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minho365-my.sharepoint.com/personal/d4037_uminho_pt/Documents/MyPapers/Article_Xylella/Supplementary_Files/"/>
    </mc:Choice>
  </mc:AlternateContent>
  <xr:revisionPtr revIDLastSave="534" documentId="11_C0DEDCDAFFD1ABF9E6160BB26B1AED075125B2F9" xr6:coauthVersionLast="47" xr6:coauthVersionMax="47" xr10:uidLastSave="{CF9667C4-B180-4319-8FB9-7F126EDFAD77}"/>
  <bookViews>
    <workbookView xWindow="-108" yWindow="-108" windowWidth="23256" windowHeight="12576" firstSheet="1" activeTab="1" xr2:uid="{00000000-000D-0000-FFFF-FFFF00000000}"/>
  </bookViews>
  <sheets>
    <sheet name="GenomeAnnotation" sheetId="1" r:id="rId1"/>
    <sheet name="GenomeComparison" sheetId="5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5" l="1"/>
  <c r="L10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504" i="5"/>
  <c r="I505" i="5"/>
  <c r="I506" i="5"/>
  <c r="I507" i="5"/>
  <c r="I508" i="5"/>
  <c r="I509" i="5"/>
  <c r="I510" i="5"/>
  <c r="I511" i="5"/>
  <c r="I512" i="5"/>
  <c r="I513" i="5"/>
  <c r="I514" i="5"/>
  <c r="I515" i="5"/>
  <c r="I516" i="5"/>
  <c r="I517" i="5"/>
  <c r="I518" i="5"/>
  <c r="I519" i="5"/>
  <c r="I520" i="5"/>
  <c r="I521" i="5"/>
  <c r="I522" i="5"/>
  <c r="I523" i="5"/>
  <c r="I524" i="5"/>
  <c r="I525" i="5"/>
  <c r="I526" i="5"/>
  <c r="I527" i="5"/>
  <c r="I528" i="5"/>
  <c r="I529" i="5"/>
  <c r="I530" i="5"/>
  <c r="I531" i="5"/>
  <c r="I532" i="5"/>
  <c r="I533" i="5"/>
  <c r="I534" i="5"/>
  <c r="I535" i="5"/>
  <c r="I536" i="5"/>
  <c r="I537" i="5"/>
  <c r="I538" i="5"/>
  <c r="I539" i="5"/>
  <c r="I540" i="5"/>
  <c r="I541" i="5"/>
  <c r="I542" i="5"/>
  <c r="I543" i="5"/>
  <c r="I544" i="5"/>
  <c r="I545" i="5"/>
  <c r="I546" i="5"/>
  <c r="I547" i="5"/>
  <c r="I548" i="5"/>
  <c r="I549" i="5"/>
  <c r="I550" i="5"/>
  <c r="I551" i="5"/>
  <c r="I552" i="5"/>
  <c r="I553" i="5"/>
  <c r="I554" i="5"/>
  <c r="I555" i="5"/>
  <c r="I556" i="5"/>
  <c r="I557" i="5"/>
  <c r="I558" i="5"/>
  <c r="I559" i="5"/>
  <c r="I560" i="5"/>
  <c r="I561" i="5"/>
  <c r="I562" i="5"/>
  <c r="I563" i="5"/>
  <c r="I564" i="5"/>
  <c r="I565" i="5"/>
  <c r="I566" i="5"/>
  <c r="I567" i="5"/>
  <c r="I568" i="5"/>
  <c r="I569" i="5"/>
  <c r="I570" i="5"/>
  <c r="I571" i="5"/>
  <c r="I572" i="5"/>
  <c r="I573" i="5"/>
  <c r="I574" i="5"/>
  <c r="I575" i="5"/>
  <c r="I576" i="5"/>
  <c r="I577" i="5"/>
  <c r="I578" i="5"/>
  <c r="I579" i="5"/>
  <c r="I580" i="5"/>
  <c r="I581" i="5"/>
  <c r="I582" i="5"/>
  <c r="I583" i="5"/>
  <c r="I584" i="5"/>
  <c r="I585" i="5"/>
  <c r="I586" i="5"/>
  <c r="I587" i="5"/>
  <c r="I588" i="5"/>
  <c r="I589" i="5"/>
  <c r="I590" i="5"/>
  <c r="I591" i="5"/>
  <c r="I592" i="5"/>
  <c r="I593" i="5"/>
  <c r="I594" i="5"/>
  <c r="I595" i="5"/>
  <c r="I596" i="5"/>
  <c r="I597" i="5"/>
  <c r="I598" i="5"/>
  <c r="I599" i="5"/>
  <c r="I600" i="5"/>
  <c r="I601" i="5"/>
  <c r="I602" i="5"/>
  <c r="I603" i="5"/>
  <c r="I604" i="5"/>
  <c r="I605" i="5"/>
  <c r="I606" i="5"/>
  <c r="I607" i="5"/>
  <c r="I608" i="5"/>
  <c r="I609" i="5"/>
  <c r="I610" i="5"/>
  <c r="I611" i="5"/>
  <c r="I612" i="5"/>
  <c r="I613" i="5"/>
  <c r="I614" i="5"/>
  <c r="I615" i="5"/>
  <c r="I616" i="5"/>
  <c r="I617" i="5"/>
  <c r="I618" i="5"/>
  <c r="I619" i="5"/>
  <c r="I620" i="5"/>
  <c r="I621" i="5"/>
  <c r="I622" i="5"/>
  <c r="I623" i="5"/>
  <c r="I624" i="5"/>
  <c r="I625" i="5"/>
  <c r="I626" i="5"/>
  <c r="I627" i="5"/>
  <c r="I628" i="5"/>
  <c r="I629" i="5"/>
  <c r="I630" i="5"/>
  <c r="I631" i="5"/>
  <c r="I632" i="5"/>
  <c r="I633" i="5"/>
  <c r="I634" i="5"/>
  <c r="I635" i="5"/>
  <c r="I636" i="5"/>
  <c r="I637" i="5"/>
  <c r="I638" i="5"/>
  <c r="I639" i="5"/>
  <c r="I640" i="5"/>
  <c r="I641" i="5"/>
  <c r="I642" i="5"/>
  <c r="I643" i="5"/>
  <c r="I644" i="5"/>
  <c r="I645" i="5"/>
  <c r="I646" i="5"/>
  <c r="I647" i="5"/>
  <c r="I648" i="5"/>
  <c r="I649" i="5"/>
  <c r="I650" i="5"/>
  <c r="I651" i="5"/>
  <c r="I652" i="5"/>
  <c r="I653" i="5"/>
  <c r="I654" i="5"/>
  <c r="I655" i="5"/>
  <c r="I656" i="5"/>
  <c r="I657" i="5"/>
  <c r="I658" i="5"/>
  <c r="I659" i="5"/>
  <c r="I660" i="5"/>
  <c r="I661" i="5"/>
  <c r="I662" i="5"/>
  <c r="I663" i="5"/>
  <c r="I664" i="5"/>
  <c r="I665" i="5"/>
  <c r="I666" i="5"/>
  <c r="I667" i="5"/>
  <c r="I668" i="5"/>
  <c r="I669" i="5"/>
  <c r="I670" i="5"/>
  <c r="I671" i="5"/>
  <c r="I672" i="5"/>
  <c r="I673" i="5"/>
  <c r="I674" i="5"/>
  <c r="I675" i="5"/>
  <c r="I676" i="5"/>
  <c r="I677" i="5"/>
  <c r="I678" i="5"/>
  <c r="I679" i="5"/>
  <c r="I680" i="5"/>
  <c r="I681" i="5"/>
  <c r="I682" i="5"/>
  <c r="I683" i="5"/>
  <c r="I684" i="5"/>
  <c r="I685" i="5"/>
  <c r="I686" i="5"/>
  <c r="I687" i="5"/>
  <c r="I688" i="5"/>
  <c r="I689" i="5"/>
  <c r="I690" i="5"/>
  <c r="I691" i="5"/>
  <c r="I692" i="5"/>
  <c r="I693" i="5"/>
  <c r="I694" i="5"/>
  <c r="I695" i="5"/>
  <c r="I696" i="5"/>
  <c r="I697" i="5"/>
  <c r="I698" i="5"/>
  <c r="I699" i="5"/>
  <c r="I700" i="5"/>
  <c r="I701" i="5"/>
  <c r="I702" i="5"/>
  <c r="I703" i="5"/>
  <c r="I704" i="5"/>
  <c r="I705" i="5"/>
  <c r="I706" i="5"/>
  <c r="I707" i="5"/>
  <c r="I708" i="5"/>
  <c r="I709" i="5"/>
  <c r="I710" i="5"/>
  <c r="I711" i="5"/>
  <c r="I712" i="5"/>
  <c r="I713" i="5"/>
  <c r="I714" i="5"/>
  <c r="I715" i="5"/>
  <c r="I716" i="5"/>
  <c r="I717" i="5"/>
  <c r="I718" i="5"/>
  <c r="I719" i="5"/>
  <c r="I720" i="5"/>
  <c r="I721" i="5"/>
  <c r="I722" i="5"/>
  <c r="I723" i="5"/>
  <c r="I724" i="5"/>
  <c r="I725" i="5"/>
  <c r="I726" i="5"/>
  <c r="I727" i="5"/>
  <c r="I728" i="5"/>
  <c r="I729" i="5"/>
  <c r="I730" i="5"/>
  <c r="I731" i="5"/>
  <c r="I732" i="5"/>
  <c r="I733" i="5"/>
  <c r="I734" i="5"/>
  <c r="I735" i="5"/>
  <c r="I736" i="5"/>
  <c r="I737" i="5"/>
  <c r="I738" i="5"/>
  <c r="I739" i="5"/>
  <c r="I740" i="5"/>
  <c r="I741" i="5"/>
  <c r="I742" i="5"/>
  <c r="I743" i="5"/>
  <c r="I744" i="5"/>
  <c r="I745" i="5"/>
  <c r="I746" i="5"/>
  <c r="I747" i="5"/>
  <c r="I748" i="5"/>
  <c r="I749" i="5"/>
  <c r="I750" i="5"/>
  <c r="I751" i="5"/>
  <c r="I752" i="5"/>
  <c r="I753" i="5"/>
  <c r="I754" i="5"/>
  <c r="I755" i="5"/>
  <c r="I756" i="5"/>
  <c r="I757" i="5"/>
  <c r="I758" i="5"/>
  <c r="I759" i="5"/>
  <c r="I760" i="5"/>
  <c r="I761" i="5"/>
  <c r="I762" i="5"/>
  <c r="I763" i="5"/>
  <c r="I764" i="5"/>
  <c r="I765" i="5"/>
  <c r="I766" i="5"/>
  <c r="I767" i="5"/>
  <c r="I768" i="5"/>
  <c r="I769" i="5"/>
  <c r="I770" i="5"/>
  <c r="I771" i="5"/>
  <c r="I772" i="5"/>
  <c r="I773" i="5"/>
  <c r="I774" i="5"/>
  <c r="I775" i="5"/>
  <c r="I776" i="5"/>
  <c r="I777" i="5"/>
  <c r="I778" i="5"/>
  <c r="I779" i="5"/>
  <c r="I780" i="5"/>
  <c r="I781" i="5"/>
  <c r="I782" i="5"/>
  <c r="I783" i="5"/>
  <c r="I784" i="5"/>
  <c r="I785" i="5"/>
  <c r="I786" i="5"/>
  <c r="I787" i="5"/>
  <c r="I788" i="5"/>
  <c r="I789" i="5"/>
  <c r="I790" i="5"/>
  <c r="I791" i="5"/>
  <c r="I792" i="5"/>
  <c r="I793" i="5"/>
  <c r="I794" i="5"/>
  <c r="I795" i="5"/>
  <c r="I796" i="5"/>
  <c r="I797" i="5"/>
  <c r="I798" i="5"/>
  <c r="I799" i="5"/>
  <c r="I800" i="5"/>
  <c r="I801" i="5"/>
  <c r="I802" i="5"/>
  <c r="I803" i="5"/>
  <c r="I804" i="5"/>
  <c r="I805" i="5"/>
  <c r="I806" i="5"/>
  <c r="I807" i="5"/>
  <c r="I808" i="5"/>
  <c r="I809" i="5"/>
  <c r="I810" i="5"/>
  <c r="I811" i="5"/>
  <c r="I812" i="5"/>
  <c r="I813" i="5"/>
  <c r="I814" i="5"/>
  <c r="I815" i="5"/>
  <c r="I816" i="5"/>
  <c r="I817" i="5"/>
  <c r="I818" i="5"/>
  <c r="I819" i="5"/>
  <c r="I820" i="5"/>
  <c r="I821" i="5"/>
  <c r="I822" i="5"/>
  <c r="I823" i="5"/>
  <c r="I824" i="5"/>
  <c r="I825" i="5"/>
  <c r="I826" i="5"/>
  <c r="I827" i="5"/>
  <c r="I828" i="5"/>
  <c r="I829" i="5"/>
  <c r="I830" i="5"/>
  <c r="I831" i="5"/>
  <c r="I832" i="5"/>
  <c r="I833" i="5"/>
  <c r="I834" i="5"/>
  <c r="I835" i="5"/>
  <c r="I836" i="5"/>
  <c r="I837" i="5"/>
  <c r="I838" i="5"/>
  <c r="I839" i="5"/>
  <c r="I840" i="5"/>
  <c r="I841" i="5"/>
  <c r="I842" i="5"/>
  <c r="I843" i="5"/>
  <c r="I844" i="5"/>
  <c r="I845" i="5"/>
  <c r="I846" i="5"/>
  <c r="I847" i="5"/>
  <c r="I848" i="5"/>
  <c r="I849" i="5"/>
  <c r="I850" i="5"/>
  <c r="I851" i="5"/>
  <c r="I852" i="5"/>
  <c r="I853" i="5"/>
  <c r="I854" i="5"/>
  <c r="I855" i="5"/>
  <c r="I856" i="5"/>
  <c r="I857" i="5"/>
  <c r="I858" i="5"/>
  <c r="I859" i="5"/>
  <c r="I860" i="5"/>
  <c r="I861" i="5"/>
  <c r="I862" i="5"/>
  <c r="I863" i="5"/>
  <c r="I864" i="5"/>
  <c r="I865" i="5"/>
  <c r="I866" i="5"/>
  <c r="I867" i="5"/>
  <c r="I868" i="5"/>
  <c r="I869" i="5"/>
  <c r="I870" i="5"/>
  <c r="I871" i="5"/>
  <c r="I872" i="5"/>
  <c r="I873" i="5"/>
  <c r="I874" i="5"/>
  <c r="I875" i="5"/>
  <c r="I876" i="5"/>
  <c r="I877" i="5"/>
  <c r="I878" i="5"/>
  <c r="I879" i="5"/>
  <c r="I880" i="5"/>
  <c r="I881" i="5"/>
  <c r="I882" i="5"/>
  <c r="I883" i="5"/>
  <c r="I884" i="5"/>
  <c r="I885" i="5"/>
  <c r="I886" i="5"/>
  <c r="I887" i="5"/>
  <c r="I888" i="5"/>
  <c r="I889" i="5"/>
  <c r="I890" i="5"/>
  <c r="I891" i="5"/>
  <c r="I892" i="5"/>
  <c r="I893" i="5"/>
  <c r="I894" i="5"/>
  <c r="I895" i="5"/>
  <c r="I896" i="5"/>
  <c r="I897" i="5"/>
  <c r="I898" i="5"/>
  <c r="I899" i="5"/>
  <c r="I900" i="5"/>
  <c r="I901" i="5"/>
  <c r="I902" i="5"/>
  <c r="I903" i="5"/>
  <c r="I904" i="5"/>
  <c r="I905" i="5"/>
  <c r="I906" i="5"/>
  <c r="I907" i="5"/>
  <c r="I908" i="5"/>
  <c r="I909" i="5"/>
  <c r="I910" i="5"/>
  <c r="I911" i="5"/>
  <c r="I912" i="5"/>
  <c r="I913" i="5"/>
  <c r="I914" i="5"/>
  <c r="I915" i="5"/>
  <c r="I916" i="5"/>
  <c r="I917" i="5"/>
  <c r="I918" i="5"/>
  <c r="I919" i="5"/>
  <c r="I920" i="5"/>
  <c r="I921" i="5"/>
  <c r="I922" i="5"/>
  <c r="I923" i="5"/>
  <c r="I924" i="5"/>
  <c r="I925" i="5"/>
  <c r="I926" i="5"/>
  <c r="I927" i="5"/>
  <c r="I928" i="5"/>
  <c r="I929" i="5"/>
  <c r="I930" i="5"/>
  <c r="I931" i="5"/>
  <c r="I932" i="5"/>
  <c r="I933" i="5"/>
  <c r="I934" i="5"/>
  <c r="I935" i="5"/>
  <c r="I936" i="5"/>
  <c r="I937" i="5"/>
  <c r="I938" i="5"/>
  <c r="I939" i="5"/>
  <c r="I940" i="5"/>
  <c r="I941" i="5"/>
  <c r="I942" i="5"/>
  <c r="I943" i="5"/>
  <c r="I944" i="5"/>
  <c r="I945" i="5"/>
  <c r="I946" i="5"/>
  <c r="I947" i="5"/>
  <c r="I948" i="5"/>
  <c r="I949" i="5"/>
  <c r="I950" i="5"/>
  <c r="I951" i="5"/>
  <c r="I952" i="5"/>
  <c r="I953" i="5"/>
  <c r="I954" i="5"/>
  <c r="I955" i="5"/>
  <c r="I956" i="5"/>
  <c r="I957" i="5"/>
  <c r="I958" i="5"/>
  <c r="I959" i="5"/>
  <c r="I960" i="5"/>
  <c r="I961" i="5"/>
  <c r="I962" i="5"/>
  <c r="I963" i="5"/>
  <c r="I964" i="5"/>
  <c r="I965" i="5"/>
  <c r="I966" i="5"/>
  <c r="I967" i="5"/>
  <c r="I968" i="5"/>
  <c r="I969" i="5"/>
  <c r="I970" i="5"/>
  <c r="I971" i="5"/>
  <c r="I972" i="5"/>
  <c r="I973" i="5"/>
  <c r="I974" i="5"/>
  <c r="I975" i="5"/>
  <c r="I976" i="5"/>
  <c r="I977" i="5"/>
  <c r="I978" i="5"/>
  <c r="I979" i="5"/>
  <c r="I980" i="5"/>
  <c r="I981" i="5"/>
  <c r="I982" i="5"/>
  <c r="I983" i="5"/>
  <c r="I984" i="5"/>
  <c r="I985" i="5"/>
  <c r="I986" i="5"/>
  <c r="I987" i="5"/>
  <c r="I988" i="5"/>
  <c r="I989" i="5"/>
  <c r="I990" i="5"/>
  <c r="I991" i="5"/>
  <c r="I992" i="5"/>
  <c r="I993" i="5"/>
  <c r="I994" i="5"/>
  <c r="I995" i="5"/>
  <c r="I996" i="5"/>
  <c r="I997" i="5"/>
  <c r="I998" i="5"/>
  <c r="I999" i="5"/>
  <c r="I1000" i="5"/>
  <c r="I1001" i="5"/>
  <c r="I1002" i="5"/>
  <c r="I1003" i="5"/>
  <c r="I1004" i="5"/>
  <c r="I1005" i="5"/>
  <c r="I1006" i="5"/>
  <c r="I1007" i="5"/>
  <c r="I1008" i="5"/>
  <c r="I1009" i="5"/>
  <c r="I1010" i="5"/>
  <c r="I1011" i="5"/>
  <c r="I1012" i="5"/>
  <c r="I1013" i="5"/>
  <c r="I1014" i="5"/>
  <c r="I1015" i="5"/>
  <c r="I1016" i="5"/>
  <c r="I1017" i="5"/>
  <c r="I1018" i="5"/>
  <c r="I1019" i="5"/>
  <c r="I1020" i="5"/>
  <c r="I1021" i="5"/>
  <c r="I1022" i="5"/>
  <c r="I1023" i="5"/>
  <c r="I1024" i="5"/>
  <c r="I1025" i="5"/>
  <c r="I1026" i="5"/>
  <c r="I1027" i="5"/>
  <c r="I1028" i="5"/>
  <c r="I1029" i="5"/>
  <c r="I1030" i="5"/>
  <c r="I1031" i="5"/>
  <c r="I1032" i="5"/>
  <c r="I1033" i="5"/>
  <c r="I1034" i="5"/>
  <c r="I1035" i="5"/>
  <c r="I1036" i="5"/>
  <c r="I1037" i="5"/>
  <c r="I1038" i="5"/>
  <c r="I1039" i="5"/>
  <c r="I1040" i="5"/>
  <c r="I1041" i="5"/>
  <c r="I1042" i="5"/>
  <c r="I1043" i="5"/>
  <c r="I1044" i="5"/>
  <c r="I1045" i="5"/>
  <c r="I1046" i="5"/>
  <c r="I1047" i="5"/>
  <c r="I1048" i="5"/>
  <c r="I1049" i="5"/>
  <c r="I1050" i="5"/>
  <c r="I1051" i="5"/>
  <c r="I1052" i="5"/>
  <c r="I1053" i="5"/>
  <c r="I1054" i="5"/>
  <c r="I1055" i="5"/>
  <c r="I1056" i="5"/>
  <c r="I1057" i="5"/>
  <c r="I1058" i="5"/>
  <c r="I1059" i="5"/>
  <c r="I1060" i="5"/>
  <c r="I1061" i="5"/>
  <c r="I1062" i="5"/>
  <c r="I1063" i="5"/>
  <c r="I1064" i="5"/>
  <c r="I1065" i="5"/>
  <c r="I1066" i="5"/>
  <c r="I1067" i="5"/>
  <c r="I1068" i="5"/>
  <c r="I1069" i="5"/>
  <c r="I1070" i="5"/>
  <c r="I1071" i="5"/>
  <c r="I1072" i="5"/>
  <c r="I1073" i="5"/>
  <c r="I1074" i="5"/>
  <c r="I1075" i="5"/>
  <c r="I1076" i="5"/>
  <c r="I1077" i="5"/>
  <c r="I1078" i="5"/>
  <c r="I1079" i="5"/>
  <c r="I1080" i="5"/>
  <c r="I1081" i="5"/>
  <c r="I1082" i="5"/>
  <c r="I1083" i="5"/>
  <c r="I1084" i="5"/>
  <c r="I1085" i="5"/>
  <c r="I1086" i="5"/>
  <c r="I1087" i="5"/>
  <c r="I1088" i="5"/>
  <c r="I1089" i="5"/>
  <c r="I1090" i="5"/>
  <c r="I1091" i="5"/>
  <c r="I1092" i="5"/>
  <c r="I1093" i="5"/>
  <c r="I1094" i="5"/>
  <c r="I1095" i="5"/>
  <c r="I1096" i="5"/>
  <c r="I1097" i="5"/>
  <c r="I1098" i="5"/>
  <c r="I1099" i="5"/>
  <c r="I1100" i="5"/>
  <c r="I1101" i="5"/>
  <c r="I1102" i="5"/>
  <c r="I1103" i="5"/>
  <c r="I1104" i="5"/>
  <c r="I1105" i="5"/>
  <c r="I1106" i="5"/>
  <c r="I1107" i="5"/>
  <c r="I1108" i="5"/>
  <c r="I1109" i="5"/>
  <c r="I1110" i="5"/>
  <c r="I1111" i="5"/>
  <c r="I1112" i="5"/>
  <c r="I1113" i="5"/>
  <c r="I1114" i="5"/>
  <c r="I1115" i="5"/>
  <c r="I1116" i="5"/>
  <c r="I1117" i="5"/>
  <c r="I1118" i="5"/>
  <c r="I1119" i="5"/>
  <c r="I1120" i="5"/>
  <c r="I1121" i="5"/>
  <c r="I1122" i="5"/>
  <c r="I1123" i="5"/>
  <c r="I1124" i="5"/>
  <c r="I1125" i="5"/>
  <c r="I1126" i="5"/>
  <c r="I1127" i="5"/>
  <c r="I1128" i="5"/>
  <c r="I1129" i="5"/>
  <c r="I1130" i="5"/>
  <c r="I1131" i="5"/>
  <c r="I1132" i="5"/>
  <c r="I1133" i="5"/>
  <c r="I1134" i="5"/>
  <c r="I1135" i="5"/>
  <c r="I1136" i="5"/>
  <c r="I1137" i="5"/>
  <c r="I1138" i="5"/>
  <c r="I1139" i="5"/>
  <c r="I1140" i="5"/>
  <c r="I1141" i="5"/>
  <c r="I1142" i="5"/>
  <c r="I1143" i="5"/>
  <c r="I1144" i="5"/>
  <c r="I1145" i="5"/>
  <c r="I1146" i="5"/>
  <c r="I1147" i="5"/>
  <c r="I1148" i="5"/>
  <c r="I1149" i="5"/>
  <c r="I1150" i="5"/>
  <c r="I1151" i="5"/>
  <c r="I1152" i="5"/>
  <c r="I1153" i="5"/>
  <c r="I1154" i="5"/>
  <c r="I1155" i="5"/>
  <c r="I1156" i="5"/>
  <c r="I1157" i="5"/>
  <c r="I1158" i="5"/>
  <c r="I1159" i="5"/>
  <c r="I1160" i="5"/>
  <c r="I1161" i="5"/>
  <c r="I1162" i="5"/>
  <c r="I1163" i="5"/>
  <c r="I1164" i="5"/>
  <c r="I1165" i="5"/>
  <c r="I1166" i="5"/>
  <c r="I1167" i="5"/>
  <c r="I1168" i="5"/>
  <c r="I1169" i="5"/>
  <c r="I1170" i="5"/>
  <c r="I1171" i="5"/>
  <c r="I1172" i="5"/>
  <c r="I1173" i="5"/>
  <c r="I1174" i="5"/>
  <c r="I1175" i="5"/>
  <c r="I1176" i="5"/>
  <c r="I1177" i="5"/>
  <c r="I1178" i="5"/>
  <c r="I1179" i="5"/>
  <c r="I1180" i="5"/>
  <c r="I1181" i="5"/>
  <c r="I1182" i="5"/>
  <c r="I1183" i="5"/>
  <c r="I1184" i="5"/>
  <c r="I1185" i="5"/>
  <c r="I1186" i="5"/>
  <c r="I1187" i="5"/>
  <c r="I1188" i="5"/>
  <c r="I1189" i="5"/>
  <c r="I1190" i="5"/>
  <c r="I1191" i="5"/>
  <c r="I1192" i="5"/>
  <c r="I1193" i="5"/>
  <c r="I1194" i="5"/>
  <c r="I1195" i="5"/>
  <c r="I1196" i="5"/>
  <c r="I1197" i="5"/>
  <c r="I1198" i="5"/>
  <c r="I1199" i="5"/>
  <c r="I1200" i="5"/>
  <c r="I1201" i="5"/>
  <c r="I1202" i="5"/>
  <c r="I1203" i="5"/>
  <c r="I1204" i="5"/>
  <c r="I1205" i="5"/>
  <c r="I1206" i="5"/>
  <c r="I1207" i="5"/>
  <c r="I1208" i="5"/>
  <c r="I1209" i="5"/>
  <c r="I1210" i="5"/>
  <c r="I1211" i="5"/>
  <c r="I1212" i="5"/>
  <c r="I1213" i="5"/>
  <c r="I1214" i="5"/>
  <c r="I1215" i="5"/>
  <c r="I1216" i="5"/>
  <c r="I1217" i="5"/>
  <c r="I1218" i="5"/>
  <c r="I1219" i="5"/>
  <c r="I1220" i="5"/>
  <c r="I1221" i="5"/>
  <c r="I1222" i="5"/>
  <c r="I1223" i="5"/>
  <c r="I1224" i="5"/>
  <c r="I1225" i="5"/>
  <c r="I1226" i="5"/>
  <c r="I1227" i="5"/>
  <c r="I1228" i="5"/>
  <c r="I1229" i="5"/>
  <c r="I1230" i="5"/>
  <c r="I1231" i="5"/>
  <c r="I1232" i="5"/>
  <c r="I1233" i="5"/>
  <c r="I1234" i="5"/>
  <c r="I1235" i="5"/>
  <c r="I1236" i="5"/>
  <c r="I1237" i="5"/>
  <c r="I1238" i="5"/>
  <c r="I1239" i="5"/>
  <c r="I1240" i="5"/>
  <c r="I1241" i="5"/>
  <c r="I1242" i="5"/>
  <c r="I1243" i="5"/>
  <c r="I1244" i="5"/>
  <c r="I1245" i="5"/>
  <c r="I1246" i="5"/>
  <c r="I1247" i="5"/>
  <c r="I1248" i="5"/>
  <c r="I1249" i="5"/>
  <c r="I1250" i="5"/>
  <c r="I1251" i="5"/>
  <c r="I1252" i="5"/>
  <c r="I1253" i="5"/>
  <c r="I1254" i="5"/>
  <c r="I1255" i="5"/>
  <c r="I1256" i="5"/>
  <c r="I1257" i="5"/>
  <c r="I1258" i="5"/>
  <c r="I1259" i="5"/>
  <c r="I1260" i="5"/>
  <c r="I1261" i="5"/>
  <c r="I1262" i="5"/>
  <c r="I1263" i="5"/>
  <c r="I1264" i="5"/>
  <c r="I1265" i="5"/>
  <c r="I1266" i="5"/>
  <c r="I1267" i="5"/>
  <c r="I1268" i="5"/>
  <c r="I1269" i="5"/>
  <c r="I1270" i="5"/>
  <c r="I1271" i="5"/>
  <c r="I1272" i="5"/>
  <c r="I1273" i="5"/>
  <c r="I1274" i="5"/>
  <c r="I1275" i="5"/>
  <c r="I1276" i="5"/>
  <c r="I1277" i="5"/>
  <c r="I1278" i="5"/>
  <c r="I1279" i="5"/>
  <c r="I1280" i="5"/>
  <c r="I1281" i="5"/>
  <c r="I1282" i="5"/>
  <c r="I1283" i="5"/>
  <c r="I1284" i="5"/>
  <c r="I1285" i="5"/>
  <c r="I1286" i="5"/>
  <c r="I1287" i="5"/>
  <c r="I1288" i="5"/>
  <c r="I1289" i="5"/>
  <c r="I1290" i="5"/>
  <c r="I1291" i="5"/>
  <c r="I1292" i="5"/>
  <c r="I1293" i="5"/>
  <c r="I1294" i="5"/>
  <c r="I1295" i="5"/>
  <c r="I1296" i="5"/>
  <c r="I1297" i="5"/>
  <c r="I1298" i="5"/>
  <c r="I1299" i="5"/>
  <c r="I1300" i="5"/>
  <c r="I1301" i="5"/>
  <c r="I1302" i="5"/>
  <c r="I1303" i="5"/>
  <c r="I1304" i="5"/>
  <c r="I1305" i="5"/>
  <c r="I1306" i="5"/>
  <c r="I1307" i="5"/>
  <c r="I1308" i="5"/>
  <c r="I1309" i="5"/>
  <c r="I1310" i="5"/>
  <c r="I1311" i="5"/>
  <c r="I1312" i="5"/>
  <c r="I1313" i="5"/>
  <c r="I1314" i="5"/>
  <c r="I1315" i="5"/>
  <c r="I1316" i="5"/>
  <c r="I1317" i="5"/>
  <c r="I1318" i="5"/>
  <c r="I1319" i="5"/>
  <c r="I1320" i="5"/>
  <c r="I1321" i="5"/>
  <c r="I1322" i="5"/>
  <c r="I1323" i="5"/>
  <c r="I1324" i="5"/>
  <c r="I1325" i="5"/>
  <c r="I1326" i="5"/>
  <c r="I1327" i="5"/>
  <c r="I1328" i="5"/>
  <c r="I1329" i="5"/>
  <c r="I1330" i="5"/>
  <c r="I1331" i="5"/>
  <c r="I1332" i="5"/>
  <c r="I1333" i="5"/>
  <c r="I1334" i="5"/>
  <c r="I1335" i="5"/>
  <c r="I1336" i="5"/>
  <c r="I1337" i="5"/>
  <c r="I1338" i="5"/>
  <c r="I1339" i="5"/>
  <c r="I1340" i="5"/>
  <c r="I1341" i="5"/>
  <c r="I1342" i="5"/>
  <c r="I1343" i="5"/>
  <c r="I1344" i="5"/>
  <c r="I1345" i="5"/>
  <c r="I1346" i="5"/>
  <c r="I1347" i="5"/>
  <c r="I1348" i="5"/>
  <c r="I1349" i="5"/>
  <c r="I1350" i="5"/>
  <c r="I1351" i="5"/>
  <c r="I1352" i="5"/>
  <c r="I1353" i="5"/>
  <c r="I1354" i="5"/>
  <c r="I1355" i="5"/>
  <c r="I1356" i="5"/>
  <c r="I1357" i="5"/>
  <c r="I1358" i="5"/>
  <c r="I1359" i="5"/>
  <c r="I1360" i="5"/>
  <c r="I1361" i="5"/>
  <c r="I1362" i="5"/>
  <c r="I1363" i="5"/>
  <c r="I1364" i="5"/>
  <c r="I1365" i="5"/>
  <c r="I1366" i="5"/>
  <c r="I1367" i="5"/>
  <c r="I1368" i="5"/>
  <c r="I1369" i="5"/>
  <c r="I1370" i="5"/>
  <c r="I1371" i="5"/>
  <c r="I1372" i="5"/>
  <c r="I1373" i="5"/>
  <c r="I1374" i="5"/>
  <c r="I1375" i="5"/>
  <c r="I1376" i="5"/>
  <c r="I1377" i="5"/>
  <c r="I1378" i="5"/>
  <c r="I1379" i="5"/>
  <c r="I1380" i="5"/>
  <c r="I1381" i="5"/>
  <c r="I1382" i="5"/>
  <c r="I1383" i="5"/>
  <c r="I1384" i="5"/>
  <c r="I1385" i="5"/>
  <c r="I1386" i="5"/>
  <c r="I1387" i="5"/>
  <c r="I1388" i="5"/>
  <c r="I1389" i="5"/>
  <c r="I1390" i="5"/>
  <c r="I1391" i="5"/>
  <c r="I1392" i="5"/>
  <c r="I1393" i="5"/>
  <c r="I1394" i="5"/>
  <c r="I1395" i="5"/>
  <c r="I1396" i="5"/>
  <c r="I1397" i="5"/>
  <c r="I1398" i="5"/>
  <c r="I1399" i="5"/>
  <c r="I1400" i="5"/>
  <c r="I1401" i="5"/>
  <c r="I1402" i="5"/>
  <c r="I1403" i="5"/>
  <c r="I1404" i="5"/>
  <c r="I1405" i="5"/>
  <c r="I1406" i="5"/>
  <c r="I1407" i="5"/>
  <c r="I1408" i="5"/>
  <c r="I1409" i="5"/>
  <c r="I1410" i="5"/>
  <c r="I1411" i="5"/>
  <c r="I1412" i="5"/>
  <c r="I1413" i="5"/>
  <c r="I1414" i="5"/>
  <c r="I1415" i="5"/>
  <c r="I1416" i="5"/>
  <c r="I1417" i="5"/>
  <c r="I1418" i="5"/>
  <c r="I1419" i="5"/>
  <c r="I1420" i="5"/>
  <c r="I1421" i="5"/>
  <c r="I1422" i="5"/>
  <c r="I1423" i="5"/>
  <c r="I1424" i="5"/>
  <c r="I1425" i="5"/>
  <c r="I1426" i="5"/>
  <c r="I1427" i="5"/>
  <c r="I1428" i="5"/>
  <c r="I1429" i="5"/>
  <c r="I1430" i="5"/>
  <c r="I1431" i="5"/>
  <c r="I1432" i="5"/>
  <c r="I1433" i="5"/>
  <c r="I1434" i="5"/>
  <c r="I1435" i="5"/>
  <c r="I1436" i="5"/>
  <c r="I1437" i="5"/>
  <c r="I1438" i="5"/>
  <c r="I1439" i="5"/>
  <c r="I1440" i="5"/>
  <c r="I1441" i="5"/>
  <c r="I1442" i="5"/>
  <c r="I1443" i="5"/>
  <c r="I1444" i="5"/>
  <c r="I1445" i="5"/>
  <c r="I1446" i="5"/>
  <c r="I1447" i="5"/>
  <c r="I1448" i="5"/>
  <c r="I1449" i="5"/>
  <c r="I1450" i="5"/>
  <c r="I1451" i="5"/>
  <c r="I1452" i="5"/>
  <c r="I1453" i="5"/>
  <c r="I1454" i="5"/>
  <c r="I1455" i="5"/>
  <c r="I1456" i="5"/>
  <c r="I1457" i="5"/>
  <c r="I1458" i="5"/>
  <c r="I1459" i="5"/>
  <c r="I1460" i="5"/>
  <c r="I1461" i="5"/>
  <c r="I1462" i="5"/>
  <c r="I1463" i="5"/>
  <c r="I1464" i="5"/>
  <c r="I1465" i="5"/>
  <c r="I1466" i="5"/>
  <c r="I1467" i="5"/>
  <c r="I1468" i="5"/>
  <c r="I1469" i="5"/>
  <c r="I1470" i="5"/>
  <c r="I1471" i="5"/>
  <c r="I1472" i="5"/>
  <c r="I1473" i="5"/>
  <c r="I1474" i="5"/>
  <c r="I1475" i="5"/>
  <c r="I1476" i="5"/>
  <c r="I1477" i="5"/>
  <c r="I1478" i="5"/>
  <c r="I1479" i="5"/>
  <c r="I1480" i="5"/>
  <c r="I1481" i="5"/>
  <c r="I1482" i="5"/>
  <c r="I1483" i="5"/>
  <c r="I1484" i="5"/>
  <c r="I1485" i="5"/>
  <c r="I1486" i="5"/>
  <c r="I1487" i="5"/>
  <c r="I1488" i="5"/>
  <c r="I1489" i="5"/>
  <c r="I1490" i="5"/>
  <c r="I1491" i="5"/>
  <c r="I1492" i="5"/>
  <c r="I1493" i="5"/>
  <c r="I1494" i="5"/>
  <c r="I1495" i="5"/>
  <c r="I1496" i="5"/>
  <c r="I1497" i="5"/>
  <c r="I1498" i="5"/>
  <c r="I1499" i="5"/>
  <c r="I1500" i="5"/>
  <c r="I1501" i="5"/>
  <c r="I1502" i="5"/>
  <c r="I1503" i="5"/>
  <c r="I1504" i="5"/>
  <c r="I1505" i="5"/>
  <c r="I1506" i="5"/>
  <c r="I1507" i="5"/>
  <c r="I1508" i="5"/>
  <c r="I1509" i="5"/>
  <c r="I1510" i="5"/>
  <c r="I1511" i="5"/>
  <c r="I1512" i="5"/>
  <c r="I1513" i="5"/>
  <c r="I1514" i="5"/>
  <c r="I1515" i="5"/>
  <c r="I1516" i="5"/>
  <c r="I1517" i="5"/>
  <c r="I1518" i="5"/>
  <c r="I1519" i="5"/>
  <c r="I1520" i="5"/>
  <c r="I1521" i="5"/>
  <c r="I1522" i="5"/>
  <c r="I1523" i="5"/>
  <c r="I1524" i="5"/>
  <c r="I1525" i="5"/>
  <c r="I1526" i="5"/>
  <c r="I1527" i="5"/>
  <c r="I1528" i="5"/>
  <c r="I1529" i="5"/>
  <c r="I1530" i="5"/>
  <c r="I1531" i="5"/>
  <c r="I1532" i="5"/>
  <c r="I1533" i="5"/>
  <c r="I1534" i="5"/>
  <c r="I1535" i="5"/>
  <c r="I1536" i="5"/>
  <c r="I1537" i="5"/>
  <c r="I1538" i="5"/>
  <c r="I1539" i="5"/>
  <c r="I1540" i="5"/>
  <c r="I1541" i="5"/>
  <c r="I1542" i="5"/>
  <c r="I1543" i="5"/>
  <c r="I1544" i="5"/>
  <c r="I1545" i="5"/>
  <c r="I1546" i="5"/>
  <c r="I1547" i="5"/>
  <c r="I1548" i="5"/>
  <c r="I1549" i="5"/>
  <c r="I1550" i="5"/>
  <c r="I1551" i="5"/>
  <c r="I1552" i="5"/>
  <c r="I1553" i="5"/>
  <c r="I1554" i="5"/>
  <c r="I1555" i="5"/>
  <c r="I1556" i="5"/>
  <c r="I1557" i="5"/>
  <c r="I1558" i="5"/>
  <c r="I1559" i="5"/>
  <c r="I1560" i="5"/>
  <c r="I1561" i="5"/>
  <c r="I1562" i="5"/>
  <c r="I1563" i="5"/>
  <c r="I1564" i="5"/>
  <c r="I1565" i="5"/>
  <c r="I1566" i="5"/>
  <c r="I1567" i="5"/>
  <c r="I1568" i="5"/>
  <c r="I1569" i="5"/>
  <c r="I1570" i="5"/>
  <c r="I1571" i="5"/>
  <c r="I1572" i="5"/>
  <c r="I1573" i="5"/>
  <c r="I1574" i="5"/>
  <c r="I1575" i="5"/>
  <c r="I1576" i="5"/>
  <c r="I1577" i="5"/>
  <c r="I1578" i="5"/>
  <c r="I1579" i="5"/>
  <c r="I1580" i="5"/>
  <c r="I1581" i="5"/>
  <c r="I1582" i="5"/>
  <c r="I1583" i="5"/>
  <c r="I1584" i="5"/>
  <c r="I1585" i="5"/>
  <c r="I1586" i="5"/>
  <c r="I1587" i="5"/>
  <c r="I1588" i="5"/>
  <c r="I1589" i="5"/>
  <c r="I1590" i="5"/>
  <c r="I1591" i="5"/>
  <c r="I1592" i="5"/>
  <c r="I1593" i="5"/>
  <c r="I1594" i="5"/>
  <c r="I1595" i="5"/>
  <c r="I1596" i="5"/>
  <c r="I1597" i="5"/>
  <c r="I1598" i="5"/>
  <c r="I1599" i="5"/>
  <c r="I1600" i="5"/>
  <c r="I1601" i="5"/>
  <c r="I1602" i="5"/>
  <c r="I1603" i="5"/>
  <c r="I1604" i="5"/>
  <c r="I1605" i="5"/>
  <c r="I1606" i="5"/>
  <c r="I1607" i="5"/>
  <c r="I1608" i="5"/>
  <c r="I1609" i="5"/>
  <c r="I1610" i="5"/>
  <c r="I1611" i="5"/>
  <c r="I1612" i="5"/>
  <c r="I1613" i="5"/>
  <c r="I1614" i="5"/>
  <c r="I1615" i="5"/>
  <c r="I1616" i="5"/>
  <c r="I1617" i="5"/>
  <c r="I1618" i="5"/>
  <c r="I1619" i="5"/>
  <c r="I1620" i="5"/>
  <c r="I1621" i="5"/>
  <c r="I1622" i="5"/>
  <c r="I1623" i="5"/>
  <c r="I1624" i="5"/>
  <c r="I1625" i="5"/>
  <c r="I1626" i="5"/>
  <c r="I1627" i="5"/>
  <c r="I1628" i="5"/>
  <c r="I1629" i="5"/>
  <c r="I1630" i="5"/>
  <c r="I1631" i="5"/>
  <c r="I1632" i="5"/>
  <c r="I1633" i="5"/>
  <c r="I1634" i="5"/>
  <c r="I1635" i="5"/>
  <c r="I1636" i="5"/>
  <c r="I1637" i="5"/>
  <c r="I1638" i="5"/>
  <c r="I1639" i="5"/>
  <c r="I1640" i="5"/>
  <c r="I1641" i="5"/>
  <c r="I1642" i="5"/>
  <c r="I1643" i="5"/>
  <c r="I1644" i="5"/>
  <c r="I1645" i="5"/>
  <c r="I1646" i="5"/>
  <c r="I1647" i="5"/>
  <c r="I1648" i="5"/>
  <c r="I1649" i="5"/>
  <c r="I1650" i="5"/>
  <c r="I1651" i="5"/>
  <c r="I1652" i="5"/>
  <c r="I1653" i="5"/>
  <c r="I1654" i="5"/>
  <c r="I1655" i="5"/>
  <c r="I1656" i="5"/>
  <c r="I1657" i="5"/>
  <c r="I1658" i="5"/>
  <c r="I1659" i="5"/>
  <c r="I1660" i="5"/>
  <c r="I1661" i="5"/>
  <c r="I1662" i="5"/>
  <c r="I1663" i="5"/>
  <c r="I1664" i="5"/>
  <c r="I1665" i="5"/>
  <c r="I1666" i="5"/>
  <c r="I1667" i="5"/>
  <c r="I1668" i="5"/>
  <c r="I1669" i="5"/>
  <c r="I1670" i="5"/>
  <c r="I1671" i="5"/>
  <c r="I1672" i="5"/>
  <c r="I1673" i="5"/>
  <c r="I1674" i="5"/>
  <c r="I1675" i="5"/>
  <c r="I1676" i="5"/>
  <c r="I1677" i="5"/>
  <c r="I1678" i="5"/>
  <c r="I1679" i="5"/>
  <c r="I1680" i="5"/>
  <c r="I1681" i="5"/>
  <c r="I1682" i="5"/>
  <c r="I1683" i="5"/>
  <c r="I1684" i="5"/>
  <c r="I1685" i="5"/>
  <c r="I1686" i="5"/>
  <c r="I1687" i="5"/>
  <c r="I1688" i="5"/>
  <c r="I1689" i="5"/>
  <c r="I1690" i="5"/>
  <c r="I1691" i="5"/>
  <c r="I1692" i="5"/>
  <c r="I1693" i="5"/>
  <c r="I1694" i="5"/>
  <c r="I1695" i="5"/>
  <c r="I1696" i="5"/>
  <c r="I1697" i="5"/>
  <c r="I1698" i="5"/>
  <c r="I1699" i="5"/>
  <c r="I1700" i="5"/>
  <c r="I1701" i="5"/>
  <c r="I1702" i="5"/>
  <c r="I1703" i="5"/>
  <c r="I1704" i="5"/>
  <c r="I1705" i="5"/>
  <c r="I1706" i="5"/>
  <c r="I1707" i="5"/>
  <c r="I1708" i="5"/>
  <c r="I1709" i="5"/>
  <c r="I1710" i="5"/>
  <c r="I1711" i="5"/>
  <c r="I1712" i="5"/>
  <c r="I1713" i="5"/>
  <c r="I1714" i="5"/>
  <c r="I1715" i="5"/>
  <c r="I1716" i="5"/>
  <c r="I1717" i="5"/>
  <c r="I1718" i="5"/>
  <c r="I1719" i="5"/>
  <c r="I1720" i="5"/>
  <c r="I1721" i="5"/>
  <c r="I1722" i="5"/>
  <c r="I1723" i="5"/>
  <c r="I1724" i="5"/>
  <c r="I1725" i="5"/>
  <c r="I1726" i="5"/>
  <c r="I1727" i="5"/>
  <c r="I1728" i="5"/>
  <c r="I1729" i="5"/>
  <c r="I1730" i="5"/>
  <c r="I1731" i="5"/>
  <c r="I1732" i="5"/>
  <c r="I1733" i="5"/>
  <c r="I1734" i="5"/>
  <c r="I1735" i="5"/>
  <c r="I1736" i="5"/>
  <c r="I1737" i="5"/>
  <c r="I1738" i="5"/>
  <c r="I1739" i="5"/>
  <c r="I1740" i="5"/>
  <c r="I1741" i="5"/>
  <c r="I1742" i="5"/>
  <c r="I1743" i="5"/>
  <c r="I1744" i="5"/>
  <c r="I1745" i="5"/>
  <c r="I1746" i="5"/>
  <c r="I1747" i="5"/>
  <c r="I1748" i="5"/>
  <c r="I1749" i="5"/>
  <c r="I1750" i="5"/>
  <c r="I1751" i="5"/>
  <c r="I1752" i="5"/>
  <c r="I1753" i="5"/>
  <c r="I1754" i="5"/>
  <c r="I1755" i="5"/>
  <c r="I1756" i="5"/>
  <c r="I1757" i="5"/>
  <c r="I1758" i="5"/>
  <c r="I1759" i="5"/>
  <c r="I1760" i="5"/>
  <c r="I1761" i="5"/>
  <c r="I1762" i="5"/>
  <c r="I1763" i="5"/>
  <c r="I1764" i="5"/>
  <c r="I1765" i="5"/>
  <c r="I1766" i="5"/>
  <c r="I1767" i="5"/>
  <c r="I1768" i="5"/>
  <c r="I1769" i="5"/>
  <c r="I1770" i="5"/>
  <c r="I1771" i="5"/>
  <c r="I1772" i="5"/>
  <c r="I1773" i="5"/>
  <c r="I1774" i="5"/>
  <c r="I1775" i="5"/>
  <c r="I1776" i="5"/>
  <c r="I1777" i="5"/>
  <c r="I1778" i="5"/>
  <c r="I1779" i="5"/>
  <c r="I1780" i="5"/>
  <c r="I1781" i="5"/>
  <c r="I1782" i="5"/>
  <c r="I1783" i="5"/>
  <c r="I1784" i="5"/>
  <c r="I1785" i="5"/>
  <c r="I1786" i="5"/>
  <c r="I1787" i="5"/>
  <c r="I1788" i="5"/>
  <c r="I1789" i="5"/>
  <c r="I1790" i="5"/>
  <c r="I1791" i="5"/>
  <c r="I1792" i="5"/>
  <c r="I1793" i="5"/>
  <c r="I1794" i="5"/>
  <c r="I1795" i="5"/>
  <c r="I1796" i="5"/>
  <c r="I1797" i="5"/>
  <c r="I1798" i="5"/>
  <c r="I1799" i="5"/>
  <c r="I1800" i="5"/>
  <c r="I1801" i="5"/>
  <c r="I1802" i="5"/>
  <c r="I1803" i="5"/>
  <c r="I1804" i="5"/>
  <c r="I1805" i="5"/>
  <c r="I1806" i="5"/>
  <c r="I1807" i="5"/>
  <c r="I1808" i="5"/>
  <c r="I1809" i="5"/>
  <c r="I1810" i="5"/>
  <c r="I1811" i="5"/>
  <c r="I1812" i="5"/>
  <c r="I1813" i="5"/>
  <c r="I1814" i="5"/>
  <c r="I1815" i="5"/>
  <c r="I1816" i="5"/>
  <c r="I1817" i="5"/>
  <c r="I1818" i="5"/>
  <c r="I1819" i="5"/>
  <c r="I1820" i="5"/>
  <c r="I1821" i="5"/>
  <c r="I1822" i="5"/>
  <c r="I1823" i="5"/>
  <c r="I1824" i="5"/>
  <c r="I1825" i="5"/>
  <c r="I1826" i="5"/>
  <c r="I1827" i="5"/>
  <c r="I1828" i="5"/>
  <c r="I1829" i="5"/>
  <c r="I1830" i="5"/>
  <c r="I1831" i="5"/>
  <c r="I1832" i="5"/>
  <c r="I1833" i="5"/>
  <c r="I1834" i="5"/>
  <c r="I1835" i="5"/>
  <c r="I1836" i="5"/>
  <c r="I1837" i="5"/>
  <c r="I1838" i="5"/>
  <c r="I1839" i="5"/>
  <c r="I1840" i="5"/>
  <c r="I1841" i="5"/>
  <c r="I1842" i="5"/>
  <c r="I1843" i="5"/>
  <c r="I1844" i="5"/>
  <c r="I1845" i="5"/>
  <c r="I1846" i="5"/>
  <c r="I1847" i="5"/>
  <c r="I1848" i="5"/>
  <c r="I1849" i="5"/>
  <c r="I1850" i="5"/>
  <c r="I1851" i="5"/>
  <c r="I1852" i="5"/>
  <c r="I1853" i="5"/>
  <c r="I1854" i="5"/>
  <c r="I1855" i="5"/>
  <c r="I1856" i="5"/>
  <c r="I1857" i="5"/>
  <c r="I1858" i="5"/>
  <c r="I1859" i="5"/>
  <c r="I1860" i="5"/>
  <c r="I1861" i="5"/>
  <c r="I1862" i="5"/>
  <c r="I1863" i="5"/>
  <c r="I1864" i="5"/>
  <c r="I1865" i="5"/>
  <c r="I1866" i="5"/>
  <c r="I1867" i="5"/>
  <c r="I1868" i="5"/>
  <c r="I1869" i="5"/>
  <c r="I1870" i="5"/>
  <c r="I1871" i="5"/>
  <c r="I1872" i="5"/>
  <c r="I1873" i="5"/>
  <c r="I1874" i="5"/>
  <c r="I1875" i="5"/>
  <c r="I1876" i="5"/>
  <c r="I1877" i="5"/>
  <c r="I1878" i="5"/>
  <c r="I1879" i="5"/>
  <c r="I1880" i="5"/>
  <c r="I1881" i="5"/>
  <c r="I1882" i="5"/>
  <c r="I1883" i="5"/>
  <c r="I1884" i="5"/>
  <c r="I1885" i="5"/>
  <c r="I1886" i="5"/>
  <c r="I1887" i="5"/>
  <c r="I1888" i="5"/>
  <c r="I1889" i="5"/>
  <c r="I1890" i="5"/>
  <c r="I1891" i="5"/>
  <c r="I1892" i="5"/>
  <c r="I1893" i="5"/>
  <c r="I1894" i="5"/>
  <c r="I1895" i="5"/>
  <c r="I1896" i="5"/>
  <c r="I1897" i="5"/>
  <c r="I1898" i="5"/>
  <c r="I1899" i="5"/>
  <c r="I1900" i="5"/>
  <c r="I1901" i="5"/>
  <c r="I1902" i="5"/>
  <c r="I1903" i="5"/>
  <c r="I1904" i="5"/>
  <c r="I1905" i="5"/>
  <c r="I1906" i="5"/>
  <c r="I1907" i="5"/>
  <c r="I1908" i="5"/>
  <c r="I1909" i="5"/>
  <c r="I1910" i="5"/>
  <c r="I1911" i="5"/>
  <c r="I1912" i="5"/>
  <c r="I1913" i="5"/>
  <c r="I1914" i="5"/>
  <c r="I1915" i="5"/>
  <c r="I1916" i="5"/>
  <c r="I1917" i="5"/>
  <c r="I1918" i="5"/>
  <c r="I1919" i="5"/>
  <c r="I1920" i="5"/>
  <c r="I1921" i="5"/>
  <c r="I1922" i="5"/>
  <c r="I1923" i="5"/>
  <c r="I1924" i="5"/>
  <c r="I1925" i="5"/>
  <c r="I1926" i="5"/>
  <c r="I1927" i="5"/>
  <c r="I1928" i="5"/>
  <c r="I1929" i="5"/>
  <c r="I1930" i="5"/>
  <c r="I1931" i="5"/>
  <c r="I1932" i="5"/>
  <c r="I1933" i="5"/>
  <c r="I1934" i="5"/>
  <c r="I1935" i="5"/>
  <c r="I1936" i="5"/>
  <c r="I1937" i="5"/>
  <c r="I1938" i="5"/>
  <c r="I1939" i="5"/>
  <c r="I1940" i="5"/>
  <c r="I1941" i="5"/>
  <c r="I1942" i="5"/>
  <c r="I1943" i="5"/>
  <c r="I1944" i="5"/>
  <c r="I1945" i="5"/>
  <c r="I1946" i="5"/>
  <c r="I1947" i="5"/>
  <c r="I1948" i="5"/>
  <c r="I1949" i="5"/>
  <c r="I1950" i="5"/>
  <c r="I1951" i="5"/>
  <c r="I1952" i="5"/>
  <c r="I1953" i="5"/>
  <c r="I1954" i="5"/>
  <c r="I1955" i="5"/>
  <c r="I1956" i="5"/>
  <c r="I1957" i="5"/>
  <c r="I1958" i="5"/>
  <c r="I1959" i="5"/>
  <c r="I1960" i="5"/>
  <c r="I1961" i="5"/>
  <c r="I1962" i="5"/>
  <c r="I1963" i="5"/>
  <c r="I1964" i="5"/>
  <c r="I1965" i="5"/>
  <c r="I1966" i="5"/>
  <c r="I1967" i="5"/>
  <c r="I1968" i="5"/>
  <c r="I1969" i="5"/>
  <c r="I1970" i="5"/>
  <c r="I1971" i="5"/>
  <c r="I1972" i="5"/>
  <c r="I1973" i="5"/>
  <c r="I1974" i="5"/>
  <c r="I1975" i="5"/>
  <c r="I1976" i="5"/>
  <c r="I1977" i="5"/>
  <c r="I1978" i="5"/>
  <c r="I1979" i="5"/>
  <c r="I1980" i="5"/>
  <c r="I1981" i="5"/>
  <c r="I1982" i="5"/>
  <c r="I1983" i="5"/>
  <c r="I1984" i="5"/>
  <c r="I1985" i="5"/>
  <c r="I1986" i="5"/>
  <c r="I1987" i="5"/>
  <c r="I1988" i="5"/>
  <c r="I1989" i="5"/>
  <c r="I1990" i="5"/>
  <c r="I1991" i="5"/>
  <c r="I1992" i="5"/>
  <c r="I1993" i="5"/>
  <c r="I1994" i="5"/>
  <c r="I1995" i="5"/>
  <c r="I1996" i="5"/>
  <c r="I1997" i="5"/>
  <c r="I1998" i="5"/>
  <c r="I1999" i="5"/>
  <c r="I2000" i="5"/>
  <c r="I2001" i="5"/>
  <c r="I2002" i="5"/>
  <c r="I2003" i="5"/>
  <c r="I2004" i="5"/>
  <c r="I2005" i="5"/>
  <c r="I2006" i="5"/>
  <c r="I2007" i="5"/>
  <c r="I2008" i="5"/>
  <c r="I2009" i="5"/>
  <c r="I2010" i="5"/>
  <c r="I2011" i="5"/>
  <c r="I2012" i="5"/>
  <c r="I2013" i="5"/>
  <c r="I2014" i="5"/>
  <c r="I2015" i="5"/>
  <c r="I2016" i="5"/>
  <c r="I2017" i="5"/>
  <c r="I2018" i="5"/>
  <c r="I2019" i="5"/>
  <c r="I2020" i="5"/>
  <c r="I2021" i="5"/>
  <c r="I2022" i="5"/>
  <c r="I2023" i="5"/>
  <c r="I2024" i="5"/>
  <c r="I2025" i="5"/>
  <c r="I2026" i="5"/>
  <c r="I2027" i="5"/>
  <c r="I2028" i="5"/>
  <c r="I2029" i="5"/>
  <c r="I2030" i="5"/>
  <c r="I2031" i="5"/>
  <c r="I2032" i="5"/>
  <c r="I2033" i="5"/>
  <c r="I2034" i="5"/>
  <c r="I2035" i="5"/>
  <c r="I2036" i="5"/>
  <c r="I2037" i="5"/>
  <c r="I2038" i="5"/>
  <c r="I2039" i="5"/>
  <c r="I2040" i="5"/>
  <c r="I2041" i="5"/>
  <c r="I2042" i="5"/>
  <c r="I2043" i="5"/>
  <c r="I2044" i="5"/>
  <c r="I2045" i="5"/>
  <c r="I2046" i="5"/>
  <c r="I2047" i="5"/>
  <c r="I2048" i="5"/>
  <c r="I2049" i="5"/>
  <c r="I2050" i="5"/>
  <c r="I2051" i="5"/>
  <c r="I2052" i="5"/>
  <c r="I2053" i="5"/>
  <c r="I2054" i="5"/>
  <c r="I2055" i="5"/>
  <c r="I2056" i="5"/>
  <c r="I2057" i="5"/>
  <c r="I2058" i="5"/>
  <c r="I2059" i="5"/>
  <c r="I2060" i="5"/>
  <c r="I2061" i="5"/>
  <c r="I2062" i="5"/>
  <c r="I2063" i="5"/>
  <c r="I2064" i="5"/>
  <c r="I2065" i="5"/>
  <c r="I2066" i="5"/>
  <c r="I2067" i="5"/>
  <c r="I2" i="5"/>
  <c r="H7" i="5"/>
  <c r="H8" i="5"/>
  <c r="H15" i="5"/>
  <c r="H16" i="5"/>
  <c r="H23" i="5"/>
  <c r="H24" i="5"/>
  <c r="H31" i="5"/>
  <c r="H32" i="5"/>
  <c r="H39" i="5"/>
  <c r="H40" i="5"/>
  <c r="H47" i="5"/>
  <c r="H55" i="5"/>
  <c r="H56" i="5"/>
  <c r="H63" i="5"/>
  <c r="H64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H414" i="5"/>
  <c r="H415" i="5"/>
  <c r="H416" i="5"/>
  <c r="H417" i="5"/>
  <c r="H418" i="5"/>
  <c r="H419" i="5"/>
  <c r="H420" i="5"/>
  <c r="H421" i="5"/>
  <c r="H422" i="5"/>
  <c r="H423" i="5"/>
  <c r="H424" i="5"/>
  <c r="H425" i="5"/>
  <c r="H426" i="5"/>
  <c r="H427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73" i="5"/>
  <c r="H474" i="5"/>
  <c r="H475" i="5"/>
  <c r="H476" i="5"/>
  <c r="H477" i="5"/>
  <c r="H478" i="5"/>
  <c r="H479" i="5"/>
  <c r="H480" i="5"/>
  <c r="H481" i="5"/>
  <c r="H482" i="5"/>
  <c r="H483" i="5"/>
  <c r="H484" i="5"/>
  <c r="H485" i="5"/>
  <c r="H486" i="5"/>
  <c r="H487" i="5"/>
  <c r="H488" i="5"/>
  <c r="H489" i="5"/>
  <c r="H490" i="5"/>
  <c r="H491" i="5"/>
  <c r="H492" i="5"/>
  <c r="H493" i="5"/>
  <c r="H494" i="5"/>
  <c r="H495" i="5"/>
  <c r="H496" i="5"/>
  <c r="H497" i="5"/>
  <c r="H498" i="5"/>
  <c r="H499" i="5"/>
  <c r="H500" i="5"/>
  <c r="H501" i="5"/>
  <c r="H502" i="5"/>
  <c r="H503" i="5"/>
  <c r="H504" i="5"/>
  <c r="H505" i="5"/>
  <c r="H506" i="5"/>
  <c r="H507" i="5"/>
  <c r="H508" i="5"/>
  <c r="H509" i="5"/>
  <c r="H510" i="5"/>
  <c r="H511" i="5"/>
  <c r="H512" i="5"/>
  <c r="H513" i="5"/>
  <c r="H514" i="5"/>
  <c r="H515" i="5"/>
  <c r="H516" i="5"/>
  <c r="H517" i="5"/>
  <c r="H518" i="5"/>
  <c r="H519" i="5"/>
  <c r="H520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533" i="5"/>
  <c r="H534" i="5"/>
  <c r="H535" i="5"/>
  <c r="H536" i="5"/>
  <c r="H537" i="5"/>
  <c r="H538" i="5"/>
  <c r="H539" i="5"/>
  <c r="H540" i="5"/>
  <c r="H541" i="5"/>
  <c r="H542" i="5"/>
  <c r="H543" i="5"/>
  <c r="H544" i="5"/>
  <c r="H545" i="5"/>
  <c r="H546" i="5"/>
  <c r="H547" i="5"/>
  <c r="H548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0" i="5"/>
  <c r="H601" i="5"/>
  <c r="H602" i="5"/>
  <c r="H603" i="5"/>
  <c r="H604" i="5"/>
  <c r="H605" i="5"/>
  <c r="H606" i="5"/>
  <c r="H607" i="5"/>
  <c r="H608" i="5"/>
  <c r="H609" i="5"/>
  <c r="H610" i="5"/>
  <c r="H611" i="5"/>
  <c r="H612" i="5"/>
  <c r="H613" i="5"/>
  <c r="H614" i="5"/>
  <c r="H615" i="5"/>
  <c r="H616" i="5"/>
  <c r="H617" i="5"/>
  <c r="H618" i="5"/>
  <c r="H619" i="5"/>
  <c r="H620" i="5"/>
  <c r="H621" i="5"/>
  <c r="H622" i="5"/>
  <c r="H623" i="5"/>
  <c r="H624" i="5"/>
  <c r="H625" i="5"/>
  <c r="H626" i="5"/>
  <c r="H627" i="5"/>
  <c r="H628" i="5"/>
  <c r="H629" i="5"/>
  <c r="H630" i="5"/>
  <c r="H631" i="5"/>
  <c r="H632" i="5"/>
  <c r="H633" i="5"/>
  <c r="H634" i="5"/>
  <c r="H635" i="5"/>
  <c r="H636" i="5"/>
  <c r="H637" i="5"/>
  <c r="H638" i="5"/>
  <c r="H639" i="5"/>
  <c r="H640" i="5"/>
  <c r="H641" i="5"/>
  <c r="H642" i="5"/>
  <c r="H643" i="5"/>
  <c r="H644" i="5"/>
  <c r="H645" i="5"/>
  <c r="H646" i="5"/>
  <c r="H647" i="5"/>
  <c r="H648" i="5"/>
  <c r="H649" i="5"/>
  <c r="H650" i="5"/>
  <c r="H651" i="5"/>
  <c r="H652" i="5"/>
  <c r="H653" i="5"/>
  <c r="H654" i="5"/>
  <c r="H655" i="5"/>
  <c r="H656" i="5"/>
  <c r="H657" i="5"/>
  <c r="H658" i="5"/>
  <c r="H659" i="5"/>
  <c r="H660" i="5"/>
  <c r="H661" i="5"/>
  <c r="H662" i="5"/>
  <c r="H663" i="5"/>
  <c r="H664" i="5"/>
  <c r="H665" i="5"/>
  <c r="H666" i="5"/>
  <c r="H667" i="5"/>
  <c r="H668" i="5"/>
  <c r="H669" i="5"/>
  <c r="H670" i="5"/>
  <c r="H671" i="5"/>
  <c r="H672" i="5"/>
  <c r="H673" i="5"/>
  <c r="H674" i="5"/>
  <c r="H675" i="5"/>
  <c r="H676" i="5"/>
  <c r="H677" i="5"/>
  <c r="H678" i="5"/>
  <c r="H679" i="5"/>
  <c r="H680" i="5"/>
  <c r="H681" i="5"/>
  <c r="H682" i="5"/>
  <c r="H683" i="5"/>
  <c r="H684" i="5"/>
  <c r="H685" i="5"/>
  <c r="H686" i="5"/>
  <c r="H687" i="5"/>
  <c r="H688" i="5"/>
  <c r="H689" i="5"/>
  <c r="H690" i="5"/>
  <c r="H691" i="5"/>
  <c r="H692" i="5"/>
  <c r="H693" i="5"/>
  <c r="H694" i="5"/>
  <c r="H695" i="5"/>
  <c r="H696" i="5"/>
  <c r="H697" i="5"/>
  <c r="H698" i="5"/>
  <c r="H699" i="5"/>
  <c r="H700" i="5"/>
  <c r="H701" i="5"/>
  <c r="H702" i="5"/>
  <c r="H703" i="5"/>
  <c r="H704" i="5"/>
  <c r="H705" i="5"/>
  <c r="H706" i="5"/>
  <c r="H707" i="5"/>
  <c r="H708" i="5"/>
  <c r="H709" i="5"/>
  <c r="H710" i="5"/>
  <c r="H711" i="5"/>
  <c r="H712" i="5"/>
  <c r="H713" i="5"/>
  <c r="H714" i="5"/>
  <c r="H715" i="5"/>
  <c r="H716" i="5"/>
  <c r="H717" i="5"/>
  <c r="H718" i="5"/>
  <c r="H719" i="5"/>
  <c r="H720" i="5"/>
  <c r="H721" i="5"/>
  <c r="H722" i="5"/>
  <c r="H723" i="5"/>
  <c r="H724" i="5"/>
  <c r="H725" i="5"/>
  <c r="H726" i="5"/>
  <c r="H727" i="5"/>
  <c r="H728" i="5"/>
  <c r="H729" i="5"/>
  <c r="H730" i="5"/>
  <c r="H731" i="5"/>
  <c r="H732" i="5"/>
  <c r="H733" i="5"/>
  <c r="H734" i="5"/>
  <c r="H735" i="5"/>
  <c r="H736" i="5"/>
  <c r="H737" i="5"/>
  <c r="H738" i="5"/>
  <c r="H739" i="5"/>
  <c r="H740" i="5"/>
  <c r="H741" i="5"/>
  <c r="H742" i="5"/>
  <c r="H743" i="5"/>
  <c r="H744" i="5"/>
  <c r="H745" i="5"/>
  <c r="H746" i="5"/>
  <c r="H747" i="5"/>
  <c r="H748" i="5"/>
  <c r="H749" i="5"/>
  <c r="H750" i="5"/>
  <c r="H751" i="5"/>
  <c r="H752" i="5"/>
  <c r="H753" i="5"/>
  <c r="H754" i="5"/>
  <c r="H755" i="5"/>
  <c r="H756" i="5"/>
  <c r="H757" i="5"/>
  <c r="H758" i="5"/>
  <c r="H759" i="5"/>
  <c r="H760" i="5"/>
  <c r="H761" i="5"/>
  <c r="H762" i="5"/>
  <c r="H763" i="5"/>
  <c r="H764" i="5"/>
  <c r="H765" i="5"/>
  <c r="H766" i="5"/>
  <c r="H767" i="5"/>
  <c r="H768" i="5"/>
  <c r="H769" i="5"/>
  <c r="H770" i="5"/>
  <c r="H771" i="5"/>
  <c r="H772" i="5"/>
  <c r="H773" i="5"/>
  <c r="H774" i="5"/>
  <c r="H775" i="5"/>
  <c r="H776" i="5"/>
  <c r="H777" i="5"/>
  <c r="H778" i="5"/>
  <c r="H779" i="5"/>
  <c r="H780" i="5"/>
  <c r="H781" i="5"/>
  <c r="H782" i="5"/>
  <c r="H783" i="5"/>
  <c r="H784" i="5"/>
  <c r="H785" i="5"/>
  <c r="H786" i="5"/>
  <c r="H787" i="5"/>
  <c r="H788" i="5"/>
  <c r="H789" i="5"/>
  <c r="H790" i="5"/>
  <c r="H791" i="5"/>
  <c r="H792" i="5"/>
  <c r="H793" i="5"/>
  <c r="H794" i="5"/>
  <c r="H795" i="5"/>
  <c r="H796" i="5"/>
  <c r="H797" i="5"/>
  <c r="H798" i="5"/>
  <c r="H799" i="5"/>
  <c r="H800" i="5"/>
  <c r="H801" i="5"/>
  <c r="H802" i="5"/>
  <c r="H803" i="5"/>
  <c r="H804" i="5"/>
  <c r="H805" i="5"/>
  <c r="H806" i="5"/>
  <c r="H807" i="5"/>
  <c r="H808" i="5"/>
  <c r="H809" i="5"/>
  <c r="H810" i="5"/>
  <c r="H811" i="5"/>
  <c r="H812" i="5"/>
  <c r="H813" i="5"/>
  <c r="H814" i="5"/>
  <c r="H815" i="5"/>
  <c r="H816" i="5"/>
  <c r="H817" i="5"/>
  <c r="H818" i="5"/>
  <c r="H819" i="5"/>
  <c r="H820" i="5"/>
  <c r="H821" i="5"/>
  <c r="H822" i="5"/>
  <c r="H823" i="5"/>
  <c r="H824" i="5"/>
  <c r="H825" i="5"/>
  <c r="H826" i="5"/>
  <c r="H827" i="5"/>
  <c r="H828" i="5"/>
  <c r="H829" i="5"/>
  <c r="H830" i="5"/>
  <c r="H831" i="5"/>
  <c r="H832" i="5"/>
  <c r="H833" i="5"/>
  <c r="H834" i="5"/>
  <c r="H835" i="5"/>
  <c r="H836" i="5"/>
  <c r="H837" i="5"/>
  <c r="H838" i="5"/>
  <c r="H839" i="5"/>
  <c r="H840" i="5"/>
  <c r="H841" i="5"/>
  <c r="H842" i="5"/>
  <c r="H843" i="5"/>
  <c r="H844" i="5"/>
  <c r="H845" i="5"/>
  <c r="H846" i="5"/>
  <c r="H847" i="5"/>
  <c r="H848" i="5"/>
  <c r="H849" i="5"/>
  <c r="H850" i="5"/>
  <c r="H851" i="5"/>
  <c r="H852" i="5"/>
  <c r="H853" i="5"/>
  <c r="H854" i="5"/>
  <c r="H855" i="5"/>
  <c r="H856" i="5"/>
  <c r="H857" i="5"/>
  <c r="H858" i="5"/>
  <c r="H859" i="5"/>
  <c r="H860" i="5"/>
  <c r="H861" i="5"/>
  <c r="H862" i="5"/>
  <c r="H863" i="5"/>
  <c r="H864" i="5"/>
  <c r="H865" i="5"/>
  <c r="H866" i="5"/>
  <c r="H867" i="5"/>
  <c r="H868" i="5"/>
  <c r="H869" i="5"/>
  <c r="H870" i="5"/>
  <c r="H871" i="5"/>
  <c r="H872" i="5"/>
  <c r="H873" i="5"/>
  <c r="H874" i="5"/>
  <c r="H875" i="5"/>
  <c r="H876" i="5"/>
  <c r="H877" i="5"/>
  <c r="H878" i="5"/>
  <c r="H879" i="5"/>
  <c r="H880" i="5"/>
  <c r="H881" i="5"/>
  <c r="H882" i="5"/>
  <c r="H883" i="5"/>
  <c r="H884" i="5"/>
  <c r="H885" i="5"/>
  <c r="H886" i="5"/>
  <c r="H887" i="5"/>
  <c r="H888" i="5"/>
  <c r="H889" i="5"/>
  <c r="H890" i="5"/>
  <c r="H891" i="5"/>
  <c r="H892" i="5"/>
  <c r="H893" i="5"/>
  <c r="H894" i="5"/>
  <c r="H895" i="5"/>
  <c r="H896" i="5"/>
  <c r="H897" i="5"/>
  <c r="H898" i="5"/>
  <c r="H899" i="5"/>
  <c r="H900" i="5"/>
  <c r="H901" i="5"/>
  <c r="H902" i="5"/>
  <c r="H903" i="5"/>
  <c r="H904" i="5"/>
  <c r="H905" i="5"/>
  <c r="H906" i="5"/>
  <c r="H907" i="5"/>
  <c r="H908" i="5"/>
  <c r="H909" i="5"/>
  <c r="H910" i="5"/>
  <c r="H911" i="5"/>
  <c r="H912" i="5"/>
  <c r="H913" i="5"/>
  <c r="H914" i="5"/>
  <c r="H915" i="5"/>
  <c r="H916" i="5"/>
  <c r="H917" i="5"/>
  <c r="H918" i="5"/>
  <c r="H919" i="5"/>
  <c r="H920" i="5"/>
  <c r="H921" i="5"/>
  <c r="H922" i="5"/>
  <c r="H923" i="5"/>
  <c r="H924" i="5"/>
  <c r="H925" i="5"/>
  <c r="H926" i="5"/>
  <c r="H927" i="5"/>
  <c r="H928" i="5"/>
  <c r="H929" i="5"/>
  <c r="H930" i="5"/>
  <c r="H931" i="5"/>
  <c r="H932" i="5"/>
  <c r="H933" i="5"/>
  <c r="H934" i="5"/>
  <c r="H935" i="5"/>
  <c r="H936" i="5"/>
  <c r="H937" i="5"/>
  <c r="H938" i="5"/>
  <c r="H939" i="5"/>
  <c r="H940" i="5"/>
  <c r="H941" i="5"/>
  <c r="H942" i="5"/>
  <c r="H943" i="5"/>
  <c r="H944" i="5"/>
  <c r="H945" i="5"/>
  <c r="H946" i="5"/>
  <c r="H947" i="5"/>
  <c r="H948" i="5"/>
  <c r="H949" i="5"/>
  <c r="H950" i="5"/>
  <c r="H951" i="5"/>
  <c r="H952" i="5"/>
  <c r="H953" i="5"/>
  <c r="H954" i="5"/>
  <c r="H955" i="5"/>
  <c r="H956" i="5"/>
  <c r="H957" i="5"/>
  <c r="H958" i="5"/>
  <c r="H959" i="5"/>
  <c r="H960" i="5"/>
  <c r="H961" i="5"/>
  <c r="H962" i="5"/>
  <c r="H963" i="5"/>
  <c r="H964" i="5"/>
  <c r="H965" i="5"/>
  <c r="H966" i="5"/>
  <c r="H967" i="5"/>
  <c r="H968" i="5"/>
  <c r="H969" i="5"/>
  <c r="H970" i="5"/>
  <c r="H971" i="5"/>
  <c r="H972" i="5"/>
  <c r="H973" i="5"/>
  <c r="H974" i="5"/>
  <c r="H975" i="5"/>
  <c r="H976" i="5"/>
  <c r="H977" i="5"/>
  <c r="H978" i="5"/>
  <c r="H979" i="5"/>
  <c r="H980" i="5"/>
  <c r="H981" i="5"/>
  <c r="H982" i="5"/>
  <c r="H983" i="5"/>
  <c r="H984" i="5"/>
  <c r="H985" i="5"/>
  <c r="H986" i="5"/>
  <c r="H987" i="5"/>
  <c r="H988" i="5"/>
  <c r="H989" i="5"/>
  <c r="H990" i="5"/>
  <c r="H991" i="5"/>
  <c r="H992" i="5"/>
  <c r="H993" i="5"/>
  <c r="H994" i="5"/>
  <c r="H995" i="5"/>
  <c r="H996" i="5"/>
  <c r="H997" i="5"/>
  <c r="H998" i="5"/>
  <c r="H999" i="5"/>
  <c r="H1000" i="5"/>
  <c r="H1001" i="5"/>
  <c r="H1002" i="5"/>
  <c r="H1003" i="5"/>
  <c r="H1004" i="5"/>
  <c r="H1005" i="5"/>
  <c r="H1006" i="5"/>
  <c r="H1007" i="5"/>
  <c r="H1008" i="5"/>
  <c r="H1009" i="5"/>
  <c r="H1010" i="5"/>
  <c r="H1011" i="5"/>
  <c r="H1012" i="5"/>
  <c r="H1013" i="5"/>
  <c r="H1014" i="5"/>
  <c r="H1015" i="5"/>
  <c r="H1016" i="5"/>
  <c r="H1017" i="5"/>
  <c r="H1018" i="5"/>
  <c r="H1019" i="5"/>
  <c r="H1020" i="5"/>
  <c r="H1021" i="5"/>
  <c r="H1022" i="5"/>
  <c r="H1023" i="5"/>
  <c r="H1024" i="5"/>
  <c r="H1025" i="5"/>
  <c r="H1026" i="5"/>
  <c r="H1027" i="5"/>
  <c r="H1028" i="5"/>
  <c r="H1029" i="5"/>
  <c r="H1030" i="5"/>
  <c r="H1031" i="5"/>
  <c r="H1032" i="5"/>
  <c r="H1033" i="5"/>
  <c r="H1034" i="5"/>
  <c r="H1035" i="5"/>
  <c r="H1036" i="5"/>
  <c r="H1037" i="5"/>
  <c r="H1038" i="5"/>
  <c r="H1039" i="5"/>
  <c r="H1040" i="5"/>
  <c r="H1041" i="5"/>
  <c r="H1042" i="5"/>
  <c r="H1043" i="5"/>
  <c r="H1044" i="5"/>
  <c r="H1045" i="5"/>
  <c r="H1046" i="5"/>
  <c r="H1047" i="5"/>
  <c r="H1048" i="5"/>
  <c r="H1049" i="5"/>
  <c r="H1050" i="5"/>
  <c r="H1051" i="5"/>
  <c r="H1052" i="5"/>
  <c r="H1053" i="5"/>
  <c r="H1054" i="5"/>
  <c r="H1055" i="5"/>
  <c r="H1056" i="5"/>
  <c r="H1057" i="5"/>
  <c r="H1058" i="5"/>
  <c r="H1059" i="5"/>
  <c r="H1060" i="5"/>
  <c r="H1061" i="5"/>
  <c r="H1062" i="5"/>
  <c r="H1063" i="5"/>
  <c r="H1064" i="5"/>
  <c r="H1065" i="5"/>
  <c r="H1066" i="5"/>
  <c r="H1067" i="5"/>
  <c r="H1068" i="5"/>
  <c r="H1069" i="5"/>
  <c r="H1070" i="5"/>
  <c r="H1071" i="5"/>
  <c r="H1072" i="5"/>
  <c r="H1073" i="5"/>
  <c r="H1074" i="5"/>
  <c r="H1075" i="5"/>
  <c r="H1076" i="5"/>
  <c r="H1077" i="5"/>
  <c r="H1078" i="5"/>
  <c r="H1079" i="5"/>
  <c r="H1080" i="5"/>
  <c r="H1081" i="5"/>
  <c r="H1082" i="5"/>
  <c r="H1083" i="5"/>
  <c r="H1084" i="5"/>
  <c r="H1085" i="5"/>
  <c r="H1086" i="5"/>
  <c r="H1087" i="5"/>
  <c r="H1088" i="5"/>
  <c r="H1089" i="5"/>
  <c r="H1090" i="5"/>
  <c r="H1091" i="5"/>
  <c r="H1092" i="5"/>
  <c r="H1093" i="5"/>
  <c r="H1094" i="5"/>
  <c r="H1095" i="5"/>
  <c r="H1096" i="5"/>
  <c r="H1097" i="5"/>
  <c r="H1098" i="5"/>
  <c r="H1099" i="5"/>
  <c r="H1100" i="5"/>
  <c r="H1101" i="5"/>
  <c r="H1102" i="5"/>
  <c r="H1103" i="5"/>
  <c r="H1104" i="5"/>
  <c r="H1105" i="5"/>
  <c r="H1106" i="5"/>
  <c r="H1107" i="5"/>
  <c r="H1108" i="5"/>
  <c r="H1109" i="5"/>
  <c r="H1110" i="5"/>
  <c r="H1111" i="5"/>
  <c r="H1112" i="5"/>
  <c r="H1113" i="5"/>
  <c r="H1114" i="5"/>
  <c r="H1115" i="5"/>
  <c r="H1116" i="5"/>
  <c r="H1117" i="5"/>
  <c r="H1118" i="5"/>
  <c r="H1119" i="5"/>
  <c r="H1120" i="5"/>
  <c r="H1121" i="5"/>
  <c r="H1122" i="5"/>
  <c r="H1123" i="5"/>
  <c r="H1124" i="5"/>
  <c r="H1125" i="5"/>
  <c r="H1126" i="5"/>
  <c r="H1127" i="5"/>
  <c r="H1128" i="5"/>
  <c r="H1129" i="5"/>
  <c r="H1130" i="5"/>
  <c r="H1131" i="5"/>
  <c r="H1132" i="5"/>
  <c r="H1133" i="5"/>
  <c r="H1134" i="5"/>
  <c r="H1135" i="5"/>
  <c r="H1136" i="5"/>
  <c r="H1137" i="5"/>
  <c r="H1138" i="5"/>
  <c r="H1139" i="5"/>
  <c r="H1140" i="5"/>
  <c r="H1141" i="5"/>
  <c r="H1142" i="5"/>
  <c r="H1143" i="5"/>
  <c r="H1144" i="5"/>
  <c r="H1145" i="5"/>
  <c r="H1146" i="5"/>
  <c r="H1147" i="5"/>
  <c r="H1148" i="5"/>
  <c r="H1149" i="5"/>
  <c r="H1150" i="5"/>
  <c r="H1151" i="5"/>
  <c r="H1152" i="5"/>
  <c r="H1153" i="5"/>
  <c r="H1154" i="5"/>
  <c r="H1155" i="5"/>
  <c r="H1156" i="5"/>
  <c r="H1157" i="5"/>
  <c r="H1158" i="5"/>
  <c r="H1159" i="5"/>
  <c r="H1160" i="5"/>
  <c r="H1161" i="5"/>
  <c r="H1162" i="5"/>
  <c r="H1163" i="5"/>
  <c r="H1164" i="5"/>
  <c r="H1165" i="5"/>
  <c r="H1166" i="5"/>
  <c r="H1167" i="5"/>
  <c r="H1168" i="5"/>
  <c r="H1169" i="5"/>
  <c r="H1170" i="5"/>
  <c r="H1171" i="5"/>
  <c r="H1172" i="5"/>
  <c r="H1173" i="5"/>
  <c r="H1174" i="5"/>
  <c r="H1175" i="5"/>
  <c r="H1176" i="5"/>
  <c r="H1177" i="5"/>
  <c r="H1178" i="5"/>
  <c r="H1179" i="5"/>
  <c r="H1180" i="5"/>
  <c r="H1181" i="5"/>
  <c r="H1182" i="5"/>
  <c r="H1183" i="5"/>
  <c r="H1184" i="5"/>
  <c r="H1185" i="5"/>
  <c r="H1186" i="5"/>
  <c r="H1187" i="5"/>
  <c r="H1188" i="5"/>
  <c r="H1189" i="5"/>
  <c r="H1190" i="5"/>
  <c r="H1191" i="5"/>
  <c r="H1192" i="5"/>
  <c r="H1193" i="5"/>
  <c r="H1194" i="5"/>
  <c r="H1195" i="5"/>
  <c r="H1196" i="5"/>
  <c r="H1197" i="5"/>
  <c r="H1198" i="5"/>
  <c r="H1199" i="5"/>
  <c r="H1200" i="5"/>
  <c r="H1201" i="5"/>
  <c r="H1202" i="5"/>
  <c r="H1203" i="5"/>
  <c r="H1204" i="5"/>
  <c r="H1205" i="5"/>
  <c r="H1206" i="5"/>
  <c r="H1207" i="5"/>
  <c r="H1208" i="5"/>
  <c r="H1209" i="5"/>
  <c r="H1210" i="5"/>
  <c r="H1211" i="5"/>
  <c r="H1212" i="5"/>
  <c r="H1213" i="5"/>
  <c r="H1214" i="5"/>
  <c r="H1215" i="5"/>
  <c r="H1216" i="5"/>
  <c r="H1217" i="5"/>
  <c r="H1218" i="5"/>
  <c r="H1219" i="5"/>
  <c r="H1220" i="5"/>
  <c r="H1221" i="5"/>
  <c r="H1222" i="5"/>
  <c r="H1223" i="5"/>
  <c r="H1224" i="5"/>
  <c r="H1225" i="5"/>
  <c r="H1226" i="5"/>
  <c r="H1227" i="5"/>
  <c r="H1228" i="5"/>
  <c r="H1229" i="5"/>
  <c r="H1230" i="5"/>
  <c r="H1231" i="5"/>
  <c r="H1232" i="5"/>
  <c r="H1233" i="5"/>
  <c r="H1234" i="5"/>
  <c r="H1235" i="5"/>
  <c r="H1236" i="5"/>
  <c r="H1237" i="5"/>
  <c r="H1238" i="5"/>
  <c r="H1239" i="5"/>
  <c r="H1240" i="5"/>
  <c r="H1241" i="5"/>
  <c r="H1242" i="5"/>
  <c r="H1243" i="5"/>
  <c r="H1244" i="5"/>
  <c r="H1245" i="5"/>
  <c r="H1246" i="5"/>
  <c r="H1247" i="5"/>
  <c r="H1248" i="5"/>
  <c r="H1249" i="5"/>
  <c r="H1250" i="5"/>
  <c r="H1251" i="5"/>
  <c r="H1252" i="5"/>
  <c r="H1253" i="5"/>
  <c r="H1254" i="5"/>
  <c r="H1255" i="5"/>
  <c r="H1256" i="5"/>
  <c r="H1257" i="5"/>
  <c r="H1258" i="5"/>
  <c r="H1259" i="5"/>
  <c r="H1260" i="5"/>
  <c r="H1261" i="5"/>
  <c r="H1262" i="5"/>
  <c r="H1263" i="5"/>
  <c r="H1264" i="5"/>
  <c r="H1265" i="5"/>
  <c r="H1266" i="5"/>
  <c r="H1267" i="5"/>
  <c r="H1268" i="5"/>
  <c r="H1269" i="5"/>
  <c r="H1270" i="5"/>
  <c r="H1271" i="5"/>
  <c r="H1272" i="5"/>
  <c r="H1273" i="5"/>
  <c r="H1274" i="5"/>
  <c r="H1275" i="5"/>
  <c r="H1276" i="5"/>
  <c r="H1277" i="5"/>
  <c r="H1278" i="5"/>
  <c r="H1279" i="5"/>
  <c r="H1280" i="5"/>
  <c r="H1281" i="5"/>
  <c r="H1282" i="5"/>
  <c r="H1283" i="5"/>
  <c r="H1284" i="5"/>
  <c r="H1285" i="5"/>
  <c r="H1286" i="5"/>
  <c r="H1287" i="5"/>
  <c r="H1288" i="5"/>
  <c r="H1289" i="5"/>
  <c r="H1290" i="5"/>
  <c r="H1291" i="5"/>
  <c r="H1292" i="5"/>
  <c r="H1293" i="5"/>
  <c r="H1294" i="5"/>
  <c r="H1295" i="5"/>
  <c r="H1296" i="5"/>
  <c r="H1297" i="5"/>
  <c r="H1298" i="5"/>
  <c r="H1299" i="5"/>
  <c r="H1300" i="5"/>
  <c r="H1301" i="5"/>
  <c r="H1302" i="5"/>
  <c r="H1303" i="5"/>
  <c r="H1304" i="5"/>
  <c r="H1305" i="5"/>
  <c r="H1306" i="5"/>
  <c r="H1307" i="5"/>
  <c r="H1308" i="5"/>
  <c r="H1309" i="5"/>
  <c r="H1310" i="5"/>
  <c r="H1311" i="5"/>
  <c r="H1312" i="5"/>
  <c r="H1313" i="5"/>
  <c r="H1314" i="5"/>
  <c r="H1315" i="5"/>
  <c r="H1316" i="5"/>
  <c r="H1317" i="5"/>
  <c r="H1318" i="5"/>
  <c r="H1319" i="5"/>
  <c r="H1320" i="5"/>
  <c r="H1321" i="5"/>
  <c r="H1322" i="5"/>
  <c r="H1323" i="5"/>
  <c r="H1324" i="5"/>
  <c r="H1325" i="5"/>
  <c r="H1326" i="5"/>
  <c r="H1327" i="5"/>
  <c r="H1328" i="5"/>
  <c r="H1329" i="5"/>
  <c r="H1330" i="5"/>
  <c r="H1331" i="5"/>
  <c r="H1332" i="5"/>
  <c r="H1333" i="5"/>
  <c r="H1334" i="5"/>
  <c r="H1335" i="5"/>
  <c r="H1336" i="5"/>
  <c r="H1337" i="5"/>
  <c r="H1338" i="5"/>
  <c r="H1339" i="5"/>
  <c r="H1340" i="5"/>
  <c r="H1341" i="5"/>
  <c r="H1342" i="5"/>
  <c r="H1343" i="5"/>
  <c r="H1344" i="5"/>
  <c r="H1345" i="5"/>
  <c r="H1346" i="5"/>
  <c r="H1347" i="5"/>
  <c r="H1348" i="5"/>
  <c r="H1349" i="5"/>
  <c r="H1350" i="5"/>
  <c r="H1351" i="5"/>
  <c r="H1352" i="5"/>
  <c r="H1353" i="5"/>
  <c r="H1354" i="5"/>
  <c r="H1355" i="5"/>
  <c r="H1356" i="5"/>
  <c r="H1357" i="5"/>
  <c r="H1358" i="5"/>
  <c r="H1359" i="5"/>
  <c r="H1360" i="5"/>
  <c r="H1361" i="5"/>
  <c r="H1362" i="5"/>
  <c r="H1363" i="5"/>
  <c r="H1364" i="5"/>
  <c r="H1365" i="5"/>
  <c r="H1366" i="5"/>
  <c r="H1367" i="5"/>
  <c r="H1368" i="5"/>
  <c r="H1369" i="5"/>
  <c r="H1370" i="5"/>
  <c r="H1371" i="5"/>
  <c r="H1372" i="5"/>
  <c r="H1373" i="5"/>
  <c r="H1374" i="5"/>
  <c r="H1375" i="5"/>
  <c r="H1376" i="5"/>
  <c r="H1377" i="5"/>
  <c r="H1378" i="5"/>
  <c r="H1379" i="5"/>
  <c r="H1380" i="5"/>
  <c r="H1381" i="5"/>
  <c r="H1382" i="5"/>
  <c r="H1383" i="5"/>
  <c r="H1384" i="5"/>
  <c r="H1385" i="5"/>
  <c r="H1386" i="5"/>
  <c r="H1387" i="5"/>
  <c r="H1388" i="5"/>
  <c r="H1389" i="5"/>
  <c r="H1390" i="5"/>
  <c r="H1391" i="5"/>
  <c r="H1392" i="5"/>
  <c r="H1393" i="5"/>
  <c r="H1394" i="5"/>
  <c r="H1395" i="5"/>
  <c r="H1396" i="5"/>
  <c r="H1397" i="5"/>
  <c r="H1398" i="5"/>
  <c r="H1399" i="5"/>
  <c r="H1400" i="5"/>
  <c r="H1401" i="5"/>
  <c r="H1402" i="5"/>
  <c r="H1403" i="5"/>
  <c r="H1404" i="5"/>
  <c r="H1405" i="5"/>
  <c r="H1406" i="5"/>
  <c r="H1407" i="5"/>
  <c r="H1408" i="5"/>
  <c r="H1409" i="5"/>
  <c r="H1410" i="5"/>
  <c r="H1411" i="5"/>
  <c r="H1412" i="5"/>
  <c r="H1413" i="5"/>
  <c r="H1414" i="5"/>
  <c r="H1415" i="5"/>
  <c r="H1416" i="5"/>
  <c r="H1417" i="5"/>
  <c r="H1418" i="5"/>
  <c r="H1419" i="5"/>
  <c r="H1420" i="5"/>
  <c r="H1421" i="5"/>
  <c r="H1422" i="5"/>
  <c r="H1423" i="5"/>
  <c r="H1424" i="5"/>
  <c r="H1425" i="5"/>
  <c r="H1426" i="5"/>
  <c r="H1427" i="5"/>
  <c r="H1428" i="5"/>
  <c r="H1429" i="5"/>
  <c r="H1430" i="5"/>
  <c r="H1431" i="5"/>
  <c r="H1432" i="5"/>
  <c r="H1433" i="5"/>
  <c r="H1434" i="5"/>
  <c r="H1435" i="5"/>
  <c r="H1436" i="5"/>
  <c r="H1437" i="5"/>
  <c r="H1438" i="5"/>
  <c r="H1439" i="5"/>
  <c r="H1440" i="5"/>
  <c r="H1441" i="5"/>
  <c r="H1442" i="5"/>
  <c r="H1443" i="5"/>
  <c r="H1444" i="5"/>
  <c r="H1445" i="5"/>
  <c r="H1446" i="5"/>
  <c r="H1447" i="5"/>
  <c r="H1448" i="5"/>
  <c r="H1449" i="5"/>
  <c r="H1450" i="5"/>
  <c r="H1451" i="5"/>
  <c r="H1452" i="5"/>
  <c r="H1453" i="5"/>
  <c r="H1454" i="5"/>
  <c r="H1455" i="5"/>
  <c r="H1456" i="5"/>
  <c r="H1457" i="5"/>
  <c r="H1458" i="5"/>
  <c r="H1459" i="5"/>
  <c r="H1460" i="5"/>
  <c r="H1461" i="5"/>
  <c r="H1462" i="5"/>
  <c r="H1463" i="5"/>
  <c r="H1464" i="5"/>
  <c r="H1465" i="5"/>
  <c r="H1466" i="5"/>
  <c r="H1467" i="5"/>
  <c r="H1468" i="5"/>
  <c r="H1469" i="5"/>
  <c r="H1470" i="5"/>
  <c r="H1471" i="5"/>
  <c r="H1472" i="5"/>
  <c r="H1473" i="5"/>
  <c r="H1474" i="5"/>
  <c r="H1475" i="5"/>
  <c r="H1476" i="5"/>
  <c r="H1477" i="5"/>
  <c r="H1478" i="5"/>
  <c r="H1479" i="5"/>
  <c r="H1480" i="5"/>
  <c r="H1481" i="5"/>
  <c r="H1482" i="5"/>
  <c r="H1483" i="5"/>
  <c r="H1484" i="5"/>
  <c r="H1485" i="5"/>
  <c r="H1486" i="5"/>
  <c r="H1487" i="5"/>
  <c r="H1488" i="5"/>
  <c r="H1489" i="5"/>
  <c r="H1490" i="5"/>
  <c r="H1491" i="5"/>
  <c r="H1492" i="5"/>
  <c r="H1493" i="5"/>
  <c r="H1494" i="5"/>
  <c r="H1495" i="5"/>
  <c r="H1496" i="5"/>
  <c r="H1497" i="5"/>
  <c r="H1498" i="5"/>
  <c r="H1499" i="5"/>
  <c r="H1500" i="5"/>
  <c r="H1501" i="5"/>
  <c r="H1502" i="5"/>
  <c r="H1503" i="5"/>
  <c r="H1504" i="5"/>
  <c r="H1505" i="5"/>
  <c r="H1506" i="5"/>
  <c r="H1507" i="5"/>
  <c r="H1508" i="5"/>
  <c r="H1509" i="5"/>
  <c r="H1510" i="5"/>
  <c r="H1511" i="5"/>
  <c r="H1512" i="5"/>
  <c r="H1513" i="5"/>
  <c r="H1514" i="5"/>
  <c r="H1515" i="5"/>
  <c r="H1516" i="5"/>
  <c r="H1517" i="5"/>
  <c r="H1518" i="5"/>
  <c r="H1519" i="5"/>
  <c r="H1520" i="5"/>
  <c r="H1521" i="5"/>
  <c r="H1522" i="5"/>
  <c r="H1523" i="5"/>
  <c r="H1524" i="5"/>
  <c r="H1525" i="5"/>
  <c r="H1526" i="5"/>
  <c r="H1527" i="5"/>
  <c r="H1528" i="5"/>
  <c r="H1529" i="5"/>
  <c r="H1530" i="5"/>
  <c r="H1531" i="5"/>
  <c r="H1532" i="5"/>
  <c r="H1533" i="5"/>
  <c r="H1534" i="5"/>
  <c r="H1535" i="5"/>
  <c r="H1536" i="5"/>
  <c r="H1537" i="5"/>
  <c r="H1538" i="5"/>
  <c r="H1539" i="5"/>
  <c r="H1540" i="5"/>
  <c r="H1541" i="5"/>
  <c r="H1542" i="5"/>
  <c r="H1543" i="5"/>
  <c r="H1544" i="5"/>
  <c r="H1545" i="5"/>
  <c r="H1546" i="5"/>
  <c r="H1547" i="5"/>
  <c r="H1548" i="5"/>
  <c r="H1549" i="5"/>
  <c r="H1550" i="5"/>
  <c r="H1551" i="5"/>
  <c r="H1552" i="5"/>
  <c r="H1553" i="5"/>
  <c r="H1554" i="5"/>
  <c r="H1555" i="5"/>
  <c r="H1556" i="5"/>
  <c r="H1557" i="5"/>
  <c r="H1558" i="5"/>
  <c r="H1559" i="5"/>
  <c r="H1560" i="5"/>
  <c r="H1561" i="5"/>
  <c r="H1562" i="5"/>
  <c r="H1563" i="5"/>
  <c r="H1564" i="5"/>
  <c r="H1565" i="5"/>
  <c r="H1566" i="5"/>
  <c r="H1567" i="5"/>
  <c r="H1568" i="5"/>
  <c r="H1569" i="5"/>
  <c r="H1570" i="5"/>
  <c r="H1571" i="5"/>
  <c r="H1572" i="5"/>
  <c r="H1573" i="5"/>
  <c r="H1574" i="5"/>
  <c r="H1575" i="5"/>
  <c r="H1576" i="5"/>
  <c r="H1577" i="5"/>
  <c r="H1578" i="5"/>
  <c r="H1579" i="5"/>
  <c r="H1580" i="5"/>
  <c r="H1581" i="5"/>
  <c r="H1582" i="5"/>
  <c r="H1583" i="5"/>
  <c r="H1584" i="5"/>
  <c r="H1585" i="5"/>
  <c r="H1586" i="5"/>
  <c r="H1587" i="5"/>
  <c r="H1588" i="5"/>
  <c r="H1589" i="5"/>
  <c r="H1590" i="5"/>
  <c r="H1591" i="5"/>
  <c r="H1592" i="5"/>
  <c r="H1593" i="5"/>
  <c r="H1594" i="5"/>
  <c r="H1595" i="5"/>
  <c r="H1596" i="5"/>
  <c r="H1597" i="5"/>
  <c r="H1598" i="5"/>
  <c r="H1599" i="5"/>
  <c r="H1600" i="5"/>
  <c r="H1601" i="5"/>
  <c r="H1602" i="5"/>
  <c r="H1603" i="5"/>
  <c r="H1604" i="5"/>
  <c r="H1605" i="5"/>
  <c r="H1606" i="5"/>
  <c r="H1607" i="5"/>
  <c r="H1608" i="5"/>
  <c r="H1609" i="5"/>
  <c r="H1610" i="5"/>
  <c r="H1611" i="5"/>
  <c r="H1612" i="5"/>
  <c r="H1613" i="5"/>
  <c r="H1614" i="5"/>
  <c r="H1615" i="5"/>
  <c r="H1616" i="5"/>
  <c r="H1617" i="5"/>
  <c r="H1618" i="5"/>
  <c r="H1619" i="5"/>
  <c r="H1620" i="5"/>
  <c r="H1621" i="5"/>
  <c r="H1622" i="5"/>
  <c r="H1623" i="5"/>
  <c r="H1624" i="5"/>
  <c r="H1625" i="5"/>
  <c r="H1626" i="5"/>
  <c r="H1627" i="5"/>
  <c r="H1628" i="5"/>
  <c r="H1629" i="5"/>
  <c r="H1630" i="5"/>
  <c r="H1631" i="5"/>
  <c r="H1632" i="5"/>
  <c r="H1633" i="5"/>
  <c r="H1634" i="5"/>
  <c r="H1635" i="5"/>
  <c r="H1636" i="5"/>
  <c r="H1637" i="5"/>
  <c r="H1638" i="5"/>
  <c r="H1639" i="5"/>
  <c r="H1640" i="5"/>
  <c r="H1641" i="5"/>
  <c r="H1642" i="5"/>
  <c r="H1643" i="5"/>
  <c r="H1644" i="5"/>
  <c r="H1645" i="5"/>
  <c r="H1646" i="5"/>
  <c r="H1647" i="5"/>
  <c r="H1648" i="5"/>
  <c r="H1649" i="5"/>
  <c r="H1650" i="5"/>
  <c r="H1651" i="5"/>
  <c r="H1652" i="5"/>
  <c r="H1653" i="5"/>
  <c r="H1654" i="5"/>
  <c r="H1655" i="5"/>
  <c r="H1656" i="5"/>
  <c r="H1657" i="5"/>
  <c r="H1658" i="5"/>
  <c r="H1659" i="5"/>
  <c r="H1660" i="5"/>
  <c r="H1661" i="5"/>
  <c r="H1662" i="5"/>
  <c r="H1663" i="5"/>
  <c r="H1664" i="5"/>
  <c r="H1665" i="5"/>
  <c r="H1666" i="5"/>
  <c r="H1667" i="5"/>
  <c r="H1668" i="5"/>
  <c r="H1669" i="5"/>
  <c r="H1670" i="5"/>
  <c r="H1671" i="5"/>
  <c r="H1672" i="5"/>
  <c r="H1673" i="5"/>
  <c r="H1674" i="5"/>
  <c r="H1675" i="5"/>
  <c r="H1676" i="5"/>
  <c r="H1677" i="5"/>
  <c r="H1678" i="5"/>
  <c r="H1679" i="5"/>
  <c r="H1680" i="5"/>
  <c r="H1681" i="5"/>
  <c r="H1682" i="5"/>
  <c r="H1683" i="5"/>
  <c r="H1684" i="5"/>
  <c r="H1685" i="5"/>
  <c r="H1686" i="5"/>
  <c r="H1687" i="5"/>
  <c r="H1688" i="5"/>
  <c r="H1689" i="5"/>
  <c r="H1690" i="5"/>
  <c r="H1691" i="5"/>
  <c r="H1692" i="5"/>
  <c r="H1693" i="5"/>
  <c r="H1694" i="5"/>
  <c r="H1695" i="5"/>
  <c r="H1696" i="5"/>
  <c r="H1697" i="5"/>
  <c r="H1698" i="5"/>
  <c r="H1699" i="5"/>
  <c r="H1700" i="5"/>
  <c r="H1701" i="5"/>
  <c r="H1702" i="5"/>
  <c r="H1703" i="5"/>
  <c r="H1704" i="5"/>
  <c r="H1705" i="5"/>
  <c r="H1706" i="5"/>
  <c r="H1707" i="5"/>
  <c r="H1708" i="5"/>
  <c r="H1709" i="5"/>
  <c r="H1710" i="5"/>
  <c r="H1711" i="5"/>
  <c r="H1712" i="5"/>
  <c r="H1713" i="5"/>
  <c r="H1714" i="5"/>
  <c r="H1715" i="5"/>
  <c r="H1716" i="5"/>
  <c r="H1717" i="5"/>
  <c r="H1718" i="5"/>
  <c r="H1719" i="5"/>
  <c r="H1720" i="5"/>
  <c r="H1721" i="5"/>
  <c r="H1722" i="5"/>
  <c r="H1723" i="5"/>
  <c r="H1724" i="5"/>
  <c r="H1725" i="5"/>
  <c r="H1726" i="5"/>
  <c r="H1727" i="5"/>
  <c r="H1728" i="5"/>
  <c r="H1729" i="5"/>
  <c r="H1730" i="5"/>
  <c r="H1731" i="5"/>
  <c r="H1732" i="5"/>
  <c r="H1733" i="5"/>
  <c r="H1734" i="5"/>
  <c r="H1735" i="5"/>
  <c r="H1736" i="5"/>
  <c r="H1737" i="5"/>
  <c r="H1738" i="5"/>
  <c r="H1739" i="5"/>
  <c r="H1740" i="5"/>
  <c r="H1741" i="5"/>
  <c r="H1742" i="5"/>
  <c r="H1743" i="5"/>
  <c r="H1744" i="5"/>
  <c r="H1745" i="5"/>
  <c r="H1746" i="5"/>
  <c r="H1747" i="5"/>
  <c r="H1748" i="5"/>
  <c r="H1749" i="5"/>
  <c r="H1750" i="5"/>
  <c r="H1751" i="5"/>
  <c r="H1752" i="5"/>
  <c r="H1753" i="5"/>
  <c r="H1754" i="5"/>
  <c r="H1755" i="5"/>
  <c r="H1756" i="5"/>
  <c r="H1757" i="5"/>
  <c r="H1758" i="5"/>
  <c r="H1759" i="5"/>
  <c r="H1760" i="5"/>
  <c r="H1761" i="5"/>
  <c r="H1762" i="5"/>
  <c r="H1763" i="5"/>
  <c r="H1764" i="5"/>
  <c r="H1765" i="5"/>
  <c r="H1766" i="5"/>
  <c r="H1767" i="5"/>
  <c r="H1768" i="5"/>
  <c r="H1769" i="5"/>
  <c r="H1770" i="5"/>
  <c r="H1771" i="5"/>
  <c r="H1772" i="5"/>
  <c r="H1773" i="5"/>
  <c r="H1774" i="5"/>
  <c r="H1775" i="5"/>
  <c r="H1776" i="5"/>
  <c r="H1777" i="5"/>
  <c r="H1778" i="5"/>
  <c r="H1779" i="5"/>
  <c r="H1780" i="5"/>
  <c r="H1781" i="5"/>
  <c r="H1782" i="5"/>
  <c r="H1783" i="5"/>
  <c r="H1784" i="5"/>
  <c r="H1785" i="5"/>
  <c r="H1786" i="5"/>
  <c r="H1787" i="5"/>
  <c r="H1788" i="5"/>
  <c r="H1789" i="5"/>
  <c r="H1790" i="5"/>
  <c r="H1791" i="5"/>
  <c r="H1792" i="5"/>
  <c r="H1793" i="5"/>
  <c r="H1794" i="5"/>
  <c r="H1795" i="5"/>
  <c r="H1796" i="5"/>
  <c r="H1797" i="5"/>
  <c r="H1798" i="5"/>
  <c r="H1799" i="5"/>
  <c r="H1800" i="5"/>
  <c r="H1801" i="5"/>
  <c r="H1802" i="5"/>
  <c r="H1803" i="5"/>
  <c r="H1804" i="5"/>
  <c r="H1805" i="5"/>
  <c r="H1806" i="5"/>
  <c r="H1807" i="5"/>
  <c r="H1808" i="5"/>
  <c r="H1809" i="5"/>
  <c r="H1810" i="5"/>
  <c r="H1811" i="5"/>
  <c r="H1812" i="5"/>
  <c r="H1813" i="5"/>
  <c r="H1814" i="5"/>
  <c r="H1815" i="5"/>
  <c r="H1816" i="5"/>
  <c r="H1817" i="5"/>
  <c r="H1818" i="5"/>
  <c r="H1819" i="5"/>
  <c r="H1820" i="5"/>
  <c r="H1821" i="5"/>
  <c r="H1822" i="5"/>
  <c r="H1823" i="5"/>
  <c r="H1824" i="5"/>
  <c r="H1825" i="5"/>
  <c r="H1826" i="5"/>
  <c r="H1827" i="5"/>
  <c r="H1828" i="5"/>
  <c r="H1829" i="5"/>
  <c r="H1830" i="5"/>
  <c r="H1831" i="5"/>
  <c r="H1832" i="5"/>
  <c r="H1833" i="5"/>
  <c r="H1834" i="5"/>
  <c r="H1835" i="5"/>
  <c r="H1836" i="5"/>
  <c r="H1837" i="5"/>
  <c r="H1838" i="5"/>
  <c r="H1839" i="5"/>
  <c r="H1840" i="5"/>
  <c r="H1841" i="5"/>
  <c r="H1842" i="5"/>
  <c r="H1843" i="5"/>
  <c r="H1844" i="5"/>
  <c r="H1845" i="5"/>
  <c r="H1846" i="5"/>
  <c r="H1847" i="5"/>
  <c r="H1848" i="5"/>
  <c r="H1849" i="5"/>
  <c r="H1850" i="5"/>
  <c r="H1851" i="5"/>
  <c r="H1852" i="5"/>
  <c r="H1853" i="5"/>
  <c r="H1854" i="5"/>
  <c r="H1855" i="5"/>
  <c r="H1856" i="5"/>
  <c r="H1857" i="5"/>
  <c r="H1858" i="5"/>
  <c r="H1859" i="5"/>
  <c r="H1860" i="5"/>
  <c r="H1861" i="5"/>
  <c r="H1862" i="5"/>
  <c r="H1863" i="5"/>
  <c r="H1864" i="5"/>
  <c r="H1865" i="5"/>
  <c r="H1866" i="5"/>
  <c r="H1867" i="5"/>
  <c r="H1868" i="5"/>
  <c r="H1869" i="5"/>
  <c r="H1870" i="5"/>
  <c r="H1871" i="5"/>
  <c r="H1872" i="5"/>
  <c r="H1873" i="5"/>
  <c r="H1874" i="5"/>
  <c r="H1875" i="5"/>
  <c r="H1876" i="5"/>
  <c r="H1877" i="5"/>
  <c r="H1878" i="5"/>
  <c r="H1879" i="5"/>
  <c r="H1880" i="5"/>
  <c r="H1881" i="5"/>
  <c r="H1882" i="5"/>
  <c r="H1883" i="5"/>
  <c r="H1884" i="5"/>
  <c r="H1885" i="5"/>
  <c r="H1886" i="5"/>
  <c r="H1887" i="5"/>
  <c r="H1888" i="5"/>
  <c r="H1889" i="5"/>
  <c r="H1890" i="5"/>
  <c r="H1891" i="5"/>
  <c r="H1892" i="5"/>
  <c r="H1893" i="5"/>
  <c r="H1894" i="5"/>
  <c r="H1895" i="5"/>
  <c r="H1896" i="5"/>
  <c r="H1897" i="5"/>
  <c r="H1898" i="5"/>
  <c r="H1899" i="5"/>
  <c r="H1900" i="5"/>
  <c r="H1901" i="5"/>
  <c r="H1902" i="5"/>
  <c r="H1903" i="5"/>
  <c r="H1904" i="5"/>
  <c r="H1905" i="5"/>
  <c r="H1906" i="5"/>
  <c r="H1907" i="5"/>
  <c r="H1908" i="5"/>
  <c r="H1909" i="5"/>
  <c r="H1910" i="5"/>
  <c r="H1911" i="5"/>
  <c r="H1912" i="5"/>
  <c r="H1913" i="5"/>
  <c r="H1914" i="5"/>
  <c r="H1915" i="5"/>
  <c r="H1916" i="5"/>
  <c r="H1917" i="5"/>
  <c r="H1918" i="5"/>
  <c r="H1919" i="5"/>
  <c r="H1920" i="5"/>
  <c r="H1921" i="5"/>
  <c r="H1922" i="5"/>
  <c r="H1923" i="5"/>
  <c r="H1924" i="5"/>
  <c r="H1925" i="5"/>
  <c r="H1926" i="5"/>
  <c r="H1927" i="5"/>
  <c r="H1928" i="5"/>
  <c r="H1929" i="5"/>
  <c r="H1930" i="5"/>
  <c r="H1931" i="5"/>
  <c r="H1932" i="5"/>
  <c r="H1933" i="5"/>
  <c r="H1934" i="5"/>
  <c r="H1935" i="5"/>
  <c r="H1936" i="5"/>
  <c r="H1937" i="5"/>
  <c r="H1938" i="5"/>
  <c r="H1939" i="5"/>
  <c r="H1940" i="5"/>
  <c r="H1941" i="5"/>
  <c r="H1942" i="5"/>
  <c r="H1943" i="5"/>
  <c r="H1944" i="5"/>
  <c r="H1945" i="5"/>
  <c r="H1946" i="5"/>
  <c r="H1947" i="5"/>
  <c r="H1948" i="5"/>
  <c r="H1949" i="5"/>
  <c r="H1950" i="5"/>
  <c r="H1951" i="5"/>
  <c r="H1952" i="5"/>
  <c r="H1953" i="5"/>
  <c r="H1954" i="5"/>
  <c r="H1955" i="5"/>
  <c r="H1956" i="5"/>
  <c r="H1957" i="5"/>
  <c r="H1958" i="5"/>
  <c r="H1959" i="5"/>
  <c r="H1960" i="5"/>
  <c r="H1961" i="5"/>
  <c r="H1962" i="5"/>
  <c r="H1963" i="5"/>
  <c r="H1964" i="5"/>
  <c r="H1965" i="5"/>
  <c r="H1966" i="5"/>
  <c r="H1967" i="5"/>
  <c r="H1968" i="5"/>
  <c r="H1969" i="5"/>
  <c r="H1970" i="5"/>
  <c r="H1971" i="5"/>
  <c r="H1972" i="5"/>
  <c r="H1973" i="5"/>
  <c r="H1974" i="5"/>
  <c r="H1975" i="5"/>
  <c r="H1976" i="5"/>
  <c r="H1977" i="5"/>
  <c r="H1978" i="5"/>
  <c r="H1979" i="5"/>
  <c r="H1980" i="5"/>
  <c r="H1981" i="5"/>
  <c r="H1982" i="5"/>
  <c r="H1983" i="5"/>
  <c r="H1984" i="5"/>
  <c r="H1985" i="5"/>
  <c r="H1986" i="5"/>
  <c r="H1987" i="5"/>
  <c r="H1988" i="5"/>
  <c r="H1989" i="5"/>
  <c r="H1990" i="5"/>
  <c r="H1991" i="5"/>
  <c r="H1992" i="5"/>
  <c r="H1993" i="5"/>
  <c r="H1994" i="5"/>
  <c r="H1995" i="5"/>
  <c r="H1996" i="5"/>
  <c r="H1997" i="5"/>
  <c r="H1998" i="5"/>
  <c r="H1999" i="5"/>
  <c r="H2000" i="5"/>
  <c r="H2001" i="5"/>
  <c r="H2002" i="5"/>
  <c r="H2003" i="5"/>
  <c r="H2004" i="5"/>
  <c r="H2005" i="5"/>
  <c r="H2006" i="5"/>
  <c r="H2007" i="5"/>
  <c r="H2008" i="5"/>
  <c r="H2009" i="5"/>
  <c r="H2010" i="5"/>
  <c r="H2011" i="5"/>
  <c r="H2012" i="5"/>
  <c r="H2013" i="5"/>
  <c r="H2014" i="5"/>
  <c r="H2015" i="5"/>
  <c r="H2016" i="5"/>
  <c r="H2017" i="5"/>
  <c r="H2018" i="5"/>
  <c r="H2019" i="5"/>
  <c r="H2020" i="5"/>
  <c r="H2021" i="5"/>
  <c r="H2022" i="5"/>
  <c r="H2023" i="5"/>
  <c r="H2024" i="5"/>
  <c r="H2025" i="5"/>
  <c r="H2026" i="5"/>
  <c r="H2027" i="5"/>
  <c r="H2028" i="5"/>
  <c r="H2029" i="5"/>
  <c r="H2030" i="5"/>
  <c r="H2031" i="5"/>
  <c r="H2032" i="5"/>
  <c r="H2033" i="5"/>
  <c r="H2034" i="5"/>
  <c r="H2035" i="5"/>
  <c r="H2036" i="5"/>
  <c r="H2037" i="5"/>
  <c r="H2038" i="5"/>
  <c r="H2039" i="5"/>
  <c r="H2040" i="5"/>
  <c r="H2041" i="5"/>
  <c r="H2042" i="5"/>
  <c r="H2043" i="5"/>
  <c r="H2044" i="5"/>
  <c r="H2045" i="5"/>
  <c r="H2046" i="5"/>
  <c r="H2047" i="5"/>
  <c r="H2048" i="5"/>
  <c r="H2049" i="5"/>
  <c r="H2050" i="5"/>
  <c r="H2051" i="5"/>
  <c r="H2052" i="5"/>
  <c r="H2053" i="5"/>
  <c r="H2054" i="5"/>
  <c r="H2055" i="5"/>
  <c r="H2056" i="5"/>
  <c r="H2057" i="5"/>
  <c r="H2058" i="5"/>
  <c r="H2059" i="5"/>
  <c r="H2060" i="5"/>
  <c r="H2061" i="5"/>
  <c r="H2062" i="5"/>
  <c r="H2063" i="5"/>
  <c r="H2064" i="5"/>
  <c r="H2065" i="5"/>
  <c r="H2066" i="5"/>
  <c r="H2067" i="5"/>
  <c r="H2" i="5"/>
  <c r="E2067" i="5"/>
  <c r="E2066" i="5"/>
  <c r="E2065" i="5"/>
  <c r="E2064" i="5"/>
  <c r="E2063" i="5"/>
  <c r="E2062" i="5"/>
  <c r="E2061" i="5"/>
  <c r="E2060" i="5"/>
  <c r="E2059" i="5"/>
  <c r="E2058" i="5"/>
  <c r="E2057" i="5"/>
  <c r="E2056" i="5"/>
  <c r="E2055" i="5"/>
  <c r="E2054" i="5"/>
  <c r="E2053" i="5"/>
  <c r="E2052" i="5"/>
  <c r="E2051" i="5"/>
  <c r="E2050" i="5"/>
  <c r="E2049" i="5"/>
  <c r="E2048" i="5"/>
  <c r="E2047" i="5"/>
  <c r="E2046" i="5"/>
  <c r="E2045" i="5"/>
  <c r="E2044" i="5"/>
  <c r="E2043" i="5"/>
  <c r="E2042" i="5"/>
  <c r="E2041" i="5"/>
  <c r="E2040" i="5"/>
  <c r="E2039" i="5"/>
  <c r="E2038" i="5"/>
  <c r="E2037" i="5"/>
  <c r="E2036" i="5"/>
  <c r="E2035" i="5"/>
  <c r="E2034" i="5"/>
  <c r="E2033" i="5"/>
  <c r="E2032" i="5"/>
  <c r="E2031" i="5"/>
  <c r="E2030" i="5"/>
  <c r="E2029" i="5"/>
  <c r="E2028" i="5"/>
  <c r="E2027" i="5"/>
  <c r="E2026" i="5"/>
  <c r="E2025" i="5"/>
  <c r="E2024" i="5"/>
  <c r="E2023" i="5"/>
  <c r="E2022" i="5"/>
  <c r="E2021" i="5"/>
  <c r="E2020" i="5"/>
  <c r="E2019" i="5"/>
  <c r="E2018" i="5"/>
  <c r="E2017" i="5"/>
  <c r="E2016" i="5"/>
  <c r="E2015" i="5"/>
  <c r="E2014" i="5"/>
  <c r="E2013" i="5"/>
  <c r="E2012" i="5"/>
  <c r="E2011" i="5"/>
  <c r="E2010" i="5"/>
  <c r="E2009" i="5"/>
  <c r="E2008" i="5"/>
  <c r="E2007" i="5"/>
  <c r="E2006" i="5"/>
  <c r="E2005" i="5"/>
  <c r="E2004" i="5"/>
  <c r="E2003" i="5"/>
  <c r="E2002" i="5"/>
  <c r="E2001" i="5"/>
  <c r="E2000" i="5"/>
  <c r="E1999" i="5"/>
  <c r="E1998" i="5"/>
  <c r="E1997" i="5"/>
  <c r="E1996" i="5"/>
  <c r="E1995" i="5"/>
  <c r="E1994" i="5"/>
  <c r="E1993" i="5"/>
  <c r="E1992" i="5"/>
  <c r="E1991" i="5"/>
  <c r="E1990" i="5"/>
  <c r="E1989" i="5"/>
  <c r="E1988" i="5"/>
  <c r="E1987" i="5"/>
  <c r="E1986" i="5"/>
  <c r="E1985" i="5"/>
  <c r="E1984" i="5"/>
  <c r="E1983" i="5"/>
  <c r="E1982" i="5"/>
  <c r="E1981" i="5"/>
  <c r="E1980" i="5"/>
  <c r="E1979" i="5"/>
  <c r="E1978" i="5"/>
  <c r="E1977" i="5"/>
  <c r="E1976" i="5"/>
  <c r="E1975" i="5"/>
  <c r="E1974" i="5"/>
  <c r="E1973" i="5"/>
  <c r="E1972" i="5"/>
  <c r="E1971" i="5"/>
  <c r="E1970" i="5"/>
  <c r="E1969" i="5"/>
  <c r="E1968" i="5"/>
  <c r="E1967" i="5"/>
  <c r="E1966" i="5"/>
  <c r="E1965" i="5"/>
  <c r="E1964" i="5"/>
  <c r="E1963" i="5"/>
  <c r="E1962" i="5"/>
  <c r="E1961" i="5"/>
  <c r="E1960" i="5"/>
  <c r="E1959" i="5"/>
  <c r="E1958" i="5"/>
  <c r="E1957" i="5"/>
  <c r="E1956" i="5"/>
  <c r="E1955" i="5"/>
  <c r="E1954" i="5"/>
  <c r="E1953" i="5"/>
  <c r="E1952" i="5"/>
  <c r="E1951" i="5"/>
  <c r="E1950" i="5"/>
  <c r="E1949" i="5"/>
  <c r="E1948" i="5"/>
  <c r="E1947" i="5"/>
  <c r="E1946" i="5"/>
  <c r="E1945" i="5"/>
  <c r="E1944" i="5"/>
  <c r="E1943" i="5"/>
  <c r="E1942" i="5"/>
  <c r="E1941" i="5"/>
  <c r="E1940" i="5"/>
  <c r="E1939" i="5"/>
  <c r="E1938" i="5"/>
  <c r="E1937" i="5"/>
  <c r="E1936" i="5"/>
  <c r="E1935" i="5"/>
  <c r="E1934" i="5"/>
  <c r="E1933" i="5"/>
  <c r="E1932" i="5"/>
  <c r="E1931" i="5"/>
  <c r="E1930" i="5"/>
  <c r="E1929" i="5"/>
  <c r="E1928" i="5"/>
  <c r="E1927" i="5"/>
  <c r="E1926" i="5"/>
  <c r="E1925" i="5"/>
  <c r="E1924" i="5"/>
  <c r="E1923" i="5"/>
  <c r="E1922" i="5"/>
  <c r="E1921" i="5"/>
  <c r="E1920" i="5"/>
  <c r="E1919" i="5"/>
  <c r="E1918" i="5"/>
  <c r="E1917" i="5"/>
  <c r="E1916" i="5"/>
  <c r="E1915" i="5"/>
  <c r="E1914" i="5"/>
  <c r="E1913" i="5"/>
  <c r="E1912" i="5"/>
  <c r="E1911" i="5"/>
  <c r="E1910" i="5"/>
  <c r="E1909" i="5"/>
  <c r="E1908" i="5"/>
  <c r="E1907" i="5"/>
  <c r="E1906" i="5"/>
  <c r="E1905" i="5"/>
  <c r="E1904" i="5"/>
  <c r="E1903" i="5"/>
  <c r="E1902" i="5"/>
  <c r="E1901" i="5"/>
  <c r="E1900" i="5"/>
  <c r="E1899" i="5"/>
  <c r="E1898" i="5"/>
  <c r="E1897" i="5"/>
  <c r="E1896" i="5"/>
  <c r="E1895" i="5"/>
  <c r="E1894" i="5"/>
  <c r="E1893" i="5"/>
  <c r="E1892" i="5"/>
  <c r="E1891" i="5"/>
  <c r="E1890" i="5"/>
  <c r="E1889" i="5"/>
  <c r="E1888" i="5"/>
  <c r="E1887" i="5"/>
  <c r="E1886" i="5"/>
  <c r="E1885" i="5"/>
  <c r="E1884" i="5"/>
  <c r="E1883" i="5"/>
  <c r="E1882" i="5"/>
  <c r="E1881" i="5"/>
  <c r="E1880" i="5"/>
  <c r="E1879" i="5"/>
  <c r="E1878" i="5"/>
  <c r="E1877" i="5"/>
  <c r="E1876" i="5"/>
  <c r="E1875" i="5"/>
  <c r="E1874" i="5"/>
  <c r="E1873" i="5"/>
  <c r="E1872" i="5"/>
  <c r="E1871" i="5"/>
  <c r="E1870" i="5"/>
  <c r="E1869" i="5"/>
  <c r="E1868" i="5"/>
  <c r="E1867" i="5"/>
  <c r="E1866" i="5"/>
  <c r="E1865" i="5"/>
  <c r="E1864" i="5"/>
  <c r="E1863" i="5"/>
  <c r="E1862" i="5"/>
  <c r="E1861" i="5"/>
  <c r="E1860" i="5"/>
  <c r="E1859" i="5"/>
  <c r="E1858" i="5"/>
  <c r="E1857" i="5"/>
  <c r="E1856" i="5"/>
  <c r="E1855" i="5"/>
  <c r="E1854" i="5"/>
  <c r="E1853" i="5"/>
  <c r="E1852" i="5"/>
  <c r="E1851" i="5"/>
  <c r="E1850" i="5"/>
  <c r="E1849" i="5"/>
  <c r="E1848" i="5"/>
  <c r="E1847" i="5"/>
  <c r="E1846" i="5"/>
  <c r="E1845" i="5"/>
  <c r="E1844" i="5"/>
  <c r="E1843" i="5"/>
  <c r="E1842" i="5"/>
  <c r="E1841" i="5"/>
  <c r="E1840" i="5"/>
  <c r="E1839" i="5"/>
  <c r="E1838" i="5"/>
  <c r="E1837" i="5"/>
  <c r="E1836" i="5"/>
  <c r="E1835" i="5"/>
  <c r="E1834" i="5"/>
  <c r="E1833" i="5"/>
  <c r="E1832" i="5"/>
  <c r="E1831" i="5"/>
  <c r="E1830" i="5"/>
  <c r="E1829" i="5"/>
  <c r="E1828" i="5"/>
  <c r="E1827" i="5"/>
  <c r="E1826" i="5"/>
  <c r="E1825" i="5"/>
  <c r="E1824" i="5"/>
  <c r="E1823" i="5"/>
  <c r="E1822" i="5"/>
  <c r="E1821" i="5"/>
  <c r="E1820" i="5"/>
  <c r="E1819" i="5"/>
  <c r="E1818" i="5"/>
  <c r="E1817" i="5"/>
  <c r="E1816" i="5"/>
  <c r="E1815" i="5"/>
  <c r="E1814" i="5"/>
  <c r="E1813" i="5"/>
  <c r="E1812" i="5"/>
  <c r="E1811" i="5"/>
  <c r="E1810" i="5"/>
  <c r="E1809" i="5"/>
  <c r="E1808" i="5"/>
  <c r="E1807" i="5"/>
  <c r="E1806" i="5"/>
  <c r="E1805" i="5"/>
  <c r="E1804" i="5"/>
  <c r="E1803" i="5"/>
  <c r="E1802" i="5"/>
  <c r="E1801" i="5"/>
  <c r="E1800" i="5"/>
  <c r="E1799" i="5"/>
  <c r="E1798" i="5"/>
  <c r="E1797" i="5"/>
  <c r="E1796" i="5"/>
  <c r="E1795" i="5"/>
  <c r="E1794" i="5"/>
  <c r="E1793" i="5"/>
  <c r="E1792" i="5"/>
  <c r="E1791" i="5"/>
  <c r="E1790" i="5"/>
  <c r="E1789" i="5"/>
  <c r="E1788" i="5"/>
  <c r="E1787" i="5"/>
  <c r="E1786" i="5"/>
  <c r="E1785" i="5"/>
  <c r="E1784" i="5"/>
  <c r="E1783" i="5"/>
  <c r="E1782" i="5"/>
  <c r="E1781" i="5"/>
  <c r="E1780" i="5"/>
  <c r="E1779" i="5"/>
  <c r="E1778" i="5"/>
  <c r="E1777" i="5"/>
  <c r="E1776" i="5"/>
  <c r="E1775" i="5"/>
  <c r="E1774" i="5"/>
  <c r="E1773" i="5"/>
  <c r="E1772" i="5"/>
  <c r="E1771" i="5"/>
  <c r="E1770" i="5"/>
  <c r="E1769" i="5"/>
  <c r="E1768" i="5"/>
  <c r="E1767" i="5"/>
  <c r="E1766" i="5"/>
  <c r="E1765" i="5"/>
  <c r="E1764" i="5"/>
  <c r="E1763" i="5"/>
  <c r="E1762" i="5"/>
  <c r="E1761" i="5"/>
  <c r="E1760" i="5"/>
  <c r="E1759" i="5"/>
  <c r="E1758" i="5"/>
  <c r="E1757" i="5"/>
  <c r="E1756" i="5"/>
  <c r="E1755" i="5"/>
  <c r="E1754" i="5"/>
  <c r="E1753" i="5"/>
  <c r="E1752" i="5"/>
  <c r="E1751" i="5"/>
  <c r="E1750" i="5"/>
  <c r="E1749" i="5"/>
  <c r="E1748" i="5"/>
  <c r="E1747" i="5"/>
  <c r="E1746" i="5"/>
  <c r="E1745" i="5"/>
  <c r="E1744" i="5"/>
  <c r="E1743" i="5"/>
  <c r="E1742" i="5"/>
  <c r="E1741" i="5"/>
  <c r="E1740" i="5"/>
  <c r="E1739" i="5"/>
  <c r="E1738" i="5"/>
  <c r="E1737" i="5"/>
  <c r="E1736" i="5"/>
  <c r="E1735" i="5"/>
  <c r="E1734" i="5"/>
  <c r="E1733" i="5"/>
  <c r="E1732" i="5"/>
  <c r="E1731" i="5"/>
  <c r="E1730" i="5"/>
  <c r="E1729" i="5"/>
  <c r="E1728" i="5"/>
  <c r="E1727" i="5"/>
  <c r="E1726" i="5"/>
  <c r="E1725" i="5"/>
  <c r="E1724" i="5"/>
  <c r="E1723" i="5"/>
  <c r="E1722" i="5"/>
  <c r="E1721" i="5"/>
  <c r="E1720" i="5"/>
  <c r="E1719" i="5"/>
  <c r="E1718" i="5"/>
  <c r="E1717" i="5"/>
  <c r="E1716" i="5"/>
  <c r="E1715" i="5"/>
  <c r="E1714" i="5"/>
  <c r="E1713" i="5"/>
  <c r="E1712" i="5"/>
  <c r="E1711" i="5"/>
  <c r="E1710" i="5"/>
  <c r="E1709" i="5"/>
  <c r="E1708" i="5"/>
  <c r="E1707" i="5"/>
  <c r="E1706" i="5"/>
  <c r="E1705" i="5"/>
  <c r="E1704" i="5"/>
  <c r="E1703" i="5"/>
  <c r="E1702" i="5"/>
  <c r="E1701" i="5"/>
  <c r="E1700" i="5"/>
  <c r="E1699" i="5"/>
  <c r="E1698" i="5"/>
  <c r="E1697" i="5"/>
  <c r="E1696" i="5"/>
  <c r="E1695" i="5"/>
  <c r="E1694" i="5"/>
  <c r="E1693" i="5"/>
  <c r="E1692" i="5"/>
  <c r="E1691" i="5"/>
  <c r="E1690" i="5"/>
  <c r="E1689" i="5"/>
  <c r="E1688" i="5"/>
  <c r="E1687" i="5"/>
  <c r="E1686" i="5"/>
  <c r="E1685" i="5"/>
  <c r="E1684" i="5"/>
  <c r="E1683" i="5"/>
  <c r="E1682" i="5"/>
  <c r="E1681" i="5"/>
  <c r="E1680" i="5"/>
  <c r="E1679" i="5"/>
  <c r="E1678" i="5"/>
  <c r="E1677" i="5"/>
  <c r="E1676" i="5"/>
  <c r="E1675" i="5"/>
  <c r="E1674" i="5"/>
  <c r="E1673" i="5"/>
  <c r="E1672" i="5"/>
  <c r="E1671" i="5"/>
  <c r="E1670" i="5"/>
  <c r="E1669" i="5"/>
  <c r="E1668" i="5"/>
  <c r="E1667" i="5"/>
  <c r="E1666" i="5"/>
  <c r="E1665" i="5"/>
  <c r="E1664" i="5"/>
  <c r="E1663" i="5"/>
  <c r="E1662" i="5"/>
  <c r="E1661" i="5"/>
  <c r="E1660" i="5"/>
  <c r="E1659" i="5"/>
  <c r="E1658" i="5"/>
  <c r="E1657" i="5"/>
  <c r="E1656" i="5"/>
  <c r="E1655" i="5"/>
  <c r="E1654" i="5"/>
  <c r="E1653" i="5"/>
  <c r="E1652" i="5"/>
  <c r="E1651" i="5"/>
  <c r="E1650" i="5"/>
  <c r="E1649" i="5"/>
  <c r="E1648" i="5"/>
  <c r="E1647" i="5"/>
  <c r="E1646" i="5"/>
  <c r="E1645" i="5"/>
  <c r="E1644" i="5"/>
  <c r="E1643" i="5"/>
  <c r="E1642" i="5"/>
  <c r="E1641" i="5"/>
  <c r="E1640" i="5"/>
  <c r="E1639" i="5"/>
  <c r="E1638" i="5"/>
  <c r="E1637" i="5"/>
  <c r="E1636" i="5"/>
  <c r="E1635" i="5"/>
  <c r="E1634" i="5"/>
  <c r="E1633" i="5"/>
  <c r="E1632" i="5"/>
  <c r="E1631" i="5"/>
  <c r="E1630" i="5"/>
  <c r="E1629" i="5"/>
  <c r="E1628" i="5"/>
  <c r="E1627" i="5"/>
  <c r="E1626" i="5"/>
  <c r="E1625" i="5"/>
  <c r="E1624" i="5"/>
  <c r="E1623" i="5"/>
  <c r="E1622" i="5"/>
  <c r="E1621" i="5"/>
  <c r="E1620" i="5"/>
  <c r="E1619" i="5"/>
  <c r="E1618" i="5"/>
  <c r="E1617" i="5"/>
  <c r="E1616" i="5"/>
  <c r="E1615" i="5"/>
  <c r="E1614" i="5"/>
  <c r="E1613" i="5"/>
  <c r="E1612" i="5"/>
  <c r="E1611" i="5"/>
  <c r="E1610" i="5"/>
  <c r="E1609" i="5"/>
  <c r="E1608" i="5"/>
  <c r="E1607" i="5"/>
  <c r="E1606" i="5"/>
  <c r="E1605" i="5"/>
  <c r="E1604" i="5"/>
  <c r="E1603" i="5"/>
  <c r="E1602" i="5"/>
  <c r="E1601" i="5"/>
  <c r="E1600" i="5"/>
  <c r="E1599" i="5"/>
  <c r="E1598" i="5"/>
  <c r="E1597" i="5"/>
  <c r="E1596" i="5"/>
  <c r="E1595" i="5"/>
  <c r="E1594" i="5"/>
  <c r="E1593" i="5"/>
  <c r="E1592" i="5"/>
  <c r="E1591" i="5"/>
  <c r="E1590" i="5"/>
  <c r="E1589" i="5"/>
  <c r="E1588" i="5"/>
  <c r="E1587" i="5"/>
  <c r="E1586" i="5"/>
  <c r="E1585" i="5"/>
  <c r="E1584" i="5"/>
  <c r="E1583" i="5"/>
  <c r="E1582" i="5"/>
  <c r="E1581" i="5"/>
  <c r="E1580" i="5"/>
  <c r="E1579" i="5"/>
  <c r="E1578" i="5"/>
  <c r="E1577" i="5"/>
  <c r="E1576" i="5"/>
  <c r="E1575" i="5"/>
  <c r="E1574" i="5"/>
  <c r="E1573" i="5"/>
  <c r="E1572" i="5"/>
  <c r="E1571" i="5"/>
  <c r="E1570" i="5"/>
  <c r="E1569" i="5"/>
  <c r="E1568" i="5"/>
  <c r="E1567" i="5"/>
  <c r="E1566" i="5"/>
  <c r="E1565" i="5"/>
  <c r="E1564" i="5"/>
  <c r="E1563" i="5"/>
  <c r="E1562" i="5"/>
  <c r="E1561" i="5"/>
  <c r="E1560" i="5"/>
  <c r="E1559" i="5"/>
  <c r="E1558" i="5"/>
  <c r="E1557" i="5"/>
  <c r="E1556" i="5"/>
  <c r="E1555" i="5"/>
  <c r="E1554" i="5"/>
  <c r="E1553" i="5"/>
  <c r="E1552" i="5"/>
  <c r="E1551" i="5"/>
  <c r="E1550" i="5"/>
  <c r="E1549" i="5"/>
  <c r="E1548" i="5"/>
  <c r="E1547" i="5"/>
  <c r="E1546" i="5"/>
  <c r="E1545" i="5"/>
  <c r="E1544" i="5"/>
  <c r="E1543" i="5"/>
  <c r="E1542" i="5"/>
  <c r="E1541" i="5"/>
  <c r="E1540" i="5"/>
  <c r="E1539" i="5"/>
  <c r="E1538" i="5"/>
  <c r="E1537" i="5"/>
  <c r="E1536" i="5"/>
  <c r="E1535" i="5"/>
  <c r="E1534" i="5"/>
  <c r="E1533" i="5"/>
  <c r="E1532" i="5"/>
  <c r="E1531" i="5"/>
  <c r="E1530" i="5"/>
  <c r="E1529" i="5"/>
  <c r="E1528" i="5"/>
  <c r="E1527" i="5"/>
  <c r="E1526" i="5"/>
  <c r="E1525" i="5"/>
  <c r="E1524" i="5"/>
  <c r="E1523" i="5"/>
  <c r="E1522" i="5"/>
  <c r="E1521" i="5"/>
  <c r="E1520" i="5"/>
  <c r="E1519" i="5"/>
  <c r="E1518" i="5"/>
  <c r="E1517" i="5"/>
  <c r="E1516" i="5"/>
  <c r="E1515" i="5"/>
  <c r="E1514" i="5"/>
  <c r="E1513" i="5"/>
  <c r="E1512" i="5"/>
  <c r="E1511" i="5"/>
  <c r="E1510" i="5"/>
  <c r="E1509" i="5"/>
  <c r="E1508" i="5"/>
  <c r="E1507" i="5"/>
  <c r="E1506" i="5"/>
  <c r="E1505" i="5"/>
  <c r="E1504" i="5"/>
  <c r="E1503" i="5"/>
  <c r="E1502" i="5"/>
  <c r="E1501" i="5"/>
  <c r="E1500" i="5"/>
  <c r="E1499" i="5"/>
  <c r="E1498" i="5"/>
  <c r="E1497" i="5"/>
  <c r="E1496" i="5"/>
  <c r="E1495" i="5"/>
  <c r="E1494" i="5"/>
  <c r="E1493" i="5"/>
  <c r="E1492" i="5"/>
  <c r="E1491" i="5"/>
  <c r="E1490" i="5"/>
  <c r="E1489" i="5"/>
  <c r="E1488" i="5"/>
  <c r="E1487" i="5"/>
  <c r="E1486" i="5"/>
  <c r="E1485" i="5"/>
  <c r="E1484" i="5"/>
  <c r="E1483" i="5"/>
  <c r="E1482" i="5"/>
  <c r="E1481" i="5"/>
  <c r="E1480" i="5"/>
  <c r="E1479" i="5"/>
  <c r="E1478" i="5"/>
  <c r="E1477" i="5"/>
  <c r="E1476" i="5"/>
  <c r="E1475" i="5"/>
  <c r="E1474" i="5"/>
  <c r="E1473" i="5"/>
  <c r="E1472" i="5"/>
  <c r="E1471" i="5"/>
  <c r="E1470" i="5"/>
  <c r="E1469" i="5"/>
  <c r="E1468" i="5"/>
  <c r="E1467" i="5"/>
  <c r="E1466" i="5"/>
  <c r="E1465" i="5"/>
  <c r="E1464" i="5"/>
  <c r="E1463" i="5"/>
  <c r="E1462" i="5"/>
  <c r="E1461" i="5"/>
  <c r="E1460" i="5"/>
  <c r="E1459" i="5"/>
  <c r="E1458" i="5"/>
  <c r="E1457" i="5"/>
  <c r="E1456" i="5"/>
  <c r="E1455" i="5"/>
  <c r="E1454" i="5"/>
  <c r="E1453" i="5"/>
  <c r="E1452" i="5"/>
  <c r="E1451" i="5"/>
  <c r="E1450" i="5"/>
  <c r="E1449" i="5"/>
  <c r="E1448" i="5"/>
  <c r="E1447" i="5"/>
  <c r="E1446" i="5"/>
  <c r="E1445" i="5"/>
  <c r="E1444" i="5"/>
  <c r="E1443" i="5"/>
  <c r="E1442" i="5"/>
  <c r="E1441" i="5"/>
  <c r="E1440" i="5"/>
  <c r="E1439" i="5"/>
  <c r="E1438" i="5"/>
  <c r="E1437" i="5"/>
  <c r="E1436" i="5"/>
  <c r="E1435" i="5"/>
  <c r="E1434" i="5"/>
  <c r="E1433" i="5"/>
  <c r="E1432" i="5"/>
  <c r="E1431" i="5"/>
  <c r="E1430" i="5"/>
  <c r="E1429" i="5"/>
  <c r="E1428" i="5"/>
  <c r="E1427" i="5"/>
  <c r="E1426" i="5"/>
  <c r="E1425" i="5"/>
  <c r="E1424" i="5"/>
  <c r="E1423" i="5"/>
  <c r="E1422" i="5"/>
  <c r="E1421" i="5"/>
  <c r="E1420" i="5"/>
  <c r="E1419" i="5"/>
  <c r="E1418" i="5"/>
  <c r="E1417" i="5"/>
  <c r="E1416" i="5"/>
  <c r="E1415" i="5"/>
  <c r="E1414" i="5"/>
  <c r="E1413" i="5"/>
  <c r="E1412" i="5"/>
  <c r="E1411" i="5"/>
  <c r="E1410" i="5"/>
  <c r="E1409" i="5"/>
  <c r="E1408" i="5"/>
  <c r="E1407" i="5"/>
  <c r="E1406" i="5"/>
  <c r="E1405" i="5"/>
  <c r="E1404" i="5"/>
  <c r="E1403" i="5"/>
  <c r="E1402" i="5"/>
  <c r="E1401" i="5"/>
  <c r="E1400" i="5"/>
  <c r="E1399" i="5"/>
  <c r="E1398" i="5"/>
  <c r="E1397" i="5"/>
  <c r="E1396" i="5"/>
  <c r="E1395" i="5"/>
  <c r="E1394" i="5"/>
  <c r="E1393" i="5"/>
  <c r="E1392" i="5"/>
  <c r="E1391" i="5"/>
  <c r="E1390" i="5"/>
  <c r="E1389" i="5"/>
  <c r="E1388" i="5"/>
  <c r="E1387" i="5"/>
  <c r="E1386" i="5"/>
  <c r="E1385" i="5"/>
  <c r="E1384" i="5"/>
  <c r="E1383" i="5"/>
  <c r="E1382" i="5"/>
  <c r="E1381" i="5"/>
  <c r="E1380" i="5"/>
  <c r="E1379" i="5"/>
  <c r="E1378" i="5"/>
  <c r="E1377" i="5"/>
  <c r="E1376" i="5"/>
  <c r="E1375" i="5"/>
  <c r="E1374" i="5"/>
  <c r="E1373" i="5"/>
  <c r="E1372" i="5"/>
  <c r="E1371" i="5"/>
  <c r="E1370" i="5"/>
  <c r="E1369" i="5"/>
  <c r="E1368" i="5"/>
  <c r="E1367" i="5"/>
  <c r="E1366" i="5"/>
  <c r="E1365" i="5"/>
  <c r="E1364" i="5"/>
  <c r="E1363" i="5"/>
  <c r="E1362" i="5"/>
  <c r="E1361" i="5"/>
  <c r="E1360" i="5"/>
  <c r="E1359" i="5"/>
  <c r="E1358" i="5"/>
  <c r="E1357" i="5"/>
  <c r="E1356" i="5"/>
  <c r="E1355" i="5"/>
  <c r="E1354" i="5"/>
  <c r="E1353" i="5"/>
  <c r="E1352" i="5"/>
  <c r="E1351" i="5"/>
  <c r="E1350" i="5"/>
  <c r="E1349" i="5"/>
  <c r="E1348" i="5"/>
  <c r="E1347" i="5"/>
  <c r="E1346" i="5"/>
  <c r="E1345" i="5"/>
  <c r="E1344" i="5"/>
  <c r="E1343" i="5"/>
  <c r="E1342" i="5"/>
  <c r="E1341" i="5"/>
  <c r="E1340" i="5"/>
  <c r="E1339" i="5"/>
  <c r="E1338" i="5"/>
  <c r="E1337" i="5"/>
  <c r="E1336" i="5"/>
  <c r="E1335" i="5"/>
  <c r="E1334" i="5"/>
  <c r="E1333" i="5"/>
  <c r="E1332" i="5"/>
  <c r="E1331" i="5"/>
  <c r="E1330" i="5"/>
  <c r="E1329" i="5"/>
  <c r="E1328" i="5"/>
  <c r="E1327" i="5"/>
  <c r="E1326" i="5"/>
  <c r="E1325" i="5"/>
  <c r="E1324" i="5"/>
  <c r="E1323" i="5"/>
  <c r="E1322" i="5"/>
  <c r="E1321" i="5"/>
  <c r="E1320" i="5"/>
  <c r="E1319" i="5"/>
  <c r="E1318" i="5"/>
  <c r="E1317" i="5"/>
  <c r="E1316" i="5"/>
  <c r="E1315" i="5"/>
  <c r="E1314" i="5"/>
  <c r="E1313" i="5"/>
  <c r="E1312" i="5"/>
  <c r="E1311" i="5"/>
  <c r="E1310" i="5"/>
  <c r="E1309" i="5"/>
  <c r="E1308" i="5"/>
  <c r="E1307" i="5"/>
  <c r="E1306" i="5"/>
  <c r="E1305" i="5"/>
  <c r="E1304" i="5"/>
  <c r="E1303" i="5"/>
  <c r="E1302" i="5"/>
  <c r="E1301" i="5"/>
  <c r="E1300" i="5"/>
  <c r="E1299" i="5"/>
  <c r="E1298" i="5"/>
  <c r="E1297" i="5"/>
  <c r="E1296" i="5"/>
  <c r="E1295" i="5"/>
  <c r="E1294" i="5"/>
  <c r="E1293" i="5"/>
  <c r="E1292" i="5"/>
  <c r="E1291" i="5"/>
  <c r="E1290" i="5"/>
  <c r="E1289" i="5"/>
  <c r="E1288" i="5"/>
  <c r="E1287" i="5"/>
  <c r="E1286" i="5"/>
  <c r="E1285" i="5"/>
  <c r="E1284" i="5"/>
  <c r="E1283" i="5"/>
  <c r="E1282" i="5"/>
  <c r="E1281" i="5"/>
  <c r="E1280" i="5"/>
  <c r="E1279" i="5"/>
  <c r="E1278" i="5"/>
  <c r="E1277" i="5"/>
  <c r="E1276" i="5"/>
  <c r="E1275" i="5"/>
  <c r="E1274" i="5"/>
  <c r="E1273" i="5"/>
  <c r="E1272" i="5"/>
  <c r="E1271" i="5"/>
  <c r="E1270" i="5"/>
  <c r="E1269" i="5"/>
  <c r="E1268" i="5"/>
  <c r="E1267" i="5"/>
  <c r="E1266" i="5"/>
  <c r="E1265" i="5"/>
  <c r="E1264" i="5"/>
  <c r="E1263" i="5"/>
  <c r="E1262" i="5"/>
  <c r="E1261" i="5"/>
  <c r="E1260" i="5"/>
  <c r="E1259" i="5"/>
  <c r="E1258" i="5"/>
  <c r="E1257" i="5"/>
  <c r="E1256" i="5"/>
  <c r="E1255" i="5"/>
  <c r="E1254" i="5"/>
  <c r="E1253" i="5"/>
  <c r="E1252" i="5"/>
  <c r="E1251" i="5"/>
  <c r="E1250" i="5"/>
  <c r="E1249" i="5"/>
  <c r="E1248" i="5"/>
  <c r="E1247" i="5"/>
  <c r="E1246" i="5"/>
  <c r="E1245" i="5"/>
  <c r="E1244" i="5"/>
  <c r="E1243" i="5"/>
  <c r="E1242" i="5"/>
  <c r="E1241" i="5"/>
  <c r="E1240" i="5"/>
  <c r="E1239" i="5"/>
  <c r="E1238" i="5"/>
  <c r="E1237" i="5"/>
  <c r="E1236" i="5"/>
  <c r="E1235" i="5"/>
  <c r="E1234" i="5"/>
  <c r="E1233" i="5"/>
  <c r="E1232" i="5"/>
  <c r="E1231" i="5"/>
  <c r="E1230" i="5"/>
  <c r="E1229" i="5"/>
  <c r="E1228" i="5"/>
  <c r="E1227" i="5"/>
  <c r="E1226" i="5"/>
  <c r="E1225" i="5"/>
  <c r="E1224" i="5"/>
  <c r="E1223" i="5"/>
  <c r="E1222" i="5"/>
  <c r="E1221" i="5"/>
  <c r="E1220" i="5"/>
  <c r="E1219" i="5"/>
  <c r="E1218" i="5"/>
  <c r="E1217" i="5"/>
  <c r="E1216" i="5"/>
  <c r="E1215" i="5"/>
  <c r="E1214" i="5"/>
  <c r="E1213" i="5"/>
  <c r="E1212" i="5"/>
  <c r="E1211" i="5"/>
  <c r="E1210" i="5"/>
  <c r="E1209" i="5"/>
  <c r="E1208" i="5"/>
  <c r="E1207" i="5"/>
  <c r="E1206" i="5"/>
  <c r="E1205" i="5"/>
  <c r="E1204" i="5"/>
  <c r="E1203" i="5"/>
  <c r="E1202" i="5"/>
  <c r="E1201" i="5"/>
  <c r="E1200" i="5"/>
  <c r="E1199" i="5"/>
  <c r="E1198" i="5"/>
  <c r="E1197" i="5"/>
  <c r="E1196" i="5"/>
  <c r="E1195" i="5"/>
  <c r="E1194" i="5"/>
  <c r="E1193" i="5"/>
  <c r="E1192" i="5"/>
  <c r="E1191" i="5"/>
  <c r="E1190" i="5"/>
  <c r="E1189" i="5"/>
  <c r="E1188" i="5"/>
  <c r="E1187" i="5"/>
  <c r="E1186" i="5"/>
  <c r="E1185" i="5"/>
  <c r="E1184" i="5"/>
  <c r="E1183" i="5"/>
  <c r="E1182" i="5"/>
  <c r="E1181" i="5"/>
  <c r="E1180" i="5"/>
  <c r="E1179" i="5"/>
  <c r="E1178" i="5"/>
  <c r="E1177" i="5"/>
  <c r="E1176" i="5"/>
  <c r="E1175" i="5"/>
  <c r="E1174" i="5"/>
  <c r="E1173" i="5"/>
  <c r="E1172" i="5"/>
  <c r="E1171" i="5"/>
  <c r="E1170" i="5"/>
  <c r="E1169" i="5"/>
  <c r="E1168" i="5"/>
  <c r="E1167" i="5"/>
  <c r="E1166" i="5"/>
  <c r="E1165" i="5"/>
  <c r="E1164" i="5"/>
  <c r="E1163" i="5"/>
  <c r="E1162" i="5"/>
  <c r="E1161" i="5"/>
  <c r="E1160" i="5"/>
  <c r="E1159" i="5"/>
  <c r="E1158" i="5"/>
  <c r="E1157" i="5"/>
  <c r="E1156" i="5"/>
  <c r="E1155" i="5"/>
  <c r="E1154" i="5"/>
  <c r="E1153" i="5"/>
  <c r="E1152" i="5"/>
  <c r="E1151" i="5"/>
  <c r="E1150" i="5"/>
  <c r="E1149" i="5"/>
  <c r="E1148" i="5"/>
  <c r="E1147" i="5"/>
  <c r="E1146" i="5"/>
  <c r="E1145" i="5"/>
  <c r="E1144" i="5"/>
  <c r="E1143" i="5"/>
  <c r="E1142" i="5"/>
  <c r="E1141" i="5"/>
  <c r="E1140" i="5"/>
  <c r="E1139" i="5"/>
  <c r="E1138" i="5"/>
  <c r="E1137" i="5"/>
  <c r="E1136" i="5"/>
  <c r="E1135" i="5"/>
  <c r="E1134" i="5"/>
  <c r="E1133" i="5"/>
  <c r="E1132" i="5"/>
  <c r="E1131" i="5"/>
  <c r="E1130" i="5"/>
  <c r="E1129" i="5"/>
  <c r="E1128" i="5"/>
  <c r="E1127" i="5"/>
  <c r="E1126" i="5"/>
  <c r="E1125" i="5"/>
  <c r="E1124" i="5"/>
  <c r="E1123" i="5"/>
  <c r="E1122" i="5"/>
  <c r="E1121" i="5"/>
  <c r="E1120" i="5"/>
  <c r="E1119" i="5"/>
  <c r="E1118" i="5"/>
  <c r="E1117" i="5"/>
  <c r="E1116" i="5"/>
  <c r="E1115" i="5"/>
  <c r="E1114" i="5"/>
  <c r="E1113" i="5"/>
  <c r="E1112" i="5"/>
  <c r="E1111" i="5"/>
  <c r="E1110" i="5"/>
  <c r="E1109" i="5"/>
  <c r="E1108" i="5"/>
  <c r="E1107" i="5"/>
  <c r="E1106" i="5"/>
  <c r="E1105" i="5"/>
  <c r="E1104" i="5"/>
  <c r="E1103" i="5"/>
  <c r="E1102" i="5"/>
  <c r="E1101" i="5"/>
  <c r="E1100" i="5"/>
  <c r="E1099" i="5"/>
  <c r="E1098" i="5"/>
  <c r="E1097" i="5"/>
  <c r="E1096" i="5"/>
  <c r="E1095" i="5"/>
  <c r="E1094" i="5"/>
  <c r="E1093" i="5"/>
  <c r="E1092" i="5"/>
  <c r="E1091" i="5"/>
  <c r="E1090" i="5"/>
  <c r="E1089" i="5"/>
  <c r="E1088" i="5"/>
  <c r="E1087" i="5"/>
  <c r="E1086" i="5"/>
  <c r="E1085" i="5"/>
  <c r="E1084" i="5"/>
  <c r="E1083" i="5"/>
  <c r="E1082" i="5"/>
  <c r="E1081" i="5"/>
  <c r="E1080" i="5"/>
  <c r="E1079" i="5"/>
  <c r="E1078" i="5"/>
  <c r="E1077" i="5"/>
  <c r="E1076" i="5"/>
  <c r="E1075" i="5"/>
  <c r="E1074" i="5"/>
  <c r="E1073" i="5"/>
  <c r="E1072" i="5"/>
  <c r="E1071" i="5"/>
  <c r="E1070" i="5"/>
  <c r="E1069" i="5"/>
  <c r="E1068" i="5"/>
  <c r="E1067" i="5"/>
  <c r="E1066" i="5"/>
  <c r="E1065" i="5"/>
  <c r="E1064" i="5"/>
  <c r="E1063" i="5"/>
  <c r="E1062" i="5"/>
  <c r="E1061" i="5"/>
  <c r="E1060" i="5"/>
  <c r="E1059" i="5"/>
  <c r="E1058" i="5"/>
  <c r="E1057" i="5"/>
  <c r="E1056" i="5"/>
  <c r="E1055" i="5"/>
  <c r="E1054" i="5"/>
  <c r="E1053" i="5"/>
  <c r="E1052" i="5"/>
  <c r="E1051" i="5"/>
  <c r="E1050" i="5"/>
  <c r="E1049" i="5"/>
  <c r="E1048" i="5"/>
  <c r="E1047" i="5"/>
  <c r="E1046" i="5"/>
  <c r="E1045" i="5"/>
  <c r="E1044" i="5"/>
  <c r="E1043" i="5"/>
  <c r="E1042" i="5"/>
  <c r="E1041" i="5"/>
  <c r="E1040" i="5"/>
  <c r="E1039" i="5"/>
  <c r="E1038" i="5"/>
  <c r="E1037" i="5"/>
  <c r="E1036" i="5"/>
  <c r="E1035" i="5"/>
  <c r="E1034" i="5"/>
  <c r="E1033" i="5"/>
  <c r="E1032" i="5"/>
  <c r="E1031" i="5"/>
  <c r="E1030" i="5"/>
  <c r="E1029" i="5"/>
  <c r="E1028" i="5"/>
  <c r="E1027" i="5"/>
  <c r="E1026" i="5"/>
  <c r="E1025" i="5"/>
  <c r="E1024" i="5"/>
  <c r="E1023" i="5"/>
  <c r="E1022" i="5"/>
  <c r="E1021" i="5"/>
  <c r="E1020" i="5"/>
  <c r="E1019" i="5"/>
  <c r="E1018" i="5"/>
  <c r="E1017" i="5"/>
  <c r="E1016" i="5"/>
  <c r="E1015" i="5"/>
  <c r="E1014" i="5"/>
  <c r="E1013" i="5"/>
  <c r="E1012" i="5"/>
  <c r="E1011" i="5"/>
  <c r="E1010" i="5"/>
  <c r="E1009" i="5"/>
  <c r="E1008" i="5"/>
  <c r="E1007" i="5"/>
  <c r="E1006" i="5"/>
  <c r="E1005" i="5"/>
  <c r="E1004" i="5"/>
  <c r="E1003" i="5"/>
  <c r="E1002" i="5"/>
  <c r="E1001" i="5"/>
  <c r="E1000" i="5"/>
  <c r="E999" i="5"/>
  <c r="E998" i="5"/>
  <c r="E997" i="5"/>
  <c r="E996" i="5"/>
  <c r="E995" i="5"/>
  <c r="E994" i="5"/>
  <c r="E993" i="5"/>
  <c r="E992" i="5"/>
  <c r="E991" i="5"/>
  <c r="E990" i="5"/>
  <c r="E989" i="5"/>
  <c r="E988" i="5"/>
  <c r="E987" i="5"/>
  <c r="E986" i="5"/>
  <c r="E985" i="5"/>
  <c r="E984" i="5"/>
  <c r="E983" i="5"/>
  <c r="E982" i="5"/>
  <c r="E981" i="5"/>
  <c r="E980" i="5"/>
  <c r="E979" i="5"/>
  <c r="E978" i="5"/>
  <c r="E977" i="5"/>
  <c r="E976" i="5"/>
  <c r="E975" i="5"/>
  <c r="E974" i="5"/>
  <c r="E973" i="5"/>
  <c r="E972" i="5"/>
  <c r="E971" i="5"/>
  <c r="E970" i="5"/>
  <c r="E969" i="5"/>
  <c r="E968" i="5"/>
  <c r="E967" i="5"/>
  <c r="E966" i="5"/>
  <c r="E965" i="5"/>
  <c r="E964" i="5"/>
  <c r="E963" i="5"/>
  <c r="E962" i="5"/>
  <c r="E961" i="5"/>
  <c r="E960" i="5"/>
  <c r="E959" i="5"/>
  <c r="E958" i="5"/>
  <c r="E957" i="5"/>
  <c r="E956" i="5"/>
  <c r="E955" i="5"/>
  <c r="E954" i="5"/>
  <c r="E953" i="5"/>
  <c r="E952" i="5"/>
  <c r="E951" i="5"/>
  <c r="E950" i="5"/>
  <c r="E949" i="5"/>
  <c r="E948" i="5"/>
  <c r="E947" i="5"/>
  <c r="E946" i="5"/>
  <c r="E945" i="5"/>
  <c r="E944" i="5"/>
  <c r="E943" i="5"/>
  <c r="E942" i="5"/>
  <c r="E941" i="5"/>
  <c r="E940" i="5"/>
  <c r="E939" i="5"/>
  <c r="E938" i="5"/>
  <c r="E937" i="5"/>
  <c r="E936" i="5"/>
  <c r="E935" i="5"/>
  <c r="E934" i="5"/>
  <c r="E933" i="5"/>
  <c r="E932" i="5"/>
  <c r="E931" i="5"/>
  <c r="E930" i="5"/>
  <c r="E929" i="5"/>
  <c r="E928" i="5"/>
  <c r="E927" i="5"/>
  <c r="E926" i="5"/>
  <c r="E925" i="5"/>
  <c r="E924" i="5"/>
  <c r="E923" i="5"/>
  <c r="E922" i="5"/>
  <c r="E921" i="5"/>
  <c r="E920" i="5"/>
  <c r="E919" i="5"/>
  <c r="E918" i="5"/>
  <c r="E917" i="5"/>
  <c r="E916" i="5"/>
  <c r="E915" i="5"/>
  <c r="E914" i="5"/>
  <c r="E913" i="5"/>
  <c r="E912" i="5"/>
  <c r="E911" i="5"/>
  <c r="E910" i="5"/>
  <c r="E909" i="5"/>
  <c r="E908" i="5"/>
  <c r="E907" i="5"/>
  <c r="E906" i="5"/>
  <c r="E905" i="5"/>
  <c r="E904" i="5"/>
  <c r="E903" i="5"/>
  <c r="E902" i="5"/>
  <c r="E901" i="5"/>
  <c r="E900" i="5"/>
  <c r="E899" i="5"/>
  <c r="E898" i="5"/>
  <c r="E897" i="5"/>
  <c r="E896" i="5"/>
  <c r="E895" i="5"/>
  <c r="E894" i="5"/>
  <c r="E893" i="5"/>
  <c r="E892" i="5"/>
  <c r="E891" i="5"/>
  <c r="E890" i="5"/>
  <c r="E889" i="5"/>
  <c r="E888" i="5"/>
  <c r="E887" i="5"/>
  <c r="E886" i="5"/>
  <c r="E885" i="5"/>
  <c r="E884" i="5"/>
  <c r="E883" i="5"/>
  <c r="E882" i="5"/>
  <c r="E881" i="5"/>
  <c r="E880" i="5"/>
  <c r="E879" i="5"/>
  <c r="E878" i="5"/>
  <c r="E877" i="5"/>
  <c r="E876" i="5"/>
  <c r="E875" i="5"/>
  <c r="E874" i="5"/>
  <c r="E873" i="5"/>
  <c r="E872" i="5"/>
  <c r="E871" i="5"/>
  <c r="E870" i="5"/>
  <c r="E869" i="5"/>
  <c r="E868" i="5"/>
  <c r="E867" i="5"/>
  <c r="E866" i="5"/>
  <c r="E865" i="5"/>
  <c r="E864" i="5"/>
  <c r="E863" i="5"/>
  <c r="E862" i="5"/>
  <c r="E861" i="5"/>
  <c r="E860" i="5"/>
  <c r="E859" i="5"/>
  <c r="E858" i="5"/>
  <c r="E857" i="5"/>
  <c r="E856" i="5"/>
  <c r="E855" i="5"/>
  <c r="E854" i="5"/>
  <c r="E853" i="5"/>
  <c r="E852" i="5"/>
  <c r="E851" i="5"/>
  <c r="E850" i="5"/>
  <c r="E849" i="5"/>
  <c r="E848" i="5"/>
  <c r="E847" i="5"/>
  <c r="E846" i="5"/>
  <c r="E845" i="5"/>
  <c r="E844" i="5"/>
  <c r="E843" i="5"/>
  <c r="E842" i="5"/>
  <c r="E841" i="5"/>
  <c r="E840" i="5"/>
  <c r="E839" i="5"/>
  <c r="E838" i="5"/>
  <c r="E837" i="5"/>
  <c r="E836" i="5"/>
  <c r="E835" i="5"/>
  <c r="E834" i="5"/>
  <c r="E833" i="5"/>
  <c r="E832" i="5"/>
  <c r="E831" i="5"/>
  <c r="E830" i="5"/>
  <c r="E829" i="5"/>
  <c r="E828" i="5"/>
  <c r="E827" i="5"/>
  <c r="E826" i="5"/>
  <c r="E825" i="5"/>
  <c r="E824" i="5"/>
  <c r="E823" i="5"/>
  <c r="E822" i="5"/>
  <c r="E821" i="5"/>
  <c r="E820" i="5"/>
  <c r="E819" i="5"/>
  <c r="E818" i="5"/>
  <c r="E817" i="5"/>
  <c r="E816" i="5"/>
  <c r="E815" i="5"/>
  <c r="E814" i="5"/>
  <c r="E813" i="5"/>
  <c r="E812" i="5"/>
  <c r="E811" i="5"/>
  <c r="E810" i="5"/>
  <c r="E809" i="5"/>
  <c r="E808" i="5"/>
  <c r="E807" i="5"/>
  <c r="E806" i="5"/>
  <c r="E805" i="5"/>
  <c r="E804" i="5"/>
  <c r="E803" i="5"/>
  <c r="E802" i="5"/>
  <c r="E801" i="5"/>
  <c r="E800" i="5"/>
  <c r="E799" i="5"/>
  <c r="E798" i="5"/>
  <c r="E797" i="5"/>
  <c r="E796" i="5"/>
  <c r="E795" i="5"/>
  <c r="E794" i="5"/>
  <c r="E793" i="5"/>
  <c r="E792" i="5"/>
  <c r="E791" i="5"/>
  <c r="E790" i="5"/>
  <c r="E789" i="5"/>
  <c r="E788" i="5"/>
  <c r="E787" i="5"/>
  <c r="E786" i="5"/>
  <c r="E785" i="5"/>
  <c r="E784" i="5"/>
  <c r="E783" i="5"/>
  <c r="E782" i="5"/>
  <c r="E781" i="5"/>
  <c r="E780" i="5"/>
  <c r="E779" i="5"/>
  <c r="E778" i="5"/>
  <c r="E777" i="5"/>
  <c r="E776" i="5"/>
  <c r="E775" i="5"/>
  <c r="E774" i="5"/>
  <c r="E773" i="5"/>
  <c r="E772" i="5"/>
  <c r="E771" i="5"/>
  <c r="E770" i="5"/>
  <c r="E769" i="5"/>
  <c r="E768" i="5"/>
  <c r="E767" i="5"/>
  <c r="E766" i="5"/>
  <c r="E765" i="5"/>
  <c r="E764" i="5"/>
  <c r="E763" i="5"/>
  <c r="E762" i="5"/>
  <c r="E761" i="5"/>
  <c r="E760" i="5"/>
  <c r="E759" i="5"/>
  <c r="E758" i="5"/>
  <c r="E757" i="5"/>
  <c r="E756" i="5"/>
  <c r="E755" i="5"/>
  <c r="E754" i="5"/>
  <c r="E753" i="5"/>
  <c r="E752" i="5"/>
  <c r="E751" i="5"/>
  <c r="E750" i="5"/>
  <c r="E749" i="5"/>
  <c r="E748" i="5"/>
  <c r="E747" i="5"/>
  <c r="E746" i="5"/>
  <c r="E745" i="5"/>
  <c r="E744" i="5"/>
  <c r="E743" i="5"/>
  <c r="E742" i="5"/>
  <c r="E741" i="5"/>
  <c r="E740" i="5"/>
  <c r="E739" i="5"/>
  <c r="E738" i="5"/>
  <c r="E737" i="5"/>
  <c r="E736" i="5"/>
  <c r="E735" i="5"/>
  <c r="E734" i="5"/>
  <c r="E733" i="5"/>
  <c r="E732" i="5"/>
  <c r="E731" i="5"/>
  <c r="E730" i="5"/>
  <c r="E729" i="5"/>
  <c r="E728" i="5"/>
  <c r="E727" i="5"/>
  <c r="E726" i="5"/>
  <c r="E725" i="5"/>
  <c r="E724" i="5"/>
  <c r="E723" i="5"/>
  <c r="E722" i="5"/>
  <c r="E721" i="5"/>
  <c r="E720" i="5"/>
  <c r="E719" i="5"/>
  <c r="E718" i="5"/>
  <c r="E717" i="5"/>
  <c r="E716" i="5"/>
  <c r="E715" i="5"/>
  <c r="E714" i="5"/>
  <c r="E713" i="5"/>
  <c r="E712" i="5"/>
  <c r="E711" i="5"/>
  <c r="E710" i="5"/>
  <c r="E709" i="5"/>
  <c r="E708" i="5"/>
  <c r="E707" i="5"/>
  <c r="E706" i="5"/>
  <c r="E705" i="5"/>
  <c r="E704" i="5"/>
  <c r="E703" i="5"/>
  <c r="E702" i="5"/>
  <c r="E701" i="5"/>
  <c r="E700" i="5"/>
  <c r="E699" i="5"/>
  <c r="E698" i="5"/>
  <c r="E697" i="5"/>
  <c r="E696" i="5"/>
  <c r="E695" i="5"/>
  <c r="E694" i="5"/>
  <c r="E693" i="5"/>
  <c r="E692" i="5"/>
  <c r="E691" i="5"/>
  <c r="E690" i="5"/>
  <c r="E689" i="5"/>
  <c r="E688" i="5"/>
  <c r="E687" i="5"/>
  <c r="E686" i="5"/>
  <c r="E685" i="5"/>
  <c r="E684" i="5"/>
  <c r="E683" i="5"/>
  <c r="E682" i="5"/>
  <c r="E681" i="5"/>
  <c r="E680" i="5"/>
  <c r="E679" i="5"/>
  <c r="E678" i="5"/>
  <c r="E677" i="5"/>
  <c r="E676" i="5"/>
  <c r="E675" i="5"/>
  <c r="E674" i="5"/>
  <c r="E673" i="5"/>
  <c r="E672" i="5"/>
  <c r="E671" i="5"/>
  <c r="E670" i="5"/>
  <c r="E669" i="5"/>
  <c r="E668" i="5"/>
  <c r="E667" i="5"/>
  <c r="E666" i="5"/>
  <c r="E665" i="5"/>
  <c r="E664" i="5"/>
  <c r="E663" i="5"/>
  <c r="E662" i="5"/>
  <c r="E661" i="5"/>
  <c r="E660" i="5"/>
  <c r="E659" i="5"/>
  <c r="E658" i="5"/>
  <c r="E657" i="5"/>
  <c r="E656" i="5"/>
  <c r="E655" i="5"/>
  <c r="E654" i="5"/>
  <c r="E653" i="5"/>
  <c r="E652" i="5"/>
  <c r="E651" i="5"/>
  <c r="E650" i="5"/>
  <c r="E649" i="5"/>
  <c r="E648" i="5"/>
  <c r="E647" i="5"/>
  <c r="E646" i="5"/>
  <c r="E645" i="5"/>
  <c r="E644" i="5"/>
  <c r="E643" i="5"/>
  <c r="E642" i="5"/>
  <c r="E641" i="5"/>
  <c r="E640" i="5"/>
  <c r="E639" i="5"/>
  <c r="E638" i="5"/>
  <c r="E637" i="5"/>
  <c r="E636" i="5"/>
  <c r="E635" i="5"/>
  <c r="E634" i="5"/>
  <c r="E633" i="5"/>
  <c r="E632" i="5"/>
  <c r="E631" i="5"/>
  <c r="E630" i="5"/>
  <c r="E629" i="5"/>
  <c r="E628" i="5"/>
  <c r="E627" i="5"/>
  <c r="E626" i="5"/>
  <c r="E625" i="5"/>
  <c r="E624" i="5"/>
  <c r="E623" i="5"/>
  <c r="E622" i="5"/>
  <c r="E621" i="5"/>
  <c r="E620" i="5"/>
  <c r="E619" i="5"/>
  <c r="E618" i="5"/>
  <c r="E617" i="5"/>
  <c r="E616" i="5"/>
  <c r="E615" i="5"/>
  <c r="E614" i="5"/>
  <c r="E613" i="5"/>
  <c r="E612" i="5"/>
  <c r="E611" i="5"/>
  <c r="E610" i="5"/>
  <c r="E609" i="5"/>
  <c r="E608" i="5"/>
  <c r="E607" i="5"/>
  <c r="E606" i="5"/>
  <c r="E605" i="5"/>
  <c r="E604" i="5"/>
  <c r="E603" i="5"/>
  <c r="E602" i="5"/>
  <c r="E601" i="5"/>
  <c r="E600" i="5"/>
  <c r="E599" i="5"/>
  <c r="E598" i="5"/>
  <c r="E597" i="5"/>
  <c r="E596" i="5"/>
  <c r="E595" i="5"/>
  <c r="E594" i="5"/>
  <c r="E593" i="5"/>
  <c r="E592" i="5"/>
  <c r="E591" i="5"/>
  <c r="E590" i="5"/>
  <c r="E589" i="5"/>
  <c r="E588" i="5"/>
  <c r="E587" i="5"/>
  <c r="E586" i="5"/>
  <c r="E585" i="5"/>
  <c r="E584" i="5"/>
  <c r="E583" i="5"/>
  <c r="E582" i="5"/>
  <c r="E581" i="5"/>
  <c r="E580" i="5"/>
  <c r="E579" i="5"/>
  <c r="E578" i="5"/>
  <c r="E577" i="5"/>
  <c r="E576" i="5"/>
  <c r="E575" i="5"/>
  <c r="E574" i="5"/>
  <c r="E573" i="5"/>
  <c r="E572" i="5"/>
  <c r="E571" i="5"/>
  <c r="E570" i="5"/>
  <c r="E569" i="5"/>
  <c r="E568" i="5"/>
  <c r="E567" i="5"/>
  <c r="E566" i="5"/>
  <c r="E565" i="5"/>
  <c r="E564" i="5"/>
  <c r="E563" i="5"/>
  <c r="E562" i="5"/>
  <c r="E561" i="5"/>
  <c r="E560" i="5"/>
  <c r="E559" i="5"/>
  <c r="E558" i="5"/>
  <c r="E557" i="5"/>
  <c r="E556" i="5"/>
  <c r="E555" i="5"/>
  <c r="E554" i="5"/>
  <c r="E553" i="5"/>
  <c r="E552" i="5"/>
  <c r="E551" i="5"/>
  <c r="E550" i="5"/>
  <c r="E549" i="5"/>
  <c r="E548" i="5"/>
  <c r="E547" i="5"/>
  <c r="E546" i="5"/>
  <c r="E545" i="5"/>
  <c r="E544" i="5"/>
  <c r="E543" i="5"/>
  <c r="E542" i="5"/>
  <c r="E541" i="5"/>
  <c r="E540" i="5"/>
  <c r="E539" i="5"/>
  <c r="E538" i="5"/>
  <c r="E537" i="5"/>
  <c r="E536" i="5"/>
  <c r="E535" i="5"/>
  <c r="E534" i="5"/>
  <c r="E533" i="5"/>
  <c r="E532" i="5"/>
  <c r="E531" i="5"/>
  <c r="E530" i="5"/>
  <c r="E529" i="5"/>
  <c r="E528" i="5"/>
  <c r="E527" i="5"/>
  <c r="E526" i="5"/>
  <c r="E525" i="5"/>
  <c r="E524" i="5"/>
  <c r="E523" i="5"/>
  <c r="E522" i="5"/>
  <c r="E521" i="5"/>
  <c r="E520" i="5"/>
  <c r="E519" i="5"/>
  <c r="E518" i="5"/>
  <c r="E517" i="5"/>
  <c r="E516" i="5"/>
  <c r="E515" i="5"/>
  <c r="E514" i="5"/>
  <c r="E513" i="5"/>
  <c r="E512" i="5"/>
  <c r="E511" i="5"/>
  <c r="E510" i="5"/>
  <c r="E509" i="5"/>
  <c r="E508" i="5"/>
  <c r="E507" i="5"/>
  <c r="E506" i="5"/>
  <c r="E505" i="5"/>
  <c r="E504" i="5"/>
  <c r="E503" i="5"/>
  <c r="E502" i="5"/>
  <c r="E501" i="5"/>
  <c r="E500" i="5"/>
  <c r="E499" i="5"/>
  <c r="E498" i="5"/>
  <c r="E497" i="5"/>
  <c r="E496" i="5"/>
  <c r="E495" i="5"/>
  <c r="E494" i="5"/>
  <c r="E493" i="5"/>
  <c r="E492" i="5"/>
  <c r="E491" i="5"/>
  <c r="E490" i="5"/>
  <c r="E489" i="5"/>
  <c r="E488" i="5"/>
  <c r="E487" i="5"/>
  <c r="E486" i="5"/>
  <c r="E485" i="5"/>
  <c r="E484" i="5"/>
  <c r="E483" i="5"/>
  <c r="E482" i="5"/>
  <c r="E481" i="5"/>
  <c r="E480" i="5"/>
  <c r="E479" i="5"/>
  <c r="E478" i="5"/>
  <c r="E477" i="5"/>
  <c r="E476" i="5"/>
  <c r="E475" i="5"/>
  <c r="E474" i="5"/>
  <c r="E473" i="5"/>
  <c r="E472" i="5"/>
  <c r="E471" i="5"/>
  <c r="E470" i="5"/>
  <c r="E469" i="5"/>
  <c r="E468" i="5"/>
  <c r="E467" i="5"/>
  <c r="E466" i="5"/>
  <c r="E465" i="5"/>
  <c r="E464" i="5"/>
  <c r="E463" i="5"/>
  <c r="E462" i="5"/>
  <c r="E461" i="5"/>
  <c r="E460" i="5"/>
  <c r="E459" i="5"/>
  <c r="E458" i="5"/>
  <c r="E457" i="5"/>
  <c r="E456" i="5"/>
  <c r="E455" i="5"/>
  <c r="E454" i="5"/>
  <c r="E453" i="5"/>
  <c r="E452" i="5"/>
  <c r="E451" i="5"/>
  <c r="E450" i="5"/>
  <c r="E449" i="5"/>
  <c r="E448" i="5"/>
  <c r="E447" i="5"/>
  <c r="E446" i="5"/>
  <c r="E445" i="5"/>
  <c r="E444" i="5"/>
  <c r="E443" i="5"/>
  <c r="E442" i="5"/>
  <c r="E441" i="5"/>
  <c r="E440" i="5"/>
  <c r="E439" i="5"/>
  <c r="E438" i="5"/>
  <c r="E437" i="5"/>
  <c r="E436" i="5"/>
  <c r="E435" i="5"/>
  <c r="E434" i="5"/>
  <c r="E433" i="5"/>
  <c r="E432" i="5"/>
  <c r="E431" i="5"/>
  <c r="E430" i="5"/>
  <c r="E429" i="5"/>
  <c r="E428" i="5"/>
  <c r="E427" i="5"/>
  <c r="E426" i="5"/>
  <c r="E425" i="5"/>
  <c r="E424" i="5"/>
  <c r="E423" i="5"/>
  <c r="E422" i="5"/>
  <c r="E421" i="5"/>
  <c r="E420" i="5"/>
  <c r="E419" i="5"/>
  <c r="E418" i="5"/>
  <c r="E417" i="5"/>
  <c r="E416" i="5"/>
  <c r="E415" i="5"/>
  <c r="E414" i="5"/>
  <c r="E413" i="5"/>
  <c r="E412" i="5"/>
  <c r="E411" i="5"/>
  <c r="E410" i="5"/>
  <c r="E409" i="5"/>
  <c r="E408" i="5"/>
  <c r="E407" i="5"/>
  <c r="E406" i="5"/>
  <c r="E405" i="5"/>
  <c r="E404" i="5"/>
  <c r="E403" i="5"/>
  <c r="E402" i="5"/>
  <c r="E401" i="5"/>
  <c r="E400" i="5"/>
  <c r="E399" i="5"/>
  <c r="E398" i="5"/>
  <c r="E397" i="5"/>
  <c r="E396" i="5"/>
  <c r="E395" i="5"/>
  <c r="E394" i="5"/>
  <c r="E393" i="5"/>
  <c r="E392" i="5"/>
  <c r="E391" i="5"/>
  <c r="E390" i="5"/>
  <c r="E389" i="5"/>
  <c r="E388" i="5"/>
  <c r="E387" i="5"/>
  <c r="E386" i="5"/>
  <c r="E385" i="5"/>
  <c r="E384" i="5"/>
  <c r="E383" i="5"/>
  <c r="E382" i="5"/>
  <c r="E381" i="5"/>
  <c r="E380" i="5"/>
  <c r="E379" i="5"/>
  <c r="E378" i="5"/>
  <c r="E377" i="5"/>
  <c r="E376" i="5"/>
  <c r="E375" i="5"/>
  <c r="E374" i="5"/>
  <c r="E373" i="5"/>
  <c r="E372" i="5"/>
  <c r="E371" i="5"/>
  <c r="E370" i="5"/>
  <c r="E369" i="5"/>
  <c r="E368" i="5"/>
  <c r="E367" i="5"/>
  <c r="E366" i="5"/>
  <c r="E365" i="5"/>
  <c r="E364" i="5"/>
  <c r="E363" i="5"/>
  <c r="E362" i="5"/>
  <c r="E361" i="5"/>
  <c r="E360" i="5"/>
  <c r="E359" i="5"/>
  <c r="E358" i="5"/>
  <c r="E357" i="5"/>
  <c r="E356" i="5"/>
  <c r="E355" i="5"/>
  <c r="E354" i="5"/>
  <c r="E353" i="5"/>
  <c r="E352" i="5"/>
  <c r="E351" i="5"/>
  <c r="E350" i="5"/>
  <c r="E349" i="5"/>
  <c r="E348" i="5"/>
  <c r="E347" i="5"/>
  <c r="E346" i="5"/>
  <c r="E345" i="5"/>
  <c r="E344" i="5"/>
  <c r="E343" i="5"/>
  <c r="E342" i="5"/>
  <c r="E341" i="5"/>
  <c r="E340" i="5"/>
  <c r="E339" i="5"/>
  <c r="E338" i="5"/>
  <c r="E337" i="5"/>
  <c r="E336" i="5"/>
  <c r="E335" i="5"/>
  <c r="E334" i="5"/>
  <c r="E333" i="5"/>
  <c r="E332" i="5"/>
  <c r="E331" i="5"/>
  <c r="E330" i="5"/>
  <c r="E329" i="5"/>
  <c r="E328" i="5"/>
  <c r="E327" i="5"/>
  <c r="E326" i="5"/>
  <c r="E325" i="5"/>
  <c r="E324" i="5"/>
  <c r="E323" i="5"/>
  <c r="E322" i="5"/>
  <c r="E321" i="5"/>
  <c r="E320" i="5"/>
  <c r="E319" i="5"/>
  <c r="E318" i="5"/>
  <c r="E317" i="5"/>
  <c r="E316" i="5"/>
  <c r="E315" i="5"/>
  <c r="E314" i="5"/>
  <c r="E313" i="5"/>
  <c r="E312" i="5"/>
  <c r="E311" i="5"/>
  <c r="E310" i="5"/>
  <c r="E309" i="5"/>
  <c r="E308" i="5"/>
  <c r="E307" i="5"/>
  <c r="E306" i="5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H66" i="5" s="1"/>
  <c r="E65" i="5"/>
  <c r="H65" i="5" s="1"/>
  <c r="E64" i="5"/>
  <c r="E63" i="5"/>
  <c r="E62" i="5"/>
  <c r="H62" i="5" s="1"/>
  <c r="E61" i="5"/>
  <c r="H61" i="5" s="1"/>
  <c r="E60" i="5"/>
  <c r="H60" i="5" s="1"/>
  <c r="E59" i="5"/>
  <c r="H59" i="5" s="1"/>
  <c r="E58" i="5"/>
  <c r="H58" i="5" s="1"/>
  <c r="E57" i="5"/>
  <c r="H57" i="5" s="1"/>
  <c r="E56" i="5"/>
  <c r="E55" i="5"/>
  <c r="E54" i="5"/>
  <c r="H54" i="5" s="1"/>
  <c r="E53" i="5"/>
  <c r="H53" i="5" s="1"/>
  <c r="E52" i="5"/>
  <c r="H52" i="5" s="1"/>
  <c r="E51" i="5"/>
  <c r="H51" i="5" s="1"/>
  <c r="E50" i="5"/>
  <c r="H50" i="5" s="1"/>
  <c r="E49" i="5"/>
  <c r="H49" i="5" s="1"/>
  <c r="E48" i="5"/>
  <c r="H48" i="5" s="1"/>
  <c r="E47" i="5"/>
  <c r="E46" i="5"/>
  <c r="H46" i="5" s="1"/>
  <c r="E45" i="5"/>
  <c r="H45" i="5" s="1"/>
  <c r="E44" i="5"/>
  <c r="H44" i="5" s="1"/>
  <c r="E43" i="5"/>
  <c r="H43" i="5" s="1"/>
  <c r="E42" i="5"/>
  <c r="H42" i="5" s="1"/>
  <c r="E41" i="5"/>
  <c r="H41" i="5" s="1"/>
  <c r="E40" i="5"/>
  <c r="E39" i="5"/>
  <c r="E38" i="5"/>
  <c r="H38" i="5" s="1"/>
  <c r="E37" i="5"/>
  <c r="H37" i="5" s="1"/>
  <c r="E36" i="5"/>
  <c r="H36" i="5" s="1"/>
  <c r="E35" i="5"/>
  <c r="H35" i="5" s="1"/>
  <c r="E34" i="5"/>
  <c r="H34" i="5" s="1"/>
  <c r="E33" i="5"/>
  <c r="H33" i="5" s="1"/>
  <c r="E32" i="5"/>
  <c r="E31" i="5"/>
  <c r="E30" i="5"/>
  <c r="H30" i="5" s="1"/>
  <c r="E29" i="5"/>
  <c r="H29" i="5" s="1"/>
  <c r="E28" i="5"/>
  <c r="H28" i="5" s="1"/>
  <c r="E27" i="5"/>
  <c r="H27" i="5" s="1"/>
  <c r="E26" i="5"/>
  <c r="H26" i="5" s="1"/>
  <c r="E25" i="5"/>
  <c r="H25" i="5" s="1"/>
  <c r="E24" i="5"/>
  <c r="E23" i="5"/>
  <c r="E22" i="5"/>
  <c r="H22" i="5" s="1"/>
  <c r="E21" i="5"/>
  <c r="H21" i="5" s="1"/>
  <c r="E20" i="5"/>
  <c r="H20" i="5" s="1"/>
  <c r="E19" i="5"/>
  <c r="H19" i="5" s="1"/>
  <c r="E18" i="5"/>
  <c r="H18" i="5" s="1"/>
  <c r="E17" i="5"/>
  <c r="H17" i="5" s="1"/>
  <c r="E16" i="5"/>
  <c r="E15" i="5"/>
  <c r="E14" i="5"/>
  <c r="H14" i="5" s="1"/>
  <c r="E13" i="5"/>
  <c r="H13" i="5" s="1"/>
  <c r="E12" i="5"/>
  <c r="H12" i="5" s="1"/>
  <c r="E11" i="5"/>
  <c r="H11" i="5" s="1"/>
  <c r="E10" i="5"/>
  <c r="H10" i="5" s="1"/>
  <c r="E9" i="5"/>
  <c r="H9" i="5" s="1"/>
  <c r="E7" i="5"/>
  <c r="E6" i="5"/>
  <c r="H6" i="5" s="1"/>
  <c r="E5" i="5"/>
  <c r="H5" i="5" s="1"/>
  <c r="E4" i="5"/>
  <c r="H4" i="5" s="1"/>
  <c r="N3" i="5"/>
  <c r="M3" i="5"/>
  <c r="L3" i="5"/>
  <c r="E3" i="5"/>
  <c r="H3" i="5" s="1"/>
  <c r="N2" i="5"/>
  <c r="M2" i="5"/>
  <c r="M4" i="5" s="1"/>
  <c r="L2" i="5"/>
  <c r="L4" i="5" s="1"/>
  <c r="E2" i="5"/>
  <c r="L7" i="5" l="1"/>
  <c r="N4" i="5"/>
  <c r="L19" i="1"/>
  <c r="L18" i="1"/>
  <c r="L16" i="1"/>
  <c r="L15" i="1"/>
  <c r="L14" i="1"/>
  <c r="L13" i="1"/>
  <c r="L4" i="1"/>
  <c r="L9" i="1"/>
  <c r="L8" i="1"/>
  <c r="L7" i="1"/>
  <c r="L6" i="1"/>
  <c r="L5" i="1"/>
  <c r="K4" i="1"/>
  <c r="K15" i="1"/>
  <c r="K14" i="1"/>
  <c r="K13" i="1"/>
  <c r="K16" i="1"/>
  <c r="K8" i="1"/>
  <c r="K7" i="1"/>
  <c r="K6" i="1"/>
  <c r="K5" i="1"/>
  <c r="K9" i="1"/>
</calcChain>
</file>

<file path=xl/sharedStrings.xml><?xml version="1.0" encoding="utf-8"?>
<sst xmlns="http://schemas.openxmlformats.org/spreadsheetml/2006/main" count="18884" uniqueCount="9157">
  <si>
    <t>locusTag</t>
  </si>
  <si>
    <t>query</t>
  </si>
  <si>
    <t>databaseID</t>
  </si>
  <si>
    <t>EC_Number_After_Workflow</t>
  </si>
  <si>
    <t>Assigned_Label</t>
  </si>
  <si>
    <t>Final_EC_Number</t>
  </si>
  <si>
    <t>B9J09_RS00005</t>
  </si>
  <si>
    <t>WP_046418225.1</t>
  </si>
  <si>
    <t>uniprotkb_swissprot</t>
  </si>
  <si>
    <t>B9J09_RS00010</t>
  </si>
  <si>
    <t>WP_010892551.1</t>
  </si>
  <si>
    <t>D</t>
  </si>
  <si>
    <t>Label</t>
  </si>
  <si>
    <t>Organism</t>
  </si>
  <si>
    <t>CG</t>
  </si>
  <si>
    <t>MG</t>
  </si>
  <si>
    <t>CG - Candidate Genes</t>
  </si>
  <si>
    <t>B9J09_RS00015</t>
  </si>
  <si>
    <t>WP_010892552.1</t>
  </si>
  <si>
    <t>A</t>
  </si>
  <si>
    <r>
      <t>Xylella fastidiosa</t>
    </r>
    <r>
      <rPr>
        <sz val="11"/>
        <color theme="1"/>
        <rFont val="Calibri"/>
        <family val="2"/>
        <scheme val="minor"/>
      </rPr>
      <t xml:space="preserve"> subsp. p</t>
    </r>
    <r>
      <rPr>
        <i/>
        <sz val="11"/>
        <color theme="1"/>
        <rFont val="Calibri"/>
        <family val="2"/>
        <scheme val="minor"/>
      </rPr>
      <t xml:space="preserve">auca </t>
    </r>
    <r>
      <rPr>
        <sz val="11"/>
        <color theme="1"/>
        <rFont val="Calibri"/>
        <family val="2"/>
        <scheme val="minor"/>
      </rPr>
      <t>De Donno</t>
    </r>
  </si>
  <si>
    <t>MG - Metabolic Genes</t>
  </si>
  <si>
    <t>B9J09_RS00025</t>
  </si>
  <si>
    <t>WP_010892554.1</t>
  </si>
  <si>
    <t>5.99.1.3</t>
  </si>
  <si>
    <t>B</t>
  </si>
  <si>
    <r>
      <t xml:space="preserve">Xylella </t>
    </r>
    <r>
      <rPr>
        <sz val="11"/>
        <color theme="1"/>
        <rFont val="Calibri"/>
        <family val="2"/>
        <scheme val="minor"/>
      </rPr>
      <t>spp.</t>
    </r>
  </si>
  <si>
    <t>B9J09_RS00045</t>
  </si>
  <si>
    <t>WP_023905997.1</t>
  </si>
  <si>
    <t>C</t>
  </si>
  <si>
    <r>
      <t xml:space="preserve">Xanthomonas campestris </t>
    </r>
    <r>
      <rPr>
        <sz val="11"/>
        <color theme="1"/>
        <rFont val="Calibri"/>
        <family val="2"/>
        <scheme val="minor"/>
      </rPr>
      <t>pv. c</t>
    </r>
    <r>
      <rPr>
        <i/>
        <sz val="11"/>
        <color theme="1"/>
        <rFont val="Calibri"/>
        <family val="2"/>
        <scheme val="minor"/>
      </rPr>
      <t xml:space="preserve">ampestris </t>
    </r>
    <r>
      <rPr>
        <sz val="11"/>
        <color theme="1"/>
        <rFont val="Calibri"/>
        <family val="2"/>
        <scheme val="minor"/>
      </rPr>
      <t>B100</t>
    </r>
  </si>
  <si>
    <t>B9J09_RS00050</t>
  </si>
  <si>
    <t>WP_010892559.1</t>
  </si>
  <si>
    <r>
      <t xml:space="preserve">Escherichia coli </t>
    </r>
    <r>
      <rPr>
        <sz val="11"/>
        <color theme="1"/>
        <rFont val="Calibri"/>
        <family val="2"/>
        <scheme val="minor"/>
      </rPr>
      <t>(Strain K12)</t>
    </r>
  </si>
  <si>
    <t>B9J09_RS00055</t>
  </si>
  <si>
    <t>WP_010892560.1</t>
  </si>
  <si>
    <t>E</t>
  </si>
  <si>
    <t>Any</t>
  </si>
  <si>
    <t>B9J09_RS00060</t>
  </si>
  <si>
    <t>WP_046417585.1</t>
  </si>
  <si>
    <t>Total</t>
  </si>
  <si>
    <t>B9J09_RS00065</t>
  </si>
  <si>
    <t>WP_046417588.1</t>
  </si>
  <si>
    <t>3.4.14.5</t>
  </si>
  <si>
    <t>B9J09_RS00075</t>
  </si>
  <si>
    <t>WP_010892566.1</t>
  </si>
  <si>
    <t>1.3.3.3</t>
  </si>
  <si>
    <t>uniprotkb</t>
  </si>
  <si>
    <t>B9J09_RS00100</t>
  </si>
  <si>
    <t>WP_010892575.1</t>
  </si>
  <si>
    <t>2.5.1.54</t>
  </si>
  <si>
    <t>B9J09_RS00135</t>
  </si>
  <si>
    <t>WP_046417600.1</t>
  </si>
  <si>
    <t>B9J09_RS00145</t>
  </si>
  <si>
    <t>WP_104993158.1</t>
  </si>
  <si>
    <t>4.1.1.23</t>
  </si>
  <si>
    <t>B9J09_RS00150</t>
  </si>
  <si>
    <t>WP_046417607.1</t>
  </si>
  <si>
    <t>2.6.1.107, 2.6.1.57</t>
  </si>
  <si>
    <t>B9J09_RS00160</t>
  </si>
  <si>
    <t>WP_004085069.1</t>
  </si>
  <si>
    <t>B9J09_RS00180</t>
  </si>
  <si>
    <t>WP_046417611.1</t>
  </si>
  <si>
    <t>2.1.1.266</t>
  </si>
  <si>
    <t>B9J09_RS00190</t>
  </si>
  <si>
    <t>WP_046417613.1</t>
  </si>
  <si>
    <t>3.6.4.-</t>
  </si>
  <si>
    <t>Total CG</t>
  </si>
  <si>
    <t>B9J09_RS00200</t>
  </si>
  <si>
    <t>WP_010892596.1</t>
  </si>
  <si>
    <t>4.2.1.10</t>
  </si>
  <si>
    <t>Total MG</t>
  </si>
  <si>
    <t>B9J09_RS00205</t>
  </si>
  <si>
    <t>WP_010892597.1</t>
  </si>
  <si>
    <t>B9J09_RS00210</t>
  </si>
  <si>
    <t>WP_046417616.1</t>
  </si>
  <si>
    <t>6.4.1.2, 6.3.4.14</t>
  </si>
  <si>
    <t>B9J09_RS00215</t>
  </si>
  <si>
    <t>WP_046417618.1</t>
  </si>
  <si>
    <t>3.6.4.12</t>
  </si>
  <si>
    <t>B9J09_RS00225</t>
  </si>
  <si>
    <t>WP_046417619.1</t>
  </si>
  <si>
    <t>1.14.12.17</t>
  </si>
  <si>
    <t>B9J09_RS00240</t>
  </si>
  <si>
    <t>WP_010892609.1</t>
  </si>
  <si>
    <t>2.6.99.2</t>
  </si>
  <si>
    <t>B9J09_RS00255</t>
  </si>
  <si>
    <t>WP_010892613.1</t>
  </si>
  <si>
    <t>2.8.1.6</t>
  </si>
  <si>
    <t>B9J09_RS00260</t>
  </si>
  <si>
    <t>WP_046417623.1</t>
  </si>
  <si>
    <t>B9J09_RS00270</t>
  </si>
  <si>
    <t>WP_046418228.1</t>
  </si>
  <si>
    <t>2.5.1.-</t>
  </si>
  <si>
    <t>2.5.1.39</t>
  </si>
  <si>
    <t>B9J09_RS00315</t>
  </si>
  <si>
    <t>WP_046417630.1</t>
  </si>
  <si>
    <t>B9J09_RS00330</t>
  </si>
  <si>
    <t>WP_120279362.1</t>
  </si>
  <si>
    <t>B9J09_RS00340</t>
  </si>
  <si>
    <t>WP_046417640.1</t>
  </si>
  <si>
    <t>B9J09_RS00345</t>
  </si>
  <si>
    <t>WP_046417643.1</t>
  </si>
  <si>
    <t>B9J09_RS00350</t>
  </si>
  <si>
    <t>WP_046417645.1</t>
  </si>
  <si>
    <t>B9J09_RS00355</t>
  </si>
  <si>
    <t>WP_046417647.1</t>
  </si>
  <si>
    <t>3.5.1.42</t>
  </si>
  <si>
    <t>B9J09_RS00360</t>
  </si>
  <si>
    <t>WP_046417651.1</t>
  </si>
  <si>
    <t>B9J09_RS00365</t>
  </si>
  <si>
    <t>WP_010892635.1</t>
  </si>
  <si>
    <t>B9J09_RS00370</t>
  </si>
  <si>
    <t>WP_010892636.1</t>
  </si>
  <si>
    <t>B9J09_RS00375</t>
  </si>
  <si>
    <t>WP_046417654.1</t>
  </si>
  <si>
    <t>2.5.1.75</t>
  </si>
  <si>
    <t>B9J09_RS00380</t>
  </si>
  <si>
    <t>WP_046417656.1</t>
  </si>
  <si>
    <t>2.5.1.15</t>
  </si>
  <si>
    <t>B9J09_RS00390</t>
  </si>
  <si>
    <t>WP_010892640.1</t>
  </si>
  <si>
    <t>3.4.24.-</t>
  </si>
  <si>
    <t>B9J09_RS00395</t>
  </si>
  <si>
    <t>WP_004085554.1</t>
  </si>
  <si>
    <t>2.1.1.166</t>
  </si>
  <si>
    <t>B9J09_RS00410</t>
  </si>
  <si>
    <t>WP_046417663.1</t>
  </si>
  <si>
    <t>4.2.1.9</t>
  </si>
  <si>
    <t>B9J09_RS00430</t>
  </si>
  <si>
    <t>WP_046417671.1</t>
  </si>
  <si>
    <t>2.3.1.241</t>
  </si>
  <si>
    <t>2.3.1.243</t>
  </si>
  <si>
    <t>B9J09_RS00435</t>
  </si>
  <si>
    <t>WP_046418235.1</t>
  </si>
  <si>
    <t>2.4.99.12, 2.4.99.13</t>
  </si>
  <si>
    <t>B9J09_RS00440</t>
  </si>
  <si>
    <t>WP_046417673.1</t>
  </si>
  <si>
    <t>3.2.1.51</t>
  </si>
  <si>
    <t>B9J09_RS00445</t>
  </si>
  <si>
    <t>WP_010892653.1</t>
  </si>
  <si>
    <t>B9J09_RS00450</t>
  </si>
  <si>
    <t>WP_046417675.1</t>
  </si>
  <si>
    <t>B9J09_RS00455</t>
  </si>
  <si>
    <t>WP_046417678.1</t>
  </si>
  <si>
    <t>2.1.1.228</t>
  </si>
  <si>
    <t>B9J09_RS00460</t>
  </si>
  <si>
    <t>WP_010892656.1</t>
  </si>
  <si>
    <t>B9J09_RS00470</t>
  </si>
  <si>
    <t>WP_046418237.1</t>
  </si>
  <si>
    <t>3.4.11.18</t>
  </si>
  <si>
    <t>B9J09_RS00480</t>
  </si>
  <si>
    <t>WP_046417680.1</t>
  </si>
  <si>
    <t>2.3.1.117</t>
  </si>
  <si>
    <t>B9J09_RS00490</t>
  </si>
  <si>
    <t>WP_046417683.1</t>
  </si>
  <si>
    <t>3.5.1.18</t>
  </si>
  <si>
    <t>B9J09_RS00495</t>
  </si>
  <si>
    <t>WP_046417686.1</t>
  </si>
  <si>
    <t>6.3.5.4</t>
  </si>
  <si>
    <t>B9J09_RS00505</t>
  </si>
  <si>
    <t>WP_046417691.1</t>
  </si>
  <si>
    <t>1.13.12.-</t>
  </si>
  <si>
    <t>B9J09_RS00510</t>
  </si>
  <si>
    <t>WP_046417694.1</t>
  </si>
  <si>
    <t>3.4.21.88</t>
  </si>
  <si>
    <t>B9J09_RS00515</t>
  </si>
  <si>
    <t>WP_046417698.1</t>
  </si>
  <si>
    <t>B9J09_RS00520</t>
  </si>
  <si>
    <t>WP_046417700.1</t>
  </si>
  <si>
    <t>6.1.1.7</t>
  </si>
  <si>
    <t>B9J09_RS00525</t>
  </si>
  <si>
    <t>WP_004085529.1</t>
  </si>
  <si>
    <t>B9J09_RS00535</t>
  </si>
  <si>
    <t>WP_010892672.1</t>
  </si>
  <si>
    <t>3.4.24.70</t>
  </si>
  <si>
    <t>B9J09_RS00540</t>
  </si>
  <si>
    <t>WP_046417712.1</t>
  </si>
  <si>
    <t>B9J09_RS00550</t>
  </si>
  <si>
    <t>WP_046417716.1</t>
  </si>
  <si>
    <t>B9J09_RS00555</t>
  </si>
  <si>
    <t>WP_046417719.1</t>
  </si>
  <si>
    <t>B9J09_RS00560</t>
  </si>
  <si>
    <t>WP_046417721.1</t>
  </si>
  <si>
    <t>6.1.1.9</t>
  </si>
  <si>
    <t>B9J09_RS00580</t>
  </si>
  <si>
    <t>WP_046417725.1</t>
  </si>
  <si>
    <t>3.4.11.10, 3.4.11.1</t>
  </si>
  <si>
    <t>B9J09_RS00585</t>
  </si>
  <si>
    <t>WP_046417727.1</t>
  </si>
  <si>
    <t>B9J09_RS00590</t>
  </si>
  <si>
    <t>WP_046417730.1</t>
  </si>
  <si>
    <t>B9J09_RS00600</t>
  </si>
  <si>
    <t>WP_010892686.1</t>
  </si>
  <si>
    <t>2.6.1.16</t>
  </si>
  <si>
    <t>B9J09_RS00610</t>
  </si>
  <si>
    <t>WP_023907199.1</t>
  </si>
  <si>
    <t>2.5.1.16</t>
  </si>
  <si>
    <t>B9J09_RS00615</t>
  </si>
  <si>
    <t>WP_046417736.1</t>
  </si>
  <si>
    <t>4.1.1.19</t>
  </si>
  <si>
    <t>B9J09_RS00620</t>
  </si>
  <si>
    <t>WP_046417738.1</t>
  </si>
  <si>
    <t>1.1.1.381, 1.1.1.298</t>
  </si>
  <si>
    <t>B9J09_RS00630</t>
  </si>
  <si>
    <t>WP_046418242.1</t>
  </si>
  <si>
    <t>6.1.1.19</t>
  </si>
  <si>
    <t>B9J09_RS00635</t>
  </si>
  <si>
    <t>WP_011097508.1</t>
  </si>
  <si>
    <t>B9J09_RS00640</t>
  </si>
  <si>
    <t>WP_046417741.1</t>
  </si>
  <si>
    <t>6.3.2.5, 4.1.1.36</t>
  </si>
  <si>
    <t>B9J09_RS00645</t>
  </si>
  <si>
    <t>WP_023906060.1</t>
  </si>
  <si>
    <t>3.6.1.23</t>
  </si>
  <si>
    <t>B9J09_RS00650</t>
  </si>
  <si>
    <t>WP_046417743.1</t>
  </si>
  <si>
    <t>5.4.2.8, 5.4.2.2</t>
  </si>
  <si>
    <t>B9J09_RS00660</t>
  </si>
  <si>
    <t>WP_046417748.1</t>
  </si>
  <si>
    <t>2.4.2.10</t>
  </si>
  <si>
    <t>B9J09_RS00675</t>
  </si>
  <si>
    <t>WP_010892701.1</t>
  </si>
  <si>
    <t>B9J09_RS00700</t>
  </si>
  <si>
    <t>WP_046417753.1</t>
  </si>
  <si>
    <t>3.1.11.2</t>
  </si>
  <si>
    <t>B9J09_RS00705</t>
  </si>
  <si>
    <t>WP_046417756.1</t>
  </si>
  <si>
    <t>B9J09_RS00710</t>
  </si>
  <si>
    <t>WP_010892711.1</t>
  </si>
  <si>
    <t>2.7.1.170</t>
  </si>
  <si>
    <t>B9J09_RS00715</t>
  </si>
  <si>
    <t>WP_023907207.1</t>
  </si>
  <si>
    <t>B9J09_RS00720</t>
  </si>
  <si>
    <t>WP_046417758.1</t>
  </si>
  <si>
    <t>6.1.1.1</t>
  </si>
  <si>
    <t>B9J09_RS00750</t>
  </si>
  <si>
    <t>WP_004085054.1</t>
  </si>
  <si>
    <t>3.2.2.23, 4.2.99.18</t>
  </si>
  <si>
    <t>B9J09_RS00765</t>
  </si>
  <si>
    <t>WP_031336167.1</t>
  </si>
  <si>
    <t>1.1.1.100</t>
  </si>
  <si>
    <t>B9J09_RS00770</t>
  </si>
  <si>
    <t>WP_031336168.1</t>
  </si>
  <si>
    <t>B9J09_RS00775</t>
  </si>
  <si>
    <t>WP_010892718.1</t>
  </si>
  <si>
    <t>B9J09_RS00780</t>
  </si>
  <si>
    <t>WP_031336169.1</t>
  </si>
  <si>
    <t>2.4.1.-</t>
  </si>
  <si>
    <t>B9J09_RS00785</t>
  </si>
  <si>
    <t>WP_046417764.1</t>
  </si>
  <si>
    <t>3.1.-.-</t>
  </si>
  <si>
    <t>B9J09_RS00800</t>
  </si>
  <si>
    <t>WP_010892724.1</t>
  </si>
  <si>
    <t>B9J09_RS00805</t>
  </si>
  <si>
    <t>WP_010892726.1</t>
  </si>
  <si>
    <t>2.1.2.10</t>
  </si>
  <si>
    <t>B9J09_RS00820</t>
  </si>
  <si>
    <t>WP_046417769.1</t>
  </si>
  <si>
    <t>3.6.1.8</t>
  </si>
  <si>
    <t>B9J09_RS00825</t>
  </si>
  <si>
    <t>WP_088371246.1</t>
  </si>
  <si>
    <t>3.1.3.7</t>
  </si>
  <si>
    <t>B9J09_RS00830</t>
  </si>
  <si>
    <t>WP_004085039.1</t>
  </si>
  <si>
    <t>3.6.1.-</t>
  </si>
  <si>
    <t>B9J09_RS00835</t>
  </si>
  <si>
    <t>WP_046417771.1</t>
  </si>
  <si>
    <t>2.6.1.62</t>
  </si>
  <si>
    <t>B9J09_RS00840</t>
  </si>
  <si>
    <t>WP_046417775.1</t>
  </si>
  <si>
    <t>2.1.1.193</t>
  </si>
  <si>
    <t>B9J09_RS00850</t>
  </si>
  <si>
    <t>WP_046417781.1</t>
  </si>
  <si>
    <t>3.6.4.13</t>
  </si>
  <si>
    <t>B9J09_RS00855</t>
  </si>
  <si>
    <t>WP_046417784.1</t>
  </si>
  <si>
    <t>4.1.2.50</t>
  </si>
  <si>
    <t>B9J09_RS00890</t>
  </si>
  <si>
    <t>WP_023907219.1</t>
  </si>
  <si>
    <t>2.1.3.15</t>
  </si>
  <si>
    <t>B9J09_RS00895</t>
  </si>
  <si>
    <t>WP_046417792.1</t>
  </si>
  <si>
    <t>2.7.7.7</t>
  </si>
  <si>
    <t>B9J09_RS00900</t>
  </si>
  <si>
    <t>WP_023906075.1</t>
  </si>
  <si>
    <t>6.3.2.6</t>
  </si>
  <si>
    <t>B9J09_RS00910</t>
  </si>
  <si>
    <t>WP_046417796.1</t>
  </si>
  <si>
    <t>5.1.3.1</t>
  </si>
  <si>
    <t>B9J09_RS00920</t>
  </si>
  <si>
    <t>WP_046417798.1</t>
  </si>
  <si>
    <t>4.1.3.27</t>
  </si>
  <si>
    <t>B9J09_RS00925</t>
  </si>
  <si>
    <t>WP_023906077.1</t>
  </si>
  <si>
    <t>2.6.1.85</t>
  </si>
  <si>
    <t>B9J09_RS00930</t>
  </si>
  <si>
    <t>WP_046417801.1</t>
  </si>
  <si>
    <t>2.4.2.18</t>
  </si>
  <si>
    <t>B9J09_RS00935</t>
  </si>
  <si>
    <t>WP_046417802.1</t>
  </si>
  <si>
    <t>4.1.1.48</t>
  </si>
  <si>
    <t>B9J09_RS00960</t>
  </si>
  <si>
    <t>WP_046417804.1</t>
  </si>
  <si>
    <t>3.4.13.-</t>
  </si>
  <si>
    <t>B9J09_RS00985</t>
  </si>
  <si>
    <t>WP_046417811.1</t>
  </si>
  <si>
    <t>B9J09_RS00990</t>
  </si>
  <si>
    <t>WP_010892767.1</t>
  </si>
  <si>
    <t>B9J09_RS01000</t>
  </si>
  <si>
    <t>WP_046417815.1</t>
  </si>
  <si>
    <t>2.7.7.19</t>
  </si>
  <si>
    <t>B9J09_RS01005</t>
  </si>
  <si>
    <t>WP_031336184.1</t>
  </si>
  <si>
    <t>2.7.6.3</t>
  </si>
  <si>
    <t>B9J09_RS01010</t>
  </si>
  <si>
    <t>WP_020852605.1</t>
  </si>
  <si>
    <t>2.1.2.11</t>
  </si>
  <si>
    <t>B9J09_RS01015</t>
  </si>
  <si>
    <t>WP_046417821.1</t>
  </si>
  <si>
    <t>6.3.2.1</t>
  </si>
  <si>
    <t>B9J09_RS01020</t>
  </si>
  <si>
    <t>WP_010892772.1</t>
  </si>
  <si>
    <t>4.1.1.11</t>
  </si>
  <si>
    <t>B9J09_RS01025</t>
  </si>
  <si>
    <t>WP_010892773.1</t>
  </si>
  <si>
    <t>5.3.1.9</t>
  </si>
  <si>
    <t>B9J09_RS01040</t>
  </si>
  <si>
    <t>WP_080939533.1</t>
  </si>
  <si>
    <t>B9J09_RS01045</t>
  </si>
  <si>
    <t>WP_010892775.1</t>
  </si>
  <si>
    <t>B9J09_RS01050</t>
  </si>
  <si>
    <t>WP_010892776.1</t>
  </si>
  <si>
    <t>B9J09_RS01055</t>
  </si>
  <si>
    <t>WP_010892777.1</t>
  </si>
  <si>
    <t>B9J09_RS01060</t>
  </si>
  <si>
    <t>WP_031336187.1</t>
  </si>
  <si>
    <t>5.4.99.25</t>
  </si>
  <si>
    <t>B9J09_RS01065</t>
  </si>
  <si>
    <t>WP_004086259.1</t>
  </si>
  <si>
    <t>B9J09_RS01070</t>
  </si>
  <si>
    <t>WP_031337508.1</t>
  </si>
  <si>
    <t>2.7.7.8</t>
  </si>
  <si>
    <t>B9J09_RS01080</t>
  </si>
  <si>
    <t>WP_046417830.1</t>
  </si>
  <si>
    <t>1.6.5.2</t>
  </si>
  <si>
    <t>B9J09_RS01095</t>
  </si>
  <si>
    <t>WP_046417832.1</t>
  </si>
  <si>
    <t>B9J09_RS01125</t>
  </si>
  <si>
    <t>WP_031336193.1</t>
  </si>
  <si>
    <t>B9J09_RS01135</t>
  </si>
  <si>
    <t>WP_046417840.1</t>
  </si>
  <si>
    <t>B9J09_RS01140</t>
  </si>
  <si>
    <t>WP_046417842.1</t>
  </si>
  <si>
    <t>B9J09_RS01145</t>
  </si>
  <si>
    <t>WP_046418257.1</t>
  </si>
  <si>
    <t>4.2.1.46</t>
  </si>
  <si>
    <t>B9J09_RS01150</t>
  </si>
  <si>
    <t>WP_046417845.1</t>
  </si>
  <si>
    <t>2.7.7.24</t>
  </si>
  <si>
    <t>B9J09_RS01155</t>
  </si>
  <si>
    <t>WP_020851452.1</t>
  </si>
  <si>
    <t>5.1.3.13</t>
  </si>
  <si>
    <t>B9J09_RS01160</t>
  </si>
  <si>
    <t>WP_046417848.1</t>
  </si>
  <si>
    <t>1.1.1.133</t>
  </si>
  <si>
    <t>B9J09_RS01165</t>
  </si>
  <si>
    <t>WP_046417850.1</t>
  </si>
  <si>
    <t>2.7.7.13, 5.3.1.8</t>
  </si>
  <si>
    <t>B9J09_RS01170</t>
  </si>
  <si>
    <t>WP_046417851.1</t>
  </si>
  <si>
    <t>B9J09_RS01205</t>
  </si>
  <si>
    <t>WP_046417865.1</t>
  </si>
  <si>
    <t>B9J09_RS01215</t>
  </si>
  <si>
    <t>WP_046417870.1</t>
  </si>
  <si>
    <t>2.7.1.90</t>
  </si>
  <si>
    <t>B9J09_RS01220</t>
  </si>
  <si>
    <t>WP_010892815.1</t>
  </si>
  <si>
    <t>2.7.4.3</t>
  </si>
  <si>
    <t>B9J09_RS01225</t>
  </si>
  <si>
    <t>WP_023906105.1</t>
  </si>
  <si>
    <t>6.3.2.45</t>
  </si>
  <si>
    <t>B9J09_RS01240</t>
  </si>
  <si>
    <t>WP_031337522.1</t>
  </si>
  <si>
    <t>B9J09_RS01265</t>
  </si>
  <si>
    <t>WP_046417878.1</t>
  </si>
  <si>
    <t>3.4.21.107</t>
  </si>
  <si>
    <t>B9J09_RS01270</t>
  </si>
  <si>
    <t>WP_046417881.1</t>
  </si>
  <si>
    <t>B9J09_RS01275</t>
  </si>
  <si>
    <t>WP_046417883.1</t>
  </si>
  <si>
    <t>6.2.1.3</t>
  </si>
  <si>
    <t>B9J09_RS01290</t>
  </si>
  <si>
    <t>WP_046417887.1</t>
  </si>
  <si>
    <t>4.2.1.3</t>
  </si>
  <si>
    <t>B9J09_RS01305</t>
  </si>
  <si>
    <t>WP_046417894.1</t>
  </si>
  <si>
    <t>4.2.1.3, 4.2.1.99</t>
  </si>
  <si>
    <t>B9J09_RS01365</t>
  </si>
  <si>
    <t>WP_046417912.1</t>
  </si>
  <si>
    <t>5.3.1.1</t>
  </si>
  <si>
    <t>B9J09_RS01380</t>
  </si>
  <si>
    <t>WP_011097560.1</t>
  </si>
  <si>
    <t>7.1.1.-</t>
  </si>
  <si>
    <t>B9J09_RS01385</t>
  </si>
  <si>
    <t>WP_004085302.1</t>
  </si>
  <si>
    <t>B9J09_RS01390</t>
  </si>
  <si>
    <t>WP_023906120.1</t>
  </si>
  <si>
    <t>B9J09_RS01395</t>
  </si>
  <si>
    <t>WP_046417917.1</t>
  </si>
  <si>
    <t>B9J09_RS01400</t>
  </si>
  <si>
    <t>WP_004087934.1</t>
  </si>
  <si>
    <t>B9J09_RS01405</t>
  </si>
  <si>
    <t>WP_046417920.1</t>
  </si>
  <si>
    <t>B9J09_RS01410</t>
  </si>
  <si>
    <t>WP_023907253.1</t>
  </si>
  <si>
    <t>B9J09_RS01415</t>
  </si>
  <si>
    <t>WP_046417922.1</t>
  </si>
  <si>
    <t>B9J09_RS01420</t>
  </si>
  <si>
    <t>WP_004085295.1</t>
  </si>
  <si>
    <t>B9J09_RS01425</t>
  </si>
  <si>
    <t>WP_080507225.1</t>
  </si>
  <si>
    <t>B9J09_RS01430</t>
  </si>
  <si>
    <t>WP_023906126.1</t>
  </si>
  <si>
    <t>B9J09_RS01435</t>
  </si>
  <si>
    <t>WP_046417926.1</t>
  </si>
  <si>
    <t>B9J09_RS01440</t>
  </si>
  <si>
    <t>WP_046417929.1</t>
  </si>
  <si>
    <t>B9J09_RS01445</t>
  </si>
  <si>
    <t>WP_023907256.1</t>
  </si>
  <si>
    <t>B9J09_RS01450</t>
  </si>
  <si>
    <t>WP_004085289.1</t>
  </si>
  <si>
    <t>B9J09_RS01455</t>
  </si>
  <si>
    <t>WP_010892854.1</t>
  </si>
  <si>
    <t>B9J09_RS01465</t>
  </si>
  <si>
    <t>WP_010892856.1</t>
  </si>
  <si>
    <t>B9J09_RS01470</t>
  </si>
  <si>
    <t>WP_046417935.1</t>
  </si>
  <si>
    <t>2.7.13.3</t>
  </si>
  <si>
    <t>B9J09_RS01525</t>
  </si>
  <si>
    <t>WP_046418266.1</t>
  </si>
  <si>
    <t>2.1.1.177</t>
  </si>
  <si>
    <t>B9J09_RS01535</t>
  </si>
  <si>
    <t>WP_010892873.1</t>
  </si>
  <si>
    <t>B9J09_RS01545</t>
  </si>
  <si>
    <t>WP_046417955.1</t>
  </si>
  <si>
    <t>B9J09_RS01555</t>
  </si>
  <si>
    <t>WP_010892880.1</t>
  </si>
  <si>
    <t>B9J09_RS01560</t>
  </si>
  <si>
    <t>WP_046417956.1</t>
  </si>
  <si>
    <t>3.1.7.2, 2.7.6.5</t>
  </si>
  <si>
    <t>B9J09_RS01565</t>
  </si>
  <si>
    <t>WP_046417957.1</t>
  </si>
  <si>
    <t>3.5.99.10</t>
  </si>
  <si>
    <t>B9J09_RS01570</t>
  </si>
  <si>
    <t>WP_046417958.1</t>
  </si>
  <si>
    <t>B9J09_RS01575</t>
  </si>
  <si>
    <t>WP_046417959.1</t>
  </si>
  <si>
    <t>1.14.-.-</t>
  </si>
  <si>
    <t>B9J09_RS01585</t>
  </si>
  <si>
    <t>WP_004086603.1</t>
  </si>
  <si>
    <t>B9J09_RS01595</t>
  </si>
  <si>
    <t>WP_046418269.1</t>
  </si>
  <si>
    <t>B9J09_RS01600</t>
  </si>
  <si>
    <t>WP_023907273.1</t>
  </si>
  <si>
    <t>2.7.1.15</t>
  </si>
  <si>
    <t>B9J09_RS01605</t>
  </si>
  <si>
    <t>WP_023907274.1</t>
  </si>
  <si>
    <t>1.1.1.-</t>
  </si>
  <si>
    <t>B9J09_RS01610</t>
  </si>
  <si>
    <t>WP_046417965.1</t>
  </si>
  <si>
    <t>3.4.16.4, 2.4.1.129</t>
  </si>
  <si>
    <t>B9J09_RS01635</t>
  </si>
  <si>
    <t>WP_010892904.1</t>
  </si>
  <si>
    <t>B9J09_RS01645</t>
  </si>
  <si>
    <t>WP_046417969.1</t>
  </si>
  <si>
    <t>2.7.-.-</t>
  </si>
  <si>
    <t>B9J09_RS01650</t>
  </si>
  <si>
    <t>WP_038227899.1</t>
  </si>
  <si>
    <t>B9J09_RS01655</t>
  </si>
  <si>
    <t>WP_046417971.1</t>
  </si>
  <si>
    <t>2.5.1.3</t>
  </si>
  <si>
    <t>B9J09_RS01665</t>
  </si>
  <si>
    <t>WP_046417972.1</t>
  </si>
  <si>
    <t>B9J09_RS01680</t>
  </si>
  <si>
    <t>WP_010892915.1</t>
  </si>
  <si>
    <t>B9J09_RS01685</t>
  </si>
  <si>
    <t>WP_046417975.1</t>
  </si>
  <si>
    <t>1.3.1.91, 1.3.1.-</t>
  </si>
  <si>
    <t>B9J09_RS01695</t>
  </si>
  <si>
    <t>WP_004083627.1</t>
  </si>
  <si>
    <t>B9J09_RS01700</t>
  </si>
  <si>
    <t>WP_010892920.1</t>
  </si>
  <si>
    <t>2.7.13.3, 3.1.3.-</t>
  </si>
  <si>
    <t>B9J09_RS01710</t>
  </si>
  <si>
    <t>WP_010892922.1</t>
  </si>
  <si>
    <t>2.5.1.6</t>
  </si>
  <si>
    <t>B9J09_RS01725</t>
  </si>
  <si>
    <t>WP_046417983.1</t>
  </si>
  <si>
    <t>B9J09_RS01735</t>
  </si>
  <si>
    <t>WP_010892925.1</t>
  </si>
  <si>
    <t>1.16.3.1</t>
  </si>
  <si>
    <t>B9J09_RS01765</t>
  </si>
  <si>
    <t>WP_010892931.1</t>
  </si>
  <si>
    <t>B9J09_RS01780</t>
  </si>
  <si>
    <t>WP_010892935.1</t>
  </si>
  <si>
    <t>B9J09_RS01785</t>
  </si>
  <si>
    <t>WP_010892936.1</t>
  </si>
  <si>
    <t>B9J09_RS01790</t>
  </si>
  <si>
    <t>WP_046417991.1</t>
  </si>
  <si>
    <t>2.1.1.191</t>
  </si>
  <si>
    <t>B9J09_RS01795</t>
  </si>
  <si>
    <t>WP_046417993.1</t>
  </si>
  <si>
    <t>B9J09_RS01805</t>
  </si>
  <si>
    <t>WP_046417996.1</t>
  </si>
  <si>
    <t>7.6.2.7</t>
  </si>
  <si>
    <t>B9J09_RS01810</t>
  </si>
  <si>
    <t>WP_046417997.1</t>
  </si>
  <si>
    <t>B9J09_RS01840</t>
  </si>
  <si>
    <t>WP_010892950.1</t>
  </si>
  <si>
    <t>B9J09_RS01845</t>
  </si>
  <si>
    <t>WP_010892951.1</t>
  </si>
  <si>
    <t>3.6.3.-</t>
  </si>
  <si>
    <t>B9J09_RS01850</t>
  </si>
  <si>
    <t>WP_046418003.1</t>
  </si>
  <si>
    <t>3.1.11.5</t>
  </si>
  <si>
    <t>B9J09_RS01855</t>
  </si>
  <si>
    <t>WP_046418005.1</t>
  </si>
  <si>
    <t>B9J09_RS01865</t>
  </si>
  <si>
    <t>WP_046418006.1</t>
  </si>
  <si>
    <t>B9J09_RS01875</t>
  </si>
  <si>
    <t>WP_046418271.1</t>
  </si>
  <si>
    <t>6.1.1.2</t>
  </si>
  <si>
    <t>B9J09_RS01880</t>
  </si>
  <si>
    <t>WP_046418009.1</t>
  </si>
  <si>
    <t>2.7.7.-</t>
  </si>
  <si>
    <t>B9J09_RS01890</t>
  </si>
  <si>
    <t>WP_010892963.1</t>
  </si>
  <si>
    <t>B9J09_RS01895</t>
  </si>
  <si>
    <t>WP_046418011.1</t>
  </si>
  <si>
    <t>B9J09_RS01900</t>
  </si>
  <si>
    <t>WP_046418012.1</t>
  </si>
  <si>
    <t>2.3.1.234</t>
  </si>
  <si>
    <t>B9J09_RS01905</t>
  </si>
  <si>
    <t>WP_004083594.1</t>
  </si>
  <si>
    <t>5.1.99.8, 4.1.2.25</t>
  </si>
  <si>
    <t>B9J09_RS01910</t>
  </si>
  <si>
    <t>WP_046418014.1</t>
  </si>
  <si>
    <t>B9J09_RS01915</t>
  </si>
  <si>
    <t>WP_046418015.1</t>
  </si>
  <si>
    <t>3.2.1.21</t>
  </si>
  <si>
    <t>B9J09_RS01930</t>
  </si>
  <si>
    <t>WP_010892971.1</t>
  </si>
  <si>
    <t>2.7.8.8</t>
  </si>
  <si>
    <t>B9J09_RS01940</t>
  </si>
  <si>
    <t>WP_046418017.1</t>
  </si>
  <si>
    <t>6.1.1.15</t>
  </si>
  <si>
    <t>B9J09_RS01960</t>
  </si>
  <si>
    <t>WP_031336286.1</t>
  </si>
  <si>
    <t>B9J09_RS01965</t>
  </si>
  <si>
    <t>WP_046418019.1</t>
  </si>
  <si>
    <t>1.3.1.84</t>
  </si>
  <si>
    <t>B9J09_RS01970</t>
  </si>
  <si>
    <t>WP_046418021.1</t>
  </si>
  <si>
    <t>B9J09_RS01975</t>
  </si>
  <si>
    <t>WP_010892981.1</t>
  </si>
  <si>
    <t>B9J09_RS01985</t>
  </si>
  <si>
    <t>WP_031336291.1</t>
  </si>
  <si>
    <t>6.3.4.4</t>
  </si>
  <si>
    <t>B9J09_RS01990</t>
  </si>
  <si>
    <t>WP_046418023.1</t>
  </si>
  <si>
    <t>1.2.1.12</t>
  </si>
  <si>
    <t>B9J09_RS01995</t>
  </si>
  <si>
    <t>WP_010892986.1</t>
  </si>
  <si>
    <t>2.7.4.6</t>
  </si>
  <si>
    <t>B9J09_RS02000</t>
  </si>
  <si>
    <t>WP_046418024.1</t>
  </si>
  <si>
    <t>2.1.1.192</t>
  </si>
  <si>
    <t>B9J09_RS02020</t>
  </si>
  <si>
    <t>WP_046418028.1</t>
  </si>
  <si>
    <t>B9J09_RS02025</t>
  </si>
  <si>
    <t>WP_046418030.1</t>
  </si>
  <si>
    <t>B9J09_RS02030</t>
  </si>
  <si>
    <t>WP_046418031.1</t>
  </si>
  <si>
    <t>2.7.7.80</t>
  </si>
  <si>
    <t>B9J09_RS02045</t>
  </si>
  <si>
    <t>WP_046418274.1</t>
  </si>
  <si>
    <t>3.1.4.52</t>
  </si>
  <si>
    <t>B9J09_RS02050</t>
  </si>
  <si>
    <t>WP_023906162.1</t>
  </si>
  <si>
    <t>3.2.2.4, 3.2.2.-, 3.2.2.10</t>
  </si>
  <si>
    <t>B9J09_RS02075</t>
  </si>
  <si>
    <t>WP_046418040.1</t>
  </si>
  <si>
    <t>B9J09_RS02150</t>
  </si>
  <si>
    <t>WP_075584615.1</t>
  </si>
  <si>
    <t>7.-.-.-</t>
  </si>
  <si>
    <t>B9J09_RS02155</t>
  </si>
  <si>
    <t>WP_046418049.1</t>
  </si>
  <si>
    <t>6.1.1.10</t>
  </si>
  <si>
    <t>B9J09_RS02165</t>
  </si>
  <si>
    <t>WP_046418050.1</t>
  </si>
  <si>
    <t>2.1.1.198</t>
  </si>
  <si>
    <t>B9J09_RS02175</t>
  </si>
  <si>
    <t>WP_046418054.1</t>
  </si>
  <si>
    <t>B9J09_RS02180</t>
  </si>
  <si>
    <t>WP_046418056.1</t>
  </si>
  <si>
    <t>B9J09_RS02185</t>
  </si>
  <si>
    <t>WP_046418057.1</t>
  </si>
  <si>
    <t>B9J09_RS02210</t>
  </si>
  <si>
    <t>WP_010893088.1</t>
  </si>
  <si>
    <t>B9J09_RS02215</t>
  </si>
  <si>
    <t>WP_120279363.1</t>
  </si>
  <si>
    <t>B9J09_RS02220</t>
  </si>
  <si>
    <t>WP_046418066.1</t>
  </si>
  <si>
    <t>B9J09_RS02230</t>
  </si>
  <si>
    <t>WP_088578543.1</t>
  </si>
  <si>
    <t>4.99.1.1</t>
  </si>
  <si>
    <t>B9J09_RS02240</t>
  </si>
  <si>
    <t>WP_004088756.1</t>
  </si>
  <si>
    <t>B9J09_RS02245</t>
  </si>
  <si>
    <t>WP_010893095.1</t>
  </si>
  <si>
    <t>2.8.1.-</t>
  </si>
  <si>
    <t>B9J09_RS02255</t>
  </si>
  <si>
    <t>WP_042462808.1</t>
  </si>
  <si>
    <t>5.3.3.14, 4.2.1.59</t>
  </si>
  <si>
    <t>B9J09_RS02270</t>
  </si>
  <si>
    <t>WP_023906184.1</t>
  </si>
  <si>
    <t>3.4.24.71</t>
  </si>
  <si>
    <t>B9J09_RS02280</t>
  </si>
  <si>
    <t>WP_023906186.1</t>
  </si>
  <si>
    <t>2.7.4.9</t>
  </si>
  <si>
    <t>B9J09_RS02295</t>
  </si>
  <si>
    <t>WP_023907369.1</t>
  </si>
  <si>
    <t>2.1.2.2</t>
  </si>
  <si>
    <t>B9J09_RS02305</t>
  </si>
  <si>
    <t>WP_080939540.1</t>
  </si>
  <si>
    <t>6.3.3.1</t>
  </si>
  <si>
    <t>B9J09_RS02315</t>
  </si>
  <si>
    <t>WP_046418092.1</t>
  </si>
  <si>
    <t>B9J09_RS02320</t>
  </si>
  <si>
    <t>WP_004083529.1</t>
  </si>
  <si>
    <t>B9J09_RS02325</t>
  </si>
  <si>
    <t>WP_010893116.1</t>
  </si>
  <si>
    <t>2.7.7.99</t>
  </si>
  <si>
    <t>B9J09_RS02330</t>
  </si>
  <si>
    <t>WP_080939541.1</t>
  </si>
  <si>
    <t>2.7.1.221</t>
  </si>
  <si>
    <t>B9J09_RS02340</t>
  </si>
  <si>
    <t>WP_046418096.1</t>
  </si>
  <si>
    <t>2.7.1.180</t>
  </si>
  <si>
    <t>B9J09_RS02360</t>
  </si>
  <si>
    <t>WP_046418103.1</t>
  </si>
  <si>
    <t>1.14.11.-</t>
  </si>
  <si>
    <t>B9J09_RS02365</t>
  </si>
  <si>
    <t>WP_046418104.1</t>
  </si>
  <si>
    <t>B9J09_RS02385</t>
  </si>
  <si>
    <t>WP_046418107.1</t>
  </si>
  <si>
    <t>4.5.1.5, 2.5.1.47</t>
  </si>
  <si>
    <t>4.2.1.22</t>
  </si>
  <si>
    <t>B9J09_RS02400</t>
  </si>
  <si>
    <t>WP_023906201.1</t>
  </si>
  <si>
    <t>4.2.1.47</t>
  </si>
  <si>
    <t>B9J09_RS02405</t>
  </si>
  <si>
    <t>WP_046418111.1</t>
  </si>
  <si>
    <t>1.1.1.135</t>
  </si>
  <si>
    <t>B9J09_RS02410</t>
  </si>
  <si>
    <t>WP_004083511.1</t>
  </si>
  <si>
    <t>4.1.1.35</t>
  </si>
  <si>
    <t>B9J09_RS02435</t>
  </si>
  <si>
    <t>WP_010893140.1</t>
  </si>
  <si>
    <t>B9J09_RS02440</t>
  </si>
  <si>
    <t>WP_046418115.1</t>
  </si>
  <si>
    <t>B9J09_RS02450</t>
  </si>
  <si>
    <t>WP_046418116.1</t>
  </si>
  <si>
    <t>1.8.1.8</t>
  </si>
  <si>
    <t>B9J09_RS02455</t>
  </si>
  <si>
    <t>WP_046418118.1</t>
  </si>
  <si>
    <t>2.7.1.49, 2.7.4.7</t>
  </si>
  <si>
    <t>B9J09_RS02465</t>
  </si>
  <si>
    <t>WP_046418119.1</t>
  </si>
  <si>
    <t>1.1.1.25</t>
  </si>
  <si>
    <t>B9J09_RS02510</t>
  </si>
  <si>
    <t>WP_023906217.1</t>
  </si>
  <si>
    <t>5.2.1.8</t>
  </si>
  <si>
    <t>B9J09_RS02520</t>
  </si>
  <si>
    <t>WP_046418122.1</t>
  </si>
  <si>
    <t>4.2.99.18</t>
  </si>
  <si>
    <t>B9J09_RS02535</t>
  </si>
  <si>
    <t>WP_080939544.1</t>
  </si>
  <si>
    <t>B9J09_RS02540</t>
  </si>
  <si>
    <t>WP_010893176.1</t>
  </si>
  <si>
    <t>B9J09_RS02550</t>
  </si>
  <si>
    <t>WP_046418125.1</t>
  </si>
  <si>
    <t>3.4.-.-</t>
  </si>
  <si>
    <t>B9J09_RS02560</t>
  </si>
  <si>
    <t>WP_046418127.1</t>
  </si>
  <si>
    <t>B9J09_RS02570</t>
  </si>
  <si>
    <t>WP_046418128.1</t>
  </si>
  <si>
    <t>6.3.4.19</t>
  </si>
  <si>
    <t>B9J09_RS02575</t>
  </si>
  <si>
    <t>WP_010893184.1</t>
  </si>
  <si>
    <t>3.1.11.6</t>
  </si>
  <si>
    <t>B9J09_RS02580</t>
  </si>
  <si>
    <t>WP_046418131.1</t>
  </si>
  <si>
    <t>2.5.1.10</t>
  </si>
  <si>
    <t>2.5.1.10, 2.5.1.1, 2.5.1.29</t>
  </si>
  <si>
    <t>B9J09_RS02595</t>
  </si>
  <si>
    <t>WP_046418136.1</t>
  </si>
  <si>
    <t>B9J09_RS02605</t>
  </si>
  <si>
    <t>WP_046418138.1</t>
  </si>
  <si>
    <t>1.2.4.1</t>
  </si>
  <si>
    <t>B9J09_RS02615</t>
  </si>
  <si>
    <t>WP_046418140.1</t>
  </si>
  <si>
    <t>2.3.1.39</t>
  </si>
  <si>
    <t>B9J09_RS02620</t>
  </si>
  <si>
    <t>WP_046418143.1</t>
  </si>
  <si>
    <t>B9J09_RS02625</t>
  </si>
  <si>
    <t>WP_004083472.1</t>
  </si>
  <si>
    <t>B9J09_RS02630</t>
  </si>
  <si>
    <t>WP_010893197.1</t>
  </si>
  <si>
    <t>2.3.1.179</t>
  </si>
  <si>
    <t>B9J09_RS02635</t>
  </si>
  <si>
    <t>WP_046418145.1</t>
  </si>
  <si>
    <t>B9J09_RS02640</t>
  </si>
  <si>
    <t>WP_010893199.1</t>
  </si>
  <si>
    <t>4.2.2.-</t>
  </si>
  <si>
    <t>B9J09_RS02645</t>
  </si>
  <si>
    <t>WP_046418298.1</t>
  </si>
  <si>
    <t>B9J09_RS02665</t>
  </si>
  <si>
    <t>WP_010894919.1</t>
  </si>
  <si>
    <t>6.3.3.3</t>
  </si>
  <si>
    <t>B9J09_RS02670</t>
  </si>
  <si>
    <t>WP_010894918.1</t>
  </si>
  <si>
    <t>3.1.3.25</t>
  </si>
  <si>
    <t>B9J09_RS02675</t>
  </si>
  <si>
    <t>WP_104993166.1</t>
  </si>
  <si>
    <t>2.1.1.200</t>
  </si>
  <si>
    <t>B9J09_RS02680</t>
  </si>
  <si>
    <t>WP_046418152.1</t>
  </si>
  <si>
    <t>5.4.3.-</t>
  </si>
  <si>
    <t>B9J09_RS02685</t>
  </si>
  <si>
    <t>WP_004086027.1</t>
  </si>
  <si>
    <t>B9J09_RS02690</t>
  </si>
  <si>
    <t>WP_046418300.1</t>
  </si>
  <si>
    <t>3.5.4.31, 3.5.4.28</t>
  </si>
  <si>
    <t>B9J09_RS02695</t>
  </si>
  <si>
    <t>WP_046418157.1</t>
  </si>
  <si>
    <t>2.1.1.222, 2.1.1.64</t>
  </si>
  <si>
    <t>B9J09_RS02700</t>
  </si>
  <si>
    <t>WP_010894913.1</t>
  </si>
  <si>
    <t>3.1.3.18</t>
  </si>
  <si>
    <t>B9J09_RS02715</t>
  </si>
  <si>
    <t>WP_046418159.1</t>
  </si>
  <si>
    <t>3.2.1.15</t>
  </si>
  <si>
    <t>B9J09_RS02720</t>
  </si>
  <si>
    <t>WP_046418161.1</t>
  </si>
  <si>
    <t>2.3.1.-</t>
  </si>
  <si>
    <t>2.3.1.31</t>
  </si>
  <si>
    <t>B9J09_RS02740</t>
  </si>
  <si>
    <t>WP_046418169.1</t>
  </si>
  <si>
    <t>B9J09_RS02745</t>
  </si>
  <si>
    <t>WP_046418172.1</t>
  </si>
  <si>
    <t>B9J09_RS02750</t>
  </si>
  <si>
    <t>WP_046418174.1</t>
  </si>
  <si>
    <t>B9J09_RS02760</t>
  </si>
  <si>
    <t>WP_046418175.1</t>
  </si>
  <si>
    <t>B9J09_RS02765</t>
  </si>
  <si>
    <t>WP_010894900.1</t>
  </si>
  <si>
    <t>B9J09_RS02770</t>
  </si>
  <si>
    <t>WP_046418176.1</t>
  </si>
  <si>
    <t>7.6.2.5</t>
  </si>
  <si>
    <t>B9J09_RS02775</t>
  </si>
  <si>
    <t>WP_046418177.1</t>
  </si>
  <si>
    <t>2.6.1.88</t>
  </si>
  <si>
    <t>B9J09_RS02780</t>
  </si>
  <si>
    <t>WP_031336356.1</t>
  </si>
  <si>
    <t>3.5.1.3</t>
  </si>
  <si>
    <t>B9J09_RS02790</t>
  </si>
  <si>
    <t>WP_010894897.1</t>
  </si>
  <si>
    <t>5.4.99.22</t>
  </si>
  <si>
    <t>B9J09_RS02795</t>
  </si>
  <si>
    <t>WP_046418179.1</t>
  </si>
  <si>
    <t>B9J09_RS02800</t>
  </si>
  <si>
    <t>WP_046418182.1</t>
  </si>
  <si>
    <t>B9J09_RS02825</t>
  </si>
  <si>
    <t>WP_023906245.1</t>
  </si>
  <si>
    <t>B9J09_RS02830</t>
  </si>
  <si>
    <t>WP_010894890.1</t>
  </si>
  <si>
    <t>B9J09_RS02840</t>
  </si>
  <si>
    <t>WP_046418187.1</t>
  </si>
  <si>
    <t>B9J09_RS02845</t>
  </si>
  <si>
    <t>WP_046418189.1</t>
  </si>
  <si>
    <t>3.5.1.53</t>
  </si>
  <si>
    <t>B9J09_RS02850</t>
  </si>
  <si>
    <t>WP_080939547.1</t>
  </si>
  <si>
    <t>3.5.3.12</t>
  </si>
  <si>
    <t>B9J09_RS02865</t>
  </si>
  <si>
    <t>WP_023907432.1</t>
  </si>
  <si>
    <t>2.7.4.25</t>
  </si>
  <si>
    <t>B9J09_RS02870</t>
  </si>
  <si>
    <t>WP_004085975.1</t>
  </si>
  <si>
    <t>B9J09_RS02875</t>
  </si>
  <si>
    <t>WP_004085973.1</t>
  </si>
  <si>
    <t>B9J09_RS02885</t>
  </si>
  <si>
    <t>WP_031336363.1</t>
  </si>
  <si>
    <t>B9J09_RS02895</t>
  </si>
  <si>
    <t>WP_046418193.1</t>
  </si>
  <si>
    <t>B9J09_RS02900</t>
  </si>
  <si>
    <t>WP_010894877.1</t>
  </si>
  <si>
    <t>2.7.7.9</t>
  </si>
  <si>
    <t>B9J09_RS02905</t>
  </si>
  <si>
    <t>WP_046418197.1</t>
  </si>
  <si>
    <t>1.5.1.5, 3.5.4.9</t>
  </si>
  <si>
    <t>B9J09_RS02910</t>
  </si>
  <si>
    <t>WP_046418200.1</t>
  </si>
  <si>
    <t>1.1.1.205</t>
  </si>
  <si>
    <t>B9J09_RS02915</t>
  </si>
  <si>
    <t>WP_046418203.1</t>
  </si>
  <si>
    <t>6.3.5.2</t>
  </si>
  <si>
    <t>B9J09_RS02930</t>
  </si>
  <si>
    <t>WP_046418208.1</t>
  </si>
  <si>
    <t>B9J09_RS02935</t>
  </si>
  <si>
    <t>WP_010894869.1</t>
  </si>
  <si>
    <t>B9J09_RS02940</t>
  </si>
  <si>
    <t>WP_010894868.1</t>
  </si>
  <si>
    <t>B9J09_RS02945</t>
  </si>
  <si>
    <t>WP_046418211.1</t>
  </si>
  <si>
    <t>3.6.5.-</t>
  </si>
  <si>
    <t>B9J09_RS02950</t>
  </si>
  <si>
    <t>WP_046418312.1</t>
  </si>
  <si>
    <t>B9J09_RS02955</t>
  </si>
  <si>
    <t>WP_023907436.1</t>
  </si>
  <si>
    <t>B9J09_RS02960</t>
  </si>
  <si>
    <t>WP_046418215.1</t>
  </si>
  <si>
    <t>2.7.1.26, 2.7.7.2</t>
  </si>
  <si>
    <t>B9J09_RS02965</t>
  </si>
  <si>
    <t>WP_046418217.1</t>
  </si>
  <si>
    <t>6.1.1.5</t>
  </si>
  <si>
    <t>B9J09_RS02970</t>
  </si>
  <si>
    <t>WP_004085935.1</t>
  </si>
  <si>
    <t>3.4.23.36</t>
  </si>
  <si>
    <t>B9J09_RS02975</t>
  </si>
  <si>
    <t>WP_004088396.1</t>
  </si>
  <si>
    <t>1.17.7.4</t>
  </si>
  <si>
    <t>B9J09_RS03065</t>
  </si>
  <si>
    <t>WP_046420716.1</t>
  </si>
  <si>
    <t>B9J09_RS03070</t>
  </si>
  <si>
    <t>WP_046420714.1</t>
  </si>
  <si>
    <t>B9J09_RS03075</t>
  </si>
  <si>
    <t>WP_046420712.1</t>
  </si>
  <si>
    <t>2.6.1.2</t>
  </si>
  <si>
    <t>B9J09_RS03090</t>
  </si>
  <si>
    <t>WP_046420707.1</t>
  </si>
  <si>
    <t>B9J09_RS03115</t>
  </si>
  <si>
    <t>WP_046420699.1</t>
  </si>
  <si>
    <t>1.1.1.2</t>
  </si>
  <si>
    <t>B9J09_RS03125</t>
  </si>
  <si>
    <t>WP_046420696.1</t>
  </si>
  <si>
    <t>B9J09_RS03130</t>
  </si>
  <si>
    <t>WP_046420693.1</t>
  </si>
  <si>
    <t>B9J09_RS03135</t>
  </si>
  <si>
    <t>WP_046420691.1</t>
  </si>
  <si>
    <t>B9J09_RS03140</t>
  </si>
  <si>
    <t>WP_010894829.1</t>
  </si>
  <si>
    <t>1.7.1.13</t>
  </si>
  <si>
    <t>B9J09_RS03160</t>
  </si>
  <si>
    <t>WP_046420686.1</t>
  </si>
  <si>
    <t>4.2.1.33</t>
  </si>
  <si>
    <t>B9J09_RS03165</t>
  </si>
  <si>
    <t>WP_010894820.1</t>
  </si>
  <si>
    <t>B9J09_RS03170</t>
  </si>
  <si>
    <t>WP_046420683.1</t>
  </si>
  <si>
    <t>1.1.1.85</t>
  </si>
  <si>
    <t>B9J09_RS03185</t>
  </si>
  <si>
    <t>WP_046420675.1</t>
  </si>
  <si>
    <t>2.7.8.31</t>
  </si>
  <si>
    <t>B9J09_RS03200</t>
  </si>
  <si>
    <t>WP_046420667.1</t>
  </si>
  <si>
    <t>2.4.1.252</t>
  </si>
  <si>
    <t>B9J09_RS03210</t>
  </si>
  <si>
    <t>WP_046420665.1</t>
  </si>
  <si>
    <t>B9J09_RS03215</t>
  </si>
  <si>
    <t>WP_023906270.1</t>
  </si>
  <si>
    <t>2.4.1.264</t>
  </si>
  <si>
    <t>B9J09_RS03230</t>
  </si>
  <si>
    <t>WP_046420780.1</t>
  </si>
  <si>
    <t>2.1.1.190</t>
  </si>
  <si>
    <t>B9J09_RS03235</t>
  </si>
  <si>
    <t>WP_004085823.1</t>
  </si>
  <si>
    <t>3.6.1.3, 3.6.1.25</t>
  </si>
  <si>
    <t>B9J09_RS03240</t>
  </si>
  <si>
    <t>WP_046420659.1</t>
  </si>
  <si>
    <t>3.2.1.52</t>
  </si>
  <si>
    <t>B9J09_RS03250</t>
  </si>
  <si>
    <t>WP_046420655.1</t>
  </si>
  <si>
    <t>2.4.2.44</t>
  </si>
  <si>
    <t>B9J09_RS03255</t>
  </si>
  <si>
    <t>WP_010894798.1</t>
  </si>
  <si>
    <t>B9J09_RS03265</t>
  </si>
  <si>
    <t>WP_046420650.1</t>
  </si>
  <si>
    <t>B9J09_RS03275</t>
  </si>
  <si>
    <t>WP_010894792.1</t>
  </si>
  <si>
    <t>B9J09_RS03280</t>
  </si>
  <si>
    <t>WP_031336396.1</t>
  </si>
  <si>
    <t>B9J09_RS03285</t>
  </si>
  <si>
    <t>WP_011098077.1</t>
  </si>
  <si>
    <t>B9J09_RS03290</t>
  </si>
  <si>
    <t>WP_046420647.1</t>
  </si>
  <si>
    <t>B9J09_RS03295</t>
  </si>
  <si>
    <t>WP_004085848.1</t>
  </si>
  <si>
    <t>B9J09_RS03300</t>
  </si>
  <si>
    <t>WP_046420645.1</t>
  </si>
  <si>
    <t>B9J09_RS03305</t>
  </si>
  <si>
    <t>WP_046420641.1</t>
  </si>
  <si>
    <t>B9J09_RS03310</t>
  </si>
  <si>
    <t>WP_046420640.1</t>
  </si>
  <si>
    <t>B9J09_RS03325</t>
  </si>
  <si>
    <t>WP_046420777.1</t>
  </si>
  <si>
    <t>B9J09_RS03335</t>
  </si>
  <si>
    <t>WP_046420635.1</t>
  </si>
  <si>
    <t>2.7.1.107</t>
  </si>
  <si>
    <t>B9J09_RS03340</t>
  </si>
  <si>
    <t>WP_004091059.1</t>
  </si>
  <si>
    <t>2.5.1.145</t>
  </si>
  <si>
    <t>B9J09_RS03345</t>
  </si>
  <si>
    <t>WP_046420633.1</t>
  </si>
  <si>
    <t>2.1.1.45</t>
  </si>
  <si>
    <t>B9J09_RS03350</t>
  </si>
  <si>
    <t>WP_046420774.1</t>
  </si>
  <si>
    <t>1.5.1.3</t>
  </si>
  <si>
    <t>B9J09_RS03360</t>
  </si>
  <si>
    <t>WP_010894775.1</t>
  </si>
  <si>
    <t>B9J09_RS03365</t>
  </si>
  <si>
    <t>WP_046420627.1</t>
  </si>
  <si>
    <t>7.2.2.4</t>
  </si>
  <si>
    <t>B9J09_RS03375</t>
  </si>
  <si>
    <t>WP_046420623.1</t>
  </si>
  <si>
    <t>2.6.1.52</t>
  </si>
  <si>
    <t>B9J09_RS03380</t>
  </si>
  <si>
    <t>WP_046420621.1</t>
  </si>
  <si>
    <t>5.4.99.5, 4.2.1.51</t>
  </si>
  <si>
    <t>B9J09_RS03385</t>
  </si>
  <si>
    <t>WP_046420618.1</t>
  </si>
  <si>
    <t>2.5.1.19</t>
  </si>
  <si>
    <t>B9J09_RS03440</t>
  </si>
  <si>
    <t>WP_046420609.1</t>
  </si>
  <si>
    <t>B9J09_RS03445</t>
  </si>
  <si>
    <t>WP_046420606.1</t>
  </si>
  <si>
    <t>2.7.8.5</t>
  </si>
  <si>
    <t>B9J09_RS03470</t>
  </si>
  <si>
    <t>WP_046420601.1</t>
  </si>
  <si>
    <t>4.2.1.24</t>
  </si>
  <si>
    <t>B9J09_RS03480</t>
  </si>
  <si>
    <t>WP_046420599.1</t>
  </si>
  <si>
    <t>5.4.3.8</t>
  </si>
  <si>
    <t>B9J09_RS03485</t>
  </si>
  <si>
    <t>WP_046420761.1</t>
  </si>
  <si>
    <t>B9J09_RS03490</t>
  </si>
  <si>
    <t>WP_046420596.1</t>
  </si>
  <si>
    <t>2.7.7.38</t>
  </si>
  <si>
    <t>B9J09_RS03505</t>
  </si>
  <si>
    <t>WP_046420592.1</t>
  </si>
  <si>
    <t>B9J09_RS03550</t>
  </si>
  <si>
    <t>WP_010894734.1</t>
  </si>
  <si>
    <t>6.1.1.11</t>
  </si>
  <si>
    <t>B9J09_RS03560</t>
  </si>
  <si>
    <t>WP_010894730.1</t>
  </si>
  <si>
    <t>B9J09_RS03565</t>
  </si>
  <si>
    <t>WP_046420575.1</t>
  </si>
  <si>
    <t>B9J09_RS03570</t>
  </si>
  <si>
    <t>WP_046420572.1</t>
  </si>
  <si>
    <t>B9J09_RS03595</t>
  </si>
  <si>
    <t>WP_046420564.1</t>
  </si>
  <si>
    <t>1.17.99.6</t>
  </si>
  <si>
    <t>B9J09_RS03600</t>
  </si>
  <si>
    <t>WP_046420751.1</t>
  </si>
  <si>
    <t>2.1.1.14</t>
  </si>
  <si>
    <t>B9J09_RS03610</t>
  </si>
  <si>
    <t>WP_046420560.1</t>
  </si>
  <si>
    <t>5.1.3.15</t>
  </si>
  <si>
    <t>B9J09_RS03615</t>
  </si>
  <si>
    <t>WP_046420558.1</t>
  </si>
  <si>
    <t>1.1.1.194</t>
  </si>
  <si>
    <t>B9J09_RS03620</t>
  </si>
  <si>
    <t>WP_046420749.1</t>
  </si>
  <si>
    <t>2.7.1.30</t>
  </si>
  <si>
    <t>B9J09_RS03625</t>
  </si>
  <si>
    <t>WP_046420556.1</t>
  </si>
  <si>
    <t>B9J09_RS03630</t>
  </si>
  <si>
    <t>WP_046420552.1</t>
  </si>
  <si>
    <t>1.1.5.3</t>
  </si>
  <si>
    <t>B9J09_RS03640</t>
  </si>
  <si>
    <t>WP_046420549.1</t>
  </si>
  <si>
    <t>B9J09_RS03650</t>
  </si>
  <si>
    <t>WP_046420747.1</t>
  </si>
  <si>
    <t>3.4.14.-</t>
  </si>
  <si>
    <t>B9J09_RS03665</t>
  </si>
  <si>
    <t>WP_046420743.1</t>
  </si>
  <si>
    <t>B9J09_RS03670</t>
  </si>
  <si>
    <t>WP_046420546.1</t>
  </si>
  <si>
    <t>6.2.1.1</t>
  </si>
  <si>
    <t>B9J09_RS03680</t>
  </si>
  <si>
    <t>WP_046420543.1</t>
  </si>
  <si>
    <t>B9J09_RS03685</t>
  </si>
  <si>
    <t>WP_046420541.1</t>
  </si>
  <si>
    <t>2.2.1.7</t>
  </si>
  <si>
    <t>B9J09_RS03690</t>
  </si>
  <si>
    <t>WP_023906309.1</t>
  </si>
  <si>
    <t>B9J09_RS03695</t>
  </si>
  <si>
    <t>WP_010894695.1</t>
  </si>
  <si>
    <t>B9J09_RS03700</t>
  </si>
  <si>
    <t>WP_023906310.1</t>
  </si>
  <si>
    <t>3.1.26.3</t>
  </si>
  <si>
    <t>B9J09_RS03710</t>
  </si>
  <si>
    <t>WP_004083429.1</t>
  </si>
  <si>
    <t>3.4.21.89</t>
  </si>
  <si>
    <t>B9J09_RS03715</t>
  </si>
  <si>
    <t>WP_023906312.1</t>
  </si>
  <si>
    <t>3.6.5.n1</t>
  </si>
  <si>
    <t>B9J09_RS03720</t>
  </si>
  <si>
    <t>WP_046420536.1</t>
  </si>
  <si>
    <t>B9J09_RS03730</t>
  </si>
  <si>
    <t>WP_004083425.1</t>
  </si>
  <si>
    <t>B9J09_RS03745</t>
  </si>
  <si>
    <t>WP_038227384.1</t>
  </si>
  <si>
    <t>2.4.1.129</t>
  </si>
  <si>
    <t>B9J09_RS03755</t>
  </si>
  <si>
    <t>WP_023907500.1</t>
  </si>
  <si>
    <t>B9J09_RS03760</t>
  </si>
  <si>
    <t>WP_046420522.1</t>
  </si>
  <si>
    <t>1.11.1.21</t>
  </si>
  <si>
    <t>B9J09_RS03770</t>
  </si>
  <si>
    <t>WP_046420520.1</t>
  </si>
  <si>
    <t>3.4.16.4</t>
  </si>
  <si>
    <t>B9J09_RS03780</t>
  </si>
  <si>
    <t>WP_010894676.1</t>
  </si>
  <si>
    <t>B9J09_RS03785</t>
  </si>
  <si>
    <t>WP_046420516.1</t>
  </si>
  <si>
    <t>B9J09_RS03790</t>
  </si>
  <si>
    <t>WP_031336446.1</t>
  </si>
  <si>
    <t>2.1.3.2</t>
  </si>
  <si>
    <t>B9J09_RS03795</t>
  </si>
  <si>
    <t>WP_046420513.1</t>
  </si>
  <si>
    <t>1.1.1.3, 2.7.2.4</t>
  </si>
  <si>
    <t>B9J09_RS03800</t>
  </si>
  <si>
    <t>WP_046420511.1</t>
  </si>
  <si>
    <t>2.7.1.39</t>
  </si>
  <si>
    <t>B9J09_RS03805</t>
  </si>
  <si>
    <t>WP_046420509.1</t>
  </si>
  <si>
    <t>4.2.3.1</t>
  </si>
  <si>
    <t>B9J09_RS03810</t>
  </si>
  <si>
    <t>WP_046420507.1</t>
  </si>
  <si>
    <t>6.1.1.21</t>
  </si>
  <si>
    <t>B9J09_RS03820</t>
  </si>
  <si>
    <t>WP_023906325.1</t>
  </si>
  <si>
    <t>2.4.2.17</t>
  </si>
  <si>
    <t>B9J09_RS03825</t>
  </si>
  <si>
    <t>WP_046420504.1</t>
  </si>
  <si>
    <t>1.1.1.23</t>
  </si>
  <si>
    <t>B9J09_RS03830</t>
  </si>
  <si>
    <t>WP_046420500.1</t>
  </si>
  <si>
    <t>2.6.1.9</t>
  </si>
  <si>
    <t>B9J09_RS03835</t>
  </si>
  <si>
    <t>WP_046420498.1</t>
  </si>
  <si>
    <t>4.2.1.19, 3.1.3.15</t>
  </si>
  <si>
    <t>B9J09_RS03840</t>
  </si>
  <si>
    <t>WP_046420497.1</t>
  </si>
  <si>
    <t>4.3.2.10, 3.5.1.2</t>
  </si>
  <si>
    <t>B9J09_RS03845</t>
  </si>
  <si>
    <t>WP_046420494.1</t>
  </si>
  <si>
    <t>5.3.1.16</t>
  </si>
  <si>
    <t>B9J09_RS03850</t>
  </si>
  <si>
    <t>WP_046420492.1</t>
  </si>
  <si>
    <t>4.3.2.10</t>
  </si>
  <si>
    <t>B9J09_RS03855</t>
  </si>
  <si>
    <t>WP_046420489.1</t>
  </si>
  <si>
    <t>3.6.1.31, 3.5.4.19</t>
  </si>
  <si>
    <t>B9J09_RS03860</t>
  </si>
  <si>
    <t>WP_046420487.1</t>
  </si>
  <si>
    <t>3.1.3.77</t>
  </si>
  <si>
    <t>B9J09_RS03865</t>
  </si>
  <si>
    <t>WP_046420485.1</t>
  </si>
  <si>
    <t>1.13.11.54, 1.13.11.53</t>
  </si>
  <si>
    <t>B9J09_RS03870</t>
  </si>
  <si>
    <t>WP_046420483.1</t>
  </si>
  <si>
    <t>4.2.1.109</t>
  </si>
  <si>
    <t>B9J09_RS03875</t>
  </si>
  <si>
    <t>WP_046420481.1</t>
  </si>
  <si>
    <t>B9J09_RS03880</t>
  </si>
  <si>
    <t>WP_046420478.1</t>
  </si>
  <si>
    <t>B9J09_RS03885</t>
  </si>
  <si>
    <t>WP_046420476.1</t>
  </si>
  <si>
    <t>1.1.1.95, 1.1.1.399</t>
  </si>
  <si>
    <t>B9J09_RS03890</t>
  </si>
  <si>
    <t>WP_046420474.1</t>
  </si>
  <si>
    <t>B9J09_RS03895</t>
  </si>
  <si>
    <t>WP_031336449.1</t>
  </si>
  <si>
    <t>B9J09_RS03905</t>
  </si>
  <si>
    <t>WP_046420473.1</t>
  </si>
  <si>
    <t>2.1.1.-</t>
  </si>
  <si>
    <t>B9J09_RS03985</t>
  </si>
  <si>
    <t>WP_046420349.1</t>
  </si>
  <si>
    <t>B9J09_RS03990</t>
  </si>
  <si>
    <t>WP_031336477.1</t>
  </si>
  <si>
    <t>4.2.2.n1</t>
  </si>
  <si>
    <t>B9J09_RS04010</t>
  </si>
  <si>
    <t>WP_010894628.1</t>
  </si>
  <si>
    <t>B9J09_RS04015</t>
  </si>
  <si>
    <t>WP_046420345.1</t>
  </si>
  <si>
    <t>2.7.7.18</t>
  </si>
  <si>
    <t>B9J09_RS04020</t>
  </si>
  <si>
    <t>WP_010894626.1</t>
  </si>
  <si>
    <t>B9J09_RS04030</t>
  </si>
  <si>
    <t>WP_046420342.1</t>
  </si>
  <si>
    <t>6.1.1.4</t>
  </si>
  <si>
    <t>B9J09_RS04040</t>
  </si>
  <si>
    <t>WP_046420337.1</t>
  </si>
  <si>
    <t>B9J09_RS04050</t>
  </si>
  <si>
    <t>WP_046420334.1</t>
  </si>
  <si>
    <t>3.6.1.1</t>
  </si>
  <si>
    <t>B9J09_RS04065</t>
  </si>
  <si>
    <t>WP_046420327.1</t>
  </si>
  <si>
    <t>B9J09_RS04080</t>
  </si>
  <si>
    <t>WP_046420323.1</t>
  </si>
  <si>
    <t>3.1.2.6</t>
  </si>
  <si>
    <t>B9J09_RS04090</t>
  </si>
  <si>
    <t>WP_004086121.1</t>
  </si>
  <si>
    <t>3.1.26.4</t>
  </si>
  <si>
    <t>B9J09_RS04095</t>
  </si>
  <si>
    <t>WP_010894606.1</t>
  </si>
  <si>
    <t>B9J09_RS04115</t>
  </si>
  <si>
    <t>WP_046420316.1</t>
  </si>
  <si>
    <t>2.-.-.-</t>
  </si>
  <si>
    <t>B9J09_RS04120</t>
  </si>
  <si>
    <t>WP_046420314.1</t>
  </si>
  <si>
    <t>2.7.1.166</t>
  </si>
  <si>
    <t>B9J09_RS04135</t>
  </si>
  <si>
    <t>WP_010894599.1</t>
  </si>
  <si>
    <t>3.6.1.41</t>
  </si>
  <si>
    <t>B9J09_RS04140</t>
  </si>
  <si>
    <t>WP_010894598.1</t>
  </si>
  <si>
    <t>B9J09_RS04145</t>
  </si>
  <si>
    <t>WP_010894597.1</t>
  </si>
  <si>
    <t>2.1.1.182</t>
  </si>
  <si>
    <t>B9J09_RS04150</t>
  </si>
  <si>
    <t>WP_046420310.1</t>
  </si>
  <si>
    <t>3.1.13.-</t>
  </si>
  <si>
    <t>3.1.11.-</t>
  </si>
  <si>
    <t>B9J09_RS04155</t>
  </si>
  <si>
    <t>WP_046420308.1</t>
  </si>
  <si>
    <t>B9J09_RS04160</t>
  </si>
  <si>
    <t>WP_010894593.1</t>
  </si>
  <si>
    <t>7.3.2.1</t>
  </si>
  <si>
    <t>B9J09_RS04165</t>
  </si>
  <si>
    <t>WP_046420306.1</t>
  </si>
  <si>
    <t>B9J09_RS04170</t>
  </si>
  <si>
    <t>WP_010894591.1</t>
  </si>
  <si>
    <t>B9J09_RS04175</t>
  </si>
  <si>
    <t>WP_010894590.1</t>
  </si>
  <si>
    <t>B9J09_RS04180</t>
  </si>
  <si>
    <t>WP_010894589.1</t>
  </si>
  <si>
    <t>B9J09_RS04205</t>
  </si>
  <si>
    <t>WP_046420302.1</t>
  </si>
  <si>
    <t>B9J09_RS04245</t>
  </si>
  <si>
    <t>WP_046420296.1</t>
  </si>
  <si>
    <t>B9J09_RS04270</t>
  </si>
  <si>
    <t>WP_046420285.1</t>
  </si>
  <si>
    <t>3.1.21.4</t>
  </si>
  <si>
    <t>B9J09_RS04365</t>
  </si>
  <si>
    <t>WP_046420263.1</t>
  </si>
  <si>
    <t>B9J09_RS04390</t>
  </si>
  <si>
    <t>WP_046420258.1</t>
  </si>
  <si>
    <t>2.1.1.197</t>
  </si>
  <si>
    <t>B9J09_RS04405</t>
  </si>
  <si>
    <t>WP_023906414.1</t>
  </si>
  <si>
    <t>3.5.4.16</t>
  </si>
  <si>
    <t>B9J09_RS04415</t>
  </si>
  <si>
    <t>WP_010894547.1</t>
  </si>
  <si>
    <t>B9J09_RS04420</t>
  </si>
  <si>
    <t>WP_031336511.1</t>
  </si>
  <si>
    <t>B9J09_RS04430</t>
  </si>
  <si>
    <t>WP_046420255.1</t>
  </si>
  <si>
    <t>1.4.1.2</t>
  </si>
  <si>
    <t>B9J09_RS04435</t>
  </si>
  <si>
    <t>WP_046420400.1</t>
  </si>
  <si>
    <t>2.7.1.23</t>
  </si>
  <si>
    <t>B9J09_RS04440</t>
  </si>
  <si>
    <t>WP_046420253.1</t>
  </si>
  <si>
    <t>3.1.3.5</t>
  </si>
  <si>
    <t>B9J09_RS04475</t>
  </si>
  <si>
    <t>WP_046420247.1</t>
  </si>
  <si>
    <t>B9J09_RS04480</t>
  </si>
  <si>
    <t>WP_046420245.1</t>
  </si>
  <si>
    <t>1.-.-.-</t>
  </si>
  <si>
    <t>B9J09_RS04565</t>
  </si>
  <si>
    <t>WP_046420226.1</t>
  </si>
  <si>
    <t>3.1.22.-, 6.5.1.-</t>
  </si>
  <si>
    <t>3.1.22.-</t>
  </si>
  <si>
    <t>B9J09_RS04570</t>
  </si>
  <si>
    <t>WP_060872356.1</t>
  </si>
  <si>
    <t>B9J09_RS04580</t>
  </si>
  <si>
    <t>WP_046420224.1</t>
  </si>
  <si>
    <t>3.1.4.54</t>
  </si>
  <si>
    <t>B9J09_RS04590</t>
  </si>
  <si>
    <t>WP_046420219.1</t>
  </si>
  <si>
    <t>3.1.11.1</t>
  </si>
  <si>
    <t>B9J09_RS04605</t>
  </si>
  <si>
    <t>WP_010894476.1</t>
  </si>
  <si>
    <t>B9J09_RS04615</t>
  </si>
  <si>
    <t>WP_010894472.1</t>
  </si>
  <si>
    <t>5.3.1.6</t>
  </si>
  <si>
    <t>B9J09_RS04620</t>
  </si>
  <si>
    <t>WP_023906453.1</t>
  </si>
  <si>
    <t>B9J09_RS04645</t>
  </si>
  <si>
    <t>WP_010894467.1</t>
  </si>
  <si>
    <t>B9J09_RS04650</t>
  </si>
  <si>
    <t>WP_046420215.1</t>
  </si>
  <si>
    <t>3.4.11.9</t>
  </si>
  <si>
    <t>B9J09_RS04695</t>
  </si>
  <si>
    <t>WP_046420207.1</t>
  </si>
  <si>
    <t>2.6.1.42</t>
  </si>
  <si>
    <t>B9J09_RS04700</t>
  </si>
  <si>
    <t>WP_010894455.1</t>
  </si>
  <si>
    <t>B9J09_RS04735</t>
  </si>
  <si>
    <t>WP_046420200.1</t>
  </si>
  <si>
    <t>3.5.4.25</t>
  </si>
  <si>
    <t>B9J09_RS04750</t>
  </si>
  <si>
    <t>WP_046420197.1</t>
  </si>
  <si>
    <t>3.1.13.1</t>
  </si>
  <si>
    <t>B9J09_RS04760</t>
  </si>
  <si>
    <t>WP_010894443.1</t>
  </si>
  <si>
    <t>2.1.1.185</t>
  </si>
  <si>
    <t>B9J09_RS04765</t>
  </si>
  <si>
    <t>WP_046420192.1</t>
  </si>
  <si>
    <t>B9J09_RS04770</t>
  </si>
  <si>
    <t>WP_031336534.1</t>
  </si>
  <si>
    <t>B9J09_RS04775</t>
  </si>
  <si>
    <t>WP_046420188.1</t>
  </si>
  <si>
    <t>B9J09_RS04785</t>
  </si>
  <si>
    <t>WP_088372197.1</t>
  </si>
  <si>
    <t>B9J09_RS04795</t>
  </si>
  <si>
    <t>WP_046420185.1</t>
  </si>
  <si>
    <t>6.3.4.13</t>
  </si>
  <si>
    <t>B9J09_RS04800</t>
  </si>
  <si>
    <t>WP_046420182.1</t>
  </si>
  <si>
    <t>2.1.2.3, 3.5.4.10</t>
  </si>
  <si>
    <t>B9J09_RS04815</t>
  </si>
  <si>
    <t>WP_023906464.1</t>
  </si>
  <si>
    <t>2.1.1.207</t>
  </si>
  <si>
    <t>B9J09_RS04830</t>
  </si>
  <si>
    <t>WP_046420176.1</t>
  </si>
  <si>
    <t>2.1.1.72</t>
  </si>
  <si>
    <t>B9J09_RS04845</t>
  </si>
  <si>
    <t>WP_031337764.1</t>
  </si>
  <si>
    <t>3.8.1.5</t>
  </si>
  <si>
    <t>B9J09_RS04865</t>
  </si>
  <si>
    <t>WP_046420170.1</t>
  </si>
  <si>
    <t>6.3.5.1</t>
  </si>
  <si>
    <t>B9J09_RS04870</t>
  </si>
  <si>
    <t>WP_046420168.1</t>
  </si>
  <si>
    <t>6.1.1.14</t>
  </si>
  <si>
    <t>B9J09_RS04875</t>
  </si>
  <si>
    <t>WP_046420166.1</t>
  </si>
  <si>
    <t>B9J09_RS04890</t>
  </si>
  <si>
    <t>WP_046420161.1</t>
  </si>
  <si>
    <t>6.3.2.3</t>
  </si>
  <si>
    <t>B9J09_RS04895</t>
  </si>
  <si>
    <t>WP_004085459.1</t>
  </si>
  <si>
    <t>B9J09_RS04905</t>
  </si>
  <si>
    <t>WP_031336549.1</t>
  </si>
  <si>
    <t>B9J09_RS04910</t>
  </si>
  <si>
    <t>WP_046420390.1</t>
  </si>
  <si>
    <t>B9J09_RS04925</t>
  </si>
  <si>
    <t>WP_046420157.1</t>
  </si>
  <si>
    <t>2.4.2.14</t>
  </si>
  <si>
    <t>B9J09_RS04940</t>
  </si>
  <si>
    <t>WP_046420153.1</t>
  </si>
  <si>
    <t>6.3.2.17, 6.3.2.12</t>
  </si>
  <si>
    <t>B9J09_RS04950</t>
  </si>
  <si>
    <t>WP_046420385.1</t>
  </si>
  <si>
    <t>3.4.15.5</t>
  </si>
  <si>
    <t>B9J09_RS04975</t>
  </si>
  <si>
    <t>WP_023907592.1</t>
  </si>
  <si>
    <t>1.8.4.11</t>
  </si>
  <si>
    <t>B9J09_RS04980</t>
  </si>
  <si>
    <t>WP_060871466.1</t>
  </si>
  <si>
    <t>B9J09_RS04985</t>
  </si>
  <si>
    <t>WP_046420142.1</t>
  </si>
  <si>
    <t>2.2.1.1</t>
  </si>
  <si>
    <t>B9J09_RS04990</t>
  </si>
  <si>
    <t>WP_046420382.1</t>
  </si>
  <si>
    <t>2.1.1.170</t>
  </si>
  <si>
    <t>B9J09_RS05000</t>
  </si>
  <si>
    <t>WP_080939607.1</t>
  </si>
  <si>
    <t>B9J09_RS05055</t>
  </si>
  <si>
    <t>WP_046420139.1</t>
  </si>
  <si>
    <t>2.4.2.19</t>
  </si>
  <si>
    <t>B9J09_RS05060</t>
  </si>
  <si>
    <t>WP_046420137.1</t>
  </si>
  <si>
    <t>1.4.3.16</t>
  </si>
  <si>
    <t>B9J09_RS05065</t>
  </si>
  <si>
    <t>WP_046420374.1</t>
  </si>
  <si>
    <t>2.5.1.72</t>
  </si>
  <si>
    <t>B9J09_RS05075</t>
  </si>
  <si>
    <t>WP_046420132.1</t>
  </si>
  <si>
    <t>1.15.1.1</t>
  </si>
  <si>
    <t>B9J09_RS05080</t>
  </si>
  <si>
    <t>WP_004572878.1</t>
  </si>
  <si>
    <t>B9J09_RS05105</t>
  </si>
  <si>
    <t>WP_080939606.1</t>
  </si>
  <si>
    <t>B9J09_RS05110</t>
  </si>
  <si>
    <t>WP_080939605.1</t>
  </si>
  <si>
    <t>B9J09_RS05115</t>
  </si>
  <si>
    <t>WP_046420126.1</t>
  </si>
  <si>
    <t>3.1.11.-, 3.1.13.-</t>
  </si>
  <si>
    <t>B9J09_RS05130</t>
  </si>
  <si>
    <t>WP_046420124.1</t>
  </si>
  <si>
    <t>B9J09_RS05135</t>
  </si>
  <si>
    <t>WP_031336560.1</t>
  </si>
  <si>
    <t>3.2.2.31</t>
  </si>
  <si>
    <t>B9J09_RS05140</t>
  </si>
  <si>
    <t>WP_031336562.1</t>
  </si>
  <si>
    <t>B9J09_RS05150</t>
  </si>
  <si>
    <t>WP_046420121.1</t>
  </si>
  <si>
    <t>B9J09_RS05155</t>
  </si>
  <si>
    <t>WP_010894371.1</t>
  </si>
  <si>
    <t>3.1.22.4</t>
  </si>
  <si>
    <t>B9J09_RS05160</t>
  </si>
  <si>
    <t>WP_046420118.1</t>
  </si>
  <si>
    <t>B9J09_RS05165</t>
  </si>
  <si>
    <t>WP_010894369.1</t>
  </si>
  <si>
    <t>B9J09_RS05170</t>
  </si>
  <si>
    <t>WP_010894368.1</t>
  </si>
  <si>
    <t>B9J09_RS05180</t>
  </si>
  <si>
    <t>WP_010894366.1</t>
  </si>
  <si>
    <t>B9J09_RS05195</t>
  </si>
  <si>
    <t>WP_046420115.1</t>
  </si>
  <si>
    <t>B9J09_RS05200</t>
  </si>
  <si>
    <t>WP_031336568.1</t>
  </si>
  <si>
    <t>B9J09_RS05205</t>
  </si>
  <si>
    <t>WP_046420112.1</t>
  </si>
  <si>
    <t>B9J09_RS05210</t>
  </si>
  <si>
    <t>WP_031336572.1</t>
  </si>
  <si>
    <t>4.3.99.3</t>
  </si>
  <si>
    <t>B9J09_RS05215</t>
  </si>
  <si>
    <t>WP_010894359.1</t>
  </si>
  <si>
    <t>5.4.2.11</t>
  </si>
  <si>
    <t>B9J09_RS05220</t>
  </si>
  <si>
    <t>WP_038200532.1</t>
  </si>
  <si>
    <t>3.1.21.7</t>
  </si>
  <si>
    <t>B9J09_RS05225</t>
  </si>
  <si>
    <t>WP_010894357.1</t>
  </si>
  <si>
    <t>B9J09_RS05235</t>
  </si>
  <si>
    <t>WP_010894355.1</t>
  </si>
  <si>
    <t>1.19.1.1, 1.18.1.2</t>
  </si>
  <si>
    <t>B9J09_RS05240</t>
  </si>
  <si>
    <t>WP_046420367.1</t>
  </si>
  <si>
    <t>4.1.99.17</t>
  </si>
  <si>
    <t>B9J09_RS05245</t>
  </si>
  <si>
    <t>WP_046420110.1</t>
  </si>
  <si>
    <t>B9J09_RS05305</t>
  </si>
  <si>
    <t>WP_060871510.1</t>
  </si>
  <si>
    <t>B9J09_RS05395</t>
  </si>
  <si>
    <t>WP_085808099.1</t>
  </si>
  <si>
    <t>B9J09_RS05460</t>
  </si>
  <si>
    <t>WP_085808104.1</t>
  </si>
  <si>
    <t>B9J09_RS05470</t>
  </si>
  <si>
    <t>WP_085808105.1</t>
  </si>
  <si>
    <t>B9J09_RS05535</t>
  </si>
  <si>
    <t>WP_085808106.1</t>
  </si>
  <si>
    <t>B9J09_RS05545</t>
  </si>
  <si>
    <t>WP_046419265.1</t>
  </si>
  <si>
    <t>B9J09_RS05665</t>
  </si>
  <si>
    <t>WP_023906504.1</t>
  </si>
  <si>
    <t>6.3.4.20</t>
  </si>
  <si>
    <t>B9J09_RS05670</t>
  </si>
  <si>
    <t>WP_046419232.1</t>
  </si>
  <si>
    <t>6.1.1.12</t>
  </si>
  <si>
    <t>B9J09_RS05675</t>
  </si>
  <si>
    <t>WP_046419812.1</t>
  </si>
  <si>
    <t>4.2.1.81, 4.2.1.2</t>
  </si>
  <si>
    <t>B9J09_RS05695</t>
  </si>
  <si>
    <t>WP_046419809.1</t>
  </si>
  <si>
    <t>3.4.21.-</t>
  </si>
  <si>
    <t>B9J09_RS05770</t>
  </si>
  <si>
    <t>WP_046419208.1</t>
  </si>
  <si>
    <t>B9J09_RS05775</t>
  </si>
  <si>
    <t>WP_080939574.1</t>
  </si>
  <si>
    <t>B9J09_RS05795</t>
  </si>
  <si>
    <t>WP_053014138.1</t>
  </si>
  <si>
    <t>3.2.1.17</t>
  </si>
  <si>
    <t>B9J09_RS05905</t>
  </si>
  <si>
    <t>WP_046419156.1</t>
  </si>
  <si>
    <t>B9J09_RS05910</t>
  </si>
  <si>
    <t>WP_020851622.1</t>
  </si>
  <si>
    <t>B9J09_RS05920</t>
  </si>
  <si>
    <t>WP_085808107.1</t>
  </si>
  <si>
    <t>3.1.11.-, 2.7.7.7</t>
  </si>
  <si>
    <t>B9J09_RS05935</t>
  </si>
  <si>
    <t>WP_046420062.1</t>
  </si>
  <si>
    <t>B9J09_RS05950</t>
  </si>
  <si>
    <t>WP_038200603.1</t>
  </si>
  <si>
    <t>B9J09_RS05955</t>
  </si>
  <si>
    <t>WP_046420057.1</t>
  </si>
  <si>
    <t>B9J09_RS05965</t>
  </si>
  <si>
    <t>WP_046420052.1</t>
  </si>
  <si>
    <t>B9J09_RS05970</t>
  </si>
  <si>
    <t>WP_046420050.1</t>
  </si>
  <si>
    <t>B9J09_RS05975</t>
  </si>
  <si>
    <t>WP_046420048.1</t>
  </si>
  <si>
    <t>6.3.1.2</t>
  </si>
  <si>
    <t>B9J09_RS05980</t>
  </si>
  <si>
    <t>WP_010894307.1</t>
  </si>
  <si>
    <t>3.6.1.27</t>
  </si>
  <si>
    <t>B9J09_RS06005</t>
  </si>
  <si>
    <t>WP_046420083.1</t>
  </si>
  <si>
    <t>1.3.1.9</t>
  </si>
  <si>
    <t>B9J09_RS06015</t>
  </si>
  <si>
    <t>WP_046420038.1</t>
  </si>
  <si>
    <t>B9J09_RS06025</t>
  </si>
  <si>
    <t>WP_046420033.1</t>
  </si>
  <si>
    <t>3.5.1.10</t>
  </si>
  <si>
    <t>B9J09_RS06030</t>
  </si>
  <si>
    <t>WP_010894296.1</t>
  </si>
  <si>
    <t>B9J09_RS06040</t>
  </si>
  <si>
    <t>WP_046420078.1</t>
  </si>
  <si>
    <t>B9J09_RS06045</t>
  </si>
  <si>
    <t>WP_010894293.1</t>
  </si>
  <si>
    <t>B9J09_RS06050</t>
  </si>
  <si>
    <t>WP_023906581.1</t>
  </si>
  <si>
    <t>1.1.1.412</t>
  </si>
  <si>
    <t>B9J09_RS06055</t>
  </si>
  <si>
    <t>WP_046420029.1</t>
  </si>
  <si>
    <t>3.4.21.102</t>
  </si>
  <si>
    <t>B9J09_RS06060</t>
  </si>
  <si>
    <t>WP_031336609.1</t>
  </si>
  <si>
    <t>1.1.1.86</t>
  </si>
  <si>
    <t>B9J09_RS06065</t>
  </si>
  <si>
    <t>WP_046420025.1</t>
  </si>
  <si>
    <t>2.2.1.6</t>
  </si>
  <si>
    <t>B9J09_RS06075</t>
  </si>
  <si>
    <t>WP_046420022.1</t>
  </si>
  <si>
    <t>4.3.1.19, 4.3.1.17</t>
  </si>
  <si>
    <t>B9J09_RS06080</t>
  </si>
  <si>
    <t>WP_010894285.1</t>
  </si>
  <si>
    <t>2.3.3.13</t>
  </si>
  <si>
    <t>B9J09_RS06085</t>
  </si>
  <si>
    <t>WP_010894284.1</t>
  </si>
  <si>
    <t>2.3.1.180</t>
  </si>
  <si>
    <t>B9J09_RS06090</t>
  </si>
  <si>
    <t>WP_010894283.1</t>
  </si>
  <si>
    <t>B9J09_RS06105</t>
  </si>
  <si>
    <t>WP_010894280.1</t>
  </si>
  <si>
    <t>B9J09_RS06115</t>
  </si>
  <si>
    <t>WP_046420015.1</t>
  </si>
  <si>
    <t>2.3.2.13</t>
  </si>
  <si>
    <t>B9J09_RS06125</t>
  </si>
  <si>
    <t>WP_010894278.1</t>
  </si>
  <si>
    <t>3.9.1.-</t>
  </si>
  <si>
    <t>B9J09_RS06130</t>
  </si>
  <si>
    <t>WP_004084887.1</t>
  </si>
  <si>
    <t>B9J09_RS06135</t>
  </si>
  <si>
    <t>WP_031336616.1</t>
  </si>
  <si>
    <t>B9J09_RS06140</t>
  </si>
  <si>
    <t>WP_046420009.1</t>
  </si>
  <si>
    <t>B9J09_RS06165</t>
  </si>
  <si>
    <t>WP_046420003.1</t>
  </si>
  <si>
    <t>1.1.1.94</t>
  </si>
  <si>
    <t>B9J09_RS06170</t>
  </si>
  <si>
    <t>WP_004084893.1</t>
  </si>
  <si>
    <t>B9J09_RS06200</t>
  </si>
  <si>
    <t>WP_046419994.1</t>
  </si>
  <si>
    <t>6.3.4.15</t>
  </si>
  <si>
    <t>B9J09_RS06205</t>
  </si>
  <si>
    <t>WP_046419992.1</t>
  </si>
  <si>
    <t>2.7.1.33</t>
  </si>
  <si>
    <t>B9J09_RS06240</t>
  </si>
  <si>
    <t>WP_046419984.1</t>
  </si>
  <si>
    <t>B9J09_RS06245</t>
  </si>
  <si>
    <t>WP_080939600.1</t>
  </si>
  <si>
    <t>B9J09_RS06250</t>
  </si>
  <si>
    <t>WP_080507239.1</t>
  </si>
  <si>
    <t>B9J09_RS06255</t>
  </si>
  <si>
    <t>WP_046419980.1</t>
  </si>
  <si>
    <t>B9J09_RS06270</t>
  </si>
  <si>
    <t>WP_031336656.1</t>
  </si>
  <si>
    <t>B9J09_RS06480</t>
  </si>
  <si>
    <t>WP_046419785.1</t>
  </si>
  <si>
    <t>B9J09_RS06610</t>
  </si>
  <si>
    <t>WP_046419741.1</t>
  </si>
  <si>
    <t>B9J09_RS06630</t>
  </si>
  <si>
    <t>WP_046419733.1</t>
  </si>
  <si>
    <t>B9J09_RS06645</t>
  </si>
  <si>
    <t>WP_046419728.1</t>
  </si>
  <si>
    <t>2.3.2.3</t>
  </si>
  <si>
    <t>B9J09_RS06650</t>
  </si>
  <si>
    <t>WP_046419726.1</t>
  </si>
  <si>
    <t>B9J09_RS06660</t>
  </si>
  <si>
    <t>WP_010894134.1</t>
  </si>
  <si>
    <t>B9J09_RS06690</t>
  </si>
  <si>
    <t>WP_046419718.1</t>
  </si>
  <si>
    <t>B9J09_RS06695</t>
  </si>
  <si>
    <t>WP_010894128.1</t>
  </si>
  <si>
    <t>B9J09_RS06715</t>
  </si>
  <si>
    <t>WP_046419711.1</t>
  </si>
  <si>
    <t>2.5.1.61</t>
  </si>
  <si>
    <t>B9J09_RS06720</t>
  </si>
  <si>
    <t>WP_010894122.1</t>
  </si>
  <si>
    <t>B9J09_RS06730</t>
  </si>
  <si>
    <t>WP_046419709.1</t>
  </si>
  <si>
    <t>3.1.1.1</t>
  </si>
  <si>
    <t>B9J09_RS06735</t>
  </si>
  <si>
    <t>WP_046419909.1</t>
  </si>
  <si>
    <t>B9J09_RS06765</t>
  </si>
  <si>
    <t>WP_080939590.1</t>
  </si>
  <si>
    <t>3.4.16.4, 3.4.21.-</t>
  </si>
  <si>
    <t>B9J09_RS06770</t>
  </si>
  <si>
    <t>WP_046419701.1</t>
  </si>
  <si>
    <t>5.3.1.31</t>
  </si>
  <si>
    <t>B9J09_RS06775</t>
  </si>
  <si>
    <t>WP_046419699.1</t>
  </si>
  <si>
    <t>2.7.1.4</t>
  </si>
  <si>
    <t>B9J09_RS06780</t>
  </si>
  <si>
    <t>WP_046419696.1</t>
  </si>
  <si>
    <t>B9J09_RS06790</t>
  </si>
  <si>
    <t>WP_046419691.1</t>
  </si>
  <si>
    <t>B9J09_RS06795</t>
  </si>
  <si>
    <t>WP_046419690.1</t>
  </si>
  <si>
    <t>1.1.1.22</t>
  </si>
  <si>
    <t>B9J09_RS06800</t>
  </si>
  <si>
    <t>WP_023906638.1</t>
  </si>
  <si>
    <t>B9J09_RS06805</t>
  </si>
  <si>
    <t>WP_046419686.1</t>
  </si>
  <si>
    <t>1.11.1.9, 1.11.1.15</t>
  </si>
  <si>
    <t>B9J09_RS06855</t>
  </si>
  <si>
    <t>WP_060870179.1</t>
  </si>
  <si>
    <t>B9J09_RS06940</t>
  </si>
  <si>
    <t>WP_046419661.1</t>
  </si>
  <si>
    <t>B9J09_RS06960</t>
  </si>
  <si>
    <t>WP_046419655.1</t>
  </si>
  <si>
    <t>B9J09_RS06995</t>
  </si>
  <si>
    <t>WP_046419646.1</t>
  </si>
  <si>
    <t>B9J09_RS07010</t>
  </si>
  <si>
    <t>WP_080939596.1</t>
  </si>
  <si>
    <t>B9J09_RS07015</t>
  </si>
  <si>
    <t>WP_046419640.1</t>
  </si>
  <si>
    <t>B9J09_RS07025</t>
  </si>
  <si>
    <t>WP_046420065.1</t>
  </si>
  <si>
    <t>B9J09_RS07060</t>
  </si>
  <si>
    <t>WP_046419893.1</t>
  </si>
  <si>
    <t>B9J09_RS07090</t>
  </si>
  <si>
    <t>WP_046419886.1</t>
  </si>
  <si>
    <t>4.2.1.2</t>
  </si>
  <si>
    <t>B9J09_RS07100</t>
  </si>
  <si>
    <t>WP_046419626.1</t>
  </si>
  <si>
    <t>4.3.2.2</t>
  </si>
  <si>
    <t>B9J09_RS07105</t>
  </si>
  <si>
    <t>WP_046419624.1</t>
  </si>
  <si>
    <t>1.14.11.47</t>
  </si>
  <si>
    <t>B9J09_RS07110</t>
  </si>
  <si>
    <t>WP_046419622.1</t>
  </si>
  <si>
    <t>1.2.4.2</t>
  </si>
  <si>
    <t>B9J09_RS07115</t>
  </si>
  <si>
    <t>WP_046419619.1</t>
  </si>
  <si>
    <t>2.3.1.61</t>
  </si>
  <si>
    <t>B9J09_RS07125</t>
  </si>
  <si>
    <t>WP_031337879.1</t>
  </si>
  <si>
    <t>1.8.1.4</t>
  </si>
  <si>
    <t>B9J09_RS07135</t>
  </si>
  <si>
    <t>WP_010894044.1</t>
  </si>
  <si>
    <t>6.1.-.-</t>
  </si>
  <si>
    <t>B9J09_RS07145</t>
  </si>
  <si>
    <t>WP_046419884.1</t>
  </si>
  <si>
    <t>B9J09_RS07150</t>
  </si>
  <si>
    <t>WP_004083667.1</t>
  </si>
  <si>
    <t>4.1.1.50</t>
  </si>
  <si>
    <t>B9J09_RS07155</t>
  </si>
  <si>
    <t>WP_046419882.1</t>
  </si>
  <si>
    <t>1.14.13.-</t>
  </si>
  <si>
    <t>1.14.99.60</t>
  </si>
  <si>
    <t>B9J09_RS07160</t>
  </si>
  <si>
    <t>WP_010894037.1</t>
  </si>
  <si>
    <t>B9J09_RS07165</t>
  </si>
  <si>
    <t>WP_046419612.1</t>
  </si>
  <si>
    <t>B9J09_RS07170</t>
  </si>
  <si>
    <t>WP_010894035.1</t>
  </si>
  <si>
    <t>2.3.3.16</t>
  </si>
  <si>
    <t>B9J09_RS07175</t>
  </si>
  <si>
    <t>WP_004083672.1</t>
  </si>
  <si>
    <t>B9J09_RS07180</t>
  </si>
  <si>
    <t>WP_046419608.1</t>
  </si>
  <si>
    <t>B9J09_RS07185</t>
  </si>
  <si>
    <t>WP_031336710.1</t>
  </si>
  <si>
    <t>B9J09_RS07190</t>
  </si>
  <si>
    <t>WP_046419606.1</t>
  </si>
  <si>
    <t>1.8.1.-</t>
  </si>
  <si>
    <t>B9J09_RS07195</t>
  </si>
  <si>
    <t>WP_020852892.1</t>
  </si>
  <si>
    <t>1.11.1.15</t>
  </si>
  <si>
    <t>B9J09_RS07200</t>
  </si>
  <si>
    <t>WP_085808108.1</t>
  </si>
  <si>
    <t>B9J09_RS07210</t>
  </si>
  <si>
    <t>WP_046419602.1</t>
  </si>
  <si>
    <t>B9J09_RS07215</t>
  </si>
  <si>
    <t>WP_010894027.1</t>
  </si>
  <si>
    <t>B9J09_RS07220</t>
  </si>
  <si>
    <t>WP_046419599.1</t>
  </si>
  <si>
    <t>B9J09_RS07225</t>
  </si>
  <si>
    <t>WP_080939586.1</t>
  </si>
  <si>
    <t>B9J09_RS07230</t>
  </si>
  <si>
    <t>WP_010894024.1</t>
  </si>
  <si>
    <t>B9J09_RS07235</t>
  </si>
  <si>
    <t>WP_010894023.1</t>
  </si>
  <si>
    <t>B9J09_RS07240</t>
  </si>
  <si>
    <t>WP_010894022.1</t>
  </si>
  <si>
    <t>B9J09_RS07245</t>
  </si>
  <si>
    <t>WP_010894021.1</t>
  </si>
  <si>
    <t>B9J09_RS07250</t>
  </si>
  <si>
    <t>WP_004083686.1</t>
  </si>
  <si>
    <t>B9J09_RS07255</t>
  </si>
  <si>
    <t>WP_010894019.1</t>
  </si>
  <si>
    <t>B9J09_RS07260</t>
  </si>
  <si>
    <t>WP_046419592.1</t>
  </si>
  <si>
    <t>B9J09_RS07265</t>
  </si>
  <si>
    <t>WP_046419589.1</t>
  </si>
  <si>
    <t>B9J09_RS07285</t>
  </si>
  <si>
    <t>WP_046419578.1</t>
  </si>
  <si>
    <t>2.1.1.297</t>
  </si>
  <si>
    <t>B9J09_RS07290</t>
  </si>
  <si>
    <t>WP_023907715.1</t>
  </si>
  <si>
    <t>3.4.11.5</t>
  </si>
  <si>
    <t>B9J09_RS07305</t>
  </si>
  <si>
    <t>WP_046419874.1</t>
  </si>
  <si>
    <t>1.3.99.-</t>
  </si>
  <si>
    <t>B9J09_RS07310</t>
  </si>
  <si>
    <t>WP_046419871.1</t>
  </si>
  <si>
    <t>3.6.1.66</t>
  </si>
  <si>
    <t>B9J09_RS07315</t>
  </si>
  <si>
    <t>WP_046419572.1</t>
  </si>
  <si>
    <t>2.7.7.56</t>
  </si>
  <si>
    <t>B9J09_RS07320</t>
  </si>
  <si>
    <t>WP_088371420.1</t>
  </si>
  <si>
    <t>B9J09_RS07325</t>
  </si>
  <si>
    <t>WP_046419569.1</t>
  </si>
  <si>
    <t>2.7.4.8</t>
  </si>
  <si>
    <t>B9J09_RS07330</t>
  </si>
  <si>
    <t>WP_010894003.1</t>
  </si>
  <si>
    <t>2.7.7.6</t>
  </si>
  <si>
    <t>B9J09_RS07335</t>
  </si>
  <si>
    <t>WP_046419566.1</t>
  </si>
  <si>
    <t>2.7.1.25, 2.7.7.4</t>
  </si>
  <si>
    <t>B9J09_RS07340</t>
  </si>
  <si>
    <t>WP_046419564.1</t>
  </si>
  <si>
    <t>2.7.7.4</t>
  </si>
  <si>
    <t>B9J09_RS07345</t>
  </si>
  <si>
    <t>WP_046419561.1</t>
  </si>
  <si>
    <t>1.8.1.2</t>
  </si>
  <si>
    <t>B9J09_RS07350</t>
  </si>
  <si>
    <t>WP_046419558.1</t>
  </si>
  <si>
    <t>B9J09_RS07355</t>
  </si>
  <si>
    <t>WP_046419556.1</t>
  </si>
  <si>
    <t>1.8.4.8</t>
  </si>
  <si>
    <t>B9J09_RS07370</t>
  </si>
  <si>
    <t>WP_046419868.1</t>
  </si>
  <si>
    <t>B9J09_RS07390</t>
  </si>
  <si>
    <t>WP_088372189.1</t>
  </si>
  <si>
    <t>3.3.2.6</t>
  </si>
  <si>
    <t>B9J09_RS07395</t>
  </si>
  <si>
    <t>WP_046419549.1</t>
  </si>
  <si>
    <t>2.1.1.201, 2.1.1.163</t>
  </si>
  <si>
    <t>B9J09_RS07405</t>
  </si>
  <si>
    <t>WP_010893986.1</t>
  </si>
  <si>
    <t>B9J09_RS07410</t>
  </si>
  <si>
    <t>WP_010893985.1</t>
  </si>
  <si>
    <t>3.4.25.2</t>
  </si>
  <si>
    <t>B9J09_RS07415</t>
  </si>
  <si>
    <t>WP_023907772.1</t>
  </si>
  <si>
    <t>B9J09_RS07425</t>
  </si>
  <si>
    <t>WP_046419544.1</t>
  </si>
  <si>
    <t>5.1.1.7</t>
  </si>
  <si>
    <t>B9J09_RS07435</t>
  </si>
  <si>
    <t>WP_046419541.1</t>
  </si>
  <si>
    <t>3.4.21.83</t>
  </si>
  <si>
    <t>B9J09_RS07450</t>
  </si>
  <si>
    <t>WP_031336768.1</t>
  </si>
  <si>
    <t>B9J09_RS07455</t>
  </si>
  <si>
    <t>WP_046419536.1</t>
  </si>
  <si>
    <t>B9J09_RS07460</t>
  </si>
  <si>
    <t>WP_046419533.1</t>
  </si>
  <si>
    <t>B9J09_RS07465</t>
  </si>
  <si>
    <t>WP_046419531.1</t>
  </si>
  <si>
    <t>2.8.1.7</t>
  </si>
  <si>
    <t>B9J09_RS07490</t>
  </si>
  <si>
    <t>WP_010893969.1</t>
  </si>
  <si>
    <t>5.4.2.10</t>
  </si>
  <si>
    <t>B9J09_RS07495</t>
  </si>
  <si>
    <t>WP_046419526.1</t>
  </si>
  <si>
    <t>B9J09_RS07500</t>
  </si>
  <si>
    <t>WP_046419523.1</t>
  </si>
  <si>
    <t>3.5.1.25</t>
  </si>
  <si>
    <t>B9J09_RS07505</t>
  </si>
  <si>
    <t>WP_046419521.1</t>
  </si>
  <si>
    <t>B9J09_RS07510</t>
  </si>
  <si>
    <t>WP_046419518.1</t>
  </si>
  <si>
    <t>B9J09_RS07515</t>
  </si>
  <si>
    <t>WP_023907780.1</t>
  </si>
  <si>
    <t>B9J09_RS07525</t>
  </si>
  <si>
    <t>WP_046419515.1</t>
  </si>
  <si>
    <t>B9J09_RS07540</t>
  </si>
  <si>
    <t>WP_046419507.1</t>
  </si>
  <si>
    <t>B9J09_RS07550</t>
  </si>
  <si>
    <t>WP_046419504.1</t>
  </si>
  <si>
    <t>B9J09_RS07555</t>
  </si>
  <si>
    <t>WP_031336780.1</t>
  </si>
  <si>
    <t>B9J09_RS07560</t>
  </si>
  <si>
    <t>WP_046419501.1</t>
  </si>
  <si>
    <t>B9J09_RS07565</t>
  </si>
  <si>
    <t>WP_023906727.1</t>
  </si>
  <si>
    <t>B9J09_RS07575</t>
  </si>
  <si>
    <t>WP_046419497.1</t>
  </si>
  <si>
    <t>B9J09_RS07580</t>
  </si>
  <si>
    <t>WP_010893949.1</t>
  </si>
  <si>
    <t>1.8.1.9</t>
  </si>
  <si>
    <t>B9J09_RS07590</t>
  </si>
  <si>
    <t>WP_010893947.1</t>
  </si>
  <si>
    <t>2.3.2.6</t>
  </si>
  <si>
    <t>B9J09_RS07595</t>
  </si>
  <si>
    <t>WP_010893946.1</t>
  </si>
  <si>
    <t>B9J09_RS07605</t>
  </si>
  <si>
    <t>WP_046419495.1</t>
  </si>
  <si>
    <t>B9J09_RS07610</t>
  </si>
  <si>
    <t>WP_010893943.1</t>
  </si>
  <si>
    <t>B9J09_RS07620</t>
  </si>
  <si>
    <t>WP_046419491.1</t>
  </si>
  <si>
    <t>2.8.1.13</t>
  </si>
  <si>
    <t>B9J09_RS07625</t>
  </si>
  <si>
    <t>WP_010893940.1</t>
  </si>
  <si>
    <t>B9J09_RS07635</t>
  </si>
  <si>
    <t>WP_046419860.1</t>
  </si>
  <si>
    <t>B9J09_RS07640</t>
  </si>
  <si>
    <t>WP_046419488.1</t>
  </si>
  <si>
    <t>B9J09_RS07655</t>
  </si>
  <si>
    <t>WP_046419858.1</t>
  </si>
  <si>
    <t>B9J09_RS07660</t>
  </si>
  <si>
    <t>WP_023907787.1</t>
  </si>
  <si>
    <t>6.3.2.2</t>
  </si>
  <si>
    <t>B9J09_RS07665</t>
  </si>
  <si>
    <t>WP_046419482.1</t>
  </si>
  <si>
    <t>2.6.1.11</t>
  </si>
  <si>
    <t>2.6.1.11, 2.6.1.17</t>
  </si>
  <si>
    <t>B9J09_RS07675</t>
  </si>
  <si>
    <t>WP_046419477.1</t>
  </si>
  <si>
    <t>B9J09_RS07680</t>
  </si>
  <si>
    <t>WP_023906737.1</t>
  </si>
  <si>
    <t>B9J09_RS07685</t>
  </si>
  <si>
    <t>WP_120279366.1</t>
  </si>
  <si>
    <t>6.3.5.3</t>
  </si>
  <si>
    <t>B9J09_RS07720</t>
  </si>
  <si>
    <t>WP_010893916.1</t>
  </si>
  <si>
    <t>2.5.1.7</t>
  </si>
  <si>
    <t>B9J09_RS07730</t>
  </si>
  <si>
    <t>WP_046419460.1</t>
  </si>
  <si>
    <t>5.3.1.13</t>
  </si>
  <si>
    <t>B9J09_RS07735</t>
  </si>
  <si>
    <t>WP_004089213.1</t>
  </si>
  <si>
    <t>3.1.3.45</t>
  </si>
  <si>
    <t>B9J09_RS07750</t>
  </si>
  <si>
    <t>WP_023906744.1</t>
  </si>
  <si>
    <t>7.3.2.3</t>
  </si>
  <si>
    <t>B9J09_RS07755</t>
  </si>
  <si>
    <t>WP_080939583.1</t>
  </si>
  <si>
    <t>B9J09_RS07765</t>
  </si>
  <si>
    <t>WP_004083779.1</t>
  </si>
  <si>
    <t>2.7.11.-, 2.7.4.-</t>
  </si>
  <si>
    <t>2.7.11.-</t>
  </si>
  <si>
    <t>B9J09_RS07770</t>
  </si>
  <si>
    <t>WP_088578563.1</t>
  </si>
  <si>
    <t>B9J09_RS07780</t>
  </si>
  <si>
    <t>WP_004089222.1</t>
  </si>
  <si>
    <t>B9J09_RS07785</t>
  </si>
  <si>
    <t>WP_080939582.1</t>
  </si>
  <si>
    <t>2.7.3.9</t>
  </si>
  <si>
    <t>B9J09_RS07795</t>
  </si>
  <si>
    <t>WP_010893902.1</t>
  </si>
  <si>
    <t>4.4.1.5</t>
  </si>
  <si>
    <t>B9J09_RS07810</t>
  </si>
  <si>
    <t>WP_004083791.1</t>
  </si>
  <si>
    <t>B9J09_RS07815</t>
  </si>
  <si>
    <t>WP_023907801.1</t>
  </si>
  <si>
    <t>2.5.1.90</t>
  </si>
  <si>
    <t>B9J09_RS07820</t>
  </si>
  <si>
    <t>WP_046419442.1</t>
  </si>
  <si>
    <t>B9J09_RS07825</t>
  </si>
  <si>
    <t>WP_046419440.1</t>
  </si>
  <si>
    <t>7.1.1.3</t>
  </si>
  <si>
    <t>B9J09_RS07830</t>
  </si>
  <si>
    <t>WP_046419429.1</t>
  </si>
  <si>
    <t>B9J09_RS07835</t>
  </si>
  <si>
    <t>WP_046419426.1</t>
  </si>
  <si>
    <t>B9J09_RS07840</t>
  </si>
  <si>
    <t>WP_046419424.1</t>
  </si>
  <si>
    <t>1.4.4.2</t>
  </si>
  <si>
    <t>B9J09_RS07850</t>
  </si>
  <si>
    <t>WP_046419854.1</t>
  </si>
  <si>
    <t>B9J09_RS07855</t>
  </si>
  <si>
    <t>WP_046419420.1</t>
  </si>
  <si>
    <t>B9J09_RS07860</t>
  </si>
  <si>
    <t>WP_004090677.1</t>
  </si>
  <si>
    <t>B9J09_RS07865</t>
  </si>
  <si>
    <t>WP_046419416.1</t>
  </si>
  <si>
    <t>B9J09_RS07880</t>
  </si>
  <si>
    <t>WP_046419851.1</t>
  </si>
  <si>
    <t>B9J09_RS07885</t>
  </si>
  <si>
    <t>WP_046419414.1</t>
  </si>
  <si>
    <t>4.2.1.20</t>
  </si>
  <si>
    <t>B9J09_RS07890</t>
  </si>
  <si>
    <t>WP_046419849.1</t>
  </si>
  <si>
    <t>B9J09_RS07895</t>
  </si>
  <si>
    <t>WP_046419411.1</t>
  </si>
  <si>
    <t>5.3.1.24</t>
  </si>
  <si>
    <t>B9J09_RS07900</t>
  </si>
  <si>
    <t>WP_046419410.1</t>
  </si>
  <si>
    <t>5.4.99.12</t>
  </si>
  <si>
    <t>B9J09_RS07910</t>
  </si>
  <si>
    <t>WP_046419847.1</t>
  </si>
  <si>
    <t>1.2.1.11</t>
  </si>
  <si>
    <t>B9J09_RS07920</t>
  </si>
  <si>
    <t>WP_023906755.1</t>
  </si>
  <si>
    <t>4.2.3.5</t>
  </si>
  <si>
    <t>B9J09_RS07925</t>
  </si>
  <si>
    <t>WP_031336818.1</t>
  </si>
  <si>
    <t>2.1.1.298</t>
  </si>
  <si>
    <t>B9J09_RS07935</t>
  </si>
  <si>
    <t>WP_046419403.1</t>
  </si>
  <si>
    <t>4.1.1.65</t>
  </si>
  <si>
    <t>B9J09_RS07945</t>
  </si>
  <si>
    <t>WP_046419399.1</t>
  </si>
  <si>
    <t>B9J09_RS07950</t>
  </si>
  <si>
    <t>WP_046419397.1</t>
  </si>
  <si>
    <t>2.7.7.72, 3.1.3.-, 3.1.4.-</t>
  </si>
  <si>
    <t>B9J09_RS07960</t>
  </si>
  <si>
    <t>WP_046419396.1</t>
  </si>
  <si>
    <t>2.5.1.141</t>
  </si>
  <si>
    <t>B9J09_RS07970</t>
  </si>
  <si>
    <t>WP_023907824.1</t>
  </si>
  <si>
    <t>2.3.1.47</t>
  </si>
  <si>
    <t>B9J09_RS07975</t>
  </si>
  <si>
    <t>WP_023907825.1</t>
  </si>
  <si>
    <t>3.1.1.85</t>
  </si>
  <si>
    <t>B9J09_RS07990</t>
  </si>
  <si>
    <t>WP_046419390.1</t>
  </si>
  <si>
    <t>B9J09_RS07995</t>
  </si>
  <si>
    <t>WP_046419389.1</t>
  </si>
  <si>
    <t>B9J09_RS08005</t>
  </si>
  <si>
    <t>WP_010893851.1</t>
  </si>
  <si>
    <t>B9J09_RS08010</t>
  </si>
  <si>
    <t>WP_046419387.1</t>
  </si>
  <si>
    <t>B9J09_RS08015</t>
  </si>
  <si>
    <t>WP_046419385.1</t>
  </si>
  <si>
    <t>B9J09_RS08020</t>
  </si>
  <si>
    <t>WP_080939595.1</t>
  </si>
  <si>
    <t>B9J09_RS08030</t>
  </si>
  <si>
    <t>WP_046419382.1</t>
  </si>
  <si>
    <t>B9J09_RS08040</t>
  </si>
  <si>
    <t>WP_046419378.1</t>
  </si>
  <si>
    <t>6.1.1.18</t>
  </si>
  <si>
    <t>B9J09_RS08045</t>
  </si>
  <si>
    <t>WP_046419375.1</t>
  </si>
  <si>
    <t>1.4.3.5</t>
  </si>
  <si>
    <t>B9J09_RS08055</t>
  </si>
  <si>
    <t>WP_046419369.1</t>
  </si>
  <si>
    <t>2.7.1.71</t>
  </si>
  <si>
    <t>B9J09_RS08060</t>
  </si>
  <si>
    <t>WP_010893839.1</t>
  </si>
  <si>
    <t>4.2.3.4</t>
  </si>
  <si>
    <t>B9J09_RS08070</t>
  </si>
  <si>
    <t>WP_046419366.1</t>
  </si>
  <si>
    <t>4.1.1.37</t>
  </si>
  <si>
    <t>B9J09_RS08080</t>
  </si>
  <si>
    <t>WP_046419364.1</t>
  </si>
  <si>
    <t>B9J09_RS08120</t>
  </si>
  <si>
    <t>WP_046419348.1</t>
  </si>
  <si>
    <t>B9J09_RS08125</t>
  </si>
  <si>
    <t>WP_010893826.1</t>
  </si>
  <si>
    <t>B9J09_RS08130</t>
  </si>
  <si>
    <t>WP_004090594.1</t>
  </si>
  <si>
    <t>B9J09_RS08145</t>
  </si>
  <si>
    <t>WP_046419346.1</t>
  </si>
  <si>
    <t>2.7.6.5</t>
  </si>
  <si>
    <t>B9J09_RS08150</t>
  </si>
  <si>
    <t>WP_031336831.1</t>
  </si>
  <si>
    <t>2.4.99.17</t>
  </si>
  <si>
    <t>B9J09_RS08155</t>
  </si>
  <si>
    <t>WP_023907837.1</t>
  </si>
  <si>
    <t>B9J09_RS08160</t>
  </si>
  <si>
    <t>WP_031336832.1</t>
  </si>
  <si>
    <t>B9J09_RS08170</t>
  </si>
  <si>
    <t>WP_010893816.1</t>
  </si>
  <si>
    <t>B9J09_RS08175</t>
  </si>
  <si>
    <t>WP_004083920.1</t>
  </si>
  <si>
    <t>B9J09_RS08220</t>
  </si>
  <si>
    <t>WP_046419338.1</t>
  </si>
  <si>
    <t>B9J09_RS08225</t>
  </si>
  <si>
    <t>WP_042463643.1</t>
  </si>
  <si>
    <t>B9J09_RS08240</t>
  </si>
  <si>
    <t>WP_046419334.1</t>
  </si>
  <si>
    <t>1.14.11.54</t>
  </si>
  <si>
    <t>B9J09_RS08245</t>
  </si>
  <si>
    <t>WP_046419332.1</t>
  </si>
  <si>
    <t>1.5.5.1</t>
  </si>
  <si>
    <t>B9J09_RS08250</t>
  </si>
  <si>
    <t>WP_046419838.1</t>
  </si>
  <si>
    <t>3.1.1.17</t>
  </si>
  <si>
    <t>B9J09_RS08260</t>
  </si>
  <si>
    <t>WP_031337936.1</t>
  </si>
  <si>
    <t>4.6.1.12</t>
  </si>
  <si>
    <t>B9J09_RS08265</t>
  </si>
  <si>
    <t>WP_010893799.1</t>
  </si>
  <si>
    <t>2.7.7.60</t>
  </si>
  <si>
    <t>B9J09_RS08270</t>
  </si>
  <si>
    <t>WP_046419328.1</t>
  </si>
  <si>
    <t>B9J09_RS08275</t>
  </si>
  <si>
    <t>WP_023906786.1</t>
  </si>
  <si>
    <t>4.2.1.11</t>
  </si>
  <si>
    <t>B9J09_RS08280</t>
  </si>
  <si>
    <t>WP_010893795.1</t>
  </si>
  <si>
    <t>2.5.1.55</t>
  </si>
  <si>
    <t>B9J09_RS08285</t>
  </si>
  <si>
    <t>WP_046419326.1</t>
  </si>
  <si>
    <t>6.3.4.2</t>
  </si>
  <si>
    <t>B9J09_RS08295</t>
  </si>
  <si>
    <t>WP_046419323.1</t>
  </si>
  <si>
    <t>B9J09_RS08310</t>
  </si>
  <si>
    <t>WP_031336842.1</t>
  </si>
  <si>
    <t>B9J09_RS08315</t>
  </si>
  <si>
    <t>WP_104993188.1</t>
  </si>
  <si>
    <t>B9J09_RS08335</t>
  </si>
  <si>
    <t>WP_046419312.1</t>
  </si>
  <si>
    <t>B9J09_RS08340</t>
  </si>
  <si>
    <t>WP_046419311.1</t>
  </si>
  <si>
    <t>2.3.1.181</t>
  </si>
  <si>
    <t>B9J09_RS08345</t>
  </si>
  <si>
    <t>WP_010893775.1</t>
  </si>
  <si>
    <t>2.8.1.8</t>
  </si>
  <si>
    <t>B9J09_RS08370</t>
  </si>
  <si>
    <t>WP_046419307.1</t>
  </si>
  <si>
    <t>2.7.4.28, 2.7.11.33</t>
  </si>
  <si>
    <t>B9J09_RS08375</t>
  </si>
  <si>
    <t>WP_046419306.1</t>
  </si>
  <si>
    <t>2.7.9.2</t>
  </si>
  <si>
    <t>B9J09_RS08380</t>
  </si>
  <si>
    <t>WP_053014132.1</t>
  </si>
  <si>
    <t>B9J09_RS08385</t>
  </si>
  <si>
    <t>WP_046419305.1</t>
  </si>
  <si>
    <t>B9J09_RS08400</t>
  </si>
  <si>
    <t>WP_046419300.1</t>
  </si>
  <si>
    <t>3.-.-.-</t>
  </si>
  <si>
    <t>B9J09_RS08405</t>
  </si>
  <si>
    <t>WP_046419296.1</t>
  </si>
  <si>
    <t>B9J09_RS08435</t>
  </si>
  <si>
    <t>WP_046419293.1</t>
  </si>
  <si>
    <t>5.-.-.-</t>
  </si>
  <si>
    <t>B9J09_RS08440</t>
  </si>
  <si>
    <t>WP_046419291.1</t>
  </si>
  <si>
    <t>B9J09_RS08535</t>
  </si>
  <si>
    <t>WP_085808111.1</t>
  </si>
  <si>
    <t>B9J09_RS08545</t>
  </si>
  <si>
    <t>WP_085808112.1</t>
  </si>
  <si>
    <t>B9J09_RS08560</t>
  </si>
  <si>
    <t>WP_046419114.1</t>
  </si>
  <si>
    <t>B9J09_RS08565</t>
  </si>
  <si>
    <t>WP_010893741.1</t>
  </si>
  <si>
    <t>4.1.3.30</t>
  </si>
  <si>
    <t>B9J09_RS08570</t>
  </si>
  <si>
    <t>WP_046419112.1</t>
  </si>
  <si>
    <t>B9J09_RS08575</t>
  </si>
  <si>
    <t>WP_031336883.1</t>
  </si>
  <si>
    <t>B9J09_RS08580</t>
  </si>
  <si>
    <t>WP_046419109.1</t>
  </si>
  <si>
    <t>1.8.4.14</t>
  </si>
  <si>
    <t>B9J09_RS08585</t>
  </si>
  <si>
    <t>WP_046419107.1</t>
  </si>
  <si>
    <t>B9J09_RS08605</t>
  </si>
  <si>
    <t>WP_120279368.1</t>
  </si>
  <si>
    <t>B9J09_RS08610</t>
  </si>
  <si>
    <t>WP_046419099.1</t>
  </si>
  <si>
    <t>B9J09_RS08615</t>
  </si>
  <si>
    <t>WP_046419096.1</t>
  </si>
  <si>
    <t>B9J09_RS08620</t>
  </si>
  <si>
    <t>WP_046419094.1</t>
  </si>
  <si>
    <t>7.5.2.6</t>
  </si>
  <si>
    <t>B9J09_RS08645</t>
  </si>
  <si>
    <t>WP_010893724.1</t>
  </si>
  <si>
    <t>B9J09_RS08655</t>
  </si>
  <si>
    <t>WP_046419091.1</t>
  </si>
  <si>
    <t>B9J09_RS08660</t>
  </si>
  <si>
    <t>WP_010893720.1</t>
  </si>
  <si>
    <t>B9J09_RS08665</t>
  </si>
  <si>
    <t>WP_046419087.1</t>
  </si>
  <si>
    <t>1.1.1.37</t>
  </si>
  <si>
    <t>B9J09_RS08670</t>
  </si>
  <si>
    <t>WP_046419084.1</t>
  </si>
  <si>
    <t>2.5.1.18</t>
  </si>
  <si>
    <t>B9J09_RS08675</t>
  </si>
  <si>
    <t>WP_046419082.1</t>
  </si>
  <si>
    <t>2.7.8.-</t>
  </si>
  <si>
    <t>B9J09_RS08680</t>
  </si>
  <si>
    <t>WP_004086566.1</t>
  </si>
  <si>
    <t>B9J09_RS08685</t>
  </si>
  <si>
    <t>WP_004086565.1</t>
  </si>
  <si>
    <t>B9J09_RS08715</t>
  </si>
  <si>
    <t>WP_046419076.1</t>
  </si>
  <si>
    <t>5.4.99.19</t>
  </si>
  <si>
    <t>B9J09_RS08730</t>
  </si>
  <si>
    <t>WP_004090192.1</t>
  </si>
  <si>
    <t>1.17.4.1</t>
  </si>
  <si>
    <t>B9J09_RS08735</t>
  </si>
  <si>
    <t>WP_010893707.1</t>
  </si>
  <si>
    <t>B9J09_RS08755</t>
  </si>
  <si>
    <t>WP_046419071.1</t>
  </si>
  <si>
    <t>B9J09_RS08770</t>
  </si>
  <si>
    <t>WP_046419069.1</t>
  </si>
  <si>
    <t>B9J09_RS08775</t>
  </si>
  <si>
    <t>WP_046419066.1</t>
  </si>
  <si>
    <t>3.4.21.53</t>
  </si>
  <si>
    <t>B9J09_RS08780</t>
  </si>
  <si>
    <t>WP_010893699.1</t>
  </si>
  <si>
    <t>B9J09_RS08785</t>
  </si>
  <si>
    <t>WP_010893698.1</t>
  </si>
  <si>
    <t>3.4.21.92</t>
  </si>
  <si>
    <t>B9J09_RS08790</t>
  </si>
  <si>
    <t>WP_046419063.1</t>
  </si>
  <si>
    <t>B9J09_RS08805</t>
  </si>
  <si>
    <t>WP_038227580.1</t>
  </si>
  <si>
    <t>1.1.1.336</t>
  </si>
  <si>
    <t>B9J09_RS08825</t>
  </si>
  <si>
    <t>WP_010893691.1</t>
  </si>
  <si>
    <t>B9J09_RS08835</t>
  </si>
  <si>
    <t>WP_010893689.1</t>
  </si>
  <si>
    <t>B9J09_RS08840</t>
  </si>
  <si>
    <t>WP_004090142.1</t>
  </si>
  <si>
    <t>B9J09_RS08845</t>
  </si>
  <si>
    <t>WP_010893688.1</t>
  </si>
  <si>
    <t>B9J09_RS08850</t>
  </si>
  <si>
    <t>WP_010893687.1</t>
  </si>
  <si>
    <t>B9J09_RS08855</t>
  </si>
  <si>
    <t>WP_010893686.1</t>
  </si>
  <si>
    <t>B9J09_RS08860</t>
  </si>
  <si>
    <t>WP_010893685.1</t>
  </si>
  <si>
    <t>B9J09_RS08865</t>
  </si>
  <si>
    <t>WP_031336902.1</t>
  </si>
  <si>
    <t>B9J09_RS08870</t>
  </si>
  <si>
    <t>WP_080939569.1</t>
  </si>
  <si>
    <t>B9J09_RS08875</t>
  </si>
  <si>
    <t>WP_010893682.1</t>
  </si>
  <si>
    <t>B9J09_RS08880</t>
  </si>
  <si>
    <t>WP_004086538.1</t>
  </si>
  <si>
    <t>B9J09_RS08885</t>
  </si>
  <si>
    <t>WP_010893681.1</t>
  </si>
  <si>
    <t>B9J09_RS08890</t>
  </si>
  <si>
    <t>WP_010893680.1</t>
  </si>
  <si>
    <t>B9J09_RS08895</t>
  </si>
  <si>
    <t>WP_010893679.1</t>
  </si>
  <si>
    <t>B9J09_RS08900</t>
  </si>
  <si>
    <t>WP_010893678.1</t>
  </si>
  <si>
    <t>B9J09_RS08905</t>
  </si>
  <si>
    <t>WP_010893677.1</t>
  </si>
  <si>
    <t>B9J09_RS08910</t>
  </si>
  <si>
    <t>WP_004086533.1</t>
  </si>
  <si>
    <t>B9J09_RS08915</t>
  </si>
  <si>
    <t>WP_031336904.1</t>
  </si>
  <si>
    <t>B9J09_RS08920</t>
  </si>
  <si>
    <t>WP_010893675.1</t>
  </si>
  <si>
    <t>B9J09_RS08925</t>
  </si>
  <si>
    <t>WP_004086531.1</t>
  </si>
  <si>
    <t>B9J09_RS08930</t>
  </si>
  <si>
    <t>WP_010893674.1</t>
  </si>
  <si>
    <t>B9J09_RS08935</t>
  </si>
  <si>
    <t>WP_010893673.1</t>
  </si>
  <si>
    <t>B9J09_RS08940</t>
  </si>
  <si>
    <t>WP_010893672.1</t>
  </si>
  <si>
    <t>B9J09_RS08945</t>
  </si>
  <si>
    <t>WP_010893671.1</t>
  </si>
  <si>
    <t>B9J09_RS08950</t>
  </si>
  <si>
    <t>WP_038200766.1</t>
  </si>
  <si>
    <t>B9J09_RS08955</t>
  </si>
  <si>
    <t>WP_046419052.1</t>
  </si>
  <si>
    <t>B9J09_RS08960</t>
  </si>
  <si>
    <t>WP_031336908.1</t>
  </si>
  <si>
    <t>B9J09_RS08965</t>
  </si>
  <si>
    <t>WP_004090086.1</t>
  </si>
  <si>
    <t>B9J09_RS08975</t>
  </si>
  <si>
    <t>WP_010893666.1</t>
  </si>
  <si>
    <t>B9J09_RS08980</t>
  </si>
  <si>
    <t>WP_010893665.1</t>
  </si>
  <si>
    <t>B9J09_RS08985</t>
  </si>
  <si>
    <t>WP_010893664.1</t>
  </si>
  <si>
    <t>B9J09_RS08990</t>
  </si>
  <si>
    <t>WP_010893663.1</t>
  </si>
  <si>
    <t>B9J09_RS08995</t>
  </si>
  <si>
    <t>WP_010893662.1</t>
  </si>
  <si>
    <t>7.1.2.2</t>
  </si>
  <si>
    <t>B9J09_RS09000</t>
  </si>
  <si>
    <t>WP_010893661.1</t>
  </si>
  <si>
    <t>B9J09_RS09005</t>
  </si>
  <si>
    <t>WP_010893660.1</t>
  </si>
  <si>
    <t>B9J09_RS09010</t>
  </si>
  <si>
    <t>WP_031336910.1</t>
  </si>
  <si>
    <t>B9J09_RS09020</t>
  </si>
  <si>
    <t>WP_046419044.1</t>
  </si>
  <si>
    <t>2.3.1.157, 2.7.7.23</t>
  </si>
  <si>
    <t>B9J09_RS09035</t>
  </si>
  <si>
    <t>WP_046419041.1</t>
  </si>
  <si>
    <t>B9J09_RS09045</t>
  </si>
  <si>
    <t>WP_023906816.1</t>
  </si>
  <si>
    <t>B9J09_RS09050</t>
  </si>
  <si>
    <t>WP_023906817.1</t>
  </si>
  <si>
    <t>B9J09_RS09055</t>
  </si>
  <si>
    <t>WP_023906818.1</t>
  </si>
  <si>
    <t>B9J09_RS09060</t>
  </si>
  <si>
    <t>WP_010893647.1</t>
  </si>
  <si>
    <t>B9J09_RS09065</t>
  </si>
  <si>
    <t>WP_010893644.1</t>
  </si>
  <si>
    <t>B9J09_RS09070</t>
  </si>
  <si>
    <t>WP_046419035.1</t>
  </si>
  <si>
    <t>B9J09_RS09075</t>
  </si>
  <si>
    <t>WP_010893642.1</t>
  </si>
  <si>
    <t>3.1.26.-</t>
  </si>
  <si>
    <t>B9J09_RS09080</t>
  </si>
  <si>
    <t>WP_031336916.1</t>
  </si>
  <si>
    <t>3.6.1.9</t>
  </si>
  <si>
    <t>B9J09_RS09085</t>
  </si>
  <si>
    <t>WP_010893640.1</t>
  </si>
  <si>
    <t>B9J09_RS09090</t>
  </si>
  <si>
    <t>WP_046419032.1</t>
  </si>
  <si>
    <t>1.5.1.20</t>
  </si>
  <si>
    <t>B9J09_RS09105</t>
  </si>
  <si>
    <t>WP_046419027.1</t>
  </si>
  <si>
    <t>6.3.2.9</t>
  </si>
  <si>
    <t>B9J09_RS09115</t>
  </si>
  <si>
    <t>WP_046419024.1</t>
  </si>
  <si>
    <t>4.1.1.20</t>
  </si>
  <si>
    <t>B9J09_RS09125</t>
  </si>
  <si>
    <t>WP_046419018.1</t>
  </si>
  <si>
    <t>B9J09_RS09130</t>
  </si>
  <si>
    <t>WP_104993193.1</t>
  </si>
  <si>
    <t>3.1.4.-</t>
  </si>
  <si>
    <t>B9J09_RS09135</t>
  </si>
  <si>
    <t>WP_046419015.1</t>
  </si>
  <si>
    <t>6.1.1.6</t>
  </si>
  <si>
    <t>B9J09_RS09140</t>
  </si>
  <si>
    <t>WP_104993194.1</t>
  </si>
  <si>
    <t>B9J09_RS09145</t>
  </si>
  <si>
    <t>WP_046419130.1</t>
  </si>
  <si>
    <t>B9J09_RS09155</t>
  </si>
  <si>
    <t>WP_023906825.1</t>
  </si>
  <si>
    <t>B9J09_RS09160</t>
  </si>
  <si>
    <t>WP_046419009.1</t>
  </si>
  <si>
    <t>6.3.5.5</t>
  </si>
  <si>
    <t>B9J09_RS09165</t>
  </si>
  <si>
    <t>WP_046419128.1</t>
  </si>
  <si>
    <t>B9J09_RS09170</t>
  </si>
  <si>
    <t>WP_080939567.1</t>
  </si>
  <si>
    <t>1.17.1.8</t>
  </si>
  <si>
    <t>B9J09_RS09180</t>
  </si>
  <si>
    <t>WP_046419003.1</t>
  </si>
  <si>
    <t>B9J09_RS09195</t>
  </si>
  <si>
    <t>WP_046418998.1</t>
  </si>
  <si>
    <t>6.3.4.21</t>
  </si>
  <si>
    <t>B9J09_RS09200</t>
  </si>
  <si>
    <t>WP_046418994.1</t>
  </si>
  <si>
    <t>B9J09_RS09225</t>
  </si>
  <si>
    <t>WP_046418991.1</t>
  </si>
  <si>
    <t>B9J09_RS09245</t>
  </si>
  <si>
    <t>WP_046418988.1</t>
  </si>
  <si>
    <t>2.7.1.130</t>
  </si>
  <si>
    <t>B9J09_RS09250</t>
  </si>
  <si>
    <t>WP_046418985.1</t>
  </si>
  <si>
    <t>B9J09_RS09265</t>
  </si>
  <si>
    <t>WP_046419125.1</t>
  </si>
  <si>
    <t>B9J09_RS09270</t>
  </si>
  <si>
    <t>WP_088569739.1</t>
  </si>
  <si>
    <t>B9J09_RS09275</t>
  </si>
  <si>
    <t>WP_046418978.1</t>
  </si>
  <si>
    <t>B9J09_RS09285</t>
  </si>
  <si>
    <t>WP_046418973.1</t>
  </si>
  <si>
    <t>B9J09_RS09290</t>
  </si>
  <si>
    <t>WP_046418969.1</t>
  </si>
  <si>
    <t>1.3.5.1</t>
  </si>
  <si>
    <t>B9J09_RS09295</t>
  </si>
  <si>
    <t>WP_046418967.1</t>
  </si>
  <si>
    <t>B9J09_RS09320</t>
  </si>
  <si>
    <t>WP_046418957.1</t>
  </si>
  <si>
    <t>7.6.2.10</t>
  </si>
  <si>
    <t>B9J09_RS09325</t>
  </si>
  <si>
    <t>WP_046418955.1</t>
  </si>
  <si>
    <t>1.1.1.49</t>
  </si>
  <si>
    <t>B9J09_RS09330</t>
  </si>
  <si>
    <t>WP_046418953.1</t>
  </si>
  <si>
    <t>2.7.1.2</t>
  </si>
  <si>
    <t>B9J09_RS09335</t>
  </si>
  <si>
    <t>WP_046418950.1</t>
  </si>
  <si>
    <t>3.1.1.31</t>
  </si>
  <si>
    <t>B9J09_RS09340</t>
  </si>
  <si>
    <t>WP_046418948.1</t>
  </si>
  <si>
    <t>4.2.1.12</t>
  </si>
  <si>
    <t>B9J09_RS09345</t>
  </si>
  <si>
    <t>WP_023906840.1</t>
  </si>
  <si>
    <t>4.1.3.16, 4.1.2.14</t>
  </si>
  <si>
    <t>B9J09_RS09370</t>
  </si>
  <si>
    <t>WP_046418945.1</t>
  </si>
  <si>
    <t>2.7.4.22</t>
  </si>
  <si>
    <t>B9J09_RS09395</t>
  </si>
  <si>
    <t>WP_046418943.1</t>
  </si>
  <si>
    <t>B9J09_RS09400</t>
  </si>
  <si>
    <t>WP_010893570.1</t>
  </si>
  <si>
    <t>B9J09_RS09405</t>
  </si>
  <si>
    <t>WP_010893569.1</t>
  </si>
  <si>
    <t>2.5.1.31</t>
  </si>
  <si>
    <t>B9J09_RS09410</t>
  </si>
  <si>
    <t>WP_046418940.1</t>
  </si>
  <si>
    <t>2.7.7.41</t>
  </si>
  <si>
    <t>B9J09_RS09415</t>
  </si>
  <si>
    <t>WP_046418938.1</t>
  </si>
  <si>
    <t>1.1.1.267</t>
  </si>
  <si>
    <t>B9J09_RS09420</t>
  </si>
  <si>
    <t>WP_004085214.1</t>
  </si>
  <si>
    <t>B9J09_RS09425</t>
  </si>
  <si>
    <t>WP_046418935.1</t>
  </si>
  <si>
    <t>B9J09_RS09430</t>
  </si>
  <si>
    <t>WP_046418933.1</t>
  </si>
  <si>
    <t>2.3.1.191</t>
  </si>
  <si>
    <t>B9J09_RS09435</t>
  </si>
  <si>
    <t>WP_010893563.1</t>
  </si>
  <si>
    <t>4.2.1.59</t>
  </si>
  <si>
    <t>B9J09_RS09440</t>
  </si>
  <si>
    <t>WP_046418930.1</t>
  </si>
  <si>
    <t>2.3.1.129</t>
  </si>
  <si>
    <t>B9J09_RS09445</t>
  </si>
  <si>
    <t>WP_104993207.1</t>
  </si>
  <si>
    <t>2.4.1.182</t>
  </si>
  <si>
    <t>B9J09_RS09450</t>
  </si>
  <si>
    <t>WP_023907929.1</t>
  </si>
  <si>
    <t>B9J09_RS09460</t>
  </si>
  <si>
    <t>WP_046418924.1</t>
  </si>
  <si>
    <t>3.3.1.1</t>
  </si>
  <si>
    <t>B9J09_RS09480</t>
  </si>
  <si>
    <t>WP_046418917.1</t>
  </si>
  <si>
    <t>2.3.1.15</t>
  </si>
  <si>
    <t>B9J09_RS09485</t>
  </si>
  <si>
    <t>WP_046418913.1</t>
  </si>
  <si>
    <t>3.1.1.84</t>
  </si>
  <si>
    <t>B9J09_RS09500</t>
  </si>
  <si>
    <t>WP_085808114.1</t>
  </si>
  <si>
    <t>B9J09_RS09510</t>
  </si>
  <si>
    <t>WP_046418909.1</t>
  </si>
  <si>
    <t>3.1.2.-</t>
  </si>
  <si>
    <t>B9J09_RS09520</t>
  </si>
  <si>
    <t>WP_046418904.1</t>
  </si>
  <si>
    <t>2.3.2.29</t>
  </si>
  <si>
    <t>B9J09_RS09530</t>
  </si>
  <si>
    <t>WP_104993208.1</t>
  </si>
  <si>
    <t>B9J09_RS09535</t>
  </si>
  <si>
    <t>WP_010893532.1</t>
  </si>
  <si>
    <t>B9J09_RS09540</t>
  </si>
  <si>
    <t>WP_046418901.1</t>
  </si>
  <si>
    <t>3.5.4.33</t>
  </si>
  <si>
    <t>B9J09_RS09575</t>
  </si>
  <si>
    <t>WP_046418824.1</t>
  </si>
  <si>
    <t>1.2.1.41</t>
  </si>
  <si>
    <t>B9J09_RS09580</t>
  </si>
  <si>
    <t>WP_046418821.1</t>
  </si>
  <si>
    <t>2.7.2.11</t>
  </si>
  <si>
    <t>B9J09_RS09585</t>
  </si>
  <si>
    <t>WP_046418880.1</t>
  </si>
  <si>
    <t>4.3.2.1</t>
  </si>
  <si>
    <t>B9J09_RS09590</t>
  </si>
  <si>
    <t>WP_046418819.1</t>
  </si>
  <si>
    <t>1.2.1.38</t>
  </si>
  <si>
    <t>B9J09_RS09595</t>
  </si>
  <si>
    <t>WP_046418815.1</t>
  </si>
  <si>
    <t>2.7.2.8</t>
  </si>
  <si>
    <t>2.7.2.8, 2.3.1.1</t>
  </si>
  <si>
    <t>B9J09_RS09605</t>
  </si>
  <si>
    <t>WP_023907947.1</t>
  </si>
  <si>
    <t>6.3.4.5</t>
  </si>
  <si>
    <t>B9J09_RS09610</t>
  </si>
  <si>
    <t>WP_046418810.1</t>
  </si>
  <si>
    <t>2.1.3.9</t>
  </si>
  <si>
    <t>B9J09_RS09625</t>
  </si>
  <si>
    <t>WP_046418805.1</t>
  </si>
  <si>
    <t>6.1.1.16</t>
  </si>
  <si>
    <t>B9J09_RS09645</t>
  </si>
  <si>
    <t>WP_010893509.1</t>
  </si>
  <si>
    <t>B9J09_RS09650</t>
  </si>
  <si>
    <t>WP_023906865.1</t>
  </si>
  <si>
    <t>B9J09_RS09655</t>
  </si>
  <si>
    <t>WP_010893507.1</t>
  </si>
  <si>
    <t>3.5.2.5</t>
  </si>
  <si>
    <t>3.5.2.3</t>
  </si>
  <si>
    <t>B9J09_RS09670</t>
  </si>
  <si>
    <t>WP_010893503.1</t>
  </si>
  <si>
    <t>2.3.2.2, 3.4.19.13</t>
  </si>
  <si>
    <t>B9J09_RS09675</t>
  </si>
  <si>
    <t>WP_046418793.1</t>
  </si>
  <si>
    <t>B9J09_RS09690</t>
  </si>
  <si>
    <t>WP_010893499.1</t>
  </si>
  <si>
    <t>2.7.7.3</t>
  </si>
  <si>
    <t>B9J09_RS09695</t>
  </si>
  <si>
    <t>WP_010893498.1</t>
  </si>
  <si>
    <t>2.1.1.171</t>
  </si>
  <si>
    <t>B9J09_RS09700</t>
  </si>
  <si>
    <t>WP_023906872.1</t>
  </si>
  <si>
    <t>B9J09_RS09705</t>
  </si>
  <si>
    <t>WP_046418787.1</t>
  </si>
  <si>
    <t>1.1.1.40</t>
  </si>
  <si>
    <t>B9J09_RS09710</t>
  </si>
  <si>
    <t>WP_046418785.1</t>
  </si>
  <si>
    <t>B9J09_RS09730</t>
  </si>
  <si>
    <t>WP_010893491.1</t>
  </si>
  <si>
    <t>B9J09_RS09760</t>
  </si>
  <si>
    <t>WP_046418781.1</t>
  </si>
  <si>
    <t>B9J09_RS09775</t>
  </si>
  <si>
    <t>WP_046418875.1</t>
  </si>
  <si>
    <t>4.3.3.7</t>
  </si>
  <si>
    <t>B9J09_RS09785</t>
  </si>
  <si>
    <t>WP_046418777.1</t>
  </si>
  <si>
    <t>B9J09_RS09810</t>
  </si>
  <si>
    <t>WP_046418769.1</t>
  </si>
  <si>
    <t>2.7.4.16</t>
  </si>
  <si>
    <t>B9J09_RS09815</t>
  </si>
  <si>
    <t>WP_046418766.1</t>
  </si>
  <si>
    <t>B9J09_RS09820</t>
  </si>
  <si>
    <t>WP_004086411.1</t>
  </si>
  <si>
    <t>2.5.1.78</t>
  </si>
  <si>
    <t>B9J09_RS09825</t>
  </si>
  <si>
    <t>WP_046418761.1</t>
  </si>
  <si>
    <t>4.1.99.12</t>
  </si>
  <si>
    <t>B9J09_RS09830</t>
  </si>
  <si>
    <t>WP_046418758.1</t>
  </si>
  <si>
    <t>2.5.1.9</t>
  </si>
  <si>
    <t>B9J09_RS09835</t>
  </si>
  <si>
    <t>WP_046418756.1</t>
  </si>
  <si>
    <t>1.1.1.193, 3.5.4.26</t>
  </si>
  <si>
    <t>B9J09_RS09845</t>
  </si>
  <si>
    <t>WP_046418751.1</t>
  </si>
  <si>
    <t>B9J09_RS09855</t>
  </si>
  <si>
    <t>WP_046418746.1</t>
  </si>
  <si>
    <t>2.1.2.1</t>
  </si>
  <si>
    <t>B9J09_RS09860</t>
  </si>
  <si>
    <t>WP_010893463.1</t>
  </si>
  <si>
    <t>B9J09_RS09865</t>
  </si>
  <si>
    <t>WP_046418745.1</t>
  </si>
  <si>
    <t>1.1.5.4</t>
  </si>
  <si>
    <t>B9J09_RS09875</t>
  </si>
  <si>
    <t>WP_046418744.1</t>
  </si>
  <si>
    <t>1.10.3.-</t>
  </si>
  <si>
    <t>B9J09_RS09880</t>
  </si>
  <si>
    <t>WP_046418737.1</t>
  </si>
  <si>
    <t>5.4.99.23</t>
  </si>
  <si>
    <t>B9J09_RS09885</t>
  </si>
  <si>
    <t>WP_046418735.1</t>
  </si>
  <si>
    <t>B9J09_RS09895</t>
  </si>
  <si>
    <t>WP_046418733.1</t>
  </si>
  <si>
    <t>B9J09_RS09905</t>
  </si>
  <si>
    <t>WP_010893448.1</t>
  </si>
  <si>
    <t>2.4.2.43</t>
  </si>
  <si>
    <t>B9J09_RS09910</t>
  </si>
  <si>
    <t>WP_046418729.1</t>
  </si>
  <si>
    <t>2.1.1.176</t>
  </si>
  <si>
    <t>B9J09_RS09920</t>
  </si>
  <si>
    <t>WP_046418725.1</t>
  </si>
  <si>
    <t>3.5.1.88</t>
  </si>
  <si>
    <t>B9J09_RS09930</t>
  </si>
  <si>
    <t>WP_031337011.1</t>
  </si>
  <si>
    <t>B9J09_RS09935</t>
  </si>
  <si>
    <t>WP_046418722.1</t>
  </si>
  <si>
    <t>B9J09_RS09945</t>
  </si>
  <si>
    <t>WP_046418721.1</t>
  </si>
  <si>
    <t>5.99.1.2</t>
  </si>
  <si>
    <t>B9J09_RS09950</t>
  </si>
  <si>
    <t>WP_010893439.1</t>
  </si>
  <si>
    <t>2.7.7.87</t>
  </si>
  <si>
    <t>B9J09_RS09975</t>
  </si>
  <si>
    <t>WP_031337015.1</t>
  </si>
  <si>
    <t>1.1.1.159</t>
  </si>
  <si>
    <t>B9J09_RS09980</t>
  </si>
  <si>
    <t>WP_031337016.1</t>
  </si>
  <si>
    <t>B9J09_RS09985</t>
  </si>
  <si>
    <t>WP_010893431.1</t>
  </si>
  <si>
    <t>B9J09_RS09990</t>
  </si>
  <si>
    <t>WP_010893430.1</t>
  </si>
  <si>
    <t>B9J09_RS09995</t>
  </si>
  <si>
    <t>WP_046418703.1</t>
  </si>
  <si>
    <t>B9J09_RS10000</t>
  </si>
  <si>
    <t>WP_010893428.1</t>
  </si>
  <si>
    <t>7.1.1.8</t>
  </si>
  <si>
    <t>B9J09_RS10005</t>
  </si>
  <si>
    <t>WP_046418700.1</t>
  </si>
  <si>
    <t>4.-.-.-</t>
  </si>
  <si>
    <t>B9J09_RS10010</t>
  </si>
  <si>
    <t>WP_046418698.1</t>
  </si>
  <si>
    <t>2.8.4.3</t>
  </si>
  <si>
    <t>B9J09_RS10015</t>
  </si>
  <si>
    <t>WP_010893424.1</t>
  </si>
  <si>
    <t>B9J09_RS10020</t>
  </si>
  <si>
    <t>WP_046418695.1</t>
  </si>
  <si>
    <t>B9J09_RS10030</t>
  </si>
  <si>
    <t>WP_046418692.1</t>
  </si>
  <si>
    <t>B9J09_RS10040</t>
  </si>
  <si>
    <t>WP_046418687.1</t>
  </si>
  <si>
    <t>B9J09_RS10095</t>
  </si>
  <si>
    <t>WP_031337046.1</t>
  </si>
  <si>
    <t>B9J09_RS10105</t>
  </si>
  <si>
    <t>WP_046418661.1</t>
  </si>
  <si>
    <t>B9J09_RS10115</t>
  </si>
  <si>
    <t>WP_046418660.1</t>
  </si>
  <si>
    <t>4.2.1.1</t>
  </si>
  <si>
    <t>B9J09_RS10140</t>
  </si>
  <si>
    <t>WP_046418657.1</t>
  </si>
  <si>
    <t>B9J09_RS10145</t>
  </si>
  <si>
    <t>WP_046418655.1</t>
  </si>
  <si>
    <t>B9J09_RS10150</t>
  </si>
  <si>
    <t>WP_046418653.1</t>
  </si>
  <si>
    <t>B9J09_RS10165</t>
  </si>
  <si>
    <t>WP_046418648.1</t>
  </si>
  <si>
    <t>2.3.1.12</t>
  </si>
  <si>
    <t>B9J09_RS10170</t>
  </si>
  <si>
    <t>WP_046418646.1</t>
  </si>
  <si>
    <t>B9J09_RS10180</t>
  </si>
  <si>
    <t>WP_031337055.1</t>
  </si>
  <si>
    <t>B9J09_RS10185</t>
  </si>
  <si>
    <t>WP_046418642.1</t>
  </si>
  <si>
    <t>2.5.1.48</t>
  </si>
  <si>
    <t>B9J09_RS10190</t>
  </si>
  <si>
    <t>WP_046418640.1</t>
  </si>
  <si>
    <t>2.3.1.46</t>
  </si>
  <si>
    <t>B9J09_RS10210</t>
  </si>
  <si>
    <t>WP_046418632.1</t>
  </si>
  <si>
    <t>B9J09_RS10215</t>
  </si>
  <si>
    <t>WP_023906947.1</t>
  </si>
  <si>
    <t>2.1.1.77</t>
  </si>
  <si>
    <t>B9J09_RS10220</t>
  </si>
  <si>
    <t>WP_023906948.1</t>
  </si>
  <si>
    <t>B9J09_RS10225</t>
  </si>
  <si>
    <t>WP_046418628.1</t>
  </si>
  <si>
    <t>B9J09_RS10235</t>
  </si>
  <si>
    <t>WP_046418625.1</t>
  </si>
  <si>
    <t>B9J09_RS10245</t>
  </si>
  <si>
    <t>WP_046418623.1</t>
  </si>
  <si>
    <t>5.1.1.1</t>
  </si>
  <si>
    <t>B9J09_RS10250</t>
  </si>
  <si>
    <t>WP_046418620.1</t>
  </si>
  <si>
    <t>1.4.99.-</t>
  </si>
  <si>
    <t>B9J09_RS10255</t>
  </si>
  <si>
    <t>WP_046418619.1</t>
  </si>
  <si>
    <t>1.8.4.12</t>
  </si>
  <si>
    <t>B9J09_RS10265</t>
  </si>
  <si>
    <t>WP_046418614.1</t>
  </si>
  <si>
    <t>B9J09_RS10270</t>
  </si>
  <si>
    <t>WP_046418612.1</t>
  </si>
  <si>
    <t>3.2.1.25</t>
  </si>
  <si>
    <t>B9J09_RS10275</t>
  </si>
  <si>
    <t>WP_046418608.1</t>
  </si>
  <si>
    <t>B9J09_RS10285</t>
  </si>
  <si>
    <t>WP_046418606.1</t>
  </si>
  <si>
    <t>B9J09_RS10290</t>
  </si>
  <si>
    <t>WP_046418602.1</t>
  </si>
  <si>
    <t>3.2.1.-</t>
  </si>
  <si>
    <t>B9J09_RS10295</t>
  </si>
  <si>
    <t>WP_046418599.1</t>
  </si>
  <si>
    <t>3.2.1.23</t>
  </si>
  <si>
    <t>B9J09_RS10300</t>
  </si>
  <si>
    <t>WP_046418596.1</t>
  </si>
  <si>
    <t>1.1.1.262</t>
  </si>
  <si>
    <t>B9J09_RS10305</t>
  </si>
  <si>
    <t>WP_046418593.1</t>
  </si>
  <si>
    <t>B9J09_RS10310</t>
  </si>
  <si>
    <t>WP_046418592.1</t>
  </si>
  <si>
    <t>B9J09_RS10320</t>
  </si>
  <si>
    <t>WP_010893355.1</t>
  </si>
  <si>
    <t>B9J09_RS10325</t>
  </si>
  <si>
    <t>WP_046418590.1</t>
  </si>
  <si>
    <t>1.14.13.240</t>
  </si>
  <si>
    <t>B9J09_RS10335</t>
  </si>
  <si>
    <t>WP_046418864.1</t>
  </si>
  <si>
    <t>B9J09_RS10340</t>
  </si>
  <si>
    <t>WP_046418585.1</t>
  </si>
  <si>
    <t>1.3.1.76, 4.99.1.4, 2.1.1.107</t>
  </si>
  <si>
    <t>B9J09_RS10345</t>
  </si>
  <si>
    <t>WP_046418583.1</t>
  </si>
  <si>
    <t>B9J09_RS10365</t>
  </si>
  <si>
    <t>WP_046418577.1</t>
  </si>
  <si>
    <t>4.1.2.13</t>
  </si>
  <si>
    <t>B9J09_RS10375</t>
  </si>
  <si>
    <t>WP_046418573.1</t>
  </si>
  <si>
    <t>2.7.1.40</t>
  </si>
  <si>
    <t>B9J09_RS10385</t>
  </si>
  <si>
    <t>WP_046418860.1</t>
  </si>
  <si>
    <t>2.7.2.3</t>
  </si>
  <si>
    <t>B9J09_RS10390</t>
  </si>
  <si>
    <t>WP_046418571.1</t>
  </si>
  <si>
    <t>6.1.1.17</t>
  </si>
  <si>
    <t>B9J09_RS10405</t>
  </si>
  <si>
    <t>WP_046418563.1</t>
  </si>
  <si>
    <t>3.2.1.4</t>
  </si>
  <si>
    <t>B9J09_RS10415</t>
  </si>
  <si>
    <t>WP_046418561.1</t>
  </si>
  <si>
    <t>B9J09_RS10425</t>
  </si>
  <si>
    <t>WP_046418559.1</t>
  </si>
  <si>
    <t>B9J09_RS10430</t>
  </si>
  <si>
    <t>WP_046418556.1</t>
  </si>
  <si>
    <t>B9J09_RS10435</t>
  </si>
  <si>
    <t>WP_046418554.1</t>
  </si>
  <si>
    <t>B9J09_RS10450</t>
  </si>
  <si>
    <t>WP_010893324.1</t>
  </si>
  <si>
    <t>3.5.1.108</t>
  </si>
  <si>
    <t>B9J09_RS10460</t>
  </si>
  <si>
    <t>WP_010893323.1</t>
  </si>
  <si>
    <t>B9J09_RS10465</t>
  </si>
  <si>
    <t>WP_010893322.1</t>
  </si>
  <si>
    <t>B9J09_RS10470</t>
  </si>
  <si>
    <t>WP_046418551.1</t>
  </si>
  <si>
    <t>B9J09_RS10475</t>
  </si>
  <si>
    <t>WP_080939554.1</t>
  </si>
  <si>
    <t>6.3.2.4</t>
  </si>
  <si>
    <t>B9J09_RS10480</t>
  </si>
  <si>
    <t>WP_046418855.1</t>
  </si>
  <si>
    <t>6.3.2.8</t>
  </si>
  <si>
    <t>B9J09_RS10485</t>
  </si>
  <si>
    <t>WP_046418547.1</t>
  </si>
  <si>
    <t>2.4.1.227</t>
  </si>
  <si>
    <t>B9J09_RS10490</t>
  </si>
  <si>
    <t>WP_010893317.1</t>
  </si>
  <si>
    <t>B9J09_RS10495</t>
  </si>
  <si>
    <t>WP_046418545.1</t>
  </si>
  <si>
    <t>2.7.8.13</t>
  </si>
  <si>
    <t>B9J09_RS10500</t>
  </si>
  <si>
    <t>WP_046418543.1</t>
  </si>
  <si>
    <t>6.3.2.10</t>
  </si>
  <si>
    <t>B9J09_RS10505</t>
  </si>
  <si>
    <t>WP_046418541.1</t>
  </si>
  <si>
    <t>6.3.2.13</t>
  </si>
  <si>
    <t>B9J09_RS10510</t>
  </si>
  <si>
    <t>WP_046418538.1</t>
  </si>
  <si>
    <t>B9J09_RS10515</t>
  </si>
  <si>
    <t>WP_004084487.1</t>
  </si>
  <si>
    <t>B9J09_RS10520</t>
  </si>
  <si>
    <t>WP_023906982.1</t>
  </si>
  <si>
    <t>2.1.1.199</t>
  </si>
  <si>
    <t>B9J09_RS10525</t>
  </si>
  <si>
    <t>WP_024748912.1</t>
  </si>
  <si>
    <t>B9J09_RS10540</t>
  </si>
  <si>
    <t>WP_010893308.1</t>
  </si>
  <si>
    <t>B9J09_RS10545</t>
  </si>
  <si>
    <t>WP_046418529.1</t>
  </si>
  <si>
    <t>2.1.1.33</t>
  </si>
  <si>
    <t>B9J09_RS10550</t>
  </si>
  <si>
    <t>WP_046418852.1</t>
  </si>
  <si>
    <t>2.8.1.10</t>
  </si>
  <si>
    <t>B9J09_RS10560</t>
  </si>
  <si>
    <t>WP_046418526.1</t>
  </si>
  <si>
    <t>B9J09_RS10580</t>
  </si>
  <si>
    <t>WP_046418520.1</t>
  </si>
  <si>
    <t>B9J09_RS10630</t>
  </si>
  <si>
    <t>WP_046418508.1</t>
  </si>
  <si>
    <t>3.3.2.13</t>
  </si>
  <si>
    <t>4.1.3.45, 4.1.3.40</t>
  </si>
  <si>
    <t>B9J09_RS10640</t>
  </si>
  <si>
    <t>WP_010893290.1</t>
  </si>
  <si>
    <t>B9J09_RS10645</t>
  </si>
  <si>
    <t>WP_010893289.1</t>
  </si>
  <si>
    <t>B9J09_RS10650</t>
  </si>
  <si>
    <t>WP_046418506.1</t>
  </si>
  <si>
    <t>B9J09_RS10655</t>
  </si>
  <si>
    <t>WP_046418504.1</t>
  </si>
  <si>
    <t>B9J09_RS10660</t>
  </si>
  <si>
    <t>WP_046418502.1</t>
  </si>
  <si>
    <t>3.5.4.13</t>
  </si>
  <si>
    <t>B9J09_RS10670</t>
  </si>
  <si>
    <t>WP_046418500.1</t>
  </si>
  <si>
    <t>B9J09_RS10675</t>
  </si>
  <si>
    <t>WP_046418496.1</t>
  </si>
  <si>
    <t>3.5.1.28</t>
  </si>
  <si>
    <t>B9J09_RS10680</t>
  </si>
  <si>
    <t>WP_046418493.1</t>
  </si>
  <si>
    <t>B9J09_RS10685</t>
  </si>
  <si>
    <t>WP_046418491.1</t>
  </si>
  <si>
    <t>5.1.99.6, 4.2.1.136</t>
  </si>
  <si>
    <t>B9J09_RS10695</t>
  </si>
  <si>
    <t>WP_046418486.1</t>
  </si>
  <si>
    <t>B9J09_RS10710</t>
  </si>
  <si>
    <t>WP_023908098.1</t>
  </si>
  <si>
    <t>3.1.13.5</t>
  </si>
  <si>
    <t>B9J09_RS10720</t>
  </si>
  <si>
    <t>WP_010893271.1</t>
  </si>
  <si>
    <t>2.1.1.186</t>
  </si>
  <si>
    <t>B9J09_RS10740</t>
  </si>
  <si>
    <t>WP_010893266.1</t>
  </si>
  <si>
    <t>B9J09_RS10745</t>
  </si>
  <si>
    <t>WP_046418481.1</t>
  </si>
  <si>
    <t>6.1.1.20</t>
  </si>
  <si>
    <t>B9J09_RS10750</t>
  </si>
  <si>
    <t>WP_046418846.1</t>
  </si>
  <si>
    <t>B9J09_RS10755</t>
  </si>
  <si>
    <t>WP_010893263.1</t>
  </si>
  <si>
    <t>B9J09_RS10760</t>
  </si>
  <si>
    <t>WP_004090402.1</t>
  </si>
  <si>
    <t>B9J09_RS10765</t>
  </si>
  <si>
    <t>WP_075584689.1</t>
  </si>
  <si>
    <t>B9J09_RS10770</t>
  </si>
  <si>
    <t>WP_010893260.1</t>
  </si>
  <si>
    <t>6.1.1.3</t>
  </si>
  <si>
    <t>B9J09_RS10795</t>
  </si>
  <si>
    <t>WP_010894955.1</t>
  </si>
  <si>
    <t>B9J09_RS10805</t>
  </si>
  <si>
    <t>WP_046418843.1</t>
  </si>
  <si>
    <t>2.7.1.24</t>
  </si>
  <si>
    <t>B9J09_RS10810</t>
  </si>
  <si>
    <t>WP_010894958.1</t>
  </si>
  <si>
    <t>B9J09_RS10840</t>
  </si>
  <si>
    <t>WP_046418464.1</t>
  </si>
  <si>
    <t>B9J09_RS10845</t>
  </si>
  <si>
    <t>WP_046418462.1</t>
  </si>
  <si>
    <t>B9J09_RS10850</t>
  </si>
  <si>
    <t>WP_046418460.1</t>
  </si>
  <si>
    <t>B9J09_RS10855</t>
  </si>
  <si>
    <t>WP_046418841.1</t>
  </si>
  <si>
    <t>6.2.1.5</t>
  </si>
  <si>
    <t>B9J09_RS10860</t>
  </si>
  <si>
    <t>WP_046418458.1</t>
  </si>
  <si>
    <t>B9J09_RS10870</t>
  </si>
  <si>
    <t>WP_031337108.1</t>
  </si>
  <si>
    <t>B9J09_RS10875</t>
  </si>
  <si>
    <t>WP_046418455.1</t>
  </si>
  <si>
    <t>B9J09_RS10880</t>
  </si>
  <si>
    <t>WP_010894973.1</t>
  </si>
  <si>
    <t>B9J09_RS10885</t>
  </si>
  <si>
    <t>WP_046418452.1</t>
  </si>
  <si>
    <t>5.3.1.23</t>
  </si>
  <si>
    <t>B9J09_RS10895</t>
  </si>
  <si>
    <t>WP_046418450.1</t>
  </si>
  <si>
    <t>6.3.1.-</t>
  </si>
  <si>
    <t>B9J09_RS10905</t>
  </si>
  <si>
    <t>WP_046418448.1</t>
  </si>
  <si>
    <t>6.5.1.2</t>
  </si>
  <si>
    <t>B9J09_RS10915</t>
  </si>
  <si>
    <t>WP_046418442.1</t>
  </si>
  <si>
    <t>B9J09_RS10920</t>
  </si>
  <si>
    <t>WP_046418440.1</t>
  </si>
  <si>
    <t>B9J09_RS10925</t>
  </si>
  <si>
    <t>WP_046418437.1</t>
  </si>
  <si>
    <t>B9J09_RS10930</t>
  </si>
  <si>
    <t>WP_010894981.1</t>
  </si>
  <si>
    <t>B9J09_RS10935</t>
  </si>
  <si>
    <t>WP_004090345.1</t>
  </si>
  <si>
    <t>B9J09_RS10940</t>
  </si>
  <si>
    <t>WP_004084639.1</t>
  </si>
  <si>
    <t>B9J09_RS10945</t>
  </si>
  <si>
    <t>WP_046418433.1</t>
  </si>
  <si>
    <t>6.1.1.22</t>
  </si>
  <si>
    <t>B9J09_RS10955</t>
  </si>
  <si>
    <t>WP_023907074.1</t>
  </si>
  <si>
    <t>B9J09_RS10960</t>
  </si>
  <si>
    <t>WP_010894987.1</t>
  </si>
  <si>
    <t>B9J09_RS10975</t>
  </si>
  <si>
    <t>WP_010894990.1</t>
  </si>
  <si>
    <t>1.3.5.2</t>
  </si>
  <si>
    <t>B9J09_RS10980</t>
  </si>
  <si>
    <t>WP_046418431.1</t>
  </si>
  <si>
    <t>1.3.1.98</t>
  </si>
  <si>
    <t>B9J09_RS10985</t>
  </si>
  <si>
    <t>WP_046418429.1</t>
  </si>
  <si>
    <t>B9J09_RS10995</t>
  </si>
  <si>
    <t>WP_046418425.1</t>
  </si>
  <si>
    <t>1.17.7.3</t>
  </si>
  <si>
    <t>B9J09_RS11005</t>
  </si>
  <si>
    <t>WP_010894997.1</t>
  </si>
  <si>
    <t>B9J09_RS11010</t>
  </si>
  <si>
    <t>WP_046418417.1</t>
  </si>
  <si>
    <t>B9J09_RS11015</t>
  </si>
  <si>
    <t>WP_004090321.1</t>
  </si>
  <si>
    <t>B9J09_RS11025</t>
  </si>
  <si>
    <t>WP_046418412.1</t>
  </si>
  <si>
    <t>B9J09_RS11040</t>
  </si>
  <si>
    <t>WP_046418407.1</t>
  </si>
  <si>
    <t>B9J09_RS11045</t>
  </si>
  <si>
    <t>WP_046418405.1</t>
  </si>
  <si>
    <t>3.6.1.54</t>
  </si>
  <si>
    <t>B9J09_RS11055</t>
  </si>
  <si>
    <t>WP_023908123.1</t>
  </si>
  <si>
    <t>3.6.1.11</t>
  </si>
  <si>
    <t>B9J09_RS11060</t>
  </si>
  <si>
    <t>WP_010895009.1</t>
  </si>
  <si>
    <t>2.7.4.1</t>
  </si>
  <si>
    <t>B9J09_RS11065</t>
  </si>
  <si>
    <t>WP_046418400.1</t>
  </si>
  <si>
    <t>B9J09_RS11070</t>
  </si>
  <si>
    <t>WP_031337117.1</t>
  </si>
  <si>
    <t>B9J09_RS11075</t>
  </si>
  <si>
    <t>WP_031337120.1</t>
  </si>
  <si>
    <t>B9J09_RS11085</t>
  </si>
  <si>
    <t>WP_046418398.1</t>
  </si>
  <si>
    <t>1.1.1.41</t>
  </si>
  <si>
    <t>B9J09_RS11095</t>
  </si>
  <si>
    <t>WP_031337125.1</t>
  </si>
  <si>
    <t>2.1.1.63</t>
  </si>
  <si>
    <t>B9J09_RS11100</t>
  </si>
  <si>
    <t>WP_046418395.1</t>
  </si>
  <si>
    <t>B9J09_RS11105</t>
  </si>
  <si>
    <t>WP_046418392.1</t>
  </si>
  <si>
    <t>B9J09_RS11115</t>
  </si>
  <si>
    <t>WP_023907085.1</t>
  </si>
  <si>
    <t>B9J09_RS11120</t>
  </si>
  <si>
    <t>WP_046418387.1</t>
  </si>
  <si>
    <t>4.2.1.96</t>
  </si>
  <si>
    <t>B9J09_RS11130</t>
  </si>
  <si>
    <t>WP_010895024.1</t>
  </si>
  <si>
    <t>B9J09_RS11135</t>
  </si>
  <si>
    <t>WP_010895025.1</t>
  </si>
  <si>
    <t>3.1.26.12</t>
  </si>
  <si>
    <t>B9J09_RS11140</t>
  </si>
  <si>
    <t>WP_004087541.1</t>
  </si>
  <si>
    <t>B9J09_RS11145</t>
  </si>
  <si>
    <t>WP_031337128.1</t>
  </si>
  <si>
    <t>B9J09_RS11160</t>
  </si>
  <si>
    <t>WP_010895031.1</t>
  </si>
  <si>
    <t>B9J09_RS11175</t>
  </si>
  <si>
    <t>WP_046418379.1</t>
  </si>
  <si>
    <t>B9J09_RS11185</t>
  </si>
  <si>
    <t>WP_104993197.1</t>
  </si>
  <si>
    <t>B9J09_RS11190</t>
  </si>
  <si>
    <t>WP_004084681.1</t>
  </si>
  <si>
    <t>B9J09_RS11200</t>
  </si>
  <si>
    <t>WP_010895042.1</t>
  </si>
  <si>
    <t>B9J09_RS11215</t>
  </si>
  <si>
    <t>WP_046420800.1</t>
  </si>
  <si>
    <t>B9J09_RS11220</t>
  </si>
  <si>
    <t>WP_010895047.1</t>
  </si>
  <si>
    <t>B9J09_RS11225</t>
  </si>
  <si>
    <t>WP_004084687.1</t>
  </si>
  <si>
    <t>B9J09_RS11230</t>
  </si>
  <si>
    <t>WP_046420802.1</t>
  </si>
  <si>
    <t>B9J09_RS11235</t>
  </si>
  <si>
    <t>WP_031337140.1</t>
  </si>
  <si>
    <t>B9J09_RS11240</t>
  </si>
  <si>
    <t>WP_010895050.1</t>
  </si>
  <si>
    <t>B9J09_RS11245</t>
  </si>
  <si>
    <t>WP_046420804.1</t>
  </si>
  <si>
    <t>B9J09_RS11250</t>
  </si>
  <si>
    <t>WP_010895052.1</t>
  </si>
  <si>
    <t>B9J09_RS11255</t>
  </si>
  <si>
    <t>WP_010895053.1</t>
  </si>
  <si>
    <t>B9J09_RS11260</t>
  </si>
  <si>
    <t>WP_004084694.1</t>
  </si>
  <si>
    <t>B9J09_RS11275</t>
  </si>
  <si>
    <t>WP_010895045.1</t>
  </si>
  <si>
    <t>B9J09_RS11295</t>
  </si>
  <si>
    <t>WP_046420808.1</t>
  </si>
  <si>
    <t>B9J09_RS11300</t>
  </si>
  <si>
    <t>WP_010895056.1</t>
  </si>
  <si>
    <t>3.1.1.29</t>
  </si>
  <si>
    <t>B9J09_RS11305</t>
  </si>
  <si>
    <t>WP_060870208.1</t>
  </si>
  <si>
    <t>B9J09_RS11310</t>
  </si>
  <si>
    <t>WP_031337143.1</t>
  </si>
  <si>
    <t>2.7.6.1</t>
  </si>
  <si>
    <t>B9J09_RS11320</t>
  </si>
  <si>
    <t>WP_010895059.1</t>
  </si>
  <si>
    <t>2.7.1.148</t>
  </si>
  <si>
    <t>B9J09_RS11325</t>
  </si>
  <si>
    <t>WP_046420811.1</t>
  </si>
  <si>
    <t>B9J09_RS11330</t>
  </si>
  <si>
    <t>WP_046420813.1</t>
  </si>
  <si>
    <t>B9J09_RS11335</t>
  </si>
  <si>
    <t>WP_046420817.1</t>
  </si>
  <si>
    <t>1.2.1.70</t>
  </si>
  <si>
    <t>B9J09_RS11340</t>
  </si>
  <si>
    <t>WP_046420819.1</t>
  </si>
  <si>
    <t>B9J09_RS11350</t>
  </si>
  <si>
    <t>WP_046420964.1</t>
  </si>
  <si>
    <t>2.1.1.264, 2.1.1.173</t>
  </si>
  <si>
    <t>B9J09_RS11400</t>
  </si>
  <si>
    <t>WP_046420827.1</t>
  </si>
  <si>
    <t>B9J09_RS11410</t>
  </si>
  <si>
    <t>WP_046420829.1</t>
  </si>
  <si>
    <t>B9J09_RS11415</t>
  </si>
  <si>
    <t>WP_046420832.1</t>
  </si>
  <si>
    <t>6.3.4.18</t>
  </si>
  <si>
    <t>B9J09_RS11420</t>
  </si>
  <si>
    <t>WP_046420836.1</t>
  </si>
  <si>
    <t>5.4.99.18</t>
  </si>
  <si>
    <t>B9J09_RS11450</t>
  </si>
  <si>
    <t>WP_046420843.1</t>
  </si>
  <si>
    <t>B9J09_RS11455</t>
  </si>
  <si>
    <t>WP_031338074.1</t>
  </si>
  <si>
    <t>B9J09_RS11460</t>
  </si>
  <si>
    <t>WP_046420847.1</t>
  </si>
  <si>
    <t>B9J09_RS11465</t>
  </si>
  <si>
    <t>WP_046420849.1</t>
  </si>
  <si>
    <t>B9J09_RS11485</t>
  </si>
  <si>
    <t>WP_010895103.1</t>
  </si>
  <si>
    <t>B9J09_RS11490</t>
  </si>
  <si>
    <t>WP_031337152.1</t>
  </si>
  <si>
    <t>B9J09_RS11495</t>
  </si>
  <si>
    <t>WP_010895106.1</t>
  </si>
  <si>
    <t>3.2.2.27</t>
  </si>
  <si>
    <t>B9J09_RS11505</t>
  </si>
  <si>
    <t>WP_010895108.1</t>
  </si>
  <si>
    <t>B9J09_RS11510</t>
  </si>
  <si>
    <t>WP_010895109.1</t>
  </si>
  <si>
    <t>B9J09_RS11515</t>
  </si>
  <si>
    <t>WP_010895110.1</t>
  </si>
  <si>
    <t>B9J09_RS11520</t>
  </si>
  <si>
    <t>WP_046420861.1</t>
  </si>
  <si>
    <t>B9J09_RS11525</t>
  </si>
  <si>
    <t>WP_023907111.1</t>
  </si>
  <si>
    <t>B9J09_RS11530</t>
  </si>
  <si>
    <t>WP_046420864.1</t>
  </si>
  <si>
    <t>1.1.1.42</t>
  </si>
  <si>
    <t>B9J09_RS11540</t>
  </si>
  <si>
    <t>WP_046420866.1</t>
  </si>
  <si>
    <t>B9J09_RS11545</t>
  </si>
  <si>
    <t>WP_046420868.1</t>
  </si>
  <si>
    <t>B9J09_RS11560</t>
  </si>
  <si>
    <t>WP_046420874.1</t>
  </si>
  <si>
    <t>B9J09_RS11565</t>
  </si>
  <si>
    <t>WP_010895123.1</t>
  </si>
  <si>
    <t>1.4.1.13</t>
  </si>
  <si>
    <t>B9J09_RS11570</t>
  </si>
  <si>
    <t>WP_046420877.1</t>
  </si>
  <si>
    <t>B9J09_RS11580</t>
  </si>
  <si>
    <t>WP_080939627.1</t>
  </si>
  <si>
    <t>1.5.1.2</t>
  </si>
  <si>
    <t>B9J09_RS11590</t>
  </si>
  <si>
    <t>WP_046420885.1</t>
  </si>
  <si>
    <t>B9J09_RS11605</t>
  </si>
  <si>
    <t>WP_046420890.1</t>
  </si>
  <si>
    <t>1.1.1.300</t>
  </si>
  <si>
    <t>B9J09_RS11645</t>
  </si>
  <si>
    <t>WP_046420902.1</t>
  </si>
  <si>
    <t>3.1.21.3</t>
  </si>
  <si>
    <t>B9J09_RS11660</t>
  </si>
  <si>
    <t>WP_046420904.1</t>
  </si>
  <si>
    <t>B9J09_RS11680</t>
  </si>
  <si>
    <t>WP_046420972.1</t>
  </si>
  <si>
    <t>B9J09_RS11710</t>
  </si>
  <si>
    <t>WP_046420925.1</t>
  </si>
  <si>
    <t>B9J09_RS11720</t>
  </si>
  <si>
    <t>WP_046420930.1</t>
  </si>
  <si>
    <t>B9J09_RS11885</t>
  </si>
  <si>
    <t>WP_046417560.1</t>
  </si>
  <si>
    <t>3.6.-.-</t>
  </si>
  <si>
    <t>B9J09_RS11895</t>
  </si>
  <si>
    <t>WP_046417565.1</t>
  </si>
  <si>
    <t>B9J09_RS11900</t>
  </si>
  <si>
    <t>WP_075584703.1</t>
  </si>
  <si>
    <t>3.1.26.5</t>
  </si>
  <si>
    <t>B9J09_RS11910</t>
  </si>
  <si>
    <t>WP_046417474.1</t>
  </si>
  <si>
    <t>B9J09_RS11915</t>
  </si>
  <si>
    <t>WP_046417543.1</t>
  </si>
  <si>
    <t>B9J09_RS11920</t>
  </si>
  <si>
    <t>WP_046417477.1</t>
  </si>
  <si>
    <t>B9J09_RS11925</t>
  </si>
  <si>
    <t>WP_046417480.1</t>
  </si>
  <si>
    <t>B9J09_RS11935</t>
  </si>
  <si>
    <t>WP_046417484.1</t>
  </si>
  <si>
    <t>B9J09_RS11940</t>
  </si>
  <si>
    <t>WP_004091442.1</t>
  </si>
  <si>
    <t>B9J09_RS11945</t>
  </si>
  <si>
    <t>WP_046417487.1</t>
  </si>
  <si>
    <t>B9J09_RS11955</t>
  </si>
  <si>
    <t>WP_046417491.1</t>
  </si>
  <si>
    <t>B9J09_RS11960</t>
  </si>
  <si>
    <t>WP_046417493.1</t>
  </si>
  <si>
    <t>B9J09_RS11965</t>
  </si>
  <si>
    <t>WP_046417494.1</t>
  </si>
  <si>
    <t>B9J09_RS11970</t>
  </si>
  <si>
    <t>WP_046417495.1</t>
  </si>
  <si>
    <t>B9J09_RS11975</t>
  </si>
  <si>
    <t>WP_046417497.1</t>
  </si>
  <si>
    <t>B9J09_RS11985</t>
  </si>
  <si>
    <t>WP_046417500.1</t>
  </si>
  <si>
    <t>B9J09_RS11990</t>
  </si>
  <si>
    <t>WP_046417502.1</t>
  </si>
  <si>
    <t>B9J09_RS12000</t>
  </si>
  <si>
    <t>WP_004085758.1</t>
  </si>
  <si>
    <t>B9J09_RS12030</t>
  </si>
  <si>
    <t>WP_046417516.1</t>
  </si>
  <si>
    <t>B9J09_RS12045</t>
  </si>
  <si>
    <t>WP_046417521.1</t>
  </si>
  <si>
    <t>B9J09_RS12055</t>
  </si>
  <si>
    <t>WP_046417527.1</t>
  </si>
  <si>
    <t>B9J09_RS12060</t>
  </si>
  <si>
    <t>WP_046417528.1</t>
  </si>
  <si>
    <t>B9J09_RS12065</t>
  </si>
  <si>
    <t>WP_046417530.1</t>
  </si>
  <si>
    <t>B9J09_RS12080</t>
  </si>
  <si>
    <t>WP_080939527.1</t>
  </si>
  <si>
    <t>B9J09_RS00020</t>
  </si>
  <si>
    <t>WP_038200075.1</t>
  </si>
  <si>
    <t>B9J09_RS00030</t>
  </si>
  <si>
    <t>WP_080939548.1</t>
  </si>
  <si>
    <t>B9J09_RS00035</t>
  </si>
  <si>
    <t>WP_031337456.1</t>
  </si>
  <si>
    <t>B9J09_RS00040</t>
  </si>
  <si>
    <t>WP_046417578.1</t>
  </si>
  <si>
    <t>B9J09_RS00080</t>
  </si>
  <si>
    <t>WP_023906003.1</t>
  </si>
  <si>
    <t>B9J09_RS00095</t>
  </si>
  <si>
    <t>WP_104993157.1</t>
  </si>
  <si>
    <t>B9J09_RS00105</t>
  </si>
  <si>
    <t>WP_046417590.1</t>
  </si>
  <si>
    <t>B9J09_RS00115</t>
  </si>
  <si>
    <t>WP_010892577.1</t>
  </si>
  <si>
    <t>B9J09_RS00120</t>
  </si>
  <si>
    <t>WP_046417592.1</t>
  </si>
  <si>
    <t>B9J09_RS00125</t>
  </si>
  <si>
    <t>WP_046417594.1</t>
  </si>
  <si>
    <t>B9J09_RS00130</t>
  </si>
  <si>
    <t>WP_046417597.1</t>
  </si>
  <si>
    <t>B9J09_RS00140</t>
  </si>
  <si>
    <t>WP_046417602.1</t>
  </si>
  <si>
    <t>B9J09_RS00155</t>
  </si>
  <si>
    <t>WP_080939528.1</t>
  </si>
  <si>
    <t>B9J09_RS00165</t>
  </si>
  <si>
    <t>WP_080939529.1</t>
  </si>
  <si>
    <t>B9J09_RS00170</t>
  </si>
  <si>
    <t>WP_023906011.1</t>
  </si>
  <si>
    <t>B9J09_RS00175</t>
  </si>
  <si>
    <t>WP_031336128.1</t>
  </si>
  <si>
    <t>B9J09_RS00185</t>
  </si>
  <si>
    <t>WP_023906014.1</t>
  </si>
  <si>
    <t>B9J09_RS00230</t>
  </si>
  <si>
    <t>WP_010892603.1</t>
  </si>
  <si>
    <t>B9J09_RS00235</t>
  </si>
  <si>
    <t>WP_031336129.1</t>
  </si>
  <si>
    <t>B9J09_RS00245</t>
  </si>
  <si>
    <t>WP_031336130.1</t>
  </si>
  <si>
    <t>B9J09_RS00250</t>
  </si>
  <si>
    <t>WP_046417621.1</t>
  </si>
  <si>
    <t>B9J09_RS00265</t>
  </si>
  <si>
    <t>WP_010892616.1</t>
  </si>
  <si>
    <t>B9J09_RS00320</t>
  </si>
  <si>
    <t>WP_046418233.1</t>
  </si>
  <si>
    <t>B9J09_RS00325</t>
  </si>
  <si>
    <t>WP_046417632.1</t>
  </si>
  <si>
    <t>B9J09_RS00385</t>
  </si>
  <si>
    <t>WP_010892639.1</t>
  </si>
  <si>
    <t>B9J09_RS00400</t>
  </si>
  <si>
    <t>WP_046417660.1</t>
  </si>
  <si>
    <t>B9J09_RS00405</t>
  </si>
  <si>
    <t>WP_046417662.1</t>
  </si>
  <si>
    <t>B9J09_RS00415</t>
  </si>
  <si>
    <t>WP_010892647.1</t>
  </si>
  <si>
    <t>B9J09_RS00420</t>
  </si>
  <si>
    <t>WP_046417665.1</t>
  </si>
  <si>
    <t>B9J09_RS00425</t>
  </si>
  <si>
    <t>WP_046417668.1</t>
  </si>
  <si>
    <t>B9J09_RS00475</t>
  </si>
  <si>
    <t>WP_080939550.1</t>
  </si>
  <si>
    <t>B9J09_RS00485</t>
  </si>
  <si>
    <t>WP_031336149.1</t>
  </si>
  <si>
    <t>B9J09_RS00500</t>
  </si>
  <si>
    <t>WP_046417689.1</t>
  </si>
  <si>
    <t>B9J09_RS00545</t>
  </si>
  <si>
    <t>WP_046417714.1</t>
  </si>
  <si>
    <t>B9J09_RS00565</t>
  </si>
  <si>
    <t>WP_010892680.1</t>
  </si>
  <si>
    <t>B9J09_RS00570</t>
  </si>
  <si>
    <t>WP_010892681.1</t>
  </si>
  <si>
    <t>B9J09_RS00575</t>
  </si>
  <si>
    <t>WP_046418240.1</t>
  </si>
  <si>
    <t>B9J09_RS00595</t>
  </si>
  <si>
    <t>WP_031337487.1</t>
  </si>
  <si>
    <t>B9J09_RS00605</t>
  </si>
  <si>
    <t>WP_046417732.1</t>
  </si>
  <si>
    <t>B9J09_RS00625</t>
  </si>
  <si>
    <t>WP_023907201.1</t>
  </si>
  <si>
    <t>B9J09_RS00655</t>
  </si>
  <si>
    <t>WP_046417746.1</t>
  </si>
  <si>
    <t>B9J09_RS00665</t>
  </si>
  <si>
    <t>WP_075584608.1</t>
  </si>
  <si>
    <t>B9J09_RS00670</t>
  </si>
  <si>
    <t>WP_046417750.1</t>
  </si>
  <si>
    <t>B9J09_RS00685</t>
  </si>
  <si>
    <t>WP_046418244.1</t>
  </si>
  <si>
    <t>B9J09_RS00755</t>
  </si>
  <si>
    <t>WP_080673494.1</t>
  </si>
  <si>
    <t>B9J09_RS00760</t>
  </si>
  <si>
    <t>WP_010892715.1</t>
  </si>
  <si>
    <t>B9J09_RS00790</t>
  </si>
  <si>
    <t>WP_010892721.1</t>
  </si>
  <si>
    <t>B9J09_RS00795</t>
  </si>
  <si>
    <t>WP_080939531.1</t>
  </si>
  <si>
    <t>B9J09_RS00810</t>
  </si>
  <si>
    <t>WP_031336171.1</t>
  </si>
  <si>
    <t>B9J09_RS00865</t>
  </si>
  <si>
    <t>WP_046418251.1</t>
  </si>
  <si>
    <t>B9J09_RS00870</t>
  </si>
  <si>
    <t>WP_046417785.1</t>
  </si>
  <si>
    <t>2.3.1.51</t>
  </si>
  <si>
    <t>B9J09_RS00875</t>
  </si>
  <si>
    <t>WP_023907217.1</t>
  </si>
  <si>
    <t>B9J09_RS00880</t>
  </si>
  <si>
    <t>WP_046417786.1</t>
  </si>
  <si>
    <t>B9J09_RS00885</t>
  </si>
  <si>
    <t>WP_020851432.1</t>
  </si>
  <si>
    <t>1.3.3.4</t>
  </si>
  <si>
    <t>B9J09_RS00905</t>
  </si>
  <si>
    <t>WP_004572981.1</t>
  </si>
  <si>
    <t>B9J09_RS00915</t>
  </si>
  <si>
    <t>WP_080939532.1</t>
  </si>
  <si>
    <t>B9J09_RS00940</t>
  </si>
  <si>
    <t>WP_010892755.1</t>
  </si>
  <si>
    <t>3.1.3.3</t>
  </si>
  <si>
    <t>B9J09_RS00945</t>
  </si>
  <si>
    <t>WP_010892757.1</t>
  </si>
  <si>
    <t>B9J09_RS00955</t>
  </si>
  <si>
    <t>WP_075584606.1</t>
  </si>
  <si>
    <t>B9J09_RS00965</t>
  </si>
  <si>
    <t>WP_046417807.1</t>
  </si>
  <si>
    <t>B9J09_RS00970</t>
  </si>
  <si>
    <t>WP_046418255.1</t>
  </si>
  <si>
    <t>B9J09_RS00975</t>
  </si>
  <si>
    <t>WP_046417809.1</t>
  </si>
  <si>
    <t>2.4.2.29</t>
  </si>
  <si>
    <t>B9J09_RS00980</t>
  </si>
  <si>
    <t>WP_010892765.1</t>
  </si>
  <si>
    <t>B9J09_RS01030</t>
  </si>
  <si>
    <t>WP_023906082.1</t>
  </si>
  <si>
    <t>B9J09_RS01075</t>
  </si>
  <si>
    <t>WP_046417828.1</t>
  </si>
  <si>
    <t>B9J09_RS01085</t>
  </si>
  <si>
    <t>WP_010892782.1</t>
  </si>
  <si>
    <t>B9J09_RS01090</t>
  </si>
  <si>
    <t>WP_023906085.1</t>
  </si>
  <si>
    <t>B9J09_RS01100</t>
  </si>
  <si>
    <t>WP_053014115.1</t>
  </si>
  <si>
    <t>B9J09_RS01105</t>
  </si>
  <si>
    <t>WP_010892787.1</t>
  </si>
  <si>
    <t>B9J09_RS01110</t>
  </si>
  <si>
    <t>WP_042462638.1</t>
  </si>
  <si>
    <t>B9J09_RS01115</t>
  </si>
  <si>
    <t>WP_080939534.1</t>
  </si>
  <si>
    <t>B9J09_RS01120</t>
  </si>
  <si>
    <t>WP_031336191.1</t>
  </si>
  <si>
    <t>B9J09_RS01175</t>
  </si>
  <si>
    <t>WP_046417855.1</t>
  </si>
  <si>
    <t>B9J09_RS01180</t>
  </si>
  <si>
    <t>WP_046417857.1</t>
  </si>
  <si>
    <t>B9J09_RS01185</t>
  </si>
  <si>
    <t>WP_046417859.1</t>
  </si>
  <si>
    <t>B9J09_RS01190</t>
  </si>
  <si>
    <t>WP_046417863.1</t>
  </si>
  <si>
    <t>B9J09_RS01210</t>
  </si>
  <si>
    <t>WP_046417868.1</t>
  </si>
  <si>
    <t>B9J09_RS01230</t>
  </si>
  <si>
    <t>WP_046417873.1</t>
  </si>
  <si>
    <t>B9J09_RS01235</t>
  </si>
  <si>
    <t>WP_046417876.1</t>
  </si>
  <si>
    <t>B9J09_RS01245</t>
  </si>
  <si>
    <t>WP_053014116.1</t>
  </si>
  <si>
    <t>B9J09_RS01250</t>
  </si>
  <si>
    <t>WP_010892821.1</t>
  </si>
  <si>
    <t>B9J09_RS01255</t>
  </si>
  <si>
    <t>WP_023906109.1</t>
  </si>
  <si>
    <t>B9J09_RS01260</t>
  </si>
  <si>
    <t>WP_010892823.1</t>
  </si>
  <si>
    <t>B9J09_RS01280</t>
  </si>
  <si>
    <t>WP_080939535.1</t>
  </si>
  <si>
    <t>B9J09_RS01295</t>
  </si>
  <si>
    <t>WP_046417889.1</t>
  </si>
  <si>
    <t>B9J09_RS01300</t>
  </si>
  <si>
    <t>WP_011097555.1</t>
  </si>
  <si>
    <t>B9J09_RS01320</t>
  </si>
  <si>
    <t>WP_120279372.1</t>
  </si>
  <si>
    <t>B9J09_RS01335</t>
  </si>
  <si>
    <t>WP_104993162.1</t>
  </si>
  <si>
    <t>B9J09_RS01345</t>
  </si>
  <si>
    <t>WP_046417905.1</t>
  </si>
  <si>
    <t>B9J09_RS01360</t>
  </si>
  <si>
    <t>WP_046417909.1</t>
  </si>
  <si>
    <t>B9J09_RS01370</t>
  </si>
  <si>
    <t>WP_046417914.1</t>
  </si>
  <si>
    <t>B9J09_RS01460</t>
  </si>
  <si>
    <t>WP_080939551.1</t>
  </si>
  <si>
    <t>B9J09_RS01475</t>
  </si>
  <si>
    <t>WP_023907261.1</t>
  </si>
  <si>
    <t>B9J09_RS01480</t>
  </si>
  <si>
    <t>WP_080939536.1</t>
  </si>
  <si>
    <t>B9J09_RS01495</t>
  </si>
  <si>
    <t>WP_046417943.1</t>
  </si>
  <si>
    <t>B9J09_RS01500</t>
  </si>
  <si>
    <t>WP_023907264.1</t>
  </si>
  <si>
    <t>B9J09_RS01520</t>
  </si>
  <si>
    <t>WP_046417952.1</t>
  </si>
  <si>
    <t>B9J09_RS01530</t>
  </si>
  <si>
    <t>WP_046417953.1</t>
  </si>
  <si>
    <t>B9J09_RS01540</t>
  </si>
  <si>
    <t>WP_010892875.1</t>
  </si>
  <si>
    <t>B9J09_RS01550</t>
  </si>
  <si>
    <t>WP_010892878.1</t>
  </si>
  <si>
    <t>B9J09_RS01580</t>
  </si>
  <si>
    <t>WP_046417961.1</t>
  </si>
  <si>
    <t>B9J09_RS01615</t>
  </si>
  <si>
    <t>WP_038200243.1</t>
  </si>
  <si>
    <t>B9J09_RS01620</t>
  </si>
  <si>
    <t>WP_010892901.1</t>
  </si>
  <si>
    <t>B9J09_RS01625</t>
  </si>
  <si>
    <t>WP_010892902.1</t>
  </si>
  <si>
    <t>B9J09_RS01630</t>
  </si>
  <si>
    <t>WP_023907278.1</t>
  </si>
  <si>
    <t>B9J09_RS01640</t>
  </si>
  <si>
    <t>WP_046417968.1</t>
  </si>
  <si>
    <t>B9J09_RS01660</t>
  </si>
  <si>
    <t>WP_010892910.1</t>
  </si>
  <si>
    <t>B9J09_RS01670</t>
  </si>
  <si>
    <t>WP_010892913.1</t>
  </si>
  <si>
    <t>B9J09_RS01675</t>
  </si>
  <si>
    <t>WP_046417974.1</t>
  </si>
  <si>
    <t>B9J09_RS01690</t>
  </si>
  <si>
    <t>WP_010892919.1</t>
  </si>
  <si>
    <t>B9J09_RS01730</t>
  </si>
  <si>
    <t>WP_010892924.1</t>
  </si>
  <si>
    <t>B9J09_RS01740</t>
  </si>
  <si>
    <t>WP_080507180.1</t>
  </si>
  <si>
    <t>B9J09_RS01750</t>
  </si>
  <si>
    <t>WP_080939537.1</t>
  </si>
  <si>
    <t>B9J09_RS01755</t>
  </si>
  <si>
    <t>WP_010892929.1</t>
  </si>
  <si>
    <t>B9J09_RS01760</t>
  </si>
  <si>
    <t>WP_010892930.1</t>
  </si>
  <si>
    <t>B9J09_RS01770</t>
  </si>
  <si>
    <t>WP_010892933.1</t>
  </si>
  <si>
    <t>B9J09_RS01775</t>
  </si>
  <si>
    <t>WP_027700190.1</t>
  </si>
  <si>
    <t>B9J09_RS01800</t>
  </si>
  <si>
    <t>WP_046417995.1</t>
  </si>
  <si>
    <t>B9J09_RS01820</t>
  </si>
  <si>
    <t>WP_046417998.1</t>
  </si>
  <si>
    <t>B9J09_RS01825</t>
  </si>
  <si>
    <t>WP_010892947.1</t>
  </si>
  <si>
    <t>B9J09_RS01830</t>
  </si>
  <si>
    <t>WP_010892948.1</t>
  </si>
  <si>
    <t>B9J09_RS01835</t>
  </si>
  <si>
    <t>WP_031336272.1</t>
  </si>
  <si>
    <t>B9J09_RS01860</t>
  </si>
  <si>
    <t>WP_031336274.1</t>
  </si>
  <si>
    <t>B9J09_RS01870</t>
  </si>
  <si>
    <t>WP_060871483.1</t>
  </si>
  <si>
    <t>B9J09_RS01885</t>
  </si>
  <si>
    <t>WP_023907339.1</t>
  </si>
  <si>
    <t>B9J09_RS01920</t>
  </si>
  <si>
    <t>WP_010892970.1</t>
  </si>
  <si>
    <t>B9J09_RS01925</t>
  </si>
  <si>
    <t>WP_023906152.1</t>
  </si>
  <si>
    <t>B9J09_RS01935</t>
  </si>
  <si>
    <t>WP_046418016.1</t>
  </si>
  <si>
    <t>B9J09_RS01945</t>
  </si>
  <si>
    <t>WP_010892975.1</t>
  </si>
  <si>
    <t>B9J09_RS01950</t>
  </si>
  <si>
    <t>WP_031336285.1</t>
  </si>
  <si>
    <t>B9J09_RS01955</t>
  </si>
  <si>
    <t>WP_004083585.1</t>
  </si>
  <si>
    <t>B9J09_RS01980</t>
  </si>
  <si>
    <t>WP_031336290.1</t>
  </si>
  <si>
    <t>B9J09_RS02005</t>
  </si>
  <si>
    <t>WP_046418026.1</t>
  </si>
  <si>
    <t>B9J09_RS02015</t>
  </si>
  <si>
    <t>WP_020851188.1</t>
  </si>
  <si>
    <t>B9J09_RS02035</t>
  </si>
  <si>
    <t>WP_080939538.1</t>
  </si>
  <si>
    <t>B9J09_RS02040</t>
  </si>
  <si>
    <t>WP_046418036.1</t>
  </si>
  <si>
    <t>B9J09_RS02055</t>
  </si>
  <si>
    <t>WP_046418038.1</t>
  </si>
  <si>
    <t>B9J09_RS02060</t>
  </si>
  <si>
    <t>WP_031336301.1</t>
  </si>
  <si>
    <t>B9J09_RS02065</t>
  </si>
  <si>
    <t>WP_023907346.1</t>
  </si>
  <si>
    <t>B9J09_RS02070</t>
  </si>
  <si>
    <t>WP_010893004.1</t>
  </si>
  <si>
    <t>B9J09_RS02080</t>
  </si>
  <si>
    <t>WP_031337557.1</t>
  </si>
  <si>
    <t>B9J09_RS02090</t>
  </si>
  <si>
    <t>WP_080939539.1</t>
  </si>
  <si>
    <t>B9J09_RS02095</t>
  </si>
  <si>
    <t>WP_080507177.1</t>
  </si>
  <si>
    <t>B9J09_RS02105</t>
  </si>
  <si>
    <t>WP_042463568.1</t>
  </si>
  <si>
    <t>B9J09_RS02110</t>
  </si>
  <si>
    <t>WP_104993163.1</t>
  </si>
  <si>
    <t>B9J09_RS02115</t>
  </si>
  <si>
    <t>WP_046418044.1</t>
  </si>
  <si>
    <t>B9J09_RS02130</t>
  </si>
  <si>
    <t>WP_010893067.1</t>
  </si>
  <si>
    <t>B9J09_RS02140</t>
  </si>
  <si>
    <t>WP_023906167.1</t>
  </si>
  <si>
    <t>B9J09_RS02145</t>
  </si>
  <si>
    <t>WP_046418046.1</t>
  </si>
  <si>
    <t>B9J09_RS02170</t>
  </si>
  <si>
    <t>WP_046418051.1</t>
  </si>
  <si>
    <t>B9J09_RS02195</t>
  </si>
  <si>
    <t>WP_046418281.1</t>
  </si>
  <si>
    <t>B9J09_RS02200</t>
  </si>
  <si>
    <t>WP_046418060.1</t>
  </si>
  <si>
    <t>B9J09_RS02205</t>
  </si>
  <si>
    <t>WP_046418063.1</t>
  </si>
  <si>
    <t>B9J09_RS02225</t>
  </si>
  <si>
    <t>WP_046418069.1</t>
  </si>
  <si>
    <t>B9J09_RS02235</t>
  </si>
  <si>
    <t>WP_046418074.1</t>
  </si>
  <si>
    <t>B9J09_RS02250</t>
  </si>
  <si>
    <t>WP_023906178.1</t>
  </si>
  <si>
    <t>B9J09_RS02260</t>
  </si>
  <si>
    <t>WP_075584617.1</t>
  </si>
  <si>
    <t>B9J09_RS02285</t>
  </si>
  <si>
    <t>WP_046418085.1</t>
  </si>
  <si>
    <t>B9J09_RS02290</t>
  </si>
  <si>
    <t>WP_046418088.1</t>
  </si>
  <si>
    <t>B9J09_RS02310</t>
  </si>
  <si>
    <t>WP_046418285.1</t>
  </si>
  <si>
    <t>B9J09_RS02335</t>
  </si>
  <si>
    <t>WP_004088703.1</t>
  </si>
  <si>
    <t>B9J09_RS02345</t>
  </si>
  <si>
    <t>WP_046418099.1</t>
  </si>
  <si>
    <t>B9J09_RS02350</t>
  </si>
  <si>
    <t>WP_046418100.1</t>
  </si>
  <si>
    <t>B9J09_RS02355</t>
  </si>
  <si>
    <t>WP_023906193.1</t>
  </si>
  <si>
    <t>B9J09_RS02370</t>
  </si>
  <si>
    <t>WP_104993164.1</t>
  </si>
  <si>
    <t>B9J09_RS02375</t>
  </si>
  <si>
    <t>WP_046418286.1</t>
  </si>
  <si>
    <t>B9J09_RS02380</t>
  </si>
  <si>
    <t>WP_031336325.1</t>
  </si>
  <si>
    <t>B9J09_RS02390</t>
  </si>
  <si>
    <t>WP_046418109.1</t>
  </si>
  <si>
    <t>B9J09_RS02395</t>
  </si>
  <si>
    <t>WP_046418110.1</t>
  </si>
  <si>
    <t>B9J09_RS02415</t>
  </si>
  <si>
    <t>WP_004083510.1</t>
  </si>
  <si>
    <t>B9J09_RS02420</t>
  </si>
  <si>
    <t>WP_027700314.1</t>
  </si>
  <si>
    <t>B9J09_RS02425</t>
  </si>
  <si>
    <t>WP_046418114.1</t>
  </si>
  <si>
    <t>B9J09_RS02445</t>
  </si>
  <si>
    <t>WP_004083506.1</t>
  </si>
  <si>
    <t>B9J09_RS02470</t>
  </si>
  <si>
    <t>WP_080939542.1</t>
  </si>
  <si>
    <t>B9J09_RS02475</t>
  </si>
  <si>
    <t>WP_046418120.1</t>
  </si>
  <si>
    <t>B9J09_RS02480</t>
  </si>
  <si>
    <t>WP_023907384.1</t>
  </si>
  <si>
    <t>B9J09_RS02485</t>
  </si>
  <si>
    <t>WP_060872322.1</t>
  </si>
  <si>
    <t>B9J09_RS02490</t>
  </si>
  <si>
    <t>WP_104993165.1</t>
  </si>
  <si>
    <t>B9J09_RS02495</t>
  </si>
  <si>
    <t>WP_046418121.1</t>
  </si>
  <si>
    <t>B9J09_RS02505</t>
  </si>
  <si>
    <t>WP_081089736.1</t>
  </si>
  <si>
    <t>B9J09_RS02515</t>
  </si>
  <si>
    <t>WP_080939543.1</t>
  </si>
  <si>
    <t>B9J09_RS02530</t>
  </si>
  <si>
    <t>WP_046418123.1</t>
  </si>
  <si>
    <t>B9J09_RS02545</t>
  </si>
  <si>
    <t>WP_080507190.1</t>
  </si>
  <si>
    <t>B9J09_RS02590</t>
  </si>
  <si>
    <t>WP_046418133.1</t>
  </si>
  <si>
    <t>B9J09_RS02650</t>
  </si>
  <si>
    <t>WP_004083467.1</t>
  </si>
  <si>
    <t>B9J09_RS02705</t>
  </si>
  <si>
    <t>WP_010894912.1</t>
  </si>
  <si>
    <t>B9J09_RS02730</t>
  </si>
  <si>
    <t>WP_046418164.1</t>
  </si>
  <si>
    <t>B9J09_RS02735</t>
  </si>
  <si>
    <t>WP_046418166.1</t>
  </si>
  <si>
    <t>B9J09_RS02755</t>
  </si>
  <si>
    <t>WP_080939545.1</t>
  </si>
  <si>
    <t>B9J09_RS02785</t>
  </si>
  <si>
    <t>WP_038200319.1</t>
  </si>
  <si>
    <t>B9J09_RS02810</t>
  </si>
  <si>
    <t>WP_010894894.1</t>
  </si>
  <si>
    <t>B9J09_RS02815</t>
  </si>
  <si>
    <t>WP_046418184.1</t>
  </si>
  <si>
    <t>B9J09_RS02820</t>
  </si>
  <si>
    <t>WP_080939546.1</t>
  </si>
  <si>
    <t>B9J09_RS02835</t>
  </si>
  <si>
    <t>WP_046418305.1</t>
  </si>
  <si>
    <t>B9J09_RS02855</t>
  </si>
  <si>
    <t>WP_010894885.1</t>
  </si>
  <si>
    <t>B9J09_RS02860</t>
  </si>
  <si>
    <t>WP_004085979.1</t>
  </si>
  <si>
    <t>B9J09_RS02880</t>
  </si>
  <si>
    <t>WP_080507217.1</t>
  </si>
  <si>
    <t>B9J09_RS02890</t>
  </si>
  <si>
    <t>WP_010894879.1</t>
  </si>
  <si>
    <t>B9J09_RS02925</t>
  </si>
  <si>
    <t>WP_046418207.1</t>
  </si>
  <si>
    <t>B9J09_RS02985</t>
  </si>
  <si>
    <t>WP_046418221.1</t>
  </si>
  <si>
    <t>B9J09_RS02995</t>
  </si>
  <si>
    <t>WP_046418223.1</t>
  </si>
  <si>
    <t>B9J09_RS03005</t>
  </si>
  <si>
    <t>WP_046418315.1</t>
  </si>
  <si>
    <t>B9J09_RS03015</t>
  </si>
  <si>
    <t>WP_046420739.1</t>
  </si>
  <si>
    <t>B9J09_RS03020</t>
  </si>
  <si>
    <t>WP_046420737.1</t>
  </si>
  <si>
    <t>B9J09_RS03025</t>
  </si>
  <si>
    <t>WP_046420734.1</t>
  </si>
  <si>
    <t>B9J09_RS03030</t>
  </si>
  <si>
    <t>WP_046420732.1</t>
  </si>
  <si>
    <t>B9J09_RS03035</t>
  </si>
  <si>
    <t>WP_046420728.1</t>
  </si>
  <si>
    <t>B9J09_RS03040</t>
  </si>
  <si>
    <t>WP_046420726.1</t>
  </si>
  <si>
    <t>B9J09_RS03045</t>
  </si>
  <si>
    <t>WP_046420724.1</t>
  </si>
  <si>
    <t>B9J09_RS03050</t>
  </si>
  <si>
    <t>WP_046420721.1</t>
  </si>
  <si>
    <t>B9J09_RS03055</t>
  </si>
  <si>
    <t>WP_046420719.1</t>
  </si>
  <si>
    <t>B9J09_RS03060</t>
  </si>
  <si>
    <t>WP_046420717.1</t>
  </si>
  <si>
    <t>B9J09_RS03080</t>
  </si>
  <si>
    <t>WP_046420710.1</t>
  </si>
  <si>
    <t>B9J09_RS03085</t>
  </si>
  <si>
    <t>WP_023906259.1</t>
  </si>
  <si>
    <t>B9J09_RS03095</t>
  </si>
  <si>
    <t>WP_046420705.1</t>
  </si>
  <si>
    <t>B9J09_RS03100</t>
  </si>
  <si>
    <t>WP_046420704.1</t>
  </si>
  <si>
    <t>B9J09_RS03105</t>
  </si>
  <si>
    <t>WP_046420783.1</t>
  </si>
  <si>
    <t>B9J09_RS03120</t>
  </si>
  <si>
    <t>WP_046420697.1</t>
  </si>
  <si>
    <t>B9J09_RS03145</t>
  </si>
  <si>
    <t>WP_010894828.1</t>
  </si>
  <si>
    <t>B9J09_RS03150</t>
  </si>
  <si>
    <t>WP_038274178.1</t>
  </si>
  <si>
    <t>B9J09_RS03175</t>
  </si>
  <si>
    <t>WP_046420681.1</t>
  </si>
  <si>
    <t>B9J09_RS03180</t>
  </si>
  <si>
    <t>WP_046420677.1</t>
  </si>
  <si>
    <t>B9J09_RS03190</t>
  </si>
  <si>
    <t>WP_046420672.1</t>
  </si>
  <si>
    <t>B9J09_RS03195</t>
  </si>
  <si>
    <t>WP_046420670.1</t>
  </si>
  <si>
    <t>B9J09_RS03205</t>
  </si>
  <si>
    <t>WP_010894809.1</t>
  </si>
  <si>
    <t>B9J09_RS03220</t>
  </si>
  <si>
    <t>WP_031336392.1</t>
  </si>
  <si>
    <t>B9J09_RS03225</t>
  </si>
  <si>
    <t>WP_046420662.1</t>
  </si>
  <si>
    <t>B9J09_RS03245</t>
  </si>
  <si>
    <t>WP_046420657.1</t>
  </si>
  <si>
    <t>2.4.2.8</t>
  </si>
  <si>
    <t>B9J09_RS03260</t>
  </si>
  <si>
    <t>WP_046420652.1</t>
  </si>
  <si>
    <t>B9J09_RS03270</t>
  </si>
  <si>
    <t>WP_004085838.1</t>
  </si>
  <si>
    <t>B9J09_RS03315</t>
  </si>
  <si>
    <t>WP_046420637.1</t>
  </si>
  <si>
    <t>1.3.1.12</t>
  </si>
  <si>
    <t>B9J09_RS03320</t>
  </si>
  <si>
    <t>WP_080939620.1</t>
  </si>
  <si>
    <t>B9J09_RS03330</t>
  </si>
  <si>
    <t>WP_080939619.1</t>
  </si>
  <si>
    <t>B9J09_RS03355</t>
  </si>
  <si>
    <t>WP_046420629.1</t>
  </si>
  <si>
    <t>B9J09_RS03370</t>
  </si>
  <si>
    <t>WP_031336406.1</t>
  </si>
  <si>
    <t>B9J09_RS03395</t>
  </si>
  <si>
    <t>WP_046420770.1</t>
  </si>
  <si>
    <t>B9J09_RS03400</t>
  </si>
  <si>
    <t>WP_080939622.1</t>
  </si>
  <si>
    <t>B9J09_RS03405</t>
  </si>
  <si>
    <t>WP_080939618.1</t>
  </si>
  <si>
    <t>B9J09_RS03420</t>
  </si>
  <si>
    <t>WP_046420766.1</t>
  </si>
  <si>
    <t>B9J09_RS03430</t>
  </si>
  <si>
    <t>WP_046420611.1</t>
  </si>
  <si>
    <t>B9J09_RS03460</t>
  </si>
  <si>
    <t>WP_080939617.1</t>
  </si>
  <si>
    <t>B9J09_RS03465</t>
  </si>
  <si>
    <t>WP_046420603.1</t>
  </si>
  <si>
    <t>B9J09_RS03475</t>
  </si>
  <si>
    <t>WP_046420600.1</t>
  </si>
  <si>
    <t>B9J09_RS03495</t>
  </si>
  <si>
    <t>WP_046420594.1</t>
  </si>
  <si>
    <t>3.1.3.48</t>
  </si>
  <si>
    <t>B9J09_RS03510</t>
  </si>
  <si>
    <t>WP_060870121.1</t>
  </si>
  <si>
    <t>B9J09_RS03515</t>
  </si>
  <si>
    <t>WP_046420589.1</t>
  </si>
  <si>
    <t>B9J09_RS03530</t>
  </si>
  <si>
    <t>WP_060871515.1</t>
  </si>
  <si>
    <t>B9J09_RS03535</t>
  </si>
  <si>
    <t>WP_046420585.1</t>
  </si>
  <si>
    <t>B9J09_RS03540</t>
  </si>
  <si>
    <t>WP_046420583.1</t>
  </si>
  <si>
    <t>B9J09_RS03545</t>
  </si>
  <si>
    <t>WP_046420580.1</t>
  </si>
  <si>
    <t>B9J09_RS03555</t>
  </si>
  <si>
    <t>WP_046420578.1</t>
  </si>
  <si>
    <t>B9J09_RS03575</t>
  </si>
  <si>
    <t>WP_046420569.1</t>
  </si>
  <si>
    <t>B9J09_RS03580</t>
  </si>
  <si>
    <t>WP_038200376.1</t>
  </si>
  <si>
    <t>B9J09_RS03585</t>
  </si>
  <si>
    <t>WP_046420567.1</t>
  </si>
  <si>
    <t>5.1.1.11</t>
  </si>
  <si>
    <t>B9J09_RS03605</t>
  </si>
  <si>
    <t>WP_010894719.1</t>
  </si>
  <si>
    <t>B9J09_RS03635</t>
  </si>
  <si>
    <t>WP_046420551.1</t>
  </si>
  <si>
    <t>B9J09_RS03645</t>
  </si>
  <si>
    <t>WP_046420547.1</t>
  </si>
  <si>
    <t>B9J09_RS03655</t>
  </si>
  <si>
    <t>WP_046420745.1</t>
  </si>
  <si>
    <t>1.1.2.6</t>
  </si>
  <si>
    <t>B9J09_RS03660</t>
  </si>
  <si>
    <t>WP_023906303.1</t>
  </si>
  <si>
    <t>B9J09_RS03675</t>
  </si>
  <si>
    <t>WP_042463755.1</t>
  </si>
  <si>
    <t>B9J09_RS03705</t>
  </si>
  <si>
    <t>WP_010894693.1</t>
  </si>
  <si>
    <t>B9J09_RS03725</t>
  </si>
  <si>
    <t>WP_046420533.1</t>
  </si>
  <si>
    <t>B9J09_RS03735</t>
  </si>
  <si>
    <t>WP_046420530.1</t>
  </si>
  <si>
    <t>B9J09_RS03750</t>
  </si>
  <si>
    <t>WP_010894682.1</t>
  </si>
  <si>
    <t>B9J09_RS03765</t>
  </si>
  <si>
    <t>WP_080939621.1</t>
  </si>
  <si>
    <t>B9J09_RS03775</t>
  </si>
  <si>
    <t>WP_080939615.1</t>
  </si>
  <si>
    <t>B9J09_RS03815</t>
  </si>
  <si>
    <t>WP_010894669.1</t>
  </si>
  <si>
    <t>B9J09_RS03900</t>
  </si>
  <si>
    <t>WP_031336451.1</t>
  </si>
  <si>
    <t>B9J09_RS03910</t>
  </si>
  <si>
    <t>WP_104993202.1</t>
  </si>
  <si>
    <t>B9J09_RS03915</t>
  </si>
  <si>
    <t>WP_046420470.1</t>
  </si>
  <si>
    <t>B9J09_RS03920</t>
  </si>
  <si>
    <t>WP_046420467.1</t>
  </si>
  <si>
    <t>B9J09_RS03925</t>
  </si>
  <si>
    <t>WP_046420464.1</t>
  </si>
  <si>
    <t>B9J09_RS03940</t>
  </si>
  <si>
    <t>WP_046420352.1</t>
  </si>
  <si>
    <t>B9J09_RS03945</t>
  </si>
  <si>
    <t>WP_046420350.1</t>
  </si>
  <si>
    <t>B9J09_RS03955</t>
  </si>
  <si>
    <t>WP_046420423.1</t>
  </si>
  <si>
    <t>B9J09_RS03960</t>
  </si>
  <si>
    <t>WP_080939611.1</t>
  </si>
  <si>
    <t>B9J09_RS03970</t>
  </si>
  <si>
    <t>WP_053014147.1</t>
  </si>
  <si>
    <t>B9J09_RS03975</t>
  </si>
  <si>
    <t>WP_075584628.1</t>
  </si>
  <si>
    <t>B9J09_RS03980</t>
  </si>
  <si>
    <t>WP_031337688.1</t>
  </si>
  <si>
    <t>B9J09_RS03995</t>
  </si>
  <si>
    <t>WP_010894631.1</t>
  </si>
  <si>
    <t>B9J09_RS04000</t>
  </si>
  <si>
    <t>WP_010894630.1</t>
  </si>
  <si>
    <t>B9J09_RS04005</t>
  </si>
  <si>
    <t>WP_023906348.1</t>
  </si>
  <si>
    <t>B9J09_RS04025</t>
  </si>
  <si>
    <t>WP_023906349.1</t>
  </si>
  <si>
    <t>B9J09_RS04035</t>
  </si>
  <si>
    <t>WP_046420339.1</t>
  </si>
  <si>
    <t>B9J09_RS04045</t>
  </si>
  <si>
    <t>WP_080939610.1</t>
  </si>
  <si>
    <t>B9J09_RS04055</t>
  </si>
  <si>
    <t>WP_046420332.1</t>
  </si>
  <si>
    <t>B9J09_RS04060</t>
  </si>
  <si>
    <t>WP_046420329.1</t>
  </si>
  <si>
    <t>B9J09_RS04070</t>
  </si>
  <si>
    <t>WP_010894613.1</t>
  </si>
  <si>
    <t>B9J09_RS04075</t>
  </si>
  <si>
    <t>WP_058564858.1</t>
  </si>
  <si>
    <t>B9J09_RS04085</t>
  </si>
  <si>
    <t>WP_010894608.1</t>
  </si>
  <si>
    <t>B9J09_RS04100</t>
  </si>
  <si>
    <t>WP_104993172.1</t>
  </si>
  <si>
    <t>B9J09_RS04110</t>
  </si>
  <si>
    <t>WP_023906384.1</t>
  </si>
  <si>
    <t>B9J09_RS04130</t>
  </si>
  <si>
    <t>WP_046420313.1</t>
  </si>
  <si>
    <t>B9J09_RS04185</t>
  </si>
  <si>
    <t>WP_023906389.1</t>
  </si>
  <si>
    <t>B9J09_RS04190</t>
  </si>
  <si>
    <t>WP_023907531.1</t>
  </si>
  <si>
    <t>B9J09_RS04195</t>
  </si>
  <si>
    <t>WP_031336487.1</t>
  </si>
  <si>
    <t>B9J09_RS04200</t>
  </si>
  <si>
    <t>WP_046420415.1</t>
  </si>
  <si>
    <t>B9J09_RS04215</t>
  </si>
  <si>
    <t>WP_046420299.1</t>
  </si>
  <si>
    <t>B9J09_RS04230</t>
  </si>
  <si>
    <t>WP_053014146.1</t>
  </si>
  <si>
    <t>B9J09_RS04250</t>
  </si>
  <si>
    <t>WP_046420293.1</t>
  </si>
  <si>
    <t>B9J09_RS04255</t>
  </si>
  <si>
    <t>WP_004088854.1</t>
  </si>
  <si>
    <t>B9J09_RS04260</t>
  </si>
  <si>
    <t>WP_046420290.1</t>
  </si>
  <si>
    <t>B9J09_RS04265</t>
  </si>
  <si>
    <t>WP_046420287.1</t>
  </si>
  <si>
    <t>B9J09_RS04275</t>
  </si>
  <si>
    <t>WP_046420283.1</t>
  </si>
  <si>
    <t>B9J09_RS04285</t>
  </si>
  <si>
    <t>WP_080939609.1</t>
  </si>
  <si>
    <t>B9J09_RS04290</t>
  </si>
  <si>
    <t>WP_004086822.1</t>
  </si>
  <si>
    <t>B9J09_RS04295</t>
  </si>
  <si>
    <t>WP_004087265.1</t>
  </si>
  <si>
    <t>B9J09_RS04300</t>
  </si>
  <si>
    <t>WP_046420278.1</t>
  </si>
  <si>
    <t>B9J09_RS04315</t>
  </si>
  <si>
    <t>WP_046420276.1</t>
  </si>
  <si>
    <t>B9J09_RS04320</t>
  </si>
  <si>
    <t>WP_046420273.1</t>
  </si>
  <si>
    <t>B9J09_RS04325</t>
  </si>
  <si>
    <t>WP_046420271.1</t>
  </si>
  <si>
    <t>B9J09_RS04330</t>
  </si>
  <si>
    <t>WP_046420268.1</t>
  </si>
  <si>
    <t>B9J09_RS04335</t>
  </si>
  <si>
    <t>WP_046420266.1</t>
  </si>
  <si>
    <t>B9J09_RS04340</t>
  </si>
  <si>
    <t>WP_053014145.1</t>
  </si>
  <si>
    <t>B9J09_RS04345</t>
  </si>
  <si>
    <t>WP_010894561.1</t>
  </si>
  <si>
    <t>B9J09_RS04370</t>
  </si>
  <si>
    <t>WP_010894556.1</t>
  </si>
  <si>
    <t>B9J09_RS04375</t>
  </si>
  <si>
    <t>WP_010894555.1</t>
  </si>
  <si>
    <t>B9J09_RS04380</t>
  </si>
  <si>
    <t>WP_046420403.1</t>
  </si>
  <si>
    <t>B9J09_RS04385</t>
  </si>
  <si>
    <t>WP_010894553.1</t>
  </si>
  <si>
    <t>1.14.11.16</t>
  </si>
  <si>
    <t>B9J09_RS04395</t>
  </si>
  <si>
    <t>WP_104993176.1</t>
  </si>
  <si>
    <t>B9J09_RS04400</t>
  </si>
  <si>
    <t>WP_080673504.1</t>
  </si>
  <si>
    <t>B9J09_RS04410</t>
  </si>
  <si>
    <t>WP_031337727.1</t>
  </si>
  <si>
    <t>B9J09_RS04445</t>
  </si>
  <si>
    <t>WP_004086769.1</t>
  </si>
  <si>
    <t>B9J09_RS04455</t>
  </si>
  <si>
    <t>WP_010894539.1</t>
  </si>
  <si>
    <t>B9J09_RS04465</t>
  </si>
  <si>
    <t>WP_010894538.1</t>
  </si>
  <si>
    <t>B9J09_RS04470</t>
  </si>
  <si>
    <t>WP_046420249.1</t>
  </si>
  <si>
    <t>B9J09_RS04485</t>
  </si>
  <si>
    <t>WP_023906425.1</t>
  </si>
  <si>
    <t>B9J09_RS04490</t>
  </si>
  <si>
    <t>WP_060872372.1</t>
  </si>
  <si>
    <t>B9J09_RS04500</t>
  </si>
  <si>
    <t>WP_023906427.1</t>
  </si>
  <si>
    <t>B9J09_RS04510</t>
  </si>
  <si>
    <t>WP_010894528.1</t>
  </si>
  <si>
    <t>B9J09_RS04515</t>
  </si>
  <si>
    <t>WP_010894527.1</t>
  </si>
  <si>
    <t>B9J09_RS04530</t>
  </si>
  <si>
    <t>WP_046420237.1</t>
  </si>
  <si>
    <t>B9J09_RS04545</t>
  </si>
  <si>
    <t>WP_046420235.1</t>
  </si>
  <si>
    <t>B9J09_RS04550</t>
  </si>
  <si>
    <t>WP_046420232.1</t>
  </si>
  <si>
    <t>B9J09_RS04555</t>
  </si>
  <si>
    <t>WP_010894519.1</t>
  </si>
  <si>
    <t>B9J09_RS04560</t>
  </si>
  <si>
    <t>WP_046420230.1</t>
  </si>
  <si>
    <t>B9J09_RS04585</t>
  </si>
  <si>
    <t>WP_046420221.1</t>
  </si>
  <si>
    <t>B9J09_RS04600</t>
  </si>
  <si>
    <t>WP_010894477.1</t>
  </si>
  <si>
    <t>B9J09_RS04610</t>
  </si>
  <si>
    <t>WP_046420394.1</t>
  </si>
  <si>
    <t>B9J09_RS04625</t>
  </si>
  <si>
    <t>WP_031336522.1</t>
  </si>
  <si>
    <t>6.3.3.2</t>
  </si>
  <si>
    <t>B9J09_RS04635</t>
  </si>
  <si>
    <t>WP_010894469.1</t>
  </si>
  <si>
    <t>B9J09_RS04640</t>
  </si>
  <si>
    <t>WP_004085381.1</t>
  </si>
  <si>
    <t>B9J09_RS04655</t>
  </si>
  <si>
    <t>WP_031336526.1</t>
  </si>
  <si>
    <t>B9J09_RS04660</t>
  </si>
  <si>
    <t>WP_010894464.1</t>
  </si>
  <si>
    <t>B9J09_RS04665</t>
  </si>
  <si>
    <t>WP_046420214.1</t>
  </si>
  <si>
    <t>B9J09_RS04675</t>
  </si>
  <si>
    <t>WP_046420212.1</t>
  </si>
  <si>
    <t>B9J09_RS04680</t>
  </si>
  <si>
    <t>WP_046420209.1</t>
  </si>
  <si>
    <t>B9J09_RS04685</t>
  </si>
  <si>
    <t>WP_010894458.1</t>
  </si>
  <si>
    <t>B9J09_RS04690</t>
  </si>
  <si>
    <t>WP_010894457.1</t>
  </si>
  <si>
    <t>B9J09_RS04705</t>
  </si>
  <si>
    <t>WP_046420204.1</t>
  </si>
  <si>
    <t>B9J09_RS04710</t>
  </si>
  <si>
    <t>WP_004085491.1</t>
  </si>
  <si>
    <t>B9J09_RS04720</t>
  </si>
  <si>
    <t>WP_046420202.1</t>
  </si>
  <si>
    <t>B9J09_RS04725</t>
  </si>
  <si>
    <t>WP_023907570.1</t>
  </si>
  <si>
    <t>B9J09_RS04730</t>
  </si>
  <si>
    <t>WP_010894451.1</t>
  </si>
  <si>
    <t>B9J09_RS04740</t>
  </si>
  <si>
    <t>WP_031336530.1</t>
  </si>
  <si>
    <t>B9J09_RS04755</t>
  </si>
  <si>
    <t>WP_046420195.1</t>
  </si>
  <si>
    <t>B9J09_RS04780</t>
  </si>
  <si>
    <t>WP_031336539.1</t>
  </si>
  <si>
    <t>B9J09_RS04820</t>
  </si>
  <si>
    <t>WP_023906465.1</t>
  </si>
  <si>
    <t>B9J09_RS04825</t>
  </si>
  <si>
    <t>WP_004572837.1</t>
  </si>
  <si>
    <t>2.3.1.41</t>
  </si>
  <si>
    <t>B9J09_RS04835</t>
  </si>
  <si>
    <t>WP_080939608.1</t>
  </si>
  <si>
    <t>B9J09_RS04840</t>
  </si>
  <si>
    <t>WP_046420174.1</t>
  </si>
  <si>
    <t>B9J09_RS04850</t>
  </si>
  <si>
    <t>WP_010894423.1</t>
  </si>
  <si>
    <t>B9J09_RS04855</t>
  </si>
  <si>
    <t>WP_080673506.1</t>
  </si>
  <si>
    <t>B9J09_RS04860</t>
  </si>
  <si>
    <t>WP_085808096.1</t>
  </si>
  <si>
    <t>B9J09_RS04880</t>
  </si>
  <si>
    <t>WP_023907583.1</t>
  </si>
  <si>
    <t>B9J09_RS04885</t>
  </si>
  <si>
    <t>WP_104993203.1</t>
  </si>
  <si>
    <t>B9J09_RS04900</t>
  </si>
  <si>
    <t>WP_004085458.1</t>
  </si>
  <si>
    <t>B9J09_RS04915</t>
  </si>
  <si>
    <t>WP_023906474.1</t>
  </si>
  <si>
    <t>3.1.1.61</t>
  </si>
  <si>
    <t>B9J09_RS04920</t>
  </si>
  <si>
    <t>WP_004085454.1</t>
  </si>
  <si>
    <t>B9J09_RS04930</t>
  </si>
  <si>
    <t>WP_120279364.1</t>
  </si>
  <si>
    <t>B9J09_RS04935</t>
  </si>
  <si>
    <t>WP_046420155.1</t>
  </si>
  <si>
    <t>B9J09_RS04945</t>
  </si>
  <si>
    <t>WP_023906475.1</t>
  </si>
  <si>
    <t>B9J09_RS04955</t>
  </si>
  <si>
    <t>WP_010894405.1</t>
  </si>
  <si>
    <t>B9J09_RS04960</t>
  </si>
  <si>
    <t>WP_023906477.1</t>
  </si>
  <si>
    <t>B9J09_RS04970</t>
  </si>
  <si>
    <t>WP_046420148.1</t>
  </si>
  <si>
    <t>B9J09_RS04995</t>
  </si>
  <si>
    <t>WP_010894396.1</t>
  </si>
  <si>
    <t>B9J09_RS05070</t>
  </si>
  <si>
    <t>WP_023907604.1</t>
  </si>
  <si>
    <t>B9J09_RS05085</t>
  </si>
  <si>
    <t>WP_046420128.1</t>
  </si>
  <si>
    <t>B9J09_RS05090</t>
  </si>
  <si>
    <t>WP_104993204.1</t>
  </si>
  <si>
    <t>B9J09_RS05095</t>
  </si>
  <si>
    <t>WP_046420127.1</t>
  </si>
  <si>
    <t>B9J09_RS05120</t>
  </si>
  <si>
    <t>WP_038200526.1</t>
  </si>
  <si>
    <t>B9J09_RS05125</t>
  </si>
  <si>
    <t>WP_010894377.1</t>
  </si>
  <si>
    <t>B9J09_RS05145</t>
  </si>
  <si>
    <t>WP_080939612.1</t>
  </si>
  <si>
    <t>B9J09_RS05175</t>
  </si>
  <si>
    <t>WP_031336563.1</t>
  </si>
  <si>
    <t>B9J09_RS05185</t>
  </si>
  <si>
    <t>WP_010894365.1</t>
  </si>
  <si>
    <t>B9J09_RS05190</t>
  </si>
  <si>
    <t>WP_010894364.1</t>
  </si>
  <si>
    <t>B9J09_RS05250</t>
  </si>
  <si>
    <t>WP_046420106.1</t>
  </si>
  <si>
    <t>B9J09_RS05255</t>
  </si>
  <si>
    <t>WP_080939604.1</t>
  </si>
  <si>
    <t>B9J09_RS05320</t>
  </si>
  <si>
    <t>WP_085808100.1</t>
  </si>
  <si>
    <t>B9J09_RS05325</t>
  </si>
  <si>
    <t>WP_085808101.1</t>
  </si>
  <si>
    <t>B9J09_RS05330</t>
  </si>
  <si>
    <t>WP_085808102.1</t>
  </si>
  <si>
    <t>B9J09_RS05335</t>
  </si>
  <si>
    <t>WP_060870092.1</t>
  </si>
  <si>
    <t>B9J09_RS05340</t>
  </si>
  <si>
    <t>WP_085808103.1</t>
  </si>
  <si>
    <t>B9J09_RS05400</t>
  </si>
  <si>
    <t>WP_057683733.1</t>
  </si>
  <si>
    <t>B9J09_RS05405</t>
  </si>
  <si>
    <t>WP_060871500.1</t>
  </si>
  <si>
    <t>B9J09_RS05410</t>
  </si>
  <si>
    <t>WP_060870210.1</t>
  </si>
  <si>
    <t>B9J09_RS05420</t>
  </si>
  <si>
    <t>WP_081089932.1</t>
  </si>
  <si>
    <t>B9J09_RS05430</t>
  </si>
  <si>
    <t>WP_081089933.1</t>
  </si>
  <si>
    <t>B9J09_RS05435</t>
  </si>
  <si>
    <t>WP_081089734.1</t>
  </si>
  <si>
    <t>B9J09_RS05475</t>
  </si>
  <si>
    <t>WP_046420095.1</t>
  </si>
  <si>
    <t>B9J09_RS05480</t>
  </si>
  <si>
    <t>WP_046420093.1</t>
  </si>
  <si>
    <t>B9J09_RS05485</t>
  </si>
  <si>
    <t>WP_080939601.1</t>
  </si>
  <si>
    <t>B9J09_RS05490</t>
  </si>
  <si>
    <t>WP_046420105.1</t>
  </si>
  <si>
    <t>B9J09_RS05505</t>
  </si>
  <si>
    <t>WP_080939603.1</t>
  </si>
  <si>
    <t>B9J09_RS05510</t>
  </si>
  <si>
    <t>WP_080939602.1</t>
  </si>
  <si>
    <t>B9J09_RS05515</t>
  </si>
  <si>
    <t>WP_085808097.1</t>
  </si>
  <si>
    <t>B9J09_RS05540</t>
  </si>
  <si>
    <t>WP_046419268.1</t>
  </si>
  <si>
    <t>B9J09_RS05550</t>
  </si>
  <si>
    <t>WP_024749199.1</t>
  </si>
  <si>
    <t>B9J09_RS05555</t>
  </si>
  <si>
    <t>WP_046419262.1</t>
  </si>
  <si>
    <t>B9J09_RS05565</t>
  </si>
  <si>
    <t>WP_046419259.1</t>
  </si>
  <si>
    <t>B9J09_RS05575</t>
  </si>
  <si>
    <t>WP_046419257.1</t>
  </si>
  <si>
    <t>B9J09_RS05580</t>
  </si>
  <si>
    <t>WP_053014128.1</t>
  </si>
  <si>
    <t>B9J09_RS05585</t>
  </si>
  <si>
    <t>WP_053014127.1</t>
  </si>
  <si>
    <t>B9J09_RS05590</t>
  </si>
  <si>
    <t>WP_104993205.1</t>
  </si>
  <si>
    <t>B9J09_RS05595</t>
  </si>
  <si>
    <t>WP_046419249.1</t>
  </si>
  <si>
    <t>B9J09_RS05605</t>
  </si>
  <si>
    <t>WP_046419247.1</t>
  </si>
  <si>
    <t>B9J09_RS05610</t>
  </si>
  <si>
    <t>WP_080939576.1</t>
  </si>
  <si>
    <t>B9J09_RS05615</t>
  </si>
  <si>
    <t>WP_046419245.1</t>
  </si>
  <si>
    <t>B9J09_RS05620</t>
  </si>
  <si>
    <t>WP_080939575.1</t>
  </si>
  <si>
    <t>B9J09_RS05630</t>
  </si>
  <si>
    <t>WP_046419243.1</t>
  </si>
  <si>
    <t>B9J09_RS05635</t>
  </si>
  <si>
    <t>WP_046419240.1</t>
  </si>
  <si>
    <t>B9J09_RS05640</t>
  </si>
  <si>
    <t>WP_031336866.1</t>
  </si>
  <si>
    <t>B9J09_RS05645</t>
  </si>
  <si>
    <t>WP_046419237.1</t>
  </si>
  <si>
    <t>B9J09_RS05650</t>
  </si>
  <si>
    <t>WP_046419234.1</t>
  </si>
  <si>
    <t>B9J09_RS05680</t>
  </si>
  <si>
    <t>WP_046419229.1</t>
  </si>
  <si>
    <t>B9J09_RS05705</t>
  </si>
  <si>
    <t>WP_046419804.1</t>
  </si>
  <si>
    <t>B9J09_RS05710</t>
  </si>
  <si>
    <t>WP_046419227.1</t>
  </si>
  <si>
    <t>B9J09_RS05715</t>
  </si>
  <si>
    <t>WP_046419225.1</t>
  </si>
  <si>
    <t>B9J09_RS05720</t>
  </si>
  <si>
    <t>WP_046419223.1</t>
  </si>
  <si>
    <t>B9J09_RS05725</t>
  </si>
  <si>
    <t>WP_053014126.1</t>
  </si>
  <si>
    <t>B9J09_RS05730</t>
  </si>
  <si>
    <t>WP_046419799.1</t>
  </si>
  <si>
    <t>B9J09_RS05740</t>
  </si>
  <si>
    <t>WP_046419220.1</t>
  </si>
  <si>
    <t>B9J09_RS05745</t>
  </si>
  <si>
    <t>WP_046419219.1</t>
  </si>
  <si>
    <t>B9J09_RS05750</t>
  </si>
  <si>
    <t>WP_046419217.1</t>
  </si>
  <si>
    <t>B9J09_RS05755</t>
  </si>
  <si>
    <t>WP_046419214.1</t>
  </si>
  <si>
    <t>B9J09_RS05760</t>
  </si>
  <si>
    <t>WP_046419213.1</t>
  </si>
  <si>
    <t>B9J09_RS05765</t>
  </si>
  <si>
    <t>WP_046419211.1</t>
  </si>
  <si>
    <t>B9J09_RS05780</t>
  </si>
  <si>
    <t>WP_046419203.1</t>
  </si>
  <si>
    <t>B9J09_RS05785</t>
  </si>
  <si>
    <t>WP_046419200.1</t>
  </si>
  <si>
    <t>B9J09_RS05790</t>
  </si>
  <si>
    <t>WP_046419794.1</t>
  </si>
  <si>
    <t>B9J09_RS05800</t>
  </si>
  <si>
    <t>WP_046419792.1</t>
  </si>
  <si>
    <t>B9J09_RS05805</t>
  </si>
  <si>
    <t>WP_046419197.1</t>
  </si>
  <si>
    <t>B9J09_RS05810</t>
  </si>
  <si>
    <t>WP_046419194.1</t>
  </si>
  <si>
    <t>B9J09_RS05815</t>
  </si>
  <si>
    <t>WP_046419191.1</t>
  </si>
  <si>
    <t>B9J09_RS05825</t>
  </si>
  <si>
    <t>WP_046419189.1</t>
  </si>
  <si>
    <t>B9J09_RS05830</t>
  </si>
  <si>
    <t>WP_046419185.1</t>
  </si>
  <si>
    <t>B9J09_RS05835</t>
  </si>
  <si>
    <t>WP_004086874.1</t>
  </si>
  <si>
    <t>B9J09_RS05845</t>
  </si>
  <si>
    <t>WP_046419181.1</t>
  </si>
  <si>
    <t>B9J09_RS05850</t>
  </si>
  <si>
    <t>WP_004086872.1</t>
  </si>
  <si>
    <t>B9J09_RS05855</t>
  </si>
  <si>
    <t>WP_046419179.1</t>
  </si>
  <si>
    <t>B9J09_RS05860</t>
  </si>
  <si>
    <t>WP_046419177.1</t>
  </si>
  <si>
    <t>B9J09_RS05870</t>
  </si>
  <si>
    <t>WP_046419172.1</t>
  </si>
  <si>
    <t>B9J09_RS05875</t>
  </si>
  <si>
    <t>WP_046419169.1</t>
  </si>
  <si>
    <t>B9J09_RS05880</t>
  </si>
  <si>
    <t>WP_046419166.1</t>
  </si>
  <si>
    <t>B9J09_RS05885</t>
  </si>
  <si>
    <t>WP_004088054.1</t>
  </si>
  <si>
    <t>B9J09_RS05890</t>
  </si>
  <si>
    <t>WP_046419163.1</t>
  </si>
  <si>
    <t>B9J09_RS05895</t>
  </si>
  <si>
    <t>WP_046419160.1</t>
  </si>
  <si>
    <t>B9J09_RS05915</t>
  </si>
  <si>
    <t>WP_080939573.1</t>
  </si>
  <si>
    <t>B9J09_RS05925</t>
  </si>
  <si>
    <t>WP_046420587.1</t>
  </si>
  <si>
    <t>B9J09_RS05930</t>
  </si>
  <si>
    <t>WP_046420063.1</t>
  </si>
  <si>
    <t>B9J09_RS05940</t>
  </si>
  <si>
    <t>WP_080939599.1</t>
  </si>
  <si>
    <t>B9J09_RS05945</t>
  </si>
  <si>
    <t>WP_046420060.1</t>
  </si>
  <si>
    <t>B9J09_RS05985</t>
  </si>
  <si>
    <t>WP_080939598.1</t>
  </si>
  <si>
    <t>B9J09_RS05990</t>
  </si>
  <si>
    <t>WP_046420045.1</t>
  </si>
  <si>
    <t>B9J09_RS05995</t>
  </si>
  <si>
    <t>WP_046420043.1</t>
  </si>
  <si>
    <t>B9J09_RS06000</t>
  </si>
  <si>
    <t>WP_046420040.1</t>
  </si>
  <si>
    <t>B9J09_RS06010</t>
  </si>
  <si>
    <t>WP_010894300.1</t>
  </si>
  <si>
    <t>B9J09_RS06020</t>
  </si>
  <si>
    <t>WP_046420035.1</t>
  </si>
  <si>
    <t>B9J09_RS06035</t>
  </si>
  <si>
    <t>WP_080939597.1</t>
  </si>
  <si>
    <t>B9J09_RS06070</t>
  </si>
  <si>
    <t>WP_004572808.1</t>
  </si>
  <si>
    <t>B9J09_RS06095</t>
  </si>
  <si>
    <t>WP_023906584.1</t>
  </si>
  <si>
    <t>B9J09_RS06100</t>
  </si>
  <si>
    <t>WP_046420019.1</t>
  </si>
  <si>
    <t>B9J09_RS06110</t>
  </si>
  <si>
    <t>WP_023907647.1</t>
  </si>
  <si>
    <t>B9J09_RS06120</t>
  </si>
  <si>
    <t>WP_104993181.1</t>
  </si>
  <si>
    <t>B9J09_RS06155</t>
  </si>
  <si>
    <t>WP_046420007.1</t>
  </si>
  <si>
    <t>B9J09_RS06160</t>
  </si>
  <si>
    <t>WP_010894272.1</t>
  </si>
  <si>
    <t>B9J09_RS06175</t>
  </si>
  <si>
    <t>WP_004084894.1</t>
  </si>
  <si>
    <t>B9J09_RS06180</t>
  </si>
  <si>
    <t>WP_046420074.1</t>
  </si>
  <si>
    <t>B9J09_RS06185</t>
  </si>
  <si>
    <t>WP_046420000.1</t>
  </si>
  <si>
    <t>4.2.1.75</t>
  </si>
  <si>
    <t>B9J09_RS06190</t>
  </si>
  <si>
    <t>WP_046419999.1</t>
  </si>
  <si>
    <t>B9J09_RS06195</t>
  </si>
  <si>
    <t>WP_046419997.1</t>
  </si>
  <si>
    <t>B9J09_RS06210</t>
  </si>
  <si>
    <t>WP_046419990.1</t>
  </si>
  <si>
    <t>B9J09_RS06220</t>
  </si>
  <si>
    <t>WP_046420072.1</t>
  </si>
  <si>
    <t>B9J09_RS06225</t>
  </si>
  <si>
    <t>WP_046419988.1</t>
  </si>
  <si>
    <t>B9J09_RS06230</t>
  </si>
  <si>
    <t>WP_010894258.1</t>
  </si>
  <si>
    <t>B9J09_RS06260</t>
  </si>
  <si>
    <t>WP_080507211.1</t>
  </si>
  <si>
    <t>B9J09_RS06275</t>
  </si>
  <si>
    <t>WP_046419977.1</t>
  </si>
  <si>
    <t>B9J09_RS06280</t>
  </si>
  <si>
    <t>WP_046419976.1</t>
  </si>
  <si>
    <t>B9J09_RS06285</t>
  </si>
  <si>
    <t>WP_046420067.1</t>
  </si>
  <si>
    <t>B9J09_RS06490</t>
  </si>
  <si>
    <t>WP_046419782.1</t>
  </si>
  <si>
    <t>B9J09_RS06500</t>
  </si>
  <si>
    <t>WP_046419776.1</t>
  </si>
  <si>
    <t>B9J09_RS06505</t>
  </si>
  <si>
    <t>WP_053014142.1</t>
  </si>
  <si>
    <t>B9J09_RS06510</t>
  </si>
  <si>
    <t>WP_046419774.1</t>
  </si>
  <si>
    <t>B9J09_RS06520</t>
  </si>
  <si>
    <t>WP_046419770.1</t>
  </si>
  <si>
    <t>B9J09_RS06525</t>
  </si>
  <si>
    <t>WP_046419769.1</t>
  </si>
  <si>
    <t>B9J09_RS06535</t>
  </si>
  <si>
    <t>WP_053014137.1</t>
  </si>
  <si>
    <t>B9J09_RS06545</t>
  </si>
  <si>
    <t>WP_053014136.1</t>
  </si>
  <si>
    <t>B9J09_RS06550</t>
  </si>
  <si>
    <t>WP_046419765.1</t>
  </si>
  <si>
    <t>B9J09_RS06555</t>
  </si>
  <si>
    <t>WP_046419763.1</t>
  </si>
  <si>
    <t>B9J09_RS06560</t>
  </si>
  <si>
    <t>WP_020852210.1</t>
  </si>
  <si>
    <t>B9J09_RS06570</t>
  </si>
  <si>
    <t>WP_046419917.1</t>
  </si>
  <si>
    <t>B9J09_RS06575</t>
  </si>
  <si>
    <t>WP_046419755.1</t>
  </si>
  <si>
    <t>B9J09_RS06580</t>
  </si>
  <si>
    <t>WP_046419752.1</t>
  </si>
  <si>
    <t>B9J09_RS06585</t>
  </si>
  <si>
    <t>WP_046419749.1</t>
  </si>
  <si>
    <t>B9J09_RS06590</t>
  </si>
  <si>
    <t>WP_046419748.1</t>
  </si>
  <si>
    <t>B9J09_RS06595</t>
  </si>
  <si>
    <t>WP_080939592.1</t>
  </si>
  <si>
    <t>B9J09_RS06600</t>
  </si>
  <si>
    <t>WP_046419746.1</t>
  </si>
  <si>
    <t>B9J09_RS06605</t>
  </si>
  <si>
    <t>WP_046419745.1</t>
  </si>
  <si>
    <t>B9J09_RS06615</t>
  </si>
  <si>
    <t>WP_046419739.1</t>
  </si>
  <si>
    <t>B9J09_RS06620</t>
  </si>
  <si>
    <t>WP_046419737.1</t>
  </si>
  <si>
    <t>B9J09_RS06625</t>
  </si>
  <si>
    <t>WP_046419912.1</t>
  </si>
  <si>
    <t>B9J09_RS06635</t>
  </si>
  <si>
    <t>WP_060870176.1</t>
  </si>
  <si>
    <t>B9J09_RS06640</t>
  </si>
  <si>
    <t>WP_046419731.1</t>
  </si>
  <si>
    <t>B9J09_RS06655</t>
  </si>
  <si>
    <t>WP_023906625.1</t>
  </si>
  <si>
    <t>B9J09_RS06665</t>
  </si>
  <si>
    <t>WP_023906627.1</t>
  </si>
  <si>
    <t>B9J09_RS06670</t>
  </si>
  <si>
    <t>WP_010894133.1</t>
  </si>
  <si>
    <t>B9J09_RS06680</t>
  </si>
  <si>
    <t>WP_046419722.1</t>
  </si>
  <si>
    <t>B9J09_RS06685</t>
  </si>
  <si>
    <t>WP_046419721.1</t>
  </si>
  <si>
    <t>B9J09_RS06700</t>
  </si>
  <si>
    <t>WP_053014135.1</t>
  </si>
  <si>
    <t>B9J09_RS06705</t>
  </si>
  <si>
    <t>WP_075584646.1</t>
  </si>
  <si>
    <t>B9J09_RS06710</t>
  </si>
  <si>
    <t>WP_080939591.1</t>
  </si>
  <si>
    <t>B9J09_RS06725</t>
  </si>
  <si>
    <t>WP_004084959.1</t>
  </si>
  <si>
    <t>B9J09_RS06740</t>
  </si>
  <si>
    <t>WP_046419706.1</t>
  </si>
  <si>
    <t>3.5.2.6</t>
  </si>
  <si>
    <t>B9J09_RS06745</t>
  </si>
  <si>
    <t>WP_046419704.1</t>
  </si>
  <si>
    <t>B9J09_RS06750</t>
  </si>
  <si>
    <t>WP_010894113.1</t>
  </si>
  <si>
    <t>B9J09_RS06760</t>
  </si>
  <si>
    <t>WP_023906633.1</t>
  </si>
  <si>
    <t>B9J09_RS06785</t>
  </si>
  <si>
    <t>WP_046419693.1</t>
  </si>
  <si>
    <t>B9J09_RS06810</t>
  </si>
  <si>
    <t>WP_023906640.1</t>
  </si>
  <si>
    <t>B9J09_RS06815</t>
  </si>
  <si>
    <t>WP_023906641.1</t>
  </si>
  <si>
    <t>B9J09_RS06820</t>
  </si>
  <si>
    <t>WP_046419683.1</t>
  </si>
  <si>
    <t>B9J09_RS06825</t>
  </si>
  <si>
    <t>WP_031336674.1</t>
  </si>
  <si>
    <t>B9J09_RS06835</t>
  </si>
  <si>
    <t>WP_046419679.1</t>
  </si>
  <si>
    <t>B9J09_RS06845</t>
  </si>
  <si>
    <t>WP_046419676.1</t>
  </si>
  <si>
    <t>B9J09_RS06860</t>
  </si>
  <si>
    <t>WP_081089730.1</t>
  </si>
  <si>
    <t>B9J09_RS06865</t>
  </si>
  <si>
    <t>WP_060871504.1</t>
  </si>
  <si>
    <t>B9J09_RS06870</t>
  </si>
  <si>
    <t>WP_081089935.1</t>
  </si>
  <si>
    <t>B9J09_RS06875</t>
  </si>
  <si>
    <t>WP_046419974.1</t>
  </si>
  <si>
    <t>B9J09_RS06880</t>
  </si>
  <si>
    <t>WP_046419971.1</t>
  </si>
  <si>
    <t>B9J09_RS06885</t>
  </si>
  <si>
    <t>WP_046419969.1</t>
  </si>
  <si>
    <t>B9J09_RS06890</t>
  </si>
  <si>
    <t>WP_046419967.1</t>
  </si>
  <si>
    <t>B9J09_RS06895</t>
  </si>
  <si>
    <t>WP_004085590.1</t>
  </si>
  <si>
    <t>B9J09_RS06900</t>
  </si>
  <si>
    <t>WP_004085592.1</t>
  </si>
  <si>
    <t>B9J09_RS06905</t>
  </si>
  <si>
    <t>WP_046419963.1</t>
  </si>
  <si>
    <t>B9J09_RS06910</t>
  </si>
  <si>
    <t>WP_046419962.1</t>
  </si>
  <si>
    <t>B9J09_RS06915</t>
  </si>
  <si>
    <t>WP_046419672.1</t>
  </si>
  <si>
    <t>B9J09_RS06920</t>
  </si>
  <si>
    <t>WP_046419669.1</t>
  </si>
  <si>
    <t>B9J09_RS06925</t>
  </si>
  <si>
    <t>WP_046419667.1</t>
  </si>
  <si>
    <t>B9J09_RS06930</t>
  </si>
  <si>
    <t>WP_046419904.1</t>
  </si>
  <si>
    <t>B9J09_RS06935</t>
  </si>
  <si>
    <t>WP_046419664.1</t>
  </si>
  <si>
    <t>B9J09_RS06945</t>
  </si>
  <si>
    <t>WP_004087249.1</t>
  </si>
  <si>
    <t>B9J09_RS06950</t>
  </si>
  <si>
    <t>WP_046419658.1</t>
  </si>
  <si>
    <t>B9J09_RS06955</t>
  </si>
  <si>
    <t>WP_080939589.1</t>
  </si>
  <si>
    <t>B9J09_RS06965</t>
  </si>
  <si>
    <t>WP_046419654.1</t>
  </si>
  <si>
    <t>B9J09_RS06970</t>
  </si>
  <si>
    <t>WP_046419652.1</t>
  </si>
  <si>
    <t>B9J09_RS06975</t>
  </si>
  <si>
    <t>WP_046419651.1</t>
  </si>
  <si>
    <t>B9J09_RS06980</t>
  </si>
  <si>
    <t>WP_046419650.1</t>
  </si>
  <si>
    <t>B9J09_RS06985</t>
  </si>
  <si>
    <t>WP_046419648.1</t>
  </si>
  <si>
    <t>B9J09_RS06990</t>
  </si>
  <si>
    <t>WP_046419647.1</t>
  </si>
  <si>
    <t>B9J09_RS07000</t>
  </si>
  <si>
    <t>WP_046419644.1</t>
  </si>
  <si>
    <t>B9J09_RS07005</t>
  </si>
  <si>
    <t>WP_046419643.1</t>
  </si>
  <si>
    <t>B9J09_RS07020</t>
  </si>
  <si>
    <t>WP_046419638.1</t>
  </si>
  <si>
    <t>B9J09_RS07030</t>
  </si>
  <si>
    <t>WP_046419636.1</t>
  </si>
  <si>
    <t>B9J09_RS07035</t>
  </si>
  <si>
    <t>WP_046419634.1</t>
  </si>
  <si>
    <t>B9J09_RS07040</t>
  </si>
  <si>
    <t>WP_023907472.1</t>
  </si>
  <si>
    <t>B9J09_RS07045</t>
  </si>
  <si>
    <t>WP_004085696.1</t>
  </si>
  <si>
    <t>B9J09_RS07050</t>
  </si>
  <si>
    <t>WP_010894061.1</t>
  </si>
  <si>
    <t>B9J09_RS07055</t>
  </si>
  <si>
    <t>WP_046419632.1</t>
  </si>
  <si>
    <t>B9J09_RS07065</t>
  </si>
  <si>
    <t>WP_046419631.1</t>
  </si>
  <si>
    <t>B9J09_RS07080</t>
  </si>
  <si>
    <t>WP_080939588.1</t>
  </si>
  <si>
    <t>B9J09_RS07085</t>
  </si>
  <si>
    <t>WP_046419629.1</t>
  </si>
  <si>
    <t>B9J09_RS07095</t>
  </si>
  <si>
    <t>WP_023906672.1</t>
  </si>
  <si>
    <t>B9J09_RS07120</t>
  </si>
  <si>
    <t>WP_023906676.1</t>
  </si>
  <si>
    <t>B9J09_RS07130</t>
  </si>
  <si>
    <t>WP_046419616.1</t>
  </si>
  <si>
    <t>B9J09_RS07140</t>
  </si>
  <si>
    <t>WP_010894041.1</t>
  </si>
  <si>
    <t>B9J09_RS07205</t>
  </si>
  <si>
    <t>WP_080939587.1</t>
  </si>
  <si>
    <t>B9J09_RS07270</t>
  </si>
  <si>
    <t>WP_046419584.1</t>
  </si>
  <si>
    <t>B9J09_RS07275</t>
  </si>
  <si>
    <t>WP_046419582.1</t>
  </si>
  <si>
    <t>B9J09_RS07295</t>
  </si>
  <si>
    <t>WP_010894010.1</t>
  </si>
  <si>
    <t>B9J09_RS07300</t>
  </si>
  <si>
    <t>WP_046419574.1</t>
  </si>
  <si>
    <t>B9J09_RS07360</t>
  </si>
  <si>
    <t>WP_046419553.1</t>
  </si>
  <si>
    <t>B9J09_RS07365</t>
  </si>
  <si>
    <t>WP_010893996.1</t>
  </si>
  <si>
    <t>B9J09_RS07375</t>
  </si>
  <si>
    <t>WP_010893994.1</t>
  </si>
  <si>
    <t>B9J09_RS07380</t>
  </si>
  <si>
    <t>WP_010893991.1</t>
  </si>
  <si>
    <t>B9J09_RS07385</t>
  </si>
  <si>
    <t>WP_031336731.1</t>
  </si>
  <si>
    <t>B9J09_RS07400</t>
  </si>
  <si>
    <t>WP_031336760.1</t>
  </si>
  <si>
    <t>B9J09_RS07420</t>
  </si>
  <si>
    <t>WP_046419546.1</t>
  </si>
  <si>
    <t>B9J09_RS07430</t>
  </si>
  <si>
    <t>WP_080939584.1</t>
  </si>
  <si>
    <t>B9J09_RS07440</t>
  </si>
  <si>
    <t>WP_046419538.1</t>
  </si>
  <si>
    <t>B9J09_RS07445</t>
  </si>
  <si>
    <t>WP_031336766.1</t>
  </si>
  <si>
    <t>B9J09_RS07470</t>
  </si>
  <si>
    <t>WP_010893973.1</t>
  </si>
  <si>
    <t>B9J09_RS07475</t>
  </si>
  <si>
    <t>WP_046419863.1</t>
  </si>
  <si>
    <t>B9J09_RS07480</t>
  </si>
  <si>
    <t>WP_023907777.1</t>
  </si>
  <si>
    <t>B9J09_RS07485</t>
  </si>
  <si>
    <t>WP_046419528.1</t>
  </si>
  <si>
    <t>B9J09_RS07520</t>
  </si>
  <si>
    <t>WP_031336773.1</t>
  </si>
  <si>
    <t>B9J09_RS07530</t>
  </si>
  <si>
    <t>WP_046419512.1</t>
  </si>
  <si>
    <t>B9J09_RS07535</t>
  </si>
  <si>
    <t>WP_046419510.1</t>
  </si>
  <si>
    <t>B9J09_RS07545</t>
  </si>
  <si>
    <t>WP_080507206.1</t>
  </si>
  <si>
    <t>B9J09_RS07570</t>
  </si>
  <si>
    <t>WP_046419499.1</t>
  </si>
  <si>
    <t>B9J09_RS07600</t>
  </si>
  <si>
    <t>WP_104993206.1</t>
  </si>
  <si>
    <t>B9J09_RS07615</t>
  </si>
  <si>
    <t>WP_046419493.1</t>
  </si>
  <si>
    <t>B9J09_RS07630</t>
  </si>
  <si>
    <t>WP_010893939.1</t>
  </si>
  <si>
    <t>B9J09_RS07645</t>
  </si>
  <si>
    <t>WP_046419486.1</t>
  </si>
  <si>
    <t>B9J09_RS07670</t>
  </si>
  <si>
    <t>WP_046419480.1</t>
  </si>
  <si>
    <t>B9J09_RS07690</t>
  </si>
  <si>
    <t>WP_046419471.1</t>
  </si>
  <si>
    <t>B9J09_RS07695</t>
  </si>
  <si>
    <t>WP_046419469.1</t>
  </si>
  <si>
    <t>B9J09_RS07700</t>
  </si>
  <si>
    <t>WP_046419465.1</t>
  </si>
  <si>
    <t>B9J09_RS07705</t>
  </si>
  <si>
    <t>WP_031336788.1</t>
  </si>
  <si>
    <t>B9J09_RS07715</t>
  </si>
  <si>
    <t>WP_010893917.1</t>
  </si>
  <si>
    <t>B9J09_RS07725</t>
  </si>
  <si>
    <t>WP_004089208.1</t>
  </si>
  <si>
    <t>B9J09_RS07740</t>
  </si>
  <si>
    <t>WP_010893913.1</t>
  </si>
  <si>
    <t>B9J09_RS07745</t>
  </si>
  <si>
    <t>WP_023906743.1</t>
  </si>
  <si>
    <t>B9J09_RS07760</t>
  </si>
  <si>
    <t>WP_004083778.1</t>
  </si>
  <si>
    <t>B9J09_RS07775</t>
  </si>
  <si>
    <t>WP_010893907.1</t>
  </si>
  <si>
    <t>2.7.1.69</t>
  </si>
  <si>
    <t>B9J09_RS07805</t>
  </si>
  <si>
    <t>WP_010893900.1</t>
  </si>
  <si>
    <t>B9J09_RS07845</t>
  </si>
  <si>
    <t>WP_085808109.1</t>
  </si>
  <si>
    <t>B9J09_RS07870</t>
  </si>
  <si>
    <t>WP_010893884.1</t>
  </si>
  <si>
    <t>B9J09_RS07875</t>
  </si>
  <si>
    <t>WP_010893883.1</t>
  </si>
  <si>
    <t>B9J09_RS07905</t>
  </si>
  <si>
    <t>WP_046419408.1</t>
  </si>
  <si>
    <t>B9J09_RS07930</t>
  </si>
  <si>
    <t>WP_075584672.1</t>
  </si>
  <si>
    <t>B9J09_RS07940</t>
  </si>
  <si>
    <t>WP_046419400.1</t>
  </si>
  <si>
    <t>B9J09_RS07955</t>
  </si>
  <si>
    <t>WP_053014133.1</t>
  </si>
  <si>
    <t>B9J09_RS07965</t>
  </si>
  <si>
    <t>WP_046419394.1</t>
  </si>
  <si>
    <t>B9J09_RS07980</t>
  </si>
  <si>
    <t>WP_010893859.1</t>
  </si>
  <si>
    <t>B9J09_RS07985</t>
  </si>
  <si>
    <t>WP_046419393.1</t>
  </si>
  <si>
    <t>B9J09_RS08000</t>
  </si>
  <si>
    <t>WP_010893852.1</t>
  </si>
  <si>
    <t>B9J09_RS08025</t>
  </si>
  <si>
    <t>WP_010893847.1</t>
  </si>
  <si>
    <t>B9J09_RS08050</t>
  </si>
  <si>
    <t>WP_046419372.1</t>
  </si>
  <si>
    <t>B9J09_RS08075</t>
  </si>
  <si>
    <t>WP_080939594.1</t>
  </si>
  <si>
    <t>B9J09_RS08085</t>
  </si>
  <si>
    <t>WP_046419361.1</t>
  </si>
  <si>
    <t>B9J09_RS08090</t>
  </si>
  <si>
    <t>WP_046419359.1</t>
  </si>
  <si>
    <t>B9J09_RS08095</t>
  </si>
  <si>
    <t>WP_046419355.1</t>
  </si>
  <si>
    <t>B9J09_RS08100</t>
  </si>
  <si>
    <t>WP_023907834.1</t>
  </si>
  <si>
    <t>B9J09_RS08105</t>
  </si>
  <si>
    <t>WP_010893830.1</t>
  </si>
  <si>
    <t>B9J09_RS08110</t>
  </si>
  <si>
    <t>WP_046419351.1</t>
  </si>
  <si>
    <t>B9J09_RS08115</t>
  </si>
  <si>
    <t>WP_010893828.1</t>
  </si>
  <si>
    <t>B9J09_RS08135</t>
  </si>
  <si>
    <t>WP_031336828.1</t>
  </si>
  <si>
    <t>B9J09_RS08140</t>
  </si>
  <si>
    <t>WP_080939581.1</t>
  </si>
  <si>
    <t>B9J09_RS08165</t>
  </si>
  <si>
    <t>WP_010893817.1</t>
  </si>
  <si>
    <t>B9J09_RS08180</t>
  </si>
  <si>
    <t>WP_010893814.1</t>
  </si>
  <si>
    <t>B9J09_RS08185</t>
  </si>
  <si>
    <t>WP_046419342.1</t>
  </si>
  <si>
    <t>B9J09_RS08200</t>
  </si>
  <si>
    <t>WP_080939580.1</t>
  </si>
  <si>
    <t>B9J09_RS08205</t>
  </si>
  <si>
    <t>WP_010893812.1</t>
  </si>
  <si>
    <t>B9J09_RS08210</t>
  </si>
  <si>
    <t>WP_010893811.1</t>
  </si>
  <si>
    <t>B9J09_RS08215</t>
  </si>
  <si>
    <t>WP_010893810.1</t>
  </si>
  <si>
    <t>B9J09_RS08230</t>
  </si>
  <si>
    <t>WP_010893807.1</t>
  </si>
  <si>
    <t>B9J09_RS08235</t>
  </si>
  <si>
    <t>WP_010893806.1</t>
  </si>
  <si>
    <t>B9J09_RS08255</t>
  </si>
  <si>
    <t>WP_023907846.1</t>
  </si>
  <si>
    <t>B9J09_RS08290</t>
  </si>
  <si>
    <t>WP_010893793.1</t>
  </si>
  <si>
    <t>B9J09_RS08305</t>
  </si>
  <si>
    <t>WP_010893788.1</t>
  </si>
  <si>
    <t>3.4.16.-</t>
  </si>
  <si>
    <t>B9J09_RS08325</t>
  </si>
  <si>
    <t>WP_031336846.1</t>
  </si>
  <si>
    <t>B9J09_RS08330</t>
  </si>
  <si>
    <t>WP_046419313.1</t>
  </si>
  <si>
    <t>B9J09_RS08360</t>
  </si>
  <si>
    <t>WP_046419823.1</t>
  </si>
  <si>
    <t>B9J09_RS08365</t>
  </si>
  <si>
    <t>WP_046419309.1</t>
  </si>
  <si>
    <t>B9J09_RS08390</t>
  </si>
  <si>
    <t>WP_042463077.1</t>
  </si>
  <si>
    <t>B9J09_RS08395</t>
  </si>
  <si>
    <t>WP_046419302.1</t>
  </si>
  <si>
    <t>B9J09_RS08410</t>
  </si>
  <si>
    <t>WP_046419819.1</t>
  </si>
  <si>
    <t>B9J09_RS08455</t>
  </si>
  <si>
    <t>WP_075584656.1</t>
  </si>
  <si>
    <t>B9J09_RS08460</t>
  </si>
  <si>
    <t>WP_010893744.1</t>
  </si>
  <si>
    <t>B9J09_RS08465</t>
  </si>
  <si>
    <t>WP_085808110.1</t>
  </si>
  <si>
    <t>B9J09_RS08470</t>
  </si>
  <si>
    <t>WP_053014131.1</t>
  </si>
  <si>
    <t>B9J09_RS08490</t>
  </si>
  <si>
    <t>WP_046419285.1</t>
  </si>
  <si>
    <t>B9J09_RS08495</t>
  </si>
  <si>
    <t>WP_080939579.1</t>
  </si>
  <si>
    <t>B9J09_RS08500</t>
  </si>
  <si>
    <t>WP_046419283.1</t>
  </si>
  <si>
    <t>B9J09_RS08505</t>
  </si>
  <si>
    <t>WP_080939578.1</t>
  </si>
  <si>
    <t>B9J09_RS08510</t>
  </si>
  <si>
    <t>WP_080939577.1</t>
  </si>
  <si>
    <t>B9J09_RS08515</t>
  </si>
  <si>
    <t>WP_046419278.1</t>
  </si>
  <si>
    <t>B9J09_RS08520</t>
  </si>
  <si>
    <t>WP_046419276.1</t>
  </si>
  <si>
    <t>B9J09_RS08525</t>
  </si>
  <si>
    <t>WP_046419274.1</t>
  </si>
  <si>
    <t>B9J09_RS08530</t>
  </si>
  <si>
    <t>WP_011097859.1</t>
  </si>
  <si>
    <t>B9J09_RS08540</t>
  </si>
  <si>
    <t>WP_085808098.1</t>
  </si>
  <si>
    <t>B9J09_RS08550</t>
  </si>
  <si>
    <t>WP_080939570.1</t>
  </si>
  <si>
    <t>B9J09_RS08555</t>
  </si>
  <si>
    <t>WP_046419116.1</t>
  </si>
  <si>
    <t>B9J09_RS08590</t>
  </si>
  <si>
    <t>WP_010893736.1</t>
  </si>
  <si>
    <t>B9J09_RS08600</t>
  </si>
  <si>
    <t>WP_046419104.1</t>
  </si>
  <si>
    <t>B9J09_RS08625</t>
  </si>
  <si>
    <t>WP_075584662.1</t>
  </si>
  <si>
    <t>B9J09_RS08630</t>
  </si>
  <si>
    <t>WP_075584663.1</t>
  </si>
  <si>
    <t>B9J09_RS08635</t>
  </si>
  <si>
    <t>WP_075584664.1</t>
  </si>
  <si>
    <t>B9J09_RS08640</t>
  </si>
  <si>
    <t>WP_010893725.1</t>
  </si>
  <si>
    <t>B9J09_RS08695</t>
  </si>
  <si>
    <t>WP_046419079.1</t>
  </si>
  <si>
    <t>B9J09_RS08700</t>
  </si>
  <si>
    <t>WP_038200780.1</t>
  </si>
  <si>
    <t>B9J09_RS08705</t>
  </si>
  <si>
    <t>WP_120279369.1</t>
  </si>
  <si>
    <t>B9J09_RS08710</t>
  </si>
  <si>
    <t>WP_010893711.1</t>
  </si>
  <si>
    <t>B9J09_RS08720</t>
  </si>
  <si>
    <t>WP_010893709.1</t>
  </si>
  <si>
    <t>B9J09_RS08725</t>
  </si>
  <si>
    <t>WP_010893708.1</t>
  </si>
  <si>
    <t>B9J09_RS08740</t>
  </si>
  <si>
    <t>WP_010893706.1</t>
  </si>
  <si>
    <t>B9J09_RS08745</t>
  </si>
  <si>
    <t>WP_088371295.1</t>
  </si>
  <si>
    <t>B9J09_RS08750</t>
  </si>
  <si>
    <t>WP_010893703.1</t>
  </si>
  <si>
    <t>B9J09_RS08800</t>
  </si>
  <si>
    <t>WP_004086550.1</t>
  </si>
  <si>
    <t>B9J09_RS08830</t>
  </si>
  <si>
    <t>WP_031336901.1</t>
  </si>
  <si>
    <t>B9J09_RS08970</t>
  </si>
  <si>
    <t>WP_010893667.1</t>
  </si>
  <si>
    <t>B9J09_RS09015</t>
  </si>
  <si>
    <t>WP_046419046.1</t>
  </si>
  <si>
    <t>5.4.99.5</t>
  </si>
  <si>
    <t>B9J09_RS09025</t>
  </si>
  <si>
    <t>WP_010893655.1</t>
  </si>
  <si>
    <t>B9J09_RS09030</t>
  </si>
  <si>
    <t>WP_023906813.1</t>
  </si>
  <si>
    <t>B9J09_RS09040</t>
  </si>
  <si>
    <t>WP_023906815.1</t>
  </si>
  <si>
    <t>B9J09_RS09095</t>
  </si>
  <si>
    <t>WP_046419030.1</t>
  </si>
  <si>
    <t>B9J09_RS09110</t>
  </si>
  <si>
    <t>WP_046419026.1</t>
  </si>
  <si>
    <t>B9J09_RS09120</t>
  </si>
  <si>
    <t>WP_046419021.1</t>
  </si>
  <si>
    <t>4.2.1.17</t>
  </si>
  <si>
    <t>B9J09_RS09150</t>
  </si>
  <si>
    <t>WP_046419013.1</t>
  </si>
  <si>
    <t>B9J09_RS09185</t>
  </si>
  <si>
    <t>WP_010893619.1</t>
  </si>
  <si>
    <t>B9J09_RS09190</t>
  </si>
  <si>
    <t>WP_046419000.1</t>
  </si>
  <si>
    <t>B9J09_RS09205</t>
  </si>
  <si>
    <t>WP_023907910.1</t>
  </si>
  <si>
    <t>3.5.1.1</t>
  </si>
  <si>
    <t>B9J09_RS09210</t>
  </si>
  <si>
    <t>WP_080939566.1</t>
  </si>
  <si>
    <t>B9J09_RS09220</t>
  </si>
  <si>
    <t>WP_080939565.1</t>
  </si>
  <si>
    <t>B9J09_RS09230</t>
  </si>
  <si>
    <t>WP_010893603.1</t>
  </si>
  <si>
    <t>B9J09_RS09235</t>
  </si>
  <si>
    <t>WP_031336929.1</t>
  </si>
  <si>
    <t>B9J09_RS09240</t>
  </si>
  <si>
    <t>WP_010893601.1</t>
  </si>
  <si>
    <t>B9J09_RS09255</t>
  </si>
  <si>
    <t>WP_004089267.1</t>
  </si>
  <si>
    <t>B9J09_RS09260</t>
  </si>
  <si>
    <t>WP_046418980.1</t>
  </si>
  <si>
    <t>B9J09_RS09280</t>
  </si>
  <si>
    <t>WP_046418975.1</t>
  </si>
  <si>
    <t>B9J09_RS09300</t>
  </si>
  <si>
    <t>WP_046418964.1</t>
  </si>
  <si>
    <t>B9J09_RS09305</t>
  </si>
  <si>
    <t>WP_031336933.1</t>
  </si>
  <si>
    <t>B9J09_RS09310</t>
  </si>
  <si>
    <t>WP_010893588.1</t>
  </si>
  <si>
    <t>B9J09_RS09315</t>
  </si>
  <si>
    <t>WP_046418960.1</t>
  </si>
  <si>
    <t>B9J09_RS09365</t>
  </si>
  <si>
    <t>WP_004085344.1</t>
  </si>
  <si>
    <t>B9J09_RS09385</t>
  </si>
  <si>
    <t>WP_010893574.1</t>
  </si>
  <si>
    <t>B9J09_RS09390</t>
  </si>
  <si>
    <t>WP_031336937.1</t>
  </si>
  <si>
    <t>3.4.21.105</t>
  </si>
  <si>
    <t>B9J09_RS09455</t>
  </si>
  <si>
    <t>WP_038200777.1</t>
  </si>
  <si>
    <t>B9J09_RS09465</t>
  </si>
  <si>
    <t>WP_046418922.1</t>
  </si>
  <si>
    <t>B9J09_RS09470</t>
  </si>
  <si>
    <t>WP_038227588.1</t>
  </si>
  <si>
    <t>B9J09_RS09475</t>
  </si>
  <si>
    <t>WP_075584668.1</t>
  </si>
  <si>
    <t>B9J09_RS09505</t>
  </si>
  <si>
    <t>WP_046418912.1</t>
  </si>
  <si>
    <t>B9J09_RS09515</t>
  </si>
  <si>
    <t>WP_046418906.1</t>
  </si>
  <si>
    <t>B9J09_RS09550</t>
  </si>
  <si>
    <t>WP_046418833.1</t>
  </si>
  <si>
    <t>B9J09_RS09560</t>
  </si>
  <si>
    <t>WP_046418831.1</t>
  </si>
  <si>
    <t>B9J09_RS09565</t>
  </si>
  <si>
    <t>WP_046418828.1</t>
  </si>
  <si>
    <t>B9J09_RS09570</t>
  </si>
  <si>
    <t>WP_046418826.1</t>
  </si>
  <si>
    <t>B9J09_RS09600</t>
  </si>
  <si>
    <t>WP_046418812.1</t>
  </si>
  <si>
    <t>3.5.1.16</t>
  </si>
  <si>
    <t>B9J09_RS09615</t>
  </si>
  <si>
    <t>WP_080939560.1</t>
  </si>
  <si>
    <t>B9J09_RS09620</t>
  </si>
  <si>
    <t>WP_080939559.1</t>
  </si>
  <si>
    <t>B9J09_RS09630</t>
  </si>
  <si>
    <t>WP_046418803.1</t>
  </si>
  <si>
    <t>B9J09_RS09635</t>
  </si>
  <si>
    <t>WP_046418801.1</t>
  </si>
  <si>
    <t>B9J09_RS09640</t>
  </si>
  <si>
    <t>WP_046418798.1</t>
  </si>
  <si>
    <t>B9J09_RS09660</t>
  </si>
  <si>
    <t>WP_023907952.1</t>
  </si>
  <si>
    <t>B9J09_RS09665</t>
  </si>
  <si>
    <t>WP_046418795.1</t>
  </si>
  <si>
    <t>B9J09_RS09680</t>
  </si>
  <si>
    <t>WP_010893501.1</t>
  </si>
  <si>
    <t>B9J09_RS09685</t>
  </si>
  <si>
    <t>WP_046418790.1</t>
  </si>
  <si>
    <t>B9J09_RS09715</t>
  </si>
  <si>
    <t>WP_046418783.1</t>
  </si>
  <si>
    <t>B9J09_RS09725</t>
  </si>
  <si>
    <t>WP_053014123.1</t>
  </si>
  <si>
    <t>B9J09_RS09740</t>
  </si>
  <si>
    <t>WP_053014122.1</t>
  </si>
  <si>
    <t>B9J09_RS09745</t>
  </si>
  <si>
    <t>WP_031336968.1</t>
  </si>
  <si>
    <t>B9J09_RS09765</t>
  </si>
  <si>
    <t>WP_046418779.1</t>
  </si>
  <si>
    <t>B9J09_RS09770</t>
  </si>
  <si>
    <t>WP_046418778.1</t>
  </si>
  <si>
    <t>B9J09_RS09780</t>
  </si>
  <si>
    <t>WP_088372218.1</t>
  </si>
  <si>
    <t>B9J09_RS09795</t>
  </si>
  <si>
    <t>WP_080939558.1</t>
  </si>
  <si>
    <t>B9J09_RS09800</t>
  </si>
  <si>
    <t>WP_046418773.1</t>
  </si>
  <si>
    <t>B9J09_RS09805</t>
  </si>
  <si>
    <t>WP_046418771.1</t>
  </si>
  <si>
    <t>B9J09_RS09840</t>
  </si>
  <si>
    <t>WP_046418753.1</t>
  </si>
  <si>
    <t>B9J09_RS09850</t>
  </si>
  <si>
    <t>WP_046418748.1</t>
  </si>
  <si>
    <t>B9J09_RS09870</t>
  </si>
  <si>
    <t>WP_080939557.1</t>
  </si>
  <si>
    <t>B9J09_RS09890</t>
  </si>
  <si>
    <t>WP_046418734.1</t>
  </si>
  <si>
    <t>B9J09_RS09900</t>
  </si>
  <si>
    <t>WP_080939563.1</t>
  </si>
  <si>
    <t>B9J09_RS09915</t>
  </si>
  <si>
    <t>WP_046418727.1</t>
  </si>
  <si>
    <t>2.1.2.9</t>
  </si>
  <si>
    <t>B9J09_RS09925</t>
  </si>
  <si>
    <t>WP_046418723.1</t>
  </si>
  <si>
    <t>B9J09_RS09940</t>
  </si>
  <si>
    <t>WP_010893441.1</t>
  </si>
  <si>
    <t>B9J09_RS09955</t>
  </si>
  <si>
    <t>WP_046418718.1</t>
  </si>
  <si>
    <t>B9J09_RS09960</t>
  </si>
  <si>
    <t>WP_046418715.1</t>
  </si>
  <si>
    <t>B9J09_RS09970</t>
  </si>
  <si>
    <t>WP_046418712.1</t>
  </si>
  <si>
    <t>B9J09_RS10025</t>
  </si>
  <si>
    <t>WP_053014121.1</t>
  </si>
  <si>
    <t>B9J09_RS10035</t>
  </si>
  <si>
    <t>WP_046418690.1</t>
  </si>
  <si>
    <t>B9J09_RS10045</t>
  </si>
  <si>
    <t>WP_046418685.1</t>
  </si>
  <si>
    <t>B9J09_RS10050</t>
  </si>
  <si>
    <t>WP_010893418.1</t>
  </si>
  <si>
    <t>B9J09_RS10055</t>
  </si>
  <si>
    <t>WP_046418682.1</t>
  </si>
  <si>
    <t>B9J09_RS10065</t>
  </si>
  <si>
    <t>WP_046418680.1</t>
  </si>
  <si>
    <t>B9J09_RS10070</t>
  </si>
  <si>
    <t>WP_046418678.1</t>
  </si>
  <si>
    <t>B9J09_RS10080</t>
  </si>
  <si>
    <t>WP_046418664.1</t>
  </si>
  <si>
    <t>B9J09_RS10085</t>
  </si>
  <si>
    <t>WP_010893406.1</t>
  </si>
  <si>
    <t>B9J09_RS10090</t>
  </si>
  <si>
    <t>WP_023906937.1</t>
  </si>
  <si>
    <t>B9J09_RS10100</t>
  </si>
  <si>
    <t>WP_046418663.1</t>
  </si>
  <si>
    <t>B9J09_RS10110</t>
  </si>
  <si>
    <t>WP_053014119.1</t>
  </si>
  <si>
    <t>B9J09_RS10120</t>
  </si>
  <si>
    <t>WP_046418658.1</t>
  </si>
  <si>
    <t>B9J09_RS10125</t>
  </si>
  <si>
    <t>WP_046418867.1</t>
  </si>
  <si>
    <t>B9J09_RS10135</t>
  </si>
  <si>
    <t>WP_075584679.1</t>
  </si>
  <si>
    <t>B9J09_RS10155</t>
  </si>
  <si>
    <t>WP_046418651.1</t>
  </si>
  <si>
    <t>B9J09_RS10160</t>
  </si>
  <si>
    <t>WP_010893391.1</t>
  </si>
  <si>
    <t>B9J09_RS10175</t>
  </si>
  <si>
    <t>WP_046418644.1</t>
  </si>
  <si>
    <t>B9J09_RS10195</t>
  </si>
  <si>
    <t>WP_046418636.1</t>
  </si>
  <si>
    <t>B9J09_RS10240</t>
  </si>
  <si>
    <t>WP_075584680.1</t>
  </si>
  <si>
    <t>B9J09_RS10260</t>
  </si>
  <si>
    <t>WP_046418617.1</t>
  </si>
  <si>
    <t>3.2.1.14</t>
  </si>
  <si>
    <t>B9J09_RS10315</t>
  </si>
  <si>
    <t>WP_075584685.1</t>
  </si>
  <si>
    <t>B9J09_RS10330</t>
  </si>
  <si>
    <t>WP_080939556.1</t>
  </si>
  <si>
    <t>B9J09_RS10355</t>
  </si>
  <si>
    <t>WP_046418862.1</t>
  </si>
  <si>
    <t>B9J09_RS10360</t>
  </si>
  <si>
    <t>WP_046418579.1</t>
  </si>
  <si>
    <t>B9J09_RS10370</t>
  </si>
  <si>
    <t>WP_075584686.1</t>
  </si>
  <si>
    <t>B9J09_RS10395</t>
  </si>
  <si>
    <t>WP_046418568.1</t>
  </si>
  <si>
    <t>B9J09_RS10400</t>
  </si>
  <si>
    <t>WP_046418566.1</t>
  </si>
  <si>
    <t>3.4.17.21</t>
  </si>
  <si>
    <t>B9J09_RS10420</t>
  </si>
  <si>
    <t>WP_023908074.1</t>
  </si>
  <si>
    <t>B9J09_RS10440</t>
  </si>
  <si>
    <t>WP_031337080.1</t>
  </si>
  <si>
    <t>B9J09_RS10445</t>
  </si>
  <si>
    <t>WP_031337082.1</t>
  </si>
  <si>
    <t>B9J09_RS10455</t>
  </si>
  <si>
    <t>WP_080939555.1</t>
  </si>
  <si>
    <t>B9J09_RS10530</t>
  </si>
  <si>
    <t>WP_075584687.1</t>
  </si>
  <si>
    <t>B9J09_RS10535</t>
  </si>
  <si>
    <t>WP_046418532.1</t>
  </si>
  <si>
    <t>B9J09_RS10555</t>
  </si>
  <si>
    <t>WP_031337091.1</t>
  </si>
  <si>
    <t>B9J09_RS10570</t>
  </si>
  <si>
    <t>WP_023908086.1</t>
  </si>
  <si>
    <t>B9J09_RS10575</t>
  </si>
  <si>
    <t>WP_060870115.1</t>
  </si>
  <si>
    <t>B9J09_RS10585</t>
  </si>
  <si>
    <t>WP_046418517.1</t>
  </si>
  <si>
    <t>B9J09_RS10590</t>
  </si>
  <si>
    <t>WP_046418515.1</t>
  </si>
  <si>
    <t>B9J09_RS10600</t>
  </si>
  <si>
    <t>WP_080939553.1</t>
  </si>
  <si>
    <t>B9J09_RS10605</t>
  </si>
  <si>
    <t>WP_010893298.1</t>
  </si>
  <si>
    <t>B9J09_RS10610</t>
  </si>
  <si>
    <t>WP_010893297.1</t>
  </si>
  <si>
    <t>B9J09_RS10615</t>
  </si>
  <si>
    <t>WP_046418510.1</t>
  </si>
  <si>
    <t>B9J09_RS10620</t>
  </si>
  <si>
    <t>WP_010893294.1</t>
  </si>
  <si>
    <t>B9J09_RS10625</t>
  </si>
  <si>
    <t>WP_080939552.1</t>
  </si>
  <si>
    <t>B9J09_RS10665</t>
  </si>
  <si>
    <t>WP_023906990.1</t>
  </si>
  <si>
    <t>B9J09_RS10690</t>
  </si>
  <si>
    <t>WP_046418489.1</t>
  </si>
  <si>
    <t>B9J09_RS10700</t>
  </si>
  <si>
    <t>WP_046418483.1</t>
  </si>
  <si>
    <t>B9J09_RS10705</t>
  </si>
  <si>
    <t>WP_080939561.1</t>
  </si>
  <si>
    <t>B9J09_RS10715</t>
  </si>
  <si>
    <t>WP_010893272.1</t>
  </si>
  <si>
    <t>B9J09_RS10725</t>
  </si>
  <si>
    <t>WP_080507228.1</t>
  </si>
  <si>
    <t>B9J09_RS10735</t>
  </si>
  <si>
    <t>WP_031337099.1</t>
  </si>
  <si>
    <t>B9J09_RS10775</t>
  </si>
  <si>
    <t>WP_023907000.1</t>
  </si>
  <si>
    <t>B9J09_RS10780</t>
  </si>
  <si>
    <t>WP_046418477.1</t>
  </si>
  <si>
    <t>B9J09_RS10800</t>
  </si>
  <si>
    <t>WP_023908103.1</t>
  </si>
  <si>
    <t>B9J09_RS10820</t>
  </si>
  <si>
    <t>WP_010894960.1</t>
  </si>
  <si>
    <t>B9J09_RS10830</t>
  </si>
  <si>
    <t>WP_046418469.1</t>
  </si>
  <si>
    <t>B9J09_RS10835</t>
  </si>
  <si>
    <t>WP_046418466.1</t>
  </si>
  <si>
    <t>B9J09_RS10890</t>
  </si>
  <si>
    <t>WP_010894975.1</t>
  </si>
  <si>
    <t>B9J09_RS10900</t>
  </si>
  <si>
    <t>WP_023907070.1</t>
  </si>
  <si>
    <t>B9J09_RS10910</t>
  </si>
  <si>
    <t>WP_046418446.1</t>
  </si>
  <si>
    <t>B9J09_RS10950</t>
  </si>
  <si>
    <t>WP_075584691.1</t>
  </si>
  <si>
    <t>B9J09_RS10965</t>
  </si>
  <si>
    <t>WP_023907075.1</t>
  </si>
  <si>
    <t>B9J09_RS10970</t>
  </si>
  <si>
    <t>WP_046418838.1</t>
  </si>
  <si>
    <t>B9J09_RS10990</t>
  </si>
  <si>
    <t>WP_046418427.1</t>
  </si>
  <si>
    <t>3.1.3.-</t>
  </si>
  <si>
    <t>3.1.3.27</t>
  </si>
  <si>
    <t>B9J09_RS11000</t>
  </si>
  <si>
    <t>WP_046418424.1</t>
  </si>
  <si>
    <t>B9J09_RS11035</t>
  </si>
  <si>
    <t>WP_046418410.1</t>
  </si>
  <si>
    <t>B9J09_RS11050</t>
  </si>
  <si>
    <t>WP_010895007.1</t>
  </si>
  <si>
    <t>B9J09_RS11080</t>
  </si>
  <si>
    <t>WP_031337122.1</t>
  </si>
  <si>
    <t>B9J09_RS11090</t>
  </si>
  <si>
    <t>WP_031337124.1</t>
  </si>
  <si>
    <t>B9J09_RS11110</t>
  </si>
  <si>
    <t>WP_046418390.1</t>
  </si>
  <si>
    <t>B9J09_RS11125</t>
  </si>
  <si>
    <t>WP_046418385.1</t>
  </si>
  <si>
    <t>B9J09_RS11150</t>
  </si>
  <si>
    <t>WP_023907087.1</t>
  </si>
  <si>
    <t>B9J09_RS11165</t>
  </si>
  <si>
    <t>WP_046418381.1</t>
  </si>
  <si>
    <t>B9J09_RS11170</t>
  </si>
  <si>
    <t>WP_010895033.1</t>
  </si>
  <si>
    <t>B9J09_RS11180</t>
  </si>
  <si>
    <t>WP_010895035.1</t>
  </si>
  <si>
    <t>B9J09_RS11195</t>
  </si>
  <si>
    <t>WP_046418373.1</t>
  </si>
  <si>
    <t>B9J09_RS11265</t>
  </si>
  <si>
    <t>WP_010895054.1</t>
  </si>
  <si>
    <t>B9J09_RS11360</t>
  </si>
  <si>
    <t>WP_046420821.1</t>
  </si>
  <si>
    <t>B9J09_RS11365</t>
  </si>
  <si>
    <t>WP_080939632.1</t>
  </si>
  <si>
    <t>B9J09_RS11370</t>
  </si>
  <si>
    <t>WP_046420822.1</t>
  </si>
  <si>
    <t>B9J09_RS11375</t>
  </si>
  <si>
    <t>WP_104993198.1</t>
  </si>
  <si>
    <t>B9J09_RS11380</t>
  </si>
  <si>
    <t>WP_038200895.1</t>
  </si>
  <si>
    <t>B9J09_RS11395</t>
  </si>
  <si>
    <t>WP_046420825.1</t>
  </si>
  <si>
    <t>B9J09_RS11405</t>
  </si>
  <si>
    <t>WP_080939625.1</t>
  </si>
  <si>
    <t>B9J09_RS11425</t>
  </si>
  <si>
    <t>WP_010895087.1</t>
  </si>
  <si>
    <t>B9J09_RS11435</t>
  </si>
  <si>
    <t>WP_046420966.1</t>
  </si>
  <si>
    <t>B9J09_RS11440</t>
  </si>
  <si>
    <t>WP_046420838.1</t>
  </si>
  <si>
    <t>B9J09_RS11445</t>
  </si>
  <si>
    <t>WP_046420841.1</t>
  </si>
  <si>
    <t>B9J09_RS11470</t>
  </si>
  <si>
    <t>WP_058569326.1</t>
  </si>
  <si>
    <t>B9J09_RS11475</t>
  </si>
  <si>
    <t>WP_046420852.1</t>
  </si>
  <si>
    <t>B9J09_RS11480</t>
  </si>
  <si>
    <t>WP_046420855.1</t>
  </si>
  <si>
    <t>B9J09_RS11500</t>
  </si>
  <si>
    <t>WP_046420859.1</t>
  </si>
  <si>
    <t>B9J09_RS11535</t>
  </si>
  <si>
    <t>WP_046420865.1</t>
  </si>
  <si>
    <t>B9J09_RS11550</t>
  </si>
  <si>
    <t>WP_046420870.1</t>
  </si>
  <si>
    <t>B9J09_RS11575</t>
  </si>
  <si>
    <t>WP_075584697.1</t>
  </si>
  <si>
    <t>B9J09_RS11585</t>
  </si>
  <si>
    <t>WP_046420882.1</t>
  </si>
  <si>
    <t>B9J09_RS11600</t>
  </si>
  <si>
    <t>WP_046420888.1</t>
  </si>
  <si>
    <t>B9J09_RS11625</t>
  </si>
  <si>
    <t>WP_046420897.1</t>
  </si>
  <si>
    <t>B9J09_RS11635</t>
  </si>
  <si>
    <t>WP_046420900.1</t>
  </si>
  <si>
    <t>B9J09_RS11640</t>
  </si>
  <si>
    <t>WP_046420971.1</t>
  </si>
  <si>
    <t>B9J09_RS11665</t>
  </si>
  <si>
    <t>WP_046420907.1</t>
  </si>
  <si>
    <t>B9J09_RS11670</t>
  </si>
  <si>
    <t>WP_046420910.1</t>
  </si>
  <si>
    <t>B9J09_RS11685</t>
  </si>
  <si>
    <t>WP_046420912.1</t>
  </si>
  <si>
    <t>B9J09_RS11690</t>
  </si>
  <si>
    <t>WP_046420915.1</t>
  </si>
  <si>
    <t>B9J09_RS11695</t>
  </si>
  <si>
    <t>WP_046420918.1</t>
  </si>
  <si>
    <t>B9J09_RS11700</t>
  </si>
  <si>
    <t>WP_046420921.1</t>
  </si>
  <si>
    <t>B9J09_RS11705</t>
  </si>
  <si>
    <t>WP_046420923.1</t>
  </si>
  <si>
    <t>B9J09_RS11715</t>
  </si>
  <si>
    <t>WP_046420928.1</t>
  </si>
  <si>
    <t>B9J09_RS11725</t>
  </si>
  <si>
    <t>WP_080939631.1</t>
  </si>
  <si>
    <t>B9J09_RS11730</t>
  </si>
  <si>
    <t>WP_046420932.1</t>
  </si>
  <si>
    <t>B9J09_RS11745</t>
  </si>
  <si>
    <t>WP_046420975.1</t>
  </si>
  <si>
    <t>B9J09_RS11750</t>
  </si>
  <si>
    <t>WP_046420935.1</t>
  </si>
  <si>
    <t>B9J09_RS11755</t>
  </si>
  <si>
    <t>WP_046420938.1</t>
  </si>
  <si>
    <t>B9J09_RS11760</t>
  </si>
  <si>
    <t>WP_046420940.1</t>
  </si>
  <si>
    <t>B9J09_RS11770</t>
  </si>
  <si>
    <t>WP_046420942.1</t>
  </si>
  <si>
    <t>B9J09_RS11780</t>
  </si>
  <si>
    <t>WP_046420943.1</t>
  </si>
  <si>
    <t>B9J09_RS11815</t>
  </si>
  <si>
    <t>WP_010895177.1</t>
  </si>
  <si>
    <t>B9J09_RS11820</t>
  </si>
  <si>
    <t>WP_046420946.1</t>
  </si>
  <si>
    <t>B9J09_RS11825</t>
  </si>
  <si>
    <t>WP_046420949.1</t>
  </si>
  <si>
    <t>B9J09_RS11830</t>
  </si>
  <si>
    <t>WP_046420952.1</t>
  </si>
  <si>
    <t>B9J09_RS11840</t>
  </si>
  <si>
    <t>WP_120279371.1</t>
  </si>
  <si>
    <t>B9J09_RS11845</t>
  </si>
  <si>
    <t>WP_046420955.1</t>
  </si>
  <si>
    <t>B9J09_RS11850</t>
  </si>
  <si>
    <t>WP_046420959.1</t>
  </si>
  <si>
    <t>B9J09_RS11855</t>
  </si>
  <si>
    <t>WP_046420961.1</t>
  </si>
  <si>
    <t>B9J09_RS11860</t>
  </si>
  <si>
    <t>WP_046420980.1</t>
  </si>
  <si>
    <t>B9J09_RS11870</t>
  </si>
  <si>
    <t>WP_046420982.1</t>
  </si>
  <si>
    <t>B9J09_RS11890</t>
  </si>
  <si>
    <t>WP_046417562.1</t>
  </si>
  <si>
    <t>B9J09_RS11905</t>
  </si>
  <si>
    <t>WP_004085093.1</t>
  </si>
  <si>
    <t>B9J09_RS11930</t>
  </si>
  <si>
    <t>WP_004091455.1</t>
  </si>
  <si>
    <t>B9J09_RS11950</t>
  </si>
  <si>
    <t>WP_046417489.1</t>
  </si>
  <si>
    <t>B9J09_RS11980</t>
  </si>
  <si>
    <t>WP_046417499.1</t>
  </si>
  <si>
    <t>B9J09_RS11995</t>
  </si>
  <si>
    <t>WP_004085905.1</t>
  </si>
  <si>
    <t>B9J09_RS12005</t>
  </si>
  <si>
    <t>WP_046417511.1</t>
  </si>
  <si>
    <t>B9J09_RS12010</t>
  </si>
  <si>
    <t>WP_004091396.1</t>
  </si>
  <si>
    <t>B9J09_RS12015</t>
  </si>
  <si>
    <t>WP_046417513.1</t>
  </si>
  <si>
    <t>B9J09_RS12040</t>
  </si>
  <si>
    <t>WP_046417519.1</t>
  </si>
  <si>
    <t>B9J09_RS12050</t>
  </si>
  <si>
    <t>WP_046417523.1</t>
  </si>
  <si>
    <t>B9J09_RS12070</t>
  </si>
  <si>
    <t>WP_046417532.1</t>
  </si>
  <si>
    <t>B9J09_RS12075</t>
  </si>
  <si>
    <t>WP_046417535.1</t>
  </si>
  <si>
    <t>B9J09_RS12085</t>
  </si>
  <si>
    <t>WP_012382841.1</t>
  </si>
  <si>
    <t>B9J09_RS12090</t>
  </si>
  <si>
    <t>WP_004091494.1</t>
  </si>
  <si>
    <t>B9J09_RS12095</t>
  </si>
  <si>
    <t>WP_050812600.1</t>
  </si>
  <si>
    <t>B9J09_RS12100</t>
  </si>
  <si>
    <t>WP_004091489.1</t>
  </si>
  <si>
    <t>B9J09_RS12125</t>
  </si>
  <si>
    <t>WP_004086144.1</t>
  </si>
  <si>
    <t>B9J09_RS12135</t>
  </si>
  <si>
    <t>WP_109161004.1</t>
  </si>
  <si>
    <t>B9J09_RS12140</t>
  </si>
  <si>
    <t>WP_120279373.1</t>
  </si>
  <si>
    <t>B9J09_RS12170</t>
  </si>
  <si>
    <t>WP_042836479.1</t>
  </si>
  <si>
    <t>B9J09_RS12175</t>
  </si>
  <si>
    <t>WP_120279365.1</t>
  </si>
  <si>
    <t>B9J09_RS12190</t>
  </si>
  <si>
    <t>WP_120279367.1</t>
  </si>
  <si>
    <t>B9J09_RS12200</t>
  </si>
  <si>
    <t>WP_120279370.1</t>
  </si>
  <si>
    <t>B9J09_RS12205</t>
  </si>
  <si>
    <t>WP_046420892.1</t>
  </si>
  <si>
    <t>De Donno</t>
  </si>
  <si>
    <t>9a5c</t>
  </si>
  <si>
    <t>Temecula1</t>
  </si>
  <si>
    <t>CFBP 8418</t>
  </si>
  <si>
    <t>Exclusive for De Donno</t>
  </si>
  <si>
    <t>De Donno Locus Tag</t>
  </si>
  <si>
    <t>In model?</t>
  </si>
  <si>
    <t>Exclusive + In Model</t>
  </si>
  <si>
    <t>No association with CFBP 8418 + In Model</t>
  </si>
  <si>
    <t>DeDonno vs 9a5c</t>
  </si>
  <si>
    <t>De Donno vs Temecula1</t>
  </si>
  <si>
    <t>De Donno vs CFBP 8418</t>
  </si>
  <si>
    <t>WP_010894687.1</t>
  </si>
  <si>
    <t>Undetermined Association</t>
  </si>
  <si>
    <t>WP_042463367.1</t>
  </si>
  <si>
    <t>WP_004088293.1</t>
  </si>
  <si>
    <t>No Association</t>
  </si>
  <si>
    <t>Matching Queries</t>
  </si>
  <si>
    <t>WP_010893143.1</t>
  </si>
  <si>
    <t>WP_010893137.1</t>
  </si>
  <si>
    <t>WP_004088688.1</t>
  </si>
  <si>
    <r>
      <t xml:space="preserve">Number of exclusive genes in </t>
    </r>
    <r>
      <rPr>
        <b/>
        <i/>
        <sz val="12"/>
        <color theme="1"/>
        <rFont val="Calibri"/>
        <family val="2"/>
        <scheme val="minor"/>
      </rPr>
      <t>X. fastidiosa</t>
    </r>
    <r>
      <rPr>
        <b/>
        <sz val="12"/>
        <color theme="1"/>
        <rFont val="Calibri"/>
        <family val="2"/>
        <scheme val="minor"/>
      </rPr>
      <t xml:space="preserve"> subsp. </t>
    </r>
    <r>
      <rPr>
        <b/>
        <i/>
        <sz val="12"/>
        <color theme="1"/>
        <rFont val="Calibri"/>
        <family val="2"/>
        <scheme val="minor"/>
      </rPr>
      <t>pauca</t>
    </r>
    <r>
      <rPr>
        <b/>
        <sz val="12"/>
        <color theme="1"/>
        <rFont val="Calibri"/>
        <family val="2"/>
        <scheme val="minor"/>
      </rPr>
      <t xml:space="preserve"> De Donno</t>
    </r>
  </si>
  <si>
    <t>WP_004088689.1</t>
  </si>
  <si>
    <t>WP_004088706.1</t>
  </si>
  <si>
    <r>
      <t xml:space="preserve">Exclusive and is in </t>
    </r>
    <r>
      <rPr>
        <b/>
        <i/>
        <sz val="12"/>
        <color theme="1"/>
        <rFont val="Calibri"/>
        <family val="2"/>
        <scheme val="minor"/>
      </rPr>
      <t>X. fastidiosa</t>
    </r>
    <r>
      <rPr>
        <b/>
        <sz val="12"/>
        <color theme="1"/>
        <rFont val="Calibri"/>
        <family val="2"/>
        <scheme val="minor"/>
      </rPr>
      <t xml:space="preserve"> subsp. p</t>
    </r>
    <r>
      <rPr>
        <b/>
        <i/>
        <sz val="12"/>
        <color theme="1"/>
        <rFont val="Calibri"/>
        <family val="2"/>
        <scheme val="minor"/>
      </rPr>
      <t xml:space="preserve">auca </t>
    </r>
    <r>
      <rPr>
        <b/>
        <sz val="12"/>
        <color theme="1"/>
        <rFont val="Calibri"/>
        <family val="2"/>
        <scheme val="minor"/>
      </rPr>
      <t>De Donno model</t>
    </r>
  </si>
  <si>
    <t>WP_010892965.1</t>
  </si>
  <si>
    <t>WP_004089808.1</t>
  </si>
  <si>
    <t>WP_004087867.1</t>
  </si>
  <si>
    <t>No association against CFBP 8418 and in model</t>
  </si>
  <si>
    <t>WP_004087863.1</t>
  </si>
  <si>
    <t>WP_004088955.1</t>
  </si>
  <si>
    <t>Undetermined</t>
  </si>
  <si>
    <t>WP_004090734.1</t>
  </si>
  <si>
    <t>WP_031337832.1</t>
  </si>
  <si>
    <t>WP_011097918.1</t>
  </si>
  <si>
    <t>WP_010894270.1</t>
  </si>
  <si>
    <t>WP_031336617.1</t>
  </si>
  <si>
    <t>WP_042463684.1</t>
  </si>
  <si>
    <t>WP_004087314.1</t>
  </si>
  <si>
    <t>WP_012382420.1</t>
  </si>
  <si>
    <t>WP_010892588.1</t>
  </si>
  <si>
    <t>WP_011097480.1</t>
  </si>
  <si>
    <t>WP_004089328.1</t>
  </si>
  <si>
    <t>WP_042462673.1</t>
  </si>
  <si>
    <t>WP_004087937.1</t>
  </si>
  <si>
    <t>WP_012382451.1</t>
  </si>
  <si>
    <t>WP_010894468.1</t>
  </si>
  <si>
    <t>WP_004091178.1</t>
  </si>
  <si>
    <t>WP_004572851.1</t>
  </si>
  <si>
    <t>WP_014607712.1</t>
  </si>
  <si>
    <t>WP_004087670.1</t>
  </si>
  <si>
    <t>WP_004089578.1</t>
  </si>
  <si>
    <t>WP_010894524.1</t>
  </si>
  <si>
    <t>No association found</t>
  </si>
  <si>
    <t>WP_010894803.1</t>
  </si>
  <si>
    <t>WP_010894793.1</t>
  </si>
  <si>
    <t>WP_004091048.1</t>
  </si>
  <si>
    <t>WP_010894862.1</t>
  </si>
  <si>
    <t>WP_004088432.1</t>
  </si>
  <si>
    <t>WP_011098120.1</t>
  </si>
  <si>
    <t>WP_004088617.1</t>
  </si>
  <si>
    <t>WP_004572949.1</t>
  </si>
  <si>
    <t>WP_010893473.1</t>
  </si>
  <si>
    <t>WP_004090111.1</t>
  </si>
  <si>
    <t>WP_004090124.1</t>
  </si>
  <si>
    <t>WP_169710113.1</t>
  </si>
  <si>
    <t>WP_076613221.1</t>
  </si>
  <si>
    <t>WP_004091208.1</t>
  </si>
  <si>
    <t>WP_010893052.1</t>
  </si>
  <si>
    <t>WP_004088833.1</t>
  </si>
  <si>
    <t>WP_155114984.1</t>
  </si>
  <si>
    <t>WP_012382600.1</t>
  </si>
  <si>
    <t>WP_010894933.1</t>
  </si>
  <si>
    <t>WP_010894081.1</t>
  </si>
  <si>
    <t>WP_011097990.1</t>
  </si>
  <si>
    <t>WP_004085006.1</t>
  </si>
  <si>
    <t>WP_010893053.1</t>
  </si>
  <si>
    <t>WP_004083943.1</t>
  </si>
  <si>
    <t>WP_004084674.1</t>
  </si>
  <si>
    <t>WP_004085299.1</t>
  </si>
  <si>
    <t>WP_004085934.1</t>
  </si>
  <si>
    <t>WP_010893118.1</t>
  </si>
  <si>
    <t>WP_004083526.1</t>
  </si>
  <si>
    <t>WP_010893094.1</t>
  </si>
  <si>
    <t>WP_004083540.1</t>
  </si>
  <si>
    <t>WP_010893033.1</t>
  </si>
  <si>
    <t>WP_076613574.1</t>
  </si>
  <si>
    <t>WP_010893915.1</t>
  </si>
  <si>
    <t>WP_004083771.1</t>
  </si>
  <si>
    <t>WP_004083773.1</t>
  </si>
  <si>
    <t>WP_023906746.1</t>
  </si>
  <si>
    <t>WP_004083782.1</t>
  </si>
  <si>
    <t>WP_012337683.1</t>
  </si>
  <si>
    <t>WP_004086545.1</t>
  </si>
  <si>
    <t>WP_038210464.1</t>
  </si>
  <si>
    <t>WP_004084652.1</t>
  </si>
  <si>
    <t>WP_004084637.1</t>
  </si>
  <si>
    <t>WP_004084576.1</t>
  </si>
  <si>
    <t>WP_004083896.1</t>
  </si>
  <si>
    <t>WP_031336807.1</t>
  </si>
  <si>
    <t>WP_004083813.1</t>
  </si>
  <si>
    <t>WP_010894779.1</t>
  </si>
  <si>
    <t>WP_004085861.1</t>
  </si>
  <si>
    <t>WP_010895238.1</t>
  </si>
  <si>
    <t>WP_004084875.1</t>
  </si>
  <si>
    <t>WP_004085471.1</t>
  </si>
  <si>
    <t>WP_010894386.1</t>
  </si>
  <si>
    <t>WP_004086308.1</t>
  </si>
  <si>
    <t>WP_004087834.1</t>
  </si>
  <si>
    <t>WP_004085091.1</t>
  </si>
  <si>
    <t>WP_004087835.1</t>
  </si>
  <si>
    <t>WP_004085090.1</t>
  </si>
  <si>
    <t>WP_004087836.1</t>
  </si>
  <si>
    <t>WP_004085089.1</t>
  </si>
  <si>
    <t>WP_004087841.1</t>
  </si>
  <si>
    <t>WP_004085084.1</t>
  </si>
  <si>
    <t>WP_004087842.1</t>
  </si>
  <si>
    <t>WP_004085083.1</t>
  </si>
  <si>
    <t>WP_011097474.1</t>
  </si>
  <si>
    <t>WP_004085079.1</t>
  </si>
  <si>
    <t>WP_004087849.1</t>
  </si>
  <si>
    <t>WP_021358554.1</t>
  </si>
  <si>
    <t>WP_004087851.1</t>
  </si>
  <si>
    <t>WP_027700607.1</t>
  </si>
  <si>
    <t>WP_004087115.1</t>
  </si>
  <si>
    <t>WP_021358549.1</t>
  </si>
  <si>
    <t>WP_004087117.1</t>
  </si>
  <si>
    <t>WP_004085063.1</t>
  </si>
  <si>
    <t>WP_004087143.1</t>
  </si>
  <si>
    <t>WP_004085059.1</t>
  </si>
  <si>
    <t>WP_004087148.1</t>
  </si>
  <si>
    <t>WP_004085057.1</t>
  </si>
  <si>
    <t>WP_004087676.1</t>
  </si>
  <si>
    <t>WP_004085559.1</t>
  </si>
  <si>
    <t>WP_004085558.1</t>
  </si>
  <si>
    <t>WP_031336140.1</t>
  </si>
  <si>
    <t>WP_004087671.1</t>
  </si>
  <si>
    <t>WP_027700375.1</t>
  </si>
  <si>
    <t>WP_027700374.1</t>
  </si>
  <si>
    <t>WP_004087643.1</t>
  </si>
  <si>
    <t>WP_004085543.1</t>
  </si>
  <si>
    <t>WP_004085540.1</t>
  </si>
  <si>
    <t>WP_004087612.1</t>
  </si>
  <si>
    <t>WP_004085528.1</t>
  </si>
  <si>
    <t>WP_004087601.1</t>
  </si>
  <si>
    <t>WP_004085522.1</t>
  </si>
  <si>
    <t>WP_004087594.1</t>
  </si>
  <si>
    <t>WP_004085517.1</t>
  </si>
  <si>
    <t>WP_004087768.1</t>
  </si>
  <si>
    <t>WP_004085504.1</t>
  </si>
  <si>
    <t>WP_004087784.1</t>
  </si>
  <si>
    <t>WP_004085499.1</t>
  </si>
  <si>
    <t>WP_004087191.1</t>
  </si>
  <si>
    <t>WP_004087186.1</t>
  </si>
  <si>
    <t>WP_004085049.1</t>
  </si>
  <si>
    <t>WP_004087181.1</t>
  </si>
  <si>
    <t>WP_004085046.1</t>
  </si>
  <si>
    <t>WP_004087179.1</t>
  </si>
  <si>
    <t>WP_004085045.1</t>
  </si>
  <si>
    <t>WP_004087174.1</t>
  </si>
  <si>
    <t>WP_004085044.1</t>
  </si>
  <si>
    <t>WP_011097528.1</t>
  </si>
  <si>
    <t>WP_004086296.1</t>
  </si>
  <si>
    <t>WP_004572972.1</t>
  </si>
  <si>
    <t>WP_004086295.1</t>
  </si>
  <si>
    <t>WP_031336182.1</t>
  </si>
  <si>
    <t>WP_004572965.1</t>
  </si>
  <si>
    <t>WP_027700344.1</t>
  </si>
  <si>
    <t>WP_004572963.1</t>
  </si>
  <si>
    <t>WP_004086283.1</t>
  </si>
  <si>
    <t>WP_011097535.1</t>
  </si>
  <si>
    <t>WP_004086272.1</t>
  </si>
  <si>
    <t>WP_004572957.1</t>
  </si>
  <si>
    <t>WP_004086271.1</t>
  </si>
  <si>
    <t>WP_004572953.1</t>
  </si>
  <si>
    <t>WP_004086267.1</t>
  </si>
  <si>
    <t>WP_004572952.1</t>
  </si>
  <si>
    <t>WP_004086265.1</t>
  </si>
  <si>
    <t>WP_004572951.1</t>
  </si>
  <si>
    <t>WP_004086263.1</t>
  </si>
  <si>
    <t>WP_004087997.1</t>
  </si>
  <si>
    <t>WP_004085328.1</t>
  </si>
  <si>
    <t>WP_004087983.1</t>
  </si>
  <si>
    <t>WP_004085361.1</t>
  </si>
  <si>
    <t>WP_031336211.1</t>
  </si>
  <si>
    <t>WP_004087979.1</t>
  </si>
  <si>
    <t>WP_027700389.1</t>
  </si>
  <si>
    <t>WP_004087924.1</t>
  </si>
  <si>
    <t>WP_004085288.1</t>
  </si>
  <si>
    <t>WP_004087922.1</t>
  </si>
  <si>
    <t>WP_004085286.1</t>
  </si>
  <si>
    <t>WP_004089936.1</t>
  </si>
  <si>
    <t>WP_004086617.1</t>
  </si>
  <si>
    <t>WP_012382729.1</t>
  </si>
  <si>
    <t>WP_004089932.1</t>
  </si>
  <si>
    <t>WP_004086614.1</t>
  </si>
  <si>
    <t>WP_004089910.1</t>
  </si>
  <si>
    <t>WP_004086597.1</t>
  </si>
  <si>
    <t>WP_004089909.1</t>
  </si>
  <si>
    <t>WP_004086596.1</t>
  </si>
  <si>
    <t>WP_011098213.1</t>
  </si>
  <si>
    <t>WP_038231414.1</t>
  </si>
  <si>
    <t>WP_012338043.1</t>
  </si>
  <si>
    <t>WP_012382724.1</t>
  </si>
  <si>
    <t>WP_038231411.1</t>
  </si>
  <si>
    <t>WP_004086643.1</t>
  </si>
  <si>
    <t>WP_011098206.1</t>
  </si>
  <si>
    <t>WP_004086587.1</t>
  </si>
  <si>
    <t>WP_011098204.1</t>
  </si>
  <si>
    <t>WP_004083628.1</t>
  </si>
  <si>
    <t>WP_014607440.1</t>
  </si>
  <si>
    <t>WP_021358376.1</t>
  </si>
  <si>
    <t>WP_004089874.1</t>
  </si>
  <si>
    <t>WP_004083625.1</t>
  </si>
  <si>
    <t>WP_027700186.1</t>
  </si>
  <si>
    <t>WP_004089871.1</t>
  </si>
  <si>
    <t>WP_004083622.1</t>
  </si>
  <si>
    <t>WP_011098203.1</t>
  </si>
  <si>
    <t>WP_004083620.1</t>
  </si>
  <si>
    <t>WP_012382722.1</t>
  </si>
  <si>
    <t>WP_004083619.1</t>
  </si>
  <si>
    <t>WP_004083617.1</t>
  </si>
  <si>
    <t>WP_004089855.1</t>
  </si>
  <si>
    <t>WP_004083616.1</t>
  </si>
  <si>
    <t>WP_004089844.1</t>
  </si>
  <si>
    <t>WP_004083609.1</t>
  </si>
  <si>
    <t>WP_004083608.1</t>
  </si>
  <si>
    <t>WP_004083606.1</t>
  </si>
  <si>
    <t>WP_004089839.1</t>
  </si>
  <si>
    <t>WP_004083605.1</t>
  </si>
  <si>
    <t>WP_004089810.1</t>
  </si>
  <si>
    <t>WP_004083597.1</t>
  </si>
  <si>
    <t>WP_004089802.1</t>
  </si>
  <si>
    <t>WP_004083591.1</t>
  </si>
  <si>
    <t>WP_004089798.1</t>
  </si>
  <si>
    <t>WP_004083589.1</t>
  </si>
  <si>
    <t>WP_004089792.1</t>
  </si>
  <si>
    <t>WP_004083586.1</t>
  </si>
  <si>
    <t>WP_004089788.1</t>
  </si>
  <si>
    <t>WP_004083581.1</t>
  </si>
  <si>
    <t>WP_004083578.1</t>
  </si>
  <si>
    <t>WP_012382714.1</t>
  </si>
  <si>
    <t>WP_004083565.1</t>
  </si>
  <si>
    <t>WP_004084185.1</t>
  </si>
  <si>
    <t>WP_011098169.1</t>
  </si>
  <si>
    <t>WP_004083546.1</t>
  </si>
  <si>
    <t>WP_004088754.1</t>
  </si>
  <si>
    <t>WP_004083539.1</t>
  </si>
  <si>
    <t>WP_004088705.1</t>
  </si>
  <si>
    <t>WP_004083528.1</t>
  </si>
  <si>
    <t>WP_011098153.1</t>
  </si>
  <si>
    <t>WP_004083508.1</t>
  </si>
  <si>
    <t>WP_004088666.1</t>
  </si>
  <si>
    <t>WP_004083483.1</t>
  </si>
  <si>
    <t>WP_004088658.1</t>
  </si>
  <si>
    <t>WP_012338010.1</t>
  </si>
  <si>
    <t>WP_011098136.1</t>
  </si>
  <si>
    <t>WP_004083471.1</t>
  </si>
  <si>
    <t>WP_004083469.1</t>
  </si>
  <si>
    <t>WP_004090399.1</t>
  </si>
  <si>
    <t>WP_004084578.1</t>
  </si>
  <si>
    <t>WP_004090404.1</t>
  </si>
  <si>
    <t>WP_004084573.1</t>
  </si>
  <si>
    <t>WP_004084568.1</t>
  </si>
  <si>
    <t>WP_011098306.1</t>
  </si>
  <si>
    <t>WP_004084564.1</t>
  </si>
  <si>
    <t>WP_004090416.1</t>
  </si>
  <si>
    <t>WP_004084562.1</t>
  </si>
  <si>
    <t>WP_011098299.1</t>
  </si>
  <si>
    <t>WP_004084538.1</t>
  </si>
  <si>
    <t>WP_004090443.1</t>
  </si>
  <si>
    <t>WP_004084535.1</t>
  </si>
  <si>
    <t>WP_004090451.1</t>
  </si>
  <si>
    <t>WP_004084823.1</t>
  </si>
  <si>
    <t>WP_004090455.1</t>
  </si>
  <si>
    <t>WP_004090456.1</t>
  </si>
  <si>
    <t>WP_004084511.1</t>
  </si>
  <si>
    <t>WP_011098292.1</t>
  </si>
  <si>
    <t>WP_004084493.1</t>
  </si>
  <si>
    <t>WP_011098287.1</t>
  </si>
  <si>
    <t>WP_004084476.1</t>
  </si>
  <si>
    <t>WP_004090510.1</t>
  </si>
  <si>
    <t>WP_004084469.1</t>
  </si>
  <si>
    <t>WP_004090511.1</t>
  </si>
  <si>
    <t>WP_004084468.1</t>
  </si>
  <si>
    <t>WP_004090515.1</t>
  </si>
  <si>
    <t>WP_004088156.1</t>
  </si>
  <si>
    <t>WP_004084429.1</t>
  </si>
  <si>
    <t>WP_011098263.1</t>
  </si>
  <si>
    <t>WP_012338074.1</t>
  </si>
  <si>
    <t>WP_004088229.1</t>
  </si>
  <si>
    <t>WP_004084332.1</t>
  </si>
  <si>
    <t>WP_004086494.1</t>
  </si>
  <si>
    <t>WP_004089608.1</t>
  </si>
  <si>
    <t>WP_004086474.1</t>
  </si>
  <si>
    <t>WP_004089615.1</t>
  </si>
  <si>
    <t>WP_004086468.1</t>
  </si>
  <si>
    <t>WP_011098246.1</t>
  </si>
  <si>
    <t>WP_004086464.1</t>
  </si>
  <si>
    <t>WP_004089618.1</t>
  </si>
  <si>
    <t>WP_004086463.1</t>
  </si>
  <si>
    <t>WP_011098240.1</t>
  </si>
  <si>
    <t>WP_021358455.1</t>
  </si>
  <si>
    <t>WP_004089645.1</t>
  </si>
  <si>
    <t>WP_004086441.1</t>
  </si>
  <si>
    <t>WP_011098235.1</t>
  </si>
  <si>
    <t>WP_004086422.1</t>
  </si>
  <si>
    <t>WP_011097569.1</t>
  </si>
  <si>
    <t>WP_004085283.1</t>
  </si>
  <si>
    <t>WP_004087911.1</t>
  </si>
  <si>
    <t>WP_004085276.1</t>
  </si>
  <si>
    <t>WP_004087910.1</t>
  </si>
  <si>
    <t>WP_004085275.1</t>
  </si>
  <si>
    <t>WP_155238078.1</t>
  </si>
  <si>
    <t>WP_004087907.1</t>
  </si>
  <si>
    <t>WP_004085269.1</t>
  </si>
  <si>
    <t>WP_004087904.1</t>
  </si>
  <si>
    <t>WP_004085265.1</t>
  </si>
  <si>
    <t>WP_004087902.1</t>
  </si>
  <si>
    <t>WP_004085263.1</t>
  </si>
  <si>
    <t>WP_011097582.1</t>
  </si>
  <si>
    <t>WP_050765460.1</t>
  </si>
  <si>
    <t>WP_004089335.1</t>
  </si>
  <si>
    <t>WP_004085217.1</t>
  </si>
  <si>
    <t>WP_011097592.1</t>
  </si>
  <si>
    <t>WP_004085211.1</t>
  </si>
  <si>
    <t>WP_004089320.1</t>
  </si>
  <si>
    <t>WP_004089314.1</t>
  </si>
  <si>
    <t>WP_004085206.1</t>
  </si>
  <si>
    <t>WP_011097601.1</t>
  </si>
  <si>
    <t>WP_004085343.1</t>
  </si>
  <si>
    <t>WP_011097625.1</t>
  </si>
  <si>
    <t>WP_004085684.1</t>
  </si>
  <si>
    <t>WP_011097627.1</t>
  </si>
  <si>
    <t>WP_004085682.1</t>
  </si>
  <si>
    <t>WP_004089989.1</t>
  </si>
  <si>
    <t>WP_027700073.1</t>
  </si>
  <si>
    <t>WP_004090040.1</t>
  </si>
  <si>
    <t>WP_004085659.1</t>
  </si>
  <si>
    <t>WP_004090042.1</t>
  </si>
  <si>
    <t>WP_004085657.1</t>
  </si>
  <si>
    <t>WP_011097642.1</t>
  </si>
  <si>
    <t>WP_004085655.1</t>
  </si>
  <si>
    <t>WP_011097643.1</t>
  </si>
  <si>
    <t>WP_004085654.1</t>
  </si>
  <si>
    <t>WP_004090068.1</t>
  </si>
  <si>
    <t>WP_004085644.1</t>
  </si>
  <si>
    <t>WP_004090070.1</t>
  </si>
  <si>
    <t>WP_004085643.1</t>
  </si>
  <si>
    <t>WP_011097645.1</t>
  </si>
  <si>
    <t>WP_004085642.1</t>
  </si>
  <si>
    <t>WP_011097646.1</t>
  </si>
  <si>
    <t>WP_004085641.1</t>
  </si>
  <si>
    <t>WP_004090074.1</t>
  </si>
  <si>
    <t>WP_021358235.1</t>
  </si>
  <si>
    <t>WP_004090075.1</t>
  </si>
  <si>
    <t>WP_004085639.1</t>
  </si>
  <si>
    <t>WP_004090078.1</t>
  </si>
  <si>
    <t>WP_004085638.1</t>
  </si>
  <si>
    <t>WP_004085637.1</t>
  </si>
  <si>
    <t>WP_004090098.1</t>
  </si>
  <si>
    <t>WP_004086523.1</t>
  </si>
  <si>
    <t>WP_011097647.1</t>
  </si>
  <si>
    <t>WP_004086525.1</t>
  </si>
  <si>
    <t>WP_011097648.1</t>
  </si>
  <si>
    <t>WP_021358233.1</t>
  </si>
  <si>
    <t>WP_004090104.1</t>
  </si>
  <si>
    <t>WP_004086530.1</t>
  </si>
  <si>
    <t>WP_004090108.1</t>
  </si>
  <si>
    <t>WP_031345749.1</t>
  </si>
  <si>
    <t>WP_004090113.1</t>
  </si>
  <si>
    <t>WP_004086577.1</t>
  </si>
  <si>
    <t>WP_004090114.1</t>
  </si>
  <si>
    <t>WP_004086534.1</t>
  </si>
  <si>
    <t>WP_004086535.1</t>
  </si>
  <si>
    <t>WP_004090119.1</t>
  </si>
  <si>
    <t>WP_004086536.1</t>
  </si>
  <si>
    <t>WP_004090121.1</t>
  </si>
  <si>
    <t>WP_004086537.1</t>
  </si>
  <si>
    <t>WP_004090125.1</t>
  </si>
  <si>
    <t>WP_004086539.1</t>
  </si>
  <si>
    <t>WP_004090133.1</t>
  </si>
  <si>
    <t>WP_004086541.1</t>
  </si>
  <si>
    <t>WP_004090134.1</t>
  </si>
  <si>
    <t>WP_004086542.1</t>
  </si>
  <si>
    <t>WP_004090135.1</t>
  </si>
  <si>
    <t>WP_004086543.1</t>
  </si>
  <si>
    <t>WP_004090136.1</t>
  </si>
  <si>
    <t>WP_004086544.1</t>
  </si>
  <si>
    <t>WP_004090145.1</t>
  </si>
  <si>
    <t>WP_004086546.1</t>
  </si>
  <si>
    <t>WP_004090148.1</t>
  </si>
  <si>
    <t>WP_004086548.1</t>
  </si>
  <si>
    <t>WP_011097655.1</t>
  </si>
  <si>
    <t>WP_004086552.1</t>
  </si>
  <si>
    <t>WP_004086553.1</t>
  </si>
  <si>
    <t>WP_004090180.1</t>
  </si>
  <si>
    <t>WP_004086557.1</t>
  </si>
  <si>
    <t>WP_004090184.1</t>
  </si>
  <si>
    <t>WP_004086558.1</t>
  </si>
  <si>
    <t>WP_004090193.1</t>
  </si>
  <si>
    <t>WP_004086560.1</t>
  </si>
  <si>
    <t>WP_004086561.1</t>
  </si>
  <si>
    <t>WP_011097657.1</t>
  </si>
  <si>
    <t>WP_027700054.1</t>
  </si>
  <si>
    <t>WP_004090205.1</t>
  </si>
  <si>
    <t>WP_004086570.1</t>
  </si>
  <si>
    <t>WP_011097661.1</t>
  </si>
  <si>
    <t>WP_004086573.1</t>
  </si>
  <si>
    <t>WP_011097662.1</t>
  </si>
  <si>
    <t>WP_012337694.1</t>
  </si>
  <si>
    <t>WP_004087218.1</t>
  </si>
  <si>
    <t>WP_004084086.1</t>
  </si>
  <si>
    <t>WP_004087205.1</t>
  </si>
  <si>
    <t>WP_004084077.1</t>
  </si>
  <si>
    <t>WP_012337703.1</t>
  </si>
  <si>
    <t>WP_004090539.1</t>
  </si>
  <si>
    <t>WP_004084037.1</t>
  </si>
  <si>
    <t>WP_004090556.1</t>
  </si>
  <si>
    <t>WP_004084021.1</t>
  </si>
  <si>
    <t>WP_011097687.1</t>
  </si>
  <si>
    <t>WP_004084256.1</t>
  </si>
  <si>
    <t>WP_004084011.1</t>
  </si>
  <si>
    <t>WP_004090563.1</t>
  </si>
  <si>
    <t>WP_004084006.1</t>
  </si>
  <si>
    <t>WP_004090574.1</t>
  </si>
  <si>
    <t>WP_004083987.1</t>
  </si>
  <si>
    <t>WP_004090575.1</t>
  </si>
  <si>
    <t>WP_004083985.1</t>
  </si>
  <si>
    <t>WP_004090578.1</t>
  </si>
  <si>
    <t>WP_004083970.1</t>
  </si>
  <si>
    <t>WP_004090579.1</t>
  </si>
  <si>
    <t>WP_011097693.1</t>
  </si>
  <si>
    <t>WP_004083914.1</t>
  </si>
  <si>
    <t>WP_004090587.1</t>
  </si>
  <si>
    <t>WP_004083913.1</t>
  </si>
  <si>
    <t>WP_004083895.1</t>
  </si>
  <si>
    <t>WP_004090598.1</t>
  </si>
  <si>
    <t>WP_004083893.1</t>
  </si>
  <si>
    <t>WP_011097704.1</t>
  </si>
  <si>
    <t>WP_004083881.1</t>
  </si>
  <si>
    <t>WP_011097709.1</t>
  </si>
  <si>
    <t>WP_031345883.1</t>
  </si>
  <si>
    <t>WP_011097711.1</t>
  </si>
  <si>
    <t>WP_004083862.1</t>
  </si>
  <si>
    <t>WP_004090638.1</t>
  </si>
  <si>
    <t>WP_004083860.1</t>
  </si>
  <si>
    <t>WP_011097713.1</t>
  </si>
  <si>
    <t>WP_031345881.1</t>
  </si>
  <si>
    <t>WP_011097722.1</t>
  </si>
  <si>
    <t>WP_004083821.1</t>
  </si>
  <si>
    <t>WP_004083818.1</t>
  </si>
  <si>
    <t>WP_038231897.1</t>
  </si>
  <si>
    <t>WP_004089226.1</t>
  </si>
  <si>
    <t>WP_004083787.1</t>
  </si>
  <si>
    <t>WP_004083781.1</t>
  </si>
  <si>
    <t>WP_004089215.1</t>
  </si>
  <si>
    <t>WP_004083774.1</t>
  </si>
  <si>
    <t>WP_004089202.1</t>
  </si>
  <si>
    <t>WP_004083770.1</t>
  </si>
  <si>
    <t>WP_011097729.1</t>
  </si>
  <si>
    <t>WP_027700002.1</t>
  </si>
  <si>
    <t>WP_023906730.1</t>
  </si>
  <si>
    <t>WP_012382517.1</t>
  </si>
  <si>
    <t>WP_004083755.1</t>
  </si>
  <si>
    <t>WP_004089149.1</t>
  </si>
  <si>
    <t>WP_004083754.1</t>
  </si>
  <si>
    <t>WP_004083751.1</t>
  </si>
  <si>
    <t>WP_004083749.1</t>
  </si>
  <si>
    <t>WP_004089137.1</t>
  </si>
  <si>
    <t>WP_004083748.1</t>
  </si>
  <si>
    <t>WP_004089132.1</t>
  </si>
  <si>
    <t>WP_004083746.1</t>
  </si>
  <si>
    <t>WP_004089079.1</t>
  </si>
  <si>
    <t>WP_020852600.1</t>
  </si>
  <si>
    <t>WP_004089069.1</t>
  </si>
  <si>
    <t>WP_004083726.1</t>
  </si>
  <si>
    <t>WP_011097750.1</t>
  </si>
  <si>
    <t>WP_004083716.1</t>
  </si>
  <si>
    <t>WP_004083715.1</t>
  </si>
  <si>
    <t>WP_004089027.1</t>
  </si>
  <si>
    <t>WP_004083710.1</t>
  </si>
  <si>
    <t>WP_004089025.1</t>
  </si>
  <si>
    <t>WP_004083709.1</t>
  </si>
  <si>
    <t>WP_004089022.1</t>
  </si>
  <si>
    <t>WP_004083707.1</t>
  </si>
  <si>
    <t>WP_004089002.1</t>
  </si>
  <si>
    <t>WP_004083700.1</t>
  </si>
  <si>
    <t>WP_004088978.1</t>
  </si>
  <si>
    <t>WP_004083693.1</t>
  </si>
  <si>
    <t>WP_004088957.1</t>
  </si>
  <si>
    <t>WP_004083687.1</t>
  </si>
  <si>
    <t>WP_004083685.1</t>
  </si>
  <si>
    <t>WP_004088953.1</t>
  </si>
  <si>
    <t>WP_004083684.1</t>
  </si>
  <si>
    <t>WP_011097763.1</t>
  </si>
  <si>
    <t>WP_004083683.1</t>
  </si>
  <si>
    <t>WP_011097764.1</t>
  </si>
  <si>
    <t>WP_004083682.1</t>
  </si>
  <si>
    <t>WP_004088945.1</t>
  </si>
  <si>
    <t>WP_004083679.1</t>
  </si>
  <si>
    <t>WP_004087864.1</t>
  </si>
  <si>
    <t>WP_004083671.1</t>
  </si>
  <si>
    <t>WP_004083669.1</t>
  </si>
  <si>
    <t>WP_072866372.1</t>
  </si>
  <si>
    <t>WP_154123807.1</t>
  </si>
  <si>
    <t>WP_004087872.1</t>
  </si>
  <si>
    <t>WP_004083665.1</t>
  </si>
  <si>
    <t>WP_004089577.1</t>
  </si>
  <si>
    <t>WP_004085695.1</t>
  </si>
  <si>
    <t>WP_004084968.1</t>
  </si>
  <si>
    <t>WP_004087312.1</t>
  </si>
  <si>
    <t>WP_004084957.1</t>
  </si>
  <si>
    <t>WP_011097971.1</t>
  </si>
  <si>
    <t>WP_004084950.1</t>
  </si>
  <si>
    <t>WP_011097969.1</t>
  </si>
  <si>
    <t>WP_004084943.1</t>
  </si>
  <si>
    <t>WP_004087295.1</t>
  </si>
  <si>
    <t>WP_004084938.1</t>
  </si>
  <si>
    <t>WP_010894920.1</t>
  </si>
  <si>
    <t>WP_004087360.1</t>
  </si>
  <si>
    <t>WP_076613564.1</t>
  </si>
  <si>
    <t>WP_004572789.1</t>
  </si>
  <si>
    <t>WP_004084891.1</t>
  </si>
  <si>
    <t>WP_014607772.1</t>
  </si>
  <si>
    <t>WP_004084879.1</t>
  </si>
  <si>
    <t>WP_011097914.1</t>
  </si>
  <si>
    <t>WP_004084878.1</t>
  </si>
  <si>
    <t>WP_011097913.1</t>
  </si>
  <si>
    <t>WP_004084877.1</t>
  </si>
  <si>
    <t>WP_004572813.1</t>
  </si>
  <si>
    <t>WP_004084870.1</t>
  </si>
  <si>
    <t>WP_004572816.1</t>
  </si>
  <si>
    <t>WP_004084867.1</t>
  </si>
  <si>
    <t>WP_004572820.1</t>
  </si>
  <si>
    <t>WP_004084863.1</t>
  </si>
  <si>
    <t>WP_004572826.1</t>
  </si>
  <si>
    <t>WP_004572912.1</t>
  </si>
  <si>
    <t>WP_004085411.1</t>
  </si>
  <si>
    <t>WP_004572910.1</t>
  </si>
  <si>
    <t>WP_004085412.1</t>
  </si>
  <si>
    <t>WP_004572908.1</t>
  </si>
  <si>
    <t>WP_004085414.1</t>
  </si>
  <si>
    <t>WP_004572903.1</t>
  </si>
  <si>
    <t>WP_004085419.1</t>
  </si>
  <si>
    <t>WP_031336566.1</t>
  </si>
  <si>
    <t>WP_014607736.1</t>
  </si>
  <si>
    <t>WP_038211206.1</t>
  </si>
  <si>
    <t>WP_004572901.1</t>
  </si>
  <si>
    <t>WP_004085421.1</t>
  </si>
  <si>
    <t>WP_004572899.1</t>
  </si>
  <si>
    <t>WP_004085423.1</t>
  </si>
  <si>
    <t>WP_004572898.1</t>
  </si>
  <si>
    <t>WP_004085424.1</t>
  </si>
  <si>
    <t>WP_011097831.1</t>
  </si>
  <si>
    <t>WP_027700721.1</t>
  </si>
  <si>
    <t>WP_004572890.1</t>
  </si>
  <si>
    <t>WP_004085430.1</t>
  </si>
  <si>
    <t>WP_004572866.1</t>
  </si>
  <si>
    <t>WP_038231200.1</t>
  </si>
  <si>
    <t>WP_004085448.1</t>
  </si>
  <si>
    <t>WP_004572842.1</t>
  </si>
  <si>
    <t>WP_004085465.1</t>
  </si>
  <si>
    <t>WP_004091141.1</t>
  </si>
  <si>
    <t>WP_004085481.1</t>
  </si>
  <si>
    <t>WP_004091149.1</t>
  </si>
  <si>
    <t>WP_004085486.1</t>
  </si>
  <si>
    <t>WP_004085493.1</t>
  </si>
  <si>
    <t>WP_004091163.1</t>
  </si>
  <si>
    <t>WP_031336527.1</t>
  </si>
  <si>
    <t>WP_004091165.1</t>
  </si>
  <si>
    <t>WP_004091174.1</t>
  </si>
  <si>
    <t>WP_004085377.1</t>
  </si>
  <si>
    <t>WP_031337754.1</t>
  </si>
  <si>
    <t>WP_011097797.1</t>
  </si>
  <si>
    <t>WP_004085380.1</t>
  </si>
  <si>
    <t>WP_004091179.1</t>
  </si>
  <si>
    <t>WP_004085382.1</t>
  </si>
  <si>
    <t>WP_004091185.1</t>
  </si>
  <si>
    <t>WP_012337801.1</t>
  </si>
  <si>
    <t>WP_011097794.1</t>
  </si>
  <si>
    <t>WP_038231225.1</t>
  </si>
  <si>
    <t>WP_004086740.1</t>
  </si>
  <si>
    <t>WP_011097787.1</t>
  </si>
  <si>
    <t>WP_004086751.1</t>
  </si>
  <si>
    <t>WP_011097782.1</t>
  </si>
  <si>
    <t>WP_004086760.1</t>
  </si>
  <si>
    <t>WP_011097779.1</t>
  </si>
  <si>
    <t>WP_004086773.1</t>
  </si>
  <si>
    <t>WP_011097997.1</t>
  </si>
  <si>
    <t>WP_004086091.1</t>
  </si>
  <si>
    <t>WP_004086092.1</t>
  </si>
  <si>
    <t>WP_004086093.1</t>
  </si>
  <si>
    <t>WP_011097998.1</t>
  </si>
  <si>
    <t>WP_031336483.1</t>
  </si>
  <si>
    <t>WP_011098000.1</t>
  </si>
  <si>
    <t>WP_038231368.1</t>
  </si>
  <si>
    <t>WP_004086104.1</t>
  </si>
  <si>
    <t>WP_011098001.1</t>
  </si>
  <si>
    <t>WP_004086106.1</t>
  </si>
  <si>
    <t>WP_004088619.1</t>
  </si>
  <si>
    <t>WP_004086120.1</t>
  </si>
  <si>
    <t>WP_004088616.1</t>
  </si>
  <si>
    <t>WP_004086122.1</t>
  </si>
  <si>
    <t>WP_004088610.1</t>
  </si>
  <si>
    <t>WP_012337925.1</t>
  </si>
  <si>
    <t>WP_004088583.1</t>
  </si>
  <si>
    <t>WP_004086141.1</t>
  </si>
  <si>
    <t>WP_031337689.1</t>
  </si>
  <si>
    <t>WP_014607331.1</t>
  </si>
  <si>
    <t>WP_027700538.1</t>
  </si>
  <si>
    <t>WP_014607332.1</t>
  </si>
  <si>
    <t>WP_004086201.1</t>
  </si>
  <si>
    <t>WP_004088312.1</t>
  </si>
  <si>
    <t>WP_004083411.1</t>
  </si>
  <si>
    <t>WP_011098030.1</t>
  </si>
  <si>
    <t>WP_004083418.1</t>
  </si>
  <si>
    <t>WP_004083422.1</t>
  </si>
  <si>
    <t>WP_011098037.1</t>
  </si>
  <si>
    <t>WP_011098038.1</t>
  </si>
  <si>
    <t>WP_004083432.1</t>
  </si>
  <si>
    <t>WP_004088266.1</t>
  </si>
  <si>
    <t>WP_004088264.1</t>
  </si>
  <si>
    <t>WP_004083457.1</t>
  </si>
  <si>
    <t>WP_004091068.1</t>
  </si>
  <si>
    <t>WP_004085871.1</t>
  </si>
  <si>
    <t>WP_011098079.1</t>
  </si>
  <si>
    <t>WP_004085832.1</t>
  </si>
  <si>
    <t>WP_004091003.1</t>
  </si>
  <si>
    <t>WP_004085788.1</t>
  </si>
  <si>
    <t>WP_004090995.1</t>
  </si>
  <si>
    <t>WP_004085784.1</t>
  </si>
  <si>
    <t>WP_004085949.1</t>
  </si>
  <si>
    <t>WP_004088409.1</t>
  </si>
  <si>
    <t>WP_031345770.1</t>
  </si>
  <si>
    <t>WP_004088424.1</t>
  </si>
  <si>
    <t>WP_004085962.1</t>
  </si>
  <si>
    <t>WP_011098117.1</t>
  </si>
  <si>
    <t>WP_004085967.1</t>
  </si>
  <si>
    <t>WP_004088436.1</t>
  </si>
  <si>
    <t>WP_004085981.1</t>
  </si>
  <si>
    <t>WP_004088453.1</t>
  </si>
  <si>
    <t>WP_004085992.1</t>
  </si>
  <si>
    <t>WP_038231765.1</t>
  </si>
  <si>
    <t>WP_004088470.1</t>
  </si>
  <si>
    <t>WP_004086005.1</t>
  </si>
  <si>
    <t>WP_004088478.1</t>
  </si>
  <si>
    <t>WP_012337998.1</t>
  </si>
  <si>
    <t>WP_011098130.1</t>
  </si>
  <si>
    <t>WP_004086021.1</t>
  </si>
  <si>
    <t>WP_004088499.1</t>
  </si>
  <si>
    <t>WP_027700280.1</t>
  </si>
  <si>
    <t>WP_004088505.1</t>
  </si>
  <si>
    <t>WP_004086033.1</t>
  </si>
  <si>
    <t>WP_004088506.1</t>
  </si>
  <si>
    <t>WP_012338002.1</t>
  </si>
  <si>
    <t>WP_004084594.1</t>
  </si>
  <si>
    <t>WP_004090380.1</t>
  </si>
  <si>
    <t>WP_004084596.1</t>
  </si>
  <si>
    <t>WP_004090362.1</t>
  </si>
  <si>
    <t>WP_004084616.1</t>
  </si>
  <si>
    <t>WP_004090358.1</t>
  </si>
  <si>
    <t>WP_021358515.1</t>
  </si>
  <si>
    <t>WP_004084635.1</t>
  </si>
  <si>
    <t>WP_004084642.1</t>
  </si>
  <si>
    <t>WP_004090333.1</t>
  </si>
  <si>
    <t>WP_004084644.1</t>
  </si>
  <si>
    <t>WP_004090324.1</t>
  </si>
  <si>
    <t>WP_004084650.1</t>
  </si>
  <si>
    <t>WP_076613195.1</t>
  </si>
  <si>
    <t>WP_011098318.1</t>
  </si>
  <si>
    <t>WP_027700130.1</t>
  </si>
  <si>
    <t>WP_004087539.1</t>
  </si>
  <si>
    <t>WP_004084672.1</t>
  </si>
  <si>
    <t>WP_004087540.1</t>
  </si>
  <si>
    <t>WP_004084673.1</t>
  </si>
  <si>
    <t>WP_004087549.1</t>
  </si>
  <si>
    <t>WP_004084676.1</t>
  </si>
  <si>
    <t>WP_004087556.1</t>
  </si>
  <si>
    <t>WP_004084678.1</t>
  </si>
  <si>
    <t>WP_004087571.1</t>
  </si>
  <si>
    <t>WP_004084683.1</t>
  </si>
  <si>
    <t>WP_004089480.1</t>
  </si>
  <si>
    <t>WP_004084684.1</t>
  </si>
  <si>
    <t>WP_004090723.1</t>
  </si>
  <si>
    <t>WP_004084686.1</t>
  </si>
  <si>
    <t>WP_004090727.1</t>
  </si>
  <si>
    <t>WP_004084690.1</t>
  </si>
  <si>
    <t>WP_004090730.1</t>
  </si>
  <si>
    <t>WP_004084692.1</t>
  </si>
  <si>
    <t>WP_011098328.1</t>
  </si>
  <si>
    <t>WP_027700564.1</t>
  </si>
  <si>
    <t>WP_004090737.1</t>
  </si>
  <si>
    <t>WP_004084695.1</t>
  </si>
  <si>
    <t>WP_004087394.1</t>
  </si>
  <si>
    <t>WP_004084699.1</t>
  </si>
  <si>
    <t>WP_004087397.1</t>
  </si>
  <si>
    <t>WP_020853010.1</t>
  </si>
  <si>
    <t>WP_004084759.1</t>
  </si>
  <si>
    <t>WP_004087516.1</t>
  </si>
  <si>
    <t>WP_004084781.1</t>
  </si>
  <si>
    <t>WP_004087510.1</t>
  </si>
  <si>
    <t>WP_004084785.1</t>
  </si>
  <si>
    <t>WP_011098345.1</t>
  </si>
  <si>
    <t>WP_004084792.1</t>
  </si>
  <si>
    <t>WP_004087507.1</t>
  </si>
  <si>
    <t>WP_027700235.1</t>
  </si>
  <si>
    <t>WP_031337155.1</t>
  </si>
  <si>
    <t>WP_011098346.1</t>
  </si>
  <si>
    <t>WP_027700234.1</t>
  </si>
  <si>
    <t>WP_011098354.1</t>
  </si>
  <si>
    <t>WP_038211117.1</t>
  </si>
  <si>
    <t>WP_004085003.1</t>
  </si>
  <si>
    <t>WP_023906059.1</t>
  </si>
  <si>
    <t>WP_004084291.1</t>
  </si>
  <si>
    <t>WP_004089779.1</t>
  </si>
  <si>
    <t>WP_004083574.1</t>
  </si>
  <si>
    <t>WP_010892743.1</t>
  </si>
  <si>
    <t>WP_004572985.1</t>
  </si>
  <si>
    <t>WP_004086315.1</t>
  </si>
  <si>
    <t>WP_010892797.1</t>
  </si>
  <si>
    <t>WP_011097544.1</t>
  </si>
  <si>
    <t>WP_004086231.1</t>
  </si>
  <si>
    <t>WP_010893209.1</t>
  </si>
  <si>
    <t>WP_004090881.1</t>
  </si>
  <si>
    <t>WP_004086072.1</t>
  </si>
  <si>
    <t>WP_012382731.1</t>
  </si>
  <si>
    <t>WP_076613584.1</t>
  </si>
  <si>
    <t>WP_010892770.1</t>
  </si>
  <si>
    <t>WP_004572960.1</t>
  </si>
  <si>
    <t>WP_004086274.1</t>
  </si>
  <si>
    <t>WP_004087859.1</t>
  </si>
  <si>
    <t>WP_004083676.1</t>
  </si>
  <si>
    <t>WP_010892558.1</t>
  </si>
  <si>
    <t>WP_004087840.1</t>
  </si>
  <si>
    <t>WP_004085085.1</t>
  </si>
  <si>
    <t>WP_004087846.1</t>
  </si>
  <si>
    <t>WP_021358556.1</t>
  </si>
  <si>
    <t>WP_010892590.1</t>
  </si>
  <si>
    <t>WP_004085117.1</t>
  </si>
  <si>
    <t>WP_010892593.1</t>
  </si>
  <si>
    <t>WP_004087110.1</t>
  </si>
  <si>
    <t>WP_004085066.1</t>
  </si>
  <si>
    <t>WP_010892695.1</t>
  </si>
  <si>
    <t>WP_004087579.1</t>
  </si>
  <si>
    <t>WP_004085509.1</t>
  </si>
  <si>
    <t>WP_010892746.1</t>
  </si>
  <si>
    <t>WP_004572982.1</t>
  </si>
  <si>
    <t>WP_004086310.1</t>
  </si>
  <si>
    <t>WP_010892752.1</t>
  </si>
  <si>
    <t>WP_004572977.1</t>
  </si>
  <si>
    <t>WP_004572945.1</t>
  </si>
  <si>
    <t>WP_004086330.1</t>
  </si>
  <si>
    <t>WP_010892816.1</t>
  </si>
  <si>
    <t>WP_004087995.1</t>
  </si>
  <si>
    <t>WP_004085327.1</t>
  </si>
  <si>
    <t>WP_012382436.1</t>
  </si>
  <si>
    <t>WP_004085335.1</t>
  </si>
  <si>
    <t>WP_010892843.1</t>
  </si>
  <si>
    <t>WP_004087936.1</t>
  </si>
  <si>
    <t>WP_027700400.1</t>
  </si>
  <si>
    <t>WP_010892850.1</t>
  </si>
  <si>
    <t>WP_004085293.1</t>
  </si>
  <si>
    <t>WP_004089800.1</t>
  </si>
  <si>
    <t>WP_004083590.1</t>
  </si>
  <si>
    <t>WP_010893000.1</t>
  </si>
  <si>
    <t>WP_011098185.1</t>
  </si>
  <si>
    <t>WP_004083569.1</t>
  </si>
  <si>
    <t>WP_010893069.1</t>
  </si>
  <si>
    <t>WP_004088827.1</t>
  </si>
  <si>
    <t>WP_004083557.1</t>
  </si>
  <si>
    <t>WP_010893102.1</t>
  </si>
  <si>
    <t>WP_004088742.1</t>
  </si>
  <si>
    <t>WP_004083537.1</t>
  </si>
  <si>
    <t>WP_010893106.1</t>
  </si>
  <si>
    <t>WP_004088726.1</t>
  </si>
  <si>
    <t>WP_004083536.1</t>
  </si>
  <si>
    <t>WP_010893122.1</t>
  </si>
  <si>
    <t>WP_004088699.1</t>
  </si>
  <si>
    <t>WP_004083522.1</t>
  </si>
  <si>
    <t>WP_010893134.1</t>
  </si>
  <si>
    <t>WP_004083513.1</t>
  </si>
  <si>
    <t>WP_004088673.1</t>
  </si>
  <si>
    <t>WP_004083488.1</t>
  </si>
  <si>
    <t>WP_010894891.1</t>
  </si>
  <si>
    <t>WP_004088455.1</t>
  </si>
  <si>
    <t>WP_004085994.1</t>
  </si>
  <si>
    <t>WP_010894841.1</t>
  </si>
  <si>
    <t>WP_011098095.1</t>
  </si>
  <si>
    <t>WP_027700469.1</t>
  </si>
  <si>
    <t>WP_004091020.1</t>
  </si>
  <si>
    <t>WP_004085815.1</t>
  </si>
  <si>
    <t>WP_042463370.1</t>
  </si>
  <si>
    <t>WP_020851264.1</t>
  </si>
  <si>
    <t>WP_010894696.1</t>
  </si>
  <si>
    <t>WP_004088289.1</t>
  </si>
  <si>
    <t>WP_004083433.1</t>
  </si>
  <si>
    <t>WP_004088291.1</t>
  </si>
  <si>
    <t>WP_004083431.1</t>
  </si>
  <si>
    <t>WP_042463364.1</t>
  </si>
  <si>
    <t>WP_004088294.1</t>
  </si>
  <si>
    <t>WP_004083428.1</t>
  </si>
  <si>
    <t>WP_010894668.1</t>
  </si>
  <si>
    <t>WP_011098025.1</t>
  </si>
  <si>
    <t>WP_004083410.1</t>
  </si>
  <si>
    <t>WP_010894625.1</t>
  </si>
  <si>
    <t>WP_004088585.1</t>
  </si>
  <si>
    <t>WP_027700537.1</t>
  </si>
  <si>
    <t>WP_011098003.1</t>
  </si>
  <si>
    <t>WP_004086118.1</t>
  </si>
  <si>
    <t>WP_010894549.1</t>
  </si>
  <si>
    <t>WP_172632653.1</t>
  </si>
  <si>
    <t>WP_004091221.1</t>
  </si>
  <si>
    <t>WP_010894534.1</t>
  </si>
  <si>
    <t>WP_004090907.1</t>
  </si>
  <si>
    <t>WP_004086967.1</t>
  </si>
  <si>
    <t>WP_010894530.1</t>
  </si>
  <si>
    <t>WP_004091182.1</t>
  </si>
  <si>
    <t>WP_004085384.1</t>
  </si>
  <si>
    <t>WP_004085473.1</t>
  </si>
  <si>
    <t>WP_004572836.1</t>
  </si>
  <si>
    <t>WP_004085472.1</t>
  </si>
  <si>
    <t>WP_004572850.1</t>
  </si>
  <si>
    <t>WP_004085455.1</t>
  </si>
  <si>
    <t>WP_010894407.1</t>
  </si>
  <si>
    <t>WP_004572855.1</t>
  </si>
  <si>
    <t>WP_004085402.1</t>
  </si>
  <si>
    <t>WP_021358336.1</t>
  </si>
  <si>
    <t>WP_031336589.1</t>
  </si>
  <si>
    <t>WP_004089734.1</t>
  </si>
  <si>
    <t>WP_004085576.1</t>
  </si>
  <si>
    <t>WP_010894291.1</t>
  </si>
  <si>
    <t>WP_004572812.1</t>
  </si>
  <si>
    <t>WP_004084871.1</t>
  </si>
  <si>
    <t>WP_004084880.1</t>
  </si>
  <si>
    <t>WP_004087296.1</t>
  </si>
  <si>
    <t>WP_038231104.1</t>
  </si>
  <si>
    <t>WP_004084986.1</t>
  </si>
  <si>
    <t>WP_004087352.1</t>
  </si>
  <si>
    <t>WP_004084990.1</t>
  </si>
  <si>
    <t>WP_155114991.1</t>
  </si>
  <si>
    <t>WP_004087875.1</t>
  </si>
  <si>
    <t>WP_004084095.1</t>
  </si>
  <si>
    <t>WP_010893953.1</t>
  </si>
  <si>
    <t>WP_004089126.1</t>
  </si>
  <si>
    <t>WP_049756311.1</t>
  </si>
  <si>
    <t>WP_010893925.1</t>
  </si>
  <si>
    <t>WP_011097733.1</t>
  </si>
  <si>
    <t>WP_004083764.1</t>
  </si>
  <si>
    <t>WP_010893912.1</t>
  </si>
  <si>
    <t>WP_004089217.1</t>
  </si>
  <si>
    <t>WP_004083775.1</t>
  </si>
  <si>
    <t>WP_010893911.1</t>
  </si>
  <si>
    <t>WP_004089219.1</t>
  </si>
  <si>
    <t>WP_004083776.1</t>
  </si>
  <si>
    <t>WP_004090653.1</t>
  </si>
  <si>
    <t>WP_004083835.1</t>
  </si>
  <si>
    <t>WP_004090561.1</t>
  </si>
  <si>
    <t>WP_004084010.1</t>
  </si>
  <si>
    <t>WP_010893654.1</t>
  </si>
  <si>
    <t>WP_011097644.1</t>
  </si>
  <si>
    <t>WP_004085648.1</t>
  </si>
  <si>
    <t>WP_004085650.1</t>
  </si>
  <si>
    <t>WP_010893650.1</t>
  </si>
  <si>
    <t>WP_004090052.1</t>
  </si>
  <si>
    <t>WP_004085651.1</t>
  </si>
  <si>
    <t>WP_010893649.1</t>
  </si>
  <si>
    <t>WP_004090051.1</t>
  </si>
  <si>
    <t>WP_004085652.1</t>
  </si>
  <si>
    <t>WP_042463041.1</t>
  </si>
  <si>
    <t>WP_004090050.1</t>
  </si>
  <si>
    <t>WP_004085653.1</t>
  </si>
  <si>
    <t>WP_011097633.1</t>
  </si>
  <si>
    <t>WP_027700071.1</t>
  </si>
  <si>
    <t>WP_010893580.1</t>
  </si>
  <si>
    <t>WP_004089306.1</t>
  </si>
  <si>
    <t>WP_004085204.1</t>
  </si>
  <si>
    <t>WP_004087903.1</t>
  </si>
  <si>
    <t>WP_004085264.1</t>
  </si>
  <si>
    <t>WP_010893497.1</t>
  </si>
  <si>
    <t>WP_004087912.1</t>
  </si>
  <si>
    <t>WP_004085277.1</t>
  </si>
  <si>
    <t>WP_004088227.1</t>
  </si>
  <si>
    <t>WP_004084335.1</t>
  </si>
  <si>
    <t>WP_010893377.1</t>
  </si>
  <si>
    <t>WP_011098268.1</t>
  </si>
  <si>
    <t>WP_027700482.1</t>
  </si>
  <si>
    <t>WP_042462954.1</t>
  </si>
  <si>
    <t>WP_004088189.1</t>
  </si>
  <si>
    <t>WP_004084378.1</t>
  </si>
  <si>
    <t>WP_012382751.1</t>
  </si>
  <si>
    <t>WP_021358411.1</t>
  </si>
  <si>
    <t>WP_004090430.1</t>
  </si>
  <si>
    <t>WP_004084546.1</t>
  </si>
  <si>
    <t>WP_004090354.1</t>
  </si>
  <si>
    <t>WP_012338106.1</t>
  </si>
  <si>
    <t>WP_010894986.1</t>
  </si>
  <si>
    <t>WP_004090340.1</t>
  </si>
  <si>
    <t>WP_004084641.1</t>
  </si>
  <si>
    <t>WP_004087536.1</t>
  </si>
  <si>
    <t>WP_004084669.1</t>
  </si>
  <si>
    <t>WP_011098322.1</t>
  </si>
  <si>
    <t>WP_012338114.1</t>
  </si>
  <si>
    <t>WP_012382779.1</t>
  </si>
  <si>
    <t>WP_004084796.1</t>
  </si>
  <si>
    <t>WP_010892688.1</t>
  </si>
  <si>
    <t>WP_004087589.1</t>
  </si>
  <si>
    <t>WP_004085516.1</t>
  </si>
  <si>
    <t>WP_010892691.1</t>
  </si>
  <si>
    <t>WP_004087582.1</t>
  </si>
  <si>
    <t>WP_004085513.1</t>
  </si>
  <si>
    <t>WP_010892712.1</t>
  </si>
  <si>
    <t>WP_004087785.1</t>
  </si>
  <si>
    <t>WP_004085498.1</t>
  </si>
  <si>
    <t>WP_010892740.1</t>
  </si>
  <si>
    <t>WP_004572987.1</t>
  </si>
  <si>
    <t>WP_004085032.1</t>
  </si>
  <si>
    <t>WP_010892744.1</t>
  </si>
  <si>
    <t>WP_004572984.1</t>
  </si>
  <si>
    <t>WP_012337572.1</t>
  </si>
  <si>
    <t>WP_010892846.1</t>
  </si>
  <si>
    <t>WP_004087932.1</t>
  </si>
  <si>
    <t>WP_004085297.1</t>
  </si>
  <si>
    <t>WP_010892853.1</t>
  </si>
  <si>
    <t>WP_011097567.1</t>
  </si>
  <si>
    <t>WP_004085290.1</t>
  </si>
  <si>
    <t>WP_010892858.1</t>
  </si>
  <si>
    <t>WP_004087920.1</t>
  </si>
  <si>
    <t>WP_004085284.1</t>
  </si>
  <si>
    <t>WP_010892864.1</t>
  </si>
  <si>
    <t>WP_012338053.1</t>
  </si>
  <si>
    <t>WP_010892897.1</t>
  </si>
  <si>
    <t>WP_004089916.1</t>
  </si>
  <si>
    <t>WP_004086601.1</t>
  </si>
  <si>
    <t>WP_031337540.1</t>
  </si>
  <si>
    <t>WP_004089914.1</t>
  </si>
  <si>
    <t>WP_004086600.1</t>
  </si>
  <si>
    <t>WP_010892903.1</t>
  </si>
  <si>
    <t>WP_011098214.1</t>
  </si>
  <si>
    <t>WP_004086595.1</t>
  </si>
  <si>
    <t>WP_004089811.1</t>
  </si>
  <si>
    <t>WP_004083598.1</t>
  </si>
  <si>
    <t>WP_023906163.1</t>
  </si>
  <si>
    <t>WP_004089768.1</t>
  </si>
  <si>
    <t>WP_004083566.1</t>
  </si>
  <si>
    <t>WP_010893111.1</t>
  </si>
  <si>
    <t>WP_004088715.1</t>
  </si>
  <si>
    <t>WP_004083533.1</t>
  </si>
  <si>
    <t>WP_010893152.1</t>
  </si>
  <si>
    <t>WP_011098149.1</t>
  </si>
  <si>
    <t>WP_004083502.1</t>
  </si>
  <si>
    <t>WP_010894884.1</t>
  </si>
  <si>
    <t>WP_004088434.1</t>
  </si>
  <si>
    <t>WP_004085977.1</t>
  </si>
  <si>
    <t>WP_010894865.1</t>
  </si>
  <si>
    <t>WP_004088402.1</t>
  </si>
  <si>
    <t>WP_004085940.1</t>
  </si>
  <si>
    <t>WP_042463169.1</t>
  </si>
  <si>
    <t>WP_143704464.1</t>
  </si>
  <si>
    <t>WP_010894681.1</t>
  </si>
  <si>
    <t>WP_011098033.1</t>
  </si>
  <si>
    <t>WP_004083421.1</t>
  </si>
  <si>
    <t>WP_010894586.1</t>
  </si>
  <si>
    <t>WP_011097996.1</t>
  </si>
  <si>
    <t>WP_004086090.1</t>
  </si>
  <si>
    <t>WP_010894452.1</t>
  </si>
  <si>
    <t>WP_004091151.1</t>
  </si>
  <si>
    <t>WP_004085488.1</t>
  </si>
  <si>
    <t>WP_042466422.1</t>
  </si>
  <si>
    <t>WP_004085403.1</t>
  </si>
  <si>
    <t>WP_010894402.1</t>
  </si>
  <si>
    <t>WP_011097820.1</t>
  </si>
  <si>
    <t>WP_004085446.1</t>
  </si>
  <si>
    <t>WP_023906585.1</t>
  </si>
  <si>
    <t>WP_004084883.1</t>
  </si>
  <si>
    <t>WP_010894011.1</t>
  </si>
  <si>
    <t>WP_004088975.1</t>
  </si>
  <si>
    <t>WP_004083692.1</t>
  </si>
  <si>
    <t>WP_010893984.1</t>
  </si>
  <si>
    <t>WP_004089050.1</t>
  </si>
  <si>
    <t>WP_038230931.1</t>
  </si>
  <si>
    <t>WP_023906717.1</t>
  </si>
  <si>
    <t>WP_004089072.1</t>
  </si>
  <si>
    <t>WP_004083727.1</t>
  </si>
  <si>
    <t>WP_042463131.1</t>
  </si>
  <si>
    <t>WP_004089092.1</t>
  </si>
  <si>
    <t>WP_004083734.1</t>
  </si>
  <si>
    <t>WP_010893929.1</t>
  </si>
  <si>
    <t>WP_004089170.1</t>
  </si>
  <si>
    <t>WP_004083760.1</t>
  </si>
  <si>
    <t>WP_010893895.1</t>
  </si>
  <si>
    <t>WP_004083792.1</t>
  </si>
  <si>
    <t>WP_010893861.1</t>
  </si>
  <si>
    <t>WP_004090644.1</t>
  </si>
  <si>
    <t>WP_004083852.1</t>
  </si>
  <si>
    <t>WP_010893860.1</t>
  </si>
  <si>
    <t>WP_004090643.1</t>
  </si>
  <si>
    <t>WP_004083854.1</t>
  </si>
  <si>
    <t>WP_023906769.1</t>
  </si>
  <si>
    <t>WP_004090601.1</t>
  </si>
  <si>
    <t>WP_004083890.1</t>
  </si>
  <si>
    <t>WP_010893819.1</t>
  </si>
  <si>
    <t>WP_011097695.1</t>
  </si>
  <si>
    <t>WP_021358595.1</t>
  </si>
  <si>
    <t>WP_010893801.1</t>
  </si>
  <si>
    <t>WP_004090565.1</t>
  </si>
  <si>
    <t>WP_004083998.1</t>
  </si>
  <si>
    <t>WP_010893610.1</t>
  </si>
  <si>
    <t>WP_004089977.1</t>
  </si>
  <si>
    <t>WP_004085680.1</t>
  </si>
  <si>
    <t>WP_010893560.1</t>
  </si>
  <si>
    <t>WP_004089339.1</t>
  </si>
  <si>
    <t>WP_004085220.1</t>
  </si>
  <si>
    <t>WP_010893518.1</t>
  </si>
  <si>
    <t>WP_011097576.1</t>
  </si>
  <si>
    <t>WP_004085243.1</t>
  </si>
  <si>
    <t>WP_010893506.1</t>
  </si>
  <si>
    <t>WP_004087905.1</t>
  </si>
  <si>
    <t>WP_004085266.1</t>
  </si>
  <si>
    <t>WP_004084462.1</t>
  </si>
  <si>
    <t>WP_004090528.1</t>
  </si>
  <si>
    <t>WP_010893274.1</t>
  </si>
  <si>
    <t>WP_011098305.1</t>
  </si>
  <si>
    <t>WP_004084560.1</t>
  </si>
  <si>
    <t>WP_023907057.1</t>
  </si>
  <si>
    <t>WP_004090387.1</t>
  </si>
  <si>
    <t>WP_027700147.1</t>
  </si>
  <si>
    <t>WP_010895008.1</t>
  </si>
  <si>
    <t>WP_014607501.1</t>
  </si>
  <si>
    <t>WP_031345908.1</t>
  </si>
  <si>
    <t>WP_038200852.1</t>
  </si>
  <si>
    <t>WP_100206164.1</t>
  </si>
  <si>
    <t>WP_004083618.1</t>
  </si>
  <si>
    <t>WP_042462833.1</t>
  </si>
  <si>
    <t>WP_004088687.1</t>
  </si>
  <si>
    <t>WP_038210761.1</t>
  </si>
  <si>
    <t>WP_042462544.1</t>
  </si>
  <si>
    <t>WP_004087107.1</t>
  </si>
  <si>
    <t>WP_004085068.1</t>
  </si>
  <si>
    <t>WP_004087141.1</t>
  </si>
  <si>
    <t>WP_004085100.1</t>
  </si>
  <si>
    <t>WP_042463514.1</t>
  </si>
  <si>
    <t>WP_004087624.1</t>
  </si>
  <si>
    <t>WP_004085537.1</t>
  </si>
  <si>
    <t>WP_012382419.1</t>
  </si>
  <si>
    <t>WP_004085051.1</t>
  </si>
  <si>
    <t>WP_004087188.1</t>
  </si>
  <si>
    <t>WP_004085050.1</t>
  </si>
  <si>
    <t>WP_011097517.1</t>
  </si>
  <si>
    <t>WP_004085048.1</t>
  </si>
  <si>
    <t>WP_004087173.1</t>
  </si>
  <si>
    <t>WP_021358331.1</t>
  </si>
  <si>
    <t>WP_010892769.1</t>
  </si>
  <si>
    <t>WP_042466345.1</t>
  </si>
  <si>
    <t>WP_012337581.1</t>
  </si>
  <si>
    <t>WP_012382429.1</t>
  </si>
  <si>
    <t>WP_004086261.1</t>
  </si>
  <si>
    <t>WP_010892790.1</t>
  </si>
  <si>
    <t>WP_172632650.1</t>
  </si>
  <si>
    <t>WP_004086243.1</t>
  </si>
  <si>
    <t>WP_012382432.1</t>
  </si>
  <si>
    <t>WP_004086241.1</t>
  </si>
  <si>
    <t>WP_038232067.1</t>
  </si>
  <si>
    <t>WP_027700194.1</t>
  </si>
  <si>
    <t>WP_004089833.1</t>
  </si>
  <si>
    <t>WP_027700197.1</t>
  </si>
  <si>
    <t>WP_004083584.1</t>
  </si>
  <si>
    <t>WP_004089787.1</t>
  </si>
  <si>
    <t>WP_004089785.1</t>
  </si>
  <si>
    <t>WP_004083580.1</t>
  </si>
  <si>
    <t>WP_031337553.1</t>
  </si>
  <si>
    <t>WP_004083567.1</t>
  </si>
  <si>
    <t>WP_004088694.1</t>
  </si>
  <si>
    <t>WP_027700310.1</t>
  </si>
  <si>
    <t>WP_004088475.1</t>
  </si>
  <si>
    <t>WP_004086007.1</t>
  </si>
  <si>
    <t>WP_011098118.1</t>
  </si>
  <si>
    <t>WP_004085969.1</t>
  </si>
  <si>
    <t>WP_011098084.1</t>
  </si>
  <si>
    <t>WP_004085817.1</t>
  </si>
  <si>
    <t>WP_004085841.1</t>
  </si>
  <si>
    <t>WP_012382668.1</t>
  </si>
  <si>
    <t>WP_004085874.1</t>
  </si>
  <si>
    <t>WP_038231721.1</t>
  </si>
  <si>
    <t>WP_027700107.1</t>
  </si>
  <si>
    <t>WP_004088328.1</t>
  </si>
  <si>
    <t>WP_004083395.1</t>
  </si>
  <si>
    <t>WP_042463351.1</t>
  </si>
  <si>
    <t>WP_004088329.1</t>
  </si>
  <si>
    <t>WP_004083394.1</t>
  </si>
  <si>
    <t>WP_012382650.1</t>
  </si>
  <si>
    <t>WP_004086145.1</t>
  </si>
  <si>
    <t>WP_004088644.1</t>
  </si>
  <si>
    <t>WP_004091217.1</t>
  </si>
  <si>
    <t>WP_004086749.1</t>
  </si>
  <si>
    <t>WP_031337753.1</t>
  </si>
  <si>
    <t>WP_004091180.1</t>
  </si>
  <si>
    <t>WP_004085383.1</t>
  </si>
  <si>
    <t>WP_012382549.1</t>
  </si>
  <si>
    <t>WP_012337802.1</t>
  </si>
  <si>
    <t>WP_031337759.1</t>
  </si>
  <si>
    <t>WP_004091145.1</t>
  </si>
  <si>
    <t>WP_004091133.1</t>
  </si>
  <si>
    <t>WP_004085479.1</t>
  </si>
  <si>
    <t>WP_004089498.1</t>
  </si>
  <si>
    <t>WP_004085477.1</t>
  </si>
  <si>
    <t>WP_004572848.1</t>
  </si>
  <si>
    <t>WP_004085457.1</t>
  </si>
  <si>
    <t>WP_031337775.1</t>
  </si>
  <si>
    <t>WP_004572892.1</t>
  </si>
  <si>
    <t>WP_004085428.1</t>
  </si>
  <si>
    <t>WP_031337777.1</t>
  </si>
  <si>
    <t>WP_011097829.1</t>
  </si>
  <si>
    <t>WP_004572900.1</t>
  </si>
  <si>
    <t>WP_004085422.1</t>
  </si>
  <si>
    <t>WP_004572905.1</t>
  </si>
  <si>
    <t>WP_004085417.1</t>
  </si>
  <si>
    <t>WP_004572907.1</t>
  </si>
  <si>
    <t>WP_004085415.1</t>
  </si>
  <si>
    <t>WP_004572810.1</t>
  </si>
  <si>
    <t>WP_004084873.1</t>
  </si>
  <si>
    <t>WP_004572794.1</t>
  </si>
  <si>
    <t>WP_004084923.1</t>
  </si>
  <si>
    <t>WP_004087355.1</t>
  </si>
  <si>
    <t>WP_004084994.1</t>
  </si>
  <si>
    <t>WP_004087861.1</t>
  </si>
  <si>
    <t>WP_004083674.1</t>
  </si>
  <si>
    <t>WP_012382528.1</t>
  </si>
  <si>
    <t>WP_004083711.1</t>
  </si>
  <si>
    <t>WP_010893987.1</t>
  </si>
  <si>
    <t>WP_004083714.1</t>
  </si>
  <si>
    <t>WP_010893978.1</t>
  </si>
  <si>
    <t>WP_004089061.1</t>
  </si>
  <si>
    <t>WP_004084097.1</t>
  </si>
  <si>
    <t>WP_010893977.1</t>
  </si>
  <si>
    <t>WP_004089062.1</t>
  </si>
  <si>
    <t>WP_012337772.1</t>
  </si>
  <si>
    <t>WP_004089095.1</t>
  </si>
  <si>
    <t>WP_021358212.1</t>
  </si>
  <si>
    <t>WP_004089119.1</t>
  </si>
  <si>
    <t>WP_004083741.1</t>
  </si>
  <si>
    <t>WP_004089198.1</t>
  </si>
  <si>
    <t>WP_004083768.1</t>
  </si>
  <si>
    <t>WP_010893872.1</t>
  </si>
  <si>
    <t>WP_004090651.1</t>
  </si>
  <si>
    <t>WP_004083837.1</t>
  </si>
  <si>
    <t>WP_004090593.1</t>
  </si>
  <si>
    <t>WP_004083902.1</t>
  </si>
  <si>
    <t>WP_042463646.1</t>
  </si>
  <si>
    <t>WP_041572337.1</t>
  </si>
  <si>
    <t>WP_027700035.1</t>
  </si>
  <si>
    <t>WP_031337928.1</t>
  </si>
  <si>
    <t>WP_004090588.1</t>
  </si>
  <si>
    <t>WP_004083912.1</t>
  </si>
  <si>
    <t>WP_042463079.1</t>
  </si>
  <si>
    <t>WP_012382501.1</t>
  </si>
  <si>
    <t>WP_004084023.1</t>
  </si>
  <si>
    <t>WP_004090544.1</t>
  </si>
  <si>
    <t>WP_004084026.1</t>
  </si>
  <si>
    <t>WP_038227551.1</t>
  </si>
  <si>
    <t>WP_042463068.1</t>
  </si>
  <si>
    <t>WP_004087209.1</t>
  </si>
  <si>
    <t>WP_050765443.1</t>
  </si>
  <si>
    <t>WP_004086547.1</t>
  </si>
  <si>
    <t>WP_004090129.1</t>
  </si>
  <si>
    <t>WP_004086540.1</t>
  </si>
  <si>
    <t>WP_004090110.1</t>
  </si>
  <si>
    <t>WP_004086532.1</t>
  </si>
  <si>
    <t>WP_004090088.1</t>
  </si>
  <si>
    <t>WP_012337684.1</t>
  </si>
  <si>
    <t>WP_004090067.1</t>
  </si>
  <si>
    <t>WP_004090041.1</t>
  </si>
  <si>
    <t>WP_021358237.1</t>
  </si>
  <si>
    <t>WP_004089961.1</t>
  </si>
  <si>
    <t>WP_004085683.1</t>
  </si>
  <si>
    <t>WP_004089288.1</t>
  </si>
  <si>
    <t>WP_021358463.1</t>
  </si>
  <si>
    <t>WP_004089316.1</t>
  </si>
  <si>
    <t>WP_004085207.1</t>
  </si>
  <si>
    <t>WP_004089706.1</t>
  </si>
  <si>
    <t>WP_004085904.1</t>
  </si>
  <si>
    <t>WP_004089637.1</t>
  </si>
  <si>
    <t>WP_004086451.1</t>
  </si>
  <si>
    <t>WP_004089628.1</t>
  </si>
  <si>
    <t>WP_004086461.1</t>
  </si>
  <si>
    <t>WP_004086462.1</t>
  </si>
  <si>
    <t>WP_004088225.1</t>
  </si>
  <si>
    <t>WP_004084337.1</t>
  </si>
  <si>
    <t>WP_004084369.1</t>
  </si>
  <si>
    <t>WP_010893326.1</t>
  </si>
  <si>
    <t>WP_011098284.1</t>
  </si>
  <si>
    <t>WP_027700164.1</t>
  </si>
  <si>
    <t>WP_004090517.1</t>
  </si>
  <si>
    <t>WP_021358409.1</t>
  </si>
  <si>
    <t>WP_031338046.1</t>
  </si>
  <si>
    <t>WP_004090468.1</t>
  </si>
  <si>
    <t>WP_038231054.1</t>
  </si>
  <si>
    <t>WP_014607493.1</t>
  </si>
  <si>
    <t>WP_004084566.1</t>
  </si>
  <si>
    <t>WP_031338067.1</t>
  </si>
  <si>
    <t>WP_012382766.1</t>
  </si>
  <si>
    <t>WP_004084609.1</t>
  </si>
  <si>
    <t>WP_004084660.1</t>
  </si>
  <si>
    <t>WP_011098320.1</t>
  </si>
  <si>
    <t>WP_038211082.1</t>
  </si>
  <si>
    <t>WP_004087527.1</t>
  </si>
  <si>
    <t>WP_004084662.1</t>
  </si>
  <si>
    <t>WP_004087531.1</t>
  </si>
  <si>
    <t>WP_169710094.1</t>
  </si>
  <si>
    <t>WP_171946781.1</t>
  </si>
  <si>
    <t>WP_004084665.1</t>
  </si>
  <si>
    <t>WP_004087545.1</t>
  </si>
  <si>
    <t>WP_027700124.1</t>
  </si>
  <si>
    <t>WP_004090725.1</t>
  </si>
  <si>
    <t>WP_004084689.1</t>
  </si>
  <si>
    <t>WP_038228533.1</t>
  </si>
  <si>
    <t>WP_027700250.1</t>
  </si>
  <si>
    <t>WP_012382777.1</t>
  </si>
  <si>
    <t>WP_004084783.1</t>
  </si>
  <si>
    <t>WP_004087838.1</t>
  </si>
  <si>
    <t>WP_004085087.1</t>
  </si>
  <si>
    <t>WP_080507174.1</t>
  </si>
  <si>
    <t>WP_011097505.1</t>
  </si>
  <si>
    <t>WP_031345799.1</t>
  </si>
  <si>
    <t>WP_012382430.1</t>
  </si>
  <si>
    <t>WP_004086257.1</t>
  </si>
  <si>
    <t>WP_042462658.1</t>
  </si>
  <si>
    <t>WP_004087989.1</t>
  </si>
  <si>
    <t>WP_004085324.1</t>
  </si>
  <si>
    <t>WP_012382713.1</t>
  </si>
  <si>
    <t>WP_004083563.1</t>
  </si>
  <si>
    <t>WP_004088572.1</t>
  </si>
  <si>
    <t>WP_004086147.1</t>
  </si>
  <si>
    <t>WP_031336510.1</t>
  </si>
  <si>
    <t>WP_012382543.1</t>
  </si>
  <si>
    <t>WP_004086753.1</t>
  </si>
  <si>
    <t>WP_010894424.1</t>
  </si>
  <si>
    <t>WP_004572841.1</t>
  </si>
  <si>
    <t>WP_038231205.1</t>
  </si>
  <si>
    <t>WP_004087874.1</t>
  </si>
  <si>
    <t>WP_004083663.1</t>
  </si>
  <si>
    <t>WP_004090564.1</t>
  </si>
  <si>
    <t>WP_004084001.1</t>
  </si>
  <si>
    <t>WP_042463456.1</t>
  </si>
  <si>
    <t>WP_004087424.1</t>
  </si>
  <si>
    <t>WP_021358252.1</t>
  </si>
  <si>
    <t>WP_172632648.1</t>
  </si>
  <si>
    <t>WP_027700179.1</t>
  </si>
  <si>
    <t>WP_004088474.1</t>
  </si>
  <si>
    <t>WP_038210819.1</t>
  </si>
  <si>
    <t>WP_012382664.1</t>
  </si>
  <si>
    <t>WP_031345832.1</t>
  </si>
  <si>
    <t>WP_004572889.1</t>
  </si>
  <si>
    <t>WP_021358524.1</t>
  </si>
  <si>
    <t>WP_011097835.1</t>
  </si>
  <si>
    <t>WP_031345906.1</t>
  </si>
  <si>
    <t>WP_042463260.1</t>
  </si>
  <si>
    <t>WP_012382604.1</t>
  </si>
  <si>
    <t>WP_004084849.1</t>
  </si>
  <si>
    <t>WP_004090096.1</t>
  </si>
  <si>
    <t>WP_012337685.1</t>
  </si>
  <si>
    <t>WP_004089343.1</t>
  </si>
  <si>
    <t>WP_021358468.1</t>
  </si>
  <si>
    <t>WP_011098333.1</t>
  </si>
  <si>
    <t>WP_042463360.1</t>
  </si>
  <si>
    <t>WP_012382661.1</t>
  </si>
  <si>
    <t>WP_004083423.1</t>
  </si>
  <si>
    <t>WP_038200764.1</t>
  </si>
  <si>
    <t>WP_004090155.1</t>
  </si>
  <si>
    <t>WP_004086549.1</t>
  </si>
  <si>
    <t>WP_038200778.1</t>
  </si>
  <si>
    <t>WP_010892908.1</t>
  </si>
  <si>
    <t>WP_011098211.1</t>
  </si>
  <si>
    <t>WP_004086591.1</t>
  </si>
  <si>
    <t>WP_031337642.1</t>
  </si>
  <si>
    <t>WP_004090997.1</t>
  </si>
  <si>
    <t>WP_004085785.1</t>
  </si>
  <si>
    <t>WP_004088753.1</t>
  </si>
  <si>
    <t>WP_004083538.1</t>
  </si>
  <si>
    <t>WP_011097677.1</t>
  </si>
  <si>
    <t>WP_004084266.1</t>
  </si>
  <si>
    <t>WP_004090576.1</t>
  </si>
  <si>
    <t>WP_004083974.1</t>
  </si>
  <si>
    <t>WP_004088286.1</t>
  </si>
  <si>
    <t>WP_004083436.1</t>
  </si>
  <si>
    <t>WP_031338060.1</t>
  </si>
  <si>
    <t>WP_038231150.1</t>
  </si>
  <si>
    <t>WP_010895252.1</t>
  </si>
  <si>
    <t>WP_010894512.1</t>
  </si>
  <si>
    <t>WP_010894513.1</t>
  </si>
  <si>
    <t>WP_004089715.1</t>
  </si>
  <si>
    <t>WP_004085584.1</t>
  </si>
  <si>
    <t>WP_031337738.1</t>
  </si>
  <si>
    <t>WP_004089718.1</t>
  </si>
  <si>
    <t>WP_012337848.1</t>
  </si>
  <si>
    <t>WP_042463308.1</t>
  </si>
  <si>
    <t>WP_012382544.1</t>
  </si>
  <si>
    <t>WP_076613210.1</t>
  </si>
  <si>
    <t>WP_004091397.1</t>
  </si>
  <si>
    <t>WP_042463301.1</t>
  </si>
  <si>
    <t>WP_004084970.1</t>
  </si>
  <si>
    <t>WP_042464049.1</t>
  </si>
  <si>
    <t>WP_010894504.1</t>
  </si>
  <si>
    <t>WP_010895235.1</t>
  </si>
  <si>
    <t>WP_010894506.1</t>
  </si>
  <si>
    <t>WP_010894507.1</t>
  </si>
  <si>
    <t>WP_010894508.1</t>
  </si>
  <si>
    <t>WP_042463304.1</t>
  </si>
  <si>
    <t>WP_010895192.1</t>
  </si>
  <si>
    <t>WP_011098387.1</t>
  </si>
  <si>
    <t>WP_004085097.1</t>
  </si>
  <si>
    <t>WP_010895193.1</t>
  </si>
  <si>
    <t>WP_004087830.1</t>
  </si>
  <si>
    <t>WP_004085096.1</t>
  </si>
  <si>
    <t>WP_010895194.1</t>
  </si>
  <si>
    <t>WP_004087831.1</t>
  </si>
  <si>
    <t>WP_004085095.1</t>
  </si>
  <si>
    <t>WP_010892556.1</t>
  </si>
  <si>
    <t>WP_004087839.1</t>
  </si>
  <si>
    <t>WP_004085086.1</t>
  </si>
  <si>
    <t>WP_010892561.1</t>
  </si>
  <si>
    <t>WP_004085082.1</t>
  </si>
  <si>
    <t>WP_010892564.1</t>
  </si>
  <si>
    <t>WP_172632640.1</t>
  </si>
  <si>
    <t>WP_169709878.1</t>
  </si>
  <si>
    <t>WP_010892578.1</t>
  </si>
  <si>
    <t>WP_004087852.1</t>
  </si>
  <si>
    <t>WP_004085076.1</t>
  </si>
  <si>
    <t>WP_010892579.1</t>
  </si>
  <si>
    <t>WP_011097475.1</t>
  </si>
  <si>
    <t>WP_004085075.1</t>
  </si>
  <si>
    <t>WP_010892580.1</t>
  </si>
  <si>
    <t>WP_011097476.1</t>
  </si>
  <si>
    <t>WP_004085074.1</t>
  </si>
  <si>
    <t>WP_010892581.1</t>
  </si>
  <si>
    <t>WP_011097477.1</t>
  </si>
  <si>
    <t>WP_010892582.1</t>
  </si>
  <si>
    <t>WP_004087096.1</t>
  </si>
  <si>
    <t>WP_038230050.1</t>
  </si>
  <si>
    <t>WP_010892585.1</t>
  </si>
  <si>
    <t>WP_004085070.1</t>
  </si>
  <si>
    <t>WP_010892592.1</t>
  </si>
  <si>
    <t>WP_004087108.1</t>
  </si>
  <si>
    <t>WP_004085067.1</t>
  </si>
  <si>
    <t>WP_010892594.1</t>
  </si>
  <si>
    <t>WP_004087111.1</t>
  </si>
  <si>
    <t>WP_004085065.1</t>
  </si>
  <si>
    <t>WP_010892598.1</t>
  </si>
  <si>
    <t>WP_004087119.1</t>
  </si>
  <si>
    <t>WP_004085062.1</t>
  </si>
  <si>
    <t>WP_010892599.1</t>
  </si>
  <si>
    <t>WP_011097484.1</t>
  </si>
  <si>
    <t>WP_027700546.1</t>
  </si>
  <si>
    <t>WP_010892602.1</t>
  </si>
  <si>
    <t>WP_004087135.1</t>
  </si>
  <si>
    <t>WP_004085060.1</t>
  </si>
  <si>
    <t>WP_010892612.1</t>
  </si>
  <si>
    <t>WP_004087147.1</t>
  </si>
  <si>
    <t>WP_004085116.1</t>
  </si>
  <si>
    <t>WP_031337462.1</t>
  </si>
  <si>
    <t>WP_004087150.1</t>
  </si>
  <si>
    <t>WP_004085056.1</t>
  </si>
  <si>
    <t>WP_042462564.1</t>
  </si>
  <si>
    <t>WP_004087694.1</t>
  </si>
  <si>
    <t>WP_004085568.1</t>
  </si>
  <si>
    <t>WP_031336133.1</t>
  </si>
  <si>
    <t>WP_004087691.1</t>
  </si>
  <si>
    <t>WP_004085567.1</t>
  </si>
  <si>
    <t>WP_010892629.1</t>
  </si>
  <si>
    <t>WP_004087687.1</t>
  </si>
  <si>
    <t>WP_004085564.1</t>
  </si>
  <si>
    <t>WP_010892630.1</t>
  </si>
  <si>
    <t>WP_004087685.1</t>
  </si>
  <si>
    <t>WP_004085563.1</t>
  </si>
  <si>
    <t>WP_010892631.1</t>
  </si>
  <si>
    <t>WP_004087683.1</t>
  </si>
  <si>
    <t>WP_004085562.1</t>
  </si>
  <si>
    <t>WP_004087680.1</t>
  </si>
  <si>
    <t>WP_004085561.1</t>
  </si>
  <si>
    <t>WP_010892634.1</t>
  </si>
  <si>
    <t>WP_004087678.1</t>
  </si>
  <si>
    <t>WP_004085560.1</t>
  </si>
  <si>
    <t>WP_010892637.1</t>
  </si>
  <si>
    <t>WP_004087674.1</t>
  </si>
  <si>
    <t>WP_004085557.1</t>
  </si>
  <si>
    <t>WP_010892638.1</t>
  </si>
  <si>
    <t>WP_004087672.1</t>
  </si>
  <si>
    <t>WP_004085556.1</t>
  </si>
  <si>
    <t>WP_010892641.1</t>
  </si>
  <si>
    <t>WP_004087669.1</t>
  </si>
  <si>
    <t>WP_004085553.1</t>
  </si>
  <si>
    <t>WP_010892642.1</t>
  </si>
  <si>
    <t>WP_011097493.1</t>
  </si>
  <si>
    <t>WP_004085551.1</t>
  </si>
  <si>
    <t>WP_010892645.1</t>
  </si>
  <si>
    <t>WP_004087662.1</t>
  </si>
  <si>
    <t>WP_004085550.1</t>
  </si>
  <si>
    <t>WP_010892648.1</t>
  </si>
  <si>
    <t>WP_004087654.1</t>
  </si>
  <si>
    <t>WP_004085548.1</t>
  </si>
  <si>
    <t>WP_010892649.1</t>
  </si>
  <si>
    <t>WP_004087652.1</t>
  </si>
  <si>
    <t>WP_004085547.1</t>
  </si>
  <si>
    <t>WP_023906033.1</t>
  </si>
  <si>
    <t>WP_004087650.1</t>
  </si>
  <si>
    <t>WP_004085546.1</t>
  </si>
  <si>
    <t>WP_010892652.1</t>
  </si>
  <si>
    <t>WP_004087646.1</t>
  </si>
  <si>
    <t>WP_004085544.1</t>
  </si>
  <si>
    <t>WP_010892654.1</t>
  </si>
  <si>
    <t>WP_004087641.1</t>
  </si>
  <si>
    <t>WP_004085542.1</t>
  </si>
  <si>
    <t>WP_010892655.1</t>
  </si>
  <si>
    <t>WP_004087639.1</t>
  </si>
  <si>
    <t>WP_021358311.1</t>
  </si>
  <si>
    <t>WP_023907183.1</t>
  </si>
  <si>
    <t>WP_004087631.1</t>
  </si>
  <si>
    <t>WP_004085538.1</t>
  </si>
  <si>
    <t>WP_010892662.1</t>
  </si>
  <si>
    <t>WP_011097497.1</t>
  </si>
  <si>
    <t>WP_004085536.1</t>
  </si>
  <si>
    <t>WP_010892664.1</t>
  </si>
  <si>
    <t>WP_004087620.1</t>
  </si>
  <si>
    <t>WP_004085535.1</t>
  </si>
  <si>
    <t>WP_010892665.1</t>
  </si>
  <si>
    <t>WP_004087619.1</t>
  </si>
  <si>
    <t>WP_004085534.1</t>
  </si>
  <si>
    <t>WP_010892667.1</t>
  </si>
  <si>
    <t>WP_011097498.1</t>
  </si>
  <si>
    <t>WP_004085533.1</t>
  </si>
  <si>
    <t>WP_023906043.1</t>
  </si>
  <si>
    <t>WP_004087617.1</t>
  </si>
  <si>
    <t>WP_004085532.1</t>
  </si>
  <si>
    <t>WP_010892669.1</t>
  </si>
  <si>
    <t>WP_004087616.1</t>
  </si>
  <si>
    <t>WP_004085531.1</t>
  </si>
  <si>
    <t>WP_042462594.1</t>
  </si>
  <si>
    <t>WP_004087615.1</t>
  </si>
  <si>
    <t>WP_004085530.1</t>
  </si>
  <si>
    <t>WP_031336151.1</t>
  </si>
  <si>
    <t>WP_011097499.1</t>
  </si>
  <si>
    <t>WP_038211434.1</t>
  </si>
  <si>
    <t>WP_010892676.1</t>
  </si>
  <si>
    <t>WP_012382412.1</t>
  </si>
  <si>
    <t>WP_012337561.1</t>
  </si>
  <si>
    <t>WP_042462598.1</t>
  </si>
  <si>
    <t>WP_004087605.1</t>
  </si>
  <si>
    <t>WP_004085526.1</t>
  </si>
  <si>
    <t>WP_010892678.1</t>
  </si>
  <si>
    <t>WP_011097502.1</t>
  </si>
  <si>
    <t>WP_004085525.1</t>
  </si>
  <si>
    <t>WP_010892679.1</t>
  </si>
  <si>
    <t>WP_004087603.1</t>
  </si>
  <si>
    <t>WP_004085524.1</t>
  </si>
  <si>
    <t>WP_010892683.1</t>
  </si>
  <si>
    <t>WP_004087599.1</t>
  </si>
  <si>
    <t>WP_004085521.1</t>
  </si>
  <si>
    <t>WP_010892684.1</t>
  </si>
  <si>
    <t>WP_004087598.1</t>
  </si>
  <si>
    <t>WP_012337564.1</t>
  </si>
  <si>
    <t>WP_010892685.1</t>
  </si>
  <si>
    <t>WP_172632649.1</t>
  </si>
  <si>
    <t>WP_020851807.1</t>
  </si>
  <si>
    <t>WP_042462604.1</t>
  </si>
  <si>
    <t>WP_011097506.1</t>
  </si>
  <si>
    <t>WP_004085571.1</t>
  </si>
  <si>
    <t>WP_010892689.1</t>
  </si>
  <si>
    <t>WP_004087585.1</t>
  </si>
  <si>
    <t>WP_004085515.1</t>
  </si>
  <si>
    <t>WP_010892690.1</t>
  </si>
  <si>
    <t>WP_004087583.1</t>
  </si>
  <si>
    <t>WP_004085514.1</t>
  </si>
  <si>
    <t>WP_010892694.1</t>
  </si>
  <si>
    <t>WP_011097509.1</t>
  </si>
  <si>
    <t>WP_004085510.1</t>
  </si>
  <si>
    <t>WP_023906061.1</t>
  </si>
  <si>
    <t>WP_011097510.1</t>
  </si>
  <si>
    <t>WP_004085508.1</t>
  </si>
  <si>
    <t>WP_023906062.1</t>
  </si>
  <si>
    <t>WP_004087758.1</t>
  </si>
  <si>
    <t>WP_004085507.1</t>
  </si>
  <si>
    <t>WP_010892698.1</t>
  </si>
  <si>
    <t>WP_004087761.1</t>
  </si>
  <si>
    <t>WP_004085506.1</t>
  </si>
  <si>
    <t>WP_042462608.1</t>
  </si>
  <si>
    <t>WP_004087767.1</t>
  </si>
  <si>
    <t>WP_004085505.1</t>
  </si>
  <si>
    <t>WP_010892709.1</t>
  </si>
  <si>
    <t>WP_004087782.1</t>
  </si>
  <si>
    <t>WP_004085501.1</t>
  </si>
  <si>
    <t>WP_010892710.1</t>
  </si>
  <si>
    <t>WP_004087783.1</t>
  </si>
  <si>
    <t>WP_004085500.1</t>
  </si>
  <si>
    <t>WP_010892714.1</t>
  </si>
  <si>
    <t>WP_004087787.1</t>
  </si>
  <si>
    <t>WP_004085497.1</t>
  </si>
  <si>
    <t>WP_010892720.1</t>
  </si>
  <si>
    <t>WP_004087182.1</t>
  </si>
  <si>
    <t>WP_012337571.1</t>
  </si>
  <si>
    <t>WP_010892729.1</t>
  </si>
  <si>
    <t>WP_011097520.1</t>
  </si>
  <si>
    <t>WP_004085041.1</t>
  </si>
  <si>
    <t>WP_031337499.1</t>
  </si>
  <si>
    <t>WP_012382421.1</t>
  </si>
  <si>
    <t>WP_004085038.1</t>
  </si>
  <si>
    <t>WP_010892733.1</t>
  </si>
  <si>
    <t>WP_004087165.1</t>
  </si>
  <si>
    <t>WP_004085037.1</t>
  </si>
  <si>
    <t>WP_010892735.1</t>
  </si>
  <si>
    <t>WP_004572992.1</t>
  </si>
  <si>
    <t>WP_004085036.1</t>
  </si>
  <si>
    <t>WP_031336173.1</t>
  </si>
  <si>
    <t>WP_004572991.1</t>
  </si>
  <si>
    <t>WP_004085035.1</t>
  </si>
  <si>
    <t>WP_042463530.1</t>
  </si>
  <si>
    <t>WP_012382423.1</t>
  </si>
  <si>
    <t>WP_004085033.1</t>
  </si>
  <si>
    <t>WP_010892742.1</t>
  </si>
  <si>
    <t>WP_011097525.1</t>
  </si>
  <si>
    <t>WP_004086316.1</t>
  </si>
  <si>
    <t>WP_010892745.1</t>
  </si>
  <si>
    <t>WP_004572983.1</t>
  </si>
  <si>
    <t>WP_004086312.1</t>
  </si>
  <si>
    <t>WP_010892749.1</t>
  </si>
  <si>
    <t>WP_004572980.1</t>
  </si>
  <si>
    <t>WP_004086307.1</t>
  </si>
  <si>
    <t>WP_031336178.1</t>
  </si>
  <si>
    <t>WP_011097527.1</t>
  </si>
  <si>
    <t>WP_027700348.1</t>
  </si>
  <si>
    <t>WP_010892753.1</t>
  </si>
  <si>
    <t>WP_004572976.1</t>
  </si>
  <si>
    <t>WP_004086298.1</t>
  </si>
  <si>
    <t>WP_010892754.1</t>
  </si>
  <si>
    <t>WP_004572975.1</t>
  </si>
  <si>
    <t>WP_004086297.1</t>
  </si>
  <si>
    <t>WP_010892761.1</t>
  </si>
  <si>
    <t>WP_004572970.1</t>
  </si>
  <si>
    <t>WP_004086294.1</t>
  </si>
  <si>
    <t>WP_042462625.1</t>
  </si>
  <si>
    <t>WP_004572969.1</t>
  </si>
  <si>
    <t>WP_004086293.1</t>
  </si>
  <si>
    <t>WP_010892764.1</t>
  </si>
  <si>
    <t>WP_004572967.1</t>
  </si>
  <si>
    <t>WP_004086289.1</t>
  </si>
  <si>
    <t>WP_010892766.1</t>
  </si>
  <si>
    <t>WP_004572964.1</t>
  </si>
  <si>
    <t>WP_004086285.1</t>
  </si>
  <si>
    <t>WP_010892768.1</t>
  </si>
  <si>
    <t>WP_004572962.1</t>
  </si>
  <si>
    <t>WP_004086282.1</t>
  </si>
  <si>
    <t>WP_010892771.1</t>
  </si>
  <si>
    <t>WP_011097534.1</t>
  </si>
  <si>
    <t>WP_004086273.1</t>
  </si>
  <si>
    <t>WP_023906084.1</t>
  </si>
  <si>
    <t>WP_004572947.1</t>
  </si>
  <si>
    <t>WP_143704313.1</t>
  </si>
  <si>
    <t>WP_010892781.1</t>
  </si>
  <si>
    <t>WP_004572946.1</t>
  </si>
  <si>
    <t>WP_004086253.1</t>
  </si>
  <si>
    <t>WP_010892783.1</t>
  </si>
  <si>
    <t>WP_011097539.1</t>
  </si>
  <si>
    <t>WP_010892793.1</t>
  </si>
  <si>
    <t>WP_004086236.1</t>
  </si>
  <si>
    <t>WP_010892794.1</t>
  </si>
  <si>
    <t>WP_004086235.1</t>
  </si>
  <si>
    <t>WP_010892796.1</t>
  </si>
  <si>
    <t>WP_004572935.1</t>
  </si>
  <si>
    <t>WP_004086233.1</t>
  </si>
  <si>
    <t>WP_010892798.1</t>
  </si>
  <si>
    <t>WP_004572933.1</t>
  </si>
  <si>
    <t>WP_004086228.1</t>
  </si>
  <si>
    <t>WP_031337514.1</t>
  </si>
  <si>
    <t>WP_011097545.1</t>
  </si>
  <si>
    <t>WP_004086226.1</t>
  </si>
  <si>
    <t>WP_042462644.1</t>
  </si>
  <si>
    <t>WP_004572931.1</t>
  </si>
  <si>
    <t>WP_004086224.1</t>
  </si>
  <si>
    <t>WP_010892801.1</t>
  </si>
  <si>
    <t>WP_004572930.1</t>
  </si>
  <si>
    <t>WP_010892802.1</t>
  </si>
  <si>
    <t>WP_004572929.1</t>
  </si>
  <si>
    <t>WP_004086222.1</t>
  </si>
  <si>
    <t>WP_004086220.1</t>
  </si>
  <si>
    <t>WP_004086218.1</t>
  </si>
  <si>
    <t>WP_010892808.1</t>
  </si>
  <si>
    <t>WP_011097547.1</t>
  </si>
  <si>
    <t>WP_004085331.1</t>
  </si>
  <si>
    <t>WP_010892812.1</t>
  </si>
  <si>
    <t>WP_004088001.1</t>
  </si>
  <si>
    <t>WP_038231176.1</t>
  </si>
  <si>
    <t>WP_042462650.1</t>
  </si>
  <si>
    <t>WP_004087999.1</t>
  </si>
  <si>
    <t>WP_021358303.1</t>
  </si>
  <si>
    <t>WP_042462653.1</t>
  </si>
  <si>
    <t>WP_004087993.1</t>
  </si>
  <si>
    <t>WP_004085326.1</t>
  </si>
  <si>
    <t>WP_004087991.1</t>
  </si>
  <si>
    <t>WP_004085325.1</t>
  </si>
  <si>
    <t>WP_010892824.1</t>
  </si>
  <si>
    <t>WP_004087977.1</t>
  </si>
  <si>
    <t>WP_004085321.1</t>
  </si>
  <si>
    <t>WP_010892825.1</t>
  </si>
  <si>
    <t>WP_004087975.1</t>
  </si>
  <si>
    <t>WP_004085320.1</t>
  </si>
  <si>
    <t>WP_010892826.1</t>
  </si>
  <si>
    <t>WP_011097553.1</t>
  </si>
  <si>
    <t>WP_004085319.1</t>
  </si>
  <si>
    <t>WP_004085318.1</t>
  </si>
  <si>
    <t>WP_020851016.1</t>
  </si>
  <si>
    <t>WP_004085317.1</t>
  </si>
  <si>
    <t>WP_031337524.1</t>
  </si>
  <si>
    <t>WP_011097556.1</t>
  </si>
  <si>
    <t>WP_004085315.1</t>
  </si>
  <si>
    <t>WP_023906116.1</t>
  </si>
  <si>
    <t>WP_004087949.1</t>
  </si>
  <si>
    <t>WP_021358299.1</t>
  </si>
  <si>
    <t>WP_080507176.1</t>
  </si>
  <si>
    <t>WP_004085306.1</t>
  </si>
  <si>
    <t>WP_010892839.1</t>
  </si>
  <si>
    <t>WP_004087940.1</t>
  </si>
  <si>
    <t>WP_004085305.1</t>
  </si>
  <si>
    <t>WP_010892840.1</t>
  </si>
  <si>
    <t>WP_004087939.1</t>
  </si>
  <si>
    <t>WP_004085304.1</t>
  </si>
  <si>
    <t>WP_010892844.1</t>
  </si>
  <si>
    <t>WP_011097562.1</t>
  </si>
  <si>
    <t>WP_004085300.1</t>
  </si>
  <si>
    <t>WP_010892845.1</t>
  </si>
  <si>
    <t>WP_004087933.1</t>
  </si>
  <si>
    <t>WP_004085298.1</t>
  </si>
  <si>
    <t>WP_042462677.1</t>
  </si>
  <si>
    <t>WP_012382440.1</t>
  </si>
  <si>
    <t>WP_004085296.1</t>
  </si>
  <si>
    <t>WP_010892851.1</t>
  </si>
  <si>
    <t>WP_011097565.1</t>
  </si>
  <si>
    <t>WP_004085292.1</t>
  </si>
  <si>
    <t>WP_010892852.1</t>
  </si>
  <si>
    <t>WP_011097566.1</t>
  </si>
  <si>
    <t>WP_004085291.1</t>
  </si>
  <si>
    <t>WP_010892857.1</t>
  </si>
  <si>
    <t>WP_004087921.1</t>
  </si>
  <si>
    <t>WP_004085285.1</t>
  </si>
  <si>
    <t>WP_010892861.1</t>
  </si>
  <si>
    <t>WP_004083651.1</t>
  </si>
  <si>
    <t>WP_023906131.1</t>
  </si>
  <si>
    <t>WP_010892872.1</t>
  </si>
  <si>
    <t>WP_011098223.1</t>
  </si>
  <si>
    <t>WP_004086619.1</t>
  </si>
  <si>
    <t>WP_031337534.1</t>
  </si>
  <si>
    <t>WP_004089934.1</t>
  </si>
  <si>
    <t>WP_004086615.1</t>
  </si>
  <si>
    <t>WP_038200229.1</t>
  </si>
  <si>
    <t>WP_004089929.1</t>
  </si>
  <si>
    <t>WP_004086611.1</t>
  </si>
  <si>
    <t>WP_010892886.1</t>
  </si>
  <si>
    <t>WP_004089926.1</t>
  </si>
  <si>
    <t>WP_024749306.1</t>
  </si>
  <si>
    <t>WP_010892887.1</t>
  </si>
  <si>
    <t>WP_004089924.1</t>
  </si>
  <si>
    <t>WP_004086607.1</t>
  </si>
  <si>
    <t>WP_010892889.1</t>
  </si>
  <si>
    <t>WP_011098220.1</t>
  </si>
  <si>
    <t>WP_004086605.1</t>
  </si>
  <si>
    <t>WP_042462695.1</t>
  </si>
  <si>
    <t>WP_012382727.1</t>
  </si>
  <si>
    <t>WP_004086604.1</t>
  </si>
  <si>
    <t>WP_023906139.1</t>
  </si>
  <si>
    <t>WP_012382725.1</t>
  </si>
  <si>
    <t>WP_021358378.1</t>
  </si>
  <si>
    <t>WP_031336237.1</t>
  </si>
  <si>
    <t>WP_004089904.1</t>
  </si>
  <si>
    <t>WP_004086593.1</t>
  </si>
  <si>
    <t>WP_010892906.1</t>
  </si>
  <si>
    <t>WP_004089903.1</t>
  </si>
  <si>
    <t>WP_004086592.1</t>
  </si>
  <si>
    <t>WP_042462707.1</t>
  </si>
  <si>
    <t>WP_011098210.1</t>
  </si>
  <si>
    <t>WP_169710057.1</t>
  </si>
  <si>
    <t>WP_010892912.1</t>
  </si>
  <si>
    <t>WP_011098208.1</t>
  </si>
  <si>
    <t>WP_004086589.1</t>
  </si>
  <si>
    <t>WP_031336243.1</t>
  </si>
  <si>
    <t>WP_004089891.1</t>
  </si>
  <si>
    <t>WP_004086588.1</t>
  </si>
  <si>
    <t>WP_010892918.1</t>
  </si>
  <si>
    <t>WP_011098205.1</t>
  </si>
  <si>
    <t>WP_004083629.1</t>
  </si>
  <si>
    <t>WP_010892923.1</t>
  </si>
  <si>
    <t>WP_004089873.1</t>
  </si>
  <si>
    <t>WP_004083624.1</t>
  </si>
  <si>
    <t>WP_010892937.1</t>
  </si>
  <si>
    <t>WP_004089851.1</t>
  </si>
  <si>
    <t>WP_004083615.1</t>
  </si>
  <si>
    <t>WP_010892938.1</t>
  </si>
  <si>
    <t>WP_172632662.1</t>
  </si>
  <si>
    <t>WP_031345834.1</t>
  </si>
  <si>
    <t>WP_010892941.1</t>
  </si>
  <si>
    <t>WP_011098200.1</t>
  </si>
  <si>
    <t>WP_004083613.1</t>
  </si>
  <si>
    <t>WP_010892942.1</t>
  </si>
  <si>
    <t>WP_004089848.1</t>
  </si>
  <si>
    <t>WP_004083612.1</t>
  </si>
  <si>
    <t>WP_010892943.1</t>
  </si>
  <si>
    <t>WP_004089847.1</t>
  </si>
  <si>
    <t>WP_004083611.1</t>
  </si>
  <si>
    <t>WP_010892946.1</t>
  </si>
  <si>
    <t>WP_004089845.1</t>
  </si>
  <si>
    <t>WP_021358373.1</t>
  </si>
  <si>
    <t>WP_010892952.1</t>
  </si>
  <si>
    <t>WP_011098198.1</t>
  </si>
  <si>
    <t>WP_004083604.1</t>
  </si>
  <si>
    <t>WP_042462722.1</t>
  </si>
  <si>
    <t>WP_011098197.1</t>
  </si>
  <si>
    <t>WP_004083603.1</t>
  </si>
  <si>
    <t>WP_010892955.1</t>
  </si>
  <si>
    <t>WP_004089831.1</t>
  </si>
  <si>
    <t>WP_004083602.1</t>
  </si>
  <si>
    <t>WP_010892960.1</t>
  </si>
  <si>
    <t>WP_004089815.1</t>
  </si>
  <si>
    <t>WP_004083599.1</t>
  </si>
  <si>
    <t>WP_004083596.1</t>
  </si>
  <si>
    <t>WP_004089809.1</t>
  </si>
  <si>
    <t>WP_010892964.1</t>
  </si>
  <si>
    <t>WP_004083595.1</t>
  </si>
  <si>
    <t>WP_031337547.1</t>
  </si>
  <si>
    <t>WP_004089805.1</t>
  </si>
  <si>
    <t>WP_004083593.1</t>
  </si>
  <si>
    <t>WP_010892968.1</t>
  </si>
  <si>
    <t>WP_011098193.1</t>
  </si>
  <si>
    <t>WP_049756317.1</t>
  </si>
  <si>
    <t>WP_031336283.1</t>
  </si>
  <si>
    <t>WP_012382718.1</t>
  </si>
  <si>
    <t>WP_004083588.1</t>
  </si>
  <si>
    <t>WP_010892974.1</t>
  </si>
  <si>
    <t>WP_011098191.1</t>
  </si>
  <si>
    <t>WP_004083587.1</t>
  </si>
  <si>
    <t>WP_031336287.1</t>
  </si>
  <si>
    <t>WP_004089790.1</t>
  </si>
  <si>
    <t>WP_004083583.1</t>
  </si>
  <si>
    <t>WP_010892980.1</t>
  </si>
  <si>
    <t>WP_004089789.1</t>
  </si>
  <si>
    <t>WP_004083582.1</t>
  </si>
  <si>
    <t>WP_010892985.1</t>
  </si>
  <si>
    <t>WP_004089784.1</t>
  </si>
  <si>
    <t>WP_004083579.1</t>
  </si>
  <si>
    <t>WP_042463544.1</t>
  </si>
  <si>
    <t>WP_004089782.1</t>
  </si>
  <si>
    <t>WP_004083577.1</t>
  </si>
  <si>
    <t>WP_023906157.1</t>
  </si>
  <si>
    <t>WP_004089781.1</t>
  </si>
  <si>
    <t>WP_004083576.1</t>
  </si>
  <si>
    <t>WP_031336297.1</t>
  </si>
  <si>
    <t>WP_012382716.1</t>
  </si>
  <si>
    <t>WP_004083573.1</t>
  </si>
  <si>
    <t>WP_010892993.1</t>
  </si>
  <si>
    <t>WP_004089777.1</t>
  </si>
  <si>
    <t>WP_004083572.1</t>
  </si>
  <si>
    <t>WP_010892994.1</t>
  </si>
  <si>
    <t>WP_004089775.1</t>
  </si>
  <si>
    <t>WP_004083571.1</t>
  </si>
  <si>
    <t>WP_010893001.1</t>
  </si>
  <si>
    <t>WP_004089770.1</t>
  </si>
  <si>
    <t>WP_004083568.1</t>
  </si>
  <si>
    <t>WP_031337555.1</t>
  </si>
  <si>
    <t>WP_004089764.1</t>
  </si>
  <si>
    <t>WP_004083564.1</t>
  </si>
  <si>
    <t>WP_010893072.1</t>
  </si>
  <si>
    <t>WP_004088824.1</t>
  </si>
  <si>
    <t>WP_010893075.1</t>
  </si>
  <si>
    <t>WP_004088816.1</t>
  </si>
  <si>
    <t>WP_021358189.1</t>
  </si>
  <si>
    <t>WP_010893078.1</t>
  </si>
  <si>
    <t>WP_004088794.1</t>
  </si>
  <si>
    <t>WP_004083553.1</t>
  </si>
  <si>
    <t>WP_010893079.1</t>
  </si>
  <si>
    <t>WP_004088791.1</t>
  </si>
  <si>
    <t>WP_004083552.1</t>
  </si>
  <si>
    <t>WP_010893080.1</t>
  </si>
  <si>
    <t>WP_004083551.1</t>
  </si>
  <si>
    <t>WP_010893082.1</t>
  </si>
  <si>
    <t>WP_011098172.1</t>
  </si>
  <si>
    <t>WP_038230921.1</t>
  </si>
  <si>
    <t>WP_010893083.1</t>
  </si>
  <si>
    <t>WP_011098171.1</t>
  </si>
  <si>
    <t>WP_004083549.1</t>
  </si>
  <si>
    <t>WP_010893086.1</t>
  </si>
  <si>
    <t>WP_004088782.1</t>
  </si>
  <si>
    <t>WP_004083548.1</t>
  </si>
  <si>
    <t>WP_010893087.1</t>
  </si>
  <si>
    <t>WP_004088776.1</t>
  </si>
  <si>
    <t>WP_021358185.1</t>
  </si>
  <si>
    <t>WP_010893090.1</t>
  </si>
  <si>
    <t>WP_004083544.1</t>
  </si>
  <si>
    <t>WP_010893091.1</t>
  </si>
  <si>
    <t>WP_011098168.1</t>
  </si>
  <si>
    <t>WP_004083543.1</t>
  </si>
  <si>
    <t>WP_031336313.1</t>
  </si>
  <si>
    <t>WP_011098167.1</t>
  </si>
  <si>
    <t>WP_004083541.1</t>
  </si>
  <si>
    <t>WP_010893109.1</t>
  </si>
  <si>
    <t>WP_004088724.1</t>
  </si>
  <si>
    <t>WP_004083535.1</t>
  </si>
  <si>
    <t>WP_010893110.1</t>
  </si>
  <si>
    <t>WP_004088717.1</t>
  </si>
  <si>
    <t>WP_004083534.1</t>
  </si>
  <si>
    <t>WP_010893115.1</t>
  </si>
  <si>
    <t>WP_004088707.1</t>
  </si>
  <si>
    <t>WP_004083530.1</t>
  </si>
  <si>
    <t>WP_042462818.1</t>
  </si>
  <si>
    <t>WP_004088702.1</t>
  </si>
  <si>
    <t>WP_004083525.1</t>
  </si>
  <si>
    <t>WP_010893120.1</t>
  </si>
  <si>
    <t>WP_004088701.1</t>
  </si>
  <si>
    <t>WP_004083524.1</t>
  </si>
  <si>
    <t>WP_010893121.1</t>
  </si>
  <si>
    <t>WP_011098159.1</t>
  </si>
  <si>
    <t>WP_004083523.1</t>
  </si>
  <si>
    <t>WP_010893123.1</t>
  </si>
  <si>
    <t>WP_004088698.1</t>
  </si>
  <si>
    <t>WP_004083521.1</t>
  </si>
  <si>
    <t>WP_031336322.1</t>
  </si>
  <si>
    <t>WP_004088697.1</t>
  </si>
  <si>
    <t>WP_004083520.1</t>
  </si>
  <si>
    <t>WP_010893128.1</t>
  </si>
  <si>
    <t>WP_004088693.1</t>
  </si>
  <si>
    <t>WP_004083516.1</t>
  </si>
  <si>
    <t>WP_010893132.1</t>
  </si>
  <si>
    <t>WP_004088692.1</t>
  </si>
  <si>
    <t>WP_004083515.1</t>
  </si>
  <si>
    <t>WP_042462826.1</t>
  </si>
  <si>
    <t>WP_004088691.1</t>
  </si>
  <si>
    <t>WP_004083514.1</t>
  </si>
  <si>
    <t>WP_042462829.1</t>
  </si>
  <si>
    <t>WP_004088690.1</t>
  </si>
  <si>
    <t>WP_004083512.1</t>
  </si>
  <si>
    <t>WP_042462836.1</t>
  </si>
  <si>
    <t>WP_004088686.1</t>
  </si>
  <si>
    <t>WP_004084118.1</t>
  </si>
  <si>
    <t>WP_004088683.1</t>
  </si>
  <si>
    <t>WP_004083507.1</t>
  </si>
  <si>
    <t>WP_010893144.1</t>
  </si>
  <si>
    <t>WP_004088682.1</t>
  </si>
  <si>
    <t>WP_004083505.1</t>
  </si>
  <si>
    <t>WP_042462848.1</t>
  </si>
  <si>
    <t>WP_004088681.1</t>
  </si>
  <si>
    <t>WP_004083504.1</t>
  </si>
  <si>
    <t>WP_010893148.1</t>
  </si>
  <si>
    <t>WP_004088679.1</t>
  </si>
  <si>
    <t>WP_004083503.1</t>
  </si>
  <si>
    <t>WP_010893151.1</t>
  </si>
  <si>
    <t>WP_012382701.1</t>
  </si>
  <si>
    <t>WP_004084157.1</t>
  </si>
  <si>
    <t>WP_010893154.1</t>
  </si>
  <si>
    <t>WP_004088675.1</t>
  </si>
  <si>
    <t>WP_023906218.1</t>
  </si>
  <si>
    <t>WP_004088671.1</t>
  </si>
  <si>
    <t>WP_004083486.1</t>
  </si>
  <si>
    <t>WP_031337592.1</t>
  </si>
  <si>
    <t>WP_004088669.1</t>
  </si>
  <si>
    <t>WP_004083485.1</t>
  </si>
  <si>
    <t>WP_031336337.1</t>
  </si>
  <si>
    <t>WP_038231850.1</t>
  </si>
  <si>
    <t>WP_076613190.1</t>
  </si>
  <si>
    <t>WP_010893180.1</t>
  </si>
  <si>
    <t>WP_004088662.1</t>
  </si>
  <si>
    <t>WP_004083480.1</t>
  </si>
  <si>
    <t>WP_038200297.1</t>
  </si>
  <si>
    <t>WP_004088659.1</t>
  </si>
  <si>
    <t>WP_154123930.1</t>
  </si>
  <si>
    <t>WP_010893185.1</t>
  </si>
  <si>
    <t>WP_011098141.1</t>
  </si>
  <si>
    <t>WP_004083477.1</t>
  </si>
  <si>
    <t>WP_010893190.1</t>
  </si>
  <si>
    <t>WP_004088656.1</t>
  </si>
  <si>
    <t>WP_004084122.1</t>
  </si>
  <si>
    <t>WP_010893530.1</t>
  </si>
  <si>
    <t>WP_011098138.1</t>
  </si>
  <si>
    <t>WP_004083476.1</t>
  </si>
  <si>
    <t>WP_010893193.1</t>
  </si>
  <si>
    <t>WP_004088516.1</t>
  </si>
  <si>
    <t>WP_004083475.1</t>
  </si>
  <si>
    <t>WP_010893194.1</t>
  </si>
  <si>
    <t>WP_014607396.1</t>
  </si>
  <si>
    <t>WP_031345779.1</t>
  </si>
  <si>
    <t>WP_010893195.1</t>
  </si>
  <si>
    <t>WP_004083473.1</t>
  </si>
  <si>
    <t>WP_010893198.1</t>
  </si>
  <si>
    <t>WP_011098135.1</t>
  </si>
  <si>
    <t>WP_004083470.1</t>
  </si>
  <si>
    <t>WP_042463778.1</t>
  </si>
  <si>
    <t>WP_004088503.1</t>
  </si>
  <si>
    <t>WP_027700281.1</t>
  </si>
  <si>
    <t>WP_010894914.1</t>
  </si>
  <si>
    <t>WP_004088501.1</t>
  </si>
  <si>
    <t>WP_004088495.1</t>
  </si>
  <si>
    <t>WP_004086019.1</t>
  </si>
  <si>
    <t>WP_010894909.1</t>
  </si>
  <si>
    <t>WP_004088494.1</t>
  </si>
  <si>
    <t>WP_004086016.1</t>
  </si>
  <si>
    <t>WP_010894907.1</t>
  </si>
  <si>
    <t>WP_011098127.1</t>
  </si>
  <si>
    <t>WP_012337999.1</t>
  </si>
  <si>
    <t>WP_010894906.1</t>
  </si>
  <si>
    <t>WP_004088488.1</t>
  </si>
  <si>
    <t>WP_004086053.1</t>
  </si>
  <si>
    <t>WP_010894905.1</t>
  </si>
  <si>
    <t>WP_004088487.1</t>
  </si>
  <si>
    <t>WP_004086014.1</t>
  </si>
  <si>
    <t>WP_010894904.1</t>
  </si>
  <si>
    <t>WP_004088485.1</t>
  </si>
  <si>
    <t>WP_004086013.1</t>
  </si>
  <si>
    <t>WP_010894903.1</t>
  </si>
  <si>
    <t>WP_011098126.1</t>
  </si>
  <si>
    <t>WP_021358280.1</t>
  </si>
  <si>
    <t>WP_010894901.1</t>
  </si>
  <si>
    <t>WP_004088479.1</t>
  </si>
  <si>
    <t>WP_004086011.1</t>
  </si>
  <si>
    <t>WP_010894899.1</t>
  </si>
  <si>
    <t>WP_004088477.1</t>
  </si>
  <si>
    <t>WP_021358279.1</t>
  </si>
  <si>
    <t>WP_004088476.1</t>
  </si>
  <si>
    <t>WP_031345776.1</t>
  </si>
  <si>
    <t>WP_010894896.1</t>
  </si>
  <si>
    <t>WP_004088468.1</t>
  </si>
  <si>
    <t>WP_004086004.1</t>
  </si>
  <si>
    <t>WP_010894895.1</t>
  </si>
  <si>
    <t>WP_004086003.1</t>
  </si>
  <si>
    <t>WP_010894893.1</t>
  </si>
  <si>
    <t>WP_011098123.1</t>
  </si>
  <si>
    <t>WP_140161000.1</t>
  </si>
  <si>
    <t>WP_010894888.1</t>
  </si>
  <si>
    <t>WP_172632661.1</t>
  </si>
  <si>
    <t>WP_169710121.1</t>
  </si>
  <si>
    <t>WP_010894887.1</t>
  </si>
  <si>
    <t>WP_004088445.1</t>
  </si>
  <si>
    <t>WP_004085986.1</t>
  </si>
  <si>
    <t>WP_010894878.1</t>
  </si>
  <si>
    <t>WP_004088425.1</t>
  </si>
  <si>
    <t>WP_004085964.1</t>
  </si>
  <si>
    <t>WP_031336365.1</t>
  </si>
  <si>
    <t>WP_004088423.1</t>
  </si>
  <si>
    <t>WP_004085960.1</t>
  </si>
  <si>
    <t>WP_010894875.1</t>
  </si>
  <si>
    <t>WP_004088422.1</t>
  </si>
  <si>
    <t>WP_004085959.1</t>
  </si>
  <si>
    <t>WP_010894874.1</t>
  </si>
  <si>
    <t>WP_004088421.1</t>
  </si>
  <si>
    <t>WP_004085957.1</t>
  </si>
  <si>
    <t>WP_042463404.1</t>
  </si>
  <si>
    <t>WP_011098116.1</t>
  </si>
  <si>
    <t>WP_004085954.1</t>
  </si>
  <si>
    <t>WP_010894871.1</t>
  </si>
  <si>
    <t>WP_004088411.1</t>
  </si>
  <si>
    <t>WP_004085953.1</t>
  </si>
  <si>
    <t>WP_010894867.1</t>
  </si>
  <si>
    <t>WP_004088406.1</t>
  </si>
  <si>
    <t>WP_004085947.1</t>
  </si>
  <si>
    <t>WP_010894864.1</t>
  </si>
  <si>
    <t>WP_011098115.1</t>
  </si>
  <si>
    <t>WP_004085938.1</t>
  </si>
  <si>
    <t>WP_010894863.1</t>
  </si>
  <si>
    <t>WP_011098114.1</t>
  </si>
  <si>
    <t>WP_004085936.1</t>
  </si>
  <si>
    <t>WP_042463400.1</t>
  </si>
  <si>
    <t>WP_004085933.1</t>
  </si>
  <si>
    <t>WP_010894857.1</t>
  </si>
  <si>
    <t>WP_160176399.1</t>
  </si>
  <si>
    <t>WP_010892550.1</t>
  </si>
  <si>
    <t>WP_011097471.1</t>
  </si>
  <si>
    <t>WP_027700558.1</t>
  </si>
  <si>
    <t>WP_031337464.1</t>
  </si>
  <si>
    <t>WP_004087154.1</t>
  </si>
  <si>
    <t>WP_004085055.1</t>
  </si>
  <si>
    <t>WP_031336145.1</t>
  </si>
  <si>
    <t>WP_011097494.1</t>
  </si>
  <si>
    <t>WP_027700373.1</t>
  </si>
  <si>
    <t>WP_031336147.1</t>
  </si>
  <si>
    <t>WP_038232779.1</t>
  </si>
  <si>
    <t>WP_027700372.1</t>
  </si>
  <si>
    <t>WP_042463523.1</t>
  </si>
  <si>
    <t>WP_004087600.1</t>
  </si>
  <si>
    <t>WP_012337563.1</t>
  </si>
  <si>
    <t>WP_031336160.1</t>
  </si>
  <si>
    <t>WP_011097507.1</t>
  </si>
  <si>
    <t>WP_004085512.1</t>
  </si>
  <si>
    <t>WP_004087776.1</t>
  </si>
  <si>
    <t>WP_004085503.1</t>
  </si>
  <si>
    <t>WP_004572990.1</t>
  </si>
  <si>
    <t>WP_004085034.1</t>
  </si>
  <si>
    <t>WP_010892763.1</t>
  </si>
  <si>
    <t>WP_012382426.1</t>
  </si>
  <si>
    <t>WP_042463533.1</t>
  </si>
  <si>
    <t>WP_011097543.1</t>
  </si>
  <si>
    <t>WP_004086234.1</t>
  </si>
  <si>
    <t>WP_031337532.1</t>
  </si>
  <si>
    <t>WP_004089938.1</t>
  </si>
  <si>
    <t>WP_004086621.1</t>
  </si>
  <si>
    <t>WP_031336234.1</t>
  </si>
  <si>
    <t>WP_004089919.1</t>
  </si>
  <si>
    <t>WP_031336276.1</t>
  </si>
  <si>
    <t>WP_004089825.1</t>
  </si>
  <si>
    <t>WP_004083601.1</t>
  </si>
  <si>
    <t>WP_010892998.1</t>
  </si>
  <si>
    <t>WP_011098186.1</t>
  </si>
  <si>
    <t>WP_004083570.1</t>
  </si>
  <si>
    <t>WP_010893085.1</t>
  </si>
  <si>
    <t>WP_012382707.1</t>
  </si>
  <si>
    <t>WP_004084181.1</t>
  </si>
  <si>
    <t>WP_031336319.1</t>
  </si>
  <si>
    <t>WP_061278149.1</t>
  </si>
  <si>
    <t>WP_004083531.1</t>
  </si>
  <si>
    <t>WP_042463575.1</t>
  </si>
  <si>
    <t>WP_004088695.1</t>
  </si>
  <si>
    <t>WP_038230986.1</t>
  </si>
  <si>
    <t>WP_010893200.1</t>
  </si>
  <si>
    <t>WP_011098133.1</t>
  </si>
  <si>
    <t>WP_038230984.1</t>
  </si>
  <si>
    <t>WP_042463414.1</t>
  </si>
  <si>
    <t>WP_004088502.1</t>
  </si>
  <si>
    <t>WP_004086025.1</t>
  </si>
  <si>
    <t>WP_042463772.1</t>
  </si>
  <si>
    <t>WP_004088450.1</t>
  </si>
  <si>
    <t>WP_004085990.1</t>
  </si>
  <si>
    <t>WP_010894866.1</t>
  </si>
  <si>
    <t>WP_042463769.1</t>
  </si>
  <si>
    <t>WP_012382678.1</t>
  </si>
  <si>
    <t>WP_010895041.1</t>
  </si>
  <si>
    <t>WP_004087568.1</t>
  </si>
  <si>
    <t>WP_004084682.1</t>
  </si>
  <si>
    <t>WP_010895034.1</t>
  </si>
  <si>
    <t>WP_004087559.1</t>
  </si>
  <si>
    <t>WP_038231066.1</t>
  </si>
  <si>
    <t>WP_010895032.1</t>
  </si>
  <si>
    <t>WP_004087554.1</t>
  </si>
  <si>
    <t>WP_004084677.1</t>
  </si>
  <si>
    <t>WP_010895023.1</t>
  </si>
  <si>
    <t>WP_004087538.1</t>
  </si>
  <si>
    <t>WP_012338113.1</t>
  </si>
  <si>
    <t>WP_010895022.1</t>
  </si>
  <si>
    <t>WP_004087537.1</t>
  </si>
  <si>
    <t>WP_004084670.1</t>
  </si>
  <si>
    <t>WP_010895020.1</t>
  </si>
  <si>
    <t>WP_004087535.1</t>
  </si>
  <si>
    <t>WP_004084668.1</t>
  </si>
  <si>
    <t>WP_010895019.1</t>
  </si>
  <si>
    <t>WP_004084667.1</t>
  </si>
  <si>
    <t>WP_010895017.1</t>
  </si>
  <si>
    <t>WP_004087534.1</t>
  </si>
  <si>
    <t>WP_004084666.1</t>
  </si>
  <si>
    <t>WP_010895014.1</t>
  </si>
  <si>
    <t>WP_004087529.1</t>
  </si>
  <si>
    <t>WP_004084663.1</t>
  </si>
  <si>
    <t>WP_010895010.1</t>
  </si>
  <si>
    <t>WP_011098319.1</t>
  </si>
  <si>
    <t>WP_004084659.1</t>
  </si>
  <si>
    <t>WP_010895006.1</t>
  </si>
  <si>
    <t>WP_004090305.1</t>
  </si>
  <si>
    <t>WP_004084656.1</t>
  </si>
  <si>
    <t>WP_010895004.1</t>
  </si>
  <si>
    <t>WP_004090307.1</t>
  </si>
  <si>
    <t>WP_004084655.1</t>
  </si>
  <si>
    <t>WP_010895003.1</t>
  </si>
  <si>
    <t>WP_004084654.1</t>
  </si>
  <si>
    <t>WP_042463446.1</t>
  </si>
  <si>
    <t>WP_004090317.1</t>
  </si>
  <si>
    <t>WP_004084653.1</t>
  </si>
  <si>
    <t>WP_010894998.1</t>
  </si>
  <si>
    <t>WP_004090323.1</t>
  </si>
  <si>
    <t>WP_004084651.1</t>
  </si>
  <si>
    <t>WP_010894996.1</t>
  </si>
  <si>
    <t>WP_004090325.1</t>
  </si>
  <si>
    <t>WP_004084649.1</t>
  </si>
  <si>
    <t>WP_010894994.1</t>
  </si>
  <si>
    <t>WP_004090328.1</t>
  </si>
  <si>
    <t>WP_038231080.1</t>
  </si>
  <si>
    <t>WP_004090329.1</t>
  </si>
  <si>
    <t>WP_004084646.1</t>
  </si>
  <si>
    <t>WP_010894992.1</t>
  </si>
  <si>
    <t>WP_004090331.1</t>
  </si>
  <si>
    <t>WP_004084647.1</t>
  </si>
  <si>
    <t>WP_010894991.1</t>
  </si>
  <si>
    <t>WP_004084645.1</t>
  </si>
  <si>
    <t>WP_010894982.1</t>
  </si>
  <si>
    <t>WP_004090342.1</t>
  </si>
  <si>
    <t>WP_004084640.1</t>
  </si>
  <si>
    <t>WP_010894980.1</t>
  </si>
  <si>
    <t>WP_004084632.1</t>
  </si>
  <si>
    <t>WP_010894979.1</t>
  </si>
  <si>
    <t>WP_004090347.1</t>
  </si>
  <si>
    <t>WP_004084630.1</t>
  </si>
  <si>
    <t>WP_010894978.1</t>
  </si>
  <si>
    <t>WP_004090349.1</t>
  </si>
  <si>
    <t>WP_004084628.1</t>
  </si>
  <si>
    <t>WP_010894977.1</t>
  </si>
  <si>
    <t>WP_004090351.1</t>
  </si>
  <si>
    <t>WP_020851963.1</t>
  </si>
  <si>
    <t>WP_042463440.1</t>
  </si>
  <si>
    <t>WP_004090356.1</t>
  </si>
  <si>
    <t>WP_004084622.1</t>
  </si>
  <si>
    <t>WP_010894974.1</t>
  </si>
  <si>
    <t>WP_004090360.1</t>
  </si>
  <si>
    <t>WP_004084618.1</t>
  </si>
  <si>
    <t>WP_010894972.1</t>
  </si>
  <si>
    <t>WP_011098312.1</t>
  </si>
  <si>
    <t>WP_010894969.1</t>
  </si>
  <si>
    <t>WP_004090370.1</t>
  </si>
  <si>
    <t>WP_004084605.1</t>
  </si>
  <si>
    <t>WP_010894967.1</t>
  </si>
  <si>
    <t>WP_004090372.1</t>
  </si>
  <si>
    <t>WP_004084601.1</t>
  </si>
  <si>
    <t>WP_031338065.1</t>
  </si>
  <si>
    <t>WP_004090373.1</t>
  </si>
  <si>
    <t>WP_020851962.1</t>
  </si>
  <si>
    <t>WP_010894963.1</t>
  </si>
  <si>
    <t>WP_004090375.1</t>
  </si>
  <si>
    <t>WP_004084597.1</t>
  </si>
  <si>
    <t>WP_010894953.1</t>
  </si>
  <si>
    <t>WP_004090395.1</t>
  </si>
  <si>
    <t>WP_004084580.1</t>
  </si>
  <si>
    <t>WP_010893265.1</t>
  </si>
  <si>
    <t>WP_004090408.1</t>
  </si>
  <si>
    <t>WP_004084570.1</t>
  </si>
  <si>
    <t>WP_010893277.1</t>
  </si>
  <si>
    <t>WP_004090421.1</t>
  </si>
  <si>
    <t>WP_004084557.1</t>
  </si>
  <si>
    <t>WP_010893278.1</t>
  </si>
  <si>
    <t>WP_004090422.1</t>
  </si>
  <si>
    <t>WP_038231061.1</t>
  </si>
  <si>
    <t>WP_010893280.1</t>
  </si>
  <si>
    <t>WP_004090423.1</t>
  </si>
  <si>
    <t>WP_004084554.1</t>
  </si>
  <si>
    <t>WP_010893281.1</t>
  </si>
  <si>
    <t>WP_011098302.1</t>
  </si>
  <si>
    <t>WP_004084553.1</t>
  </si>
  <si>
    <t>WP_010893282.1</t>
  </si>
  <si>
    <t>WP_004090427.1</t>
  </si>
  <si>
    <t>WP_004084550.1</t>
  </si>
  <si>
    <t>WP_010893283.1</t>
  </si>
  <si>
    <t>WP_012382761.1</t>
  </si>
  <si>
    <t>WP_004084548.1</t>
  </si>
  <si>
    <t>WP_010893285.1</t>
  </si>
  <si>
    <t>WP_004090433.1</t>
  </si>
  <si>
    <t>WP_004084544.1</t>
  </si>
  <si>
    <t>WP_031338049.1</t>
  </si>
  <si>
    <t>WP_004090437.1</t>
  </si>
  <si>
    <t>WP_076613194.1</t>
  </si>
  <si>
    <t>WP_010893288.1</t>
  </si>
  <si>
    <t>WP_004090438.1</t>
  </si>
  <si>
    <t>WP_004084540.1</t>
  </si>
  <si>
    <t>WP_042462926.1</t>
  </si>
  <si>
    <t>WP_004090449.1</t>
  </si>
  <si>
    <t>WP_004084517.1</t>
  </si>
  <si>
    <t>WP_010893295.1</t>
  </si>
  <si>
    <t>WP_014607488.1</t>
  </si>
  <si>
    <t>WP_027700156.1</t>
  </si>
  <si>
    <t>WP_010893300.1</t>
  </si>
  <si>
    <t>WP_012382757.1</t>
  </si>
  <si>
    <t>WP_004084505.1</t>
  </si>
  <si>
    <t>WP_031338048.1</t>
  </si>
  <si>
    <t>WP_004090462.1</t>
  </si>
  <si>
    <t>WP_004084503.1</t>
  </si>
  <si>
    <t>WP_023906984.1</t>
  </si>
  <si>
    <t>WP_010893304.1</t>
  </si>
  <si>
    <t>WP_172632664.1</t>
  </si>
  <si>
    <t>WP_179077926.1</t>
  </si>
  <si>
    <t>WP_010893307.1</t>
  </si>
  <si>
    <t>WP_004090474.1</t>
  </si>
  <si>
    <t>WP_012338092.1</t>
  </si>
  <si>
    <t>WP_004084821.1</t>
  </si>
  <si>
    <t>WP_010893313.1</t>
  </si>
  <si>
    <t>WP_011098289.1</t>
  </si>
  <si>
    <t>WP_004084485.1</t>
  </si>
  <si>
    <t>WP_010893314.1</t>
  </si>
  <si>
    <t>WP_011098288.1</t>
  </si>
  <si>
    <t>WP_027700159.1</t>
  </si>
  <si>
    <t>WP_010893315.1</t>
  </si>
  <si>
    <t>WP_004090484.1</t>
  </si>
  <si>
    <t>WP_004084481.1</t>
  </si>
  <si>
    <t>WP_010893316.1</t>
  </si>
  <si>
    <t>WP_004084478.1</t>
  </si>
  <si>
    <t>WP_010893318.1</t>
  </si>
  <si>
    <t>WP_012382750.1</t>
  </si>
  <si>
    <t>WP_004084474.1</t>
  </si>
  <si>
    <t>WP_010893321.1</t>
  </si>
  <si>
    <t>WP_004090508.1</t>
  </si>
  <si>
    <t>WP_012338090.1</t>
  </si>
  <si>
    <t>WP_010893327.1</t>
  </si>
  <si>
    <t>WP_004090521.1</t>
  </si>
  <si>
    <t>WP_004084465.1</t>
  </si>
  <si>
    <t>WP_042462939.1</t>
  </si>
  <si>
    <t>WP_004090523.1</t>
  </si>
  <si>
    <t>WP_004084464.1</t>
  </si>
  <si>
    <t>WP_031338040.1</t>
  </si>
  <si>
    <t>WP_004090525.1</t>
  </si>
  <si>
    <t>WP_004084463.1</t>
  </si>
  <si>
    <t>WP_031338039.1</t>
  </si>
  <si>
    <t>WP_004090532.1</t>
  </si>
  <si>
    <t>WP_004084459.1</t>
  </si>
  <si>
    <t>WP_010893338.1</t>
  </si>
  <si>
    <t>WP_011098279.1</t>
  </si>
  <si>
    <t>WP_004084457.1</t>
  </si>
  <si>
    <t>WP_010893340.1</t>
  </si>
  <si>
    <t>WP_004088130.1</t>
  </si>
  <si>
    <t>WP_004084455.1</t>
  </si>
  <si>
    <t>WP_010893341.1</t>
  </si>
  <si>
    <t>WP_004084453.1</t>
  </si>
  <si>
    <t>WP_010893342.1</t>
  </si>
  <si>
    <t>WP_004088131.1</t>
  </si>
  <si>
    <t>WP_004084450.1</t>
  </si>
  <si>
    <t>WP_010893344.1</t>
  </si>
  <si>
    <t>WP_004088137.1</t>
  </si>
  <si>
    <t>WP_004084448.1</t>
  </si>
  <si>
    <t>WP_010893346.1</t>
  </si>
  <si>
    <t>WP_004084446.1</t>
  </si>
  <si>
    <t>WP_076613270.1</t>
  </si>
  <si>
    <t>WP_031338034.1</t>
  </si>
  <si>
    <t>WP_004088146.1</t>
  </si>
  <si>
    <t>WP_004084438.1</t>
  </si>
  <si>
    <t>WP_010893352.1</t>
  </si>
  <si>
    <t>WP_004088148.1</t>
  </si>
  <si>
    <t>WP_004084436.1</t>
  </si>
  <si>
    <t>WP_031337065.1</t>
  </si>
  <si>
    <t>WP_004088154.1</t>
  </si>
  <si>
    <t>WP_004084431.1</t>
  </si>
  <si>
    <t>WP_010893357.1</t>
  </si>
  <si>
    <t>WP_011098274.1</t>
  </si>
  <si>
    <t>WP_004084427.1</t>
  </si>
  <si>
    <t>WP_010893358.1</t>
  </si>
  <si>
    <t>WP_004088162.1</t>
  </si>
  <si>
    <t>WP_004084425.1</t>
  </si>
  <si>
    <t>WP_010893359.1</t>
  </si>
  <si>
    <t>WP_004084423.1</t>
  </si>
  <si>
    <t>WP_010893360.1</t>
  </si>
  <si>
    <t>WP_004088164.1</t>
  </si>
  <si>
    <t>WP_004084420.1</t>
  </si>
  <si>
    <t>WP_010893362.1</t>
  </si>
  <si>
    <t>WP_004088166.1</t>
  </si>
  <si>
    <t>WP_004084413.1</t>
  </si>
  <si>
    <t>WP_042462947.1</t>
  </si>
  <si>
    <t>WP_004084411.1</t>
  </si>
  <si>
    <t>WP_010893365.1</t>
  </si>
  <si>
    <t>WP_004088169.1</t>
  </si>
  <si>
    <t>WP_004084404.1</t>
  </si>
  <si>
    <t>WP_010893366.1</t>
  </si>
  <si>
    <t>WP_004088171.1</t>
  </si>
  <si>
    <t>WP_038231048.1</t>
  </si>
  <si>
    <t>WP_042462950.1</t>
  </si>
  <si>
    <t>WP_004088173.1</t>
  </si>
  <si>
    <t>WP_038211311.1</t>
  </si>
  <si>
    <t>WP_010893368.1</t>
  </si>
  <si>
    <t>WP_004088175.1</t>
  </si>
  <si>
    <t>WP_031345860.1</t>
  </si>
  <si>
    <t>WP_010893369.1</t>
  </si>
  <si>
    <t>WP_004088178.1</t>
  </si>
  <si>
    <t>WP_021358425.1</t>
  </si>
  <si>
    <t>WP_010893371.1</t>
  </si>
  <si>
    <t>WP_004088180.1</t>
  </si>
  <si>
    <t>WP_004084395.1</t>
  </si>
  <si>
    <t>WP_031337060.1</t>
  </si>
  <si>
    <t>WP_004088182.1</t>
  </si>
  <si>
    <t>WP_023908050.1</t>
  </si>
  <si>
    <t>WP_012382742.1</t>
  </si>
  <si>
    <t>WP_004084382.1</t>
  </si>
  <si>
    <t>WP_010893375.1</t>
  </si>
  <si>
    <t>WP_011098270.1</t>
  </si>
  <si>
    <t>WP_004084380.1</t>
  </si>
  <si>
    <t>WP_010893378.1</t>
  </si>
  <si>
    <t>WP_004084374.1</t>
  </si>
  <si>
    <t>WP_010893382.1</t>
  </si>
  <si>
    <t>WP_004088194.1</t>
  </si>
  <si>
    <t>WP_004084372.1</t>
  </si>
  <si>
    <t>WP_031338032.1</t>
  </si>
  <si>
    <t>WP_012382741.1</t>
  </si>
  <si>
    <t>WP_004084371.1</t>
  </si>
  <si>
    <t>WP_010893384.1</t>
  </si>
  <si>
    <t>WP_004088196.1</t>
  </si>
  <si>
    <t>WP_004084370.1</t>
  </si>
  <si>
    <t>WP_023908046.1</t>
  </si>
  <si>
    <t>WP_126715040.1</t>
  </si>
  <si>
    <t>WP_128283834.1</t>
  </si>
  <si>
    <t>WP_010893388.1</t>
  </si>
  <si>
    <t>WP_004088198.1</t>
  </si>
  <si>
    <t>WP_004084365.1</t>
  </si>
  <si>
    <t>WP_010893389.1</t>
  </si>
  <si>
    <t>WP_004088199.1</t>
  </si>
  <si>
    <t>WP_004084364.1</t>
  </si>
  <si>
    <t>WP_004088201.1</t>
  </si>
  <si>
    <t>WP_004084362.1</t>
  </si>
  <si>
    <t>WP_010893393.1</t>
  </si>
  <si>
    <t>WP_004088203.1</t>
  </si>
  <si>
    <t>WP_027700478.1</t>
  </si>
  <si>
    <t>WP_010893394.1</t>
  </si>
  <si>
    <t>WP_004088205.1</t>
  </si>
  <si>
    <t>WP_004084357.1</t>
  </si>
  <si>
    <t>WP_010893395.1</t>
  </si>
  <si>
    <t>WP_011098262.1</t>
  </si>
  <si>
    <t>WP_004084355.1</t>
  </si>
  <si>
    <t>WP_010893399.1</t>
  </si>
  <si>
    <t>WP_004088215.1</t>
  </si>
  <si>
    <t>WP_004084345.1</t>
  </si>
  <si>
    <t>WP_010893400.1</t>
  </si>
  <si>
    <t>WP_004088218.1</t>
  </si>
  <si>
    <t>WP_004084343.1</t>
  </si>
  <si>
    <t>WP_042462958.1</t>
  </si>
  <si>
    <t>WP_012382738.1</t>
  </si>
  <si>
    <t>WP_012338070.1</t>
  </si>
  <si>
    <t>WP_010893403.1</t>
  </si>
  <si>
    <t>WP_011098257.1</t>
  </si>
  <si>
    <t>WP_004084338.1</t>
  </si>
  <si>
    <t>WP_010893407.1</t>
  </si>
  <si>
    <t>WP_011098254.1</t>
  </si>
  <si>
    <t>WP_004084330.1</t>
  </si>
  <si>
    <t>WP_010893415.1</t>
  </si>
  <si>
    <t>WP_011098250.1</t>
  </si>
  <si>
    <t>WP_076613605.1</t>
  </si>
  <si>
    <t>WP_010893419.1</t>
  </si>
  <si>
    <t>WP_004086517.1</t>
  </si>
  <si>
    <t>WP_031338021.1</t>
  </si>
  <si>
    <t>WP_004089602.1</t>
  </si>
  <si>
    <t>WP_012338061.1</t>
  </si>
  <si>
    <t>WP_031338020.1</t>
  </si>
  <si>
    <t>WP_011098248.1</t>
  </si>
  <si>
    <t>WP_012338060.1</t>
  </si>
  <si>
    <t>WP_031338019.1</t>
  </si>
  <si>
    <t>WP_004089605.1</t>
  </si>
  <si>
    <t>WP_027700500.1</t>
  </si>
  <si>
    <t>WP_010893423.1</t>
  </si>
  <si>
    <t>WP_004089607.1</t>
  </si>
  <si>
    <t>WP_010893426.1</t>
  </si>
  <si>
    <t>WP_004089609.1</t>
  </si>
  <si>
    <t>WP_004086472.1</t>
  </si>
  <si>
    <t>WP_010893427.1</t>
  </si>
  <si>
    <t>WP_004089613.1</t>
  </si>
  <si>
    <t>WP_004086470.1</t>
  </si>
  <si>
    <t>WP_010893429.1</t>
  </si>
  <si>
    <t>WP_004089616.1</t>
  </si>
  <si>
    <t>WP_021358458.1</t>
  </si>
  <si>
    <t>WP_031337014.1</t>
  </si>
  <si>
    <t>WP_004086459.1</t>
  </si>
  <si>
    <t>WP_031337012.1</t>
  </si>
  <si>
    <t>WP_004089631.1</t>
  </si>
  <si>
    <t>WP_021358456.1</t>
  </si>
  <si>
    <t>WP_010893438.1</t>
  </si>
  <si>
    <t>WP_011098241.1</t>
  </si>
  <si>
    <t>WP_004086458.1</t>
  </si>
  <si>
    <t>WP_010893440.1</t>
  </si>
  <si>
    <t>WP_004089635.1</t>
  </si>
  <si>
    <t>WP_004086454.1</t>
  </si>
  <si>
    <t>WP_010893443.1</t>
  </si>
  <si>
    <t>WP_004089636.1</t>
  </si>
  <si>
    <t>WP_004086453.1</t>
  </si>
  <si>
    <t>WP_031337010.1</t>
  </si>
  <si>
    <t>WP_004089638.1</t>
  </si>
  <si>
    <t>WP_004086450.1</t>
  </si>
  <si>
    <t>WP_004089639.1</t>
  </si>
  <si>
    <t>WP_004086447.1</t>
  </si>
  <si>
    <t>WP_010893446.1</t>
  </si>
  <si>
    <t>WP_004089641.1</t>
  </si>
  <si>
    <t>WP_004086445.1</t>
  </si>
  <si>
    <t>WP_042462989.1</t>
  </si>
  <si>
    <t>WP_004089643.1</t>
  </si>
  <si>
    <t>WP_004086443.1</t>
  </si>
  <si>
    <t>WP_010893452.1</t>
  </si>
  <si>
    <t>WP_004089649.1</t>
  </si>
  <si>
    <t>WP_004086436.1</t>
  </si>
  <si>
    <t>WP_010893453.1</t>
  </si>
  <si>
    <t>WP_004089651.1</t>
  </si>
  <si>
    <t>WP_004086434.1</t>
  </si>
  <si>
    <t>WP_031337007.1</t>
  </si>
  <si>
    <t>WP_004089657.1</t>
  </si>
  <si>
    <t>WP_004086432.1</t>
  </si>
  <si>
    <t>WP_031337005.1</t>
  </si>
  <si>
    <t>WP_004089658.1</t>
  </si>
  <si>
    <t>WP_004086430.1</t>
  </si>
  <si>
    <t>WP_010893459.1</t>
  </si>
  <si>
    <t>WP_004089660.1</t>
  </si>
  <si>
    <t>WP_004086427.1</t>
  </si>
  <si>
    <t>WP_010893461.1</t>
  </si>
  <si>
    <t>WP_004089665.1</t>
  </si>
  <si>
    <t>WP_004086424.1</t>
  </si>
  <si>
    <t>WP_031338016.1</t>
  </si>
  <si>
    <t>WP_012382734.1</t>
  </si>
  <si>
    <t>WP_027700513.1</t>
  </si>
  <si>
    <t>WP_010893466.1</t>
  </si>
  <si>
    <t>WP_004086496.1</t>
  </si>
  <si>
    <t>WP_010893467.1</t>
  </si>
  <si>
    <t>WP_004089673.1</t>
  </si>
  <si>
    <t>WP_004086418.1</t>
  </si>
  <si>
    <t>WP_010893469.1</t>
  </si>
  <si>
    <t>WP_004089675.1</t>
  </si>
  <si>
    <t>WP_004086417.1</t>
  </si>
  <si>
    <t>WP_010893471.1</t>
  </si>
  <si>
    <t>WP_004089677.1</t>
  </si>
  <si>
    <t>WP_004086415.1</t>
  </si>
  <si>
    <t>WP_010893472.1</t>
  </si>
  <si>
    <t>WP_004089678.1</t>
  </si>
  <si>
    <t>WP_004086413.1</t>
  </si>
  <si>
    <t>WP_010893474.1</t>
  </si>
  <si>
    <t>WP_004089680.1</t>
  </si>
  <si>
    <t>WP_004086409.1</t>
  </si>
  <si>
    <t>WP_010893475.1</t>
  </si>
  <si>
    <t>WP_004089682.1</t>
  </si>
  <si>
    <t>WP_004086407.1</t>
  </si>
  <si>
    <t>WP_023906913.1</t>
  </si>
  <si>
    <t>WP_004089684.1</t>
  </si>
  <si>
    <t>WP_021358450.1</t>
  </si>
  <si>
    <t>WP_010893476.1</t>
  </si>
  <si>
    <t>WP_004086512.1</t>
  </si>
  <si>
    <t>WP_010893480.1</t>
  </si>
  <si>
    <t>WP_004089690.1</t>
  </si>
  <si>
    <t>WP_004086402.1</t>
  </si>
  <si>
    <t>WP_027700520.1</t>
  </si>
  <si>
    <t>WP_004089696.1</t>
  </si>
  <si>
    <t>WP_004086396.1</t>
  </si>
  <si>
    <t>WP_010893485.1</t>
  </si>
  <si>
    <t>WP_011098232.1</t>
  </si>
  <si>
    <t>WP_004086395.1</t>
  </si>
  <si>
    <t>WP_010893486.1</t>
  </si>
  <si>
    <t>WP_004089700.1</t>
  </si>
  <si>
    <t>WP_004086393.1</t>
  </si>
  <si>
    <t>WP_010893494.1</t>
  </si>
  <si>
    <t>WP_004087915.1</t>
  </si>
  <si>
    <t>WP_004085281.1</t>
  </si>
  <si>
    <t>WP_031337995.1</t>
  </si>
  <si>
    <t>WP_004087914.1</t>
  </si>
  <si>
    <t>WP_004085280.1</t>
  </si>
  <si>
    <t>WP_010893496.1</t>
  </si>
  <si>
    <t>WP_004087913.1</t>
  </si>
  <si>
    <t>WP_004085278.1</t>
  </si>
  <si>
    <t>WP_031336965.1</t>
  </si>
  <si>
    <t>WP_004087909.1</t>
  </si>
  <si>
    <t>WP_004085274.1</t>
  </si>
  <si>
    <t>WP_004087908.1</t>
  </si>
  <si>
    <t>WP_020851038.1</t>
  </si>
  <si>
    <t>WP_031336963.1</t>
  </si>
  <si>
    <t>WP_012382441.1</t>
  </si>
  <si>
    <t>WP_004085267.1</t>
  </si>
  <si>
    <t>WP_023906864.1</t>
  </si>
  <si>
    <t>WP_004085253.1</t>
  </si>
  <si>
    <t>WP_010893512.1</t>
  </si>
  <si>
    <t>WP_011097573.1</t>
  </si>
  <si>
    <t>WP_004085252.1</t>
  </si>
  <si>
    <t>WP_010893513.1</t>
  </si>
  <si>
    <t>WP_004087898.1</t>
  </si>
  <si>
    <t>WP_004085251.1</t>
  </si>
  <si>
    <t>WP_042463000.1</t>
  </si>
  <si>
    <t>WP_004087897.1</t>
  </si>
  <si>
    <t>WP_004085246.1</t>
  </si>
  <si>
    <t>WP_010893517.1</t>
  </si>
  <si>
    <t>WP_004087894.1</t>
  </si>
  <si>
    <t>WP_004085244.1</t>
  </si>
  <si>
    <t>WP_010893519.1</t>
  </si>
  <si>
    <t>WP_004085242.1</t>
  </si>
  <si>
    <t>WP_010893520.1</t>
  </si>
  <si>
    <t>WP_004087892.1</t>
  </si>
  <si>
    <t>WP_004085241.1</t>
  </si>
  <si>
    <t>WP_010893521.1</t>
  </si>
  <si>
    <t>WP_011097577.1</t>
  </si>
  <si>
    <t>WP_012337613.1</t>
  </si>
  <si>
    <t>WP_010893523.1</t>
  </si>
  <si>
    <t>WP_011097579.1</t>
  </si>
  <si>
    <t>WP_004085238.1</t>
  </si>
  <si>
    <t>WP_042463005.1</t>
  </si>
  <si>
    <t>WP_004087888.1</t>
  </si>
  <si>
    <t>WP_004085237.1</t>
  </si>
  <si>
    <t>WP_010893526.1</t>
  </si>
  <si>
    <t>WP_004087881.1</t>
  </si>
  <si>
    <t>WP_076613207.1</t>
  </si>
  <si>
    <t>WP_010893529.1</t>
  </si>
  <si>
    <t>WP_004087886.1</t>
  </si>
  <si>
    <t>WP_076613208.1</t>
  </si>
  <si>
    <t>WP_031337116.1</t>
  </si>
  <si>
    <t>WP_004090337.1</t>
  </si>
  <si>
    <t>WP_004084643.1</t>
  </si>
  <si>
    <t>WP_010894968.1</t>
  </si>
  <si>
    <t>WP_004090371.1</t>
  </si>
  <si>
    <t>WP_004084603.1</t>
  </si>
  <si>
    <t>WP_023907058.1</t>
  </si>
  <si>
    <t>WP_004090385.1</t>
  </si>
  <si>
    <t>WP_004084593.1</t>
  </si>
  <si>
    <t>WP_031338050.1</t>
  </si>
  <si>
    <t>WP_004090406.1</t>
  </si>
  <si>
    <t>WP_004084571.1</t>
  </si>
  <si>
    <t>WP_031337090.1</t>
  </si>
  <si>
    <t>WP_004090471.1</t>
  </si>
  <si>
    <t>WP_010893319.1</t>
  </si>
  <si>
    <t>WP_004090503.1</t>
  </si>
  <si>
    <t>WP_004084472.1</t>
  </si>
  <si>
    <t>WP_010893343.1</t>
  </si>
  <si>
    <t>WP_011098278.1</t>
  </si>
  <si>
    <t>WP_027700169.1</t>
  </si>
  <si>
    <t>WP_031338036.1</t>
  </si>
  <si>
    <t>WP_012382746.1</t>
  </si>
  <si>
    <t>WP_004084440.1</t>
  </si>
  <si>
    <t>WP_010893353.1</t>
  </si>
  <si>
    <t>WP_011098275.1</t>
  </si>
  <si>
    <t>WP_027700494.1</t>
  </si>
  <si>
    <t>WP_042463601.1</t>
  </si>
  <si>
    <t>WP_011098260.1</t>
  </si>
  <si>
    <t>WP_004084353.1</t>
  </si>
  <si>
    <t>WP_010893482.1</t>
  </si>
  <si>
    <t>WP_004089694.1</t>
  </si>
  <si>
    <t>WP_031345869.1</t>
  </si>
  <si>
    <t>WP_031337988.1</t>
  </si>
  <si>
    <t>WP_004087890.1</t>
  </si>
  <si>
    <t>WP_038231184.1</t>
  </si>
  <si>
    <t>WP_010893531.1</t>
  </si>
  <si>
    <t>WP_011097581.1</t>
  </si>
  <si>
    <t>WP_010893537.1</t>
  </si>
  <si>
    <t>WP_004088071.1</t>
  </si>
  <si>
    <t>WP_004085229.1</t>
  </si>
  <si>
    <t>WP_010893539.1</t>
  </si>
  <si>
    <t>WP_011097584.1</t>
  </si>
  <si>
    <t>WP_004085228.1</t>
  </si>
  <si>
    <t>WP_042463622.1</t>
  </si>
  <si>
    <t>WP_004088074.1</t>
  </si>
  <si>
    <t>WP_049756303.1</t>
  </si>
  <si>
    <t>WP_010893543.1</t>
  </si>
  <si>
    <t>WP_004088076.1</t>
  </si>
  <si>
    <t>WP_004085334.1</t>
  </si>
  <si>
    <t>WP_010893548.1</t>
  </si>
  <si>
    <t>WP_004089355.1</t>
  </si>
  <si>
    <t>WP_004085225.1</t>
  </si>
  <si>
    <t>WP_010893550.1</t>
  </si>
  <si>
    <t>WP_004089351.1</t>
  </si>
  <si>
    <t>WP_004085224.1</t>
  </si>
  <si>
    <t>WP_010893555.1</t>
  </si>
  <si>
    <t>WP_011097589.1</t>
  </si>
  <si>
    <t>WP_004085223.1</t>
  </si>
  <si>
    <t>WP_010893556.1</t>
  </si>
  <si>
    <t>WP_004089347.1</t>
  </si>
  <si>
    <t>WP_004085222.1</t>
  </si>
  <si>
    <t>WP_010893562.1</t>
  </si>
  <si>
    <t>WP_011097591.1</t>
  </si>
  <si>
    <t>WP_031336942.1</t>
  </si>
  <si>
    <t>WP_004089333.1</t>
  </si>
  <si>
    <t>WP_004085216.1</t>
  </si>
  <si>
    <t>WP_010893565.1</t>
  </si>
  <si>
    <t>WP_004089330.1</t>
  </si>
  <si>
    <t>WP_004085215.1</t>
  </si>
  <si>
    <t>WP_010893567.1</t>
  </si>
  <si>
    <t>WP_027700422.1</t>
  </si>
  <si>
    <t>WP_169710112.1</t>
  </si>
  <si>
    <t>WP_010893568.1</t>
  </si>
  <si>
    <t>WP_004089324.1</t>
  </si>
  <si>
    <t>WP_004085212.1</t>
  </si>
  <si>
    <t>WP_010893572.1</t>
  </si>
  <si>
    <t>WP_004089318.1</t>
  </si>
  <si>
    <t>WP_038230128.1</t>
  </si>
  <si>
    <t>WP_004089310.1</t>
  </si>
  <si>
    <t>WP_004085205.1</t>
  </si>
  <si>
    <t>WP_010893581.1</t>
  </si>
  <si>
    <t>WP_004089304.1</t>
  </si>
  <si>
    <t>WP_004085203.1</t>
  </si>
  <si>
    <t>WP_010893582.1</t>
  </si>
  <si>
    <t>WP_011097597.1</t>
  </si>
  <si>
    <t>WP_004085202.1</t>
  </si>
  <si>
    <t>WP_010893583.1</t>
  </si>
  <si>
    <t>WP_004089300.1</t>
  </si>
  <si>
    <t>WP_004085201.1</t>
  </si>
  <si>
    <t>WP_010893584.1</t>
  </si>
  <si>
    <t>WP_004089298.1</t>
  </si>
  <si>
    <t>WP_021358465.1</t>
  </si>
  <si>
    <t>WP_010893586.1</t>
  </si>
  <si>
    <t>WP_011097599.1</t>
  </si>
  <si>
    <t>WP_012337631.1</t>
  </si>
  <si>
    <t>WP_042463021.1</t>
  </si>
  <si>
    <t>WP_004089294.1</t>
  </si>
  <si>
    <t>WP_004085198.1</t>
  </si>
  <si>
    <t>WP_010893590.1</t>
  </si>
  <si>
    <t>WP_004089286.1</t>
  </si>
  <si>
    <t>WP_004085197.1</t>
  </si>
  <si>
    <t>WP_010893591.1</t>
  </si>
  <si>
    <t>WP_004089284.1</t>
  </si>
  <si>
    <t>WP_004085196.1</t>
  </si>
  <si>
    <t>WP_010893592.1</t>
  </si>
  <si>
    <t>WP_004089282.1</t>
  </si>
  <si>
    <t>WP_004085195.1</t>
  </si>
  <si>
    <t>WP_023906835.1</t>
  </si>
  <si>
    <t>WP_004089280.1</t>
  </si>
  <si>
    <t>WP_004085194.1</t>
  </si>
  <si>
    <t>WP_042463627.1</t>
  </si>
  <si>
    <t>WP_011097604.1</t>
  </si>
  <si>
    <t>WP_012337633.1</t>
  </si>
  <si>
    <t>WP_010893595.1</t>
  </si>
  <si>
    <t>WP_004089276.1</t>
  </si>
  <si>
    <t>WP_004085192.1</t>
  </si>
  <si>
    <t>WP_004085189.1</t>
  </si>
  <si>
    <t>WP_031336930.1</t>
  </si>
  <si>
    <t>WP_004089264.1</t>
  </si>
  <si>
    <t>WP_004085187.1</t>
  </si>
  <si>
    <t>WP_010893599.1</t>
  </si>
  <si>
    <t>WP_004089261.1</t>
  </si>
  <si>
    <t>WP_004085186.1</t>
  </si>
  <si>
    <t>WP_010893604.1</t>
  </si>
  <si>
    <t>WP_011097628.1</t>
  </si>
  <si>
    <t>WP_038231298.1</t>
  </si>
  <si>
    <t>WP_010893611.1</t>
  </si>
  <si>
    <t>WP_004089979.1</t>
  </si>
  <si>
    <t>WP_004085679.1</t>
  </si>
  <si>
    <t>WP_010893614.1</t>
  </si>
  <si>
    <t>WP_011097631.1</t>
  </si>
  <si>
    <t>WP_004085678.1</t>
  </si>
  <si>
    <t>WP_010893616.1</t>
  </si>
  <si>
    <t>WP_004089987.1</t>
  </si>
  <si>
    <t>WP_004085677.1</t>
  </si>
  <si>
    <t>WP_010893620.1</t>
  </si>
  <si>
    <t>WP_004089991.1</t>
  </si>
  <si>
    <t>WP_004085676.1</t>
  </si>
  <si>
    <t>WP_010893624.1</t>
  </si>
  <si>
    <t>WP_004085673.1</t>
  </si>
  <si>
    <t>WP_023906824.1</t>
  </si>
  <si>
    <t>WP_012382458.1</t>
  </si>
  <si>
    <t>WP_004085671.1</t>
  </si>
  <si>
    <t>WP_010893629.1</t>
  </si>
  <si>
    <t>WP_004090013.1</t>
  </si>
  <si>
    <t>WP_004085668.1</t>
  </si>
  <si>
    <t>WP_010893632.1</t>
  </si>
  <si>
    <t>WP_004090025.1</t>
  </si>
  <si>
    <t>WP_004085665.1</t>
  </si>
  <si>
    <t>WP_010893633.1</t>
  </si>
  <si>
    <t>WP_004090027.1</t>
  </si>
  <si>
    <t>WP_004085664.1</t>
  </si>
  <si>
    <t>WP_031336919.1</t>
  </si>
  <si>
    <t>WP_004090028.1</t>
  </si>
  <si>
    <t>WP_004085663.1</t>
  </si>
  <si>
    <t>WP_010893635.1</t>
  </si>
  <si>
    <t>WP_004090031.1</t>
  </si>
  <si>
    <t>WP_004085662.1</t>
  </si>
  <si>
    <t>WP_010893637.1</t>
  </si>
  <si>
    <t>WP_004090037.1</t>
  </si>
  <si>
    <t>WP_004085661.1</t>
  </si>
  <si>
    <t>WP_010893638.1</t>
  </si>
  <si>
    <t>WP_004090038.1</t>
  </si>
  <si>
    <t>WP_004085660.1</t>
  </si>
  <si>
    <t>WP_042463038.1</t>
  </si>
  <si>
    <t>WP_042466376.1</t>
  </si>
  <si>
    <t>WP_004085656.1</t>
  </si>
  <si>
    <t>WP_010893653.1</t>
  </si>
  <si>
    <t>WP_004090054.1</t>
  </si>
  <si>
    <t>WP_004085649.1</t>
  </si>
  <si>
    <t>WP_010893657.1</t>
  </si>
  <si>
    <t>WP_172632651.1</t>
  </si>
  <si>
    <t>WP_031345751.1</t>
  </si>
  <si>
    <t>WP_010893658.1</t>
  </si>
  <si>
    <t>WP_004090066.1</t>
  </si>
  <si>
    <t>WP_004085646.1</t>
  </si>
  <si>
    <t>WP_010893669.1</t>
  </si>
  <si>
    <t>WP_004090094.1</t>
  </si>
  <si>
    <t>WP_004086522.1</t>
  </si>
  <si>
    <t>WP_010893697.1</t>
  </si>
  <si>
    <t>WP_004090161.1</t>
  </si>
  <si>
    <t>WP_004086551.1</t>
  </si>
  <si>
    <t>WP_042463054.1</t>
  </si>
  <si>
    <t>WP_012382467.1</t>
  </si>
  <si>
    <t>WP_004086554.1</t>
  </si>
  <si>
    <t>WP_010893701.1</t>
  </si>
  <si>
    <t>WP_004090176.1</t>
  </si>
  <si>
    <t>WP_004086555.1</t>
  </si>
  <si>
    <t>WP_010893702.1</t>
  </si>
  <si>
    <t>WP_004090178.1</t>
  </si>
  <si>
    <t>WP_004086556.1</t>
  </si>
  <si>
    <t>WP_010893710.1</t>
  </si>
  <si>
    <t>WP_004090194.1</t>
  </si>
  <si>
    <t>WP_004086562.1</t>
  </si>
  <si>
    <t>WP_010893714.1</t>
  </si>
  <si>
    <t>WP_004090196.1</t>
  </si>
  <si>
    <t>WP_004086564.1</t>
  </si>
  <si>
    <t>WP_010893717.1</t>
  </si>
  <si>
    <t>WP_004090198.1</t>
  </si>
  <si>
    <t>WP_004086567.1</t>
  </si>
  <si>
    <t>WP_010893718.1</t>
  </si>
  <si>
    <t>WP_011097659.1</t>
  </si>
  <si>
    <t>WP_004086568.1</t>
  </si>
  <si>
    <t>WP_031336891.1</t>
  </si>
  <si>
    <t>WP_004090203.1</t>
  </si>
  <si>
    <t>WP_004086569.1</t>
  </si>
  <si>
    <t>WP_010893721.1</t>
  </si>
  <si>
    <t>WP_004090207.1</t>
  </si>
  <si>
    <t>WP_004086571.1</t>
  </si>
  <si>
    <t>WP_010893728.1</t>
  </si>
  <si>
    <t>WP_004090222.1</t>
  </si>
  <si>
    <t>WP_004086574.1</t>
  </si>
  <si>
    <t>WP_010893730.1</t>
  </si>
  <si>
    <t>WP_011097664.1</t>
  </si>
  <si>
    <t>WP_004086575.1</t>
  </si>
  <si>
    <t>WP_010893731.1</t>
  </si>
  <si>
    <t>WP_004090226.1</t>
  </si>
  <si>
    <t>WP_004086576.1</t>
  </si>
  <si>
    <t>WP_010893734.1</t>
  </si>
  <si>
    <t>WP_004087222.1</t>
  </si>
  <si>
    <t>WP_012337698.1</t>
  </si>
  <si>
    <t>WP_010893737.1</t>
  </si>
  <si>
    <t>WP_004087216.1</t>
  </si>
  <si>
    <t>WP_004084084.1</t>
  </si>
  <si>
    <t>WP_031336885.1</t>
  </si>
  <si>
    <t>WP_004087211.1</t>
  </si>
  <si>
    <t>WP_004084082.1</t>
  </si>
  <si>
    <t>WP_010893740.1</t>
  </si>
  <si>
    <t>WP_004087207.1</t>
  </si>
  <si>
    <t>WP_004084079.1</t>
  </si>
  <si>
    <t>WP_076613606.1</t>
  </si>
  <si>
    <t>WP_031337969.1</t>
  </si>
  <si>
    <t>WP_038231910.1</t>
  </si>
  <si>
    <t>WP_004085190.1</t>
  </si>
  <si>
    <t>WP_010893623.1</t>
  </si>
  <si>
    <t>WP_004089995.1</t>
  </si>
  <si>
    <t>WP_031345756.1</t>
  </si>
  <si>
    <t>WP_161629360.1</t>
  </si>
  <si>
    <t>WP_012382459.1</t>
  </si>
  <si>
    <t>WP_161632202.1</t>
  </si>
  <si>
    <t>WP_010894945.1</t>
  </si>
  <si>
    <t>WP_011097959.1</t>
  </si>
  <si>
    <t>WP_004086071.1</t>
  </si>
  <si>
    <t>WP_010893212.1</t>
  </si>
  <si>
    <t>WP_004090711.1</t>
  </si>
  <si>
    <t>WP_004086187.1</t>
  </si>
  <si>
    <t>WP_010893214.1</t>
  </si>
  <si>
    <t>WP_010893019.1</t>
  </si>
  <si>
    <t>WP_011097956.1</t>
  </si>
  <si>
    <t>WP_021358639.1</t>
  </si>
  <si>
    <t>WP_010894149.1</t>
  </si>
  <si>
    <t>WP_004087238.1</t>
  </si>
  <si>
    <t>WP_004086637.1</t>
  </si>
  <si>
    <t>WP_010893217.1</t>
  </si>
  <si>
    <t>WP_004086066.1</t>
  </si>
  <si>
    <t>WP_011097953.1</t>
  </si>
  <si>
    <t>WP_052262873.1</t>
  </si>
  <si>
    <t>WP_076613240.1</t>
  </si>
  <si>
    <t>WP_010893221.1</t>
  </si>
  <si>
    <t>WP_004086892.1</t>
  </si>
  <si>
    <t>WP_010894156.1</t>
  </si>
  <si>
    <t>WP_011097898.1</t>
  </si>
  <si>
    <t>WP_042462883.1</t>
  </si>
  <si>
    <t>WP_012382627.1</t>
  </si>
  <si>
    <t>WP_004085137.1</t>
  </si>
  <si>
    <t>WP_042462886.1</t>
  </si>
  <si>
    <t>WP_012382624.1</t>
  </si>
  <si>
    <t>WP_179077942.1</t>
  </si>
  <si>
    <t>WP_004083645.1</t>
  </si>
  <si>
    <t>WP_004083646.1</t>
  </si>
  <si>
    <t>WP_004083648.1</t>
  </si>
  <si>
    <t>WP_004083649.1</t>
  </si>
  <si>
    <t>WP_004084211.1</t>
  </si>
  <si>
    <t>WP_004083650.1</t>
  </si>
  <si>
    <t>WP_004083654.1</t>
  </si>
  <si>
    <t>WP_004084093.1</t>
  </si>
  <si>
    <t>WP_010893059.1</t>
  </si>
  <si>
    <t>WP_011097867.1</t>
  </si>
  <si>
    <t>WP_010894320.1</t>
  </si>
  <si>
    <t>WP_011097864.1</t>
  </si>
  <si>
    <t>WP_038231251.1</t>
  </si>
  <si>
    <t>WP_010894322.1</t>
  </si>
  <si>
    <t>WP_004089732.1</t>
  </si>
  <si>
    <t>WP_004085577.1</t>
  </si>
  <si>
    <t>WP_010894326.1</t>
  </si>
  <si>
    <t>WP_010894329.1</t>
  </si>
  <si>
    <t>WP_010894347.1</t>
  </si>
  <si>
    <t>WP_038232929.1</t>
  </si>
  <si>
    <t>WP_011097845.1</t>
  </si>
  <si>
    <t>WP_038230968.1</t>
  </si>
  <si>
    <t>WP_011097860.1</t>
  </si>
  <si>
    <t>WP_038230964.1</t>
  </si>
  <si>
    <t>WP_038230960.1</t>
  </si>
  <si>
    <t>WP_031336861.1</t>
  </si>
  <si>
    <t>WP_011097671.1</t>
  </si>
  <si>
    <t>WP_004084053.1</t>
  </si>
  <si>
    <t>WP_010893758.1</t>
  </si>
  <si>
    <t>WP_011097675.1</t>
  </si>
  <si>
    <t>WP_004084050.1</t>
  </si>
  <si>
    <t>WP_023906800.1</t>
  </si>
  <si>
    <t>WP_004087377.1</t>
  </si>
  <si>
    <t>WP_004084049.1</t>
  </si>
  <si>
    <t>WP_010893760.1</t>
  </si>
  <si>
    <t>WP_004087376.1</t>
  </si>
  <si>
    <t>WP_004084048.1</t>
  </si>
  <si>
    <t>WP_010893763.1</t>
  </si>
  <si>
    <t>WP_004087374.1</t>
  </si>
  <si>
    <t>WP_004084047.1</t>
  </si>
  <si>
    <t>WP_010893765.1</t>
  </si>
  <si>
    <t>WP_011097678.1</t>
  </si>
  <si>
    <t>WP_031345890.1</t>
  </si>
  <si>
    <t>WP_031337943.1</t>
  </si>
  <si>
    <t>WP_004087371.1</t>
  </si>
  <si>
    <t>WP_004084043.1</t>
  </si>
  <si>
    <t>WP_023906797.1</t>
  </si>
  <si>
    <t>WP_012382495.1</t>
  </si>
  <si>
    <t>WP_004084042.1</t>
  </si>
  <si>
    <t>WP_010893776.1</t>
  </si>
  <si>
    <t>WP_011097682.1</t>
  </si>
  <si>
    <t>WP_027700771.1</t>
  </si>
  <si>
    <t>WP_010893777.1</t>
  </si>
  <si>
    <t>WP_004090541.1</t>
  </si>
  <si>
    <t>WP_004084034.1</t>
  </si>
  <si>
    <t>WP_010893778.1</t>
  </si>
  <si>
    <t>WP_011097683.1</t>
  </si>
  <si>
    <t>WP_038231007.1</t>
  </si>
  <si>
    <t>WP_010893792.1</t>
  </si>
  <si>
    <t>WP_004090557.1</t>
  </si>
  <si>
    <t>WP_004084014.1</t>
  </si>
  <si>
    <t>WP_010893794.1</t>
  </si>
  <si>
    <t>WP_004090560.1</t>
  </si>
  <si>
    <t>WP_004084012.1</t>
  </si>
  <si>
    <t>WP_010893798.1</t>
  </si>
  <si>
    <t>WP_011097688.1</t>
  </si>
  <si>
    <t>WP_004084008.1</t>
  </si>
  <si>
    <t>WP_010893804.1</t>
  </si>
  <si>
    <t>WP_004090572.1</t>
  </si>
  <si>
    <t>WP_004083995.1</t>
  </si>
  <si>
    <t>WP_023907844.1</t>
  </si>
  <si>
    <t>WP_012382502.1</t>
  </si>
  <si>
    <t>WP_004083991.1</t>
  </si>
  <si>
    <t>WP_042463084.1</t>
  </si>
  <si>
    <t>WP_004090577.1</t>
  </si>
  <si>
    <t>WP_004083972.1</t>
  </si>
  <si>
    <t>WP_042463088.1</t>
  </si>
  <si>
    <t>WP_010893822.1</t>
  </si>
  <si>
    <t>WP_004090591.1</t>
  </si>
  <si>
    <t>WP_004083906.1</t>
  </si>
  <si>
    <t>WP_010893827.1</t>
  </si>
  <si>
    <t>WP_004090597.1</t>
  </si>
  <si>
    <t>WP_004083894.1</t>
  </si>
  <si>
    <t>WP_010893829.1</t>
  </si>
  <si>
    <t>WP_011097698.1</t>
  </si>
  <si>
    <t>WP_004083892.1</t>
  </si>
  <si>
    <t>WP_010893832.1</t>
  </si>
  <si>
    <t>WP_004090606.1</t>
  </si>
  <si>
    <t>WP_004083888.1</t>
  </si>
  <si>
    <t>WP_010893833.1</t>
  </si>
  <si>
    <t>WP_004090608.1</t>
  </si>
  <si>
    <t>WP_004083886.1</t>
  </si>
  <si>
    <t>WP_010893834.1</t>
  </si>
  <si>
    <t>WP_004090609.1</t>
  </si>
  <si>
    <t>WP_004083884.1</t>
  </si>
  <si>
    <t>WP_042463093.1</t>
  </si>
  <si>
    <t>WP_004090611.1</t>
  </si>
  <si>
    <t>WP_004083883.1</t>
  </si>
  <si>
    <t>WP_010893837.1</t>
  </si>
  <si>
    <t>WP_004090618.1</t>
  </si>
  <si>
    <t>WP_004083882.1</t>
  </si>
  <si>
    <t>WP_010893840.1</t>
  </si>
  <si>
    <t>WP_004090625.1</t>
  </si>
  <si>
    <t>WP_004083880.1</t>
  </si>
  <si>
    <t>WP_031336824.1</t>
  </si>
  <si>
    <t>WP_004090626.1</t>
  </si>
  <si>
    <t>WP_004083874.1</t>
  </si>
  <si>
    <t>WP_010893843.1</t>
  </si>
  <si>
    <t>WP_011097706.1</t>
  </si>
  <si>
    <t>WP_004083872.1</t>
  </si>
  <si>
    <t>WP_042463096.1</t>
  </si>
  <si>
    <t>WP_011097708.1</t>
  </si>
  <si>
    <t>WP_169709960.1</t>
  </si>
  <si>
    <t>WP_010893849.1</t>
  </si>
  <si>
    <t>WP_004090632.1</t>
  </si>
  <si>
    <t>WP_004083866.1</t>
  </si>
  <si>
    <t>WP_010893850.1</t>
  </si>
  <si>
    <t>WP_004090634.1</t>
  </si>
  <si>
    <t>WP_169710115.1</t>
  </si>
  <si>
    <t>WP_010893854.1</t>
  </si>
  <si>
    <t>WP_014607668.1</t>
  </si>
  <si>
    <t>WP_027700023.1</t>
  </si>
  <si>
    <t>WP_010893857.1</t>
  </si>
  <si>
    <t>WP_004090641.1</t>
  </si>
  <si>
    <t>WP_004083858.1</t>
  </si>
  <si>
    <t>WP_010893858.1</t>
  </si>
  <si>
    <t>WP_004083857.1</t>
  </si>
  <si>
    <t>WP_010893863.1</t>
  </si>
  <si>
    <t>WP_004090645.1</t>
  </si>
  <si>
    <t>WP_004083850.1</t>
  </si>
  <si>
    <t>WP_031337923.1</t>
  </si>
  <si>
    <t>WP_004090646.1</t>
  </si>
  <si>
    <t>WP_004083848.1</t>
  </si>
  <si>
    <t>WP_010893866.1</t>
  </si>
  <si>
    <t>WP_004090647.1</t>
  </si>
  <si>
    <t>WP_004083844.1</t>
  </si>
  <si>
    <t>WP_031337920.1</t>
  </si>
  <si>
    <t>WP_004090648.1</t>
  </si>
  <si>
    <t>WP_004083843.1</t>
  </si>
  <si>
    <t>WP_010893869.1</t>
  </si>
  <si>
    <t>WP_011097716.1</t>
  </si>
  <si>
    <t>WP_004083841.1</t>
  </si>
  <si>
    <t>WP_038200731.1</t>
  </si>
  <si>
    <t>WP_012382509.1</t>
  </si>
  <si>
    <t>WP_004083830.1</t>
  </si>
  <si>
    <t>WP_031336816.1</t>
  </si>
  <si>
    <t>WP_004090661.1</t>
  </si>
  <si>
    <t>WP_031345879.1</t>
  </si>
  <si>
    <t>WP_031336814.1</t>
  </si>
  <si>
    <t>WP_004090663.1</t>
  </si>
  <si>
    <t>WP_004083826.1</t>
  </si>
  <si>
    <t>WP_010893880.1</t>
  </si>
  <si>
    <t>WP_004083823.1</t>
  </si>
  <si>
    <t>WP_031337916.1</t>
  </si>
  <si>
    <t>WP_011097723.1</t>
  </si>
  <si>
    <t>WP_012337750.1</t>
  </si>
  <si>
    <t>WP_010893887.1</t>
  </si>
  <si>
    <t>WP_004090678.1</t>
  </si>
  <si>
    <t>WP_038230943.1</t>
  </si>
  <si>
    <t>WP_031337913.1</t>
  </si>
  <si>
    <t>WP_004090680.1</t>
  </si>
  <si>
    <t>WP_031345927.1</t>
  </si>
  <si>
    <t>WP_010893891.1</t>
  </si>
  <si>
    <t>WP_004089237.1</t>
  </si>
  <si>
    <t>WP_004083796.1</t>
  </si>
  <si>
    <t>WP_010893892.1</t>
  </si>
  <si>
    <t>WP_004089235.1</t>
  </si>
  <si>
    <t>WP_004083795.1</t>
  </si>
  <si>
    <t>WP_031337912.1</t>
  </si>
  <si>
    <t>WP_004083794.1</t>
  </si>
  <si>
    <t>WP_010893894.1</t>
  </si>
  <si>
    <t>WP_011097726.1</t>
  </si>
  <si>
    <t>WP_004083793.1</t>
  </si>
  <si>
    <t>WP_010893914.1</t>
  </si>
  <si>
    <t>WP_011097728.1</t>
  </si>
  <si>
    <t>WP_027700003.1</t>
  </si>
  <si>
    <t>WP_042463118.1</t>
  </si>
  <si>
    <t>WP_004089196.1</t>
  </si>
  <si>
    <t>WP_169709965.1</t>
  </si>
  <si>
    <t>WP_004083766.1</t>
  </si>
  <si>
    <t>WP_010893923.1</t>
  </si>
  <si>
    <t>WP_004089192.1</t>
  </si>
  <si>
    <t>WP_010893926.1</t>
  </si>
  <si>
    <t>WP_004089178.1</t>
  </si>
  <si>
    <t>WP_004083763.1</t>
  </si>
  <si>
    <t>WP_010893927.1</t>
  </si>
  <si>
    <t>WP_004089176.1</t>
  </si>
  <si>
    <t>WP_004083762.1</t>
  </si>
  <si>
    <t>WP_010893928.1</t>
  </si>
  <si>
    <t>WP_004089174.1</t>
  </si>
  <si>
    <t>WP_004083761.1</t>
  </si>
  <si>
    <t>WP_010893935.1</t>
  </si>
  <si>
    <t>WP_011097735.1</t>
  </si>
  <si>
    <t>WP_021358217.1</t>
  </si>
  <si>
    <t>WP_010893937.1</t>
  </si>
  <si>
    <t>WP_004089161.1</t>
  </si>
  <si>
    <t>WP_004083757.1</t>
  </si>
  <si>
    <t>WP_010893941.1</t>
  </si>
  <si>
    <t>WP_011097736.1</t>
  </si>
  <si>
    <t>WP_004083753.1</t>
  </si>
  <si>
    <t>WP_010893942.1</t>
  </si>
  <si>
    <t>WP_004083752.1</t>
  </si>
  <si>
    <t>WP_010893944.1</t>
  </si>
  <si>
    <t>WP_004089140.1</t>
  </si>
  <si>
    <t>WP_004083750.1</t>
  </si>
  <si>
    <t>WP_010893951.1</t>
  </si>
  <si>
    <t>WP_011097738.1</t>
  </si>
  <si>
    <t>WP_004083745.1</t>
  </si>
  <si>
    <t>WP_010893952.1</t>
  </si>
  <si>
    <t>WP_004089128.1</t>
  </si>
  <si>
    <t>WP_004083744.1</t>
  </si>
  <si>
    <t>WP_010893954.1</t>
  </si>
  <si>
    <t>WP_011097739.1</t>
  </si>
  <si>
    <t>WP_004083742.1</t>
  </si>
  <si>
    <t>WP_010893956.1</t>
  </si>
  <si>
    <t>WP_011097740.1</t>
  </si>
  <si>
    <t>WP_004083740.1</t>
  </si>
  <si>
    <t>WP_010893958.1</t>
  </si>
  <si>
    <t>WP_004089106.1</t>
  </si>
  <si>
    <t>WP_004083738.1</t>
  </si>
  <si>
    <t>WP_010893959.1</t>
  </si>
  <si>
    <t>WP_004089104.1</t>
  </si>
  <si>
    <t>WP_004083737.1</t>
  </si>
  <si>
    <t>WP_010893960.1</t>
  </si>
  <si>
    <t>WP_004089101.1</t>
  </si>
  <si>
    <t>WP_004083736.1</t>
  </si>
  <si>
    <t>WP_031336775.1</t>
  </si>
  <si>
    <t>WP_004089098.1</t>
  </si>
  <si>
    <t>WP_004083735.1</t>
  </si>
  <si>
    <t>WP_042463134.1</t>
  </si>
  <si>
    <t>WP_011097742.1</t>
  </si>
  <si>
    <t>WP_004083733.1</t>
  </si>
  <si>
    <t>WP_010893965.1</t>
  </si>
  <si>
    <t>WP_004089087.1</t>
  </si>
  <si>
    <t>WP_004083732.1</t>
  </si>
  <si>
    <t>WP_042463137.1</t>
  </si>
  <si>
    <t>WP_004089084.1</t>
  </si>
  <si>
    <t>WP_004083731.1</t>
  </si>
  <si>
    <t>WP_010893968.1</t>
  </si>
  <si>
    <t>WP_004089081.1</t>
  </si>
  <si>
    <t>WP_027699987.1</t>
  </si>
  <si>
    <t>WP_010893970.1</t>
  </si>
  <si>
    <t>WP_011097744.1</t>
  </si>
  <si>
    <t>WP_004083728.1</t>
  </si>
  <si>
    <t>WP_010893974.1</t>
  </si>
  <si>
    <t>WP_004089067.1</t>
  </si>
  <si>
    <t>WP_004084215.1</t>
  </si>
  <si>
    <t>WP_010893975.1</t>
  </si>
  <si>
    <t>WP_004089065.1</t>
  </si>
  <si>
    <t>WP_004083725.1</t>
  </si>
  <si>
    <t>WP_010893976.1</t>
  </si>
  <si>
    <t>WP_004089063.1</t>
  </si>
  <si>
    <t>WP_038230935.1</t>
  </si>
  <si>
    <t>WP_004083722.1</t>
  </si>
  <si>
    <t>WP_031337895.1</t>
  </si>
  <si>
    <t>WP_014607685.1</t>
  </si>
  <si>
    <t>WP_004083721.1</t>
  </si>
  <si>
    <t>WP_010893982.1</t>
  </si>
  <si>
    <t>WP_012382526.1</t>
  </si>
  <si>
    <t>WP_004083719.1</t>
  </si>
  <si>
    <t>WP_031337894.1</t>
  </si>
  <si>
    <t>WP_004089053.1</t>
  </si>
  <si>
    <t>WP_004083718.1</t>
  </si>
  <si>
    <t>WP_010893988.1</t>
  </si>
  <si>
    <t>WP_004089034.1</t>
  </si>
  <si>
    <t>WP_004083713.1</t>
  </si>
  <si>
    <t>WP_010893997.1</t>
  </si>
  <si>
    <t>WP_004089020.1</t>
  </si>
  <si>
    <t>WP_004083706.1</t>
  </si>
  <si>
    <t>WP_010893998.1</t>
  </si>
  <si>
    <t>WP_004089016.1</t>
  </si>
  <si>
    <t>WP_004083705.1</t>
  </si>
  <si>
    <t>WP_010893999.1</t>
  </si>
  <si>
    <t>WP_004089014.1</t>
  </si>
  <si>
    <t>WP_004083704.1</t>
  </si>
  <si>
    <t>WP_010894000.1</t>
  </si>
  <si>
    <t>WP_004089012.1</t>
  </si>
  <si>
    <t>WP_004083703.1</t>
  </si>
  <si>
    <t>WP_031337887.1</t>
  </si>
  <si>
    <t>WP_011097755.1</t>
  </si>
  <si>
    <t>WP_027699975.1</t>
  </si>
  <si>
    <t>WP_010894002.1</t>
  </si>
  <si>
    <t>WP_172632652.1</t>
  </si>
  <si>
    <t>WP_004083701.1</t>
  </si>
  <si>
    <t>WP_010894004.1</t>
  </si>
  <si>
    <t>WP_004089000.1</t>
  </si>
  <si>
    <t>WP_004083699.1</t>
  </si>
  <si>
    <t>WP_010894006.1</t>
  </si>
  <si>
    <t>WP_004083697.1</t>
  </si>
  <si>
    <t>WP_010894009.1</t>
  </si>
  <si>
    <t>WP_004088987.1</t>
  </si>
  <si>
    <t>WP_004083694.1</t>
  </si>
  <si>
    <t>WP_010894013.1</t>
  </si>
  <si>
    <t>WP_004088973.1</t>
  </si>
  <si>
    <t>WP_004083691.1</t>
  </si>
  <si>
    <t>WP_088371422.1</t>
  </si>
  <si>
    <t>WP_072866329.1</t>
  </si>
  <si>
    <t>WP_004083690.1</t>
  </si>
  <si>
    <t>WP_010894015.1</t>
  </si>
  <si>
    <t>WP_004088966.1</t>
  </si>
  <si>
    <t>WP_004085395.1</t>
  </si>
  <si>
    <t>WP_010894017.1</t>
  </si>
  <si>
    <t>WP_011097760.1</t>
  </si>
  <si>
    <t>WP_004083689.1</t>
  </si>
  <si>
    <t>WP_031336720.1</t>
  </si>
  <si>
    <t>WP_012382531.1</t>
  </si>
  <si>
    <t>WP_004083688.1</t>
  </si>
  <si>
    <t>WP_010894026.1</t>
  </si>
  <si>
    <t>WP_004088946.1</t>
  </si>
  <si>
    <t>WP_004083680.1</t>
  </si>
  <si>
    <t>WP_010894028.1</t>
  </si>
  <si>
    <t>WP_011097766.1</t>
  </si>
  <si>
    <t>WP_004083678.1</t>
  </si>
  <si>
    <t>WP_031336711.1</t>
  </si>
  <si>
    <t>WP_004087860.1</t>
  </si>
  <si>
    <t>WP_004083675.1</t>
  </si>
  <si>
    <t>WP_010894034.1</t>
  </si>
  <si>
    <t>WP_004087862.1</t>
  </si>
  <si>
    <t>WP_004083673.1</t>
  </si>
  <si>
    <t>WP_010894036.1</t>
  </si>
  <si>
    <t>WP_004087865.1</t>
  </si>
  <si>
    <t>WP_004083670.1</t>
  </si>
  <si>
    <t>WP_010894046.1</t>
  </si>
  <si>
    <t>WP_004087873.1</t>
  </si>
  <si>
    <t>WP_004083664.1</t>
  </si>
  <si>
    <t>WP_010894048.1</t>
  </si>
  <si>
    <t>WP_004087876.1</t>
  </si>
  <si>
    <t>WP_004083662.1</t>
  </si>
  <si>
    <t>WP_010894049.1</t>
  </si>
  <si>
    <t>WP_011097772.1</t>
  </si>
  <si>
    <t>WP_031345917.1</t>
  </si>
  <si>
    <t>WP_010894051.1</t>
  </si>
  <si>
    <t>WP_004088041.1</t>
  </si>
  <si>
    <t>WP_004083660.1</t>
  </si>
  <si>
    <t>WP_010894052.1</t>
  </si>
  <si>
    <t>WP_004088043.1</t>
  </si>
  <si>
    <t>WP_021358572.1</t>
  </si>
  <si>
    <t>WP_042463161.1</t>
  </si>
  <si>
    <t>WP_004090689.1</t>
  </si>
  <si>
    <t>WP_038211494.1</t>
  </si>
  <si>
    <t>WP_011097895.1</t>
  </si>
  <si>
    <t>WP_011097893.1</t>
  </si>
  <si>
    <t>WP_004085022.1</t>
  </si>
  <si>
    <t>WP_010894064.1</t>
  </si>
  <si>
    <t>WP_011097939.1</t>
  </si>
  <si>
    <t>WP_004086919.1</t>
  </si>
  <si>
    <t>WP_010894066.1</t>
  </si>
  <si>
    <t>WP_004090276.1</t>
  </si>
  <si>
    <t>WP_004085020.1</t>
  </si>
  <si>
    <t>WP_004090279.1</t>
  </si>
  <si>
    <t>WP_076613254.1</t>
  </si>
  <si>
    <t>WP_004090283.1</t>
  </si>
  <si>
    <t>WP_004085017.1</t>
  </si>
  <si>
    <t>WP_010894070.1</t>
  </si>
  <si>
    <t>WP_011097884.1</t>
  </si>
  <si>
    <t>WP_004085016.1</t>
  </si>
  <si>
    <t>WP_010894071.1</t>
  </si>
  <si>
    <t>WP_004090288.1</t>
  </si>
  <si>
    <t>WP_004087067.1</t>
  </si>
  <si>
    <t>WP_042463176.1</t>
  </si>
  <si>
    <t>WP_004090289.1</t>
  </si>
  <si>
    <t>WP_038231114.1</t>
  </si>
  <si>
    <t>WP_010894073.1</t>
  </si>
  <si>
    <t>WP_004090290.1</t>
  </si>
  <si>
    <t>WP_004085013.1</t>
  </si>
  <si>
    <t>WP_010894074.1</t>
  </si>
  <si>
    <t>WP_004090291.1</t>
  </si>
  <si>
    <t>WP_076613595.1</t>
  </si>
  <si>
    <t>WP_010894075.1</t>
  </si>
  <si>
    <t>WP_011097882.1</t>
  </si>
  <si>
    <t>WP_004087012.1</t>
  </si>
  <si>
    <t>WP_010894076.1</t>
  </si>
  <si>
    <t>WP_011097881.1</t>
  </si>
  <si>
    <t>WP_004085010.1</t>
  </si>
  <si>
    <t>WP_010894077.1</t>
  </si>
  <si>
    <t>WP_011097880.1</t>
  </si>
  <si>
    <t>WP_004085009.1</t>
  </si>
  <si>
    <t>WP_010894078.1</t>
  </si>
  <si>
    <t>WP_011097879.1</t>
  </si>
  <si>
    <t>WP_004085110.1</t>
  </si>
  <si>
    <t>WP_010894080.1</t>
  </si>
  <si>
    <t>WP_011097877.1</t>
  </si>
  <si>
    <t>WP_004085007.1</t>
  </si>
  <si>
    <t>WP_010894082.1</t>
  </si>
  <si>
    <t>WP_011097875.1</t>
  </si>
  <si>
    <t>WP_004085005.1</t>
  </si>
  <si>
    <t>WP_010894084.1</t>
  </si>
  <si>
    <t>WP_011097989.1</t>
  </si>
  <si>
    <t>WP_010894169.1</t>
  </si>
  <si>
    <t>WP_010894089.1</t>
  </si>
  <si>
    <t>WP_010894171.1</t>
  </si>
  <si>
    <t>WP_004090766.1</t>
  </si>
  <si>
    <t>WP_010894098.1</t>
  </si>
  <si>
    <t>WP_004087353.1</t>
  </si>
  <si>
    <t>WP_004084992.1</t>
  </si>
  <si>
    <t>WP_010894101.1</t>
  </si>
  <si>
    <t>WP_172632657.1</t>
  </si>
  <si>
    <t>WP_004085410.1</t>
  </si>
  <si>
    <t>WP_010894103.1</t>
  </si>
  <si>
    <t>WP_004087335.1</t>
  </si>
  <si>
    <t>WP_004084984.1</t>
  </si>
  <si>
    <t>WP_010894104.1</t>
  </si>
  <si>
    <t>WP_004087333.1</t>
  </si>
  <si>
    <t>WP_004087331.1</t>
  </si>
  <si>
    <t>WP_004084980.1</t>
  </si>
  <si>
    <t>WP_010894105.1</t>
  </si>
  <si>
    <t>WP_011097979.1</t>
  </si>
  <si>
    <t>WP_004084976.1</t>
  </si>
  <si>
    <t>WP_010894106.1</t>
  </si>
  <si>
    <t>WP_011097978.1</t>
  </si>
  <si>
    <t>WP_004084974.1</t>
  </si>
  <si>
    <t>WP_010894107.1</t>
  </si>
  <si>
    <t>WP_004087327.1</t>
  </si>
  <si>
    <t>WP_004084972.1</t>
  </si>
  <si>
    <t>WP_031336669.1</t>
  </si>
  <si>
    <t>WP_004084966.1</t>
  </si>
  <si>
    <t>WP_010894117.1</t>
  </si>
  <si>
    <t>WP_011097976.1</t>
  </si>
  <si>
    <t>WP_004084964.1</t>
  </si>
  <si>
    <t>WP_010894120.1</t>
  </si>
  <si>
    <t>WP_004087316.1</t>
  </si>
  <si>
    <t>WP_004084961.1</t>
  </si>
  <si>
    <t>WP_010894123.1</t>
  </si>
  <si>
    <t>WP_004087310.1</t>
  </si>
  <si>
    <t>WP_004084955.1</t>
  </si>
  <si>
    <t>WP_004084948.1</t>
  </si>
  <si>
    <t>WP_004087301.1</t>
  </si>
  <si>
    <t>WP_021358439.1</t>
  </si>
  <si>
    <t>WP_010894132.1</t>
  </si>
  <si>
    <t>WP_012382641.1</t>
  </si>
  <si>
    <t>WP_004084945.1</t>
  </si>
  <si>
    <t>WP_042463191.1</t>
  </si>
  <si>
    <t>WP_004087287.1</t>
  </si>
  <si>
    <t>WP_012337878.1</t>
  </si>
  <si>
    <t>WP_010894136.1</t>
  </si>
  <si>
    <t>WP_004087286.1</t>
  </si>
  <si>
    <t>WP_004084924.1</t>
  </si>
  <si>
    <t>WP_011097624.1</t>
  </si>
  <si>
    <t>WP_010894139.1</t>
  </si>
  <si>
    <t>WP_004088340.1</t>
  </si>
  <si>
    <t>WP_021358633.1</t>
  </si>
  <si>
    <t>WP_010894142.1</t>
  </si>
  <si>
    <t>WP_004088343.1</t>
  </si>
  <si>
    <t>WP_004086375.1</t>
  </si>
  <si>
    <t>WP_010894143.1</t>
  </si>
  <si>
    <t>WP_004088344.1</t>
  </si>
  <si>
    <t>WP_076613249.1</t>
  </si>
  <si>
    <t>WP_010894144.1</t>
  </si>
  <si>
    <t>WP_004088345.1</t>
  </si>
  <si>
    <t>WP_004086371.1</t>
  </si>
  <si>
    <t>WP_010894145.1</t>
  </si>
  <si>
    <t>WP_004088346.1</t>
  </si>
  <si>
    <t>WP_004086369.1</t>
  </si>
  <si>
    <t>WP_010894146.1</t>
  </si>
  <si>
    <t>WP_012382603.1</t>
  </si>
  <si>
    <t>WP_010894147.1</t>
  </si>
  <si>
    <t>WP_012382634.1</t>
  </si>
  <si>
    <t>WP_004086365.1</t>
  </si>
  <si>
    <t>WP_004087234.1</t>
  </si>
  <si>
    <t>WP_010893216.1</t>
  </si>
  <si>
    <t>WP_080507209.1</t>
  </si>
  <si>
    <t>WP_004086362.1</t>
  </si>
  <si>
    <t>WP_004089947.1</t>
  </si>
  <si>
    <t>WP_004086345.1</t>
  </si>
  <si>
    <t>WP_004089945.1</t>
  </si>
  <si>
    <t>WP_010894932.1</t>
  </si>
  <si>
    <t>WP_011097950.1</t>
  </si>
  <si>
    <t>WP_004086925.1</t>
  </si>
  <si>
    <t>WP_004086915.1</t>
  </si>
  <si>
    <t>WP_004086826.1</t>
  </si>
  <si>
    <t>WP_076613269.1</t>
  </si>
  <si>
    <t>WP_012382580.1</t>
  </si>
  <si>
    <t>WP_010894317.1</t>
  </si>
  <si>
    <t>WP_011097865.1</t>
  </si>
  <si>
    <t>WP_031336591.1</t>
  </si>
  <si>
    <t>WP_011097863.1</t>
  </si>
  <si>
    <t>WP_027700602.1</t>
  </si>
  <si>
    <t>WP_010893754.1</t>
  </si>
  <si>
    <t>WP_011097673.1</t>
  </si>
  <si>
    <t>WP_004084279.1</t>
  </si>
  <si>
    <t>WP_031337941.1</t>
  </si>
  <si>
    <t>WP_004087369.1</t>
  </si>
  <si>
    <t>WP_021358488.1</t>
  </si>
  <si>
    <t>WP_010893803.1</t>
  </si>
  <si>
    <t>WP_004090566.1</t>
  </si>
  <si>
    <t>WP_004083996.1</t>
  </si>
  <si>
    <t>WP_010893875.1</t>
  </si>
  <si>
    <t>WP_004090657.1</t>
  </si>
  <si>
    <t>WP_004083832.1</t>
  </si>
  <si>
    <t>WP_010893879.1</t>
  </si>
  <si>
    <t>WP_011097720.1</t>
  </si>
  <si>
    <t>WP_004083824.1</t>
  </si>
  <si>
    <t>WP_010893882.1</t>
  </si>
  <si>
    <t>WP_011097721.1</t>
  </si>
  <si>
    <t>WP_031337914.1</t>
  </si>
  <si>
    <t>WP_031337900.1</t>
  </si>
  <si>
    <t>WP_011097734.1</t>
  </si>
  <si>
    <t>WP_027699998.1</t>
  </si>
  <si>
    <t>WP_010893938.1</t>
  </si>
  <si>
    <t>WP_004089159.1</t>
  </si>
  <si>
    <t>WP_004083756.1</t>
  </si>
  <si>
    <t>WP_012382523.1</t>
  </si>
  <si>
    <t>WP_012337769.1</t>
  </si>
  <si>
    <t>WP_023906702.1</t>
  </si>
  <si>
    <t>WP_004089024.1</t>
  </si>
  <si>
    <t>WP_004083708.1</t>
  </si>
  <si>
    <t>WP_031336724.1</t>
  </si>
  <si>
    <t>WP_011097758.1</t>
  </si>
  <si>
    <t>WP_027699972.1</t>
  </si>
  <si>
    <t>WP_010894008.1</t>
  </si>
  <si>
    <t>WP_038231889.1</t>
  </si>
  <si>
    <t>WP_128283816.1</t>
  </si>
  <si>
    <t>WP_010894038.1</t>
  </si>
  <si>
    <t>WP_011097769.1</t>
  </si>
  <si>
    <t>WP_027700549.1</t>
  </si>
  <si>
    <t>WP_010894039.1</t>
  </si>
  <si>
    <t>WP_011097770.1</t>
  </si>
  <si>
    <t>WP_038210940.1</t>
  </si>
  <si>
    <t>WP_010894053.1</t>
  </si>
  <si>
    <t>WP_011097773.1</t>
  </si>
  <si>
    <t>WP_004083658.1</t>
  </si>
  <si>
    <t>WP_042463672.1</t>
  </si>
  <si>
    <t>WP_011098060.1</t>
  </si>
  <si>
    <t>WP_004085596.1</t>
  </si>
  <si>
    <t>WP_010894119.1</t>
  </si>
  <si>
    <t>WP_004087318.1</t>
  </si>
  <si>
    <t>WP_012337884.1</t>
  </si>
  <si>
    <t>WP_004088094.1</t>
  </si>
  <si>
    <t>WP_012382633.1</t>
  </si>
  <si>
    <t>WP_004086360.1</t>
  </si>
  <si>
    <t>WP_010894172.1</t>
  </si>
  <si>
    <t>WP_004090764.1</t>
  </si>
  <si>
    <t>WP_076613276.1</t>
  </si>
  <si>
    <t>WP_042463227.1</t>
  </si>
  <si>
    <t>WP_011097984.1</t>
  </si>
  <si>
    <t>WP_143704459.1</t>
  </si>
  <si>
    <t>WP_010894176.1</t>
  </si>
  <si>
    <t>WP_011097869.1</t>
  </si>
  <si>
    <t>WP_076613283.1</t>
  </si>
  <si>
    <t>WP_010894177.1</t>
  </si>
  <si>
    <t>WP_011097868.1</t>
  </si>
  <si>
    <t>WP_076613609.1</t>
  </si>
  <si>
    <t>WP_004089713.1</t>
  </si>
  <si>
    <t>WP_004087365.1</t>
  </si>
  <si>
    <t>WP_004084921.1</t>
  </si>
  <si>
    <t>WP_031336649.1</t>
  </si>
  <si>
    <t>WP_004087362.1</t>
  </si>
  <si>
    <t>WP_004084912.1</t>
  </si>
  <si>
    <t>WP_010894263.1</t>
  </si>
  <si>
    <t>WP_004089397.1</t>
  </si>
  <si>
    <t>WP_021358522.1</t>
  </si>
  <si>
    <t>WP_010894264.1</t>
  </si>
  <si>
    <t>WP_004089400.1</t>
  </si>
  <si>
    <t>WP_021358521.1</t>
  </si>
  <si>
    <t>WP_010894265.1</t>
  </si>
  <si>
    <t>WP_011097921.1</t>
  </si>
  <si>
    <t>WP_004084901.1</t>
  </si>
  <si>
    <t>WP_010894266.1</t>
  </si>
  <si>
    <t>WP_004089406.1</t>
  </si>
  <si>
    <t>WP_004084899.1</t>
  </si>
  <si>
    <t>WP_031336621.1</t>
  </si>
  <si>
    <t>WP_004089407.1</t>
  </si>
  <si>
    <t>WP_004084897.1</t>
  </si>
  <si>
    <t>WP_031336620.1</t>
  </si>
  <si>
    <t>WP_012382612.1</t>
  </si>
  <si>
    <t>WP_027700746.1</t>
  </si>
  <si>
    <t>WP_010894271.1</t>
  </si>
  <si>
    <t>WP_004572788.1</t>
  </si>
  <si>
    <t>WP_004084892.1</t>
  </si>
  <si>
    <t>WP_010894273.1</t>
  </si>
  <si>
    <t>WP_004083560.1</t>
  </si>
  <si>
    <t>WP_010894275.1</t>
  </si>
  <si>
    <t>WP_004572793.1</t>
  </si>
  <si>
    <t>WP_004084889.1</t>
  </si>
  <si>
    <t>WP_042463248.1</t>
  </si>
  <si>
    <t>WP_011097916.1</t>
  </si>
  <si>
    <t>WP_012337873.1</t>
  </si>
  <si>
    <t>WP_010894281.1</t>
  </si>
  <si>
    <t>WP_004084881.1</t>
  </si>
  <si>
    <t>WP_031337829.1</t>
  </si>
  <si>
    <t>WP_004572807.1</t>
  </si>
  <si>
    <t>WP_004084876.1</t>
  </si>
  <si>
    <t>WP_010894287.1</t>
  </si>
  <si>
    <t>WP_004572809.1</t>
  </si>
  <si>
    <t>WP_004084874.1</t>
  </si>
  <si>
    <t>WP_010894289.1</t>
  </si>
  <si>
    <t>WP_004572811.1</t>
  </si>
  <si>
    <t>WP_004084872.1</t>
  </si>
  <si>
    <t>WP_010894297.1</t>
  </si>
  <si>
    <t>WP_004572817.1</t>
  </si>
  <si>
    <t>WP_004084866.1</t>
  </si>
  <si>
    <t>WP_010894298.1</t>
  </si>
  <si>
    <t>WP_004572818.1</t>
  </si>
  <si>
    <t>WP_004084865.1</t>
  </si>
  <si>
    <t>WP_010894299.1</t>
  </si>
  <si>
    <t>WP_004572819.1</t>
  </si>
  <si>
    <t>WP_004084864.1</t>
  </si>
  <si>
    <t>WP_010894302.1</t>
  </si>
  <si>
    <t>WP_011097909.1</t>
  </si>
  <si>
    <t>WP_012337870.1</t>
  </si>
  <si>
    <t>WP_010894303.1</t>
  </si>
  <si>
    <t>WP_011097908.1</t>
  </si>
  <si>
    <t>WP_004084860.1</t>
  </si>
  <si>
    <t>WP_042463256.1</t>
  </si>
  <si>
    <t>WP_004572824.1</t>
  </si>
  <si>
    <t>WP_004084859.1</t>
  </si>
  <si>
    <t>WP_031336603.1</t>
  </si>
  <si>
    <t>WP_004572827.1</t>
  </si>
  <si>
    <t>WP_004084856.1</t>
  </si>
  <si>
    <t>WP_010894309.1</t>
  </si>
  <si>
    <t>WP_100206160.1</t>
  </si>
  <si>
    <t>WP_027700730.1</t>
  </si>
  <si>
    <t>WP_162828703.1</t>
  </si>
  <si>
    <t>WP_004572829.1</t>
  </si>
  <si>
    <t>WP_004084854.1</t>
  </si>
  <si>
    <t>WP_010894314.1</t>
  </si>
  <si>
    <t>WP_004572832.1</t>
  </si>
  <si>
    <t>WP_004084850.1</t>
  </si>
  <si>
    <t>WP_010894952.1</t>
  </si>
  <si>
    <t>WP_010893204.1</t>
  </si>
  <si>
    <t>WP_143704460.1</t>
  </si>
  <si>
    <t>WP_042462867.1</t>
  </si>
  <si>
    <t>WP_012382639.1</t>
  </si>
  <si>
    <t>WP_004085897.1</t>
  </si>
  <si>
    <t>WP_042463172.1</t>
  </si>
  <si>
    <t>WP_038233055.1</t>
  </si>
  <si>
    <t>WP_076613591.1</t>
  </si>
  <si>
    <t>WP_038200617.1</t>
  </si>
  <si>
    <t>WP_011097919.1</t>
  </si>
  <si>
    <t>WP_004084895.1</t>
  </si>
  <si>
    <t>WP_031336607.1</t>
  </si>
  <si>
    <t>WP_011097911.1</t>
  </si>
  <si>
    <t>WP_004084869.1</t>
  </si>
  <si>
    <t>WP_010894301.1</t>
  </si>
  <si>
    <t>WP_011097910.1</t>
  </si>
  <si>
    <t>WP_038231125.1</t>
  </si>
  <si>
    <t>WP_010894352.1</t>
  </si>
  <si>
    <t>WP_004572916.1</t>
  </si>
  <si>
    <t>WP_004085407.1</t>
  </si>
  <si>
    <t>WP_010894353.1</t>
  </si>
  <si>
    <t>WP_172632655.1</t>
  </si>
  <si>
    <t>WP_031345905.1</t>
  </si>
  <si>
    <t>WP_010894361.1</t>
  </si>
  <si>
    <t>WP_004572906.1</t>
  </si>
  <si>
    <t>WP_004085416.1</t>
  </si>
  <si>
    <t>WP_023906495.1</t>
  </si>
  <si>
    <t>WP_011097833.1</t>
  </si>
  <si>
    <t>WP_012337828.1</t>
  </si>
  <si>
    <t>WP_010894370.1</t>
  </si>
  <si>
    <t>WP_004572897.1</t>
  </si>
  <si>
    <t>WP_004085425.1</t>
  </si>
  <si>
    <t>WP_010894372.1</t>
  </si>
  <si>
    <t>WP_004572895.1</t>
  </si>
  <si>
    <t>WP_004085427.1</t>
  </si>
  <si>
    <t>WP_010894376.1</t>
  </si>
  <si>
    <t>WP_004572891.1</t>
  </si>
  <si>
    <t>WP_004085429.1</t>
  </si>
  <si>
    <t>WP_010894379.1</t>
  </si>
  <si>
    <t>WP_004572888.1</t>
  </si>
  <si>
    <t>WP_004085432.1</t>
  </si>
  <si>
    <t>WP_010894383.1</t>
  </si>
  <si>
    <t>WP_011097827.1</t>
  </si>
  <si>
    <t>WP_010894385.1</t>
  </si>
  <si>
    <t>WP_011097825.1</t>
  </si>
  <si>
    <t>WP_010894387.1</t>
  </si>
  <si>
    <t>WP_004572877.1</t>
  </si>
  <si>
    <t>WP_169710118.1</t>
  </si>
  <si>
    <t>WP_010894390.1</t>
  </si>
  <si>
    <t>WP_004572875.1</t>
  </si>
  <si>
    <t>WP_004085436.1</t>
  </si>
  <si>
    <t>WP_010894391.1</t>
  </si>
  <si>
    <t>WP_004572874.1</t>
  </si>
  <si>
    <t>WP_012337824.1</t>
  </si>
  <si>
    <t>WP_010894398.1</t>
  </si>
  <si>
    <t>WP_004572864.1</t>
  </si>
  <si>
    <t>WP_004085444.1</t>
  </si>
  <si>
    <t>WP_010894403.1</t>
  </si>
  <si>
    <t>WP_011097819.1</t>
  </si>
  <si>
    <t>WP_004085447.1</t>
  </si>
  <si>
    <t>WP_031337770.1</t>
  </si>
  <si>
    <t>WP_004572854.1</t>
  </si>
  <si>
    <t>WP_004085450.1</t>
  </si>
  <si>
    <t>WP_010894409.1</t>
  </si>
  <si>
    <t>WP_004572853.1</t>
  </si>
  <si>
    <t>WP_004085451.1</t>
  </si>
  <si>
    <t>WP_010894411.1</t>
  </si>
  <si>
    <t>WP_004085453.1</t>
  </si>
  <si>
    <t>WP_010894415.1</t>
  </si>
  <si>
    <t>WP_004572847.1</t>
  </si>
  <si>
    <t>WP_004085460.1</t>
  </si>
  <si>
    <t>WP_010894418.1</t>
  </si>
  <si>
    <t>WP_004572844.1</t>
  </si>
  <si>
    <t>WP_004085462.1</t>
  </si>
  <si>
    <t>WP_010894419.1</t>
  </si>
  <si>
    <t>WP_004085463.1</t>
  </si>
  <si>
    <t>WP_010894420.1</t>
  </si>
  <si>
    <t>WP_004572843.1</t>
  </si>
  <si>
    <t>WP_004085464.1</t>
  </si>
  <si>
    <t>WP_010894425.1</t>
  </si>
  <si>
    <t>WP_011097812.1</t>
  </si>
  <si>
    <t>WP_010894427.1</t>
  </si>
  <si>
    <t>WP_004572839.1</t>
  </si>
  <si>
    <t>WP_031336542.1</t>
  </si>
  <si>
    <t>WP_004089506.1</t>
  </si>
  <si>
    <t>WP_004085474.1</t>
  </si>
  <si>
    <t>WP_010894434.1</t>
  </si>
  <si>
    <t>WP_004089504.1</t>
  </si>
  <si>
    <t>WP_004085475.1</t>
  </si>
  <si>
    <t>WP_042463289.1</t>
  </si>
  <si>
    <t>WP_014607716.1</t>
  </si>
  <si>
    <t>WP_004085478.1</t>
  </si>
  <si>
    <t>WP_010894442.1</t>
  </si>
  <si>
    <t>WP_004091135.1</t>
  </si>
  <si>
    <t>WP_004085480.1</t>
  </si>
  <si>
    <t>WP_004091142.1</t>
  </si>
  <si>
    <t>WP_004085482.1</t>
  </si>
  <si>
    <t>WP_010894450.1</t>
  </si>
  <si>
    <t>WP_004091147.1</t>
  </si>
  <si>
    <t>WP_004085485.1</t>
  </si>
  <si>
    <t>WP_031336529.1</t>
  </si>
  <si>
    <t>WP_004091152.1</t>
  </si>
  <si>
    <t>WP_004085490.1</t>
  </si>
  <si>
    <t>WP_010894454.1</t>
  </si>
  <si>
    <t>WP_004091157.1</t>
  </si>
  <si>
    <t>WP_004085492.1</t>
  </si>
  <si>
    <t>WP_010894456.1</t>
  </si>
  <si>
    <t>WP_011097801.1</t>
  </si>
  <si>
    <t>WP_004085494.1</t>
  </si>
  <si>
    <t>WP_004085374.1</t>
  </si>
  <si>
    <t>WP_010894460.1</t>
  </si>
  <si>
    <t>WP_004085375.1</t>
  </si>
  <si>
    <t>WP_010894462.1</t>
  </si>
  <si>
    <t>WP_004091172.1</t>
  </si>
  <si>
    <t>WP_004085376.1</t>
  </si>
  <si>
    <t>WP_031336524.1</t>
  </si>
  <si>
    <t>WP_012382548.1</t>
  </si>
  <si>
    <t>WP_004085379.1</t>
  </si>
  <si>
    <t>WP_010894479.1</t>
  </si>
  <si>
    <t>WP_004091195.1</t>
  </si>
  <si>
    <t>WP_031345817.1</t>
  </si>
  <si>
    <t>WP_031337752.1</t>
  </si>
  <si>
    <t>WP_004091197.1</t>
  </si>
  <si>
    <t>WP_004085390.1</t>
  </si>
  <si>
    <t>WP_010894481.1</t>
  </si>
  <si>
    <t>WP_004091201.1</t>
  </si>
  <si>
    <t>WP_004085391.1</t>
  </si>
  <si>
    <t>WP_010894518.1</t>
  </si>
  <si>
    <t>WP_010894520.1</t>
  </si>
  <si>
    <t>WP_010894521.1</t>
  </si>
  <si>
    <t>WP_010894535.1</t>
  </si>
  <si>
    <t>WP_004086737.1</t>
  </si>
  <si>
    <t>WP_010894536.1</t>
  </si>
  <si>
    <t>WP_004086738.1</t>
  </si>
  <si>
    <t>WP_010894537.1</t>
  </si>
  <si>
    <t>WP_004086739.1</t>
  </si>
  <si>
    <t>WP_010894542.1</t>
  </si>
  <si>
    <t>WP_004091210.1</t>
  </si>
  <si>
    <t>WP_004086743.1</t>
  </si>
  <si>
    <t>WP_010894544.1</t>
  </si>
  <si>
    <t>WP_011097789.1</t>
  </si>
  <si>
    <t>WP_004086747.1</t>
  </si>
  <si>
    <t>WP_010894552.1</t>
  </si>
  <si>
    <t>WP_004091225.1</t>
  </si>
  <si>
    <t>WP_004086758.1</t>
  </si>
  <si>
    <t>WP_010894559.1</t>
  </si>
  <si>
    <t>WP_011097778.1</t>
  </si>
  <si>
    <t>WP_004086764.1</t>
  </si>
  <si>
    <t>WP_075584631.1</t>
  </si>
  <si>
    <t>WP_012382505.1</t>
  </si>
  <si>
    <t>WP_020851762.1</t>
  </si>
  <si>
    <t>WP_023906406.1</t>
  </si>
  <si>
    <t>WP_004090583.1</t>
  </si>
  <si>
    <t>WP_023906405.1</t>
  </si>
  <si>
    <t>WP_010894565.1</t>
  </si>
  <si>
    <t>WP_010893054.1</t>
  </si>
  <si>
    <t>WP_004087263.1</t>
  </si>
  <si>
    <t>WP_143704463.1</t>
  </si>
  <si>
    <t>WP_042463315.1</t>
  </si>
  <si>
    <t>WP_172632647.1</t>
  </si>
  <si>
    <t>WP_004086802.1</t>
  </si>
  <si>
    <t>WP_010893036.1</t>
  </si>
  <si>
    <t>WP_004088845.1</t>
  </si>
  <si>
    <t>WP_179077952.1</t>
  </si>
  <si>
    <t>WP_042462768.1</t>
  </si>
  <si>
    <t>WP_004088848.1</t>
  </si>
  <si>
    <t>WP_020851759.1</t>
  </si>
  <si>
    <t>WP_010893034.1</t>
  </si>
  <si>
    <t>WP_004088851.1</t>
  </si>
  <si>
    <t>WP_004086794.1</t>
  </si>
  <si>
    <t>WP_042462765.1</t>
  </si>
  <si>
    <t>WP_004088857.1</t>
  </si>
  <si>
    <t>WP_004084104.1</t>
  </si>
  <si>
    <t>WP_042462762.1</t>
  </si>
  <si>
    <t>WP_155115078.1</t>
  </si>
  <si>
    <t>WP_004083954.1</t>
  </si>
  <si>
    <t>WP_010894579.1</t>
  </si>
  <si>
    <t>WP_010894582.1</t>
  </si>
  <si>
    <t>WP_004088646.1</t>
  </si>
  <si>
    <t>WP_004086085.1</t>
  </si>
  <si>
    <t>WP_010894592.1</t>
  </si>
  <si>
    <t>WP_004086094.1</t>
  </si>
  <si>
    <t>WP_010894594.1</t>
  </si>
  <si>
    <t>WP_004086097.1</t>
  </si>
  <si>
    <t>WP_031336485.1</t>
  </si>
  <si>
    <t>WP_004086100.1</t>
  </si>
  <si>
    <t>WP_010894600.1</t>
  </si>
  <si>
    <t>WP_004088628.1</t>
  </si>
  <si>
    <t>WP_004086111.1</t>
  </si>
  <si>
    <t>WP_031336482.1</t>
  </si>
  <si>
    <t>WP_004088627.1</t>
  </si>
  <si>
    <t>WP_004086114.1</t>
  </si>
  <si>
    <t>WP_010894603.1</t>
  </si>
  <si>
    <t>WP_004088625.1</t>
  </si>
  <si>
    <t>WP_004086116.1</t>
  </si>
  <si>
    <t>WP_010894609.1</t>
  </si>
  <si>
    <t>WP_011098005.1</t>
  </si>
  <si>
    <t>WP_038231353.1</t>
  </si>
  <si>
    <t>WP_010894614.1</t>
  </si>
  <si>
    <t>WP_004088608.1</t>
  </si>
  <si>
    <t>WP_004086127.1</t>
  </si>
  <si>
    <t>WP_031337693.1</t>
  </si>
  <si>
    <t>WP_012382649.1</t>
  </si>
  <si>
    <t>WP_004086128.1</t>
  </si>
  <si>
    <t>WP_010894619.1</t>
  </si>
  <si>
    <t>WP_004088599.1</t>
  </si>
  <si>
    <t>WP_004086129.1</t>
  </si>
  <si>
    <t>WP_004088597.1</t>
  </si>
  <si>
    <t>WP_004086131.1</t>
  </si>
  <si>
    <t>WP_031337691.1</t>
  </si>
  <si>
    <t>WP_004088595.1</t>
  </si>
  <si>
    <t>WP_004086133.1</t>
  </si>
  <si>
    <t>WP_010894623.1</t>
  </si>
  <si>
    <t>WP_004088593.1</t>
  </si>
  <si>
    <t>WP_004086136.1</t>
  </si>
  <si>
    <t>WP_023906350.1</t>
  </si>
  <si>
    <t>WP_004088586.1</t>
  </si>
  <si>
    <t>WP_004086138.1</t>
  </si>
  <si>
    <t>WP_010894627.1</t>
  </si>
  <si>
    <t>WP_004088581.1</t>
  </si>
  <si>
    <t>WP_004086142.1</t>
  </si>
  <si>
    <t>WP_010894633.1</t>
  </si>
  <si>
    <t>WP_011098011.1</t>
  </si>
  <si>
    <t>WP_004086146.1</t>
  </si>
  <si>
    <t>WP_004086155.1</t>
  </si>
  <si>
    <t>WP_010894354.1</t>
  </si>
  <si>
    <t>WP_172632654.1</t>
  </si>
  <si>
    <t>WP_154123818.1</t>
  </si>
  <si>
    <t>WP_010894389.1</t>
  </si>
  <si>
    <t>WP_011097823.1</t>
  </si>
  <si>
    <t>WP_004085435.1</t>
  </si>
  <si>
    <t>WP_010894397.1</t>
  </si>
  <si>
    <t>WP_004572865.1</t>
  </si>
  <si>
    <t>WP_027700708.1</t>
  </si>
  <si>
    <t>WP_031337771.1</t>
  </si>
  <si>
    <t>WP_038232005.1</t>
  </si>
  <si>
    <t>WP_027700707.1</t>
  </si>
  <si>
    <t>WP_031337769.1</t>
  </si>
  <si>
    <t>WP_004572849.1</t>
  </si>
  <si>
    <t>WP_004085456.1</t>
  </si>
  <si>
    <t>WP_031336520.1</t>
  </si>
  <si>
    <t>WP_004091187.1</t>
  </si>
  <si>
    <t>WP_004085386.1</t>
  </si>
  <si>
    <t>WP_010894543.1</t>
  </si>
  <si>
    <t>WP_011097790.1</t>
  </si>
  <si>
    <t>WP_031345916.1</t>
  </si>
  <si>
    <t>WP_010894554.1</t>
  </si>
  <si>
    <t>WP_011097781.1</t>
  </si>
  <si>
    <t>WP_010894583.1</t>
  </si>
  <si>
    <t>WP_011097995.1</t>
  </si>
  <si>
    <t>WP_004086087.1</t>
  </si>
  <si>
    <t>WP_031336471.1</t>
  </si>
  <si>
    <t>WP_010894646.1</t>
  </si>
  <si>
    <t>WP_004088333.1</t>
  </si>
  <si>
    <t>WP_004083391.1</t>
  </si>
  <si>
    <t>WP_031337673.1</t>
  </si>
  <si>
    <t>WP_014607345.1</t>
  </si>
  <si>
    <t>WP_038230976.1</t>
  </si>
  <si>
    <t>WP_010894648.1</t>
  </si>
  <si>
    <t>WP_011098022.1</t>
  </si>
  <si>
    <t>WP_038230903.1</t>
  </si>
  <si>
    <t>WP_010894649.1</t>
  </si>
  <si>
    <t>WP_004088330.1</t>
  </si>
  <si>
    <t>WP_004083393.1</t>
  </si>
  <si>
    <t>WP_023906338.1</t>
  </si>
  <si>
    <t>WP_004088327.1</t>
  </si>
  <si>
    <t>WP_004083396.1</t>
  </si>
  <si>
    <t>WP_010894654.1</t>
  </si>
  <si>
    <t>WP_004088326.1</t>
  </si>
  <si>
    <t>WP_004083397.1</t>
  </si>
  <si>
    <t>WP_010894655.1</t>
  </si>
  <si>
    <t>WP_012382656.1</t>
  </si>
  <si>
    <t>WP_004083398.1</t>
  </si>
  <si>
    <t>WP_010894656.1</t>
  </si>
  <si>
    <t>WP_004088324.1</t>
  </si>
  <si>
    <t>WP_004083399.1</t>
  </si>
  <si>
    <t>WP_010894657.1</t>
  </si>
  <si>
    <t>WP_004088323.1</t>
  </si>
  <si>
    <t>WP_004083400.1</t>
  </si>
  <si>
    <t>WP_010894658.1</t>
  </si>
  <si>
    <t>WP_004088322.1</t>
  </si>
  <si>
    <t>WP_004083401.1</t>
  </si>
  <si>
    <t>WP_010894659.1</t>
  </si>
  <si>
    <t>WP_004088321.1</t>
  </si>
  <si>
    <t>WP_004083402.1</t>
  </si>
  <si>
    <t>WP_010894661.1</t>
  </si>
  <si>
    <t>WP_004088320.1</t>
  </si>
  <si>
    <t>WP_004083403.1</t>
  </si>
  <si>
    <t>WP_010894662.1</t>
  </si>
  <si>
    <t>WP_004088319.1</t>
  </si>
  <si>
    <t>WP_004083404.1</t>
  </si>
  <si>
    <t>WP_010894663.1</t>
  </si>
  <si>
    <t>WP_004088318.1</t>
  </si>
  <si>
    <t>WP_004083405.1</t>
  </si>
  <si>
    <t>WP_010894664.1</t>
  </si>
  <si>
    <t>WP_004088317.1</t>
  </si>
  <si>
    <t>WP_004083406.1</t>
  </si>
  <si>
    <t>WP_010894665.1</t>
  </si>
  <si>
    <t>WP_004088316.1</t>
  </si>
  <si>
    <t>WP_004083407.1</t>
  </si>
  <si>
    <t>WP_010894666.1</t>
  </si>
  <si>
    <t>WP_004083408.1</t>
  </si>
  <si>
    <t>WP_010894667.1</t>
  </si>
  <si>
    <t>WP_011098024.1</t>
  </si>
  <si>
    <t>WP_004083409.1</t>
  </si>
  <si>
    <t>WP_010894670.1</t>
  </si>
  <si>
    <t>WP_011098026.1</t>
  </si>
  <si>
    <t>WP_004083412.1</t>
  </si>
  <si>
    <t>WP_010894671.1</t>
  </si>
  <si>
    <t>WP_011098027.1</t>
  </si>
  <si>
    <t>WP_031345823.1</t>
  </si>
  <si>
    <t>WP_010894672.1</t>
  </si>
  <si>
    <t>WP_004083414.1</t>
  </si>
  <si>
    <t>WP_023907502.1</t>
  </si>
  <si>
    <t>WP_012382659.1</t>
  </si>
  <si>
    <t>WP_004083415.1</t>
  </si>
  <si>
    <t>WP_010894675.1</t>
  </si>
  <si>
    <t>WP_004088306.1</t>
  </si>
  <si>
    <t>WP_004083417.1</t>
  </si>
  <si>
    <t>WP_010894678.1</t>
  </si>
  <si>
    <t>WP_042466467.1</t>
  </si>
  <si>
    <t>WP_038210228.1</t>
  </si>
  <si>
    <t>WP_023906319.1</t>
  </si>
  <si>
    <t>WP_012382660.1</t>
  </si>
  <si>
    <t>WP_004083420.1</t>
  </si>
  <si>
    <t>WP_010894685.1</t>
  </si>
  <si>
    <t>WP_011098035.1</t>
  </si>
  <si>
    <t>WP_004083424.1</t>
  </si>
  <si>
    <t>WP_010894688.1</t>
  </si>
  <si>
    <t>WP_004088296.1</t>
  </si>
  <si>
    <t>WP_004083426.1</t>
  </si>
  <si>
    <t>WP_010894689.1</t>
  </si>
  <si>
    <t>WP_004088295.1</t>
  </si>
  <si>
    <t>WP_004083427.1</t>
  </si>
  <si>
    <t>WP_010894697.1</t>
  </si>
  <si>
    <t>WP_004088288.1</t>
  </si>
  <si>
    <t>WP_004083434.1</t>
  </si>
  <si>
    <t>WP_010894699.1</t>
  </si>
  <si>
    <t>WP_004088287.1</t>
  </si>
  <si>
    <t>WP_004083435.1</t>
  </si>
  <si>
    <t>WP_010894703.1</t>
  </si>
  <si>
    <t>WP_004088285.1</t>
  </si>
  <si>
    <t>WP_004083437.1</t>
  </si>
  <si>
    <t>WP_010894709.1</t>
  </si>
  <si>
    <t>WP_004088280.1</t>
  </si>
  <si>
    <t>WP_004083441.1</t>
  </si>
  <si>
    <t>WP_010894711.1</t>
  </si>
  <si>
    <t>WP_012337956.1</t>
  </si>
  <si>
    <t>WP_010894714.1</t>
  </si>
  <si>
    <t>WP_004088278.1</t>
  </si>
  <si>
    <t>WP_004083442.1</t>
  </si>
  <si>
    <t>WP_010894715.1</t>
  </si>
  <si>
    <t>WP_004088277.1</t>
  </si>
  <si>
    <t>WP_004083443.1</t>
  </si>
  <si>
    <t>WP_010894717.1</t>
  </si>
  <si>
    <t>WP_011098042.1</t>
  </si>
  <si>
    <t>WP_004083445.1</t>
  </si>
  <si>
    <t>WP_010894718.1</t>
  </si>
  <si>
    <t>WP_004088274.1</t>
  </si>
  <si>
    <t>WP_004083446.1</t>
  </si>
  <si>
    <t>WP_010894721.1</t>
  </si>
  <si>
    <t>WP_004088272.1</t>
  </si>
  <si>
    <t>WP_004083448.1</t>
  </si>
  <si>
    <t>WP_010894724.1</t>
  </si>
  <si>
    <t>WP_004088270.1</t>
  </si>
  <si>
    <t>WP_004083450.1</t>
  </si>
  <si>
    <t>WP_031337657.1</t>
  </si>
  <si>
    <t>WP_004088269.1</t>
  </si>
  <si>
    <t>WP_004083452.1</t>
  </si>
  <si>
    <t>WP_031336424.1</t>
  </si>
  <si>
    <t>WP_004088268.1</t>
  </si>
  <si>
    <t>WP_004083453.1</t>
  </si>
  <si>
    <t>WP_010894729.1</t>
  </si>
  <si>
    <t>WP_004088267.1</t>
  </si>
  <si>
    <t>WP_004083454.1</t>
  </si>
  <si>
    <t>WP_010894731.1</t>
  </si>
  <si>
    <t>WP_011098046.1</t>
  </si>
  <si>
    <t>WP_004083456.1</t>
  </si>
  <si>
    <t>WP_010894735.1</t>
  </si>
  <si>
    <t>WP_004088263.1</t>
  </si>
  <si>
    <t>WP_004083458.1</t>
  </si>
  <si>
    <t>WP_010894736.1</t>
  </si>
  <si>
    <t>WP_004083461.1</t>
  </si>
  <si>
    <t>WP_010893206.1</t>
  </si>
  <si>
    <t>WP_011097962.1</t>
  </si>
  <si>
    <t>WP_011098229.1</t>
  </si>
  <si>
    <t>WP_004083464.1</t>
  </si>
  <si>
    <t>WP_010894742.1</t>
  </si>
  <si>
    <t>WP_010894745.1</t>
  </si>
  <si>
    <t>WP_011098056.1</t>
  </si>
  <si>
    <t>WP_004085697.1</t>
  </si>
  <si>
    <t>WP_010894746.1</t>
  </si>
  <si>
    <t>WP_004089528.1</t>
  </si>
  <si>
    <t>WP_004085698.1</t>
  </si>
  <si>
    <t>WP_010894749.1</t>
  </si>
  <si>
    <t>WP_004089531.1</t>
  </si>
  <si>
    <t>WP_004085701.1</t>
  </si>
  <si>
    <t>WP_010894753.1</t>
  </si>
  <si>
    <t>WP_004089540.1</t>
  </si>
  <si>
    <t>WP_004085705.1</t>
  </si>
  <si>
    <t>WP_010894754.1</t>
  </si>
  <si>
    <t>WP_011098052.1</t>
  </si>
  <si>
    <t>WP_004085707.1</t>
  </si>
  <si>
    <t>WP_010894757.1</t>
  </si>
  <si>
    <t>WP_004089556.1</t>
  </si>
  <si>
    <t>WP_004085711.1</t>
  </si>
  <si>
    <t>WP_031337649.1</t>
  </si>
  <si>
    <t>WP_011098050.1</t>
  </si>
  <si>
    <t>WP_038231304.1</t>
  </si>
  <si>
    <t>WP_010894760.1</t>
  </si>
  <si>
    <t>WP_004089563.1</t>
  </si>
  <si>
    <t>WP_076613612.1</t>
  </si>
  <si>
    <t>WP_031336407.1</t>
  </si>
  <si>
    <t>WP_004091079.1</t>
  </si>
  <si>
    <t>WP_004085879.1</t>
  </si>
  <si>
    <t>WP_004091077.1</t>
  </si>
  <si>
    <t>WP_004085878.1</t>
  </si>
  <si>
    <t>WP_010894772.1</t>
  </si>
  <si>
    <t>WP_011098070.1</t>
  </si>
  <si>
    <t>WP_021358393.1</t>
  </si>
  <si>
    <t>WP_010894774.1</t>
  </si>
  <si>
    <t>WP_011098072.1</t>
  </si>
  <si>
    <t>WP_004085873.1</t>
  </si>
  <si>
    <t>WP_031336405.1</t>
  </si>
  <si>
    <t>WP_004091066.1</t>
  </si>
  <si>
    <t>WP_004085869.1</t>
  </si>
  <si>
    <t>WP_010894778.1</t>
  </si>
  <si>
    <t>WP_011098074.1</t>
  </si>
  <si>
    <t>WP_004085864.1</t>
  </si>
  <si>
    <t>WP_031336401.1</t>
  </si>
  <si>
    <t>WP_004091057.1</t>
  </si>
  <si>
    <t>WP_004085860.1</t>
  </si>
  <si>
    <t>WP_010894784.1</t>
  </si>
  <si>
    <t>WP_011098075.1</t>
  </si>
  <si>
    <t>WP_004085856.1</t>
  </si>
  <si>
    <t>WP_010894785.1</t>
  </si>
  <si>
    <t>WP_004091053.1</t>
  </si>
  <si>
    <t>WP_004085854.1</t>
  </si>
  <si>
    <t>WP_010894786.1</t>
  </si>
  <si>
    <t>WP_004091050.1</t>
  </si>
  <si>
    <t>WP_004085852.1</t>
  </si>
  <si>
    <t>WP_031337644.1</t>
  </si>
  <si>
    <t>WP_004085850.1</t>
  </si>
  <si>
    <t>WP_010894789.1</t>
  </si>
  <si>
    <t>WP_004091046.1</t>
  </si>
  <si>
    <t>WP_004085846.1</t>
  </si>
  <si>
    <t>WP_010894794.1</t>
  </si>
  <si>
    <t>WP_004091039.1</t>
  </si>
  <si>
    <t>WP_004085836.1</t>
  </si>
  <si>
    <t>WP_010894795.1</t>
  </si>
  <si>
    <t>WP_011098080.1</t>
  </si>
  <si>
    <t>WP_038210341.1</t>
  </si>
  <si>
    <t>WP_010894799.1</t>
  </si>
  <si>
    <t>WP_004091032.1</t>
  </si>
  <si>
    <t>WP_004085829.1</t>
  </si>
  <si>
    <t>WP_031336394.1</t>
  </si>
  <si>
    <t>WP_004091031.1</t>
  </si>
  <si>
    <t>WP_004085827.1</t>
  </si>
  <si>
    <t>WP_010894801.1</t>
  </si>
  <si>
    <t>WP_004091030.1</t>
  </si>
  <si>
    <t>WP_004085825.1</t>
  </si>
  <si>
    <t>WP_010894805.1</t>
  </si>
  <si>
    <t>WP_004091026.1</t>
  </si>
  <si>
    <t>WP_004085819.1</t>
  </si>
  <si>
    <t>WP_010894808.1</t>
  </si>
  <si>
    <t>WP_004091019.1</t>
  </si>
  <si>
    <t>WP_004085813.1</t>
  </si>
  <si>
    <t>WP_010894810.1</t>
  </si>
  <si>
    <t>WP_004091017.1</t>
  </si>
  <si>
    <t>WP_004085810.1</t>
  </si>
  <si>
    <t>WP_023906267.1</t>
  </si>
  <si>
    <t>WP_012382673.1</t>
  </si>
  <si>
    <t>WP_004085808.1</t>
  </si>
  <si>
    <t>WP_010894812.1</t>
  </si>
  <si>
    <t>WP_004091013.1</t>
  </si>
  <si>
    <t>WP_004085806.1</t>
  </si>
  <si>
    <t>WP_010894813.1</t>
  </si>
  <si>
    <t>WP_004091011.1</t>
  </si>
  <si>
    <t>WP_004085804.1</t>
  </si>
  <si>
    <t>WP_010894815.1</t>
  </si>
  <si>
    <t>WP_004091008.1</t>
  </si>
  <si>
    <t>WP_004085795.1</t>
  </si>
  <si>
    <t>WP_010894816.1</t>
  </si>
  <si>
    <t>WP_172632659.1</t>
  </si>
  <si>
    <t>WP_031345846.1</t>
  </si>
  <si>
    <t>WP_010894818.1</t>
  </si>
  <si>
    <t>WP_011098088.1</t>
  </si>
  <si>
    <t>WP_004085791.1</t>
  </si>
  <si>
    <t>WP_010894821.1</t>
  </si>
  <si>
    <t>WP_004091001.1</t>
  </si>
  <si>
    <t>WP_004085787.1</t>
  </si>
  <si>
    <t>WP_010894830.1</t>
  </si>
  <si>
    <t>WP_011098090.1</t>
  </si>
  <si>
    <t>WP_004085782.1</t>
  </si>
  <si>
    <t>WP_042463391.1</t>
  </si>
  <si>
    <t>WP_012382675.1</t>
  </si>
  <si>
    <t>WP_004085780.1</t>
  </si>
  <si>
    <t>WP_010894832.1</t>
  </si>
  <si>
    <t>WP_004090987.1</t>
  </si>
  <si>
    <t>WP_004085772.1</t>
  </si>
  <si>
    <t>WP_042463395.1</t>
  </si>
  <si>
    <t>WP_004090977.1</t>
  </si>
  <si>
    <t>WP_004085770.1</t>
  </si>
  <si>
    <t>WP_010894835.1</t>
  </si>
  <si>
    <t>WP_004090975.1</t>
  </si>
  <si>
    <t>WP_004085768.1</t>
  </si>
  <si>
    <t>WP_023906260.1</t>
  </si>
  <si>
    <t>WP_004090969.1</t>
  </si>
  <si>
    <t>WP_027700467.1</t>
  </si>
  <si>
    <t>WP_010894840.1</t>
  </si>
  <si>
    <t>WP_004090967.1</t>
  </si>
  <si>
    <t>WP_004085766.1</t>
  </si>
  <si>
    <t>WP_010894842.1</t>
  </si>
  <si>
    <t>WP_004090963.1</t>
  </si>
  <si>
    <t>WP_012337985.1</t>
  </si>
  <si>
    <t>WP_010894843.1</t>
  </si>
  <si>
    <t>WP_004090961.1</t>
  </si>
  <si>
    <t>WP_004085928.1</t>
  </si>
  <si>
    <t>WP_010894844.1</t>
  </si>
  <si>
    <t>WP_011098096.1</t>
  </si>
  <si>
    <t>WP_004085930.1</t>
  </si>
  <si>
    <t>WP_031337637.1</t>
  </si>
  <si>
    <t>WP_012382676.1</t>
  </si>
  <si>
    <t>WP_004086041.1</t>
  </si>
  <si>
    <t>WP_011098108.1</t>
  </si>
  <si>
    <t>WP_010894848.1</t>
  </si>
  <si>
    <t>WP_011098107.1</t>
  </si>
  <si>
    <t>WP_011098109.1</t>
  </si>
  <si>
    <t>WP_042463759.1</t>
  </si>
  <si>
    <t>WP_004088284.1</t>
  </si>
  <si>
    <t>WP_004083438.1</t>
  </si>
  <si>
    <t>WP_011098041.1</t>
  </si>
  <si>
    <t>WP_010894708.1</t>
  </si>
  <si>
    <t>WP_004088281.1</t>
  </si>
  <si>
    <t>WP_021358368.1</t>
  </si>
  <si>
    <t>WP_031337660.1</t>
  </si>
  <si>
    <t>WP_004088276.1</t>
  </si>
  <si>
    <t>WP_004083444.1</t>
  </si>
  <si>
    <t>WP_010894720.1</t>
  </si>
  <si>
    <t>WP_004088273.1</t>
  </si>
  <si>
    <t>WP_012337958.1</t>
  </si>
  <si>
    <t>WP_010894748.1</t>
  </si>
  <si>
    <t>WP_011098055.1</t>
  </si>
  <si>
    <t>WP_027700580.1</t>
  </si>
  <si>
    <t>WP_031336412.1</t>
  </si>
  <si>
    <t>WP_004085885.1</t>
  </si>
  <si>
    <t>WP_031336408.1</t>
  </si>
  <si>
    <t>WP_004091081.1</t>
  </si>
  <si>
    <t>WP_031336403.1</t>
  </si>
  <si>
    <t>WP_004091064.1</t>
  </si>
  <si>
    <t>WP_004085867.1</t>
  </si>
  <si>
    <t>WP_004085858.1</t>
  </si>
  <si>
    <t>WP_010894804.1</t>
  </si>
  <si>
    <t>WP_011098083.1</t>
  </si>
  <si>
    <t>WP_027700458.1</t>
  </si>
  <si>
    <t>WP_010894838.1</t>
  </si>
  <si>
    <t>WP_172632660.1</t>
  </si>
  <si>
    <t>WP_010895046.1</t>
  </si>
  <si>
    <t>WP_011098325.1</t>
  </si>
  <si>
    <t>WP_004084685.1</t>
  </si>
  <si>
    <t>WP_031337137.1</t>
  </si>
  <si>
    <t>WP_011098326.1</t>
  </si>
  <si>
    <t>WP_004084688.1</t>
  </si>
  <si>
    <t>WP_010895051.1</t>
  </si>
  <si>
    <t>WP_004090729.1</t>
  </si>
  <si>
    <t>WP_004084691.1</t>
  </si>
  <si>
    <t>WP_010895055.1</t>
  </si>
  <si>
    <t>WP_011098329.1</t>
  </si>
  <si>
    <t>WP_004084698.1</t>
  </si>
  <si>
    <t>WP_010895060.1</t>
  </si>
  <si>
    <t>WP_004087398.1</t>
  </si>
  <si>
    <t>WP_021358244.1</t>
  </si>
  <si>
    <t>WP_010895061.1</t>
  </si>
  <si>
    <t>WP_004087399.1</t>
  </si>
  <si>
    <t>WP_004084716.1</t>
  </si>
  <si>
    <t>WP_010895062.1</t>
  </si>
  <si>
    <t>WP_004087400.1</t>
  </si>
  <si>
    <t>WP_004084719.1</t>
  </si>
  <si>
    <t>WP_010895063.1</t>
  </si>
  <si>
    <t>WP_004087401.1</t>
  </si>
  <si>
    <t>WP_004084721.1</t>
  </si>
  <si>
    <t>WP_010895068.1</t>
  </si>
  <si>
    <t>WP_011098331.1</t>
  </si>
  <si>
    <t>WP_004084725.1</t>
  </si>
  <si>
    <t>WP_010895070.1</t>
  </si>
  <si>
    <t>WP_004087404.1</t>
  </si>
  <si>
    <t>WP_004084727.1</t>
  </si>
  <si>
    <t>WP_010895078.1</t>
  </si>
  <si>
    <t>WP_011098335.1</t>
  </si>
  <si>
    <t>WP_004084731.1</t>
  </si>
  <si>
    <t>WP_010895080.1</t>
  </si>
  <si>
    <t>WP_004087412.1</t>
  </si>
  <si>
    <t>WP_004084741.1</t>
  </si>
  <si>
    <t>WP_010895083.1</t>
  </si>
  <si>
    <t>WP_004087414.1</t>
  </si>
  <si>
    <t>WP_004084751.1</t>
  </si>
  <si>
    <t>WP_010895085.1</t>
  </si>
  <si>
    <t>WP_004087416.1</t>
  </si>
  <si>
    <t>WP_004084754.1</t>
  </si>
  <si>
    <t>WP_010895086.1</t>
  </si>
  <si>
    <t>WP_011098337.1</t>
  </si>
  <si>
    <t>WP_004084756.1</t>
  </si>
  <si>
    <t>WP_010895091.1</t>
  </si>
  <si>
    <t>WP_004087420.1</t>
  </si>
  <si>
    <t>WP_012338123.1</t>
  </si>
  <si>
    <t>WP_010895093.1</t>
  </si>
  <si>
    <t>WP_011098339.1</t>
  </si>
  <si>
    <t>WP_004084766.1</t>
  </si>
  <si>
    <t>WP_042463453.1</t>
  </si>
  <si>
    <t>WP_004087422.1</t>
  </si>
  <si>
    <t>WP_004084768.1</t>
  </si>
  <si>
    <t>WP_010895099.1</t>
  </si>
  <si>
    <t>WP_004087426.1</t>
  </si>
  <si>
    <t>WP_004084772.1</t>
  </si>
  <si>
    <t>WP_031337150.1</t>
  </si>
  <si>
    <t>WP_004087427.1</t>
  </si>
  <si>
    <t>WP_004084774.1</t>
  </si>
  <si>
    <t>WP_023907107.1</t>
  </si>
  <si>
    <t>WP_012382775.1</t>
  </si>
  <si>
    <t>WP_004084777.1</t>
  </si>
  <si>
    <t>WP_010895102.1</t>
  </si>
  <si>
    <t>WP_004087429.1</t>
  </si>
  <si>
    <t>WP_004084779.1</t>
  </si>
  <si>
    <t>WP_023907109.1</t>
  </si>
  <si>
    <t>WP_004087509.1</t>
  </si>
  <si>
    <t>WP_004084787.1</t>
  </si>
  <si>
    <t>WP_010895112.1</t>
  </si>
  <si>
    <t>WP_011098347.1</t>
  </si>
  <si>
    <t>WP_004084795.1</t>
  </si>
  <si>
    <t>WP_042463463.1</t>
  </si>
  <si>
    <t>WP_004087502.1</t>
  </si>
  <si>
    <t>WP_004084797.1</t>
  </si>
  <si>
    <t>WP_004084844.1</t>
  </si>
  <si>
    <t>WP_031337157.1</t>
  </si>
  <si>
    <t>WP_012382780.1</t>
  </si>
  <si>
    <t>WP_004084798.1</t>
  </si>
  <si>
    <t>WP_038200899.1</t>
  </si>
  <si>
    <t>WP_004087500.1</t>
  </si>
  <si>
    <t>WP_004084799.1</t>
  </si>
  <si>
    <t>WP_010895120.1</t>
  </si>
  <si>
    <t>WP_011098351.1</t>
  </si>
  <si>
    <t>WP_004084800.1</t>
  </si>
  <si>
    <t>WP_010895122.1</t>
  </si>
  <si>
    <t>WP_011098353.1</t>
  </si>
  <si>
    <t>WP_004084801.1</t>
  </si>
  <si>
    <t>WP_010895124.1</t>
  </si>
  <si>
    <t>WP_004087485.1</t>
  </si>
  <si>
    <t>WP_038231271.1</t>
  </si>
  <si>
    <t>WP_010895127.1</t>
  </si>
  <si>
    <t>WP_004087477.1</t>
  </si>
  <si>
    <t>WP_004085633.1</t>
  </si>
  <si>
    <t>WP_004087476.1</t>
  </si>
  <si>
    <t>WP_004085632.1</t>
  </si>
  <si>
    <t>WP_010895129.1</t>
  </si>
  <si>
    <t>WP_109161042.1</t>
  </si>
  <si>
    <t>WP_023907115.1</t>
  </si>
  <si>
    <t>WP_042463471.1</t>
  </si>
  <si>
    <t>WP_004087462.1</t>
  </si>
  <si>
    <t>WP_004085627.1</t>
  </si>
  <si>
    <t>WP_011098358.1</t>
  </si>
  <si>
    <t>WP_004085625.1</t>
  </si>
  <si>
    <t>WP_042463482.1</t>
  </si>
  <si>
    <t>WP_012382784.1</t>
  </si>
  <si>
    <t>WP_004085623.1</t>
  </si>
  <si>
    <t>WP_010895142.1</t>
  </si>
  <si>
    <t>WP_011098361.1</t>
  </si>
  <si>
    <t>WP_004085620.1</t>
  </si>
  <si>
    <t>WP_042463485.1</t>
  </si>
  <si>
    <t>WP_004087444.1</t>
  </si>
  <si>
    <t>WP_004085619.1</t>
  </si>
  <si>
    <t>WP_042463488.1</t>
  </si>
  <si>
    <t>WP_004087438.1</t>
  </si>
  <si>
    <t>WP_004085616.1</t>
  </si>
  <si>
    <t>WP_010895148.1</t>
  </si>
  <si>
    <t>WP_004087437.1</t>
  </si>
  <si>
    <t>WP_038231264.1</t>
  </si>
  <si>
    <t>WP_010895149.1</t>
  </si>
  <si>
    <t>WP_004087436.1</t>
  </si>
  <si>
    <t>WP_004085614.1</t>
  </si>
  <si>
    <t>WP_042463491.1</t>
  </si>
  <si>
    <t>WP_004087435.1</t>
  </si>
  <si>
    <t>WP_010895153.1</t>
  </si>
  <si>
    <t>WP_042463494.1</t>
  </si>
  <si>
    <t>WP_011098357.1</t>
  </si>
  <si>
    <t>WP_004085611.1</t>
  </si>
  <si>
    <t>WP_010895156.1</t>
  </si>
  <si>
    <t>WP_004085610.1</t>
  </si>
  <si>
    <t>WP_042463497.1</t>
  </si>
  <si>
    <t>WP_014607530.1</t>
  </si>
  <si>
    <t>WP_010895164.1</t>
  </si>
  <si>
    <t>WP_004090246.1</t>
  </si>
  <si>
    <t>WP_004085604.1</t>
  </si>
  <si>
    <t>WP_010895168.1</t>
  </si>
  <si>
    <t>WP_011098369.1</t>
  </si>
  <si>
    <t>WP_004085602.1</t>
  </si>
  <si>
    <t>WP_010895170.1</t>
  </si>
  <si>
    <t>WP_004090255.1</t>
  </si>
  <si>
    <t>WP_004085600.1</t>
  </si>
  <si>
    <t>WP_010895174.1</t>
  </si>
  <si>
    <t>WP_004090267.1</t>
  </si>
  <si>
    <t>WP_004085598.1</t>
  </si>
  <si>
    <t>WP_023907140.1</t>
  </si>
  <si>
    <t>WP_010895179.1</t>
  </si>
  <si>
    <t>WP_010895180.1</t>
  </si>
  <si>
    <t>WP_010894641.1</t>
  </si>
  <si>
    <t>WP_011098384.1</t>
  </si>
  <si>
    <t>WP_042463744.1</t>
  </si>
  <si>
    <t>WP_011098016.1</t>
  </si>
  <si>
    <t>WP_010895065.1</t>
  </si>
  <si>
    <t>WP_011098330.1</t>
  </si>
  <si>
    <t>WP_004084723.1</t>
  </si>
  <si>
    <t>WP_038200914.1</t>
  </si>
  <si>
    <t>WP_004087419.1</t>
  </si>
  <si>
    <t>WP_004084761.1</t>
  </si>
  <si>
    <t>WP_042463477.1</t>
  </si>
  <si>
    <t>WP_012382783.1</t>
  </si>
  <si>
    <t>WP_038231288.1</t>
  </si>
  <si>
    <t>WP_010895147.1</t>
  </si>
  <si>
    <t>WP_004087440.1</t>
  </si>
  <si>
    <t>WP_004085617.1</t>
  </si>
  <si>
    <t>WP_042463500.1</t>
  </si>
  <si>
    <t>WP_004087430.1</t>
  </si>
  <si>
    <t>WP_004085606.1</t>
  </si>
  <si>
    <t>WP_010892784.1</t>
  </si>
  <si>
    <t>WP_042466548.1</t>
  </si>
  <si>
    <t>WP_031336209.1</t>
  </si>
  <si>
    <t>WP_004087985.1</t>
  </si>
  <si>
    <t>WP_004085323.1</t>
  </si>
  <si>
    <t>WP_010893401.1</t>
  </si>
  <si>
    <t>WP_011098259.1</t>
  </si>
  <si>
    <t>WP_004084341.1</t>
  </si>
  <si>
    <t>WP_010893422.1</t>
  </si>
  <si>
    <t>WP_004089606.1</t>
  </si>
  <si>
    <t>WP_004086478.1</t>
  </si>
  <si>
    <t>WP_155114986.1</t>
  </si>
  <si>
    <t>WP_010893492.1</t>
  </si>
  <si>
    <t>WP_004087917.1</t>
  </si>
  <si>
    <t>WP_004085282.1</t>
  </si>
  <si>
    <t>WP_038232932.1</t>
  </si>
  <si>
    <t>WP_010893743.1</t>
  </si>
  <si>
    <t>WP_011097669.1</t>
  </si>
  <si>
    <t>WP_004084058.1</t>
  </si>
  <si>
    <t>WP_010893764.1</t>
  </si>
  <si>
    <t>WP_004087373.1</t>
  </si>
  <si>
    <t>WP_004084046.1</t>
  </si>
  <si>
    <t>WP_010893865.1</t>
  </si>
  <si>
    <t>WP_004083846.1</t>
  </si>
  <si>
    <t>WP_004087304.1</t>
  </si>
  <si>
    <t>WP_004084952.1</t>
  </si>
  <si>
    <t>WP_109161029.1</t>
  </si>
  <si>
    <t>WP_004086808.1</t>
  </si>
  <si>
    <t>WP_042463693.1</t>
  </si>
  <si>
    <t>WP_011097960.1</t>
  </si>
  <si>
    <t>WP_023906409.1</t>
  </si>
  <si>
    <t>WP_010894637.1</t>
  </si>
  <si>
    <t>WP_157998265.1</t>
  </si>
  <si>
    <t>WP_076613225.1</t>
  </si>
  <si>
    <t>WP_010894610.1</t>
  </si>
  <si>
    <t>WP_004088612.1</t>
  </si>
  <si>
    <t>WP_012337924.1</t>
  </si>
  <si>
    <t>WP_023906983.1</t>
  </si>
  <si>
    <t>WP_052262871.1</t>
  </si>
  <si>
    <t>WP_011097904.1</t>
  </si>
  <si>
    <t>WP_010895057.1</t>
  </si>
  <si>
    <t>WP_004087395.1</t>
  </si>
  <si>
    <t>WP_004084700.1</t>
  </si>
  <si>
    <t>WP_031336554.1</t>
  </si>
  <si>
    <t>WP_004572863.1</t>
  </si>
  <si>
    <t>WP_004085445.1</t>
  </si>
  <si>
    <t>WP_010892957.1</t>
  </si>
  <si>
    <t>WP_010894179.1</t>
  </si>
  <si>
    <t>WP_004083631.1</t>
  </si>
  <si>
    <t>WP_080507243.1</t>
  </si>
  <si>
    <t>WP_004084124.1</t>
  </si>
  <si>
    <t>WP_010894516.1</t>
  </si>
  <si>
    <t>WP_010894533.1</t>
  </si>
  <si>
    <t>WP_004090909.1</t>
  </si>
  <si>
    <t>WP_004086966.1</t>
  </si>
  <si>
    <t>WP_080507187.1</t>
  </si>
  <si>
    <t>WP_004088821.1</t>
  </si>
  <si>
    <t>WP_004083556.1</t>
  </si>
  <si>
    <t>WP_021358183.1</t>
  </si>
  <si>
    <t>WP_010894636.1</t>
  </si>
  <si>
    <t>WP_169709877.1</t>
  </si>
  <si>
    <t>WP_004090220.1</t>
  </si>
  <si>
    <t>WP_010893727.1</t>
  </si>
  <si>
    <t>WP_004090218.1</t>
  </si>
  <si>
    <t>WP_012337696.1</t>
  </si>
  <si>
    <t>WP_012382474.1</t>
  </si>
  <si>
    <t>WP_012337695.1</t>
  </si>
  <si>
    <t>WP_010893552.1</t>
  </si>
  <si>
    <t>WP_080507235.1</t>
  </si>
  <si>
    <t>WP_004090650.1</t>
  </si>
  <si>
    <t>WP_004083839.1</t>
  </si>
  <si>
    <t>WP_004088209.1</t>
  </si>
  <si>
    <t>WP_071869590.1</t>
  </si>
  <si>
    <t>WP_004084815.1</t>
  </si>
  <si>
    <t>WP_072866324.1</t>
  </si>
  <si>
    <t>WP_011098388.1</t>
  </si>
  <si>
    <t>WP_071869884.1</t>
  </si>
  <si>
    <t>WP_143704362.1</t>
  </si>
  <si>
    <t>WP_080502621.1</t>
  </si>
  <si>
    <t>WP_080513451.1</t>
  </si>
  <si>
    <t>WP_012382700.1</t>
  </si>
  <si>
    <t>WP_004083482.1</t>
  </si>
  <si>
    <t>WP_031336778.1</t>
  </si>
  <si>
    <t>WP_038231892.1</t>
  </si>
  <si>
    <t>WP_031345731.1</t>
  </si>
  <si>
    <t>WP_031336654.1</t>
  </si>
  <si>
    <t>WP_172632656.1</t>
  </si>
  <si>
    <t>WP_169710120.1</t>
  </si>
  <si>
    <t>WP_011098119.1</t>
  </si>
  <si>
    <t>WP_004085971.1</t>
  </si>
  <si>
    <t>WP_010892849.1</t>
  </si>
  <si>
    <t>WP_011097564.1</t>
  </si>
  <si>
    <t>WP_014607492.1</t>
  </si>
  <si>
    <t>WP_012382616.1</t>
  </si>
  <si>
    <t>WP_004084920.1</t>
  </si>
  <si>
    <t>WP_080507224.1</t>
  </si>
  <si>
    <t>WP_004090867.1</t>
  </si>
  <si>
    <t>WP_004085053.1</t>
  </si>
  <si>
    <t>WP_010894550.1</t>
  </si>
  <si>
    <t>WP_010892589.1</t>
  </si>
  <si>
    <t>WP_004087105.1</t>
  </si>
  <si>
    <t>WP_075584605.1</t>
  </si>
  <si>
    <t>WP_031336186.1</t>
  </si>
  <si>
    <t>WP_012382428.1</t>
  </si>
  <si>
    <t>WP_021358323.1</t>
  </si>
  <si>
    <t>WP_004086326.1</t>
  </si>
  <si>
    <t>WP_042462685.1</t>
  </si>
  <si>
    <t>WP_010892859.1</t>
  </si>
  <si>
    <t>WP_010893113.1</t>
  </si>
  <si>
    <t>WP_011098163.1</t>
  </si>
  <si>
    <t>WP_027700304.1</t>
  </si>
  <si>
    <t>WP_031337582.1</t>
  </si>
  <si>
    <t>WP_011098161.1</t>
  </si>
  <si>
    <t>WP_038230989.1</t>
  </si>
  <si>
    <t>WP_010893149.1</t>
  </si>
  <si>
    <t>WP_011098150.1</t>
  </si>
  <si>
    <t>WP_010893170.1</t>
  </si>
  <si>
    <t>WP_011098147.1</t>
  </si>
  <si>
    <t>WP_027700324.1</t>
  </si>
  <si>
    <t>WP_010893175.1</t>
  </si>
  <si>
    <t>WP_011098144.1</t>
  </si>
  <si>
    <t>WP_169710052.1</t>
  </si>
  <si>
    <t>WP_010894902.1</t>
  </si>
  <si>
    <t>WP_012382686.1</t>
  </si>
  <si>
    <t>WP_004086051.1</t>
  </si>
  <si>
    <t>WP_010894892.1</t>
  </si>
  <si>
    <t>WP_011098122.1</t>
  </si>
  <si>
    <t>WP_004085996.1</t>
  </si>
  <si>
    <t>WP_031337628.1</t>
  </si>
  <si>
    <t>WP_038231772.1</t>
  </si>
  <si>
    <t>WP_031345773.1</t>
  </si>
  <si>
    <t>WP_023905996.1</t>
  </si>
  <si>
    <t>WP_080502623.1</t>
  </si>
  <si>
    <t>WP_004085088.1</t>
  </si>
  <si>
    <t>WP_010892855.1</t>
  </si>
  <si>
    <t>WP_011097568.1</t>
  </si>
  <si>
    <t>WP_004085287.1</t>
  </si>
  <si>
    <t>WP_080507193.1</t>
  </si>
  <si>
    <t>WP_024748908.1</t>
  </si>
  <si>
    <t>WP_031337094.1</t>
  </si>
  <si>
    <t>WP_010893320.1</t>
  </si>
  <si>
    <t>WP_004090506.1</t>
  </si>
  <si>
    <t>WP_004084471.1</t>
  </si>
  <si>
    <t>WP_012382745.1</t>
  </si>
  <si>
    <t>WP_042463617.1</t>
  </si>
  <si>
    <t>WP_004089664.1</t>
  </si>
  <si>
    <t>WP_004086425.1</t>
  </si>
  <si>
    <t>WP_010893515.1</t>
  </si>
  <si>
    <t>WP_014607601.1</t>
  </si>
  <si>
    <t>WP_004085245.1</t>
  </si>
  <si>
    <t>WP_010893516.1</t>
  </si>
  <si>
    <t>WP_038200859.1</t>
  </si>
  <si>
    <t>WP_042466574.1</t>
  </si>
  <si>
    <t>WP_004084559.1</t>
  </si>
  <si>
    <t>WP_010893451.1</t>
  </si>
  <si>
    <t>WP_021358454.1</t>
  </si>
  <si>
    <t>WP_075584666.1</t>
  </si>
  <si>
    <t>WP_004089975.1</t>
  </si>
  <si>
    <t>WP_071869548.1</t>
  </si>
  <si>
    <t>WP_010893622.1</t>
  </si>
  <si>
    <t>WP_011097632.1</t>
  </si>
  <si>
    <t>WP_004085675.1</t>
  </si>
  <si>
    <t>WP_075584665.1</t>
  </si>
  <si>
    <t>WP_012382464.1</t>
  </si>
  <si>
    <t>WP_071869537.1</t>
  </si>
  <si>
    <t>WP_011097897.1</t>
  </si>
  <si>
    <t>WP_004083644.1</t>
  </si>
  <si>
    <t>WP_080507204.1</t>
  </si>
  <si>
    <t>WP_004090581.1</t>
  </si>
  <si>
    <t>WP_071869871.1</t>
  </si>
  <si>
    <t>WP_042463650.1</t>
  </si>
  <si>
    <t>WP_004090592.1</t>
  </si>
  <si>
    <t>WP_004083904.1</t>
  </si>
  <si>
    <t>WP_042463657.1</t>
  </si>
  <si>
    <t>WP_011097727.1</t>
  </si>
  <si>
    <t>WP_031345739.1</t>
  </si>
  <si>
    <t>WP_010893910.1</t>
  </si>
  <si>
    <t>WP_024749294.1</t>
  </si>
  <si>
    <t>WP_031345738.1</t>
  </si>
  <si>
    <t>WP_010893981.1</t>
  </si>
  <si>
    <t>WP_012382525.1</t>
  </si>
  <si>
    <t>WP_004083720.1</t>
  </si>
  <si>
    <t>WP_031336718.1</t>
  </si>
  <si>
    <t>WP_038231887.1</t>
  </si>
  <si>
    <t>WP_027700573.1</t>
  </si>
  <si>
    <t>WP_010894079.1</t>
  </si>
  <si>
    <t>WP_172632642.1</t>
  </si>
  <si>
    <t>WP_004085008.1</t>
  </si>
  <si>
    <t>WP_023906634.1</t>
  </si>
  <si>
    <t>WP_004087326.1</t>
  </si>
  <si>
    <t>WP_004085099.1</t>
  </si>
  <si>
    <t>WP_031336664.1</t>
  </si>
  <si>
    <t>WP_004087308.1</t>
  </si>
  <si>
    <t>WP_021358437.1</t>
  </si>
  <si>
    <t>WP_004088050.1</t>
  </si>
  <si>
    <t>WP_004086367.1</t>
  </si>
  <si>
    <t>WP_011097703.1</t>
  </si>
  <si>
    <t>WP_023906763.1</t>
  </si>
  <si>
    <t>WP_004090630.1</t>
  </si>
  <si>
    <t>WP_021358476.1</t>
  </si>
  <si>
    <t>WP_080507236.1</t>
  </si>
  <si>
    <t>WP_011097885.1</t>
  </si>
  <si>
    <t>WP_179077937.1</t>
  </si>
  <si>
    <t>WP_038200652.1</t>
  </si>
  <si>
    <t>WP_038231945.1</t>
  </si>
  <si>
    <t>WP_038211368.1</t>
  </si>
  <si>
    <t>WP_010894306.1</t>
  </si>
  <si>
    <t>WP_004572825.1</t>
  </si>
  <si>
    <t>WP_004084858.1</t>
  </si>
  <si>
    <t>WP_031336652.1</t>
  </si>
  <si>
    <t>WP_004087363.1</t>
  </si>
  <si>
    <t>WP_031345868.1</t>
  </si>
  <si>
    <t>WP_010894380.1</t>
  </si>
  <si>
    <t>WP_004572885.1</t>
  </si>
  <si>
    <t>WP_004085433.1</t>
  </si>
  <si>
    <t>WP_010894381.1</t>
  </si>
  <si>
    <t>WP_004572884.1</t>
  </si>
  <si>
    <t>WP_031337773.1</t>
  </si>
  <si>
    <t>WP_011097821.1</t>
  </si>
  <si>
    <t>WP_027700709.1</t>
  </si>
  <si>
    <t>WP_010894426.1</t>
  </si>
  <si>
    <t>WP_023907545.1</t>
  </si>
  <si>
    <t>WP_100206157.1</t>
  </si>
  <si>
    <t>WP_075584641.1</t>
  </si>
  <si>
    <t>WP_011097830.1</t>
  </si>
  <si>
    <t>WP_012337826.1</t>
  </si>
  <si>
    <t>WP_010894755.1</t>
  </si>
  <si>
    <t>WP_011098051.1</t>
  </si>
  <si>
    <t>WP_004085709.1</t>
  </si>
  <si>
    <t>WP_004085915.1</t>
  </si>
  <si>
    <t>WP_010894768.1</t>
  </si>
  <si>
    <t>WP_155115086.1</t>
  </si>
  <si>
    <t>WP_031338079.1</t>
  </si>
  <si>
    <t>WP_004087478.1</t>
  </si>
  <si>
    <t>WP_038231268.1</t>
  </si>
  <si>
    <t>WP_004085609.1</t>
  </si>
  <si>
    <t>WP_072866344.1</t>
  </si>
  <si>
    <t>WP_004084155.1</t>
  </si>
  <si>
    <t>WP_010893207.1</t>
  </si>
  <si>
    <t>WP_011097961.1</t>
  </si>
  <si>
    <t>WP_143704347.1</t>
  </si>
  <si>
    <t>WP_010894030.1</t>
  </si>
  <si>
    <t>WP_011097768.1</t>
  </si>
  <si>
    <t>WP_179077932.1</t>
  </si>
  <si>
    <t>WP_042463624.1</t>
  </si>
  <si>
    <t>WP_011097586.1</t>
  </si>
  <si>
    <t>WP_010892730.1</t>
  </si>
  <si>
    <t>WP_011097521.1</t>
  </si>
  <si>
    <t>WP_021358329.1</t>
  </si>
  <si>
    <t>WP_010894005.1</t>
  </si>
  <si>
    <t>WP_011097757.1</t>
  </si>
  <si>
    <t>WP_027699973.1</t>
  </si>
  <si>
    <t>WP_031336733.1</t>
  </si>
  <si>
    <t>WP_014607687.1</t>
  </si>
  <si>
    <t>WP_012337777.1</t>
  </si>
  <si>
    <t>WP_011097809.1</t>
  </si>
  <si>
    <t>WP_162848957.1</t>
  </si>
  <si>
    <t>WP_038200836.1</t>
  </si>
  <si>
    <t>WP_011098233.1</t>
  </si>
  <si>
    <t>WP_023906833.1</t>
  </si>
  <si>
    <t>WP_004089270.1</t>
  </si>
  <si>
    <t>WP_004085191.1</t>
  </si>
  <si>
    <t>WP_031337572.1</t>
  </si>
  <si>
    <t>WP_004088767.1</t>
  </si>
  <si>
    <t>WP_004083542.1</t>
  </si>
  <si>
    <t>WP_010893908.1</t>
  </si>
  <si>
    <t>WP_004089221.1</t>
  </si>
  <si>
    <t>WP_004083780.1</t>
  </si>
  <si>
    <t>WP_042462538.1</t>
  </si>
  <si>
    <t>WP_011097479.1</t>
  </si>
  <si>
    <t>WP_004085071.1</t>
  </si>
  <si>
    <t>WP_031336216.1</t>
  </si>
  <si>
    <t>WP_004087956.1</t>
  </si>
  <si>
    <t>WP_004085310.1</t>
  </si>
  <si>
    <t>WP_010893064.1</t>
  </si>
  <si>
    <t>WP_004084910.1</t>
  </si>
  <si>
    <t>WP_042462822.1</t>
  </si>
  <si>
    <t>WP_004088696.1</t>
  </si>
  <si>
    <t>WP_021358177.1</t>
  </si>
  <si>
    <t>WP_010893153.1</t>
  </si>
  <si>
    <t>WP_011098148.1</t>
  </si>
  <si>
    <t>WP_027700319.1</t>
  </si>
  <si>
    <t>WP_088371725.1</t>
  </si>
  <si>
    <t>WP_012382688.1</t>
  </si>
  <si>
    <t>WP_004086031.1</t>
  </si>
  <si>
    <t>WP_010894605.1</t>
  </si>
  <si>
    <t>WP_011098004.1</t>
  </si>
  <si>
    <t>WP_031345893.1</t>
  </si>
  <si>
    <t>WP_010894551.1</t>
  </si>
  <si>
    <t>WP_031336615.1</t>
  </si>
  <si>
    <t>WP_027700741.1</t>
  </si>
  <si>
    <t>WP_010893784.1</t>
  </si>
  <si>
    <t>WP_004090550.1</t>
  </si>
  <si>
    <t>WP_027700773.1</t>
  </si>
  <si>
    <t>WP_031336921.1</t>
  </si>
  <si>
    <t>WP_011097637.1</t>
  </si>
  <si>
    <t>WP_004085667.1</t>
  </si>
  <si>
    <t>WP_155114987.1</t>
  </si>
  <si>
    <t>WP_100206163.1</t>
  </si>
  <si>
    <t>WP_010895036.1</t>
  </si>
  <si>
    <t>WP_011098324.1</t>
  </si>
  <si>
    <t>WP_027700121.1</t>
  </si>
  <si>
    <t>WP_143704192.1</t>
  </si>
  <si>
    <t>WP_010894416.1</t>
  </si>
  <si>
    <t>WP_012382557.1</t>
  </si>
  <si>
    <t>WP_004085461.1</t>
  </si>
  <si>
    <t>WP_042463277.1</t>
  </si>
  <si>
    <t>WP_012337825.1</t>
  </si>
  <si>
    <t>WP_010893561.1</t>
  </si>
  <si>
    <t>WP_004089337.1</t>
  </si>
  <si>
    <t>WP_004085219.1</t>
  </si>
  <si>
    <t>WP_010893534.1</t>
  </si>
  <si>
    <t>WP_012382445.1</t>
  </si>
  <si>
    <t>WP_004085230.1</t>
  </si>
  <si>
    <t>WP_157293181.1</t>
  </si>
  <si>
    <t>WP_155114974.1</t>
  </si>
  <si>
    <t>WP_012382409.1</t>
  </si>
  <si>
    <t>WP_027700381.1</t>
  </si>
  <si>
    <t>WP_010893089.1</t>
  </si>
  <si>
    <t>WP_004088772.1</t>
  </si>
  <si>
    <t>WP_004083545.1</t>
  </si>
  <si>
    <t>WP_004572852.1</t>
  </si>
  <si>
    <t>WP_004085452.1</t>
  </si>
  <si>
    <t>WP_010893924.1</t>
  </si>
  <si>
    <t>WP_011097732.1</t>
  </si>
  <si>
    <t>WP_038230999.1</t>
  </si>
  <si>
    <t>WP_012382487.1</t>
  </si>
  <si>
    <t>WP_155114988.1</t>
  </si>
  <si>
    <t>WP_012382476.1</t>
  </si>
  <si>
    <t>WP_143704447.1</t>
  </si>
  <si>
    <t>WP_02390647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6" xfId="0" applyFont="1" applyBorder="1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3" borderId="11" xfId="0" applyFont="1" applyFill="1" applyBorder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2" fillId="0" borderId="8" xfId="0" applyFont="1" applyBorder="1"/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67"/>
  <sheetViews>
    <sheetView workbookViewId="0">
      <selection activeCell="B6" sqref="B6"/>
    </sheetView>
  </sheetViews>
  <sheetFormatPr defaultRowHeight="14.45"/>
  <cols>
    <col min="1" max="1" width="13.85546875" bestFit="1" customWidth="1"/>
    <col min="2" max="2" width="15.42578125" bestFit="1" customWidth="1"/>
    <col min="3" max="3" width="18.85546875" bestFit="1" customWidth="1"/>
    <col min="4" max="4" width="25.85546875" bestFit="1" customWidth="1"/>
    <col min="5" max="5" width="14" bestFit="1" customWidth="1"/>
    <col min="6" max="6" width="24.140625" bestFit="1" customWidth="1"/>
    <col min="9" max="9" width="17.7109375" bestFit="1" customWidth="1"/>
    <col min="10" max="10" width="41.7109375" bestFit="1" customWidth="1"/>
    <col min="11" max="11" width="9.7109375" bestFit="1" customWidth="1"/>
    <col min="13" max="13" width="11.7109375" bestFit="1" customWidth="1"/>
    <col min="14" max="14" width="20.140625" bestFit="1" customWidth="1"/>
    <col min="16" max="16" width="9.7109375" customWidth="1"/>
  </cols>
  <sheetData>
    <row r="1" spans="1:14" ht="1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4" ht="18.600000000000001" thickBot="1">
      <c r="A2" t="s">
        <v>6</v>
      </c>
      <c r="B2" t="s">
        <v>7</v>
      </c>
      <c r="C2" t="s">
        <v>8</v>
      </c>
      <c r="I2" s="38" t="s">
        <v>8</v>
      </c>
      <c r="J2" s="39"/>
      <c r="K2" s="39"/>
      <c r="L2" s="40"/>
      <c r="M2" s="28"/>
    </row>
    <row r="3" spans="1:14" ht="15.6">
      <c r="A3" t="s">
        <v>9</v>
      </c>
      <c r="B3" t="s">
        <v>10</v>
      </c>
      <c r="C3" t="s">
        <v>8</v>
      </c>
      <c r="E3" t="s">
        <v>11</v>
      </c>
      <c r="I3" s="32" t="s">
        <v>12</v>
      </c>
      <c r="J3" s="33" t="s">
        <v>13</v>
      </c>
      <c r="K3" s="34" t="s">
        <v>14</v>
      </c>
      <c r="L3" s="35" t="s">
        <v>15</v>
      </c>
      <c r="M3" s="27"/>
      <c r="N3" s="36" t="s">
        <v>16</v>
      </c>
    </row>
    <row r="4" spans="1:14">
      <c r="A4" t="s">
        <v>17</v>
      </c>
      <c r="B4" t="s">
        <v>18</v>
      </c>
      <c r="C4" t="s">
        <v>8</v>
      </c>
      <c r="I4" s="2" t="s">
        <v>19</v>
      </c>
      <c r="J4" s="29" t="s">
        <v>20</v>
      </c>
      <c r="K4">
        <f>COUNTIF(E2:E1158,"A")</f>
        <v>0</v>
      </c>
      <c r="L4" s="10">
        <f>COUNTIFS(D2:D1158,"*",E2:E1158,"A")</f>
        <v>0</v>
      </c>
      <c r="N4" s="36" t="s">
        <v>21</v>
      </c>
    </row>
    <row r="5" spans="1:14">
      <c r="A5" t="s">
        <v>22</v>
      </c>
      <c r="B5" t="s">
        <v>23</v>
      </c>
      <c r="C5" t="s">
        <v>8</v>
      </c>
      <c r="D5" t="s">
        <v>24</v>
      </c>
      <c r="E5" t="s">
        <v>11</v>
      </c>
      <c r="F5" t="s">
        <v>24</v>
      </c>
      <c r="I5" s="2" t="s">
        <v>25</v>
      </c>
      <c r="J5" s="29" t="s">
        <v>26</v>
      </c>
      <c r="K5">
        <f>COUNTIF(E2:E1158,"B")</f>
        <v>334</v>
      </c>
      <c r="L5" s="10">
        <f>COUNTIFS(D2:D1158,"*",E2:E1158,"B")</f>
        <v>331</v>
      </c>
    </row>
    <row r="6" spans="1:14">
      <c r="A6" t="s">
        <v>27</v>
      </c>
      <c r="B6" t="s">
        <v>28</v>
      </c>
      <c r="C6" t="s">
        <v>8</v>
      </c>
      <c r="I6" s="2" t="s">
        <v>29</v>
      </c>
      <c r="J6" s="29" t="s">
        <v>30</v>
      </c>
      <c r="K6">
        <f>COUNTIF(E2:E1158,"C")</f>
        <v>7</v>
      </c>
      <c r="L6" s="10">
        <f>COUNTIFS(D2:D1158,"*",E2:E1158,"C")</f>
        <v>7</v>
      </c>
    </row>
    <row r="7" spans="1:14">
      <c r="A7" t="s">
        <v>31</v>
      </c>
      <c r="B7" t="s">
        <v>32</v>
      </c>
      <c r="C7" t="s">
        <v>8</v>
      </c>
      <c r="I7" s="2" t="s">
        <v>11</v>
      </c>
      <c r="J7" s="29" t="s">
        <v>33</v>
      </c>
      <c r="K7">
        <f>COUNTIF(E2:E1158,"D")</f>
        <v>279</v>
      </c>
      <c r="L7" s="10">
        <f>COUNTIFS(D2:D1158,"*",E2:E1158,"D")</f>
        <v>256</v>
      </c>
    </row>
    <row r="8" spans="1:14" ht="15" thickBot="1">
      <c r="A8" t="s">
        <v>34</v>
      </c>
      <c r="B8" t="s">
        <v>35</v>
      </c>
      <c r="C8" t="s">
        <v>8</v>
      </c>
      <c r="I8" s="3" t="s">
        <v>36</v>
      </c>
      <c r="J8" s="11" t="s">
        <v>37</v>
      </c>
      <c r="K8" s="11">
        <f>COUNTIF(E2:E1158,"E")</f>
        <v>104</v>
      </c>
      <c r="L8" s="12">
        <f>COUNTIFS(D2:D1158,"*",E2:E1158,"E")</f>
        <v>94</v>
      </c>
    </row>
    <row r="9" spans="1:14">
      <c r="A9" t="s">
        <v>38</v>
      </c>
      <c r="B9" t="s">
        <v>39</v>
      </c>
      <c r="C9" t="s">
        <v>8</v>
      </c>
      <c r="J9" s="30" t="s">
        <v>40</v>
      </c>
      <c r="K9">
        <f>COUNTA(E2:E1158)</f>
        <v>724</v>
      </c>
      <c r="L9">
        <f>COUNTA(D2:D1158)</f>
        <v>688</v>
      </c>
    </row>
    <row r="10" spans="1:14" ht="15" thickBot="1">
      <c r="A10" t="s">
        <v>41</v>
      </c>
      <c r="B10" t="s">
        <v>42</v>
      </c>
      <c r="C10" t="s">
        <v>8</v>
      </c>
      <c r="D10" t="s">
        <v>43</v>
      </c>
      <c r="E10" t="s">
        <v>36</v>
      </c>
      <c r="F10" t="s">
        <v>43</v>
      </c>
    </row>
    <row r="11" spans="1:14" ht="18.600000000000001" thickBot="1">
      <c r="A11" t="s">
        <v>44</v>
      </c>
      <c r="B11" t="s">
        <v>45</v>
      </c>
      <c r="C11" t="s">
        <v>8</v>
      </c>
      <c r="D11" t="s">
        <v>46</v>
      </c>
      <c r="E11" t="s">
        <v>25</v>
      </c>
      <c r="F11" t="s">
        <v>46</v>
      </c>
      <c r="I11" s="41" t="s">
        <v>47</v>
      </c>
      <c r="J11" s="42"/>
      <c r="K11" s="42"/>
      <c r="L11" s="43"/>
      <c r="M11" s="28"/>
    </row>
    <row r="12" spans="1:14" ht="15.6">
      <c r="A12" t="s">
        <v>48</v>
      </c>
      <c r="B12" t="s">
        <v>49</v>
      </c>
      <c r="C12" t="s">
        <v>8</v>
      </c>
      <c r="D12" t="s">
        <v>50</v>
      </c>
      <c r="E12" t="s">
        <v>11</v>
      </c>
      <c r="F12" t="s">
        <v>50</v>
      </c>
      <c r="I12" s="32" t="s">
        <v>12</v>
      </c>
      <c r="J12" s="33" t="s">
        <v>13</v>
      </c>
      <c r="K12" s="34" t="s">
        <v>14</v>
      </c>
      <c r="L12" s="35" t="s">
        <v>15</v>
      </c>
      <c r="M12" s="27"/>
    </row>
    <row r="13" spans="1:14">
      <c r="A13" t="s">
        <v>51</v>
      </c>
      <c r="B13" t="s">
        <v>52</v>
      </c>
      <c r="C13" t="s">
        <v>8</v>
      </c>
      <c r="I13" s="2" t="s">
        <v>19</v>
      </c>
      <c r="J13" s="29" t="s">
        <v>33</v>
      </c>
      <c r="K13">
        <f>COUNTIF(E1159:E2067,"A")</f>
        <v>0</v>
      </c>
      <c r="L13" s="10">
        <f>COUNTIFS(D1159:D2067,"*",E1159:E2067,"A")</f>
        <v>0</v>
      </c>
    </row>
    <row r="14" spans="1:14">
      <c r="A14" t="s">
        <v>53</v>
      </c>
      <c r="B14" t="s">
        <v>54</v>
      </c>
      <c r="C14" t="s">
        <v>8</v>
      </c>
      <c r="D14" t="s">
        <v>55</v>
      </c>
      <c r="E14" t="s">
        <v>25</v>
      </c>
      <c r="F14" t="s">
        <v>55</v>
      </c>
      <c r="I14" s="2" t="s">
        <v>25</v>
      </c>
      <c r="J14" s="29" t="s">
        <v>30</v>
      </c>
      <c r="K14">
        <f>COUNTIF(E1159:E2067,"B")</f>
        <v>56</v>
      </c>
      <c r="L14" s="10">
        <f>COUNTIFS(D1159:D2067,"*",E1159:E2067,"B")</f>
        <v>42</v>
      </c>
    </row>
    <row r="15" spans="1:14" ht="15" thickBot="1">
      <c r="A15" t="s">
        <v>56</v>
      </c>
      <c r="B15" t="s">
        <v>57</v>
      </c>
      <c r="C15" t="s">
        <v>8</v>
      </c>
      <c r="D15" t="s">
        <v>58</v>
      </c>
      <c r="E15" t="s">
        <v>11</v>
      </c>
      <c r="F15" t="s">
        <v>58</v>
      </c>
      <c r="I15" s="3" t="s">
        <v>29</v>
      </c>
      <c r="J15" s="31" t="s">
        <v>26</v>
      </c>
      <c r="K15" s="11">
        <f>COUNTIF(E1159:E2067,"C")</f>
        <v>45</v>
      </c>
      <c r="L15" s="12">
        <f>COUNTIFS(D1159:D2067,"*",E1159:E2067,"C")</f>
        <v>5</v>
      </c>
    </row>
    <row r="16" spans="1:14">
      <c r="A16" t="s">
        <v>59</v>
      </c>
      <c r="B16" t="s">
        <v>60</v>
      </c>
      <c r="C16" t="s">
        <v>8</v>
      </c>
      <c r="J16" s="30" t="s">
        <v>40</v>
      </c>
      <c r="K16">
        <f>COUNTA(E1159:E2067)</f>
        <v>101</v>
      </c>
      <c r="L16">
        <f>COUNTA(D1159:D2067)</f>
        <v>47</v>
      </c>
    </row>
    <row r="17" spans="1:12">
      <c r="A17" t="s">
        <v>61</v>
      </c>
      <c r="B17" t="s">
        <v>62</v>
      </c>
      <c r="C17" t="s">
        <v>8</v>
      </c>
      <c r="D17" t="s">
        <v>63</v>
      </c>
      <c r="E17" t="s">
        <v>11</v>
      </c>
      <c r="F17" t="s">
        <v>63</v>
      </c>
    </row>
    <row r="18" spans="1:12" ht="15.6">
      <c r="A18" t="s">
        <v>64</v>
      </c>
      <c r="B18" t="s">
        <v>65</v>
      </c>
      <c r="C18" t="s">
        <v>8</v>
      </c>
      <c r="D18" t="s">
        <v>66</v>
      </c>
      <c r="E18" t="s">
        <v>11</v>
      </c>
      <c r="F18" t="s">
        <v>66</v>
      </c>
      <c r="K18" s="25" t="s">
        <v>67</v>
      </c>
      <c r="L18">
        <f>K9+K16</f>
        <v>825</v>
      </c>
    </row>
    <row r="19" spans="1:12" ht="15.6">
      <c r="A19" t="s">
        <v>68</v>
      </c>
      <c r="B19" t="s">
        <v>69</v>
      </c>
      <c r="C19" t="s">
        <v>8</v>
      </c>
      <c r="D19" t="s">
        <v>70</v>
      </c>
      <c r="E19" t="s">
        <v>25</v>
      </c>
      <c r="F19" t="s">
        <v>70</v>
      </c>
      <c r="K19" s="25" t="s">
        <v>71</v>
      </c>
      <c r="L19">
        <f>L9+L16</f>
        <v>735</v>
      </c>
    </row>
    <row r="20" spans="1:12">
      <c r="A20" t="s">
        <v>72</v>
      </c>
      <c r="B20" t="s">
        <v>73</v>
      </c>
      <c r="C20" t="s">
        <v>8</v>
      </c>
    </row>
    <row r="21" spans="1:12">
      <c r="A21" t="s">
        <v>74</v>
      </c>
      <c r="B21" t="s">
        <v>75</v>
      </c>
      <c r="C21" t="s">
        <v>8</v>
      </c>
      <c r="D21" t="s">
        <v>76</v>
      </c>
      <c r="E21" t="s">
        <v>11</v>
      </c>
      <c r="F21" t="s">
        <v>76</v>
      </c>
    </row>
    <row r="22" spans="1:12">
      <c r="A22" t="s">
        <v>77</v>
      </c>
      <c r="B22" t="s">
        <v>78</v>
      </c>
      <c r="C22" t="s">
        <v>8</v>
      </c>
      <c r="D22" t="s">
        <v>79</v>
      </c>
      <c r="E22" t="s">
        <v>11</v>
      </c>
      <c r="F22" t="s">
        <v>79</v>
      </c>
    </row>
    <row r="23" spans="1:12">
      <c r="A23" t="s">
        <v>80</v>
      </c>
      <c r="B23" t="s">
        <v>81</v>
      </c>
      <c r="C23" t="s">
        <v>8</v>
      </c>
      <c r="D23" t="s">
        <v>82</v>
      </c>
      <c r="E23" t="s">
        <v>25</v>
      </c>
      <c r="F23" t="s">
        <v>82</v>
      </c>
    </row>
    <row r="24" spans="1:12">
      <c r="A24" t="s">
        <v>83</v>
      </c>
      <c r="B24" t="s">
        <v>84</v>
      </c>
      <c r="C24" t="s">
        <v>8</v>
      </c>
      <c r="D24" t="s">
        <v>85</v>
      </c>
      <c r="E24" t="s">
        <v>25</v>
      </c>
      <c r="F24" t="s">
        <v>85</v>
      </c>
    </row>
    <row r="25" spans="1:12">
      <c r="A25" t="s">
        <v>86</v>
      </c>
      <c r="B25" t="s">
        <v>87</v>
      </c>
      <c r="C25" t="s">
        <v>8</v>
      </c>
      <c r="D25" t="s">
        <v>88</v>
      </c>
      <c r="E25" t="s">
        <v>25</v>
      </c>
      <c r="F25" t="s">
        <v>88</v>
      </c>
    </row>
    <row r="26" spans="1:12">
      <c r="A26" t="s">
        <v>89</v>
      </c>
      <c r="B26" t="s">
        <v>90</v>
      </c>
      <c r="C26" t="s">
        <v>8</v>
      </c>
    </row>
    <row r="27" spans="1:12">
      <c r="A27" t="s">
        <v>91</v>
      </c>
      <c r="B27" t="s">
        <v>92</v>
      </c>
      <c r="C27" t="s">
        <v>8</v>
      </c>
      <c r="D27" t="s">
        <v>93</v>
      </c>
      <c r="E27" t="s">
        <v>25</v>
      </c>
      <c r="F27" t="s">
        <v>94</v>
      </c>
    </row>
    <row r="28" spans="1:12">
      <c r="A28" t="s">
        <v>95</v>
      </c>
      <c r="B28" t="s">
        <v>96</v>
      </c>
      <c r="C28" t="s">
        <v>8</v>
      </c>
    </row>
    <row r="29" spans="1:12">
      <c r="A29" t="s">
        <v>97</v>
      </c>
      <c r="B29" t="s">
        <v>98</v>
      </c>
      <c r="C29" t="s">
        <v>8</v>
      </c>
    </row>
    <row r="30" spans="1:12">
      <c r="A30" t="s">
        <v>99</v>
      </c>
      <c r="B30" t="s">
        <v>100</v>
      </c>
      <c r="C30" t="s">
        <v>8</v>
      </c>
    </row>
    <row r="31" spans="1:12">
      <c r="A31" t="s">
        <v>101</v>
      </c>
      <c r="B31" t="s">
        <v>102</v>
      </c>
      <c r="C31" t="s">
        <v>8</v>
      </c>
    </row>
    <row r="32" spans="1:12">
      <c r="A32" t="s">
        <v>103</v>
      </c>
      <c r="B32" t="s">
        <v>104</v>
      </c>
      <c r="C32" t="s">
        <v>8</v>
      </c>
    </row>
    <row r="33" spans="1:6">
      <c r="A33" t="s">
        <v>105</v>
      </c>
      <c r="B33" t="s">
        <v>106</v>
      </c>
      <c r="C33" t="s">
        <v>8</v>
      </c>
      <c r="D33" t="s">
        <v>107</v>
      </c>
      <c r="E33" t="s">
        <v>11</v>
      </c>
      <c r="F33" t="s">
        <v>107</v>
      </c>
    </row>
    <row r="34" spans="1:6">
      <c r="A34" t="s">
        <v>108</v>
      </c>
      <c r="B34" t="s">
        <v>109</v>
      </c>
      <c r="C34" t="s">
        <v>8</v>
      </c>
    </row>
    <row r="35" spans="1:6">
      <c r="A35" t="s">
        <v>110</v>
      </c>
      <c r="B35" t="s">
        <v>111</v>
      </c>
      <c r="C35" t="s">
        <v>8</v>
      </c>
    </row>
    <row r="36" spans="1:6">
      <c r="A36" t="s">
        <v>112</v>
      </c>
      <c r="B36" t="s">
        <v>113</v>
      </c>
      <c r="C36" t="s">
        <v>8</v>
      </c>
    </row>
    <row r="37" spans="1:6">
      <c r="A37" t="s">
        <v>114</v>
      </c>
      <c r="B37" t="s">
        <v>115</v>
      </c>
      <c r="C37" t="s">
        <v>8</v>
      </c>
      <c r="D37" t="s">
        <v>116</v>
      </c>
      <c r="E37" t="s">
        <v>25</v>
      </c>
      <c r="F37" t="s">
        <v>116</v>
      </c>
    </row>
    <row r="38" spans="1:6">
      <c r="A38" t="s">
        <v>117</v>
      </c>
      <c r="B38" t="s">
        <v>118</v>
      </c>
      <c r="C38" t="s">
        <v>8</v>
      </c>
      <c r="D38" t="s">
        <v>119</v>
      </c>
      <c r="E38" t="s">
        <v>11</v>
      </c>
      <c r="F38" t="s">
        <v>119</v>
      </c>
    </row>
    <row r="39" spans="1:6">
      <c r="A39" t="s">
        <v>120</v>
      </c>
      <c r="B39" t="s">
        <v>121</v>
      </c>
      <c r="C39" t="s">
        <v>8</v>
      </c>
      <c r="D39" t="s">
        <v>122</v>
      </c>
      <c r="E39" t="s">
        <v>11</v>
      </c>
      <c r="F39" t="s">
        <v>122</v>
      </c>
    </row>
    <row r="40" spans="1:6">
      <c r="A40" t="s">
        <v>123</v>
      </c>
      <c r="B40" t="s">
        <v>124</v>
      </c>
      <c r="C40" t="s">
        <v>8</v>
      </c>
      <c r="D40" t="s">
        <v>125</v>
      </c>
      <c r="E40" t="s">
        <v>25</v>
      </c>
      <c r="F40" t="s">
        <v>125</v>
      </c>
    </row>
    <row r="41" spans="1:6">
      <c r="A41" t="s">
        <v>126</v>
      </c>
      <c r="B41" t="s">
        <v>127</v>
      </c>
      <c r="C41" t="s">
        <v>8</v>
      </c>
      <c r="D41" t="s">
        <v>128</v>
      </c>
      <c r="E41" t="s">
        <v>25</v>
      </c>
      <c r="F41" t="s">
        <v>128</v>
      </c>
    </row>
    <row r="42" spans="1:6">
      <c r="A42" t="s">
        <v>129</v>
      </c>
      <c r="B42" t="s">
        <v>130</v>
      </c>
      <c r="C42" t="s">
        <v>8</v>
      </c>
      <c r="D42" t="s">
        <v>131</v>
      </c>
      <c r="E42" t="s">
        <v>11</v>
      </c>
      <c r="F42" t="s">
        <v>132</v>
      </c>
    </row>
    <row r="43" spans="1:6">
      <c r="A43" t="s">
        <v>133</v>
      </c>
      <c r="B43" t="s">
        <v>134</v>
      </c>
      <c r="C43" t="s">
        <v>8</v>
      </c>
      <c r="D43" t="s">
        <v>135</v>
      </c>
      <c r="E43" t="s">
        <v>11</v>
      </c>
      <c r="F43" t="s">
        <v>135</v>
      </c>
    </row>
    <row r="44" spans="1:6">
      <c r="A44" t="s">
        <v>136</v>
      </c>
      <c r="B44" t="s">
        <v>137</v>
      </c>
      <c r="C44" t="s">
        <v>8</v>
      </c>
      <c r="D44" t="s">
        <v>138</v>
      </c>
      <c r="E44" t="s">
        <v>36</v>
      </c>
      <c r="F44" t="s">
        <v>138</v>
      </c>
    </row>
    <row r="45" spans="1:6">
      <c r="A45" t="s">
        <v>139</v>
      </c>
      <c r="B45" t="s">
        <v>140</v>
      </c>
      <c r="C45" t="s">
        <v>8</v>
      </c>
    </row>
    <row r="46" spans="1:6">
      <c r="A46" t="s">
        <v>141</v>
      </c>
      <c r="B46" t="s">
        <v>142</v>
      </c>
      <c r="C46" t="s">
        <v>8</v>
      </c>
    </row>
    <row r="47" spans="1:6">
      <c r="A47" t="s">
        <v>143</v>
      </c>
      <c r="B47" t="s">
        <v>144</v>
      </c>
      <c r="C47" t="s">
        <v>8</v>
      </c>
      <c r="D47" t="s">
        <v>145</v>
      </c>
      <c r="E47" t="s">
        <v>25</v>
      </c>
      <c r="F47" t="s">
        <v>145</v>
      </c>
    </row>
    <row r="48" spans="1:6">
      <c r="A48" t="s">
        <v>146</v>
      </c>
      <c r="B48" t="s">
        <v>147</v>
      </c>
      <c r="C48" t="s">
        <v>8</v>
      </c>
    </row>
    <row r="49" spans="1:6">
      <c r="A49" t="s">
        <v>148</v>
      </c>
      <c r="B49" t="s">
        <v>149</v>
      </c>
      <c r="C49" t="s">
        <v>8</v>
      </c>
      <c r="D49" t="s">
        <v>150</v>
      </c>
      <c r="E49" t="s">
        <v>11</v>
      </c>
      <c r="F49" t="s">
        <v>150</v>
      </c>
    </row>
    <row r="50" spans="1:6">
      <c r="A50" t="s">
        <v>151</v>
      </c>
      <c r="B50" t="s">
        <v>152</v>
      </c>
      <c r="C50" t="s">
        <v>8</v>
      </c>
      <c r="D50" t="s">
        <v>153</v>
      </c>
      <c r="E50" t="s">
        <v>25</v>
      </c>
      <c r="F50" t="s">
        <v>153</v>
      </c>
    </row>
    <row r="51" spans="1:6">
      <c r="A51" t="s">
        <v>154</v>
      </c>
      <c r="B51" t="s">
        <v>155</v>
      </c>
      <c r="C51" t="s">
        <v>8</v>
      </c>
      <c r="D51" t="s">
        <v>156</v>
      </c>
      <c r="E51" t="s">
        <v>25</v>
      </c>
      <c r="F51" t="s">
        <v>156</v>
      </c>
    </row>
    <row r="52" spans="1:6">
      <c r="A52" t="s">
        <v>157</v>
      </c>
      <c r="B52" t="s">
        <v>158</v>
      </c>
      <c r="C52" t="s">
        <v>8</v>
      </c>
      <c r="D52" t="s">
        <v>159</v>
      </c>
      <c r="E52" t="s">
        <v>11</v>
      </c>
      <c r="F52" t="s">
        <v>159</v>
      </c>
    </row>
    <row r="53" spans="1:6">
      <c r="A53" t="s">
        <v>160</v>
      </c>
      <c r="B53" t="s">
        <v>161</v>
      </c>
      <c r="C53" t="s">
        <v>8</v>
      </c>
      <c r="D53" t="s">
        <v>162</v>
      </c>
      <c r="E53" t="s">
        <v>36</v>
      </c>
      <c r="F53" t="s">
        <v>162</v>
      </c>
    </row>
    <row r="54" spans="1:6">
      <c r="A54" t="s">
        <v>163</v>
      </c>
      <c r="B54" t="s">
        <v>164</v>
      </c>
      <c r="C54" t="s">
        <v>8</v>
      </c>
      <c r="D54" t="s">
        <v>165</v>
      </c>
      <c r="E54" t="s">
        <v>25</v>
      </c>
      <c r="F54" t="s">
        <v>165</v>
      </c>
    </row>
    <row r="55" spans="1:6">
      <c r="A55" t="s">
        <v>166</v>
      </c>
      <c r="B55" t="s">
        <v>167</v>
      </c>
      <c r="C55" t="s">
        <v>8</v>
      </c>
    </row>
    <row r="56" spans="1:6">
      <c r="A56" t="s">
        <v>168</v>
      </c>
      <c r="B56" t="s">
        <v>169</v>
      </c>
      <c r="C56" t="s">
        <v>8</v>
      </c>
      <c r="D56" t="s">
        <v>170</v>
      </c>
      <c r="E56" t="s">
        <v>25</v>
      </c>
      <c r="F56" t="s">
        <v>170</v>
      </c>
    </row>
    <row r="57" spans="1:6">
      <c r="A57" t="s">
        <v>171</v>
      </c>
      <c r="B57" t="s">
        <v>172</v>
      </c>
      <c r="C57" t="s">
        <v>8</v>
      </c>
    </row>
    <row r="58" spans="1:6">
      <c r="A58" t="s">
        <v>173</v>
      </c>
      <c r="B58" t="s">
        <v>174</v>
      </c>
      <c r="C58" t="s">
        <v>8</v>
      </c>
      <c r="D58" t="s">
        <v>175</v>
      </c>
      <c r="E58" t="s">
        <v>11</v>
      </c>
      <c r="F58" t="s">
        <v>175</v>
      </c>
    </row>
    <row r="59" spans="1:6">
      <c r="A59" t="s">
        <v>176</v>
      </c>
      <c r="B59" t="s">
        <v>177</v>
      </c>
      <c r="C59" t="s">
        <v>8</v>
      </c>
    </row>
    <row r="60" spans="1:6">
      <c r="A60" t="s">
        <v>178</v>
      </c>
      <c r="B60" t="s">
        <v>179</v>
      </c>
      <c r="C60" t="s">
        <v>8</v>
      </c>
      <c r="E60" t="s">
        <v>36</v>
      </c>
    </row>
    <row r="61" spans="1:6">
      <c r="A61" t="s">
        <v>180</v>
      </c>
      <c r="B61" t="s">
        <v>181</v>
      </c>
      <c r="C61" t="s">
        <v>8</v>
      </c>
    </row>
    <row r="62" spans="1:6">
      <c r="A62" t="s">
        <v>182</v>
      </c>
      <c r="B62" t="s">
        <v>183</v>
      </c>
      <c r="C62" t="s">
        <v>8</v>
      </c>
      <c r="D62" t="s">
        <v>184</v>
      </c>
      <c r="E62" t="s">
        <v>25</v>
      </c>
      <c r="F62" t="s">
        <v>184</v>
      </c>
    </row>
    <row r="63" spans="1:6">
      <c r="A63" t="s">
        <v>185</v>
      </c>
      <c r="B63" t="s">
        <v>186</v>
      </c>
      <c r="C63" t="s">
        <v>8</v>
      </c>
      <c r="D63" t="s">
        <v>187</v>
      </c>
      <c r="E63" t="s">
        <v>25</v>
      </c>
      <c r="F63" t="s">
        <v>187</v>
      </c>
    </row>
    <row r="64" spans="1:6">
      <c r="A64" t="s">
        <v>188</v>
      </c>
      <c r="B64" t="s">
        <v>189</v>
      </c>
      <c r="C64" t="s">
        <v>8</v>
      </c>
    </row>
    <row r="65" spans="1:6">
      <c r="A65" t="s">
        <v>190</v>
      </c>
      <c r="B65" t="s">
        <v>191</v>
      </c>
      <c r="C65" t="s">
        <v>8</v>
      </c>
    </row>
    <row r="66" spans="1:6">
      <c r="A66" t="s">
        <v>192</v>
      </c>
      <c r="B66" t="s">
        <v>193</v>
      </c>
      <c r="C66" t="s">
        <v>8</v>
      </c>
      <c r="D66" t="s">
        <v>194</v>
      </c>
      <c r="E66" t="s">
        <v>25</v>
      </c>
      <c r="F66" t="s">
        <v>194</v>
      </c>
    </row>
    <row r="67" spans="1:6">
      <c r="A67" t="s">
        <v>195</v>
      </c>
      <c r="B67" t="s">
        <v>196</v>
      </c>
      <c r="C67" t="s">
        <v>8</v>
      </c>
      <c r="D67" t="s">
        <v>197</v>
      </c>
      <c r="E67" t="s">
        <v>25</v>
      </c>
      <c r="F67" t="s">
        <v>197</v>
      </c>
    </row>
    <row r="68" spans="1:6">
      <c r="A68" t="s">
        <v>198</v>
      </c>
      <c r="B68" t="s">
        <v>199</v>
      </c>
      <c r="C68" t="s">
        <v>8</v>
      </c>
      <c r="D68" t="s">
        <v>200</v>
      </c>
      <c r="E68" t="s">
        <v>25</v>
      </c>
      <c r="F68" t="s">
        <v>200</v>
      </c>
    </row>
    <row r="69" spans="1:6">
      <c r="A69" t="s">
        <v>201</v>
      </c>
      <c r="B69" t="s">
        <v>202</v>
      </c>
      <c r="C69" t="s">
        <v>8</v>
      </c>
      <c r="D69" t="s">
        <v>203</v>
      </c>
      <c r="E69" t="s">
        <v>11</v>
      </c>
      <c r="F69" t="s">
        <v>203</v>
      </c>
    </row>
    <row r="70" spans="1:6">
      <c r="A70" t="s">
        <v>204</v>
      </c>
      <c r="B70" t="s">
        <v>205</v>
      </c>
      <c r="C70" t="s">
        <v>8</v>
      </c>
      <c r="D70" t="s">
        <v>206</v>
      </c>
      <c r="E70" t="s">
        <v>25</v>
      </c>
      <c r="F70" t="s">
        <v>206</v>
      </c>
    </row>
    <row r="71" spans="1:6">
      <c r="A71" t="s">
        <v>207</v>
      </c>
      <c r="B71" t="s">
        <v>208</v>
      </c>
      <c r="C71" t="s">
        <v>8</v>
      </c>
    </row>
    <row r="72" spans="1:6">
      <c r="A72" t="s">
        <v>209</v>
      </c>
      <c r="B72" t="s">
        <v>210</v>
      </c>
      <c r="C72" t="s">
        <v>8</v>
      </c>
      <c r="D72" t="s">
        <v>211</v>
      </c>
      <c r="E72" t="s">
        <v>11</v>
      </c>
      <c r="F72" t="s">
        <v>211</v>
      </c>
    </row>
    <row r="73" spans="1:6">
      <c r="A73" t="s">
        <v>212</v>
      </c>
      <c r="B73" t="s">
        <v>213</v>
      </c>
      <c r="C73" t="s">
        <v>8</v>
      </c>
      <c r="D73" t="s">
        <v>214</v>
      </c>
      <c r="E73" t="s">
        <v>25</v>
      </c>
      <c r="F73" t="s">
        <v>214</v>
      </c>
    </row>
    <row r="74" spans="1:6">
      <c r="A74" t="s">
        <v>215</v>
      </c>
      <c r="B74" t="s">
        <v>216</v>
      </c>
      <c r="C74" t="s">
        <v>8</v>
      </c>
      <c r="D74" t="s">
        <v>217</v>
      </c>
      <c r="E74" t="s">
        <v>29</v>
      </c>
      <c r="F74" t="s">
        <v>217</v>
      </c>
    </row>
    <row r="75" spans="1:6">
      <c r="A75" t="s">
        <v>218</v>
      </c>
      <c r="B75" t="s">
        <v>219</v>
      </c>
      <c r="C75" t="s">
        <v>8</v>
      </c>
      <c r="D75" t="s">
        <v>220</v>
      </c>
      <c r="E75" t="s">
        <v>25</v>
      </c>
      <c r="F75" t="s">
        <v>220</v>
      </c>
    </row>
    <row r="76" spans="1:6">
      <c r="A76" t="s">
        <v>221</v>
      </c>
      <c r="B76" t="s">
        <v>222</v>
      </c>
      <c r="C76" t="s">
        <v>8</v>
      </c>
    </row>
    <row r="77" spans="1:6">
      <c r="A77" t="s">
        <v>223</v>
      </c>
      <c r="B77" t="s">
        <v>224</v>
      </c>
      <c r="C77" t="s">
        <v>8</v>
      </c>
      <c r="D77" t="s">
        <v>225</v>
      </c>
      <c r="E77" t="s">
        <v>36</v>
      </c>
      <c r="F77" t="s">
        <v>225</v>
      </c>
    </row>
    <row r="78" spans="1:6">
      <c r="A78" t="s">
        <v>226</v>
      </c>
      <c r="B78" t="s">
        <v>227</v>
      </c>
      <c r="C78" t="s">
        <v>8</v>
      </c>
    </row>
    <row r="79" spans="1:6">
      <c r="A79" t="s">
        <v>228</v>
      </c>
      <c r="B79" t="s">
        <v>229</v>
      </c>
      <c r="C79" t="s">
        <v>8</v>
      </c>
      <c r="D79" t="s">
        <v>230</v>
      </c>
      <c r="E79" t="s">
        <v>25</v>
      </c>
      <c r="F79" t="s">
        <v>230</v>
      </c>
    </row>
    <row r="80" spans="1:6">
      <c r="A80" t="s">
        <v>231</v>
      </c>
      <c r="B80" t="s">
        <v>232</v>
      </c>
      <c r="C80" t="s">
        <v>8</v>
      </c>
      <c r="D80" t="s">
        <v>122</v>
      </c>
      <c r="E80" t="s">
        <v>11</v>
      </c>
      <c r="F80" t="s">
        <v>122</v>
      </c>
    </row>
    <row r="81" spans="1:6">
      <c r="A81" t="s">
        <v>233</v>
      </c>
      <c r="B81" t="s">
        <v>234</v>
      </c>
      <c r="C81" t="s">
        <v>8</v>
      </c>
      <c r="D81" t="s">
        <v>235</v>
      </c>
      <c r="E81" t="s">
        <v>25</v>
      </c>
      <c r="F81" t="s">
        <v>235</v>
      </c>
    </row>
    <row r="82" spans="1:6">
      <c r="A82" t="s">
        <v>236</v>
      </c>
      <c r="B82" t="s">
        <v>237</v>
      </c>
      <c r="C82" t="s">
        <v>8</v>
      </c>
      <c r="D82" t="s">
        <v>238</v>
      </c>
      <c r="E82" t="s">
        <v>25</v>
      </c>
      <c r="F82" t="s">
        <v>238</v>
      </c>
    </row>
    <row r="83" spans="1:6">
      <c r="A83" t="s">
        <v>239</v>
      </c>
      <c r="B83" t="s">
        <v>240</v>
      </c>
      <c r="C83" t="s">
        <v>8</v>
      </c>
      <c r="D83" t="s">
        <v>241</v>
      </c>
      <c r="E83" t="s">
        <v>11</v>
      </c>
      <c r="F83" t="s">
        <v>241</v>
      </c>
    </row>
    <row r="84" spans="1:6">
      <c r="A84" t="s">
        <v>242</v>
      </c>
      <c r="B84" t="s">
        <v>243</v>
      </c>
      <c r="C84" t="s">
        <v>8</v>
      </c>
    </row>
    <row r="85" spans="1:6">
      <c r="A85" t="s">
        <v>244</v>
      </c>
      <c r="B85" t="s">
        <v>245</v>
      </c>
      <c r="C85" t="s">
        <v>8</v>
      </c>
    </row>
    <row r="86" spans="1:6">
      <c r="A86" t="s">
        <v>246</v>
      </c>
      <c r="B86" t="s">
        <v>247</v>
      </c>
      <c r="C86" t="s">
        <v>8</v>
      </c>
      <c r="D86" t="s">
        <v>248</v>
      </c>
      <c r="E86" t="s">
        <v>11</v>
      </c>
      <c r="F86" t="s">
        <v>248</v>
      </c>
    </row>
    <row r="87" spans="1:6">
      <c r="A87" t="s">
        <v>249</v>
      </c>
      <c r="B87" t="s">
        <v>250</v>
      </c>
      <c r="C87" t="s">
        <v>8</v>
      </c>
      <c r="D87" t="s">
        <v>251</v>
      </c>
      <c r="E87" t="s">
        <v>11</v>
      </c>
      <c r="F87" t="s">
        <v>251</v>
      </c>
    </row>
    <row r="88" spans="1:6">
      <c r="A88" t="s">
        <v>252</v>
      </c>
      <c r="B88" t="s">
        <v>253</v>
      </c>
      <c r="C88" t="s">
        <v>8</v>
      </c>
    </row>
    <row r="89" spans="1:6">
      <c r="A89" t="s">
        <v>254</v>
      </c>
      <c r="B89" t="s">
        <v>255</v>
      </c>
      <c r="C89" t="s">
        <v>8</v>
      </c>
      <c r="D89" t="s">
        <v>256</v>
      </c>
      <c r="E89" t="s">
        <v>25</v>
      </c>
      <c r="F89" t="s">
        <v>256</v>
      </c>
    </row>
    <row r="90" spans="1:6">
      <c r="A90" t="s">
        <v>257</v>
      </c>
      <c r="B90" t="s">
        <v>258</v>
      </c>
      <c r="C90" t="s">
        <v>8</v>
      </c>
      <c r="D90" t="s">
        <v>259</v>
      </c>
      <c r="E90" t="s">
        <v>11</v>
      </c>
      <c r="F90" t="s">
        <v>259</v>
      </c>
    </row>
    <row r="91" spans="1:6">
      <c r="A91" t="s">
        <v>260</v>
      </c>
      <c r="B91" t="s">
        <v>261</v>
      </c>
      <c r="C91" t="s">
        <v>8</v>
      </c>
      <c r="D91" t="s">
        <v>262</v>
      </c>
      <c r="E91" t="s">
        <v>11</v>
      </c>
      <c r="F91" t="s">
        <v>262</v>
      </c>
    </row>
    <row r="92" spans="1:6">
      <c r="A92" t="s">
        <v>263</v>
      </c>
      <c r="B92" t="s">
        <v>264</v>
      </c>
      <c r="C92" t="s">
        <v>8</v>
      </c>
      <c r="D92" t="s">
        <v>265</v>
      </c>
      <c r="E92" t="s">
        <v>11</v>
      </c>
      <c r="F92" t="s">
        <v>265</v>
      </c>
    </row>
    <row r="93" spans="1:6">
      <c r="A93" t="s">
        <v>266</v>
      </c>
      <c r="B93" t="s">
        <v>267</v>
      </c>
      <c r="C93" t="s">
        <v>8</v>
      </c>
      <c r="D93" t="s">
        <v>268</v>
      </c>
      <c r="E93" t="s">
        <v>11</v>
      </c>
      <c r="F93" t="s">
        <v>268</v>
      </c>
    </row>
    <row r="94" spans="1:6">
      <c r="A94" t="s">
        <v>269</v>
      </c>
      <c r="B94" t="s">
        <v>270</v>
      </c>
      <c r="C94" t="s">
        <v>8</v>
      </c>
      <c r="D94" t="s">
        <v>271</v>
      </c>
      <c r="E94" t="s">
        <v>11</v>
      </c>
      <c r="F94" t="s">
        <v>271</v>
      </c>
    </row>
    <row r="95" spans="1:6">
      <c r="A95" t="s">
        <v>272</v>
      </c>
      <c r="B95" t="s">
        <v>273</v>
      </c>
      <c r="C95" t="s">
        <v>8</v>
      </c>
      <c r="D95" t="s">
        <v>274</v>
      </c>
      <c r="E95" t="s">
        <v>25</v>
      </c>
      <c r="F95" t="s">
        <v>274</v>
      </c>
    </row>
    <row r="96" spans="1:6">
      <c r="A96" t="s">
        <v>275</v>
      </c>
      <c r="B96" t="s">
        <v>276</v>
      </c>
      <c r="C96" t="s">
        <v>8</v>
      </c>
      <c r="D96" t="s">
        <v>277</v>
      </c>
      <c r="E96" t="s">
        <v>11</v>
      </c>
      <c r="F96" t="s">
        <v>277</v>
      </c>
    </row>
    <row r="97" spans="1:6">
      <c r="A97" t="s">
        <v>278</v>
      </c>
      <c r="B97" t="s">
        <v>279</v>
      </c>
      <c r="C97" t="s">
        <v>8</v>
      </c>
      <c r="D97" t="s">
        <v>280</v>
      </c>
      <c r="E97" t="s">
        <v>25</v>
      </c>
      <c r="F97" t="s">
        <v>280</v>
      </c>
    </row>
    <row r="98" spans="1:6">
      <c r="A98" t="s">
        <v>281</v>
      </c>
      <c r="B98" t="s">
        <v>282</v>
      </c>
      <c r="C98" t="s">
        <v>8</v>
      </c>
      <c r="D98" t="s">
        <v>283</v>
      </c>
      <c r="E98" t="s">
        <v>25</v>
      </c>
      <c r="F98" t="s">
        <v>283</v>
      </c>
    </row>
    <row r="99" spans="1:6">
      <c r="A99" t="s">
        <v>284</v>
      </c>
      <c r="B99" t="s">
        <v>285</v>
      </c>
      <c r="C99" t="s">
        <v>8</v>
      </c>
      <c r="D99" t="s">
        <v>286</v>
      </c>
      <c r="E99" t="s">
        <v>25</v>
      </c>
      <c r="F99" t="s">
        <v>286</v>
      </c>
    </row>
    <row r="100" spans="1:6">
      <c r="A100" t="s">
        <v>287</v>
      </c>
      <c r="B100" t="s">
        <v>288</v>
      </c>
      <c r="C100" t="s">
        <v>8</v>
      </c>
      <c r="D100" t="s">
        <v>289</v>
      </c>
      <c r="E100" t="s">
        <v>11</v>
      </c>
      <c r="F100" t="s">
        <v>289</v>
      </c>
    </row>
    <row r="101" spans="1:6">
      <c r="A101" t="s">
        <v>290</v>
      </c>
      <c r="B101" t="s">
        <v>291</v>
      </c>
      <c r="C101" t="s">
        <v>8</v>
      </c>
      <c r="D101" t="s">
        <v>292</v>
      </c>
      <c r="E101" t="s">
        <v>11</v>
      </c>
      <c r="F101" t="s">
        <v>292</v>
      </c>
    </row>
    <row r="102" spans="1:6">
      <c r="A102" t="s">
        <v>293</v>
      </c>
      <c r="B102" t="s">
        <v>294</v>
      </c>
      <c r="C102" t="s">
        <v>8</v>
      </c>
      <c r="D102" t="s">
        <v>295</v>
      </c>
      <c r="E102" t="s">
        <v>11</v>
      </c>
      <c r="F102" t="s">
        <v>292</v>
      </c>
    </row>
    <row r="103" spans="1:6">
      <c r="A103" t="s">
        <v>296</v>
      </c>
      <c r="B103" t="s">
        <v>297</v>
      </c>
      <c r="C103" t="s">
        <v>8</v>
      </c>
      <c r="D103" t="s">
        <v>298</v>
      </c>
      <c r="E103" t="s">
        <v>25</v>
      </c>
      <c r="F103" t="s">
        <v>298</v>
      </c>
    </row>
    <row r="104" spans="1:6">
      <c r="A104" t="s">
        <v>299</v>
      </c>
      <c r="B104" t="s">
        <v>300</v>
      </c>
      <c r="C104" t="s">
        <v>8</v>
      </c>
      <c r="D104" t="s">
        <v>301</v>
      </c>
      <c r="E104" t="s">
        <v>25</v>
      </c>
      <c r="F104" t="s">
        <v>301</v>
      </c>
    </row>
    <row r="105" spans="1:6">
      <c r="A105" t="s">
        <v>302</v>
      </c>
      <c r="B105" t="s">
        <v>303</v>
      </c>
      <c r="C105" t="s">
        <v>8</v>
      </c>
      <c r="D105" t="s">
        <v>304</v>
      </c>
      <c r="E105" t="s">
        <v>36</v>
      </c>
      <c r="F105" t="s">
        <v>304</v>
      </c>
    </row>
    <row r="106" spans="1:6">
      <c r="A106" t="s">
        <v>305</v>
      </c>
      <c r="B106" t="s">
        <v>306</v>
      </c>
      <c r="C106" t="s">
        <v>8</v>
      </c>
    </row>
    <row r="107" spans="1:6">
      <c r="A107" t="s">
        <v>307</v>
      </c>
      <c r="B107" t="s">
        <v>308</v>
      </c>
      <c r="C107" t="s">
        <v>8</v>
      </c>
    </row>
    <row r="108" spans="1:6">
      <c r="A108" t="s">
        <v>309</v>
      </c>
      <c r="B108" t="s">
        <v>310</v>
      </c>
      <c r="C108" t="s">
        <v>8</v>
      </c>
      <c r="D108" t="s">
        <v>311</v>
      </c>
      <c r="E108" t="s">
        <v>11</v>
      </c>
      <c r="F108" t="s">
        <v>311</v>
      </c>
    </row>
    <row r="109" spans="1:6">
      <c r="A109" t="s">
        <v>312</v>
      </c>
      <c r="B109" t="s">
        <v>313</v>
      </c>
      <c r="C109" t="s">
        <v>8</v>
      </c>
      <c r="D109" t="s">
        <v>314</v>
      </c>
      <c r="E109" t="s">
        <v>11</v>
      </c>
      <c r="F109" t="s">
        <v>314</v>
      </c>
    </row>
    <row r="110" spans="1:6">
      <c r="A110" t="s">
        <v>315</v>
      </c>
      <c r="B110" t="s">
        <v>316</v>
      </c>
      <c r="C110" t="s">
        <v>8</v>
      </c>
      <c r="D110" t="s">
        <v>317</v>
      </c>
      <c r="E110" t="s">
        <v>25</v>
      </c>
      <c r="F110" t="s">
        <v>317</v>
      </c>
    </row>
    <row r="111" spans="1:6">
      <c r="A111" t="s">
        <v>318</v>
      </c>
      <c r="B111" t="s">
        <v>319</v>
      </c>
      <c r="C111" t="s">
        <v>8</v>
      </c>
      <c r="D111" t="s">
        <v>320</v>
      </c>
      <c r="E111" t="s">
        <v>25</v>
      </c>
      <c r="F111" t="s">
        <v>320</v>
      </c>
    </row>
    <row r="112" spans="1:6">
      <c r="A112" t="s">
        <v>321</v>
      </c>
      <c r="B112" t="s">
        <v>322</v>
      </c>
      <c r="C112" t="s">
        <v>8</v>
      </c>
      <c r="D112" t="s">
        <v>323</v>
      </c>
      <c r="E112" t="s">
        <v>25</v>
      </c>
      <c r="F112" t="s">
        <v>323</v>
      </c>
    </row>
    <row r="113" spans="1:6">
      <c r="A113" t="s">
        <v>324</v>
      </c>
      <c r="B113" t="s">
        <v>325</v>
      </c>
      <c r="C113" t="s">
        <v>8</v>
      </c>
      <c r="D113" t="s">
        <v>326</v>
      </c>
      <c r="E113" t="s">
        <v>25</v>
      </c>
      <c r="F113" t="s">
        <v>326</v>
      </c>
    </row>
    <row r="114" spans="1:6">
      <c r="A114" t="s">
        <v>327</v>
      </c>
      <c r="B114" t="s">
        <v>328</v>
      </c>
      <c r="C114" t="s">
        <v>8</v>
      </c>
    </row>
    <row r="115" spans="1:6">
      <c r="A115" t="s">
        <v>329</v>
      </c>
      <c r="B115" t="s">
        <v>330</v>
      </c>
      <c r="C115" t="s">
        <v>8</v>
      </c>
    </row>
    <row r="116" spans="1:6">
      <c r="A116" t="s">
        <v>331</v>
      </c>
      <c r="B116" t="s">
        <v>332</v>
      </c>
      <c r="C116" t="s">
        <v>8</v>
      </c>
    </row>
    <row r="117" spans="1:6">
      <c r="A117" t="s">
        <v>333</v>
      </c>
      <c r="B117" t="s">
        <v>334</v>
      </c>
      <c r="C117" t="s">
        <v>8</v>
      </c>
    </row>
    <row r="118" spans="1:6">
      <c r="A118" t="s">
        <v>335</v>
      </c>
      <c r="B118" t="s">
        <v>336</v>
      </c>
      <c r="C118" t="s">
        <v>8</v>
      </c>
      <c r="D118" t="s">
        <v>337</v>
      </c>
      <c r="E118" t="s">
        <v>25</v>
      </c>
      <c r="F118" t="s">
        <v>337</v>
      </c>
    </row>
    <row r="119" spans="1:6">
      <c r="A119" t="s">
        <v>338</v>
      </c>
      <c r="B119" t="s">
        <v>339</v>
      </c>
      <c r="C119" t="s">
        <v>8</v>
      </c>
    </row>
    <row r="120" spans="1:6">
      <c r="A120" t="s">
        <v>340</v>
      </c>
      <c r="B120" t="s">
        <v>341</v>
      </c>
      <c r="C120" t="s">
        <v>8</v>
      </c>
      <c r="D120" t="s">
        <v>342</v>
      </c>
      <c r="E120" t="s">
        <v>25</v>
      </c>
      <c r="F120" t="s">
        <v>342</v>
      </c>
    </row>
    <row r="121" spans="1:6">
      <c r="A121" t="s">
        <v>343</v>
      </c>
      <c r="B121" t="s">
        <v>344</v>
      </c>
      <c r="C121" t="s">
        <v>8</v>
      </c>
      <c r="D121" t="s">
        <v>345</v>
      </c>
      <c r="E121" t="s">
        <v>11</v>
      </c>
      <c r="F121" t="s">
        <v>345</v>
      </c>
    </row>
    <row r="122" spans="1:6">
      <c r="A122" t="s">
        <v>346</v>
      </c>
      <c r="B122" t="s">
        <v>347</v>
      </c>
      <c r="C122" t="s">
        <v>8</v>
      </c>
    </row>
    <row r="123" spans="1:6">
      <c r="A123" t="s">
        <v>348</v>
      </c>
      <c r="B123" t="s">
        <v>349</v>
      </c>
      <c r="C123" t="s">
        <v>8</v>
      </c>
      <c r="D123" t="s">
        <v>274</v>
      </c>
      <c r="E123" t="s">
        <v>25</v>
      </c>
      <c r="F123" t="s">
        <v>274</v>
      </c>
    </row>
    <row r="124" spans="1:6">
      <c r="A124" t="s">
        <v>350</v>
      </c>
      <c r="B124" t="s">
        <v>351</v>
      </c>
      <c r="C124" t="s">
        <v>8</v>
      </c>
      <c r="E124" t="s">
        <v>36</v>
      </c>
    </row>
    <row r="125" spans="1:6">
      <c r="A125" t="s">
        <v>352</v>
      </c>
      <c r="B125" t="s">
        <v>353</v>
      </c>
      <c r="C125" t="s">
        <v>8</v>
      </c>
    </row>
    <row r="126" spans="1:6">
      <c r="A126" t="s">
        <v>354</v>
      </c>
      <c r="B126" t="s">
        <v>355</v>
      </c>
      <c r="C126" t="s">
        <v>8</v>
      </c>
      <c r="D126" t="s">
        <v>356</v>
      </c>
      <c r="E126" t="s">
        <v>29</v>
      </c>
      <c r="F126" t="s">
        <v>356</v>
      </c>
    </row>
    <row r="127" spans="1:6">
      <c r="A127" t="s">
        <v>357</v>
      </c>
      <c r="B127" t="s">
        <v>358</v>
      </c>
      <c r="C127" t="s">
        <v>8</v>
      </c>
      <c r="D127" t="s">
        <v>359</v>
      </c>
      <c r="E127" t="s">
        <v>29</v>
      </c>
      <c r="F127" t="s">
        <v>359</v>
      </c>
    </row>
    <row r="128" spans="1:6">
      <c r="A128" t="s">
        <v>360</v>
      </c>
      <c r="B128" t="s">
        <v>361</v>
      </c>
      <c r="C128" t="s">
        <v>8</v>
      </c>
      <c r="D128" t="s">
        <v>362</v>
      </c>
      <c r="E128" t="s">
        <v>11</v>
      </c>
      <c r="F128" t="s">
        <v>362</v>
      </c>
    </row>
    <row r="129" spans="1:6">
      <c r="A129" t="s">
        <v>363</v>
      </c>
      <c r="B129" t="s">
        <v>364</v>
      </c>
      <c r="C129" t="s">
        <v>8</v>
      </c>
      <c r="D129" t="s">
        <v>365</v>
      </c>
      <c r="E129" t="s">
        <v>11</v>
      </c>
      <c r="F129" t="s">
        <v>365</v>
      </c>
    </row>
    <row r="130" spans="1:6">
      <c r="A130" t="s">
        <v>366</v>
      </c>
      <c r="B130" t="s">
        <v>367</v>
      </c>
      <c r="C130" t="s">
        <v>8</v>
      </c>
      <c r="D130" t="s">
        <v>368</v>
      </c>
      <c r="E130" t="s">
        <v>29</v>
      </c>
      <c r="F130" t="s">
        <v>368</v>
      </c>
    </row>
    <row r="131" spans="1:6">
      <c r="A131" t="s">
        <v>369</v>
      </c>
      <c r="B131" t="s">
        <v>370</v>
      </c>
      <c r="C131" t="s">
        <v>8</v>
      </c>
      <c r="D131" t="s">
        <v>217</v>
      </c>
      <c r="E131" t="s">
        <v>29</v>
      </c>
      <c r="F131" t="s">
        <v>217</v>
      </c>
    </row>
    <row r="132" spans="1:6">
      <c r="A132" t="s">
        <v>371</v>
      </c>
      <c r="B132" t="s">
        <v>372</v>
      </c>
      <c r="C132" t="s">
        <v>8</v>
      </c>
    </row>
    <row r="133" spans="1:6">
      <c r="A133" t="s">
        <v>373</v>
      </c>
      <c r="B133" t="s">
        <v>374</v>
      </c>
      <c r="C133" t="s">
        <v>8</v>
      </c>
      <c r="D133" t="s">
        <v>375</v>
      </c>
      <c r="E133" t="s">
        <v>29</v>
      </c>
      <c r="F133" t="s">
        <v>375</v>
      </c>
    </row>
    <row r="134" spans="1:6">
      <c r="A134" t="s">
        <v>376</v>
      </c>
      <c r="B134" t="s">
        <v>377</v>
      </c>
      <c r="C134" t="s">
        <v>8</v>
      </c>
      <c r="D134" t="s">
        <v>378</v>
      </c>
      <c r="E134" t="s">
        <v>25</v>
      </c>
      <c r="F134" t="s">
        <v>378</v>
      </c>
    </row>
    <row r="135" spans="1:6">
      <c r="A135" t="s">
        <v>379</v>
      </c>
      <c r="B135" t="s">
        <v>380</v>
      </c>
      <c r="C135" t="s">
        <v>8</v>
      </c>
      <c r="D135" t="s">
        <v>381</v>
      </c>
      <c r="E135" t="s">
        <v>11</v>
      </c>
      <c r="F135" t="s">
        <v>381</v>
      </c>
    </row>
    <row r="136" spans="1:6">
      <c r="A136" t="s">
        <v>382</v>
      </c>
      <c r="B136" t="s">
        <v>383</v>
      </c>
      <c r="C136" t="s">
        <v>8</v>
      </c>
      <c r="D136" t="s">
        <v>187</v>
      </c>
      <c r="E136" t="s">
        <v>25</v>
      </c>
      <c r="F136" t="s">
        <v>187</v>
      </c>
    </row>
    <row r="137" spans="1:6">
      <c r="A137" t="s">
        <v>384</v>
      </c>
      <c r="B137" t="s">
        <v>385</v>
      </c>
      <c r="C137" t="s">
        <v>8</v>
      </c>
      <c r="D137" t="s">
        <v>386</v>
      </c>
      <c r="E137" t="s">
        <v>11</v>
      </c>
      <c r="F137" t="s">
        <v>386</v>
      </c>
    </row>
    <row r="138" spans="1:6">
      <c r="A138" t="s">
        <v>387</v>
      </c>
      <c r="B138" t="s">
        <v>388</v>
      </c>
      <c r="C138" t="s">
        <v>8</v>
      </c>
      <c r="E138" t="s">
        <v>11</v>
      </c>
    </row>
    <row r="139" spans="1:6">
      <c r="A139" t="s">
        <v>389</v>
      </c>
      <c r="B139" t="s">
        <v>390</v>
      </c>
      <c r="C139" t="s">
        <v>8</v>
      </c>
      <c r="D139" t="s">
        <v>391</v>
      </c>
      <c r="E139" t="s">
        <v>11</v>
      </c>
      <c r="F139" t="s">
        <v>391</v>
      </c>
    </row>
    <row r="140" spans="1:6">
      <c r="A140" t="s">
        <v>392</v>
      </c>
      <c r="B140" t="s">
        <v>393</v>
      </c>
      <c r="C140" t="s">
        <v>8</v>
      </c>
      <c r="D140" t="s">
        <v>394</v>
      </c>
      <c r="E140" t="s">
        <v>11</v>
      </c>
      <c r="F140" t="s">
        <v>394</v>
      </c>
    </row>
    <row r="141" spans="1:6">
      <c r="A141" t="s">
        <v>395</v>
      </c>
      <c r="B141" t="s">
        <v>396</v>
      </c>
      <c r="C141" t="s">
        <v>8</v>
      </c>
      <c r="D141" t="s">
        <v>397</v>
      </c>
      <c r="E141" t="s">
        <v>11</v>
      </c>
      <c r="F141" t="s">
        <v>397</v>
      </c>
    </row>
    <row r="142" spans="1:6">
      <c r="A142" t="s">
        <v>398</v>
      </c>
      <c r="B142" t="s">
        <v>399</v>
      </c>
      <c r="C142" t="s">
        <v>8</v>
      </c>
      <c r="D142" t="s">
        <v>400</v>
      </c>
      <c r="E142" t="s">
        <v>25</v>
      </c>
      <c r="F142" t="s">
        <v>400</v>
      </c>
    </row>
    <row r="143" spans="1:6">
      <c r="A143" t="s">
        <v>401</v>
      </c>
      <c r="B143" t="s">
        <v>402</v>
      </c>
      <c r="C143" t="s">
        <v>8</v>
      </c>
      <c r="D143" t="s">
        <v>403</v>
      </c>
      <c r="E143" t="s">
        <v>36</v>
      </c>
      <c r="F143" t="s">
        <v>403</v>
      </c>
    </row>
    <row r="144" spans="1:6">
      <c r="A144" t="s">
        <v>404</v>
      </c>
      <c r="B144" t="s">
        <v>405</v>
      </c>
      <c r="C144" t="s">
        <v>8</v>
      </c>
      <c r="D144" t="s">
        <v>403</v>
      </c>
      <c r="E144" t="s">
        <v>25</v>
      </c>
      <c r="F144" t="s">
        <v>403</v>
      </c>
    </row>
    <row r="145" spans="1:6">
      <c r="A145" t="s">
        <v>406</v>
      </c>
      <c r="B145" t="s">
        <v>407</v>
      </c>
      <c r="C145" t="s">
        <v>8</v>
      </c>
      <c r="D145" t="s">
        <v>403</v>
      </c>
      <c r="E145" t="s">
        <v>25</v>
      </c>
      <c r="F145" t="s">
        <v>403</v>
      </c>
    </row>
    <row r="146" spans="1:6">
      <c r="A146" t="s">
        <v>408</v>
      </c>
      <c r="B146" t="s">
        <v>409</v>
      </c>
      <c r="C146" t="s">
        <v>8</v>
      </c>
      <c r="D146" t="s">
        <v>403</v>
      </c>
      <c r="E146" t="s">
        <v>25</v>
      </c>
      <c r="F146" t="s">
        <v>403</v>
      </c>
    </row>
    <row r="147" spans="1:6">
      <c r="A147" t="s">
        <v>410</v>
      </c>
      <c r="B147" t="s">
        <v>411</v>
      </c>
      <c r="C147" t="s">
        <v>8</v>
      </c>
      <c r="D147" t="s">
        <v>403</v>
      </c>
      <c r="E147" t="s">
        <v>36</v>
      </c>
      <c r="F147" t="s">
        <v>403</v>
      </c>
    </row>
    <row r="148" spans="1:6">
      <c r="A148" t="s">
        <v>412</v>
      </c>
      <c r="B148" t="s">
        <v>413</v>
      </c>
      <c r="C148" t="s">
        <v>8</v>
      </c>
      <c r="D148" t="s">
        <v>403</v>
      </c>
      <c r="E148" t="s">
        <v>11</v>
      </c>
      <c r="F148" t="s">
        <v>403</v>
      </c>
    </row>
    <row r="149" spans="1:6">
      <c r="A149" t="s">
        <v>414</v>
      </c>
      <c r="B149" t="s">
        <v>415</v>
      </c>
      <c r="C149" t="s">
        <v>8</v>
      </c>
      <c r="D149" t="s">
        <v>403</v>
      </c>
      <c r="E149" t="s">
        <v>11</v>
      </c>
      <c r="F149" t="s">
        <v>403</v>
      </c>
    </row>
    <row r="150" spans="1:6">
      <c r="A150" t="s">
        <v>416</v>
      </c>
      <c r="B150" t="s">
        <v>417</v>
      </c>
      <c r="C150" t="s">
        <v>8</v>
      </c>
      <c r="D150" t="s">
        <v>403</v>
      </c>
      <c r="E150" t="s">
        <v>25</v>
      </c>
      <c r="F150" t="s">
        <v>403</v>
      </c>
    </row>
    <row r="151" spans="1:6">
      <c r="A151" t="s">
        <v>418</v>
      </c>
      <c r="B151" t="s">
        <v>419</v>
      </c>
      <c r="C151" t="s">
        <v>8</v>
      </c>
      <c r="D151" t="s">
        <v>403</v>
      </c>
      <c r="E151" t="s">
        <v>25</v>
      </c>
      <c r="F151" t="s">
        <v>403</v>
      </c>
    </row>
    <row r="152" spans="1:6">
      <c r="A152" t="s">
        <v>420</v>
      </c>
      <c r="B152" t="s">
        <v>421</v>
      </c>
      <c r="C152" t="s">
        <v>8</v>
      </c>
      <c r="D152" t="s">
        <v>403</v>
      </c>
      <c r="E152" t="s">
        <v>36</v>
      </c>
      <c r="F152" t="s">
        <v>403</v>
      </c>
    </row>
    <row r="153" spans="1:6">
      <c r="A153" t="s">
        <v>422</v>
      </c>
      <c r="B153" t="s">
        <v>423</v>
      </c>
      <c r="C153" t="s">
        <v>8</v>
      </c>
      <c r="D153" t="s">
        <v>403</v>
      </c>
      <c r="E153" t="s">
        <v>25</v>
      </c>
      <c r="F153" t="s">
        <v>403</v>
      </c>
    </row>
    <row r="154" spans="1:6">
      <c r="A154" t="s">
        <v>424</v>
      </c>
      <c r="B154" t="s">
        <v>425</v>
      </c>
      <c r="C154" t="s">
        <v>8</v>
      </c>
      <c r="D154" t="s">
        <v>403</v>
      </c>
      <c r="E154" t="s">
        <v>11</v>
      </c>
      <c r="F154" t="s">
        <v>403</v>
      </c>
    </row>
    <row r="155" spans="1:6">
      <c r="A155" t="s">
        <v>426</v>
      </c>
      <c r="B155" t="s">
        <v>427</v>
      </c>
      <c r="C155" t="s">
        <v>8</v>
      </c>
      <c r="D155" t="s">
        <v>403</v>
      </c>
      <c r="E155" t="s">
        <v>11</v>
      </c>
      <c r="F155" t="s">
        <v>403</v>
      </c>
    </row>
    <row r="156" spans="1:6">
      <c r="A156" t="s">
        <v>428</v>
      </c>
      <c r="B156" t="s">
        <v>429</v>
      </c>
      <c r="C156" t="s">
        <v>8</v>
      </c>
      <c r="D156" t="s">
        <v>403</v>
      </c>
      <c r="E156" t="s">
        <v>36</v>
      </c>
      <c r="F156" t="s">
        <v>403</v>
      </c>
    </row>
    <row r="157" spans="1:6">
      <c r="A157" t="s">
        <v>430</v>
      </c>
      <c r="B157" t="s">
        <v>431</v>
      </c>
      <c r="C157" t="s">
        <v>8</v>
      </c>
      <c r="D157" t="s">
        <v>241</v>
      </c>
      <c r="E157" t="s">
        <v>11</v>
      </c>
      <c r="F157" t="s">
        <v>241</v>
      </c>
    </row>
    <row r="158" spans="1:6">
      <c r="A158" t="s">
        <v>432</v>
      </c>
      <c r="B158" t="s">
        <v>433</v>
      </c>
      <c r="C158" t="s">
        <v>8</v>
      </c>
    </row>
    <row r="159" spans="1:6">
      <c r="A159" t="s">
        <v>434</v>
      </c>
      <c r="B159" t="s">
        <v>435</v>
      </c>
      <c r="C159" t="s">
        <v>8</v>
      </c>
    </row>
    <row r="160" spans="1:6">
      <c r="A160" t="s">
        <v>436</v>
      </c>
      <c r="B160" t="s">
        <v>437</v>
      </c>
      <c r="C160" t="s">
        <v>8</v>
      </c>
      <c r="D160" t="s">
        <v>438</v>
      </c>
      <c r="E160" t="s">
        <v>11</v>
      </c>
      <c r="F160" t="s">
        <v>438</v>
      </c>
    </row>
    <row r="161" spans="1:6">
      <c r="A161" t="s">
        <v>439</v>
      </c>
      <c r="B161" t="s">
        <v>440</v>
      </c>
      <c r="C161" t="s">
        <v>8</v>
      </c>
      <c r="D161" t="s">
        <v>441</v>
      </c>
      <c r="E161" t="s">
        <v>25</v>
      </c>
      <c r="F161" t="s">
        <v>441</v>
      </c>
    </row>
    <row r="162" spans="1:6">
      <c r="A162" t="s">
        <v>442</v>
      </c>
      <c r="B162" t="s">
        <v>443</v>
      </c>
      <c r="C162" t="s">
        <v>8</v>
      </c>
    </row>
    <row r="163" spans="1:6">
      <c r="A163" t="s">
        <v>444</v>
      </c>
      <c r="B163" t="s">
        <v>445</v>
      </c>
      <c r="C163" t="s">
        <v>8</v>
      </c>
    </row>
    <row r="164" spans="1:6">
      <c r="A164" t="s">
        <v>446</v>
      </c>
      <c r="B164" t="s">
        <v>447</v>
      </c>
      <c r="C164" t="s">
        <v>8</v>
      </c>
      <c r="E164" t="s">
        <v>11</v>
      </c>
    </row>
    <row r="165" spans="1:6">
      <c r="A165" t="s">
        <v>448</v>
      </c>
      <c r="B165" t="s">
        <v>449</v>
      </c>
      <c r="C165" t="s">
        <v>8</v>
      </c>
      <c r="D165" t="s">
        <v>450</v>
      </c>
      <c r="E165" t="s">
        <v>11</v>
      </c>
      <c r="F165" t="s">
        <v>450</v>
      </c>
    </row>
    <row r="166" spans="1:6">
      <c r="A166" t="s">
        <v>451</v>
      </c>
      <c r="B166" t="s">
        <v>452</v>
      </c>
      <c r="C166" t="s">
        <v>8</v>
      </c>
      <c r="D166" t="s">
        <v>453</v>
      </c>
      <c r="E166" t="s">
        <v>11</v>
      </c>
      <c r="F166" t="s">
        <v>453</v>
      </c>
    </row>
    <row r="167" spans="1:6">
      <c r="A167" t="s">
        <v>454</v>
      </c>
      <c r="B167" t="s">
        <v>455</v>
      </c>
      <c r="C167" t="s">
        <v>8</v>
      </c>
      <c r="D167" t="s">
        <v>79</v>
      </c>
      <c r="E167" t="s">
        <v>11</v>
      </c>
      <c r="F167" t="s">
        <v>79</v>
      </c>
    </row>
    <row r="168" spans="1:6">
      <c r="A168" t="s">
        <v>456</v>
      </c>
      <c r="B168" t="s">
        <v>457</v>
      </c>
      <c r="C168" t="s">
        <v>8</v>
      </c>
      <c r="D168" t="s">
        <v>458</v>
      </c>
      <c r="E168" t="s">
        <v>25</v>
      </c>
      <c r="F168" t="s">
        <v>458</v>
      </c>
    </row>
    <row r="169" spans="1:6">
      <c r="A169" t="s">
        <v>459</v>
      </c>
      <c r="B169" t="s">
        <v>460</v>
      </c>
      <c r="C169" t="s">
        <v>8</v>
      </c>
      <c r="D169" t="s">
        <v>79</v>
      </c>
      <c r="E169" t="s">
        <v>11</v>
      </c>
      <c r="F169" t="s">
        <v>79</v>
      </c>
    </row>
    <row r="170" spans="1:6">
      <c r="A170" t="s">
        <v>461</v>
      </c>
      <c r="B170" t="s">
        <v>462</v>
      </c>
      <c r="C170" t="s">
        <v>8</v>
      </c>
    </row>
    <row r="171" spans="1:6">
      <c r="A171" t="s">
        <v>463</v>
      </c>
      <c r="B171" t="s">
        <v>464</v>
      </c>
      <c r="C171" t="s">
        <v>8</v>
      </c>
      <c r="D171" t="s">
        <v>465</v>
      </c>
      <c r="E171" t="s">
        <v>11</v>
      </c>
      <c r="F171" t="s">
        <v>465</v>
      </c>
    </row>
    <row r="172" spans="1:6">
      <c r="A172" t="s">
        <v>466</v>
      </c>
      <c r="B172" t="s">
        <v>467</v>
      </c>
      <c r="C172" t="s">
        <v>8</v>
      </c>
      <c r="D172" t="s">
        <v>468</v>
      </c>
      <c r="E172" t="s">
        <v>11</v>
      </c>
      <c r="F172" t="s">
        <v>468</v>
      </c>
    </row>
    <row r="173" spans="1:6">
      <c r="A173" t="s">
        <v>469</v>
      </c>
      <c r="B173" t="s">
        <v>470</v>
      </c>
      <c r="C173" t="s">
        <v>8</v>
      </c>
      <c r="D173" t="s">
        <v>471</v>
      </c>
      <c r="E173" t="s">
        <v>25</v>
      </c>
      <c r="F173" t="s">
        <v>471</v>
      </c>
    </row>
    <row r="174" spans="1:6">
      <c r="A174" t="s">
        <v>472</v>
      </c>
      <c r="B174" t="s">
        <v>473</v>
      </c>
      <c r="C174" t="s">
        <v>8</v>
      </c>
    </row>
    <row r="175" spans="1:6">
      <c r="A175" t="s">
        <v>474</v>
      </c>
      <c r="B175" t="s">
        <v>475</v>
      </c>
      <c r="C175" t="s">
        <v>8</v>
      </c>
      <c r="D175" t="s">
        <v>476</v>
      </c>
      <c r="E175" t="s">
        <v>11</v>
      </c>
      <c r="F175" t="s">
        <v>476</v>
      </c>
    </row>
    <row r="176" spans="1:6">
      <c r="A176" t="s">
        <v>477</v>
      </c>
      <c r="B176" t="s">
        <v>478</v>
      </c>
      <c r="C176" t="s">
        <v>8</v>
      </c>
      <c r="D176" t="s">
        <v>458</v>
      </c>
      <c r="E176" t="s">
        <v>25</v>
      </c>
      <c r="F176" t="s">
        <v>458</v>
      </c>
    </row>
    <row r="177" spans="1:6">
      <c r="A177" t="s">
        <v>479</v>
      </c>
      <c r="B177" t="s">
        <v>480</v>
      </c>
      <c r="C177" t="s">
        <v>8</v>
      </c>
      <c r="D177" t="s">
        <v>481</v>
      </c>
      <c r="E177" t="s">
        <v>25</v>
      </c>
      <c r="F177" t="s">
        <v>481</v>
      </c>
    </row>
    <row r="178" spans="1:6">
      <c r="A178" t="s">
        <v>482</v>
      </c>
      <c r="B178" t="s">
        <v>483</v>
      </c>
      <c r="C178" t="s">
        <v>8</v>
      </c>
    </row>
    <row r="179" spans="1:6">
      <c r="A179" t="s">
        <v>484</v>
      </c>
      <c r="B179" t="s">
        <v>485</v>
      </c>
      <c r="C179" t="s">
        <v>8</v>
      </c>
    </row>
    <row r="180" spans="1:6">
      <c r="A180" t="s">
        <v>486</v>
      </c>
      <c r="B180" t="s">
        <v>487</v>
      </c>
      <c r="C180" t="s">
        <v>8</v>
      </c>
      <c r="D180" t="s">
        <v>488</v>
      </c>
      <c r="E180" t="s">
        <v>25</v>
      </c>
      <c r="F180" t="s">
        <v>488</v>
      </c>
    </row>
    <row r="181" spans="1:6">
      <c r="A181" t="s">
        <v>489</v>
      </c>
      <c r="B181" t="s">
        <v>490</v>
      </c>
      <c r="C181" t="s">
        <v>8</v>
      </c>
    </row>
    <row r="182" spans="1:6">
      <c r="A182" t="s">
        <v>491</v>
      </c>
      <c r="B182" t="s">
        <v>492</v>
      </c>
      <c r="C182" t="s">
        <v>8</v>
      </c>
      <c r="D182" t="s">
        <v>493</v>
      </c>
      <c r="E182" t="s">
        <v>11</v>
      </c>
      <c r="F182" t="s">
        <v>493</v>
      </c>
    </row>
    <row r="183" spans="1:6">
      <c r="A183" t="s">
        <v>494</v>
      </c>
      <c r="B183" t="s">
        <v>495</v>
      </c>
      <c r="C183" t="s">
        <v>8</v>
      </c>
      <c r="D183" t="s">
        <v>496</v>
      </c>
      <c r="E183" t="s">
        <v>25</v>
      </c>
      <c r="F183" t="s">
        <v>496</v>
      </c>
    </row>
    <row r="184" spans="1:6">
      <c r="A184" t="s">
        <v>497</v>
      </c>
      <c r="B184" t="s">
        <v>498</v>
      </c>
      <c r="C184" t="s">
        <v>8</v>
      </c>
      <c r="D184" t="s">
        <v>265</v>
      </c>
      <c r="E184" t="s">
        <v>25</v>
      </c>
      <c r="F184" t="s">
        <v>265</v>
      </c>
    </row>
    <row r="185" spans="1:6">
      <c r="A185" t="s">
        <v>499</v>
      </c>
      <c r="B185" t="s">
        <v>500</v>
      </c>
      <c r="C185" t="s">
        <v>8</v>
      </c>
      <c r="D185" t="s">
        <v>501</v>
      </c>
      <c r="E185" t="s">
        <v>11</v>
      </c>
      <c r="F185" t="s">
        <v>501</v>
      </c>
    </row>
    <row r="186" spans="1:6">
      <c r="A186" t="s">
        <v>502</v>
      </c>
      <c r="B186" t="s">
        <v>503</v>
      </c>
      <c r="C186" t="s">
        <v>8</v>
      </c>
    </row>
    <row r="187" spans="1:6">
      <c r="A187" t="s">
        <v>504</v>
      </c>
      <c r="B187" t="s">
        <v>505</v>
      </c>
      <c r="C187" t="s">
        <v>8</v>
      </c>
    </row>
    <row r="188" spans="1:6">
      <c r="A188" t="s">
        <v>506</v>
      </c>
      <c r="B188" t="s">
        <v>507</v>
      </c>
      <c r="C188" t="s">
        <v>8</v>
      </c>
    </row>
    <row r="189" spans="1:6">
      <c r="A189" t="s">
        <v>508</v>
      </c>
      <c r="B189" t="s">
        <v>509</v>
      </c>
      <c r="C189" t="s">
        <v>8</v>
      </c>
      <c r="D189" t="s">
        <v>510</v>
      </c>
      <c r="E189" t="s">
        <v>11</v>
      </c>
      <c r="F189" t="s">
        <v>510</v>
      </c>
    </row>
    <row r="190" spans="1:6">
      <c r="A190" t="s">
        <v>511</v>
      </c>
      <c r="B190" t="s">
        <v>512</v>
      </c>
      <c r="C190" t="s">
        <v>8</v>
      </c>
    </row>
    <row r="191" spans="1:6">
      <c r="A191" t="s">
        <v>513</v>
      </c>
      <c r="B191" t="s">
        <v>514</v>
      </c>
      <c r="C191" t="s">
        <v>8</v>
      </c>
      <c r="D191" t="s">
        <v>515</v>
      </c>
      <c r="E191" t="s">
        <v>11</v>
      </c>
      <c r="F191" t="s">
        <v>515</v>
      </c>
    </row>
    <row r="192" spans="1:6">
      <c r="A192" t="s">
        <v>516</v>
      </c>
      <c r="B192" t="s">
        <v>517</v>
      </c>
      <c r="C192" t="s">
        <v>8</v>
      </c>
    </row>
    <row r="193" spans="1:6">
      <c r="A193" t="s">
        <v>518</v>
      </c>
      <c r="B193" t="s">
        <v>519</v>
      </c>
      <c r="C193" t="s">
        <v>8</v>
      </c>
    </row>
    <row r="194" spans="1:6">
      <c r="A194" t="s">
        <v>520</v>
      </c>
      <c r="B194" t="s">
        <v>521</v>
      </c>
      <c r="C194" t="s">
        <v>8</v>
      </c>
      <c r="D194" t="s">
        <v>522</v>
      </c>
      <c r="E194" t="s">
        <v>11</v>
      </c>
      <c r="F194" t="s">
        <v>522</v>
      </c>
    </row>
    <row r="195" spans="1:6">
      <c r="A195" t="s">
        <v>523</v>
      </c>
      <c r="B195" t="s">
        <v>524</v>
      </c>
      <c r="C195" t="s">
        <v>8</v>
      </c>
      <c r="D195" t="s">
        <v>525</v>
      </c>
      <c r="E195" t="s">
        <v>11</v>
      </c>
      <c r="F195" t="s">
        <v>525</v>
      </c>
    </row>
    <row r="196" spans="1:6">
      <c r="A196" t="s">
        <v>526</v>
      </c>
      <c r="B196" t="s">
        <v>527</v>
      </c>
      <c r="C196" t="s">
        <v>8</v>
      </c>
      <c r="D196" t="s">
        <v>525</v>
      </c>
      <c r="E196" t="s">
        <v>11</v>
      </c>
      <c r="F196" t="s">
        <v>525</v>
      </c>
    </row>
    <row r="197" spans="1:6">
      <c r="A197" t="s">
        <v>528</v>
      </c>
      <c r="B197" t="s">
        <v>529</v>
      </c>
      <c r="C197" t="s">
        <v>8</v>
      </c>
      <c r="D197" t="s">
        <v>525</v>
      </c>
      <c r="E197" t="s">
        <v>11</v>
      </c>
      <c r="F197" t="s">
        <v>525</v>
      </c>
    </row>
    <row r="198" spans="1:6">
      <c r="A198" t="s">
        <v>530</v>
      </c>
      <c r="B198" t="s">
        <v>531</v>
      </c>
      <c r="C198" t="s">
        <v>8</v>
      </c>
      <c r="D198" t="s">
        <v>532</v>
      </c>
      <c r="E198" t="s">
        <v>25</v>
      </c>
      <c r="F198" t="s">
        <v>532</v>
      </c>
    </row>
    <row r="199" spans="1:6">
      <c r="A199" t="s">
        <v>533</v>
      </c>
      <c r="B199" t="s">
        <v>534</v>
      </c>
      <c r="C199" t="s">
        <v>8</v>
      </c>
      <c r="D199" t="s">
        <v>535</v>
      </c>
      <c r="E199" t="s">
        <v>11</v>
      </c>
      <c r="F199" t="s">
        <v>535</v>
      </c>
    </row>
    <row r="200" spans="1:6">
      <c r="A200" t="s">
        <v>536</v>
      </c>
      <c r="B200" t="s">
        <v>537</v>
      </c>
      <c r="C200" t="s">
        <v>8</v>
      </c>
    </row>
    <row r="201" spans="1:6">
      <c r="A201" t="s">
        <v>538</v>
      </c>
      <c r="B201" t="s">
        <v>539</v>
      </c>
      <c r="C201" t="s">
        <v>8</v>
      </c>
    </row>
    <row r="202" spans="1:6">
      <c r="A202" t="s">
        <v>540</v>
      </c>
      <c r="B202" t="s">
        <v>541</v>
      </c>
      <c r="C202" t="s">
        <v>8</v>
      </c>
      <c r="D202" t="s">
        <v>542</v>
      </c>
      <c r="E202" t="s">
        <v>25</v>
      </c>
      <c r="F202" t="s">
        <v>542</v>
      </c>
    </row>
    <row r="203" spans="1:6">
      <c r="A203" t="s">
        <v>543</v>
      </c>
      <c r="B203" t="s">
        <v>544</v>
      </c>
      <c r="C203" t="s">
        <v>8</v>
      </c>
      <c r="D203" t="s">
        <v>545</v>
      </c>
      <c r="E203" t="s">
        <v>11</v>
      </c>
      <c r="F203" t="s">
        <v>545</v>
      </c>
    </row>
    <row r="204" spans="1:6">
      <c r="A204" t="s">
        <v>546</v>
      </c>
      <c r="B204" t="s">
        <v>547</v>
      </c>
      <c r="C204" t="s">
        <v>8</v>
      </c>
    </row>
    <row r="205" spans="1:6">
      <c r="A205" t="s">
        <v>548</v>
      </c>
      <c r="B205" t="s">
        <v>549</v>
      </c>
      <c r="C205" t="s">
        <v>8</v>
      </c>
      <c r="D205" t="s">
        <v>550</v>
      </c>
      <c r="E205" t="s">
        <v>11</v>
      </c>
      <c r="F205" t="s">
        <v>550</v>
      </c>
    </row>
    <row r="206" spans="1:6">
      <c r="A206" t="s">
        <v>551</v>
      </c>
      <c r="B206" t="s">
        <v>552</v>
      </c>
      <c r="C206" t="s">
        <v>8</v>
      </c>
      <c r="D206" t="s">
        <v>553</v>
      </c>
      <c r="E206" t="s">
        <v>36</v>
      </c>
      <c r="F206" t="s">
        <v>553</v>
      </c>
    </row>
    <row r="207" spans="1:6">
      <c r="A207" t="s">
        <v>554</v>
      </c>
      <c r="B207" t="s">
        <v>555</v>
      </c>
      <c r="C207" t="s">
        <v>8</v>
      </c>
      <c r="D207" t="s">
        <v>556</v>
      </c>
      <c r="E207" t="s">
        <v>25</v>
      </c>
      <c r="F207" t="s">
        <v>556</v>
      </c>
    </row>
    <row r="208" spans="1:6">
      <c r="A208" t="s">
        <v>557</v>
      </c>
      <c r="B208" t="s">
        <v>558</v>
      </c>
      <c r="C208" t="s">
        <v>8</v>
      </c>
    </row>
    <row r="209" spans="1:6">
      <c r="A209" t="s">
        <v>559</v>
      </c>
      <c r="B209" t="s">
        <v>560</v>
      </c>
      <c r="C209" t="s">
        <v>8</v>
      </c>
      <c r="D209" t="s">
        <v>561</v>
      </c>
      <c r="E209" t="s">
        <v>11</v>
      </c>
      <c r="F209" t="s">
        <v>561</v>
      </c>
    </row>
    <row r="210" spans="1:6">
      <c r="A210" t="s">
        <v>562</v>
      </c>
      <c r="B210" t="s">
        <v>563</v>
      </c>
      <c r="C210" t="s">
        <v>8</v>
      </c>
    </row>
    <row r="211" spans="1:6">
      <c r="A211" t="s">
        <v>564</v>
      </c>
      <c r="B211" t="s">
        <v>565</v>
      </c>
      <c r="C211" t="s">
        <v>8</v>
      </c>
    </row>
    <row r="212" spans="1:6">
      <c r="A212" t="s">
        <v>566</v>
      </c>
      <c r="B212" t="s">
        <v>567</v>
      </c>
      <c r="C212" t="s">
        <v>8</v>
      </c>
      <c r="D212" t="s">
        <v>568</v>
      </c>
      <c r="E212" t="s">
        <v>25</v>
      </c>
      <c r="F212" t="s">
        <v>568</v>
      </c>
    </row>
    <row r="213" spans="1:6">
      <c r="A213" t="s">
        <v>569</v>
      </c>
      <c r="B213" t="s">
        <v>570</v>
      </c>
      <c r="C213" t="s">
        <v>8</v>
      </c>
      <c r="D213" t="s">
        <v>571</v>
      </c>
      <c r="E213" t="s">
        <v>11</v>
      </c>
      <c r="F213" t="s">
        <v>571</v>
      </c>
    </row>
    <row r="214" spans="1:6">
      <c r="A214" t="s">
        <v>572</v>
      </c>
      <c r="B214" t="s">
        <v>573</v>
      </c>
      <c r="C214" t="s">
        <v>8</v>
      </c>
      <c r="D214" t="s">
        <v>574</v>
      </c>
      <c r="E214" t="s">
        <v>25</v>
      </c>
      <c r="F214" t="s">
        <v>574</v>
      </c>
    </row>
    <row r="215" spans="1:6">
      <c r="A215" t="s">
        <v>575</v>
      </c>
      <c r="B215" t="s">
        <v>576</v>
      </c>
      <c r="C215" t="s">
        <v>8</v>
      </c>
      <c r="D215" t="s">
        <v>577</v>
      </c>
      <c r="E215" t="s">
        <v>25</v>
      </c>
      <c r="F215" t="s">
        <v>577</v>
      </c>
    </row>
    <row r="216" spans="1:6">
      <c r="A216" t="s">
        <v>578</v>
      </c>
      <c r="B216" t="s">
        <v>579</v>
      </c>
      <c r="C216" t="s">
        <v>8</v>
      </c>
    </row>
    <row r="217" spans="1:6">
      <c r="A217" t="s">
        <v>580</v>
      </c>
      <c r="B217" t="s">
        <v>581</v>
      </c>
      <c r="C217" t="s">
        <v>8</v>
      </c>
    </row>
    <row r="218" spans="1:6">
      <c r="A218" t="s">
        <v>582</v>
      </c>
      <c r="B218" t="s">
        <v>583</v>
      </c>
      <c r="C218" t="s">
        <v>8</v>
      </c>
      <c r="D218" t="s">
        <v>584</v>
      </c>
      <c r="E218" t="s">
        <v>11</v>
      </c>
      <c r="F218" t="s">
        <v>584</v>
      </c>
    </row>
    <row r="219" spans="1:6">
      <c r="A219" t="s">
        <v>585</v>
      </c>
      <c r="B219" t="s">
        <v>586</v>
      </c>
      <c r="C219" t="s">
        <v>8</v>
      </c>
      <c r="D219" t="s">
        <v>587</v>
      </c>
      <c r="E219" t="s">
        <v>11</v>
      </c>
      <c r="F219" t="s">
        <v>587</v>
      </c>
    </row>
    <row r="220" spans="1:6">
      <c r="A220" t="s">
        <v>588</v>
      </c>
      <c r="B220" t="s">
        <v>589</v>
      </c>
      <c r="C220" t="s">
        <v>8</v>
      </c>
      <c r="D220" t="s">
        <v>590</v>
      </c>
      <c r="E220" t="s">
        <v>11</v>
      </c>
      <c r="F220" t="s">
        <v>590</v>
      </c>
    </row>
    <row r="221" spans="1:6">
      <c r="A221" t="s">
        <v>591</v>
      </c>
      <c r="B221" t="s">
        <v>592</v>
      </c>
      <c r="C221" t="s">
        <v>8</v>
      </c>
    </row>
    <row r="222" spans="1:6">
      <c r="A222" t="s">
        <v>593</v>
      </c>
      <c r="B222" t="s">
        <v>594</v>
      </c>
      <c r="C222" t="s">
        <v>8</v>
      </c>
      <c r="D222" t="s">
        <v>595</v>
      </c>
      <c r="E222" t="s">
        <v>11</v>
      </c>
      <c r="F222" t="s">
        <v>595</v>
      </c>
    </row>
    <row r="223" spans="1:6">
      <c r="A223" t="s">
        <v>596</v>
      </c>
      <c r="B223" t="s">
        <v>597</v>
      </c>
      <c r="C223" t="s">
        <v>8</v>
      </c>
      <c r="D223" t="s">
        <v>598</v>
      </c>
      <c r="E223" t="s">
        <v>25</v>
      </c>
      <c r="F223" t="s">
        <v>598</v>
      </c>
    </row>
    <row r="224" spans="1:6">
      <c r="A224" t="s">
        <v>599</v>
      </c>
      <c r="B224" t="s">
        <v>600</v>
      </c>
      <c r="C224" t="s">
        <v>8</v>
      </c>
      <c r="D224" t="s">
        <v>601</v>
      </c>
      <c r="E224" t="s">
        <v>25</v>
      </c>
      <c r="F224" t="s">
        <v>601</v>
      </c>
    </row>
    <row r="225" spans="1:6">
      <c r="A225" t="s">
        <v>602</v>
      </c>
      <c r="B225" t="s">
        <v>603</v>
      </c>
      <c r="C225" t="s">
        <v>8</v>
      </c>
    </row>
    <row r="226" spans="1:6">
      <c r="A226" t="s">
        <v>604</v>
      </c>
      <c r="B226" t="s">
        <v>605</v>
      </c>
      <c r="C226" t="s">
        <v>8</v>
      </c>
      <c r="D226" t="s">
        <v>265</v>
      </c>
      <c r="E226" t="s">
        <v>25</v>
      </c>
      <c r="F226" t="s">
        <v>265</v>
      </c>
    </row>
    <row r="227" spans="1:6">
      <c r="A227" t="s">
        <v>606</v>
      </c>
      <c r="B227" t="s">
        <v>607</v>
      </c>
      <c r="C227" t="s">
        <v>8</v>
      </c>
    </row>
    <row r="228" spans="1:6">
      <c r="A228" t="s">
        <v>608</v>
      </c>
      <c r="B228" t="s">
        <v>609</v>
      </c>
      <c r="C228" t="s">
        <v>8</v>
      </c>
    </row>
    <row r="229" spans="1:6">
      <c r="A229" t="s">
        <v>610</v>
      </c>
      <c r="B229" t="s">
        <v>611</v>
      </c>
      <c r="C229" t="s">
        <v>8</v>
      </c>
    </row>
    <row r="230" spans="1:6">
      <c r="A230" t="s">
        <v>612</v>
      </c>
      <c r="B230" t="s">
        <v>613</v>
      </c>
      <c r="C230" t="s">
        <v>8</v>
      </c>
    </row>
    <row r="231" spans="1:6">
      <c r="A231" t="s">
        <v>614</v>
      </c>
      <c r="B231" t="s">
        <v>615</v>
      </c>
      <c r="C231" t="s">
        <v>8</v>
      </c>
      <c r="D231" t="s">
        <v>616</v>
      </c>
      <c r="E231" t="s">
        <v>25</v>
      </c>
      <c r="F231" t="s">
        <v>616</v>
      </c>
    </row>
    <row r="232" spans="1:6">
      <c r="A232" t="s">
        <v>617</v>
      </c>
      <c r="B232" t="s">
        <v>618</v>
      </c>
      <c r="C232" t="s">
        <v>8</v>
      </c>
    </row>
    <row r="233" spans="1:6">
      <c r="A233" t="s">
        <v>619</v>
      </c>
      <c r="B233" t="s">
        <v>620</v>
      </c>
      <c r="C233" t="s">
        <v>8</v>
      </c>
      <c r="D233" t="s">
        <v>621</v>
      </c>
      <c r="E233" t="s">
        <v>25</v>
      </c>
      <c r="F233" t="s">
        <v>621</v>
      </c>
    </row>
    <row r="234" spans="1:6">
      <c r="A234" t="s">
        <v>622</v>
      </c>
      <c r="B234" t="s">
        <v>623</v>
      </c>
      <c r="C234" t="s">
        <v>8</v>
      </c>
      <c r="D234" t="s">
        <v>624</v>
      </c>
      <c r="E234" t="s">
        <v>25</v>
      </c>
      <c r="F234" t="s">
        <v>624</v>
      </c>
    </row>
    <row r="235" spans="1:6">
      <c r="A235" t="s">
        <v>625</v>
      </c>
      <c r="B235" t="s">
        <v>626</v>
      </c>
      <c r="C235" t="s">
        <v>8</v>
      </c>
      <c r="D235" t="s">
        <v>627</v>
      </c>
      <c r="E235" t="s">
        <v>36</v>
      </c>
      <c r="F235" t="s">
        <v>627</v>
      </c>
    </row>
    <row r="236" spans="1:6">
      <c r="A236" t="s">
        <v>628</v>
      </c>
      <c r="B236" t="s">
        <v>629</v>
      </c>
      <c r="C236" t="s">
        <v>8</v>
      </c>
      <c r="D236" t="s">
        <v>630</v>
      </c>
      <c r="E236" t="s">
        <v>25</v>
      </c>
      <c r="F236" t="s">
        <v>630</v>
      </c>
    </row>
    <row r="237" spans="1:6">
      <c r="A237" t="s">
        <v>631</v>
      </c>
      <c r="B237" t="s">
        <v>632</v>
      </c>
      <c r="C237" t="s">
        <v>8</v>
      </c>
      <c r="D237" t="s">
        <v>633</v>
      </c>
      <c r="E237" t="s">
        <v>11</v>
      </c>
      <c r="F237" t="s">
        <v>633</v>
      </c>
    </row>
    <row r="238" spans="1:6">
      <c r="A238" t="s">
        <v>634</v>
      </c>
      <c r="B238" t="s">
        <v>635</v>
      </c>
      <c r="C238" t="s">
        <v>8</v>
      </c>
      <c r="D238" t="s">
        <v>636</v>
      </c>
      <c r="E238" t="s">
        <v>25</v>
      </c>
      <c r="F238" t="s">
        <v>636</v>
      </c>
    </row>
    <row r="239" spans="1:6">
      <c r="A239" t="s">
        <v>637</v>
      </c>
      <c r="B239" t="s">
        <v>638</v>
      </c>
      <c r="C239" t="s">
        <v>8</v>
      </c>
    </row>
    <row r="240" spans="1:6">
      <c r="A240" t="s">
        <v>639</v>
      </c>
      <c r="B240" t="s">
        <v>640</v>
      </c>
      <c r="C240" t="s">
        <v>8</v>
      </c>
    </row>
    <row r="241" spans="1:6">
      <c r="A241" t="s">
        <v>641</v>
      </c>
      <c r="B241" t="s">
        <v>642</v>
      </c>
      <c r="C241" t="s">
        <v>8</v>
      </c>
      <c r="D241" t="s">
        <v>643</v>
      </c>
      <c r="E241" t="s">
        <v>36</v>
      </c>
      <c r="F241" t="s">
        <v>643</v>
      </c>
    </row>
    <row r="242" spans="1:6">
      <c r="A242" t="s">
        <v>644</v>
      </c>
      <c r="B242" t="s">
        <v>645</v>
      </c>
      <c r="C242" t="s">
        <v>8</v>
      </c>
      <c r="D242" t="s">
        <v>646</v>
      </c>
      <c r="E242" t="s">
        <v>36</v>
      </c>
      <c r="F242" t="s">
        <v>646</v>
      </c>
    </row>
    <row r="243" spans="1:6">
      <c r="A243" t="s">
        <v>647</v>
      </c>
      <c r="B243" t="s">
        <v>648</v>
      </c>
      <c r="C243" t="s">
        <v>8</v>
      </c>
      <c r="D243" t="s">
        <v>649</v>
      </c>
      <c r="E243" t="s">
        <v>11</v>
      </c>
      <c r="F243" t="s">
        <v>649</v>
      </c>
    </row>
    <row r="244" spans="1:6">
      <c r="A244" t="s">
        <v>650</v>
      </c>
      <c r="B244" t="s">
        <v>651</v>
      </c>
      <c r="C244" t="s">
        <v>8</v>
      </c>
      <c r="D244" t="s">
        <v>652</v>
      </c>
      <c r="E244" t="s">
        <v>25</v>
      </c>
      <c r="F244" t="s">
        <v>652</v>
      </c>
    </row>
    <row r="245" spans="1:6">
      <c r="A245" t="s">
        <v>653</v>
      </c>
      <c r="B245" t="s">
        <v>654</v>
      </c>
      <c r="C245" t="s">
        <v>8</v>
      </c>
    </row>
    <row r="246" spans="1:6">
      <c r="A246" t="s">
        <v>655</v>
      </c>
      <c r="B246" t="s">
        <v>656</v>
      </c>
      <c r="C246" t="s">
        <v>8</v>
      </c>
      <c r="D246" t="s">
        <v>657</v>
      </c>
      <c r="E246" t="s">
        <v>11</v>
      </c>
      <c r="F246" t="s">
        <v>658</v>
      </c>
    </row>
    <row r="247" spans="1:6">
      <c r="A247" t="s">
        <v>659</v>
      </c>
      <c r="B247" t="s">
        <v>660</v>
      </c>
      <c r="C247" t="s">
        <v>8</v>
      </c>
      <c r="D247" t="s">
        <v>661</v>
      </c>
      <c r="E247" t="s">
        <v>11</v>
      </c>
      <c r="F247" t="s">
        <v>661</v>
      </c>
    </row>
    <row r="248" spans="1:6">
      <c r="A248" t="s">
        <v>662</v>
      </c>
      <c r="B248" t="s">
        <v>663</v>
      </c>
      <c r="C248" t="s">
        <v>8</v>
      </c>
      <c r="D248" t="s">
        <v>664</v>
      </c>
      <c r="E248" t="s">
        <v>36</v>
      </c>
      <c r="F248" t="s">
        <v>664</v>
      </c>
    </row>
    <row r="249" spans="1:6">
      <c r="A249" t="s">
        <v>665</v>
      </c>
      <c r="B249" t="s">
        <v>666</v>
      </c>
      <c r="C249" t="s">
        <v>8</v>
      </c>
      <c r="D249" t="s">
        <v>667</v>
      </c>
      <c r="E249" t="s">
        <v>36</v>
      </c>
      <c r="F249" t="s">
        <v>667</v>
      </c>
    </row>
    <row r="250" spans="1:6">
      <c r="A250" t="s">
        <v>668</v>
      </c>
      <c r="B250" t="s">
        <v>669</v>
      </c>
      <c r="C250" t="s">
        <v>8</v>
      </c>
    </row>
    <row r="251" spans="1:6">
      <c r="A251" t="s">
        <v>670</v>
      </c>
      <c r="B251" t="s">
        <v>671</v>
      </c>
      <c r="C251" t="s">
        <v>8</v>
      </c>
    </row>
    <row r="252" spans="1:6">
      <c r="A252" t="s">
        <v>672</v>
      </c>
      <c r="B252" t="s">
        <v>673</v>
      </c>
      <c r="C252" t="s">
        <v>8</v>
      </c>
      <c r="D252" t="s">
        <v>674</v>
      </c>
      <c r="E252" t="s">
        <v>36</v>
      </c>
      <c r="F252" t="s">
        <v>674</v>
      </c>
    </row>
    <row r="253" spans="1:6">
      <c r="A253" t="s">
        <v>675</v>
      </c>
      <c r="B253" t="s">
        <v>676</v>
      </c>
      <c r="C253" t="s">
        <v>8</v>
      </c>
      <c r="D253" t="s">
        <v>677</v>
      </c>
      <c r="E253" t="s">
        <v>11</v>
      </c>
      <c r="F253" t="s">
        <v>677</v>
      </c>
    </row>
    <row r="254" spans="1:6">
      <c r="A254" t="s">
        <v>678</v>
      </c>
      <c r="B254" t="s">
        <v>679</v>
      </c>
      <c r="C254" t="s">
        <v>8</v>
      </c>
      <c r="D254" t="s">
        <v>680</v>
      </c>
      <c r="E254" t="s">
        <v>25</v>
      </c>
      <c r="F254" t="s">
        <v>680</v>
      </c>
    </row>
    <row r="255" spans="1:6">
      <c r="A255" t="s">
        <v>681</v>
      </c>
      <c r="B255" t="s">
        <v>682</v>
      </c>
      <c r="C255" t="s">
        <v>8</v>
      </c>
      <c r="D255" t="s">
        <v>683</v>
      </c>
      <c r="E255" t="s">
        <v>36</v>
      </c>
      <c r="F255" t="s">
        <v>683</v>
      </c>
    </row>
    <row r="256" spans="1:6">
      <c r="A256" t="s">
        <v>684</v>
      </c>
      <c r="B256" t="s">
        <v>685</v>
      </c>
      <c r="C256" t="s">
        <v>8</v>
      </c>
      <c r="D256" t="s">
        <v>686</v>
      </c>
      <c r="E256" t="s">
        <v>11</v>
      </c>
      <c r="F256" t="s">
        <v>686</v>
      </c>
    </row>
    <row r="257" spans="1:6">
      <c r="A257" t="s">
        <v>687</v>
      </c>
      <c r="B257" t="s">
        <v>688</v>
      </c>
      <c r="C257" t="s">
        <v>8</v>
      </c>
    </row>
    <row r="258" spans="1:6">
      <c r="A258" t="s">
        <v>689</v>
      </c>
      <c r="B258" t="s">
        <v>690</v>
      </c>
      <c r="C258" t="s">
        <v>8</v>
      </c>
      <c r="D258" t="s">
        <v>683</v>
      </c>
      <c r="E258" t="s">
        <v>11</v>
      </c>
      <c r="F258" t="s">
        <v>683</v>
      </c>
    </row>
    <row r="259" spans="1:6">
      <c r="A259" t="s">
        <v>691</v>
      </c>
      <c r="B259" t="s">
        <v>692</v>
      </c>
      <c r="C259" t="s">
        <v>8</v>
      </c>
      <c r="D259" t="s">
        <v>693</v>
      </c>
      <c r="E259" t="s">
        <v>11</v>
      </c>
      <c r="F259" t="s">
        <v>693</v>
      </c>
    </row>
    <row r="260" spans="1:6">
      <c r="A260" t="s">
        <v>694</v>
      </c>
      <c r="B260" t="s">
        <v>695</v>
      </c>
      <c r="C260" t="s">
        <v>8</v>
      </c>
    </row>
    <row r="261" spans="1:6">
      <c r="A261" t="s">
        <v>696</v>
      </c>
      <c r="B261" t="s">
        <v>697</v>
      </c>
      <c r="C261" t="s">
        <v>8</v>
      </c>
      <c r="D261" t="s">
        <v>698</v>
      </c>
      <c r="E261" t="s">
        <v>25</v>
      </c>
      <c r="F261" t="s">
        <v>698</v>
      </c>
    </row>
    <row r="262" spans="1:6">
      <c r="A262" t="s">
        <v>699</v>
      </c>
      <c r="B262" t="s">
        <v>700</v>
      </c>
      <c r="C262" t="s">
        <v>8</v>
      </c>
      <c r="D262" t="s">
        <v>701</v>
      </c>
      <c r="E262" t="s">
        <v>25</v>
      </c>
      <c r="F262" t="s">
        <v>701</v>
      </c>
    </row>
    <row r="263" spans="1:6">
      <c r="A263" t="s">
        <v>702</v>
      </c>
      <c r="B263" t="s">
        <v>703</v>
      </c>
      <c r="C263" t="s">
        <v>8</v>
      </c>
      <c r="D263" t="s">
        <v>704</v>
      </c>
      <c r="E263" t="s">
        <v>11</v>
      </c>
      <c r="F263" t="s">
        <v>705</v>
      </c>
    </row>
    <row r="264" spans="1:6">
      <c r="A264" t="s">
        <v>706</v>
      </c>
      <c r="B264" t="s">
        <v>707</v>
      </c>
      <c r="C264" t="s">
        <v>8</v>
      </c>
      <c r="E264" t="s">
        <v>36</v>
      </c>
    </row>
    <row r="265" spans="1:6">
      <c r="A265" t="s">
        <v>708</v>
      </c>
      <c r="B265" t="s">
        <v>709</v>
      </c>
      <c r="C265" t="s">
        <v>8</v>
      </c>
      <c r="D265" t="s">
        <v>710</v>
      </c>
      <c r="E265" t="s">
        <v>11</v>
      </c>
      <c r="F265" t="s">
        <v>710</v>
      </c>
    </row>
    <row r="266" spans="1:6">
      <c r="A266" t="s">
        <v>711</v>
      </c>
      <c r="B266" t="s">
        <v>712</v>
      </c>
      <c r="C266" t="s">
        <v>8</v>
      </c>
      <c r="D266" t="s">
        <v>713</v>
      </c>
      <c r="E266" t="s">
        <v>11</v>
      </c>
      <c r="F266" t="s">
        <v>713</v>
      </c>
    </row>
    <row r="267" spans="1:6">
      <c r="A267" t="s">
        <v>714</v>
      </c>
      <c r="B267" t="s">
        <v>715</v>
      </c>
      <c r="C267" t="s">
        <v>8</v>
      </c>
      <c r="D267" t="s">
        <v>241</v>
      </c>
      <c r="E267" t="s">
        <v>11</v>
      </c>
      <c r="F267" t="s">
        <v>241</v>
      </c>
    </row>
    <row r="268" spans="1:6">
      <c r="A268" t="s">
        <v>716</v>
      </c>
      <c r="B268" t="s">
        <v>717</v>
      </c>
      <c r="C268" t="s">
        <v>8</v>
      </c>
    </row>
    <row r="269" spans="1:6">
      <c r="A269" t="s">
        <v>718</v>
      </c>
      <c r="B269" t="s">
        <v>719</v>
      </c>
      <c r="C269" t="s">
        <v>8</v>
      </c>
      <c r="D269" t="s">
        <v>720</v>
      </c>
      <c r="E269" t="s">
        <v>11</v>
      </c>
      <c r="F269" t="s">
        <v>720</v>
      </c>
    </row>
    <row r="270" spans="1:6">
      <c r="A270" t="s">
        <v>721</v>
      </c>
      <c r="B270" t="s">
        <v>722</v>
      </c>
      <c r="C270" t="s">
        <v>8</v>
      </c>
      <c r="D270" t="s">
        <v>295</v>
      </c>
      <c r="E270" t="s">
        <v>11</v>
      </c>
      <c r="F270" t="s">
        <v>295</v>
      </c>
    </row>
    <row r="271" spans="1:6">
      <c r="A271" t="s">
        <v>723</v>
      </c>
      <c r="B271" t="s">
        <v>724</v>
      </c>
      <c r="C271" t="s">
        <v>8</v>
      </c>
      <c r="D271" t="s">
        <v>725</v>
      </c>
      <c r="E271" t="s">
        <v>11</v>
      </c>
      <c r="F271" t="s">
        <v>725</v>
      </c>
    </row>
    <row r="272" spans="1:6">
      <c r="A272" t="s">
        <v>726</v>
      </c>
      <c r="B272" t="s">
        <v>727</v>
      </c>
      <c r="C272" t="s">
        <v>8</v>
      </c>
      <c r="D272" t="s">
        <v>283</v>
      </c>
      <c r="E272" t="s">
        <v>36</v>
      </c>
      <c r="F272" t="s">
        <v>283</v>
      </c>
    </row>
    <row r="273" spans="1:6">
      <c r="A273" t="s">
        <v>728</v>
      </c>
      <c r="B273" t="s">
        <v>729</v>
      </c>
      <c r="C273" t="s">
        <v>8</v>
      </c>
      <c r="D273" t="s">
        <v>730</v>
      </c>
      <c r="E273" t="s">
        <v>25</v>
      </c>
      <c r="F273" t="s">
        <v>730</v>
      </c>
    </row>
    <row r="274" spans="1:6">
      <c r="A274" t="s">
        <v>731</v>
      </c>
      <c r="B274" t="s">
        <v>732</v>
      </c>
      <c r="C274" t="s">
        <v>8</v>
      </c>
      <c r="D274" t="s">
        <v>733</v>
      </c>
      <c r="E274" t="s">
        <v>25</v>
      </c>
      <c r="F274" t="s">
        <v>733</v>
      </c>
    </row>
    <row r="275" spans="1:6">
      <c r="A275" t="s">
        <v>734</v>
      </c>
      <c r="B275" t="s">
        <v>735</v>
      </c>
      <c r="C275" t="s">
        <v>8</v>
      </c>
      <c r="D275" t="s">
        <v>736</v>
      </c>
      <c r="E275" t="s">
        <v>11</v>
      </c>
      <c r="F275" t="s">
        <v>736</v>
      </c>
    </row>
    <row r="276" spans="1:6">
      <c r="A276" t="s">
        <v>737</v>
      </c>
      <c r="B276" t="s">
        <v>738</v>
      </c>
      <c r="C276" t="s">
        <v>8</v>
      </c>
      <c r="D276" t="s">
        <v>739</v>
      </c>
      <c r="E276" t="s">
        <v>11</v>
      </c>
      <c r="F276" t="s">
        <v>739</v>
      </c>
    </row>
    <row r="277" spans="1:6">
      <c r="A277" t="s">
        <v>740</v>
      </c>
      <c r="B277" t="s">
        <v>741</v>
      </c>
      <c r="C277" t="s">
        <v>8</v>
      </c>
    </row>
    <row r="278" spans="1:6">
      <c r="A278" t="s">
        <v>742</v>
      </c>
      <c r="B278" t="s">
        <v>743</v>
      </c>
      <c r="C278" t="s">
        <v>8</v>
      </c>
      <c r="D278" t="s">
        <v>744</v>
      </c>
      <c r="E278" t="s">
        <v>36</v>
      </c>
      <c r="F278" t="s">
        <v>744</v>
      </c>
    </row>
    <row r="279" spans="1:6">
      <c r="A279" t="s">
        <v>745</v>
      </c>
      <c r="B279" t="s">
        <v>746</v>
      </c>
      <c r="C279" t="s">
        <v>8</v>
      </c>
      <c r="D279" t="s">
        <v>747</v>
      </c>
      <c r="E279" t="s">
        <v>25</v>
      </c>
      <c r="F279" t="s">
        <v>747</v>
      </c>
    </row>
    <row r="280" spans="1:6">
      <c r="A280" t="s">
        <v>748</v>
      </c>
      <c r="B280" t="s">
        <v>749</v>
      </c>
      <c r="C280" t="s">
        <v>8</v>
      </c>
      <c r="D280" t="s">
        <v>750</v>
      </c>
      <c r="E280" t="s">
        <v>25</v>
      </c>
      <c r="F280" t="s">
        <v>750</v>
      </c>
    </row>
    <row r="281" spans="1:6">
      <c r="A281" t="s">
        <v>751</v>
      </c>
      <c r="B281" t="s">
        <v>752</v>
      </c>
      <c r="C281" t="s">
        <v>8</v>
      </c>
      <c r="D281" t="s">
        <v>753</v>
      </c>
      <c r="E281" t="s">
        <v>36</v>
      </c>
      <c r="F281" t="s">
        <v>753</v>
      </c>
    </row>
    <row r="282" spans="1:6">
      <c r="A282" t="s">
        <v>754</v>
      </c>
      <c r="B282" t="s">
        <v>755</v>
      </c>
      <c r="C282" t="s">
        <v>8</v>
      </c>
      <c r="D282" t="s">
        <v>756</v>
      </c>
      <c r="E282" t="s">
        <v>25</v>
      </c>
      <c r="F282" t="s">
        <v>757</v>
      </c>
    </row>
    <row r="283" spans="1:6">
      <c r="A283" t="s">
        <v>758</v>
      </c>
      <c r="B283" t="s">
        <v>759</v>
      </c>
      <c r="C283" t="s">
        <v>8</v>
      </c>
    </row>
    <row r="284" spans="1:6">
      <c r="A284" t="s">
        <v>760</v>
      </c>
      <c r="B284" t="s">
        <v>761</v>
      </c>
      <c r="C284" t="s">
        <v>8</v>
      </c>
    </row>
    <row r="285" spans="1:6">
      <c r="A285" t="s">
        <v>762</v>
      </c>
      <c r="B285" t="s">
        <v>763</v>
      </c>
      <c r="C285" t="s">
        <v>8</v>
      </c>
    </row>
    <row r="286" spans="1:6">
      <c r="A286" t="s">
        <v>764</v>
      </c>
      <c r="B286" t="s">
        <v>765</v>
      </c>
      <c r="C286" t="s">
        <v>8</v>
      </c>
    </row>
    <row r="287" spans="1:6">
      <c r="A287" t="s">
        <v>766</v>
      </c>
      <c r="B287" t="s">
        <v>767</v>
      </c>
      <c r="C287" t="s">
        <v>8</v>
      </c>
    </row>
    <row r="288" spans="1:6">
      <c r="A288" t="s">
        <v>768</v>
      </c>
      <c r="B288" t="s">
        <v>769</v>
      </c>
      <c r="C288" t="s">
        <v>8</v>
      </c>
      <c r="D288" t="s">
        <v>770</v>
      </c>
      <c r="E288" t="s">
        <v>25</v>
      </c>
      <c r="F288" t="s">
        <v>770</v>
      </c>
    </row>
    <row r="289" spans="1:6">
      <c r="A289" t="s">
        <v>771</v>
      </c>
      <c r="B289" t="s">
        <v>772</v>
      </c>
      <c r="C289" t="s">
        <v>8</v>
      </c>
      <c r="D289" t="s">
        <v>773</v>
      </c>
      <c r="E289" t="s">
        <v>11</v>
      </c>
      <c r="F289" t="s">
        <v>773</v>
      </c>
    </row>
    <row r="290" spans="1:6">
      <c r="A290" t="s">
        <v>774</v>
      </c>
      <c r="B290" t="s">
        <v>775</v>
      </c>
      <c r="C290" t="s">
        <v>8</v>
      </c>
      <c r="D290" t="s">
        <v>776</v>
      </c>
      <c r="E290" t="s">
        <v>11</v>
      </c>
      <c r="F290" t="s">
        <v>776</v>
      </c>
    </row>
    <row r="291" spans="1:6">
      <c r="A291" t="s">
        <v>777</v>
      </c>
      <c r="B291" t="s">
        <v>778</v>
      </c>
      <c r="C291" t="s">
        <v>8</v>
      </c>
      <c r="D291" t="s">
        <v>779</v>
      </c>
      <c r="E291" t="s">
        <v>25</v>
      </c>
      <c r="F291" t="s">
        <v>779</v>
      </c>
    </row>
    <row r="292" spans="1:6">
      <c r="A292" t="s">
        <v>780</v>
      </c>
      <c r="B292" t="s">
        <v>781</v>
      </c>
      <c r="C292" t="s">
        <v>8</v>
      </c>
    </row>
    <row r="293" spans="1:6">
      <c r="A293" t="s">
        <v>782</v>
      </c>
      <c r="B293" t="s">
        <v>783</v>
      </c>
      <c r="C293" t="s">
        <v>8</v>
      </c>
    </row>
    <row r="294" spans="1:6">
      <c r="A294" t="s">
        <v>784</v>
      </c>
      <c r="B294" t="s">
        <v>785</v>
      </c>
      <c r="C294" t="s">
        <v>8</v>
      </c>
    </row>
    <row r="295" spans="1:6">
      <c r="A295" t="s">
        <v>786</v>
      </c>
      <c r="B295" t="s">
        <v>787</v>
      </c>
      <c r="C295" t="s">
        <v>8</v>
      </c>
    </row>
    <row r="296" spans="1:6">
      <c r="A296" t="s">
        <v>788</v>
      </c>
      <c r="B296" t="s">
        <v>789</v>
      </c>
      <c r="C296" t="s">
        <v>8</v>
      </c>
    </row>
    <row r="297" spans="1:6">
      <c r="A297" t="s">
        <v>790</v>
      </c>
      <c r="B297" t="s">
        <v>791</v>
      </c>
      <c r="C297" t="s">
        <v>8</v>
      </c>
      <c r="D297" t="s">
        <v>792</v>
      </c>
      <c r="E297" t="s">
        <v>36</v>
      </c>
      <c r="F297" t="s">
        <v>792</v>
      </c>
    </row>
    <row r="298" spans="1:6">
      <c r="A298" t="s">
        <v>793</v>
      </c>
      <c r="B298" t="s">
        <v>794</v>
      </c>
      <c r="C298" t="s">
        <v>8</v>
      </c>
      <c r="D298" t="s">
        <v>795</v>
      </c>
      <c r="E298" t="s">
        <v>36</v>
      </c>
      <c r="F298" t="s">
        <v>795</v>
      </c>
    </row>
    <row r="299" spans="1:6">
      <c r="A299" t="s">
        <v>796</v>
      </c>
      <c r="B299" t="s">
        <v>797</v>
      </c>
      <c r="C299" t="s">
        <v>8</v>
      </c>
      <c r="D299" t="s">
        <v>798</v>
      </c>
      <c r="E299" t="s">
        <v>25</v>
      </c>
      <c r="F299" t="s">
        <v>798</v>
      </c>
    </row>
    <row r="300" spans="1:6">
      <c r="A300" t="s">
        <v>799</v>
      </c>
      <c r="B300" t="s">
        <v>800</v>
      </c>
      <c r="C300" t="s">
        <v>8</v>
      </c>
      <c r="E300" t="s">
        <v>11</v>
      </c>
    </row>
    <row r="301" spans="1:6">
      <c r="A301" t="s">
        <v>801</v>
      </c>
      <c r="B301" t="s">
        <v>802</v>
      </c>
      <c r="C301" t="s">
        <v>8</v>
      </c>
    </row>
    <row r="302" spans="1:6">
      <c r="A302" t="s">
        <v>803</v>
      </c>
      <c r="B302" t="s">
        <v>804</v>
      </c>
      <c r="C302" t="s">
        <v>8</v>
      </c>
    </row>
    <row r="303" spans="1:6">
      <c r="A303" t="s">
        <v>805</v>
      </c>
      <c r="B303" t="s">
        <v>806</v>
      </c>
      <c r="C303" t="s">
        <v>8</v>
      </c>
      <c r="E303" t="s">
        <v>36</v>
      </c>
    </row>
    <row r="304" spans="1:6">
      <c r="A304" t="s">
        <v>807</v>
      </c>
      <c r="B304" t="s">
        <v>808</v>
      </c>
      <c r="C304" t="s">
        <v>8</v>
      </c>
      <c r="D304" t="s">
        <v>809</v>
      </c>
      <c r="E304" t="s">
        <v>11</v>
      </c>
      <c r="F304" t="s">
        <v>809</v>
      </c>
    </row>
    <row r="305" spans="1:6">
      <c r="A305" t="s">
        <v>810</v>
      </c>
      <c r="B305" t="s">
        <v>811</v>
      </c>
      <c r="C305" t="s">
        <v>8</v>
      </c>
      <c r="D305" t="s">
        <v>812</v>
      </c>
      <c r="E305" t="s">
        <v>25</v>
      </c>
      <c r="F305" t="s">
        <v>812</v>
      </c>
    </row>
    <row r="306" spans="1:6">
      <c r="A306" t="s">
        <v>813</v>
      </c>
      <c r="B306" t="s">
        <v>814</v>
      </c>
      <c r="C306" t="s">
        <v>8</v>
      </c>
      <c r="D306" t="s">
        <v>815</v>
      </c>
      <c r="E306" t="s">
        <v>11</v>
      </c>
      <c r="F306" t="s">
        <v>815</v>
      </c>
    </row>
    <row r="307" spans="1:6">
      <c r="A307" t="s">
        <v>816</v>
      </c>
      <c r="B307" t="s">
        <v>817</v>
      </c>
      <c r="C307" t="s">
        <v>8</v>
      </c>
      <c r="D307" t="s">
        <v>818</v>
      </c>
      <c r="E307" t="s">
        <v>25</v>
      </c>
      <c r="F307" t="s">
        <v>818</v>
      </c>
    </row>
    <row r="308" spans="1:6">
      <c r="A308" t="s">
        <v>819</v>
      </c>
      <c r="B308" t="s">
        <v>820</v>
      </c>
      <c r="C308" t="s">
        <v>8</v>
      </c>
    </row>
    <row r="309" spans="1:6">
      <c r="A309" t="s">
        <v>821</v>
      </c>
      <c r="B309" t="s">
        <v>822</v>
      </c>
      <c r="C309" t="s">
        <v>8</v>
      </c>
    </row>
    <row r="310" spans="1:6">
      <c r="A310" t="s">
        <v>823</v>
      </c>
      <c r="B310" t="s">
        <v>824</v>
      </c>
      <c r="C310" t="s">
        <v>8</v>
      </c>
    </row>
    <row r="311" spans="1:6">
      <c r="A311" t="s">
        <v>825</v>
      </c>
      <c r="B311" t="s">
        <v>826</v>
      </c>
      <c r="C311" t="s">
        <v>8</v>
      </c>
      <c r="D311" t="s">
        <v>827</v>
      </c>
      <c r="E311" t="s">
        <v>25</v>
      </c>
      <c r="F311" t="s">
        <v>827</v>
      </c>
    </row>
    <row r="312" spans="1:6">
      <c r="A312" t="s">
        <v>828</v>
      </c>
      <c r="B312" t="s">
        <v>829</v>
      </c>
      <c r="C312" t="s">
        <v>8</v>
      </c>
    </row>
    <row r="313" spans="1:6">
      <c r="A313" t="s">
        <v>830</v>
      </c>
      <c r="B313" t="s">
        <v>831</v>
      </c>
      <c r="C313" t="s">
        <v>8</v>
      </c>
    </row>
    <row r="314" spans="1:6">
      <c r="A314" t="s">
        <v>832</v>
      </c>
      <c r="B314" t="s">
        <v>833</v>
      </c>
      <c r="C314" t="s">
        <v>8</v>
      </c>
      <c r="D314" t="s">
        <v>834</v>
      </c>
      <c r="E314" t="s">
        <v>11</v>
      </c>
      <c r="F314" t="s">
        <v>834</v>
      </c>
    </row>
    <row r="315" spans="1:6">
      <c r="A315" t="s">
        <v>835</v>
      </c>
      <c r="B315" t="s">
        <v>836</v>
      </c>
      <c r="C315" t="s">
        <v>8</v>
      </c>
      <c r="D315" t="s">
        <v>837</v>
      </c>
      <c r="E315" t="s">
        <v>25</v>
      </c>
      <c r="F315" t="s">
        <v>837</v>
      </c>
    </row>
    <row r="316" spans="1:6">
      <c r="A316" t="s">
        <v>838</v>
      </c>
      <c r="B316" t="s">
        <v>839</v>
      </c>
      <c r="C316" t="s">
        <v>8</v>
      </c>
      <c r="D316" t="s">
        <v>840</v>
      </c>
      <c r="E316" t="s">
        <v>25</v>
      </c>
      <c r="F316" t="s">
        <v>840</v>
      </c>
    </row>
    <row r="317" spans="1:6">
      <c r="A317" t="s">
        <v>841</v>
      </c>
      <c r="B317" t="s">
        <v>842</v>
      </c>
      <c r="C317" t="s">
        <v>8</v>
      </c>
      <c r="D317" t="s">
        <v>843</v>
      </c>
      <c r="E317" t="s">
        <v>25</v>
      </c>
      <c r="F317" t="s">
        <v>843</v>
      </c>
    </row>
    <row r="318" spans="1:6">
      <c r="A318" t="s">
        <v>844</v>
      </c>
      <c r="B318" t="s">
        <v>845</v>
      </c>
      <c r="C318" t="s">
        <v>8</v>
      </c>
    </row>
    <row r="319" spans="1:6">
      <c r="A319" t="s">
        <v>846</v>
      </c>
      <c r="B319" t="s">
        <v>847</v>
      </c>
      <c r="C319" t="s">
        <v>8</v>
      </c>
      <c r="E319" t="s">
        <v>36</v>
      </c>
    </row>
    <row r="320" spans="1:6">
      <c r="A320" t="s">
        <v>848</v>
      </c>
      <c r="B320" t="s">
        <v>849</v>
      </c>
      <c r="C320" t="s">
        <v>8</v>
      </c>
      <c r="D320" t="s">
        <v>850</v>
      </c>
      <c r="E320" t="s">
        <v>11</v>
      </c>
      <c r="F320" t="s">
        <v>850</v>
      </c>
    </row>
    <row r="321" spans="1:6">
      <c r="A321" t="s">
        <v>851</v>
      </c>
      <c r="B321" t="s">
        <v>852</v>
      </c>
      <c r="C321" t="s">
        <v>8</v>
      </c>
    </row>
    <row r="322" spans="1:6">
      <c r="A322" t="s">
        <v>853</v>
      </c>
      <c r="B322" t="s">
        <v>854</v>
      </c>
      <c r="C322" t="s">
        <v>8</v>
      </c>
      <c r="D322" t="s">
        <v>855</v>
      </c>
      <c r="E322" t="s">
        <v>11</v>
      </c>
      <c r="F322" t="s">
        <v>855</v>
      </c>
    </row>
    <row r="323" spans="1:6">
      <c r="A323" t="s">
        <v>856</v>
      </c>
      <c r="B323" t="s">
        <v>857</v>
      </c>
      <c r="C323" t="s">
        <v>8</v>
      </c>
    </row>
    <row r="324" spans="1:6">
      <c r="A324" t="s">
        <v>858</v>
      </c>
      <c r="B324" t="s">
        <v>859</v>
      </c>
      <c r="C324" t="s">
        <v>8</v>
      </c>
    </row>
    <row r="325" spans="1:6">
      <c r="A325" t="s">
        <v>860</v>
      </c>
      <c r="B325" t="s">
        <v>861</v>
      </c>
      <c r="C325" t="s">
        <v>8</v>
      </c>
    </row>
    <row r="326" spans="1:6">
      <c r="A326" t="s">
        <v>862</v>
      </c>
      <c r="B326" t="s">
        <v>863</v>
      </c>
      <c r="C326" t="s">
        <v>8</v>
      </c>
      <c r="D326" t="s">
        <v>864</v>
      </c>
      <c r="E326" t="s">
        <v>25</v>
      </c>
      <c r="F326" t="s">
        <v>864</v>
      </c>
    </row>
    <row r="327" spans="1:6">
      <c r="A327" t="s">
        <v>865</v>
      </c>
      <c r="B327" t="s">
        <v>866</v>
      </c>
      <c r="C327" t="s">
        <v>8</v>
      </c>
      <c r="D327" t="s">
        <v>867</v>
      </c>
      <c r="E327" t="s">
        <v>25</v>
      </c>
      <c r="F327" t="s">
        <v>867</v>
      </c>
    </row>
    <row r="328" spans="1:6">
      <c r="A328" t="s">
        <v>868</v>
      </c>
      <c r="B328" t="s">
        <v>869</v>
      </c>
      <c r="C328" t="s">
        <v>8</v>
      </c>
      <c r="D328" t="s">
        <v>867</v>
      </c>
      <c r="E328" t="s">
        <v>25</v>
      </c>
      <c r="F328" t="s">
        <v>867</v>
      </c>
    </row>
    <row r="329" spans="1:6">
      <c r="A329" t="s">
        <v>870</v>
      </c>
      <c r="B329" t="s">
        <v>871</v>
      </c>
      <c r="C329" t="s">
        <v>8</v>
      </c>
      <c r="D329" t="s">
        <v>872</v>
      </c>
      <c r="E329" t="s">
        <v>25</v>
      </c>
      <c r="F329" t="s">
        <v>872</v>
      </c>
    </row>
    <row r="330" spans="1:6">
      <c r="A330" t="s">
        <v>873</v>
      </c>
      <c r="B330" t="s">
        <v>874</v>
      </c>
      <c r="C330" t="s">
        <v>8</v>
      </c>
      <c r="D330" t="s">
        <v>875</v>
      </c>
      <c r="E330" t="s">
        <v>11</v>
      </c>
      <c r="F330" t="s">
        <v>875</v>
      </c>
    </row>
    <row r="331" spans="1:6">
      <c r="A331" t="s">
        <v>876</v>
      </c>
      <c r="B331" t="s">
        <v>877</v>
      </c>
      <c r="C331" t="s">
        <v>8</v>
      </c>
      <c r="D331" t="s">
        <v>878</v>
      </c>
      <c r="E331" t="s">
        <v>36</v>
      </c>
      <c r="F331" t="s">
        <v>878</v>
      </c>
    </row>
    <row r="332" spans="1:6">
      <c r="A332" t="s">
        <v>879</v>
      </c>
      <c r="B332" t="s">
        <v>880</v>
      </c>
      <c r="C332" t="s">
        <v>8</v>
      </c>
    </row>
    <row r="333" spans="1:6">
      <c r="A333" t="s">
        <v>881</v>
      </c>
      <c r="B333" t="s">
        <v>882</v>
      </c>
      <c r="C333" t="s">
        <v>8</v>
      </c>
      <c r="D333" t="s">
        <v>883</v>
      </c>
      <c r="E333" t="s">
        <v>36</v>
      </c>
      <c r="F333" t="s">
        <v>883</v>
      </c>
    </row>
    <row r="334" spans="1:6">
      <c r="A334" t="s">
        <v>884</v>
      </c>
      <c r="B334" t="s">
        <v>885</v>
      </c>
      <c r="C334" t="s">
        <v>8</v>
      </c>
      <c r="D334" t="s">
        <v>886</v>
      </c>
      <c r="E334" t="s">
        <v>25</v>
      </c>
      <c r="F334" t="s">
        <v>886</v>
      </c>
    </row>
    <row r="335" spans="1:6">
      <c r="A335" t="s">
        <v>887</v>
      </c>
      <c r="B335" t="s">
        <v>888</v>
      </c>
      <c r="C335" t="s">
        <v>8</v>
      </c>
      <c r="D335" t="s">
        <v>889</v>
      </c>
      <c r="E335" t="s">
        <v>36</v>
      </c>
      <c r="F335" t="s">
        <v>889</v>
      </c>
    </row>
    <row r="336" spans="1:6">
      <c r="A336" t="s">
        <v>890</v>
      </c>
      <c r="B336" t="s">
        <v>891</v>
      </c>
      <c r="C336" t="s">
        <v>8</v>
      </c>
      <c r="D336" t="s">
        <v>892</v>
      </c>
      <c r="E336" t="s">
        <v>25</v>
      </c>
      <c r="F336" t="s">
        <v>892</v>
      </c>
    </row>
    <row r="337" spans="1:6">
      <c r="A337" t="s">
        <v>893</v>
      </c>
      <c r="B337" t="s">
        <v>894</v>
      </c>
      <c r="C337" t="s">
        <v>8</v>
      </c>
      <c r="D337" t="s">
        <v>895</v>
      </c>
      <c r="E337" t="s">
        <v>25</v>
      </c>
      <c r="F337" t="s">
        <v>895</v>
      </c>
    </row>
    <row r="338" spans="1:6">
      <c r="A338" t="s">
        <v>896</v>
      </c>
      <c r="B338" t="s">
        <v>897</v>
      </c>
      <c r="C338" t="s">
        <v>8</v>
      </c>
    </row>
    <row r="339" spans="1:6">
      <c r="A339" t="s">
        <v>898</v>
      </c>
      <c r="B339" t="s">
        <v>899</v>
      </c>
      <c r="C339" t="s">
        <v>8</v>
      </c>
    </row>
    <row r="340" spans="1:6">
      <c r="A340" t="s">
        <v>900</v>
      </c>
      <c r="B340" t="s">
        <v>901</v>
      </c>
      <c r="C340" t="s">
        <v>8</v>
      </c>
    </row>
    <row r="341" spans="1:6">
      <c r="A341" t="s">
        <v>902</v>
      </c>
      <c r="B341" t="s">
        <v>903</v>
      </c>
      <c r="C341" t="s">
        <v>8</v>
      </c>
    </row>
    <row r="342" spans="1:6">
      <c r="A342" t="s">
        <v>904</v>
      </c>
      <c r="B342" t="s">
        <v>905</v>
      </c>
      <c r="C342" t="s">
        <v>8</v>
      </c>
    </row>
    <row r="343" spans="1:6">
      <c r="A343" t="s">
        <v>906</v>
      </c>
      <c r="B343" t="s">
        <v>907</v>
      </c>
      <c r="C343" t="s">
        <v>8</v>
      </c>
    </row>
    <row r="344" spans="1:6">
      <c r="A344" t="s">
        <v>908</v>
      </c>
      <c r="B344" t="s">
        <v>909</v>
      </c>
      <c r="C344" t="s">
        <v>8</v>
      </c>
    </row>
    <row r="345" spans="1:6">
      <c r="A345" t="s">
        <v>910</v>
      </c>
      <c r="B345" t="s">
        <v>911</v>
      </c>
      <c r="C345" t="s">
        <v>8</v>
      </c>
    </row>
    <row r="346" spans="1:6">
      <c r="A346" t="s">
        <v>912</v>
      </c>
      <c r="B346" t="s">
        <v>913</v>
      </c>
      <c r="C346" t="s">
        <v>8</v>
      </c>
    </row>
    <row r="347" spans="1:6">
      <c r="A347" t="s">
        <v>914</v>
      </c>
      <c r="B347" t="s">
        <v>915</v>
      </c>
      <c r="C347" t="s">
        <v>8</v>
      </c>
    </row>
    <row r="348" spans="1:6">
      <c r="A348" t="s">
        <v>916</v>
      </c>
      <c r="B348" t="s">
        <v>917</v>
      </c>
      <c r="C348" t="s">
        <v>8</v>
      </c>
    </row>
    <row r="349" spans="1:6">
      <c r="A349" t="s">
        <v>918</v>
      </c>
      <c r="B349" t="s">
        <v>919</v>
      </c>
      <c r="C349" t="s">
        <v>8</v>
      </c>
      <c r="D349" t="s">
        <v>920</v>
      </c>
      <c r="E349" t="s">
        <v>11</v>
      </c>
      <c r="F349" t="s">
        <v>920</v>
      </c>
    </row>
    <row r="350" spans="1:6">
      <c r="A350" t="s">
        <v>921</v>
      </c>
      <c r="B350" t="s">
        <v>922</v>
      </c>
      <c r="C350" t="s">
        <v>8</v>
      </c>
      <c r="D350" t="s">
        <v>923</v>
      </c>
      <c r="E350" t="s">
        <v>25</v>
      </c>
      <c r="F350" t="s">
        <v>923</v>
      </c>
    </row>
    <row r="351" spans="1:6">
      <c r="A351" t="s">
        <v>924</v>
      </c>
      <c r="B351" t="s">
        <v>925</v>
      </c>
      <c r="C351" t="s">
        <v>8</v>
      </c>
      <c r="D351" t="s">
        <v>926</v>
      </c>
      <c r="E351" t="s">
        <v>25</v>
      </c>
      <c r="F351" t="s">
        <v>926</v>
      </c>
    </row>
    <row r="352" spans="1:6">
      <c r="A352" t="s">
        <v>927</v>
      </c>
      <c r="B352" t="s">
        <v>928</v>
      </c>
      <c r="C352" t="s">
        <v>8</v>
      </c>
      <c r="D352" t="s">
        <v>929</v>
      </c>
      <c r="E352" t="s">
        <v>11</v>
      </c>
      <c r="F352" t="s">
        <v>929</v>
      </c>
    </row>
    <row r="353" spans="1:6">
      <c r="A353" t="s">
        <v>930</v>
      </c>
      <c r="B353" t="s">
        <v>931</v>
      </c>
      <c r="C353" t="s">
        <v>8</v>
      </c>
      <c r="E353" t="s">
        <v>11</v>
      </c>
    </row>
    <row r="354" spans="1:6">
      <c r="A354" t="s">
        <v>932</v>
      </c>
      <c r="B354" t="s">
        <v>933</v>
      </c>
      <c r="C354" t="s">
        <v>8</v>
      </c>
      <c r="D354" t="s">
        <v>934</v>
      </c>
      <c r="E354" t="s">
        <v>36</v>
      </c>
      <c r="F354" t="s">
        <v>934</v>
      </c>
    </row>
    <row r="355" spans="1:6">
      <c r="A355" t="s">
        <v>935</v>
      </c>
      <c r="B355" t="s">
        <v>936</v>
      </c>
      <c r="C355" t="s">
        <v>8</v>
      </c>
      <c r="D355" t="s">
        <v>937</v>
      </c>
      <c r="E355" t="s">
        <v>25</v>
      </c>
      <c r="F355" t="s">
        <v>937</v>
      </c>
    </row>
    <row r="356" spans="1:6">
      <c r="A356" t="s">
        <v>938</v>
      </c>
      <c r="B356" t="s">
        <v>939</v>
      </c>
      <c r="C356" t="s">
        <v>8</v>
      </c>
      <c r="D356" t="s">
        <v>940</v>
      </c>
      <c r="E356" t="s">
        <v>11</v>
      </c>
      <c r="F356" t="s">
        <v>940</v>
      </c>
    </row>
    <row r="357" spans="1:6">
      <c r="A357" t="s">
        <v>941</v>
      </c>
      <c r="B357" t="s">
        <v>942</v>
      </c>
      <c r="C357" t="s">
        <v>8</v>
      </c>
      <c r="D357" t="s">
        <v>943</v>
      </c>
      <c r="E357" t="s">
        <v>25</v>
      </c>
      <c r="F357" t="s">
        <v>943</v>
      </c>
    </row>
    <row r="358" spans="1:6">
      <c r="A358" t="s">
        <v>944</v>
      </c>
      <c r="B358" t="s">
        <v>945</v>
      </c>
      <c r="C358" t="s">
        <v>8</v>
      </c>
    </row>
    <row r="359" spans="1:6">
      <c r="A359" t="s">
        <v>946</v>
      </c>
      <c r="B359" t="s">
        <v>947</v>
      </c>
      <c r="C359" t="s">
        <v>8</v>
      </c>
      <c r="D359" t="s">
        <v>948</v>
      </c>
      <c r="E359" t="s">
        <v>11</v>
      </c>
      <c r="F359" t="s">
        <v>948</v>
      </c>
    </row>
    <row r="360" spans="1:6">
      <c r="A360" t="s">
        <v>949</v>
      </c>
      <c r="B360" t="s">
        <v>950</v>
      </c>
      <c r="C360" t="s">
        <v>8</v>
      </c>
      <c r="D360" t="s">
        <v>951</v>
      </c>
      <c r="E360" t="s">
        <v>11</v>
      </c>
      <c r="F360" t="s">
        <v>951</v>
      </c>
    </row>
    <row r="361" spans="1:6">
      <c r="A361" t="s">
        <v>952</v>
      </c>
      <c r="B361" t="s">
        <v>953</v>
      </c>
      <c r="C361" t="s">
        <v>8</v>
      </c>
      <c r="D361" t="s">
        <v>954</v>
      </c>
      <c r="E361" t="s">
        <v>25</v>
      </c>
      <c r="F361" t="s">
        <v>954</v>
      </c>
    </row>
    <row r="362" spans="1:6">
      <c r="A362" t="s">
        <v>955</v>
      </c>
      <c r="B362" t="s">
        <v>956</v>
      </c>
      <c r="C362" t="s">
        <v>8</v>
      </c>
    </row>
    <row r="363" spans="1:6">
      <c r="A363" t="s">
        <v>957</v>
      </c>
      <c r="B363" t="s">
        <v>958</v>
      </c>
      <c r="C363" t="s">
        <v>8</v>
      </c>
      <c r="D363" t="s">
        <v>959</v>
      </c>
      <c r="E363" t="s">
        <v>25</v>
      </c>
      <c r="F363" t="s">
        <v>959</v>
      </c>
    </row>
    <row r="364" spans="1:6">
      <c r="A364" t="s">
        <v>960</v>
      </c>
      <c r="B364" t="s">
        <v>961</v>
      </c>
      <c r="C364" t="s">
        <v>8</v>
      </c>
    </row>
    <row r="365" spans="1:6">
      <c r="A365" t="s">
        <v>962</v>
      </c>
      <c r="B365" t="s">
        <v>963</v>
      </c>
      <c r="C365" t="s">
        <v>8</v>
      </c>
      <c r="D365" t="s">
        <v>964</v>
      </c>
      <c r="E365" t="s">
        <v>25</v>
      </c>
      <c r="F365" t="s">
        <v>964</v>
      </c>
    </row>
    <row r="366" spans="1:6">
      <c r="A366" t="s">
        <v>965</v>
      </c>
      <c r="B366" t="s">
        <v>966</v>
      </c>
      <c r="C366" t="s">
        <v>8</v>
      </c>
      <c r="E366" t="s">
        <v>36</v>
      </c>
    </row>
    <row r="367" spans="1:6">
      <c r="A367" t="s">
        <v>967</v>
      </c>
      <c r="B367" t="s">
        <v>968</v>
      </c>
      <c r="C367" t="s">
        <v>8</v>
      </c>
    </row>
    <row r="368" spans="1:6">
      <c r="A368" t="s">
        <v>969</v>
      </c>
      <c r="B368" t="s">
        <v>970</v>
      </c>
      <c r="C368" t="s">
        <v>8</v>
      </c>
      <c r="E368" t="s">
        <v>36</v>
      </c>
    </row>
    <row r="369" spans="1:6">
      <c r="A369" t="s">
        <v>971</v>
      </c>
      <c r="B369" t="s">
        <v>972</v>
      </c>
      <c r="C369" t="s">
        <v>8</v>
      </c>
      <c r="D369" t="s">
        <v>973</v>
      </c>
      <c r="E369" t="s">
        <v>36</v>
      </c>
      <c r="F369" t="s">
        <v>973</v>
      </c>
    </row>
    <row r="370" spans="1:6">
      <c r="A370" t="s">
        <v>974</v>
      </c>
      <c r="B370" t="s">
        <v>975</v>
      </c>
      <c r="C370" t="s">
        <v>8</v>
      </c>
      <c r="D370" t="s">
        <v>976</v>
      </c>
      <c r="E370" t="s">
        <v>25</v>
      </c>
      <c r="F370" t="s">
        <v>976</v>
      </c>
    </row>
    <row r="371" spans="1:6">
      <c r="A371" t="s">
        <v>977</v>
      </c>
      <c r="B371" t="s">
        <v>978</v>
      </c>
      <c r="C371" t="s">
        <v>8</v>
      </c>
      <c r="D371" t="s">
        <v>979</v>
      </c>
      <c r="E371" t="s">
        <v>11</v>
      </c>
      <c r="F371" t="s">
        <v>979</v>
      </c>
    </row>
    <row r="372" spans="1:6">
      <c r="A372" t="s">
        <v>980</v>
      </c>
      <c r="B372" t="s">
        <v>981</v>
      </c>
      <c r="C372" t="s">
        <v>8</v>
      </c>
      <c r="D372" t="s">
        <v>982</v>
      </c>
      <c r="E372" t="s">
        <v>36</v>
      </c>
      <c r="F372" t="s">
        <v>982</v>
      </c>
    </row>
    <row r="373" spans="1:6">
      <c r="A373" t="s">
        <v>983</v>
      </c>
      <c r="B373" t="s">
        <v>984</v>
      </c>
      <c r="C373" t="s">
        <v>8</v>
      </c>
      <c r="D373" t="s">
        <v>985</v>
      </c>
      <c r="E373" t="s">
        <v>25</v>
      </c>
      <c r="F373" t="s">
        <v>985</v>
      </c>
    </row>
    <row r="374" spans="1:6">
      <c r="A374" t="s">
        <v>986</v>
      </c>
      <c r="B374" t="s">
        <v>987</v>
      </c>
      <c r="C374" t="s">
        <v>8</v>
      </c>
    </row>
    <row r="375" spans="1:6">
      <c r="A375" t="s">
        <v>988</v>
      </c>
      <c r="B375" t="s">
        <v>989</v>
      </c>
      <c r="C375" t="s">
        <v>8</v>
      </c>
      <c r="D375" t="s">
        <v>990</v>
      </c>
      <c r="E375" t="s">
        <v>11</v>
      </c>
      <c r="F375" t="s">
        <v>990</v>
      </c>
    </row>
    <row r="376" spans="1:6">
      <c r="A376" t="s">
        <v>991</v>
      </c>
      <c r="B376" t="s">
        <v>992</v>
      </c>
      <c r="C376" t="s">
        <v>8</v>
      </c>
    </row>
    <row r="377" spans="1:6">
      <c r="A377" t="s">
        <v>993</v>
      </c>
      <c r="B377" t="s">
        <v>994</v>
      </c>
      <c r="C377" t="s">
        <v>8</v>
      </c>
      <c r="D377" t="s">
        <v>995</v>
      </c>
      <c r="E377" t="s">
        <v>36</v>
      </c>
      <c r="F377" t="s">
        <v>995</v>
      </c>
    </row>
    <row r="378" spans="1:6">
      <c r="A378" t="s">
        <v>996</v>
      </c>
      <c r="B378" t="s">
        <v>997</v>
      </c>
      <c r="C378" t="s">
        <v>8</v>
      </c>
    </row>
    <row r="379" spans="1:6">
      <c r="A379" t="s">
        <v>998</v>
      </c>
      <c r="B379" t="s">
        <v>999</v>
      </c>
      <c r="C379" t="s">
        <v>8</v>
      </c>
      <c r="D379" t="s">
        <v>1000</v>
      </c>
      <c r="E379" t="s">
        <v>25</v>
      </c>
      <c r="F379" t="s">
        <v>1000</v>
      </c>
    </row>
    <row r="380" spans="1:6">
      <c r="A380" t="s">
        <v>1001</v>
      </c>
      <c r="B380" t="s">
        <v>1002</v>
      </c>
      <c r="C380" t="s">
        <v>8</v>
      </c>
    </row>
    <row r="381" spans="1:6">
      <c r="A381" t="s">
        <v>1003</v>
      </c>
      <c r="B381" t="s">
        <v>1004</v>
      </c>
      <c r="C381" t="s">
        <v>8</v>
      </c>
      <c r="D381" t="s">
        <v>1005</v>
      </c>
      <c r="E381" t="s">
        <v>25</v>
      </c>
      <c r="F381" t="s">
        <v>1005</v>
      </c>
    </row>
    <row r="382" spans="1:6">
      <c r="A382" t="s">
        <v>1006</v>
      </c>
      <c r="B382" t="s">
        <v>1007</v>
      </c>
      <c r="C382" t="s">
        <v>8</v>
      </c>
    </row>
    <row r="383" spans="1:6">
      <c r="A383" t="s">
        <v>1008</v>
      </c>
      <c r="B383" t="s">
        <v>1009</v>
      </c>
      <c r="C383" t="s">
        <v>8</v>
      </c>
    </row>
    <row r="384" spans="1:6">
      <c r="A384" t="s">
        <v>1010</v>
      </c>
      <c r="B384" t="s">
        <v>1011</v>
      </c>
      <c r="C384" t="s">
        <v>8</v>
      </c>
      <c r="D384" t="s">
        <v>1012</v>
      </c>
      <c r="E384" t="s">
        <v>25</v>
      </c>
      <c r="F384" t="s">
        <v>1012</v>
      </c>
    </row>
    <row r="385" spans="1:6">
      <c r="A385" t="s">
        <v>1013</v>
      </c>
      <c r="B385" t="s">
        <v>1014</v>
      </c>
      <c r="C385" t="s">
        <v>8</v>
      </c>
      <c r="D385" t="s">
        <v>1015</v>
      </c>
      <c r="E385" t="s">
        <v>11</v>
      </c>
      <c r="F385" t="s">
        <v>1015</v>
      </c>
    </row>
    <row r="386" spans="1:6">
      <c r="A386" t="s">
        <v>1016</v>
      </c>
      <c r="B386" t="s">
        <v>1017</v>
      </c>
      <c r="C386" t="s">
        <v>8</v>
      </c>
      <c r="D386" t="s">
        <v>1018</v>
      </c>
      <c r="E386" t="s">
        <v>25</v>
      </c>
      <c r="F386" t="s">
        <v>1018</v>
      </c>
    </row>
    <row r="387" spans="1:6">
      <c r="A387" t="s">
        <v>1019</v>
      </c>
      <c r="B387" t="s">
        <v>1020</v>
      </c>
      <c r="C387" t="s">
        <v>8</v>
      </c>
      <c r="D387" t="s">
        <v>386</v>
      </c>
      <c r="E387" t="s">
        <v>11</v>
      </c>
      <c r="F387" t="s">
        <v>386</v>
      </c>
    </row>
    <row r="388" spans="1:6">
      <c r="A388" t="s">
        <v>1021</v>
      </c>
      <c r="B388" t="s">
        <v>1022</v>
      </c>
      <c r="C388" t="s">
        <v>8</v>
      </c>
    </row>
    <row r="389" spans="1:6">
      <c r="A389" t="s">
        <v>1023</v>
      </c>
      <c r="B389" t="s">
        <v>1024</v>
      </c>
      <c r="C389" t="s">
        <v>8</v>
      </c>
      <c r="D389" t="s">
        <v>1025</v>
      </c>
      <c r="E389" t="s">
        <v>11</v>
      </c>
      <c r="F389" t="s">
        <v>1025</v>
      </c>
    </row>
    <row r="390" spans="1:6">
      <c r="A390" t="s">
        <v>1026</v>
      </c>
      <c r="B390" t="s">
        <v>1027</v>
      </c>
      <c r="C390" t="s">
        <v>8</v>
      </c>
    </row>
    <row r="391" spans="1:6">
      <c r="A391" t="s">
        <v>1028</v>
      </c>
      <c r="B391" t="s">
        <v>1029</v>
      </c>
      <c r="C391" t="s">
        <v>8</v>
      </c>
      <c r="D391" t="s">
        <v>1030</v>
      </c>
      <c r="E391" t="s">
        <v>25</v>
      </c>
      <c r="F391" t="s">
        <v>1030</v>
      </c>
    </row>
    <row r="392" spans="1:6">
      <c r="A392" t="s">
        <v>1031</v>
      </c>
      <c r="B392" t="s">
        <v>1032</v>
      </c>
      <c r="C392" t="s">
        <v>8</v>
      </c>
      <c r="D392" t="s">
        <v>1033</v>
      </c>
      <c r="E392" t="s">
        <v>11</v>
      </c>
      <c r="F392" t="s">
        <v>1033</v>
      </c>
    </row>
    <row r="393" spans="1:6">
      <c r="A393" t="s">
        <v>1034</v>
      </c>
      <c r="B393" t="s">
        <v>1035</v>
      </c>
      <c r="C393" t="s">
        <v>8</v>
      </c>
    </row>
    <row r="394" spans="1:6">
      <c r="A394" t="s">
        <v>1036</v>
      </c>
      <c r="B394" t="s">
        <v>1037</v>
      </c>
      <c r="C394" t="s">
        <v>8</v>
      </c>
      <c r="D394" t="s">
        <v>251</v>
      </c>
      <c r="E394" t="s">
        <v>25</v>
      </c>
      <c r="F394" t="s">
        <v>251</v>
      </c>
    </row>
    <row r="395" spans="1:6">
      <c r="A395" t="s">
        <v>1038</v>
      </c>
      <c r="B395" t="s">
        <v>1039</v>
      </c>
      <c r="C395" t="s">
        <v>8</v>
      </c>
      <c r="D395" t="s">
        <v>1040</v>
      </c>
      <c r="E395" t="s">
        <v>25</v>
      </c>
      <c r="F395" t="s">
        <v>1040</v>
      </c>
    </row>
    <row r="396" spans="1:6">
      <c r="A396" t="s">
        <v>1041</v>
      </c>
      <c r="B396" t="s">
        <v>1042</v>
      </c>
      <c r="C396" t="s">
        <v>8</v>
      </c>
      <c r="D396" t="s">
        <v>1043</v>
      </c>
      <c r="E396" t="s">
        <v>11</v>
      </c>
      <c r="F396" t="s">
        <v>1043</v>
      </c>
    </row>
    <row r="397" spans="1:6">
      <c r="A397" t="s">
        <v>1044</v>
      </c>
      <c r="B397" t="s">
        <v>1045</v>
      </c>
      <c r="C397" t="s">
        <v>8</v>
      </c>
      <c r="D397" t="s">
        <v>1046</v>
      </c>
      <c r="E397" t="s">
        <v>25</v>
      </c>
      <c r="F397" t="s">
        <v>1046</v>
      </c>
    </row>
    <row r="398" spans="1:6">
      <c r="A398" t="s">
        <v>1047</v>
      </c>
      <c r="B398" t="s">
        <v>1048</v>
      </c>
      <c r="C398" t="s">
        <v>8</v>
      </c>
      <c r="D398" t="s">
        <v>1049</v>
      </c>
      <c r="E398" t="s">
        <v>11</v>
      </c>
      <c r="F398" t="s">
        <v>1049</v>
      </c>
    </row>
    <row r="399" spans="1:6">
      <c r="A399" t="s">
        <v>1050</v>
      </c>
      <c r="B399" t="s">
        <v>1051</v>
      </c>
      <c r="C399" t="s">
        <v>8</v>
      </c>
      <c r="D399" t="s">
        <v>1052</v>
      </c>
      <c r="E399" t="s">
        <v>25</v>
      </c>
      <c r="F399" t="s">
        <v>1052</v>
      </c>
    </row>
    <row r="400" spans="1:6">
      <c r="A400" t="s">
        <v>1053</v>
      </c>
      <c r="B400" t="s">
        <v>1054</v>
      </c>
      <c r="C400" t="s">
        <v>8</v>
      </c>
      <c r="D400" t="s">
        <v>1055</v>
      </c>
      <c r="E400" t="s">
        <v>25</v>
      </c>
      <c r="F400" t="s">
        <v>1055</v>
      </c>
    </row>
    <row r="401" spans="1:6">
      <c r="A401" t="s">
        <v>1056</v>
      </c>
      <c r="B401" t="s">
        <v>1057</v>
      </c>
      <c r="C401" t="s">
        <v>8</v>
      </c>
      <c r="D401" t="s">
        <v>1058</v>
      </c>
      <c r="E401" t="s">
        <v>25</v>
      </c>
      <c r="F401" t="s">
        <v>1058</v>
      </c>
    </row>
    <row r="402" spans="1:6">
      <c r="A402" t="s">
        <v>1059</v>
      </c>
      <c r="B402" t="s">
        <v>1060</v>
      </c>
      <c r="C402" t="s">
        <v>8</v>
      </c>
      <c r="D402" t="s">
        <v>1061</v>
      </c>
      <c r="E402" t="s">
        <v>25</v>
      </c>
      <c r="F402" t="s">
        <v>1061</v>
      </c>
    </row>
    <row r="403" spans="1:6">
      <c r="A403" t="s">
        <v>1062</v>
      </c>
      <c r="B403" t="s">
        <v>1063</v>
      </c>
      <c r="C403" t="s">
        <v>8</v>
      </c>
      <c r="D403" t="s">
        <v>1064</v>
      </c>
      <c r="E403" t="s">
        <v>25</v>
      </c>
      <c r="F403" t="s">
        <v>1064</v>
      </c>
    </row>
    <row r="404" spans="1:6">
      <c r="A404" t="s">
        <v>1065</v>
      </c>
      <c r="B404" t="s">
        <v>1066</v>
      </c>
      <c r="C404" t="s">
        <v>8</v>
      </c>
      <c r="D404" t="s">
        <v>1067</v>
      </c>
      <c r="E404" t="s">
        <v>25</v>
      </c>
      <c r="F404" t="s">
        <v>1067</v>
      </c>
    </row>
    <row r="405" spans="1:6">
      <c r="A405" t="s">
        <v>1068</v>
      </c>
      <c r="B405" t="s">
        <v>1069</v>
      </c>
      <c r="C405" t="s">
        <v>8</v>
      </c>
      <c r="D405" t="s">
        <v>1070</v>
      </c>
      <c r="E405" t="s">
        <v>25</v>
      </c>
      <c r="F405" t="s">
        <v>1070</v>
      </c>
    </row>
    <row r="406" spans="1:6">
      <c r="A406" t="s">
        <v>1071</v>
      </c>
      <c r="B406" t="s">
        <v>1072</v>
      </c>
      <c r="C406" t="s">
        <v>8</v>
      </c>
      <c r="D406" t="s">
        <v>1073</v>
      </c>
      <c r="E406" t="s">
        <v>25</v>
      </c>
      <c r="F406" t="s">
        <v>1073</v>
      </c>
    </row>
    <row r="407" spans="1:6">
      <c r="A407" t="s">
        <v>1074</v>
      </c>
      <c r="B407" t="s">
        <v>1075</v>
      </c>
      <c r="C407" t="s">
        <v>8</v>
      </c>
      <c r="D407" t="s">
        <v>1076</v>
      </c>
      <c r="E407" t="s">
        <v>25</v>
      </c>
      <c r="F407" t="s">
        <v>1076</v>
      </c>
    </row>
    <row r="408" spans="1:6">
      <c r="A408" t="s">
        <v>1077</v>
      </c>
      <c r="B408" t="s">
        <v>1078</v>
      </c>
      <c r="C408" t="s">
        <v>8</v>
      </c>
      <c r="D408" t="s">
        <v>1079</v>
      </c>
      <c r="E408" t="s">
        <v>25</v>
      </c>
      <c r="F408" t="s">
        <v>1079</v>
      </c>
    </row>
    <row r="409" spans="1:6">
      <c r="A409" t="s">
        <v>1080</v>
      </c>
      <c r="B409" t="s">
        <v>1081</v>
      </c>
      <c r="C409" t="s">
        <v>8</v>
      </c>
      <c r="D409" t="s">
        <v>1082</v>
      </c>
      <c r="E409" t="s">
        <v>25</v>
      </c>
      <c r="F409" t="s">
        <v>1082</v>
      </c>
    </row>
    <row r="410" spans="1:6">
      <c r="A410" t="s">
        <v>1083</v>
      </c>
      <c r="B410" t="s">
        <v>1084</v>
      </c>
      <c r="C410" t="s">
        <v>8</v>
      </c>
      <c r="D410" t="s">
        <v>1085</v>
      </c>
      <c r="E410" t="s">
        <v>25</v>
      </c>
      <c r="F410" t="s">
        <v>1085</v>
      </c>
    </row>
    <row r="411" spans="1:6">
      <c r="A411" t="s">
        <v>1086</v>
      </c>
      <c r="B411" t="s">
        <v>1087</v>
      </c>
      <c r="C411" t="s">
        <v>8</v>
      </c>
    </row>
    <row r="412" spans="1:6">
      <c r="A412" t="s">
        <v>1088</v>
      </c>
      <c r="B412" t="s">
        <v>1089</v>
      </c>
      <c r="C412" t="s">
        <v>8</v>
      </c>
    </row>
    <row r="413" spans="1:6">
      <c r="A413" t="s">
        <v>1090</v>
      </c>
      <c r="B413" t="s">
        <v>1091</v>
      </c>
      <c r="C413" t="s">
        <v>8</v>
      </c>
      <c r="D413" t="s">
        <v>1092</v>
      </c>
      <c r="E413" t="s">
        <v>11</v>
      </c>
      <c r="F413" t="s">
        <v>1092</v>
      </c>
    </row>
    <row r="414" spans="1:6">
      <c r="A414" t="s">
        <v>1093</v>
      </c>
      <c r="B414" t="s">
        <v>1094</v>
      </c>
      <c r="C414" t="s">
        <v>8</v>
      </c>
      <c r="E414" t="s">
        <v>11</v>
      </c>
    </row>
    <row r="415" spans="1:6">
      <c r="A415" t="s">
        <v>1095</v>
      </c>
      <c r="B415" t="s">
        <v>1096</v>
      </c>
      <c r="C415" t="s">
        <v>8</v>
      </c>
    </row>
    <row r="416" spans="1:6">
      <c r="A416" t="s">
        <v>1097</v>
      </c>
      <c r="B416" t="s">
        <v>1098</v>
      </c>
      <c r="C416" t="s">
        <v>8</v>
      </c>
      <c r="D416" t="s">
        <v>1099</v>
      </c>
      <c r="E416" t="s">
        <v>25</v>
      </c>
      <c r="F416" t="s">
        <v>1099</v>
      </c>
    </row>
    <row r="417" spans="1:6">
      <c r="A417" t="s">
        <v>1100</v>
      </c>
      <c r="B417" t="s">
        <v>1101</v>
      </c>
      <c r="C417" t="s">
        <v>8</v>
      </c>
      <c r="D417" t="s">
        <v>725</v>
      </c>
      <c r="E417" t="s">
        <v>36</v>
      </c>
      <c r="F417" t="s">
        <v>725</v>
      </c>
    </row>
    <row r="418" spans="1:6">
      <c r="A418" t="s">
        <v>1102</v>
      </c>
      <c r="B418" t="s">
        <v>1103</v>
      </c>
      <c r="C418" t="s">
        <v>8</v>
      </c>
      <c r="D418" t="s">
        <v>1104</v>
      </c>
      <c r="E418" t="s">
        <v>11</v>
      </c>
      <c r="F418" t="s">
        <v>1104</v>
      </c>
    </row>
    <row r="419" spans="1:6">
      <c r="A419" t="s">
        <v>1105</v>
      </c>
      <c r="B419" t="s">
        <v>1106</v>
      </c>
      <c r="C419" t="s">
        <v>8</v>
      </c>
    </row>
    <row r="420" spans="1:6">
      <c r="A420" t="s">
        <v>1107</v>
      </c>
      <c r="B420" t="s">
        <v>1108</v>
      </c>
      <c r="C420" t="s">
        <v>8</v>
      </c>
      <c r="D420" t="s">
        <v>1109</v>
      </c>
      <c r="E420" t="s">
        <v>25</v>
      </c>
      <c r="F420" t="s">
        <v>1109</v>
      </c>
    </row>
    <row r="421" spans="1:6">
      <c r="A421" t="s">
        <v>1110</v>
      </c>
      <c r="B421" t="s">
        <v>1111</v>
      </c>
      <c r="C421" t="s">
        <v>8</v>
      </c>
      <c r="D421" t="s">
        <v>283</v>
      </c>
      <c r="E421" t="s">
        <v>11</v>
      </c>
      <c r="F421" t="s">
        <v>283</v>
      </c>
    </row>
    <row r="422" spans="1:6">
      <c r="A422" t="s">
        <v>1112</v>
      </c>
      <c r="B422" t="s">
        <v>1113</v>
      </c>
      <c r="C422" t="s">
        <v>8</v>
      </c>
      <c r="D422" t="s">
        <v>1114</v>
      </c>
      <c r="E422" t="s">
        <v>25</v>
      </c>
      <c r="F422" t="s">
        <v>1114</v>
      </c>
    </row>
    <row r="423" spans="1:6">
      <c r="A423" t="s">
        <v>1115</v>
      </c>
      <c r="B423" t="s">
        <v>1116</v>
      </c>
      <c r="C423" t="s">
        <v>8</v>
      </c>
    </row>
    <row r="424" spans="1:6">
      <c r="A424" t="s">
        <v>1117</v>
      </c>
      <c r="B424" t="s">
        <v>1118</v>
      </c>
      <c r="C424" t="s">
        <v>8</v>
      </c>
      <c r="D424" t="s">
        <v>1119</v>
      </c>
      <c r="E424" t="s">
        <v>25</v>
      </c>
      <c r="F424" t="s">
        <v>1119</v>
      </c>
    </row>
    <row r="425" spans="1:6">
      <c r="A425" t="s">
        <v>1120</v>
      </c>
      <c r="B425" t="s">
        <v>1121</v>
      </c>
      <c r="C425" t="s">
        <v>8</v>
      </c>
    </row>
    <row r="426" spans="1:6">
      <c r="A426" t="s">
        <v>1122</v>
      </c>
      <c r="B426" t="s">
        <v>1123</v>
      </c>
      <c r="C426" t="s">
        <v>8</v>
      </c>
      <c r="D426" t="s">
        <v>1124</v>
      </c>
      <c r="E426" t="s">
        <v>25</v>
      </c>
      <c r="F426" t="s">
        <v>1124</v>
      </c>
    </row>
    <row r="427" spans="1:6">
      <c r="A427" t="s">
        <v>1125</v>
      </c>
      <c r="B427" t="s">
        <v>1126</v>
      </c>
      <c r="C427" t="s">
        <v>8</v>
      </c>
      <c r="D427" t="s">
        <v>1127</v>
      </c>
      <c r="E427" t="s">
        <v>25</v>
      </c>
      <c r="F427" t="s">
        <v>1127</v>
      </c>
    </row>
    <row r="428" spans="1:6">
      <c r="A428" t="s">
        <v>1128</v>
      </c>
      <c r="B428" t="s">
        <v>1129</v>
      </c>
      <c r="C428" t="s">
        <v>8</v>
      </c>
      <c r="D428" t="s">
        <v>283</v>
      </c>
      <c r="E428" t="s">
        <v>11</v>
      </c>
      <c r="F428" t="s">
        <v>283</v>
      </c>
    </row>
    <row r="429" spans="1:6">
      <c r="A429" t="s">
        <v>1130</v>
      </c>
      <c r="B429" t="s">
        <v>1131</v>
      </c>
      <c r="C429" t="s">
        <v>8</v>
      </c>
      <c r="D429" t="s">
        <v>1132</v>
      </c>
      <c r="E429" t="s">
        <v>36</v>
      </c>
      <c r="F429" t="s">
        <v>1132</v>
      </c>
    </row>
    <row r="430" spans="1:6">
      <c r="A430" t="s">
        <v>1133</v>
      </c>
      <c r="B430" t="s">
        <v>1134</v>
      </c>
      <c r="C430" t="s">
        <v>8</v>
      </c>
      <c r="D430" t="s">
        <v>1135</v>
      </c>
      <c r="E430" t="s">
        <v>25</v>
      </c>
      <c r="F430" t="s">
        <v>1135</v>
      </c>
    </row>
    <row r="431" spans="1:6">
      <c r="A431" t="s">
        <v>1136</v>
      </c>
      <c r="B431" t="s">
        <v>1137</v>
      </c>
      <c r="C431" t="s">
        <v>8</v>
      </c>
      <c r="D431" t="s">
        <v>1138</v>
      </c>
      <c r="E431" t="s">
        <v>25</v>
      </c>
      <c r="F431" t="s">
        <v>1138</v>
      </c>
    </row>
    <row r="432" spans="1:6">
      <c r="A432" t="s">
        <v>1139</v>
      </c>
      <c r="B432" t="s">
        <v>1140</v>
      </c>
      <c r="C432" t="s">
        <v>8</v>
      </c>
    </row>
    <row r="433" spans="1:6">
      <c r="A433" t="s">
        <v>1141</v>
      </c>
      <c r="B433" t="s">
        <v>1142</v>
      </c>
      <c r="C433" t="s">
        <v>8</v>
      </c>
      <c r="D433" t="s">
        <v>1143</v>
      </c>
      <c r="E433" t="s">
        <v>25</v>
      </c>
      <c r="F433" t="s">
        <v>1143</v>
      </c>
    </row>
    <row r="434" spans="1:6">
      <c r="A434" t="s">
        <v>1144</v>
      </c>
      <c r="B434" t="s">
        <v>1145</v>
      </c>
      <c r="C434" t="s">
        <v>8</v>
      </c>
      <c r="D434" t="s">
        <v>1146</v>
      </c>
      <c r="E434" t="s">
        <v>25</v>
      </c>
      <c r="F434" t="s">
        <v>1147</v>
      </c>
    </row>
    <row r="435" spans="1:6">
      <c r="A435" t="s">
        <v>1148</v>
      </c>
      <c r="B435" t="s">
        <v>1149</v>
      </c>
      <c r="C435" t="s">
        <v>8</v>
      </c>
    </row>
    <row r="436" spans="1:6">
      <c r="A436" t="s">
        <v>1150</v>
      </c>
      <c r="B436" t="s">
        <v>1151</v>
      </c>
      <c r="C436" t="s">
        <v>8</v>
      </c>
      <c r="D436" t="s">
        <v>1152</v>
      </c>
      <c r="E436" t="s">
        <v>25</v>
      </c>
      <c r="F436" t="s">
        <v>1152</v>
      </c>
    </row>
    <row r="437" spans="1:6">
      <c r="A437" t="s">
        <v>1153</v>
      </c>
      <c r="B437" t="s">
        <v>1154</v>
      </c>
      <c r="C437" t="s">
        <v>8</v>
      </c>
    </row>
    <row r="438" spans="1:6">
      <c r="A438" t="s">
        <v>1155</v>
      </c>
      <c r="B438" t="s">
        <v>1156</v>
      </c>
      <c r="C438" t="s">
        <v>8</v>
      </c>
    </row>
    <row r="439" spans="1:6">
      <c r="A439" t="s">
        <v>1157</v>
      </c>
      <c r="B439" t="s">
        <v>1158</v>
      </c>
      <c r="C439" t="s">
        <v>8</v>
      </c>
    </row>
    <row r="440" spans="1:6">
      <c r="A440" t="s">
        <v>1159</v>
      </c>
      <c r="B440" t="s">
        <v>1160</v>
      </c>
      <c r="C440" t="s">
        <v>8</v>
      </c>
    </row>
    <row r="441" spans="1:6">
      <c r="A441" t="s">
        <v>1161</v>
      </c>
      <c r="B441" t="s">
        <v>1162</v>
      </c>
      <c r="C441" t="s">
        <v>8</v>
      </c>
      <c r="E441" t="s">
        <v>11</v>
      </c>
    </row>
    <row r="442" spans="1:6">
      <c r="A442" t="s">
        <v>1163</v>
      </c>
      <c r="B442" t="s">
        <v>1164</v>
      </c>
      <c r="C442" t="s">
        <v>8</v>
      </c>
    </row>
    <row r="443" spans="1:6">
      <c r="A443" t="s">
        <v>1165</v>
      </c>
      <c r="B443" t="s">
        <v>1166</v>
      </c>
      <c r="C443" t="s">
        <v>8</v>
      </c>
      <c r="D443" t="s">
        <v>1167</v>
      </c>
      <c r="E443" t="s">
        <v>36</v>
      </c>
      <c r="F443" t="s">
        <v>1167</v>
      </c>
    </row>
    <row r="444" spans="1:6">
      <c r="A444" t="s">
        <v>1168</v>
      </c>
      <c r="B444" t="s">
        <v>1169</v>
      </c>
      <c r="C444" t="s">
        <v>8</v>
      </c>
    </row>
    <row r="445" spans="1:6">
      <c r="A445" t="s">
        <v>1170</v>
      </c>
      <c r="B445" t="s">
        <v>1171</v>
      </c>
      <c r="C445" t="s">
        <v>8</v>
      </c>
      <c r="D445" t="s">
        <v>1172</v>
      </c>
      <c r="E445" t="s">
        <v>25</v>
      </c>
      <c r="F445" t="s">
        <v>1172</v>
      </c>
    </row>
    <row r="446" spans="1:6">
      <c r="A446" t="s">
        <v>1173</v>
      </c>
      <c r="B446" t="s">
        <v>1174</v>
      </c>
      <c r="C446" t="s">
        <v>8</v>
      </c>
      <c r="D446" t="s">
        <v>1175</v>
      </c>
      <c r="E446" t="s">
        <v>25</v>
      </c>
      <c r="F446" t="s">
        <v>1175</v>
      </c>
    </row>
    <row r="447" spans="1:6">
      <c r="A447" t="s">
        <v>1176</v>
      </c>
      <c r="B447" t="s">
        <v>1177</v>
      </c>
      <c r="C447" t="s">
        <v>8</v>
      </c>
    </row>
    <row r="448" spans="1:6">
      <c r="A448" t="s">
        <v>1178</v>
      </c>
      <c r="B448" t="s">
        <v>1179</v>
      </c>
      <c r="C448" t="s">
        <v>8</v>
      </c>
    </row>
    <row r="449" spans="1:6">
      <c r="A449" t="s">
        <v>1180</v>
      </c>
      <c r="B449" t="s">
        <v>1181</v>
      </c>
      <c r="C449" t="s">
        <v>8</v>
      </c>
      <c r="D449" t="s">
        <v>1182</v>
      </c>
      <c r="E449" t="s">
        <v>36</v>
      </c>
      <c r="F449" t="s">
        <v>1182</v>
      </c>
    </row>
    <row r="450" spans="1:6">
      <c r="A450" t="s">
        <v>1183</v>
      </c>
      <c r="B450" t="s">
        <v>1184</v>
      </c>
      <c r="C450" t="s">
        <v>8</v>
      </c>
      <c r="D450" t="s">
        <v>1185</v>
      </c>
      <c r="E450" t="s">
        <v>25</v>
      </c>
      <c r="F450" t="s">
        <v>1185</v>
      </c>
    </row>
    <row r="451" spans="1:6">
      <c r="A451" t="s">
        <v>1186</v>
      </c>
      <c r="B451" t="s">
        <v>1187</v>
      </c>
      <c r="C451" t="s">
        <v>8</v>
      </c>
      <c r="D451" t="s">
        <v>1188</v>
      </c>
      <c r="E451" t="s">
        <v>36</v>
      </c>
      <c r="F451" t="s">
        <v>1188</v>
      </c>
    </row>
    <row r="452" spans="1:6">
      <c r="A452" t="s">
        <v>1189</v>
      </c>
      <c r="B452" t="s">
        <v>1190</v>
      </c>
      <c r="C452" t="s">
        <v>8</v>
      </c>
    </row>
    <row r="453" spans="1:6">
      <c r="A453" t="s">
        <v>1191</v>
      </c>
      <c r="B453" t="s">
        <v>1192</v>
      </c>
      <c r="C453" t="s">
        <v>8</v>
      </c>
      <c r="D453" t="s">
        <v>1193</v>
      </c>
      <c r="E453" t="s">
        <v>36</v>
      </c>
      <c r="F453" t="s">
        <v>1193</v>
      </c>
    </row>
    <row r="454" spans="1:6">
      <c r="A454" t="s">
        <v>1194</v>
      </c>
      <c r="B454" t="s">
        <v>1195</v>
      </c>
      <c r="C454" t="s">
        <v>8</v>
      </c>
      <c r="D454" t="s">
        <v>1196</v>
      </c>
      <c r="E454" t="s">
        <v>11</v>
      </c>
      <c r="F454" t="s">
        <v>1197</v>
      </c>
    </row>
    <row r="455" spans="1:6">
      <c r="A455" t="s">
        <v>1198</v>
      </c>
      <c r="B455" t="s">
        <v>1199</v>
      </c>
      <c r="C455" t="s">
        <v>8</v>
      </c>
    </row>
    <row r="456" spans="1:6">
      <c r="A456" t="s">
        <v>1200</v>
      </c>
      <c r="B456" t="s">
        <v>1201</v>
      </c>
      <c r="C456" t="s">
        <v>8</v>
      </c>
      <c r="D456" t="s">
        <v>1202</v>
      </c>
      <c r="E456" t="s">
        <v>36</v>
      </c>
      <c r="F456" t="s">
        <v>1202</v>
      </c>
    </row>
    <row r="457" spans="1:6">
      <c r="A457" t="s">
        <v>1203</v>
      </c>
      <c r="B457" t="s">
        <v>1204</v>
      </c>
      <c r="C457" t="s">
        <v>8</v>
      </c>
      <c r="D457" t="s">
        <v>1205</v>
      </c>
      <c r="E457" t="s">
        <v>11</v>
      </c>
      <c r="F457" t="s">
        <v>1205</v>
      </c>
    </row>
    <row r="458" spans="1:6">
      <c r="A458" t="s">
        <v>1206</v>
      </c>
      <c r="B458" t="s">
        <v>1207</v>
      </c>
      <c r="C458" t="s">
        <v>8</v>
      </c>
    </row>
    <row r="459" spans="1:6">
      <c r="A459" t="s">
        <v>1208</v>
      </c>
      <c r="B459" t="s">
        <v>1209</v>
      </c>
      <c r="C459" t="s">
        <v>8</v>
      </c>
      <c r="D459" t="s">
        <v>1210</v>
      </c>
      <c r="E459" t="s">
        <v>25</v>
      </c>
      <c r="F459" t="s">
        <v>1210</v>
      </c>
    </row>
    <row r="460" spans="1:6">
      <c r="A460" t="s">
        <v>1211</v>
      </c>
      <c r="B460" t="s">
        <v>1212</v>
      </c>
      <c r="C460" t="s">
        <v>8</v>
      </c>
    </row>
    <row r="461" spans="1:6">
      <c r="A461" t="s">
        <v>1213</v>
      </c>
      <c r="B461" t="s">
        <v>1214</v>
      </c>
      <c r="C461" t="s">
        <v>8</v>
      </c>
    </row>
    <row r="462" spans="1:6">
      <c r="A462" t="s">
        <v>1215</v>
      </c>
      <c r="B462" t="s">
        <v>1216</v>
      </c>
      <c r="C462" t="s">
        <v>8</v>
      </c>
      <c r="D462" t="s">
        <v>1217</v>
      </c>
      <c r="E462" t="s">
        <v>11</v>
      </c>
      <c r="F462" t="s">
        <v>1217</v>
      </c>
    </row>
    <row r="463" spans="1:6">
      <c r="A463" t="s">
        <v>1218</v>
      </c>
      <c r="B463" t="s">
        <v>1219</v>
      </c>
      <c r="C463" t="s">
        <v>8</v>
      </c>
      <c r="D463" t="s">
        <v>1220</v>
      </c>
      <c r="E463" t="s">
        <v>36</v>
      </c>
      <c r="F463" t="s">
        <v>1220</v>
      </c>
    </row>
    <row r="464" spans="1:6">
      <c r="A464" t="s">
        <v>1221</v>
      </c>
      <c r="B464" t="s">
        <v>1222</v>
      </c>
      <c r="C464" t="s">
        <v>8</v>
      </c>
    </row>
    <row r="465" spans="1:6">
      <c r="A465" t="s">
        <v>1223</v>
      </c>
      <c r="B465" t="s">
        <v>1224</v>
      </c>
      <c r="C465" t="s">
        <v>8</v>
      </c>
      <c r="D465" t="s">
        <v>1225</v>
      </c>
      <c r="E465" t="s">
        <v>25</v>
      </c>
      <c r="F465" t="s">
        <v>1225</v>
      </c>
    </row>
    <row r="466" spans="1:6">
      <c r="A466" t="s">
        <v>1226</v>
      </c>
      <c r="B466" t="s">
        <v>1227</v>
      </c>
      <c r="C466" t="s">
        <v>8</v>
      </c>
      <c r="D466" t="s">
        <v>1228</v>
      </c>
      <c r="E466" t="s">
        <v>11</v>
      </c>
      <c r="F466" t="s">
        <v>1228</v>
      </c>
    </row>
    <row r="467" spans="1:6">
      <c r="A467" t="s">
        <v>1229</v>
      </c>
      <c r="B467" t="s">
        <v>1230</v>
      </c>
      <c r="C467" t="s">
        <v>8</v>
      </c>
      <c r="D467" t="s">
        <v>1231</v>
      </c>
      <c r="E467" t="s">
        <v>25</v>
      </c>
      <c r="F467" t="s">
        <v>1231</v>
      </c>
    </row>
    <row r="468" spans="1:6">
      <c r="A468" t="s">
        <v>1232</v>
      </c>
      <c r="B468" t="s">
        <v>1233</v>
      </c>
      <c r="C468" t="s">
        <v>8</v>
      </c>
      <c r="E468" t="s">
        <v>11</v>
      </c>
    </row>
    <row r="469" spans="1:6">
      <c r="A469" t="s">
        <v>1234</v>
      </c>
      <c r="B469" t="s">
        <v>1235</v>
      </c>
      <c r="C469" t="s">
        <v>8</v>
      </c>
      <c r="D469" t="s">
        <v>1175</v>
      </c>
      <c r="E469" t="s">
        <v>25</v>
      </c>
      <c r="F469" t="s">
        <v>1175</v>
      </c>
    </row>
    <row r="470" spans="1:6">
      <c r="A470" t="s">
        <v>1236</v>
      </c>
      <c r="B470" t="s">
        <v>1237</v>
      </c>
      <c r="C470" t="s">
        <v>8</v>
      </c>
    </row>
    <row r="471" spans="1:6">
      <c r="A471" t="s">
        <v>1238</v>
      </c>
      <c r="B471" t="s">
        <v>1239</v>
      </c>
      <c r="C471" t="s">
        <v>8</v>
      </c>
    </row>
    <row r="472" spans="1:6">
      <c r="A472" t="s">
        <v>1240</v>
      </c>
      <c r="B472" t="s">
        <v>1241</v>
      </c>
      <c r="C472" t="s">
        <v>8</v>
      </c>
      <c r="D472" t="s">
        <v>1242</v>
      </c>
      <c r="E472" t="s">
        <v>25</v>
      </c>
      <c r="F472" t="s">
        <v>1242</v>
      </c>
    </row>
    <row r="473" spans="1:6">
      <c r="A473" t="s">
        <v>1243</v>
      </c>
      <c r="B473" t="s">
        <v>1244</v>
      </c>
      <c r="C473" t="s">
        <v>8</v>
      </c>
      <c r="D473" t="s">
        <v>1245</v>
      </c>
      <c r="E473" t="s">
        <v>25</v>
      </c>
      <c r="F473" t="s">
        <v>1245</v>
      </c>
    </row>
    <row r="474" spans="1:6">
      <c r="A474" t="s">
        <v>1246</v>
      </c>
      <c r="B474" t="s">
        <v>1247</v>
      </c>
      <c r="C474" t="s">
        <v>8</v>
      </c>
      <c r="D474" t="s">
        <v>1248</v>
      </c>
      <c r="E474" t="s">
        <v>11</v>
      </c>
      <c r="F474" t="s">
        <v>1248</v>
      </c>
    </row>
    <row r="475" spans="1:6">
      <c r="A475" t="s">
        <v>1249</v>
      </c>
      <c r="B475" t="s">
        <v>1250</v>
      </c>
      <c r="C475" t="s">
        <v>8</v>
      </c>
      <c r="D475" t="s">
        <v>1251</v>
      </c>
      <c r="E475" t="s">
        <v>36</v>
      </c>
      <c r="F475" t="s">
        <v>1251</v>
      </c>
    </row>
    <row r="476" spans="1:6">
      <c r="A476" t="s">
        <v>1252</v>
      </c>
      <c r="B476" t="s">
        <v>1253</v>
      </c>
      <c r="C476" t="s">
        <v>8</v>
      </c>
      <c r="D476" t="s">
        <v>1254</v>
      </c>
      <c r="E476" t="s">
        <v>36</v>
      </c>
      <c r="F476" t="s">
        <v>1254</v>
      </c>
    </row>
    <row r="477" spans="1:6">
      <c r="A477" t="s">
        <v>1255</v>
      </c>
      <c r="B477" t="s">
        <v>1256</v>
      </c>
      <c r="C477" t="s">
        <v>8</v>
      </c>
      <c r="D477" t="s">
        <v>1257</v>
      </c>
      <c r="E477" t="s">
        <v>25</v>
      </c>
      <c r="F477" t="s">
        <v>1257</v>
      </c>
    </row>
    <row r="478" spans="1:6">
      <c r="A478" t="s">
        <v>1258</v>
      </c>
      <c r="B478" t="s">
        <v>1259</v>
      </c>
      <c r="C478" t="s">
        <v>8</v>
      </c>
      <c r="D478" t="s">
        <v>1260</v>
      </c>
      <c r="E478" t="s">
        <v>25</v>
      </c>
      <c r="F478" t="s">
        <v>1260</v>
      </c>
    </row>
    <row r="479" spans="1:6">
      <c r="A479" t="s">
        <v>1261</v>
      </c>
      <c r="B479" t="s">
        <v>1262</v>
      </c>
      <c r="C479" t="s">
        <v>8</v>
      </c>
      <c r="D479" t="s">
        <v>1260</v>
      </c>
      <c r="E479" t="s">
        <v>25</v>
      </c>
      <c r="F479" t="s">
        <v>1260</v>
      </c>
    </row>
    <row r="480" spans="1:6">
      <c r="A480" t="s">
        <v>1263</v>
      </c>
      <c r="B480" t="s">
        <v>1264</v>
      </c>
      <c r="C480" t="s">
        <v>8</v>
      </c>
      <c r="D480" t="s">
        <v>1265</v>
      </c>
      <c r="E480" t="s">
        <v>25</v>
      </c>
      <c r="F480" t="s">
        <v>1265</v>
      </c>
    </row>
    <row r="481" spans="1:6">
      <c r="A481" t="s">
        <v>1266</v>
      </c>
      <c r="B481" t="s">
        <v>1267</v>
      </c>
      <c r="C481" t="s">
        <v>8</v>
      </c>
    </row>
    <row r="482" spans="1:6">
      <c r="A482" t="s">
        <v>1268</v>
      </c>
      <c r="B482" t="s">
        <v>1269</v>
      </c>
      <c r="C482" t="s">
        <v>8</v>
      </c>
    </row>
    <row r="483" spans="1:6">
      <c r="A483" t="s">
        <v>1270</v>
      </c>
      <c r="B483" t="s">
        <v>1271</v>
      </c>
      <c r="C483" t="s">
        <v>8</v>
      </c>
      <c r="D483" t="s">
        <v>438</v>
      </c>
      <c r="E483" t="s">
        <v>11</v>
      </c>
      <c r="F483" t="s">
        <v>438</v>
      </c>
    </row>
    <row r="484" spans="1:6">
      <c r="A484" t="s">
        <v>1272</v>
      </c>
      <c r="B484" t="s">
        <v>1273</v>
      </c>
      <c r="C484" t="s">
        <v>8</v>
      </c>
      <c r="D484" t="s">
        <v>1274</v>
      </c>
      <c r="E484" t="s">
        <v>11</v>
      </c>
      <c r="F484" t="s">
        <v>1274</v>
      </c>
    </row>
    <row r="485" spans="1:6">
      <c r="A485" t="s">
        <v>1275</v>
      </c>
      <c r="B485" t="s">
        <v>1276</v>
      </c>
      <c r="C485" t="s">
        <v>8</v>
      </c>
      <c r="D485" t="s">
        <v>1277</v>
      </c>
      <c r="E485" t="s">
        <v>11</v>
      </c>
      <c r="F485" t="s">
        <v>1277</v>
      </c>
    </row>
    <row r="486" spans="1:6">
      <c r="A486" t="s">
        <v>1278</v>
      </c>
      <c r="B486" t="s">
        <v>1279</v>
      </c>
      <c r="C486" t="s">
        <v>8</v>
      </c>
      <c r="D486" t="s">
        <v>1280</v>
      </c>
      <c r="E486" t="s">
        <v>11</v>
      </c>
      <c r="F486" t="s">
        <v>1280</v>
      </c>
    </row>
    <row r="487" spans="1:6">
      <c r="A487" t="s">
        <v>1281</v>
      </c>
      <c r="B487" t="s">
        <v>1282</v>
      </c>
      <c r="C487" t="s">
        <v>8</v>
      </c>
      <c r="D487" t="s">
        <v>1283</v>
      </c>
      <c r="E487" t="s">
        <v>25</v>
      </c>
      <c r="F487" t="s">
        <v>1283</v>
      </c>
    </row>
    <row r="488" spans="1:6">
      <c r="A488" t="s">
        <v>1284</v>
      </c>
      <c r="B488" t="s">
        <v>1285</v>
      </c>
      <c r="C488" t="s">
        <v>8</v>
      </c>
    </row>
    <row r="489" spans="1:6">
      <c r="A489" t="s">
        <v>1286</v>
      </c>
      <c r="B489" t="s">
        <v>1287</v>
      </c>
      <c r="C489" t="s">
        <v>8</v>
      </c>
      <c r="D489" t="s">
        <v>1288</v>
      </c>
      <c r="E489" t="s">
        <v>11</v>
      </c>
      <c r="F489" t="s">
        <v>1288</v>
      </c>
    </row>
    <row r="490" spans="1:6">
      <c r="A490" t="s">
        <v>1289</v>
      </c>
      <c r="B490" t="s">
        <v>1290</v>
      </c>
      <c r="C490" t="s">
        <v>8</v>
      </c>
      <c r="D490" t="s">
        <v>1291</v>
      </c>
      <c r="E490" t="s">
        <v>25</v>
      </c>
      <c r="F490" t="s">
        <v>1291</v>
      </c>
    </row>
    <row r="491" spans="1:6">
      <c r="A491" t="s">
        <v>1292</v>
      </c>
      <c r="B491" t="s">
        <v>1293</v>
      </c>
      <c r="C491" t="s">
        <v>8</v>
      </c>
      <c r="D491" t="s">
        <v>225</v>
      </c>
      <c r="E491" t="s">
        <v>11</v>
      </c>
      <c r="F491" t="s">
        <v>225</v>
      </c>
    </row>
    <row r="492" spans="1:6">
      <c r="A492" t="s">
        <v>1294</v>
      </c>
      <c r="B492" t="s">
        <v>1295</v>
      </c>
      <c r="C492" t="s">
        <v>8</v>
      </c>
      <c r="D492" t="s">
        <v>1296</v>
      </c>
      <c r="E492" t="s">
        <v>11</v>
      </c>
      <c r="F492" t="s">
        <v>1296</v>
      </c>
    </row>
    <row r="493" spans="1:6">
      <c r="A493" t="s">
        <v>1297</v>
      </c>
      <c r="B493" t="s">
        <v>1298</v>
      </c>
      <c r="C493" t="s">
        <v>8</v>
      </c>
      <c r="D493" t="s">
        <v>1299</v>
      </c>
      <c r="E493" t="s">
        <v>25</v>
      </c>
      <c r="F493" t="s">
        <v>1299</v>
      </c>
    </row>
    <row r="494" spans="1:6">
      <c r="A494" t="s">
        <v>1300</v>
      </c>
      <c r="B494" t="s">
        <v>1301</v>
      </c>
      <c r="C494" t="s">
        <v>8</v>
      </c>
      <c r="D494" t="s">
        <v>1302</v>
      </c>
      <c r="E494" t="s">
        <v>25</v>
      </c>
      <c r="F494" t="s">
        <v>1302</v>
      </c>
    </row>
    <row r="495" spans="1:6">
      <c r="A495" t="s">
        <v>1303</v>
      </c>
      <c r="B495" t="s">
        <v>1304</v>
      </c>
      <c r="C495" t="s">
        <v>8</v>
      </c>
      <c r="D495" t="s">
        <v>1305</v>
      </c>
      <c r="E495" t="s">
        <v>11</v>
      </c>
      <c r="F495" t="s">
        <v>1305</v>
      </c>
    </row>
    <row r="496" spans="1:6">
      <c r="A496" t="s">
        <v>1306</v>
      </c>
      <c r="B496" t="s">
        <v>1307</v>
      </c>
      <c r="C496" t="s">
        <v>8</v>
      </c>
    </row>
    <row r="497" spans="1:6">
      <c r="A497" t="s">
        <v>1308</v>
      </c>
      <c r="B497" t="s">
        <v>1309</v>
      </c>
      <c r="C497" t="s">
        <v>8</v>
      </c>
      <c r="D497" t="s">
        <v>295</v>
      </c>
      <c r="E497" t="s">
        <v>11</v>
      </c>
      <c r="F497" t="s">
        <v>292</v>
      </c>
    </row>
    <row r="498" spans="1:6">
      <c r="A498" t="s">
        <v>1310</v>
      </c>
      <c r="B498" t="s">
        <v>1311</v>
      </c>
      <c r="C498" t="s">
        <v>8</v>
      </c>
      <c r="D498" t="s">
        <v>292</v>
      </c>
      <c r="E498" t="s">
        <v>11</v>
      </c>
      <c r="F498" t="s">
        <v>292</v>
      </c>
    </row>
    <row r="499" spans="1:6">
      <c r="A499" t="s">
        <v>1312</v>
      </c>
      <c r="B499" t="s">
        <v>1313</v>
      </c>
      <c r="C499" t="s">
        <v>8</v>
      </c>
      <c r="D499" t="s">
        <v>1314</v>
      </c>
      <c r="E499" t="s">
        <v>11</v>
      </c>
      <c r="F499" t="s">
        <v>1147</v>
      </c>
    </row>
    <row r="500" spans="1:6">
      <c r="A500" t="s">
        <v>1315</v>
      </c>
      <c r="B500" t="s">
        <v>1316</v>
      </c>
      <c r="C500" t="s">
        <v>8</v>
      </c>
    </row>
    <row r="501" spans="1:6">
      <c r="A501" t="s">
        <v>1317</v>
      </c>
      <c r="B501" t="s">
        <v>1318</v>
      </c>
      <c r="C501" t="s">
        <v>8</v>
      </c>
      <c r="D501" t="s">
        <v>1319</v>
      </c>
      <c r="E501" t="s">
        <v>11</v>
      </c>
      <c r="F501" t="s">
        <v>1319</v>
      </c>
    </row>
    <row r="502" spans="1:6">
      <c r="A502" t="s">
        <v>1320</v>
      </c>
      <c r="B502" t="s">
        <v>1321</v>
      </c>
      <c r="C502" t="s">
        <v>8</v>
      </c>
    </row>
    <row r="503" spans="1:6">
      <c r="A503" t="s">
        <v>1322</v>
      </c>
      <c r="B503" t="s">
        <v>1323</v>
      </c>
      <c r="C503" t="s">
        <v>8</v>
      </c>
    </row>
    <row r="504" spans="1:6">
      <c r="A504" t="s">
        <v>1324</v>
      </c>
      <c r="B504" t="s">
        <v>1325</v>
      </c>
      <c r="C504" t="s">
        <v>8</v>
      </c>
      <c r="D504" t="s">
        <v>1326</v>
      </c>
      <c r="E504" t="s">
        <v>25</v>
      </c>
      <c r="F504" t="s">
        <v>1326</v>
      </c>
    </row>
    <row r="505" spans="1:6">
      <c r="A505" t="s">
        <v>1327</v>
      </c>
      <c r="B505" t="s">
        <v>1328</v>
      </c>
      <c r="C505" t="s">
        <v>8</v>
      </c>
      <c r="D505" t="s">
        <v>79</v>
      </c>
      <c r="E505" t="s">
        <v>25</v>
      </c>
      <c r="F505" t="s">
        <v>79</v>
      </c>
    </row>
    <row r="506" spans="1:6">
      <c r="A506" t="s">
        <v>1329</v>
      </c>
      <c r="B506" t="s">
        <v>1330</v>
      </c>
      <c r="C506" t="s">
        <v>8</v>
      </c>
    </row>
    <row r="507" spans="1:6">
      <c r="A507" t="s">
        <v>1331</v>
      </c>
      <c r="B507" t="s">
        <v>1332</v>
      </c>
      <c r="C507" t="s">
        <v>8</v>
      </c>
      <c r="D507" t="s">
        <v>79</v>
      </c>
      <c r="E507" t="s">
        <v>25</v>
      </c>
      <c r="F507" t="s">
        <v>79</v>
      </c>
    </row>
    <row r="508" spans="1:6">
      <c r="A508" t="s">
        <v>1333</v>
      </c>
      <c r="B508" t="s">
        <v>1334</v>
      </c>
      <c r="C508" t="s">
        <v>8</v>
      </c>
    </row>
    <row r="509" spans="1:6">
      <c r="A509" t="s">
        <v>1335</v>
      </c>
      <c r="B509" t="s">
        <v>1336</v>
      </c>
      <c r="C509" t="s">
        <v>8</v>
      </c>
    </row>
    <row r="510" spans="1:6">
      <c r="A510" t="s">
        <v>1337</v>
      </c>
      <c r="B510" t="s">
        <v>1338</v>
      </c>
      <c r="C510" t="s">
        <v>8</v>
      </c>
    </row>
    <row r="511" spans="1:6">
      <c r="A511" t="s">
        <v>1339</v>
      </c>
      <c r="B511" t="s">
        <v>1340</v>
      </c>
      <c r="C511" t="s">
        <v>8</v>
      </c>
    </row>
    <row r="512" spans="1:6">
      <c r="A512" t="s">
        <v>1341</v>
      </c>
      <c r="B512" t="s">
        <v>1342</v>
      </c>
      <c r="C512" t="s">
        <v>8</v>
      </c>
      <c r="D512" t="s">
        <v>1343</v>
      </c>
      <c r="E512" t="s">
        <v>36</v>
      </c>
      <c r="F512" t="s">
        <v>1343</v>
      </c>
    </row>
    <row r="513" spans="1:6">
      <c r="A513" t="s">
        <v>1344</v>
      </c>
      <c r="B513" t="s">
        <v>1345</v>
      </c>
      <c r="C513" t="s">
        <v>8</v>
      </c>
      <c r="D513" t="s">
        <v>1346</v>
      </c>
      <c r="E513" t="s">
        <v>25</v>
      </c>
      <c r="F513" t="s">
        <v>1346</v>
      </c>
    </row>
    <row r="514" spans="1:6">
      <c r="A514" t="s">
        <v>1347</v>
      </c>
      <c r="B514" t="s">
        <v>1348</v>
      </c>
      <c r="C514" t="s">
        <v>8</v>
      </c>
      <c r="D514" t="s">
        <v>1349</v>
      </c>
      <c r="E514" t="s">
        <v>25</v>
      </c>
      <c r="F514" t="s">
        <v>1349</v>
      </c>
    </row>
    <row r="515" spans="1:6">
      <c r="A515" t="s">
        <v>1350</v>
      </c>
      <c r="B515" t="s">
        <v>1351</v>
      </c>
      <c r="C515" t="s">
        <v>8</v>
      </c>
    </row>
    <row r="516" spans="1:6">
      <c r="A516" t="s">
        <v>1352</v>
      </c>
      <c r="B516" t="s">
        <v>1353</v>
      </c>
      <c r="C516" t="s">
        <v>8</v>
      </c>
      <c r="D516" t="s">
        <v>1354</v>
      </c>
      <c r="E516" t="s">
        <v>11</v>
      </c>
      <c r="F516" t="s">
        <v>1354</v>
      </c>
    </row>
    <row r="517" spans="1:6">
      <c r="A517" t="s">
        <v>1355</v>
      </c>
      <c r="B517" t="s">
        <v>1356</v>
      </c>
      <c r="C517" t="s">
        <v>8</v>
      </c>
      <c r="D517" t="s">
        <v>1357</v>
      </c>
      <c r="E517" t="s">
        <v>25</v>
      </c>
      <c r="F517" t="s">
        <v>1357</v>
      </c>
    </row>
    <row r="518" spans="1:6">
      <c r="A518" t="s">
        <v>1358</v>
      </c>
      <c r="B518" t="s">
        <v>1359</v>
      </c>
      <c r="C518" t="s">
        <v>8</v>
      </c>
      <c r="D518" t="s">
        <v>995</v>
      </c>
      <c r="E518" t="s">
        <v>36</v>
      </c>
      <c r="F518" t="s">
        <v>995</v>
      </c>
    </row>
    <row r="519" spans="1:6">
      <c r="A519" t="s">
        <v>1360</v>
      </c>
      <c r="B519" t="s">
        <v>1361</v>
      </c>
      <c r="C519" t="s">
        <v>8</v>
      </c>
    </row>
    <row r="520" spans="1:6">
      <c r="A520" t="s">
        <v>1362</v>
      </c>
      <c r="B520" t="s">
        <v>1363</v>
      </c>
      <c r="C520" t="s">
        <v>8</v>
      </c>
    </row>
    <row r="521" spans="1:6">
      <c r="A521" t="s">
        <v>1364</v>
      </c>
      <c r="B521" t="s">
        <v>1365</v>
      </c>
      <c r="C521" t="s">
        <v>8</v>
      </c>
    </row>
    <row r="522" spans="1:6">
      <c r="A522" t="s">
        <v>1366</v>
      </c>
      <c r="B522" t="s">
        <v>1367</v>
      </c>
      <c r="C522" t="s">
        <v>8</v>
      </c>
    </row>
    <row r="523" spans="1:6">
      <c r="A523" t="s">
        <v>1368</v>
      </c>
      <c r="B523" t="s">
        <v>1369</v>
      </c>
      <c r="C523" t="s">
        <v>8</v>
      </c>
    </row>
    <row r="524" spans="1:6">
      <c r="A524" t="s">
        <v>1370</v>
      </c>
      <c r="B524" t="s">
        <v>1371</v>
      </c>
      <c r="C524" t="s">
        <v>8</v>
      </c>
    </row>
    <row r="525" spans="1:6">
      <c r="A525" t="s">
        <v>1372</v>
      </c>
      <c r="B525" t="s">
        <v>1373</v>
      </c>
      <c r="C525" t="s">
        <v>8</v>
      </c>
      <c r="D525" t="s">
        <v>1374</v>
      </c>
      <c r="E525" t="s">
        <v>25</v>
      </c>
      <c r="F525" t="s">
        <v>1374</v>
      </c>
    </row>
    <row r="526" spans="1:6">
      <c r="A526" t="s">
        <v>1375</v>
      </c>
      <c r="B526" t="s">
        <v>1376</v>
      </c>
      <c r="C526" t="s">
        <v>8</v>
      </c>
      <c r="D526" t="s">
        <v>1377</v>
      </c>
      <c r="E526" t="s">
        <v>25</v>
      </c>
      <c r="F526" t="s">
        <v>1377</v>
      </c>
    </row>
    <row r="527" spans="1:6">
      <c r="A527" t="s">
        <v>1378</v>
      </c>
      <c r="B527" t="s">
        <v>1379</v>
      </c>
      <c r="C527" t="s">
        <v>8</v>
      </c>
      <c r="D527" t="s">
        <v>1380</v>
      </c>
      <c r="E527" t="s">
        <v>11</v>
      </c>
      <c r="F527" t="s">
        <v>1380</v>
      </c>
    </row>
    <row r="528" spans="1:6">
      <c r="A528" t="s">
        <v>1381</v>
      </c>
      <c r="B528" t="s">
        <v>1382</v>
      </c>
      <c r="C528" t="s">
        <v>8</v>
      </c>
      <c r="D528" t="s">
        <v>1383</v>
      </c>
      <c r="E528" t="s">
        <v>36</v>
      </c>
      <c r="F528" t="s">
        <v>1383</v>
      </c>
    </row>
    <row r="529" spans="1:6">
      <c r="A529" t="s">
        <v>1384</v>
      </c>
      <c r="B529" t="s">
        <v>1385</v>
      </c>
      <c r="C529" t="s">
        <v>8</v>
      </c>
    </row>
    <row r="530" spans="1:6">
      <c r="A530" t="s">
        <v>1386</v>
      </c>
      <c r="B530" t="s">
        <v>1387</v>
      </c>
      <c r="C530" t="s">
        <v>8</v>
      </c>
      <c r="D530" t="s">
        <v>251</v>
      </c>
      <c r="E530" t="s">
        <v>36</v>
      </c>
      <c r="F530" t="s">
        <v>251</v>
      </c>
    </row>
    <row r="531" spans="1:6">
      <c r="A531" t="s">
        <v>1388</v>
      </c>
      <c r="B531" t="s">
        <v>1389</v>
      </c>
      <c r="C531" t="s">
        <v>8</v>
      </c>
      <c r="D531" t="s">
        <v>1390</v>
      </c>
      <c r="E531" t="s">
        <v>11</v>
      </c>
      <c r="F531" t="s">
        <v>1390</v>
      </c>
    </row>
    <row r="532" spans="1:6">
      <c r="A532" t="s">
        <v>1391</v>
      </c>
      <c r="B532" t="s">
        <v>1392</v>
      </c>
      <c r="C532" t="s">
        <v>8</v>
      </c>
    </row>
    <row r="533" spans="1:6">
      <c r="A533" t="s">
        <v>1393</v>
      </c>
      <c r="B533" t="s">
        <v>1394</v>
      </c>
      <c r="C533" t="s">
        <v>8</v>
      </c>
    </row>
    <row r="534" spans="1:6">
      <c r="A534" t="s">
        <v>1395</v>
      </c>
      <c r="B534" t="s">
        <v>1396</v>
      </c>
      <c r="C534" t="s">
        <v>8</v>
      </c>
      <c r="D534" t="s">
        <v>1397</v>
      </c>
      <c r="E534" t="s">
        <v>36</v>
      </c>
      <c r="F534" t="s">
        <v>1397</v>
      </c>
    </row>
    <row r="535" spans="1:6">
      <c r="A535" t="s">
        <v>1398</v>
      </c>
      <c r="B535" t="s">
        <v>1399</v>
      </c>
      <c r="C535" t="s">
        <v>8</v>
      </c>
    </row>
    <row r="536" spans="1:6">
      <c r="A536" t="s">
        <v>1400</v>
      </c>
      <c r="B536" t="s">
        <v>1401</v>
      </c>
      <c r="C536" t="s">
        <v>8</v>
      </c>
      <c r="D536" t="s">
        <v>493</v>
      </c>
      <c r="E536" t="s">
        <v>11</v>
      </c>
      <c r="F536" t="s">
        <v>493</v>
      </c>
    </row>
    <row r="537" spans="1:6">
      <c r="A537" t="s">
        <v>1402</v>
      </c>
      <c r="B537" t="s">
        <v>1403</v>
      </c>
      <c r="C537" t="s">
        <v>8</v>
      </c>
    </row>
    <row r="538" spans="1:6">
      <c r="A538" t="s">
        <v>1404</v>
      </c>
      <c r="B538" t="s">
        <v>1405</v>
      </c>
      <c r="C538" t="s">
        <v>8</v>
      </c>
    </row>
    <row r="539" spans="1:6">
      <c r="A539" t="s">
        <v>1406</v>
      </c>
      <c r="B539" t="s">
        <v>1407</v>
      </c>
      <c r="C539" t="s">
        <v>8</v>
      </c>
    </row>
    <row r="540" spans="1:6">
      <c r="A540" t="s">
        <v>1408</v>
      </c>
      <c r="B540" t="s">
        <v>1409</v>
      </c>
      <c r="C540" t="s">
        <v>8</v>
      </c>
      <c r="D540" t="s">
        <v>1410</v>
      </c>
      <c r="E540" t="s">
        <v>11</v>
      </c>
      <c r="F540" t="s">
        <v>1410</v>
      </c>
    </row>
    <row r="541" spans="1:6">
      <c r="A541" t="s">
        <v>1411</v>
      </c>
      <c r="B541" t="s">
        <v>1412</v>
      </c>
      <c r="C541" t="s">
        <v>8</v>
      </c>
      <c r="D541" t="s">
        <v>1413</v>
      </c>
      <c r="E541" t="s">
        <v>25</v>
      </c>
      <c r="F541" t="s">
        <v>1413</v>
      </c>
    </row>
    <row r="542" spans="1:6">
      <c r="A542" t="s">
        <v>1414</v>
      </c>
      <c r="B542" t="s">
        <v>1415</v>
      </c>
      <c r="C542" t="s">
        <v>8</v>
      </c>
      <c r="D542" t="s">
        <v>1416</v>
      </c>
      <c r="E542" t="s">
        <v>25</v>
      </c>
      <c r="F542" t="s">
        <v>1416</v>
      </c>
    </row>
    <row r="543" spans="1:6">
      <c r="A543" t="s">
        <v>1417</v>
      </c>
      <c r="B543" t="s">
        <v>1418</v>
      </c>
      <c r="C543" t="s">
        <v>8</v>
      </c>
      <c r="D543" t="s">
        <v>476</v>
      </c>
      <c r="E543" t="s">
        <v>25</v>
      </c>
      <c r="F543" t="s">
        <v>476</v>
      </c>
    </row>
    <row r="544" spans="1:6">
      <c r="A544" t="s">
        <v>1419</v>
      </c>
      <c r="B544" t="s">
        <v>1420</v>
      </c>
      <c r="C544" t="s">
        <v>8</v>
      </c>
      <c r="D544" t="s">
        <v>1421</v>
      </c>
      <c r="E544" t="s">
        <v>11</v>
      </c>
      <c r="F544" t="s">
        <v>1421</v>
      </c>
    </row>
    <row r="545" spans="1:6">
      <c r="A545" t="s">
        <v>1422</v>
      </c>
      <c r="B545" t="s">
        <v>1423</v>
      </c>
      <c r="C545" t="s">
        <v>8</v>
      </c>
    </row>
    <row r="546" spans="1:6">
      <c r="A546" t="s">
        <v>1424</v>
      </c>
      <c r="B546" t="s">
        <v>1425</v>
      </c>
      <c r="C546" t="s">
        <v>8</v>
      </c>
      <c r="E546" t="s">
        <v>11</v>
      </c>
    </row>
    <row r="547" spans="1:6">
      <c r="A547" t="s">
        <v>1426</v>
      </c>
      <c r="B547" t="s">
        <v>1427</v>
      </c>
      <c r="C547" t="s">
        <v>8</v>
      </c>
    </row>
    <row r="548" spans="1:6">
      <c r="A548" t="s">
        <v>1428</v>
      </c>
      <c r="B548" t="s">
        <v>1429</v>
      </c>
      <c r="C548" t="s">
        <v>8</v>
      </c>
      <c r="D548" t="s">
        <v>1430</v>
      </c>
      <c r="E548" t="s">
        <v>36</v>
      </c>
      <c r="F548" t="s">
        <v>1430</v>
      </c>
    </row>
    <row r="549" spans="1:6">
      <c r="A549" t="s">
        <v>1431</v>
      </c>
      <c r="B549" t="s">
        <v>1432</v>
      </c>
      <c r="C549" t="s">
        <v>8</v>
      </c>
      <c r="D549" t="s">
        <v>1433</v>
      </c>
      <c r="E549" t="s">
        <v>11</v>
      </c>
      <c r="F549" t="s">
        <v>1433</v>
      </c>
    </row>
    <row r="550" spans="1:6">
      <c r="A550" t="s">
        <v>1434</v>
      </c>
      <c r="B550" t="s">
        <v>1435</v>
      </c>
      <c r="C550" t="s">
        <v>8</v>
      </c>
      <c r="D550" t="s">
        <v>1436</v>
      </c>
      <c r="E550" t="s">
        <v>25</v>
      </c>
      <c r="F550" t="s">
        <v>1436</v>
      </c>
    </row>
    <row r="551" spans="1:6">
      <c r="A551" t="s">
        <v>1437</v>
      </c>
      <c r="B551" t="s">
        <v>1438</v>
      </c>
      <c r="C551" t="s">
        <v>8</v>
      </c>
      <c r="D551" t="s">
        <v>1439</v>
      </c>
      <c r="E551" t="s">
        <v>11</v>
      </c>
      <c r="F551" t="s">
        <v>1439</v>
      </c>
    </row>
    <row r="552" spans="1:6">
      <c r="A552" t="s">
        <v>1440</v>
      </c>
      <c r="B552" t="s">
        <v>1441</v>
      </c>
      <c r="C552" t="s">
        <v>8</v>
      </c>
      <c r="D552" t="s">
        <v>1442</v>
      </c>
      <c r="E552" t="s">
        <v>11</v>
      </c>
      <c r="F552" t="s">
        <v>1442</v>
      </c>
    </row>
    <row r="553" spans="1:6">
      <c r="A553" t="s">
        <v>1443</v>
      </c>
      <c r="B553" t="s">
        <v>1444</v>
      </c>
      <c r="C553" t="s">
        <v>8</v>
      </c>
      <c r="D553" t="s">
        <v>1445</v>
      </c>
      <c r="E553" t="s">
        <v>25</v>
      </c>
      <c r="F553" t="s">
        <v>1445</v>
      </c>
    </row>
    <row r="554" spans="1:6">
      <c r="A554" t="s">
        <v>1446</v>
      </c>
      <c r="B554" t="s">
        <v>1447</v>
      </c>
      <c r="C554" t="s">
        <v>8</v>
      </c>
      <c r="D554" t="s">
        <v>1448</v>
      </c>
      <c r="E554" t="s">
        <v>25</v>
      </c>
      <c r="F554" t="s">
        <v>1448</v>
      </c>
    </row>
    <row r="555" spans="1:6">
      <c r="A555" t="s">
        <v>1449</v>
      </c>
      <c r="B555" t="s">
        <v>1450</v>
      </c>
      <c r="C555" t="s">
        <v>8</v>
      </c>
    </row>
    <row r="556" spans="1:6">
      <c r="A556" t="s">
        <v>1451</v>
      </c>
      <c r="B556" t="s">
        <v>1452</v>
      </c>
      <c r="C556" t="s">
        <v>8</v>
      </c>
    </row>
    <row r="557" spans="1:6">
      <c r="A557" t="s">
        <v>1453</v>
      </c>
      <c r="B557" t="s">
        <v>1454</v>
      </c>
      <c r="C557" t="s">
        <v>8</v>
      </c>
      <c r="D557" t="s">
        <v>1455</v>
      </c>
      <c r="E557" t="s">
        <v>36</v>
      </c>
      <c r="F557" t="s">
        <v>1455</v>
      </c>
    </row>
    <row r="558" spans="1:6">
      <c r="A558" t="s">
        <v>1456</v>
      </c>
      <c r="B558" t="s">
        <v>1457</v>
      </c>
      <c r="C558" t="s">
        <v>8</v>
      </c>
      <c r="D558" t="s">
        <v>1458</v>
      </c>
      <c r="E558" t="s">
        <v>11</v>
      </c>
      <c r="F558" t="s">
        <v>1458</v>
      </c>
    </row>
    <row r="559" spans="1:6">
      <c r="A559" t="s">
        <v>1459</v>
      </c>
      <c r="B559" t="s">
        <v>1460</v>
      </c>
      <c r="C559" t="s">
        <v>8</v>
      </c>
    </row>
    <row r="560" spans="1:6">
      <c r="A560" t="s">
        <v>1461</v>
      </c>
      <c r="B560" t="s">
        <v>1462</v>
      </c>
      <c r="C560" t="s">
        <v>8</v>
      </c>
    </row>
    <row r="561" spans="1:6">
      <c r="A561" t="s">
        <v>1463</v>
      </c>
      <c r="B561" t="s">
        <v>1464</v>
      </c>
      <c r="C561" t="s">
        <v>8</v>
      </c>
      <c r="D561" t="s">
        <v>283</v>
      </c>
      <c r="E561" t="s">
        <v>11</v>
      </c>
      <c r="F561" t="s">
        <v>283</v>
      </c>
    </row>
    <row r="562" spans="1:6">
      <c r="A562" t="s">
        <v>1465</v>
      </c>
      <c r="B562" t="s">
        <v>1466</v>
      </c>
      <c r="C562" t="s">
        <v>8</v>
      </c>
      <c r="D562" t="s">
        <v>1467</v>
      </c>
      <c r="E562" t="s">
        <v>25</v>
      </c>
      <c r="F562" t="s">
        <v>1467</v>
      </c>
    </row>
    <row r="563" spans="1:6">
      <c r="A563" t="s">
        <v>1468</v>
      </c>
      <c r="B563" t="s">
        <v>1469</v>
      </c>
      <c r="C563" t="s">
        <v>8</v>
      </c>
    </row>
    <row r="564" spans="1:6">
      <c r="A564" t="s">
        <v>1470</v>
      </c>
      <c r="B564" t="s">
        <v>1471</v>
      </c>
      <c r="C564" t="s">
        <v>8</v>
      </c>
      <c r="D564" t="s">
        <v>1472</v>
      </c>
      <c r="E564" t="s">
        <v>11</v>
      </c>
      <c r="F564" t="s">
        <v>1472</v>
      </c>
    </row>
    <row r="565" spans="1:6">
      <c r="A565" t="s">
        <v>1473</v>
      </c>
      <c r="B565" t="s">
        <v>1474</v>
      </c>
      <c r="C565" t="s">
        <v>8</v>
      </c>
      <c r="D565" t="s">
        <v>1475</v>
      </c>
      <c r="E565" t="s">
        <v>25</v>
      </c>
      <c r="F565" t="s">
        <v>1475</v>
      </c>
    </row>
    <row r="566" spans="1:6">
      <c r="A566" t="s">
        <v>1476</v>
      </c>
      <c r="B566" t="s">
        <v>1477</v>
      </c>
      <c r="C566" t="s">
        <v>8</v>
      </c>
    </row>
    <row r="567" spans="1:6">
      <c r="A567" t="s">
        <v>1478</v>
      </c>
      <c r="B567" t="s">
        <v>1479</v>
      </c>
      <c r="C567" t="s">
        <v>8</v>
      </c>
    </row>
    <row r="568" spans="1:6">
      <c r="A568" t="s">
        <v>1480</v>
      </c>
      <c r="B568" t="s">
        <v>1481</v>
      </c>
      <c r="C568" t="s">
        <v>8</v>
      </c>
      <c r="D568" t="s">
        <v>1025</v>
      </c>
      <c r="E568" t="s">
        <v>25</v>
      </c>
      <c r="F568" t="s">
        <v>1025</v>
      </c>
    </row>
    <row r="569" spans="1:6">
      <c r="A569" t="s">
        <v>1482</v>
      </c>
      <c r="B569" t="s">
        <v>1483</v>
      </c>
      <c r="C569" t="s">
        <v>8</v>
      </c>
    </row>
    <row r="570" spans="1:6">
      <c r="A570" t="s">
        <v>1484</v>
      </c>
      <c r="B570" t="s">
        <v>1485</v>
      </c>
      <c r="C570" t="s">
        <v>8</v>
      </c>
    </row>
    <row r="571" spans="1:6">
      <c r="A571" t="s">
        <v>1486</v>
      </c>
      <c r="B571" t="s">
        <v>1487</v>
      </c>
      <c r="C571" t="s">
        <v>8</v>
      </c>
      <c r="D571" t="s">
        <v>79</v>
      </c>
      <c r="E571" t="s">
        <v>11</v>
      </c>
      <c r="F571" t="s">
        <v>79</v>
      </c>
    </row>
    <row r="572" spans="1:6">
      <c r="A572" t="s">
        <v>1488</v>
      </c>
      <c r="B572" t="s">
        <v>1489</v>
      </c>
      <c r="C572" t="s">
        <v>8</v>
      </c>
    </row>
    <row r="573" spans="1:6">
      <c r="A573" t="s">
        <v>1490</v>
      </c>
      <c r="B573" t="s">
        <v>1491</v>
      </c>
      <c r="C573" t="s">
        <v>8</v>
      </c>
    </row>
    <row r="574" spans="1:6">
      <c r="A574" t="s">
        <v>1492</v>
      </c>
      <c r="B574" t="s">
        <v>1493</v>
      </c>
      <c r="C574" t="s">
        <v>8</v>
      </c>
      <c r="D574" t="s">
        <v>1494</v>
      </c>
      <c r="E574" t="s">
        <v>36</v>
      </c>
      <c r="F574" t="s">
        <v>1494</v>
      </c>
    </row>
    <row r="575" spans="1:6">
      <c r="A575" t="s">
        <v>1495</v>
      </c>
      <c r="B575" t="s">
        <v>1496</v>
      </c>
      <c r="C575" t="s">
        <v>8</v>
      </c>
      <c r="E575" t="s">
        <v>36</v>
      </c>
    </row>
    <row r="576" spans="1:6">
      <c r="A576" t="s">
        <v>1497</v>
      </c>
      <c r="B576" t="s">
        <v>1498</v>
      </c>
      <c r="C576" t="s">
        <v>8</v>
      </c>
      <c r="D576" t="s">
        <v>720</v>
      </c>
      <c r="E576" t="s">
        <v>11</v>
      </c>
      <c r="F576" t="s">
        <v>720</v>
      </c>
    </row>
    <row r="577" spans="1:6">
      <c r="A577" t="s">
        <v>1499</v>
      </c>
      <c r="B577" t="s">
        <v>1500</v>
      </c>
      <c r="C577" t="s">
        <v>8</v>
      </c>
    </row>
    <row r="578" spans="1:6">
      <c r="A578" t="s">
        <v>1501</v>
      </c>
      <c r="B578" t="s">
        <v>1502</v>
      </c>
      <c r="C578" t="s">
        <v>8</v>
      </c>
    </row>
    <row r="579" spans="1:6">
      <c r="A579" t="s">
        <v>1503</v>
      </c>
      <c r="B579" t="s">
        <v>1504</v>
      </c>
      <c r="C579" t="s">
        <v>8</v>
      </c>
      <c r="D579" t="s">
        <v>1505</v>
      </c>
      <c r="E579" t="s">
        <v>25</v>
      </c>
      <c r="F579" t="s">
        <v>1505</v>
      </c>
    </row>
    <row r="580" spans="1:6">
      <c r="A580" t="s">
        <v>1506</v>
      </c>
      <c r="B580" t="s">
        <v>1507</v>
      </c>
      <c r="C580" t="s">
        <v>8</v>
      </c>
    </row>
    <row r="581" spans="1:6">
      <c r="A581" t="s">
        <v>1508</v>
      </c>
      <c r="B581" t="s">
        <v>1509</v>
      </c>
      <c r="C581" t="s">
        <v>8</v>
      </c>
      <c r="D581" t="s">
        <v>1510</v>
      </c>
      <c r="E581" t="s">
        <v>36</v>
      </c>
      <c r="F581" t="s">
        <v>1510</v>
      </c>
    </row>
    <row r="582" spans="1:6">
      <c r="A582" t="s">
        <v>1511</v>
      </c>
      <c r="B582" t="s">
        <v>1512</v>
      </c>
      <c r="C582" t="s">
        <v>8</v>
      </c>
      <c r="D582" t="s">
        <v>248</v>
      </c>
      <c r="E582" t="s">
        <v>25</v>
      </c>
      <c r="F582" t="s">
        <v>248</v>
      </c>
    </row>
    <row r="583" spans="1:6">
      <c r="A583" t="s">
        <v>1513</v>
      </c>
      <c r="B583" t="s">
        <v>1514</v>
      </c>
      <c r="C583" t="s">
        <v>8</v>
      </c>
      <c r="D583" t="s">
        <v>1515</v>
      </c>
      <c r="E583" t="s">
        <v>11</v>
      </c>
      <c r="F583" t="s">
        <v>1515</v>
      </c>
    </row>
    <row r="584" spans="1:6">
      <c r="A584" t="s">
        <v>1516</v>
      </c>
      <c r="B584" t="s">
        <v>1517</v>
      </c>
      <c r="C584" t="s">
        <v>8</v>
      </c>
      <c r="D584" t="s">
        <v>1518</v>
      </c>
      <c r="E584" t="s">
        <v>11</v>
      </c>
      <c r="F584" t="s">
        <v>1518</v>
      </c>
    </row>
    <row r="585" spans="1:6">
      <c r="A585" t="s">
        <v>1519</v>
      </c>
      <c r="B585" t="s">
        <v>1520</v>
      </c>
      <c r="C585" t="s">
        <v>8</v>
      </c>
      <c r="D585" t="s">
        <v>1521</v>
      </c>
      <c r="E585" t="s">
        <v>36</v>
      </c>
      <c r="F585" t="s">
        <v>1521</v>
      </c>
    </row>
    <row r="586" spans="1:6">
      <c r="A586" t="s">
        <v>1522</v>
      </c>
      <c r="B586" t="s">
        <v>1523</v>
      </c>
      <c r="C586" t="s">
        <v>8</v>
      </c>
    </row>
    <row r="587" spans="1:6">
      <c r="A587" t="s">
        <v>1524</v>
      </c>
      <c r="B587" t="s">
        <v>1525</v>
      </c>
      <c r="C587" t="s">
        <v>8</v>
      </c>
    </row>
    <row r="588" spans="1:6">
      <c r="A588" t="s">
        <v>1526</v>
      </c>
      <c r="B588" t="s">
        <v>1527</v>
      </c>
      <c r="C588" t="s">
        <v>8</v>
      </c>
      <c r="D588" t="s">
        <v>1528</v>
      </c>
      <c r="E588" t="s">
        <v>11</v>
      </c>
      <c r="F588" t="s">
        <v>1528</v>
      </c>
    </row>
    <row r="589" spans="1:6">
      <c r="A589" t="s">
        <v>1529</v>
      </c>
      <c r="B589" t="s">
        <v>1530</v>
      </c>
      <c r="C589" t="s">
        <v>8</v>
      </c>
      <c r="D589" t="s">
        <v>683</v>
      </c>
      <c r="E589" t="s">
        <v>11</v>
      </c>
      <c r="F589" t="s">
        <v>683</v>
      </c>
    </row>
    <row r="590" spans="1:6">
      <c r="A590" t="s">
        <v>1531</v>
      </c>
      <c r="B590" t="s">
        <v>1532</v>
      </c>
      <c r="C590" t="s">
        <v>8</v>
      </c>
      <c r="D590" t="s">
        <v>1533</v>
      </c>
      <c r="E590" t="s">
        <v>11</v>
      </c>
      <c r="F590" t="s">
        <v>1533</v>
      </c>
    </row>
    <row r="591" spans="1:6">
      <c r="A591" t="s">
        <v>1534</v>
      </c>
      <c r="B591" t="s">
        <v>1535</v>
      </c>
      <c r="C591" t="s">
        <v>8</v>
      </c>
      <c r="D591" t="s">
        <v>122</v>
      </c>
      <c r="E591" t="s">
        <v>36</v>
      </c>
      <c r="F591" t="s">
        <v>122</v>
      </c>
    </row>
    <row r="592" spans="1:6">
      <c r="A592" t="s">
        <v>1536</v>
      </c>
      <c r="B592" t="s">
        <v>1537</v>
      </c>
      <c r="C592" t="s">
        <v>8</v>
      </c>
    </row>
    <row r="593" spans="1:6">
      <c r="A593" t="s">
        <v>1538</v>
      </c>
      <c r="B593" t="s">
        <v>1539</v>
      </c>
      <c r="C593" t="s">
        <v>8</v>
      </c>
    </row>
    <row r="594" spans="1:6">
      <c r="A594" t="s">
        <v>1540</v>
      </c>
      <c r="B594" t="s">
        <v>1541</v>
      </c>
      <c r="C594" t="s">
        <v>8</v>
      </c>
    </row>
    <row r="595" spans="1:6">
      <c r="A595" t="s">
        <v>1542</v>
      </c>
      <c r="B595" t="s">
        <v>1543</v>
      </c>
      <c r="C595" t="s">
        <v>8</v>
      </c>
    </row>
    <row r="596" spans="1:6">
      <c r="A596" t="s">
        <v>1544</v>
      </c>
      <c r="B596" t="s">
        <v>1545</v>
      </c>
      <c r="C596" t="s">
        <v>8</v>
      </c>
    </row>
    <row r="597" spans="1:6">
      <c r="A597" t="s">
        <v>1546</v>
      </c>
      <c r="B597" t="s">
        <v>1547</v>
      </c>
      <c r="C597" t="s">
        <v>8</v>
      </c>
    </row>
    <row r="598" spans="1:6">
      <c r="A598" t="s">
        <v>1548</v>
      </c>
      <c r="B598" t="s">
        <v>1549</v>
      </c>
      <c r="C598" t="s">
        <v>8</v>
      </c>
    </row>
    <row r="599" spans="1:6">
      <c r="A599" t="s">
        <v>1550</v>
      </c>
      <c r="B599" t="s">
        <v>1551</v>
      </c>
      <c r="C599" t="s">
        <v>8</v>
      </c>
      <c r="D599" t="s">
        <v>1552</v>
      </c>
      <c r="E599" t="s">
        <v>25</v>
      </c>
      <c r="F599" t="s">
        <v>1552</v>
      </c>
    </row>
    <row r="600" spans="1:6">
      <c r="A600" t="s">
        <v>1553</v>
      </c>
      <c r="B600" t="s">
        <v>1554</v>
      </c>
      <c r="C600" t="s">
        <v>8</v>
      </c>
      <c r="D600" t="s">
        <v>1555</v>
      </c>
      <c r="E600" t="s">
        <v>11</v>
      </c>
      <c r="F600" t="s">
        <v>1555</v>
      </c>
    </row>
    <row r="601" spans="1:6">
      <c r="A601" t="s">
        <v>1556</v>
      </c>
      <c r="B601" t="s">
        <v>1557</v>
      </c>
      <c r="C601" t="s">
        <v>8</v>
      </c>
      <c r="D601" t="s">
        <v>1558</v>
      </c>
      <c r="E601" t="s">
        <v>11</v>
      </c>
      <c r="F601" t="s">
        <v>1558</v>
      </c>
    </row>
    <row r="602" spans="1:6">
      <c r="A602" t="s">
        <v>1559</v>
      </c>
      <c r="B602" t="s">
        <v>1560</v>
      </c>
      <c r="C602" t="s">
        <v>8</v>
      </c>
      <c r="D602" t="s">
        <v>1561</v>
      </c>
      <c r="E602" t="s">
        <v>11</v>
      </c>
      <c r="F602" t="s">
        <v>1561</v>
      </c>
    </row>
    <row r="603" spans="1:6">
      <c r="A603" t="s">
        <v>1562</v>
      </c>
      <c r="B603" t="s">
        <v>1563</v>
      </c>
      <c r="C603" t="s">
        <v>8</v>
      </c>
      <c r="D603" t="s">
        <v>1564</v>
      </c>
      <c r="E603" t="s">
        <v>11</v>
      </c>
      <c r="F603" t="s">
        <v>1564</v>
      </c>
    </row>
    <row r="604" spans="1:6">
      <c r="A604" t="s">
        <v>1565</v>
      </c>
      <c r="B604" t="s">
        <v>1566</v>
      </c>
      <c r="C604" t="s">
        <v>8</v>
      </c>
      <c r="D604" t="s">
        <v>1567</v>
      </c>
      <c r="E604" t="s">
        <v>11</v>
      </c>
      <c r="F604" t="s">
        <v>1567</v>
      </c>
    </row>
    <row r="605" spans="1:6">
      <c r="A605" t="s">
        <v>1568</v>
      </c>
      <c r="B605" t="s">
        <v>1569</v>
      </c>
      <c r="C605" t="s">
        <v>8</v>
      </c>
      <c r="D605" t="s">
        <v>1570</v>
      </c>
      <c r="E605" t="s">
        <v>11</v>
      </c>
      <c r="F605" t="s">
        <v>1570</v>
      </c>
    </row>
    <row r="606" spans="1:6">
      <c r="A606" t="s">
        <v>1571</v>
      </c>
      <c r="B606" t="s">
        <v>1572</v>
      </c>
      <c r="C606" t="s">
        <v>8</v>
      </c>
    </row>
    <row r="607" spans="1:6">
      <c r="A607" t="s">
        <v>1573</v>
      </c>
      <c r="B607" t="s">
        <v>1574</v>
      </c>
      <c r="C607" t="s">
        <v>8</v>
      </c>
      <c r="D607" t="s">
        <v>1575</v>
      </c>
      <c r="E607" t="s">
        <v>25</v>
      </c>
      <c r="F607" t="s">
        <v>1575</v>
      </c>
    </row>
    <row r="608" spans="1:6">
      <c r="A608" t="s">
        <v>1576</v>
      </c>
      <c r="B608" t="s">
        <v>1577</v>
      </c>
      <c r="C608" t="s">
        <v>8</v>
      </c>
      <c r="D608" t="s">
        <v>1578</v>
      </c>
      <c r="E608" t="s">
        <v>25</v>
      </c>
      <c r="F608" t="s">
        <v>1579</v>
      </c>
    </row>
    <row r="609" spans="1:6">
      <c r="A609" t="s">
        <v>1580</v>
      </c>
      <c r="B609" t="s">
        <v>1581</v>
      </c>
      <c r="C609" t="s">
        <v>8</v>
      </c>
    </row>
    <row r="610" spans="1:6">
      <c r="A610" t="s">
        <v>1582</v>
      </c>
      <c r="B610" t="s">
        <v>1583</v>
      </c>
      <c r="C610" t="s">
        <v>8</v>
      </c>
    </row>
    <row r="611" spans="1:6">
      <c r="A611" t="s">
        <v>1584</v>
      </c>
      <c r="B611" t="s">
        <v>1585</v>
      </c>
      <c r="C611" t="s">
        <v>8</v>
      </c>
      <c r="D611" t="s">
        <v>1586</v>
      </c>
      <c r="E611" t="s">
        <v>11</v>
      </c>
      <c r="F611" t="s">
        <v>1586</v>
      </c>
    </row>
    <row r="612" spans="1:6">
      <c r="A612" t="s">
        <v>1587</v>
      </c>
      <c r="B612" t="s">
        <v>1588</v>
      </c>
      <c r="C612" t="s">
        <v>8</v>
      </c>
    </row>
    <row r="613" spans="1:6">
      <c r="A613" t="s">
        <v>1589</v>
      </c>
      <c r="B613" t="s">
        <v>1590</v>
      </c>
      <c r="C613" t="s">
        <v>8</v>
      </c>
    </row>
    <row r="614" spans="1:6">
      <c r="A614" t="s">
        <v>1591</v>
      </c>
      <c r="B614" t="s">
        <v>1592</v>
      </c>
      <c r="C614" t="s">
        <v>8</v>
      </c>
    </row>
    <row r="615" spans="1:6">
      <c r="A615" t="s">
        <v>1593</v>
      </c>
      <c r="B615" t="s">
        <v>1594</v>
      </c>
      <c r="C615" t="s">
        <v>8</v>
      </c>
      <c r="D615" t="s">
        <v>1595</v>
      </c>
      <c r="E615" t="s">
        <v>11</v>
      </c>
      <c r="F615" t="s">
        <v>1595</v>
      </c>
    </row>
    <row r="616" spans="1:6">
      <c r="A616" t="s">
        <v>1596</v>
      </c>
      <c r="B616" t="s">
        <v>1597</v>
      </c>
      <c r="C616" t="s">
        <v>8</v>
      </c>
      <c r="D616" t="s">
        <v>1598</v>
      </c>
      <c r="E616" t="s">
        <v>11</v>
      </c>
      <c r="F616" t="s">
        <v>1598</v>
      </c>
    </row>
    <row r="617" spans="1:6">
      <c r="A617" t="s">
        <v>1599</v>
      </c>
      <c r="B617" t="s">
        <v>1600</v>
      </c>
      <c r="C617" t="s">
        <v>8</v>
      </c>
    </row>
    <row r="618" spans="1:6">
      <c r="A618" t="s">
        <v>1601</v>
      </c>
      <c r="B618" t="s">
        <v>1602</v>
      </c>
      <c r="C618" t="s">
        <v>8</v>
      </c>
    </row>
    <row r="619" spans="1:6">
      <c r="A619" t="s">
        <v>1603</v>
      </c>
      <c r="B619" t="s">
        <v>1604</v>
      </c>
      <c r="C619" t="s">
        <v>8</v>
      </c>
    </row>
    <row r="620" spans="1:6">
      <c r="A620" t="s">
        <v>1605</v>
      </c>
      <c r="B620" t="s">
        <v>1606</v>
      </c>
      <c r="C620" t="s">
        <v>8</v>
      </c>
    </row>
    <row r="621" spans="1:6">
      <c r="A621" t="s">
        <v>1607</v>
      </c>
      <c r="B621" t="s">
        <v>1608</v>
      </c>
      <c r="C621" t="s">
        <v>8</v>
      </c>
    </row>
    <row r="622" spans="1:6">
      <c r="A622" t="s">
        <v>1609</v>
      </c>
      <c r="B622" t="s">
        <v>1610</v>
      </c>
      <c r="C622" t="s">
        <v>8</v>
      </c>
    </row>
    <row r="623" spans="1:6">
      <c r="A623" t="s">
        <v>1611</v>
      </c>
      <c r="B623" t="s">
        <v>1612</v>
      </c>
      <c r="C623" t="s">
        <v>8</v>
      </c>
    </row>
    <row r="624" spans="1:6">
      <c r="A624" t="s">
        <v>1613</v>
      </c>
      <c r="B624" t="s">
        <v>1614</v>
      </c>
      <c r="C624" t="s">
        <v>8</v>
      </c>
    </row>
    <row r="625" spans="1:6">
      <c r="A625" t="s">
        <v>1615</v>
      </c>
      <c r="B625" t="s">
        <v>1616</v>
      </c>
      <c r="C625" t="s">
        <v>8</v>
      </c>
    </row>
    <row r="626" spans="1:6">
      <c r="A626" t="s">
        <v>1617</v>
      </c>
      <c r="B626" t="s">
        <v>1618</v>
      </c>
      <c r="C626" t="s">
        <v>8</v>
      </c>
    </row>
    <row r="627" spans="1:6">
      <c r="A627" t="s">
        <v>1619</v>
      </c>
      <c r="B627" t="s">
        <v>1620</v>
      </c>
      <c r="C627" t="s">
        <v>8</v>
      </c>
    </row>
    <row r="628" spans="1:6">
      <c r="A628" t="s">
        <v>1621</v>
      </c>
      <c r="B628" t="s">
        <v>1622</v>
      </c>
      <c r="C628" t="s">
        <v>8</v>
      </c>
    </row>
    <row r="629" spans="1:6">
      <c r="A629" t="s">
        <v>1623</v>
      </c>
      <c r="B629" t="s">
        <v>1624</v>
      </c>
      <c r="C629" t="s">
        <v>8</v>
      </c>
    </row>
    <row r="630" spans="1:6">
      <c r="A630" t="s">
        <v>1625</v>
      </c>
      <c r="B630" t="s">
        <v>1626</v>
      </c>
      <c r="C630" t="s">
        <v>8</v>
      </c>
      <c r="D630" t="s">
        <v>1627</v>
      </c>
      <c r="E630" t="s">
        <v>25</v>
      </c>
      <c r="F630" t="s">
        <v>1627</v>
      </c>
    </row>
    <row r="631" spans="1:6">
      <c r="A631" t="s">
        <v>1628</v>
      </c>
      <c r="B631" t="s">
        <v>1629</v>
      </c>
      <c r="C631" t="s">
        <v>8</v>
      </c>
      <c r="D631" t="s">
        <v>1630</v>
      </c>
      <c r="E631" t="s">
        <v>25</v>
      </c>
      <c r="F631" t="s">
        <v>1630</v>
      </c>
    </row>
    <row r="632" spans="1:6">
      <c r="A632" t="s">
        <v>1631</v>
      </c>
      <c r="B632" t="s">
        <v>1632</v>
      </c>
      <c r="C632" t="s">
        <v>8</v>
      </c>
      <c r="D632" t="s">
        <v>1633</v>
      </c>
      <c r="E632" t="s">
        <v>11</v>
      </c>
      <c r="F632" t="s">
        <v>1633</v>
      </c>
    </row>
    <row r="633" spans="1:6">
      <c r="A633" t="s">
        <v>1634</v>
      </c>
      <c r="B633" t="s">
        <v>1635</v>
      </c>
      <c r="C633" t="s">
        <v>8</v>
      </c>
      <c r="D633" t="s">
        <v>1636</v>
      </c>
      <c r="E633" t="s">
        <v>25</v>
      </c>
      <c r="F633" t="s">
        <v>1636</v>
      </c>
    </row>
    <row r="634" spans="1:6">
      <c r="A634" t="s">
        <v>1637</v>
      </c>
      <c r="B634" t="s">
        <v>1638</v>
      </c>
      <c r="C634" t="s">
        <v>8</v>
      </c>
      <c r="D634" t="s">
        <v>1639</v>
      </c>
      <c r="E634" t="s">
        <v>25</v>
      </c>
      <c r="F634" t="s">
        <v>1639</v>
      </c>
    </row>
    <row r="635" spans="1:6">
      <c r="A635" t="s">
        <v>1640</v>
      </c>
      <c r="B635" t="s">
        <v>1641</v>
      </c>
      <c r="C635" t="s">
        <v>8</v>
      </c>
    </row>
    <row r="636" spans="1:6">
      <c r="A636" t="s">
        <v>1642</v>
      </c>
      <c r="B636" t="s">
        <v>1643</v>
      </c>
      <c r="C636" t="s">
        <v>8</v>
      </c>
      <c r="D636" t="s">
        <v>1644</v>
      </c>
      <c r="E636" t="s">
        <v>25</v>
      </c>
      <c r="F636" t="s">
        <v>1644</v>
      </c>
    </row>
    <row r="637" spans="1:6">
      <c r="A637" t="s">
        <v>1645</v>
      </c>
      <c r="B637" t="s">
        <v>1646</v>
      </c>
      <c r="C637" t="s">
        <v>8</v>
      </c>
      <c r="D637" t="s">
        <v>1647</v>
      </c>
      <c r="E637" t="s">
        <v>25</v>
      </c>
      <c r="F637" t="s">
        <v>1647</v>
      </c>
    </row>
    <row r="638" spans="1:6">
      <c r="A638" t="s">
        <v>1648</v>
      </c>
      <c r="B638" t="s">
        <v>1649</v>
      </c>
      <c r="C638" t="s">
        <v>8</v>
      </c>
      <c r="D638" t="s">
        <v>1650</v>
      </c>
      <c r="E638" t="s">
        <v>25</v>
      </c>
      <c r="F638" t="s">
        <v>1650</v>
      </c>
    </row>
    <row r="639" spans="1:6">
      <c r="A639" t="s">
        <v>1651</v>
      </c>
      <c r="B639" t="s">
        <v>1652</v>
      </c>
      <c r="C639" t="s">
        <v>8</v>
      </c>
      <c r="D639" t="s">
        <v>1653</v>
      </c>
      <c r="E639" t="s">
        <v>25</v>
      </c>
      <c r="F639" t="s">
        <v>1653</v>
      </c>
    </row>
    <row r="640" spans="1:6">
      <c r="A640" t="s">
        <v>1654</v>
      </c>
      <c r="B640" t="s">
        <v>1655</v>
      </c>
      <c r="C640" t="s">
        <v>8</v>
      </c>
      <c r="D640" t="s">
        <v>1656</v>
      </c>
      <c r="E640" t="s">
        <v>11</v>
      </c>
      <c r="F640" t="s">
        <v>1656</v>
      </c>
    </row>
    <row r="641" spans="1:6">
      <c r="A641" t="s">
        <v>1657</v>
      </c>
      <c r="B641" t="s">
        <v>1658</v>
      </c>
      <c r="C641" t="s">
        <v>8</v>
      </c>
      <c r="D641" t="s">
        <v>1656</v>
      </c>
      <c r="E641" t="s">
        <v>25</v>
      </c>
      <c r="F641" t="s">
        <v>1656</v>
      </c>
    </row>
    <row r="642" spans="1:6">
      <c r="A642" t="s">
        <v>1659</v>
      </c>
      <c r="B642" t="s">
        <v>1660</v>
      </c>
      <c r="C642" t="s">
        <v>8</v>
      </c>
      <c r="D642" t="s">
        <v>1661</v>
      </c>
      <c r="E642" t="s">
        <v>25</v>
      </c>
      <c r="F642" t="s">
        <v>1661</v>
      </c>
    </row>
    <row r="643" spans="1:6">
      <c r="A643" t="s">
        <v>1662</v>
      </c>
      <c r="B643" t="s">
        <v>1663</v>
      </c>
      <c r="C643" t="s">
        <v>8</v>
      </c>
    </row>
    <row r="644" spans="1:6">
      <c r="A644" t="s">
        <v>1664</v>
      </c>
      <c r="B644" t="s">
        <v>1665</v>
      </c>
      <c r="C644" t="s">
        <v>8</v>
      </c>
      <c r="D644" t="s">
        <v>1666</v>
      </c>
      <c r="E644" t="s">
        <v>36</v>
      </c>
      <c r="F644" t="s">
        <v>1666</v>
      </c>
    </row>
    <row r="645" spans="1:6">
      <c r="A645" t="s">
        <v>1667</v>
      </c>
      <c r="B645" t="s">
        <v>1668</v>
      </c>
      <c r="C645" t="s">
        <v>8</v>
      </c>
      <c r="D645" t="s">
        <v>1669</v>
      </c>
      <c r="E645" t="s">
        <v>25</v>
      </c>
      <c r="F645" t="s">
        <v>1669</v>
      </c>
    </row>
    <row r="646" spans="1:6">
      <c r="A646" t="s">
        <v>1670</v>
      </c>
      <c r="B646" t="s">
        <v>1671</v>
      </c>
      <c r="C646" t="s">
        <v>8</v>
      </c>
    </row>
    <row r="647" spans="1:6">
      <c r="A647" t="s">
        <v>1672</v>
      </c>
      <c r="B647" t="s">
        <v>1673</v>
      </c>
      <c r="C647" t="s">
        <v>8</v>
      </c>
      <c r="D647" t="s">
        <v>1674</v>
      </c>
      <c r="E647" t="s">
        <v>25</v>
      </c>
      <c r="F647" t="s">
        <v>1674</v>
      </c>
    </row>
    <row r="648" spans="1:6">
      <c r="A648" t="s">
        <v>1675</v>
      </c>
      <c r="B648" t="s">
        <v>1676</v>
      </c>
      <c r="C648" t="s">
        <v>8</v>
      </c>
    </row>
    <row r="649" spans="1:6">
      <c r="A649" t="s">
        <v>1677</v>
      </c>
      <c r="B649" t="s">
        <v>1678</v>
      </c>
      <c r="C649" t="s">
        <v>8</v>
      </c>
      <c r="D649" t="s">
        <v>1679</v>
      </c>
      <c r="E649" t="s">
        <v>25</v>
      </c>
      <c r="F649" t="s">
        <v>1679</v>
      </c>
    </row>
    <row r="650" spans="1:6">
      <c r="A650" t="s">
        <v>1680</v>
      </c>
      <c r="B650" t="s">
        <v>1681</v>
      </c>
      <c r="C650" t="s">
        <v>8</v>
      </c>
      <c r="D650" t="s">
        <v>1682</v>
      </c>
      <c r="E650" t="s">
        <v>11</v>
      </c>
      <c r="F650" t="s">
        <v>1682</v>
      </c>
    </row>
    <row r="651" spans="1:6">
      <c r="A651" t="s">
        <v>1683</v>
      </c>
      <c r="B651" t="s">
        <v>1684</v>
      </c>
      <c r="C651" t="s">
        <v>8</v>
      </c>
      <c r="E651" t="s">
        <v>11</v>
      </c>
    </row>
    <row r="652" spans="1:6">
      <c r="A652" t="s">
        <v>1685</v>
      </c>
      <c r="B652" t="s">
        <v>1686</v>
      </c>
      <c r="C652" t="s">
        <v>8</v>
      </c>
    </row>
    <row r="653" spans="1:6">
      <c r="A653" t="s">
        <v>1687</v>
      </c>
      <c r="B653" t="s">
        <v>1688</v>
      </c>
      <c r="C653" t="s">
        <v>8</v>
      </c>
    </row>
    <row r="654" spans="1:6">
      <c r="A654" t="s">
        <v>1689</v>
      </c>
      <c r="B654" t="s">
        <v>1690</v>
      </c>
      <c r="C654" t="s">
        <v>8</v>
      </c>
      <c r="D654" t="s">
        <v>1691</v>
      </c>
      <c r="E654" t="s">
        <v>25</v>
      </c>
      <c r="F654" t="s">
        <v>1691</v>
      </c>
    </row>
    <row r="655" spans="1:6">
      <c r="A655" t="s">
        <v>1692</v>
      </c>
      <c r="B655" t="s">
        <v>1693</v>
      </c>
      <c r="C655" t="s">
        <v>8</v>
      </c>
      <c r="D655" t="s">
        <v>1694</v>
      </c>
      <c r="E655" t="s">
        <v>25</v>
      </c>
      <c r="F655" t="s">
        <v>1694</v>
      </c>
    </row>
    <row r="656" spans="1:6">
      <c r="A656" t="s">
        <v>1695</v>
      </c>
      <c r="B656" t="s">
        <v>1696</v>
      </c>
      <c r="C656" t="s">
        <v>8</v>
      </c>
      <c r="D656" t="s">
        <v>280</v>
      </c>
      <c r="E656" t="s">
        <v>29</v>
      </c>
      <c r="F656" t="s">
        <v>280</v>
      </c>
    </row>
    <row r="657" spans="1:6">
      <c r="A657" t="s">
        <v>1697</v>
      </c>
      <c r="B657" t="s">
        <v>1698</v>
      </c>
      <c r="C657" t="s">
        <v>8</v>
      </c>
      <c r="D657" t="s">
        <v>1699</v>
      </c>
      <c r="E657" t="s">
        <v>11</v>
      </c>
      <c r="F657" t="s">
        <v>1699</v>
      </c>
    </row>
    <row r="658" spans="1:6">
      <c r="A658" t="s">
        <v>1700</v>
      </c>
      <c r="B658" t="s">
        <v>1701</v>
      </c>
      <c r="C658" t="s">
        <v>8</v>
      </c>
      <c r="D658" t="s">
        <v>194</v>
      </c>
      <c r="E658" t="s">
        <v>36</v>
      </c>
      <c r="F658" t="s">
        <v>194</v>
      </c>
    </row>
    <row r="659" spans="1:6">
      <c r="A659" t="s">
        <v>1702</v>
      </c>
      <c r="B659" t="s">
        <v>1703</v>
      </c>
      <c r="C659" t="s">
        <v>8</v>
      </c>
    </row>
    <row r="660" spans="1:6">
      <c r="A660" t="s">
        <v>1704</v>
      </c>
      <c r="B660" t="s">
        <v>1705</v>
      </c>
      <c r="C660" t="s">
        <v>8</v>
      </c>
    </row>
    <row r="661" spans="1:6">
      <c r="A661" t="s">
        <v>1706</v>
      </c>
      <c r="B661" t="s">
        <v>1707</v>
      </c>
      <c r="C661" t="s">
        <v>8</v>
      </c>
      <c r="E661" t="s">
        <v>25</v>
      </c>
    </row>
    <row r="662" spans="1:6">
      <c r="A662" t="s">
        <v>1708</v>
      </c>
      <c r="B662" t="s">
        <v>1709</v>
      </c>
      <c r="C662" t="s">
        <v>8</v>
      </c>
      <c r="D662" t="s">
        <v>1193</v>
      </c>
      <c r="E662" t="s">
        <v>11</v>
      </c>
      <c r="F662" t="s">
        <v>1193</v>
      </c>
    </row>
    <row r="663" spans="1:6">
      <c r="A663" t="s">
        <v>1710</v>
      </c>
      <c r="B663" t="s">
        <v>1711</v>
      </c>
      <c r="C663" t="s">
        <v>8</v>
      </c>
      <c r="D663" t="s">
        <v>438</v>
      </c>
      <c r="E663" t="s">
        <v>36</v>
      </c>
      <c r="F663" t="s">
        <v>438</v>
      </c>
    </row>
    <row r="664" spans="1:6">
      <c r="A664" t="s">
        <v>1712</v>
      </c>
      <c r="B664" t="s">
        <v>1713</v>
      </c>
      <c r="C664" t="s">
        <v>8</v>
      </c>
    </row>
    <row r="665" spans="1:6">
      <c r="A665" t="s">
        <v>1714</v>
      </c>
      <c r="B665" t="s">
        <v>1715</v>
      </c>
      <c r="C665" t="s">
        <v>8</v>
      </c>
      <c r="E665" t="s">
        <v>11</v>
      </c>
    </row>
    <row r="666" spans="1:6">
      <c r="A666" t="s">
        <v>1716</v>
      </c>
      <c r="B666" t="s">
        <v>1717</v>
      </c>
      <c r="C666" t="s">
        <v>8</v>
      </c>
    </row>
    <row r="667" spans="1:6">
      <c r="A667" t="s">
        <v>1718</v>
      </c>
      <c r="B667" t="s">
        <v>1719</v>
      </c>
      <c r="C667" t="s">
        <v>8</v>
      </c>
    </row>
    <row r="668" spans="1:6">
      <c r="A668" t="s">
        <v>1720</v>
      </c>
      <c r="B668" t="s">
        <v>1721</v>
      </c>
      <c r="C668" t="s">
        <v>8</v>
      </c>
      <c r="D668" t="s">
        <v>1722</v>
      </c>
      <c r="E668" t="s">
        <v>11</v>
      </c>
      <c r="F668" t="s">
        <v>1722</v>
      </c>
    </row>
    <row r="669" spans="1:6">
      <c r="A669" t="s">
        <v>1723</v>
      </c>
      <c r="B669" t="s">
        <v>1724</v>
      </c>
      <c r="C669" t="s">
        <v>8</v>
      </c>
      <c r="D669" t="s">
        <v>1725</v>
      </c>
      <c r="E669" t="s">
        <v>25</v>
      </c>
      <c r="F669" t="s">
        <v>1725</v>
      </c>
    </row>
    <row r="670" spans="1:6">
      <c r="A670" t="s">
        <v>1726</v>
      </c>
      <c r="B670" t="s">
        <v>1727</v>
      </c>
      <c r="C670" t="s">
        <v>8</v>
      </c>
    </row>
    <row r="671" spans="1:6">
      <c r="A671" t="s">
        <v>1728</v>
      </c>
      <c r="B671" t="s">
        <v>1729</v>
      </c>
      <c r="C671" t="s">
        <v>8</v>
      </c>
      <c r="E671" t="s">
        <v>25</v>
      </c>
    </row>
    <row r="672" spans="1:6">
      <c r="A672" t="s">
        <v>1730</v>
      </c>
      <c r="B672" t="s">
        <v>1731</v>
      </c>
      <c r="C672" t="s">
        <v>8</v>
      </c>
    </row>
    <row r="673" spans="1:6">
      <c r="A673" t="s">
        <v>1732</v>
      </c>
      <c r="B673" t="s">
        <v>1733</v>
      </c>
      <c r="C673" t="s">
        <v>8</v>
      </c>
      <c r="D673" t="s">
        <v>1734</v>
      </c>
      <c r="E673" t="s">
        <v>25</v>
      </c>
      <c r="F673" t="s">
        <v>1734</v>
      </c>
    </row>
    <row r="674" spans="1:6">
      <c r="A674" t="s">
        <v>1735</v>
      </c>
      <c r="B674" t="s">
        <v>1736</v>
      </c>
      <c r="C674" t="s">
        <v>8</v>
      </c>
    </row>
    <row r="675" spans="1:6">
      <c r="A675" t="s">
        <v>1737</v>
      </c>
      <c r="B675" t="s">
        <v>1738</v>
      </c>
      <c r="C675" t="s">
        <v>8</v>
      </c>
    </row>
    <row r="676" spans="1:6">
      <c r="A676" t="s">
        <v>1739</v>
      </c>
      <c r="B676" t="s">
        <v>1740</v>
      </c>
      <c r="C676" t="s">
        <v>8</v>
      </c>
    </row>
    <row r="677" spans="1:6">
      <c r="A677" t="s">
        <v>1741</v>
      </c>
      <c r="B677" t="s">
        <v>1742</v>
      </c>
      <c r="C677" t="s">
        <v>8</v>
      </c>
    </row>
    <row r="678" spans="1:6">
      <c r="A678" t="s">
        <v>1743</v>
      </c>
      <c r="B678" t="s">
        <v>1744</v>
      </c>
      <c r="C678" t="s">
        <v>8</v>
      </c>
      <c r="D678" t="s">
        <v>1745</v>
      </c>
      <c r="E678" t="s">
        <v>36</v>
      </c>
      <c r="F678" t="s">
        <v>1745</v>
      </c>
    </row>
    <row r="679" spans="1:6">
      <c r="A679" t="s">
        <v>1746</v>
      </c>
      <c r="B679" t="s">
        <v>1747</v>
      </c>
      <c r="C679" t="s">
        <v>8</v>
      </c>
      <c r="D679" t="s">
        <v>1748</v>
      </c>
      <c r="E679" t="s">
        <v>25</v>
      </c>
      <c r="F679" t="s">
        <v>1749</v>
      </c>
    </row>
    <row r="680" spans="1:6">
      <c r="A680" t="s">
        <v>1750</v>
      </c>
      <c r="B680" t="s">
        <v>1751</v>
      </c>
      <c r="C680" t="s">
        <v>8</v>
      </c>
    </row>
    <row r="681" spans="1:6">
      <c r="A681" t="s">
        <v>1752</v>
      </c>
      <c r="B681" t="s">
        <v>1753</v>
      </c>
      <c r="C681" t="s">
        <v>8</v>
      </c>
    </row>
    <row r="682" spans="1:6">
      <c r="A682" t="s">
        <v>1754</v>
      </c>
      <c r="B682" t="s">
        <v>1755</v>
      </c>
      <c r="C682" t="s">
        <v>8</v>
      </c>
      <c r="D682" t="s">
        <v>1756</v>
      </c>
      <c r="E682" t="s">
        <v>25</v>
      </c>
      <c r="F682" t="s">
        <v>1756</v>
      </c>
    </row>
    <row r="683" spans="1:6">
      <c r="A683" t="s">
        <v>1757</v>
      </c>
      <c r="B683" t="s">
        <v>1758</v>
      </c>
      <c r="C683" t="s">
        <v>8</v>
      </c>
      <c r="D683" t="s">
        <v>1759</v>
      </c>
      <c r="E683" t="s">
        <v>25</v>
      </c>
      <c r="F683" t="s">
        <v>1759</v>
      </c>
    </row>
    <row r="684" spans="1:6">
      <c r="A684" t="s">
        <v>1760</v>
      </c>
      <c r="B684" t="s">
        <v>1761</v>
      </c>
      <c r="C684" t="s">
        <v>8</v>
      </c>
      <c r="D684" t="s">
        <v>1762</v>
      </c>
      <c r="E684" t="s">
        <v>11</v>
      </c>
      <c r="F684" t="s">
        <v>1762</v>
      </c>
    </row>
    <row r="685" spans="1:6">
      <c r="A685" t="s">
        <v>1763</v>
      </c>
      <c r="B685" t="s">
        <v>1764</v>
      </c>
      <c r="C685" t="s">
        <v>8</v>
      </c>
      <c r="D685" t="s">
        <v>1765</v>
      </c>
      <c r="E685" t="s">
        <v>11</v>
      </c>
      <c r="F685" t="s">
        <v>1765</v>
      </c>
    </row>
    <row r="686" spans="1:6">
      <c r="A686" t="s">
        <v>1766</v>
      </c>
      <c r="B686" t="s">
        <v>1767</v>
      </c>
      <c r="C686" t="s">
        <v>8</v>
      </c>
      <c r="D686" t="s">
        <v>1768</v>
      </c>
      <c r="E686" t="s">
        <v>25</v>
      </c>
      <c r="F686" t="s">
        <v>1768</v>
      </c>
    </row>
    <row r="687" spans="1:6">
      <c r="A687" t="s">
        <v>1769</v>
      </c>
      <c r="B687" t="s">
        <v>1770</v>
      </c>
      <c r="C687" t="s">
        <v>8</v>
      </c>
    </row>
    <row r="688" spans="1:6">
      <c r="A688" t="s">
        <v>1771</v>
      </c>
      <c r="B688" t="s">
        <v>1772</v>
      </c>
      <c r="C688" t="s">
        <v>8</v>
      </c>
      <c r="D688" t="s">
        <v>1773</v>
      </c>
      <c r="E688" t="s">
        <v>25</v>
      </c>
      <c r="F688" t="s">
        <v>1774</v>
      </c>
    </row>
    <row r="689" spans="1:6">
      <c r="A689" t="s">
        <v>1775</v>
      </c>
      <c r="B689" t="s">
        <v>1776</v>
      </c>
      <c r="C689" t="s">
        <v>8</v>
      </c>
    </row>
    <row r="690" spans="1:6">
      <c r="A690" t="s">
        <v>1777</v>
      </c>
      <c r="B690" t="s">
        <v>1778</v>
      </c>
      <c r="C690" t="s">
        <v>8</v>
      </c>
    </row>
    <row r="691" spans="1:6">
      <c r="A691" t="s">
        <v>1779</v>
      </c>
      <c r="B691" t="s">
        <v>1780</v>
      </c>
      <c r="C691" t="s">
        <v>8</v>
      </c>
      <c r="D691" t="s">
        <v>1781</v>
      </c>
      <c r="E691" t="s">
        <v>11</v>
      </c>
      <c r="F691" t="s">
        <v>1781</v>
      </c>
    </row>
    <row r="692" spans="1:6">
      <c r="A692" t="s">
        <v>1782</v>
      </c>
      <c r="B692" t="s">
        <v>1783</v>
      </c>
      <c r="C692" t="s">
        <v>8</v>
      </c>
      <c r="D692" t="s">
        <v>1784</v>
      </c>
      <c r="E692" t="s">
        <v>36</v>
      </c>
      <c r="F692" t="s">
        <v>1784</v>
      </c>
    </row>
    <row r="693" spans="1:6">
      <c r="A693" t="s">
        <v>1785</v>
      </c>
      <c r="B693" t="s">
        <v>1786</v>
      </c>
      <c r="C693" t="s">
        <v>8</v>
      </c>
    </row>
    <row r="694" spans="1:6">
      <c r="A694" t="s">
        <v>1787</v>
      </c>
      <c r="B694" t="s">
        <v>1788</v>
      </c>
      <c r="C694" t="s">
        <v>8</v>
      </c>
      <c r="D694" t="s">
        <v>1789</v>
      </c>
      <c r="E694" t="s">
        <v>11</v>
      </c>
      <c r="F694" t="s">
        <v>1789</v>
      </c>
    </row>
    <row r="695" spans="1:6">
      <c r="A695" t="s">
        <v>1790</v>
      </c>
      <c r="B695" t="s">
        <v>1791</v>
      </c>
      <c r="C695" t="s">
        <v>8</v>
      </c>
      <c r="E695" t="s">
        <v>11</v>
      </c>
    </row>
    <row r="696" spans="1:6">
      <c r="A696" t="s">
        <v>1792</v>
      </c>
      <c r="B696" t="s">
        <v>1793</v>
      </c>
      <c r="C696" t="s">
        <v>8</v>
      </c>
      <c r="D696" t="s">
        <v>1794</v>
      </c>
      <c r="E696" t="s">
        <v>11</v>
      </c>
      <c r="F696" t="s">
        <v>1794</v>
      </c>
    </row>
    <row r="697" spans="1:6">
      <c r="A697" t="s">
        <v>1795</v>
      </c>
      <c r="B697" t="s">
        <v>1796</v>
      </c>
      <c r="C697" t="s">
        <v>8</v>
      </c>
      <c r="E697" t="s">
        <v>11</v>
      </c>
    </row>
    <row r="698" spans="1:6">
      <c r="A698" t="s">
        <v>1797</v>
      </c>
      <c r="B698" t="s">
        <v>1798</v>
      </c>
      <c r="C698" t="s">
        <v>8</v>
      </c>
    </row>
    <row r="699" spans="1:6">
      <c r="A699" t="s">
        <v>1799</v>
      </c>
      <c r="B699" t="s">
        <v>1800</v>
      </c>
      <c r="C699" t="s">
        <v>8</v>
      </c>
      <c r="D699" t="s">
        <v>1801</v>
      </c>
      <c r="E699" t="s">
        <v>25</v>
      </c>
      <c r="F699" t="s">
        <v>1801</v>
      </c>
    </row>
    <row r="700" spans="1:6">
      <c r="A700" t="s">
        <v>1802</v>
      </c>
      <c r="B700" t="s">
        <v>1803</v>
      </c>
      <c r="C700" t="s">
        <v>8</v>
      </c>
    </row>
    <row r="701" spans="1:6">
      <c r="A701" t="s">
        <v>1804</v>
      </c>
      <c r="B701" t="s">
        <v>1805</v>
      </c>
      <c r="C701" t="s">
        <v>8</v>
      </c>
      <c r="D701" t="s">
        <v>274</v>
      </c>
      <c r="E701" t="s">
        <v>11</v>
      </c>
      <c r="F701" t="s">
        <v>274</v>
      </c>
    </row>
    <row r="702" spans="1:6">
      <c r="A702" t="s">
        <v>1806</v>
      </c>
      <c r="B702" t="s">
        <v>1807</v>
      </c>
      <c r="C702" t="s">
        <v>8</v>
      </c>
    </row>
    <row r="703" spans="1:6">
      <c r="A703" t="s">
        <v>1808</v>
      </c>
      <c r="B703" t="s">
        <v>1809</v>
      </c>
      <c r="C703" t="s">
        <v>8</v>
      </c>
      <c r="D703" t="s">
        <v>79</v>
      </c>
      <c r="E703" t="s">
        <v>11</v>
      </c>
      <c r="F703" t="s">
        <v>79</v>
      </c>
    </row>
    <row r="704" spans="1:6">
      <c r="A704" t="s">
        <v>1810</v>
      </c>
      <c r="B704" t="s">
        <v>1811</v>
      </c>
      <c r="C704" t="s">
        <v>8</v>
      </c>
      <c r="D704" t="s">
        <v>66</v>
      </c>
      <c r="E704" t="s">
        <v>11</v>
      </c>
      <c r="F704" t="s">
        <v>66</v>
      </c>
    </row>
    <row r="705" spans="1:6">
      <c r="A705" t="s">
        <v>1812</v>
      </c>
      <c r="B705" t="s">
        <v>1813</v>
      </c>
      <c r="C705" t="s">
        <v>8</v>
      </c>
      <c r="D705" t="s">
        <v>1814</v>
      </c>
      <c r="E705" t="s">
        <v>25</v>
      </c>
      <c r="F705" t="s">
        <v>1814</v>
      </c>
    </row>
    <row r="706" spans="1:6">
      <c r="A706" t="s">
        <v>1815</v>
      </c>
      <c r="B706" t="s">
        <v>1816</v>
      </c>
      <c r="C706" t="s">
        <v>8</v>
      </c>
      <c r="D706" t="s">
        <v>1814</v>
      </c>
      <c r="E706" t="s">
        <v>25</v>
      </c>
      <c r="F706" t="s">
        <v>1814</v>
      </c>
    </row>
    <row r="707" spans="1:6">
      <c r="A707" t="s">
        <v>1817</v>
      </c>
      <c r="B707" t="s">
        <v>1818</v>
      </c>
      <c r="C707" t="s">
        <v>8</v>
      </c>
      <c r="D707" t="s">
        <v>1819</v>
      </c>
      <c r="E707" t="s">
        <v>25</v>
      </c>
      <c r="F707" t="s">
        <v>1819</v>
      </c>
    </row>
    <row r="708" spans="1:6">
      <c r="A708" t="s">
        <v>1820</v>
      </c>
      <c r="B708" t="s">
        <v>1821</v>
      </c>
      <c r="C708" t="s">
        <v>8</v>
      </c>
      <c r="D708" t="s">
        <v>1822</v>
      </c>
      <c r="E708" t="s">
        <v>25</v>
      </c>
      <c r="F708" t="s">
        <v>1822</v>
      </c>
    </row>
    <row r="709" spans="1:6">
      <c r="A709" t="s">
        <v>1823</v>
      </c>
      <c r="B709" t="s">
        <v>1824</v>
      </c>
      <c r="C709" t="s">
        <v>8</v>
      </c>
      <c r="E709" t="s">
        <v>11</v>
      </c>
      <c r="F709" t="s">
        <v>1825</v>
      </c>
    </row>
    <row r="710" spans="1:6">
      <c r="A710" t="s">
        <v>1826</v>
      </c>
      <c r="B710" t="s">
        <v>1827</v>
      </c>
      <c r="C710" t="s">
        <v>8</v>
      </c>
      <c r="D710" t="s">
        <v>1828</v>
      </c>
      <c r="E710" t="s">
        <v>25</v>
      </c>
      <c r="F710" t="s">
        <v>1828</v>
      </c>
    </row>
    <row r="711" spans="1:6">
      <c r="A711" t="s">
        <v>1829</v>
      </c>
      <c r="B711" t="s">
        <v>1830</v>
      </c>
      <c r="C711" t="s">
        <v>8</v>
      </c>
      <c r="D711" t="s">
        <v>1831</v>
      </c>
      <c r="E711" t="s">
        <v>25</v>
      </c>
      <c r="F711" t="s">
        <v>1831</v>
      </c>
    </row>
    <row r="712" spans="1:6">
      <c r="A712" t="s">
        <v>1832</v>
      </c>
      <c r="B712" t="s">
        <v>1833</v>
      </c>
      <c r="C712" t="s">
        <v>8</v>
      </c>
      <c r="D712" t="s">
        <v>1834</v>
      </c>
      <c r="E712" t="s">
        <v>25</v>
      </c>
      <c r="F712" t="s">
        <v>1834</v>
      </c>
    </row>
    <row r="713" spans="1:6">
      <c r="A713" t="s">
        <v>1835</v>
      </c>
      <c r="B713" t="s">
        <v>1836</v>
      </c>
      <c r="C713" t="s">
        <v>8</v>
      </c>
      <c r="D713" t="s">
        <v>1104</v>
      </c>
      <c r="E713" t="s">
        <v>11</v>
      </c>
      <c r="F713" t="s">
        <v>1104</v>
      </c>
    </row>
    <row r="714" spans="1:6">
      <c r="A714" t="s">
        <v>1837</v>
      </c>
      <c r="B714" t="s">
        <v>1838</v>
      </c>
      <c r="C714" t="s">
        <v>8</v>
      </c>
      <c r="D714" t="s">
        <v>1839</v>
      </c>
      <c r="E714" t="s">
        <v>25</v>
      </c>
      <c r="F714" t="s">
        <v>1839</v>
      </c>
    </row>
    <row r="715" spans="1:6">
      <c r="A715" t="s">
        <v>1840</v>
      </c>
      <c r="B715" t="s">
        <v>1841</v>
      </c>
      <c r="C715" t="s">
        <v>8</v>
      </c>
      <c r="D715" t="s">
        <v>1842</v>
      </c>
      <c r="E715" t="s">
        <v>25</v>
      </c>
      <c r="F715" t="s">
        <v>1842</v>
      </c>
    </row>
    <row r="716" spans="1:6">
      <c r="A716" t="s">
        <v>1843</v>
      </c>
      <c r="B716" t="s">
        <v>1844</v>
      </c>
      <c r="C716" t="s">
        <v>8</v>
      </c>
      <c r="D716" t="s">
        <v>1845</v>
      </c>
      <c r="E716" t="s">
        <v>25</v>
      </c>
      <c r="F716" t="s">
        <v>1845</v>
      </c>
    </row>
    <row r="717" spans="1:6">
      <c r="A717" t="s">
        <v>1846</v>
      </c>
      <c r="B717" t="s">
        <v>1847</v>
      </c>
      <c r="C717" t="s">
        <v>8</v>
      </c>
      <c r="D717" t="s">
        <v>1848</v>
      </c>
      <c r="E717" t="s">
        <v>25</v>
      </c>
      <c r="F717" t="s">
        <v>1848</v>
      </c>
    </row>
    <row r="718" spans="1:6">
      <c r="A718" t="s">
        <v>1849</v>
      </c>
      <c r="B718" t="s">
        <v>1850</v>
      </c>
      <c r="C718" t="s">
        <v>8</v>
      </c>
      <c r="D718" t="s">
        <v>24</v>
      </c>
      <c r="E718" t="s">
        <v>11</v>
      </c>
      <c r="F718" t="s">
        <v>24</v>
      </c>
    </row>
    <row r="719" spans="1:6">
      <c r="A719" t="s">
        <v>1851</v>
      </c>
      <c r="B719" t="s">
        <v>1852</v>
      </c>
      <c r="C719" t="s">
        <v>8</v>
      </c>
    </row>
    <row r="720" spans="1:6">
      <c r="A720" t="s">
        <v>1853</v>
      </c>
      <c r="B720" t="s">
        <v>1854</v>
      </c>
      <c r="C720" t="s">
        <v>8</v>
      </c>
      <c r="D720" t="s">
        <v>1768</v>
      </c>
      <c r="E720" t="s">
        <v>25</v>
      </c>
      <c r="F720" t="s">
        <v>1768</v>
      </c>
    </row>
    <row r="721" spans="1:6">
      <c r="A721" t="s">
        <v>1855</v>
      </c>
      <c r="B721" t="s">
        <v>1856</v>
      </c>
      <c r="C721" t="s">
        <v>8</v>
      </c>
    </row>
    <row r="722" spans="1:6">
      <c r="A722" t="s">
        <v>1857</v>
      </c>
      <c r="B722" t="s">
        <v>1858</v>
      </c>
      <c r="C722" t="s">
        <v>8</v>
      </c>
    </row>
    <row r="723" spans="1:6">
      <c r="A723" t="s">
        <v>1859</v>
      </c>
      <c r="B723" t="s">
        <v>1860</v>
      </c>
      <c r="C723" t="s">
        <v>8</v>
      </c>
    </row>
    <row r="724" spans="1:6">
      <c r="A724" t="s">
        <v>1861</v>
      </c>
      <c r="B724" t="s">
        <v>1862</v>
      </c>
      <c r="C724" t="s">
        <v>8</v>
      </c>
    </row>
    <row r="725" spans="1:6">
      <c r="A725" t="s">
        <v>1863</v>
      </c>
      <c r="B725" t="s">
        <v>1864</v>
      </c>
      <c r="C725" t="s">
        <v>8</v>
      </c>
      <c r="D725" t="s">
        <v>1865</v>
      </c>
      <c r="E725" t="s">
        <v>25</v>
      </c>
      <c r="F725" t="s">
        <v>1865</v>
      </c>
    </row>
    <row r="726" spans="1:6">
      <c r="A726" t="s">
        <v>1866</v>
      </c>
      <c r="B726" t="s">
        <v>1867</v>
      </c>
      <c r="C726" t="s">
        <v>8</v>
      </c>
      <c r="D726" t="s">
        <v>1868</v>
      </c>
      <c r="E726" t="s">
        <v>25</v>
      </c>
      <c r="F726" t="s">
        <v>1868</v>
      </c>
    </row>
    <row r="727" spans="1:6">
      <c r="A727" t="s">
        <v>1869</v>
      </c>
      <c r="B727" t="s">
        <v>1870</v>
      </c>
      <c r="C727" t="s">
        <v>8</v>
      </c>
      <c r="D727" t="s">
        <v>1871</v>
      </c>
      <c r="E727" t="s">
        <v>25</v>
      </c>
      <c r="F727" t="s">
        <v>1871</v>
      </c>
    </row>
    <row r="728" spans="1:6">
      <c r="A728" t="s">
        <v>1872</v>
      </c>
      <c r="B728" t="s">
        <v>1873</v>
      </c>
      <c r="C728" t="s">
        <v>8</v>
      </c>
      <c r="D728" t="s">
        <v>1874</v>
      </c>
      <c r="E728" t="s">
        <v>25</v>
      </c>
      <c r="F728" t="s">
        <v>1874</v>
      </c>
    </row>
    <row r="729" spans="1:6">
      <c r="A729" t="s">
        <v>1875</v>
      </c>
      <c r="B729" t="s">
        <v>1876</v>
      </c>
      <c r="C729" t="s">
        <v>8</v>
      </c>
      <c r="D729" t="s">
        <v>1877</v>
      </c>
      <c r="E729" t="s">
        <v>25</v>
      </c>
      <c r="F729" t="s">
        <v>1877</v>
      </c>
    </row>
    <row r="730" spans="1:6">
      <c r="A730" t="s">
        <v>1878</v>
      </c>
      <c r="B730" t="s">
        <v>1879</v>
      </c>
      <c r="C730" t="s">
        <v>8</v>
      </c>
      <c r="D730" t="s">
        <v>438</v>
      </c>
      <c r="E730" t="s">
        <v>11</v>
      </c>
      <c r="F730" t="s">
        <v>438</v>
      </c>
    </row>
    <row r="731" spans="1:6">
      <c r="A731" t="s">
        <v>1880</v>
      </c>
      <c r="B731" t="s">
        <v>1881</v>
      </c>
      <c r="C731" t="s">
        <v>8</v>
      </c>
    </row>
    <row r="732" spans="1:6">
      <c r="A732" t="s">
        <v>1882</v>
      </c>
      <c r="B732" t="s">
        <v>1883</v>
      </c>
      <c r="C732" t="s">
        <v>8</v>
      </c>
    </row>
    <row r="733" spans="1:6">
      <c r="A733" t="s">
        <v>1884</v>
      </c>
      <c r="B733" t="s">
        <v>1885</v>
      </c>
      <c r="C733" t="s">
        <v>8</v>
      </c>
    </row>
    <row r="734" spans="1:6">
      <c r="A734" t="s">
        <v>1886</v>
      </c>
      <c r="B734" t="s">
        <v>1887</v>
      </c>
      <c r="C734" t="s">
        <v>8</v>
      </c>
      <c r="D734" t="s">
        <v>1888</v>
      </c>
      <c r="E734" t="s">
        <v>11</v>
      </c>
      <c r="F734" t="s">
        <v>1888</v>
      </c>
    </row>
    <row r="735" spans="1:6">
      <c r="A735" t="s">
        <v>1889</v>
      </c>
      <c r="B735" t="s">
        <v>1890</v>
      </c>
      <c r="C735" t="s">
        <v>8</v>
      </c>
      <c r="D735" t="s">
        <v>1891</v>
      </c>
      <c r="E735" t="s">
        <v>25</v>
      </c>
      <c r="F735" t="s">
        <v>1891</v>
      </c>
    </row>
    <row r="736" spans="1:6">
      <c r="A736" t="s">
        <v>1892</v>
      </c>
      <c r="B736" t="s">
        <v>1893</v>
      </c>
      <c r="C736" t="s">
        <v>8</v>
      </c>
      <c r="D736" t="s">
        <v>1025</v>
      </c>
      <c r="E736" t="s">
        <v>11</v>
      </c>
      <c r="F736" t="s">
        <v>1025</v>
      </c>
    </row>
    <row r="737" spans="1:6">
      <c r="A737" t="s">
        <v>1894</v>
      </c>
      <c r="B737" t="s">
        <v>1895</v>
      </c>
      <c r="C737" t="s">
        <v>8</v>
      </c>
      <c r="D737" t="s">
        <v>1033</v>
      </c>
      <c r="E737" t="s">
        <v>11</v>
      </c>
      <c r="F737" t="s">
        <v>1033</v>
      </c>
    </row>
    <row r="738" spans="1:6">
      <c r="A738" t="s">
        <v>1896</v>
      </c>
      <c r="B738" t="s">
        <v>1897</v>
      </c>
      <c r="C738" t="s">
        <v>8</v>
      </c>
    </row>
    <row r="739" spans="1:6">
      <c r="A739" t="s">
        <v>1898</v>
      </c>
      <c r="B739" t="s">
        <v>1899</v>
      </c>
      <c r="C739" t="s">
        <v>8</v>
      </c>
    </row>
    <row r="740" spans="1:6">
      <c r="A740" t="s">
        <v>1900</v>
      </c>
      <c r="B740" t="s">
        <v>1901</v>
      </c>
      <c r="C740" t="s">
        <v>8</v>
      </c>
    </row>
    <row r="741" spans="1:6">
      <c r="A741" t="s">
        <v>1902</v>
      </c>
      <c r="B741" t="s">
        <v>1903</v>
      </c>
      <c r="C741" t="s">
        <v>8</v>
      </c>
      <c r="D741" t="s">
        <v>522</v>
      </c>
      <c r="E741" t="s">
        <v>11</v>
      </c>
      <c r="F741" t="s">
        <v>522</v>
      </c>
    </row>
    <row r="742" spans="1:6">
      <c r="A742" t="s">
        <v>1904</v>
      </c>
      <c r="B742" t="s">
        <v>1905</v>
      </c>
      <c r="C742" t="s">
        <v>8</v>
      </c>
      <c r="D742" t="s">
        <v>1906</v>
      </c>
      <c r="E742" t="s">
        <v>36</v>
      </c>
      <c r="F742" t="s">
        <v>1906</v>
      </c>
    </row>
    <row r="743" spans="1:6">
      <c r="A743" t="s">
        <v>1907</v>
      </c>
      <c r="B743" t="s">
        <v>1908</v>
      </c>
      <c r="C743" t="s">
        <v>8</v>
      </c>
      <c r="D743" t="s">
        <v>1909</v>
      </c>
      <c r="E743" t="s">
        <v>36</v>
      </c>
      <c r="F743" t="s">
        <v>1909</v>
      </c>
    </row>
    <row r="744" spans="1:6">
      <c r="A744" t="s">
        <v>1910</v>
      </c>
      <c r="B744" t="s">
        <v>1911</v>
      </c>
      <c r="C744" t="s">
        <v>8</v>
      </c>
      <c r="D744" t="s">
        <v>1912</v>
      </c>
      <c r="E744" t="s">
        <v>36</v>
      </c>
      <c r="F744" t="s">
        <v>1912</v>
      </c>
    </row>
    <row r="745" spans="1:6">
      <c r="A745" t="s">
        <v>1913</v>
      </c>
      <c r="B745" t="s">
        <v>1914</v>
      </c>
      <c r="C745" t="s">
        <v>8</v>
      </c>
      <c r="D745" t="s">
        <v>1915</v>
      </c>
      <c r="E745" t="s">
        <v>25</v>
      </c>
      <c r="F745" t="s">
        <v>1915</v>
      </c>
    </row>
    <row r="746" spans="1:6">
      <c r="A746" t="s">
        <v>1916</v>
      </c>
      <c r="B746" t="s">
        <v>1917</v>
      </c>
      <c r="C746" t="s">
        <v>8</v>
      </c>
      <c r="D746" t="s">
        <v>1918</v>
      </c>
      <c r="E746" t="s">
        <v>25</v>
      </c>
      <c r="F746" t="s">
        <v>1918</v>
      </c>
    </row>
    <row r="747" spans="1:6">
      <c r="A747" t="s">
        <v>1919</v>
      </c>
      <c r="B747" t="s">
        <v>1920</v>
      </c>
      <c r="C747" t="s">
        <v>8</v>
      </c>
    </row>
    <row r="748" spans="1:6">
      <c r="A748" t="s">
        <v>1921</v>
      </c>
      <c r="B748" t="s">
        <v>1922</v>
      </c>
      <c r="C748" t="s">
        <v>8</v>
      </c>
      <c r="D748" t="s">
        <v>1923</v>
      </c>
      <c r="E748" t="s">
        <v>25</v>
      </c>
      <c r="F748" t="s">
        <v>1923</v>
      </c>
    </row>
    <row r="749" spans="1:6">
      <c r="A749" t="s">
        <v>1924</v>
      </c>
      <c r="B749" t="s">
        <v>1925</v>
      </c>
      <c r="C749" t="s">
        <v>8</v>
      </c>
      <c r="D749" t="s">
        <v>1926</v>
      </c>
      <c r="E749" t="s">
        <v>25</v>
      </c>
      <c r="F749" t="s">
        <v>1926</v>
      </c>
    </row>
    <row r="750" spans="1:6">
      <c r="A750" t="s">
        <v>1927</v>
      </c>
      <c r="B750" t="s">
        <v>1928</v>
      </c>
      <c r="C750" t="s">
        <v>8</v>
      </c>
      <c r="D750" t="s">
        <v>1929</v>
      </c>
      <c r="E750" t="s">
        <v>25</v>
      </c>
      <c r="F750" t="s">
        <v>1929</v>
      </c>
    </row>
    <row r="751" spans="1:6">
      <c r="A751" t="s">
        <v>1930</v>
      </c>
      <c r="B751" t="s">
        <v>1931</v>
      </c>
      <c r="C751" t="s">
        <v>8</v>
      </c>
      <c r="D751" t="s">
        <v>24</v>
      </c>
      <c r="E751" t="s">
        <v>11</v>
      </c>
      <c r="F751" t="s">
        <v>24</v>
      </c>
    </row>
    <row r="752" spans="1:6">
      <c r="A752" t="s">
        <v>1932</v>
      </c>
      <c r="B752" t="s">
        <v>1933</v>
      </c>
      <c r="C752" t="s">
        <v>8</v>
      </c>
    </row>
    <row r="753" spans="1:6">
      <c r="A753" t="s">
        <v>1934</v>
      </c>
      <c r="B753" t="s">
        <v>1935</v>
      </c>
      <c r="C753" t="s">
        <v>8</v>
      </c>
    </row>
    <row r="754" spans="1:6">
      <c r="A754" t="s">
        <v>1936</v>
      </c>
      <c r="B754" t="s">
        <v>1937</v>
      </c>
      <c r="C754" t="s">
        <v>8</v>
      </c>
    </row>
    <row r="755" spans="1:6">
      <c r="A755" t="s">
        <v>1938</v>
      </c>
      <c r="B755" t="s">
        <v>1939</v>
      </c>
      <c r="C755" t="s">
        <v>8</v>
      </c>
      <c r="D755" t="s">
        <v>1940</v>
      </c>
      <c r="E755" t="s">
        <v>25</v>
      </c>
      <c r="F755" t="s">
        <v>1940</v>
      </c>
    </row>
    <row r="756" spans="1:6">
      <c r="A756" t="s">
        <v>1941</v>
      </c>
      <c r="B756" t="s">
        <v>1942</v>
      </c>
      <c r="C756" t="s">
        <v>8</v>
      </c>
      <c r="D756" t="s">
        <v>1943</v>
      </c>
      <c r="E756" t="s">
        <v>25</v>
      </c>
      <c r="F756" t="s">
        <v>1943</v>
      </c>
    </row>
    <row r="757" spans="1:6">
      <c r="A757" t="s">
        <v>1944</v>
      </c>
      <c r="B757" t="s">
        <v>1945</v>
      </c>
      <c r="C757" t="s">
        <v>8</v>
      </c>
      <c r="D757" t="s">
        <v>1946</v>
      </c>
      <c r="E757" t="s">
        <v>25</v>
      </c>
      <c r="F757" t="s">
        <v>1946</v>
      </c>
    </row>
    <row r="758" spans="1:6">
      <c r="A758" t="s">
        <v>1947</v>
      </c>
      <c r="B758" t="s">
        <v>1948</v>
      </c>
      <c r="C758" t="s">
        <v>8</v>
      </c>
      <c r="D758" t="s">
        <v>1949</v>
      </c>
      <c r="E758" t="s">
        <v>11</v>
      </c>
      <c r="F758" t="s">
        <v>1949</v>
      </c>
    </row>
    <row r="759" spans="1:6">
      <c r="A759" t="s">
        <v>1950</v>
      </c>
      <c r="B759" t="s">
        <v>1951</v>
      </c>
      <c r="C759" t="s">
        <v>8</v>
      </c>
    </row>
    <row r="760" spans="1:6">
      <c r="A760" t="s">
        <v>1952</v>
      </c>
      <c r="B760" t="s">
        <v>1953</v>
      </c>
      <c r="C760" t="s">
        <v>8</v>
      </c>
      <c r="D760" t="s">
        <v>251</v>
      </c>
      <c r="E760" t="s">
        <v>25</v>
      </c>
      <c r="F760" t="s">
        <v>251</v>
      </c>
    </row>
    <row r="761" spans="1:6">
      <c r="A761" t="s">
        <v>1954</v>
      </c>
      <c r="B761" t="s">
        <v>1955</v>
      </c>
      <c r="C761" t="s">
        <v>8</v>
      </c>
      <c r="D761" t="s">
        <v>1956</v>
      </c>
      <c r="E761" t="s">
        <v>36</v>
      </c>
      <c r="F761" t="s">
        <v>1956</v>
      </c>
    </row>
    <row r="762" spans="1:6">
      <c r="A762" t="s">
        <v>1957</v>
      </c>
      <c r="B762" t="s">
        <v>1958</v>
      </c>
      <c r="C762" t="s">
        <v>8</v>
      </c>
    </row>
    <row r="763" spans="1:6">
      <c r="A763" t="s">
        <v>1959</v>
      </c>
      <c r="B763" t="s">
        <v>1960</v>
      </c>
      <c r="C763" t="s">
        <v>8</v>
      </c>
      <c r="D763" t="s">
        <v>1961</v>
      </c>
      <c r="E763" t="s">
        <v>11</v>
      </c>
      <c r="F763" t="s">
        <v>1961</v>
      </c>
    </row>
    <row r="764" spans="1:6">
      <c r="A764" t="s">
        <v>1962</v>
      </c>
      <c r="B764" t="s">
        <v>1963</v>
      </c>
      <c r="C764" t="s">
        <v>8</v>
      </c>
      <c r="D764" t="s">
        <v>394</v>
      </c>
      <c r="E764" t="s">
        <v>11</v>
      </c>
      <c r="F764" t="s">
        <v>394</v>
      </c>
    </row>
    <row r="765" spans="1:6">
      <c r="A765" t="s">
        <v>1964</v>
      </c>
      <c r="B765" t="s">
        <v>1965</v>
      </c>
      <c r="C765" t="s">
        <v>8</v>
      </c>
    </row>
    <row r="766" spans="1:6">
      <c r="A766" t="s">
        <v>1966</v>
      </c>
      <c r="B766" t="s">
        <v>1967</v>
      </c>
      <c r="C766" t="s">
        <v>8</v>
      </c>
    </row>
    <row r="767" spans="1:6">
      <c r="A767" t="s">
        <v>1968</v>
      </c>
      <c r="B767" t="s">
        <v>1969</v>
      </c>
      <c r="C767" t="s">
        <v>8</v>
      </c>
      <c r="E767" t="s">
        <v>11</v>
      </c>
    </row>
    <row r="768" spans="1:6">
      <c r="A768" t="s">
        <v>1970</v>
      </c>
      <c r="B768" t="s">
        <v>1971</v>
      </c>
      <c r="C768" t="s">
        <v>8</v>
      </c>
      <c r="D768" t="s">
        <v>1972</v>
      </c>
      <c r="E768" t="s">
        <v>11</v>
      </c>
      <c r="F768" t="s">
        <v>1972</v>
      </c>
    </row>
    <row r="769" spans="1:6">
      <c r="A769" t="s">
        <v>1973</v>
      </c>
      <c r="B769" t="s">
        <v>1974</v>
      </c>
      <c r="C769" t="s">
        <v>8</v>
      </c>
    </row>
    <row r="770" spans="1:6">
      <c r="A770" t="s">
        <v>1975</v>
      </c>
      <c r="B770" t="s">
        <v>1976</v>
      </c>
      <c r="C770" t="s">
        <v>8</v>
      </c>
    </row>
    <row r="771" spans="1:6">
      <c r="A771" t="s">
        <v>1977</v>
      </c>
      <c r="B771" t="s">
        <v>1978</v>
      </c>
      <c r="C771" t="s">
        <v>8</v>
      </c>
      <c r="D771" t="s">
        <v>1979</v>
      </c>
      <c r="E771" t="s">
        <v>11</v>
      </c>
      <c r="F771" t="s">
        <v>1979</v>
      </c>
    </row>
    <row r="772" spans="1:6">
      <c r="A772" t="s">
        <v>1980</v>
      </c>
      <c r="B772" t="s">
        <v>1981</v>
      </c>
      <c r="C772" t="s">
        <v>8</v>
      </c>
      <c r="D772" t="s">
        <v>274</v>
      </c>
      <c r="E772" t="s">
        <v>11</v>
      </c>
      <c r="F772" t="s">
        <v>274</v>
      </c>
    </row>
    <row r="773" spans="1:6">
      <c r="A773" t="s">
        <v>1982</v>
      </c>
      <c r="B773" t="s">
        <v>1983</v>
      </c>
      <c r="C773" t="s">
        <v>8</v>
      </c>
    </row>
    <row r="774" spans="1:6">
      <c r="A774" t="s">
        <v>1984</v>
      </c>
      <c r="B774" t="s">
        <v>1985</v>
      </c>
      <c r="C774" t="s">
        <v>8</v>
      </c>
      <c r="E774" t="s">
        <v>11</v>
      </c>
    </row>
    <row r="775" spans="1:6">
      <c r="A775" t="s">
        <v>1986</v>
      </c>
      <c r="B775" t="s">
        <v>1987</v>
      </c>
      <c r="C775" t="s">
        <v>8</v>
      </c>
    </row>
    <row r="776" spans="1:6">
      <c r="A776" t="s">
        <v>1988</v>
      </c>
      <c r="B776" t="s">
        <v>1989</v>
      </c>
      <c r="C776" t="s">
        <v>8</v>
      </c>
      <c r="D776" t="s">
        <v>1990</v>
      </c>
      <c r="E776" t="s">
        <v>11</v>
      </c>
      <c r="F776" t="s">
        <v>1990</v>
      </c>
    </row>
    <row r="777" spans="1:6">
      <c r="A777" t="s">
        <v>1991</v>
      </c>
      <c r="B777" t="s">
        <v>1992</v>
      </c>
      <c r="C777" t="s">
        <v>8</v>
      </c>
    </row>
    <row r="778" spans="1:6">
      <c r="A778" t="s">
        <v>1993</v>
      </c>
      <c r="B778" t="s">
        <v>1994</v>
      </c>
      <c r="C778" t="s">
        <v>8</v>
      </c>
      <c r="E778" t="s">
        <v>11</v>
      </c>
    </row>
    <row r="779" spans="1:6">
      <c r="A779" t="s">
        <v>1995</v>
      </c>
      <c r="B779" t="s">
        <v>1996</v>
      </c>
      <c r="C779" t="s">
        <v>8</v>
      </c>
      <c r="D779" t="s">
        <v>683</v>
      </c>
      <c r="E779" t="s">
        <v>36</v>
      </c>
      <c r="F779" t="s">
        <v>683</v>
      </c>
    </row>
    <row r="780" spans="1:6">
      <c r="A780" t="s">
        <v>1997</v>
      </c>
      <c r="B780" t="s">
        <v>1998</v>
      </c>
      <c r="C780" t="s">
        <v>8</v>
      </c>
      <c r="D780" t="s">
        <v>1999</v>
      </c>
      <c r="E780" t="s">
        <v>25</v>
      </c>
      <c r="F780" t="s">
        <v>1999</v>
      </c>
    </row>
    <row r="781" spans="1:6">
      <c r="A781" t="s">
        <v>2000</v>
      </c>
      <c r="B781" t="s">
        <v>2001</v>
      </c>
      <c r="C781" t="s">
        <v>8</v>
      </c>
      <c r="D781" t="s">
        <v>2002</v>
      </c>
      <c r="E781" t="s">
        <v>11</v>
      </c>
      <c r="F781" t="s">
        <v>2002</v>
      </c>
    </row>
    <row r="782" spans="1:6">
      <c r="A782" t="s">
        <v>2003</v>
      </c>
      <c r="B782" t="s">
        <v>2004</v>
      </c>
      <c r="C782" t="s">
        <v>8</v>
      </c>
      <c r="D782" t="s">
        <v>2005</v>
      </c>
      <c r="E782" t="s">
        <v>11</v>
      </c>
      <c r="F782" t="s">
        <v>2005</v>
      </c>
    </row>
    <row r="783" spans="1:6">
      <c r="A783" t="s">
        <v>2006</v>
      </c>
      <c r="B783" t="s">
        <v>2007</v>
      </c>
      <c r="C783" t="s">
        <v>8</v>
      </c>
    </row>
    <row r="784" spans="1:6">
      <c r="A784" t="s">
        <v>2008</v>
      </c>
      <c r="B784" t="s">
        <v>2009</v>
      </c>
      <c r="C784" t="s">
        <v>8</v>
      </c>
    </row>
    <row r="785" spans="1:6">
      <c r="A785" t="s">
        <v>2010</v>
      </c>
      <c r="B785" t="s">
        <v>2011</v>
      </c>
      <c r="C785" t="s">
        <v>8</v>
      </c>
      <c r="D785" t="s">
        <v>2012</v>
      </c>
      <c r="E785" t="s">
        <v>11</v>
      </c>
      <c r="F785" t="s">
        <v>2012</v>
      </c>
    </row>
    <row r="786" spans="1:6">
      <c r="A786" t="s">
        <v>2013</v>
      </c>
      <c r="B786" t="s">
        <v>2014</v>
      </c>
      <c r="C786" t="s">
        <v>8</v>
      </c>
      <c r="D786" t="s">
        <v>2015</v>
      </c>
      <c r="E786" t="s">
        <v>36</v>
      </c>
      <c r="F786" t="s">
        <v>2015</v>
      </c>
    </row>
    <row r="787" spans="1:6">
      <c r="A787" t="s">
        <v>2016</v>
      </c>
      <c r="B787" t="s">
        <v>2017</v>
      </c>
      <c r="C787" t="s">
        <v>8</v>
      </c>
      <c r="D787" t="s">
        <v>2015</v>
      </c>
      <c r="E787" t="s">
        <v>11</v>
      </c>
      <c r="F787" t="s">
        <v>2015</v>
      </c>
    </row>
    <row r="788" spans="1:6">
      <c r="A788" t="s">
        <v>2018</v>
      </c>
      <c r="B788" t="s">
        <v>2019</v>
      </c>
      <c r="C788" t="s">
        <v>8</v>
      </c>
      <c r="D788" t="s">
        <v>683</v>
      </c>
      <c r="E788" t="s">
        <v>11</v>
      </c>
      <c r="F788" t="s">
        <v>683</v>
      </c>
    </row>
    <row r="789" spans="1:6">
      <c r="A789" t="s">
        <v>2020</v>
      </c>
      <c r="B789" t="s">
        <v>2021</v>
      </c>
      <c r="C789" t="s">
        <v>8</v>
      </c>
    </row>
    <row r="790" spans="1:6">
      <c r="A790" t="s">
        <v>2022</v>
      </c>
      <c r="B790" t="s">
        <v>2023</v>
      </c>
      <c r="C790" t="s">
        <v>8</v>
      </c>
      <c r="D790" t="s">
        <v>2024</v>
      </c>
      <c r="E790" t="s">
        <v>11</v>
      </c>
      <c r="F790" t="s">
        <v>2024</v>
      </c>
    </row>
    <row r="791" spans="1:6">
      <c r="A791" t="s">
        <v>2025</v>
      </c>
      <c r="B791" t="s">
        <v>2026</v>
      </c>
      <c r="C791" t="s">
        <v>8</v>
      </c>
    </row>
    <row r="792" spans="1:6">
      <c r="A792" t="s">
        <v>2027</v>
      </c>
      <c r="B792" t="s">
        <v>2028</v>
      </c>
      <c r="C792" t="s">
        <v>8</v>
      </c>
      <c r="D792" t="s">
        <v>2029</v>
      </c>
      <c r="E792" t="s">
        <v>25</v>
      </c>
      <c r="F792" t="s">
        <v>2029</v>
      </c>
    </row>
    <row r="793" spans="1:6">
      <c r="A793" t="s">
        <v>2030</v>
      </c>
      <c r="B793" t="s">
        <v>2031</v>
      </c>
      <c r="C793" t="s">
        <v>8</v>
      </c>
      <c r="D793" t="s">
        <v>683</v>
      </c>
      <c r="E793" t="s">
        <v>25</v>
      </c>
      <c r="F793" t="s">
        <v>683</v>
      </c>
    </row>
    <row r="794" spans="1:6">
      <c r="A794" t="s">
        <v>2032</v>
      </c>
      <c r="B794" t="s">
        <v>2033</v>
      </c>
      <c r="C794" t="s">
        <v>8</v>
      </c>
      <c r="D794" t="s">
        <v>2034</v>
      </c>
      <c r="E794" t="s">
        <v>11</v>
      </c>
      <c r="F794" t="s">
        <v>2034</v>
      </c>
    </row>
    <row r="795" spans="1:6">
      <c r="A795" t="s">
        <v>2035</v>
      </c>
      <c r="B795" t="s">
        <v>2036</v>
      </c>
      <c r="C795" t="s">
        <v>8</v>
      </c>
    </row>
    <row r="796" spans="1:6">
      <c r="A796" t="s">
        <v>2037</v>
      </c>
      <c r="B796" t="s">
        <v>2038</v>
      </c>
      <c r="C796" t="s">
        <v>8</v>
      </c>
    </row>
    <row r="797" spans="1:6">
      <c r="A797" t="s">
        <v>2039</v>
      </c>
      <c r="B797" t="s">
        <v>2040</v>
      </c>
      <c r="C797" t="s">
        <v>8</v>
      </c>
      <c r="D797" t="s">
        <v>1647</v>
      </c>
      <c r="E797" t="s">
        <v>25</v>
      </c>
      <c r="F797" t="s">
        <v>1647</v>
      </c>
    </row>
    <row r="798" spans="1:6">
      <c r="A798" t="s">
        <v>2041</v>
      </c>
      <c r="B798" t="s">
        <v>2042</v>
      </c>
      <c r="C798" t="s">
        <v>8</v>
      </c>
    </row>
    <row r="799" spans="1:6">
      <c r="A799" t="s">
        <v>2043</v>
      </c>
      <c r="B799" t="s">
        <v>2044</v>
      </c>
      <c r="C799" t="s">
        <v>8</v>
      </c>
    </row>
    <row r="800" spans="1:6">
      <c r="A800" t="s">
        <v>2045</v>
      </c>
      <c r="B800" t="s">
        <v>2046</v>
      </c>
      <c r="C800" t="s">
        <v>8</v>
      </c>
    </row>
    <row r="801" spans="1:3">
      <c r="A801" t="s">
        <v>2047</v>
      </c>
      <c r="B801" t="s">
        <v>2048</v>
      </c>
      <c r="C801" t="s">
        <v>8</v>
      </c>
    </row>
    <row r="802" spans="1:3">
      <c r="A802" t="s">
        <v>2049</v>
      </c>
      <c r="B802" t="s">
        <v>2050</v>
      </c>
      <c r="C802" t="s">
        <v>8</v>
      </c>
    </row>
    <row r="803" spans="1:3">
      <c r="A803" t="s">
        <v>2051</v>
      </c>
      <c r="B803" t="s">
        <v>2052</v>
      </c>
      <c r="C803" t="s">
        <v>8</v>
      </c>
    </row>
    <row r="804" spans="1:3">
      <c r="A804" t="s">
        <v>2053</v>
      </c>
      <c r="B804" t="s">
        <v>2054</v>
      </c>
      <c r="C804" t="s">
        <v>8</v>
      </c>
    </row>
    <row r="805" spans="1:3">
      <c r="A805" t="s">
        <v>2055</v>
      </c>
      <c r="B805" t="s">
        <v>2056</v>
      </c>
      <c r="C805" t="s">
        <v>8</v>
      </c>
    </row>
    <row r="806" spans="1:3">
      <c r="A806" t="s">
        <v>2057</v>
      </c>
      <c r="B806" t="s">
        <v>2058</v>
      </c>
      <c r="C806" t="s">
        <v>8</v>
      </c>
    </row>
    <row r="807" spans="1:3">
      <c r="A807" t="s">
        <v>2059</v>
      </c>
      <c r="B807" t="s">
        <v>2060</v>
      </c>
      <c r="C807" t="s">
        <v>8</v>
      </c>
    </row>
    <row r="808" spans="1:3">
      <c r="A808" t="s">
        <v>2061</v>
      </c>
      <c r="B808" t="s">
        <v>2062</v>
      </c>
      <c r="C808" t="s">
        <v>8</v>
      </c>
    </row>
    <row r="809" spans="1:3">
      <c r="A809" t="s">
        <v>2063</v>
      </c>
      <c r="B809" t="s">
        <v>2064</v>
      </c>
      <c r="C809" t="s">
        <v>8</v>
      </c>
    </row>
    <row r="810" spans="1:3">
      <c r="A810" t="s">
        <v>2065</v>
      </c>
      <c r="B810" t="s">
        <v>2066</v>
      </c>
      <c r="C810" t="s">
        <v>8</v>
      </c>
    </row>
    <row r="811" spans="1:3">
      <c r="A811" t="s">
        <v>2067</v>
      </c>
      <c r="B811" t="s">
        <v>2068</v>
      </c>
      <c r="C811" t="s">
        <v>8</v>
      </c>
    </row>
    <row r="812" spans="1:3">
      <c r="A812" t="s">
        <v>2069</v>
      </c>
      <c r="B812" t="s">
        <v>2070</v>
      </c>
      <c r="C812" t="s">
        <v>8</v>
      </c>
    </row>
    <row r="813" spans="1:3">
      <c r="A813" t="s">
        <v>2071</v>
      </c>
      <c r="B813" t="s">
        <v>2072</v>
      </c>
      <c r="C813" t="s">
        <v>8</v>
      </c>
    </row>
    <row r="814" spans="1:3">
      <c r="A814" t="s">
        <v>2073</v>
      </c>
      <c r="B814" t="s">
        <v>2074</v>
      </c>
      <c r="C814" t="s">
        <v>8</v>
      </c>
    </row>
    <row r="815" spans="1:3">
      <c r="A815" t="s">
        <v>2075</v>
      </c>
      <c r="B815" t="s">
        <v>2076</v>
      </c>
      <c r="C815" t="s">
        <v>8</v>
      </c>
    </row>
    <row r="816" spans="1:3">
      <c r="A816" t="s">
        <v>2077</v>
      </c>
      <c r="B816" t="s">
        <v>2078</v>
      </c>
      <c r="C816" t="s">
        <v>8</v>
      </c>
    </row>
    <row r="817" spans="1:6">
      <c r="A817" t="s">
        <v>2079</v>
      </c>
      <c r="B817" t="s">
        <v>2080</v>
      </c>
      <c r="C817" t="s">
        <v>8</v>
      </c>
    </row>
    <row r="818" spans="1:6">
      <c r="A818" t="s">
        <v>2081</v>
      </c>
      <c r="B818" t="s">
        <v>2082</v>
      </c>
      <c r="C818" t="s">
        <v>8</v>
      </c>
    </row>
    <row r="819" spans="1:6">
      <c r="A819" t="s">
        <v>2083</v>
      </c>
      <c r="B819" t="s">
        <v>2084</v>
      </c>
      <c r="C819" t="s">
        <v>8</v>
      </c>
    </row>
    <row r="820" spans="1:6">
      <c r="A820" t="s">
        <v>2085</v>
      </c>
      <c r="B820" t="s">
        <v>2086</v>
      </c>
      <c r="C820" t="s">
        <v>8</v>
      </c>
    </row>
    <row r="821" spans="1:6">
      <c r="A821" t="s">
        <v>2087</v>
      </c>
      <c r="B821" t="s">
        <v>2088</v>
      </c>
      <c r="C821" t="s">
        <v>8</v>
      </c>
    </row>
    <row r="822" spans="1:6">
      <c r="A822" t="s">
        <v>2089</v>
      </c>
      <c r="B822" t="s">
        <v>2090</v>
      </c>
      <c r="C822" t="s">
        <v>8</v>
      </c>
    </row>
    <row r="823" spans="1:6">
      <c r="A823" t="s">
        <v>2091</v>
      </c>
      <c r="B823" t="s">
        <v>2092</v>
      </c>
      <c r="C823" t="s">
        <v>8</v>
      </c>
    </row>
    <row r="824" spans="1:6">
      <c r="A824" t="s">
        <v>2093</v>
      </c>
      <c r="B824" t="s">
        <v>2094</v>
      </c>
      <c r="C824" t="s">
        <v>8</v>
      </c>
    </row>
    <row r="825" spans="1:6">
      <c r="A825" t="s">
        <v>2095</v>
      </c>
      <c r="B825" t="s">
        <v>2096</v>
      </c>
      <c r="C825" t="s">
        <v>8</v>
      </c>
    </row>
    <row r="826" spans="1:6">
      <c r="A826" t="s">
        <v>2097</v>
      </c>
      <c r="B826" t="s">
        <v>2098</v>
      </c>
      <c r="C826" t="s">
        <v>8</v>
      </c>
    </row>
    <row r="827" spans="1:6">
      <c r="A827" t="s">
        <v>2099</v>
      </c>
      <c r="B827" t="s">
        <v>2100</v>
      </c>
      <c r="C827" t="s">
        <v>8</v>
      </c>
      <c r="D827" t="s">
        <v>2101</v>
      </c>
      <c r="E827" t="s">
        <v>25</v>
      </c>
      <c r="F827" t="s">
        <v>2101</v>
      </c>
    </row>
    <row r="828" spans="1:6">
      <c r="A828" t="s">
        <v>2102</v>
      </c>
      <c r="B828" t="s">
        <v>2103</v>
      </c>
      <c r="C828" t="s">
        <v>8</v>
      </c>
    </row>
    <row r="829" spans="1:6">
      <c r="A829" t="s">
        <v>2104</v>
      </c>
      <c r="B829" t="s">
        <v>2105</v>
      </c>
      <c r="C829" t="s">
        <v>8</v>
      </c>
      <c r="D829" t="s">
        <v>2101</v>
      </c>
      <c r="E829" t="s">
        <v>25</v>
      </c>
      <c r="F829" t="s">
        <v>2101</v>
      </c>
    </row>
    <row r="830" spans="1:6">
      <c r="A830" t="s">
        <v>2106</v>
      </c>
      <c r="B830" t="s">
        <v>2107</v>
      </c>
      <c r="C830" t="s">
        <v>8</v>
      </c>
    </row>
    <row r="831" spans="1:6">
      <c r="A831" t="s">
        <v>2108</v>
      </c>
      <c r="B831" t="s">
        <v>2109</v>
      </c>
      <c r="C831" t="s">
        <v>8</v>
      </c>
      <c r="D831" t="s">
        <v>2110</v>
      </c>
      <c r="E831" t="s">
        <v>25</v>
      </c>
      <c r="F831" t="s">
        <v>2110</v>
      </c>
    </row>
    <row r="832" spans="1:6">
      <c r="A832" t="s">
        <v>2111</v>
      </c>
      <c r="B832" t="s">
        <v>2112</v>
      </c>
      <c r="C832" t="s">
        <v>8</v>
      </c>
      <c r="D832" t="s">
        <v>855</v>
      </c>
      <c r="E832" t="s">
        <v>11</v>
      </c>
      <c r="F832" t="s">
        <v>855</v>
      </c>
    </row>
    <row r="833" spans="1:6">
      <c r="A833" t="s">
        <v>2113</v>
      </c>
      <c r="B833" t="s">
        <v>2114</v>
      </c>
      <c r="C833" t="s">
        <v>8</v>
      </c>
    </row>
    <row r="834" spans="1:6">
      <c r="A834" t="s">
        <v>2115</v>
      </c>
      <c r="B834" t="s">
        <v>2116</v>
      </c>
      <c r="C834" t="s">
        <v>8</v>
      </c>
    </row>
    <row r="835" spans="1:6">
      <c r="A835" t="s">
        <v>2117</v>
      </c>
      <c r="B835" t="s">
        <v>2118</v>
      </c>
      <c r="C835" t="s">
        <v>8</v>
      </c>
      <c r="D835" t="s">
        <v>693</v>
      </c>
      <c r="E835" t="s">
        <v>11</v>
      </c>
      <c r="F835" t="s">
        <v>693</v>
      </c>
    </row>
    <row r="836" spans="1:6">
      <c r="A836" t="s">
        <v>2119</v>
      </c>
      <c r="B836" t="s">
        <v>2120</v>
      </c>
      <c r="C836" t="s">
        <v>8</v>
      </c>
    </row>
    <row r="837" spans="1:6">
      <c r="A837" t="s">
        <v>2121</v>
      </c>
      <c r="B837" t="s">
        <v>2122</v>
      </c>
      <c r="C837" t="s">
        <v>8</v>
      </c>
      <c r="D837" t="s">
        <v>693</v>
      </c>
      <c r="E837" t="s">
        <v>11</v>
      </c>
      <c r="F837" t="s">
        <v>693</v>
      </c>
    </row>
    <row r="838" spans="1:6">
      <c r="A838" t="s">
        <v>2123</v>
      </c>
      <c r="B838" t="s">
        <v>2124</v>
      </c>
      <c r="C838" t="s">
        <v>8</v>
      </c>
    </row>
    <row r="839" spans="1:6">
      <c r="A839" t="s">
        <v>2125</v>
      </c>
      <c r="B839" t="s">
        <v>2126</v>
      </c>
      <c r="C839" t="s">
        <v>8</v>
      </c>
      <c r="D839" t="s">
        <v>2127</v>
      </c>
      <c r="E839" t="s">
        <v>11</v>
      </c>
      <c r="F839" t="s">
        <v>2127</v>
      </c>
    </row>
    <row r="840" spans="1:6">
      <c r="A840" t="s">
        <v>2128</v>
      </c>
      <c r="B840" t="s">
        <v>2129</v>
      </c>
      <c r="C840" t="s">
        <v>8</v>
      </c>
      <c r="D840" t="s">
        <v>2130</v>
      </c>
      <c r="E840" t="s">
        <v>25</v>
      </c>
      <c r="F840" t="s">
        <v>2130</v>
      </c>
    </row>
    <row r="841" spans="1:6">
      <c r="A841" t="s">
        <v>2131</v>
      </c>
      <c r="B841" t="s">
        <v>2132</v>
      </c>
      <c r="C841" t="s">
        <v>8</v>
      </c>
    </row>
    <row r="842" spans="1:6">
      <c r="A842" t="s">
        <v>2133</v>
      </c>
      <c r="B842" t="s">
        <v>2134</v>
      </c>
      <c r="C842" t="s">
        <v>8</v>
      </c>
      <c r="D842" t="s">
        <v>2135</v>
      </c>
      <c r="E842" t="s">
        <v>11</v>
      </c>
      <c r="F842" t="s">
        <v>2135</v>
      </c>
    </row>
    <row r="843" spans="1:6">
      <c r="A843" t="s">
        <v>2136</v>
      </c>
      <c r="B843" t="s">
        <v>2137</v>
      </c>
      <c r="C843" t="s">
        <v>8</v>
      </c>
      <c r="D843" t="s">
        <v>2138</v>
      </c>
      <c r="E843" t="s">
        <v>25</v>
      </c>
      <c r="F843" t="s">
        <v>2138</v>
      </c>
    </row>
    <row r="844" spans="1:6">
      <c r="A844" t="s">
        <v>2139</v>
      </c>
      <c r="B844" t="s">
        <v>2140</v>
      </c>
      <c r="C844" t="s">
        <v>8</v>
      </c>
      <c r="D844" t="s">
        <v>2141</v>
      </c>
      <c r="E844" t="s">
        <v>11</v>
      </c>
      <c r="F844" t="s">
        <v>2141</v>
      </c>
    </row>
    <row r="845" spans="1:6">
      <c r="A845" t="s">
        <v>2142</v>
      </c>
      <c r="B845" t="s">
        <v>2143</v>
      </c>
      <c r="C845" t="s">
        <v>8</v>
      </c>
      <c r="D845" t="s">
        <v>438</v>
      </c>
      <c r="E845" t="s">
        <v>11</v>
      </c>
      <c r="F845" t="s">
        <v>438</v>
      </c>
    </row>
    <row r="846" spans="1:6">
      <c r="A846" t="s">
        <v>2144</v>
      </c>
      <c r="B846" t="s">
        <v>2145</v>
      </c>
      <c r="C846" t="s">
        <v>8</v>
      </c>
      <c r="D846" t="s">
        <v>2146</v>
      </c>
      <c r="E846" t="s">
        <v>36</v>
      </c>
      <c r="F846" t="s">
        <v>2146</v>
      </c>
    </row>
    <row r="847" spans="1:6">
      <c r="A847" t="s">
        <v>2147</v>
      </c>
      <c r="B847" t="s">
        <v>2148</v>
      </c>
      <c r="C847" t="s">
        <v>8</v>
      </c>
      <c r="D847" t="s">
        <v>2149</v>
      </c>
      <c r="E847" t="s">
        <v>25</v>
      </c>
      <c r="F847" t="s">
        <v>2149</v>
      </c>
    </row>
    <row r="848" spans="1:6">
      <c r="A848" t="s">
        <v>2150</v>
      </c>
      <c r="B848" t="s">
        <v>2151</v>
      </c>
      <c r="C848" t="s">
        <v>8</v>
      </c>
    </row>
    <row r="849" spans="1:6">
      <c r="A849" t="s">
        <v>2152</v>
      </c>
      <c r="B849" t="s">
        <v>2153</v>
      </c>
      <c r="C849" t="s">
        <v>8</v>
      </c>
      <c r="D849" t="s">
        <v>251</v>
      </c>
      <c r="E849" t="s">
        <v>11</v>
      </c>
      <c r="F849" t="s">
        <v>251</v>
      </c>
    </row>
    <row r="850" spans="1:6">
      <c r="A850" t="s">
        <v>2154</v>
      </c>
      <c r="B850" t="s">
        <v>2155</v>
      </c>
      <c r="C850" t="s">
        <v>8</v>
      </c>
    </row>
    <row r="851" spans="1:6">
      <c r="A851" t="s">
        <v>2156</v>
      </c>
      <c r="B851" t="s">
        <v>2157</v>
      </c>
      <c r="C851" t="s">
        <v>8</v>
      </c>
      <c r="D851" t="s">
        <v>2158</v>
      </c>
      <c r="E851" t="s">
        <v>25</v>
      </c>
      <c r="F851" t="s">
        <v>2158</v>
      </c>
    </row>
    <row r="852" spans="1:6">
      <c r="A852" t="s">
        <v>2159</v>
      </c>
      <c r="B852" t="s">
        <v>2160</v>
      </c>
      <c r="C852" t="s">
        <v>8</v>
      </c>
      <c r="D852" t="s">
        <v>2158</v>
      </c>
      <c r="E852" t="s">
        <v>25</v>
      </c>
      <c r="F852" t="s">
        <v>2158</v>
      </c>
    </row>
    <row r="853" spans="1:6">
      <c r="A853" t="s">
        <v>2161</v>
      </c>
      <c r="B853" t="s">
        <v>2162</v>
      </c>
      <c r="C853" t="s">
        <v>8</v>
      </c>
      <c r="D853" t="s">
        <v>2163</v>
      </c>
      <c r="E853" t="s">
        <v>25</v>
      </c>
      <c r="F853" t="s">
        <v>2163</v>
      </c>
    </row>
    <row r="854" spans="1:6">
      <c r="A854" t="s">
        <v>2164</v>
      </c>
      <c r="B854" t="s">
        <v>2165</v>
      </c>
      <c r="C854" t="s">
        <v>8</v>
      </c>
      <c r="D854" t="s">
        <v>283</v>
      </c>
      <c r="E854" t="s">
        <v>11</v>
      </c>
      <c r="F854" t="s">
        <v>283</v>
      </c>
    </row>
    <row r="855" spans="1:6">
      <c r="A855" t="s">
        <v>2166</v>
      </c>
      <c r="B855" t="s">
        <v>2167</v>
      </c>
      <c r="C855" t="s">
        <v>8</v>
      </c>
      <c r="D855" t="s">
        <v>2168</v>
      </c>
      <c r="E855" t="s">
        <v>25</v>
      </c>
      <c r="F855" t="s">
        <v>2168</v>
      </c>
    </row>
    <row r="856" spans="1:6">
      <c r="A856" t="s">
        <v>2169</v>
      </c>
      <c r="B856" t="s">
        <v>2170</v>
      </c>
      <c r="C856" t="s">
        <v>8</v>
      </c>
      <c r="D856" t="s">
        <v>345</v>
      </c>
      <c r="E856" t="s">
        <v>11</v>
      </c>
      <c r="F856" t="s">
        <v>345</v>
      </c>
    </row>
    <row r="857" spans="1:6">
      <c r="A857" t="s">
        <v>2171</v>
      </c>
      <c r="B857" t="s">
        <v>2172</v>
      </c>
      <c r="C857" t="s">
        <v>8</v>
      </c>
      <c r="D857" t="s">
        <v>2005</v>
      </c>
      <c r="E857" t="s">
        <v>11</v>
      </c>
      <c r="F857" t="s">
        <v>2005</v>
      </c>
    </row>
    <row r="858" spans="1:6">
      <c r="A858" t="s">
        <v>2173</v>
      </c>
      <c r="B858" t="s">
        <v>2174</v>
      </c>
      <c r="C858" t="s">
        <v>8</v>
      </c>
      <c r="D858" t="s">
        <v>2175</v>
      </c>
      <c r="E858" t="s">
        <v>25</v>
      </c>
      <c r="F858" t="s">
        <v>2175</v>
      </c>
    </row>
    <row r="859" spans="1:6">
      <c r="A859" t="s">
        <v>2176</v>
      </c>
      <c r="B859" t="s">
        <v>2177</v>
      </c>
      <c r="C859" t="s">
        <v>8</v>
      </c>
      <c r="D859" t="s">
        <v>1990</v>
      </c>
      <c r="E859" t="s">
        <v>25</v>
      </c>
      <c r="F859" t="s">
        <v>1990</v>
      </c>
    </row>
    <row r="860" spans="1:6">
      <c r="A860" t="s">
        <v>2178</v>
      </c>
      <c r="B860" t="s">
        <v>2179</v>
      </c>
      <c r="C860" t="s">
        <v>8</v>
      </c>
    </row>
    <row r="861" spans="1:6">
      <c r="A861" t="s">
        <v>2180</v>
      </c>
      <c r="B861" t="s">
        <v>2181</v>
      </c>
      <c r="C861" t="s">
        <v>8</v>
      </c>
      <c r="D861" t="s">
        <v>522</v>
      </c>
      <c r="E861" t="s">
        <v>25</v>
      </c>
      <c r="F861" t="s">
        <v>522</v>
      </c>
    </row>
    <row r="862" spans="1:6">
      <c r="A862" t="s">
        <v>2182</v>
      </c>
      <c r="B862" t="s">
        <v>2183</v>
      </c>
      <c r="C862" t="s">
        <v>8</v>
      </c>
    </row>
    <row r="863" spans="1:6">
      <c r="A863" t="s">
        <v>2184</v>
      </c>
      <c r="B863" t="s">
        <v>2185</v>
      </c>
      <c r="C863" t="s">
        <v>8</v>
      </c>
    </row>
    <row r="864" spans="1:6">
      <c r="A864" t="s">
        <v>2186</v>
      </c>
      <c r="B864" t="s">
        <v>2187</v>
      </c>
      <c r="C864" t="s">
        <v>8</v>
      </c>
      <c r="D864" t="s">
        <v>2188</v>
      </c>
      <c r="E864" t="s">
        <v>11</v>
      </c>
      <c r="F864" t="s">
        <v>2188</v>
      </c>
    </row>
    <row r="865" spans="1:6">
      <c r="A865" t="s">
        <v>2189</v>
      </c>
      <c r="B865" t="s">
        <v>2190</v>
      </c>
      <c r="C865" t="s">
        <v>8</v>
      </c>
      <c r="D865" t="s">
        <v>1299</v>
      </c>
      <c r="E865" t="s">
        <v>25</v>
      </c>
      <c r="F865" t="s">
        <v>2188</v>
      </c>
    </row>
    <row r="866" spans="1:6">
      <c r="A866" t="s">
        <v>2191</v>
      </c>
      <c r="B866" t="s">
        <v>2192</v>
      </c>
      <c r="C866" t="s">
        <v>8</v>
      </c>
      <c r="D866" t="s">
        <v>2193</v>
      </c>
      <c r="E866" t="s">
        <v>11</v>
      </c>
      <c r="F866" t="s">
        <v>2193</v>
      </c>
    </row>
    <row r="867" spans="1:6">
      <c r="A867" t="s">
        <v>2194</v>
      </c>
      <c r="B867" t="s">
        <v>2195</v>
      </c>
      <c r="C867" t="s">
        <v>8</v>
      </c>
      <c r="D867" t="s">
        <v>2196</v>
      </c>
      <c r="E867" t="s">
        <v>11</v>
      </c>
      <c r="F867" t="s">
        <v>2196</v>
      </c>
    </row>
    <row r="868" spans="1:6">
      <c r="A868" t="s">
        <v>2197</v>
      </c>
      <c r="B868" t="s">
        <v>2198</v>
      </c>
      <c r="C868" t="s">
        <v>8</v>
      </c>
      <c r="D868" t="s">
        <v>2199</v>
      </c>
      <c r="E868" t="s">
        <v>25</v>
      </c>
      <c r="F868" t="s">
        <v>2199</v>
      </c>
    </row>
    <row r="869" spans="1:6">
      <c r="A869" t="s">
        <v>2200</v>
      </c>
      <c r="B869" t="s">
        <v>2201</v>
      </c>
      <c r="C869" t="s">
        <v>8</v>
      </c>
      <c r="D869" t="s">
        <v>2202</v>
      </c>
      <c r="E869" t="s">
        <v>25</v>
      </c>
      <c r="F869" t="s">
        <v>2202</v>
      </c>
    </row>
    <row r="870" spans="1:6">
      <c r="A870" t="s">
        <v>2203</v>
      </c>
      <c r="B870" t="s">
        <v>2204</v>
      </c>
      <c r="C870" t="s">
        <v>8</v>
      </c>
      <c r="D870" t="s">
        <v>2205</v>
      </c>
      <c r="E870" t="s">
        <v>11</v>
      </c>
      <c r="F870" t="s">
        <v>2205</v>
      </c>
    </row>
    <row r="871" spans="1:6">
      <c r="A871" t="s">
        <v>2206</v>
      </c>
      <c r="B871" t="s">
        <v>2207</v>
      </c>
      <c r="C871" t="s">
        <v>8</v>
      </c>
      <c r="D871" t="s">
        <v>2208</v>
      </c>
      <c r="E871" t="s">
        <v>11</v>
      </c>
      <c r="F871" t="s">
        <v>2208</v>
      </c>
    </row>
    <row r="872" spans="1:6">
      <c r="A872" t="s">
        <v>2209</v>
      </c>
      <c r="B872" t="s">
        <v>2210</v>
      </c>
      <c r="C872" t="s">
        <v>8</v>
      </c>
      <c r="D872" t="s">
        <v>2211</v>
      </c>
      <c r="E872" t="s">
        <v>25</v>
      </c>
      <c r="F872" t="s">
        <v>2211</v>
      </c>
    </row>
    <row r="873" spans="1:6">
      <c r="A873" t="s">
        <v>2212</v>
      </c>
      <c r="B873" t="s">
        <v>2213</v>
      </c>
      <c r="C873" t="s">
        <v>8</v>
      </c>
    </row>
    <row r="874" spans="1:6">
      <c r="A874" t="s">
        <v>2214</v>
      </c>
      <c r="B874" t="s">
        <v>2215</v>
      </c>
      <c r="C874" t="s">
        <v>8</v>
      </c>
    </row>
    <row r="875" spans="1:6">
      <c r="A875" t="s">
        <v>2216</v>
      </c>
      <c r="B875" t="s">
        <v>2217</v>
      </c>
      <c r="C875" t="s">
        <v>8</v>
      </c>
      <c r="D875" t="s">
        <v>2218</v>
      </c>
      <c r="E875" t="s">
        <v>25</v>
      </c>
      <c r="F875" t="s">
        <v>2218</v>
      </c>
    </row>
    <row r="876" spans="1:6">
      <c r="A876" t="s">
        <v>2219</v>
      </c>
      <c r="B876" t="s">
        <v>2220</v>
      </c>
      <c r="C876" t="s">
        <v>8</v>
      </c>
      <c r="D876" t="s">
        <v>2221</v>
      </c>
      <c r="E876" t="s">
        <v>11</v>
      </c>
      <c r="F876" t="s">
        <v>2221</v>
      </c>
    </row>
    <row r="877" spans="1:6">
      <c r="A877" t="s">
        <v>2222</v>
      </c>
      <c r="B877" t="s">
        <v>2223</v>
      </c>
      <c r="C877" t="s">
        <v>8</v>
      </c>
      <c r="D877" t="s">
        <v>2224</v>
      </c>
      <c r="E877" t="s">
        <v>25</v>
      </c>
      <c r="F877" t="s">
        <v>2224</v>
      </c>
    </row>
    <row r="878" spans="1:6">
      <c r="A878" t="s">
        <v>2225</v>
      </c>
      <c r="B878" t="s">
        <v>2226</v>
      </c>
      <c r="C878" t="s">
        <v>8</v>
      </c>
      <c r="D878" t="s">
        <v>122</v>
      </c>
      <c r="E878" t="s">
        <v>25</v>
      </c>
      <c r="F878" t="s">
        <v>122</v>
      </c>
    </row>
    <row r="879" spans="1:6">
      <c r="A879" t="s">
        <v>2227</v>
      </c>
      <c r="B879" t="s">
        <v>2228</v>
      </c>
      <c r="C879" t="s">
        <v>8</v>
      </c>
    </row>
    <row r="880" spans="1:6">
      <c r="A880" t="s">
        <v>2229</v>
      </c>
      <c r="B880" t="s">
        <v>2230</v>
      </c>
      <c r="C880" t="s">
        <v>8</v>
      </c>
      <c r="D880" t="s">
        <v>756</v>
      </c>
      <c r="E880" t="s">
        <v>25</v>
      </c>
      <c r="F880" t="s">
        <v>2231</v>
      </c>
    </row>
    <row r="881" spans="1:6">
      <c r="A881" t="s">
        <v>2232</v>
      </c>
      <c r="B881" t="s">
        <v>2233</v>
      </c>
      <c r="C881" t="s">
        <v>8</v>
      </c>
      <c r="D881" t="s">
        <v>2234</v>
      </c>
      <c r="E881" t="s">
        <v>25</v>
      </c>
      <c r="F881" t="s">
        <v>2234</v>
      </c>
    </row>
    <row r="882" spans="1:6">
      <c r="A882" t="s">
        <v>2235</v>
      </c>
      <c r="B882" t="s">
        <v>2236</v>
      </c>
      <c r="C882" t="s">
        <v>8</v>
      </c>
      <c r="D882" t="s">
        <v>2237</v>
      </c>
      <c r="E882" t="s">
        <v>25</v>
      </c>
      <c r="F882" t="s">
        <v>2237</v>
      </c>
    </row>
    <row r="883" spans="1:6">
      <c r="A883" t="s">
        <v>2238</v>
      </c>
      <c r="B883" t="s">
        <v>2239</v>
      </c>
      <c r="C883" t="s">
        <v>8</v>
      </c>
      <c r="D883" t="s">
        <v>2240</v>
      </c>
      <c r="E883" t="s">
        <v>25</v>
      </c>
      <c r="F883" t="s">
        <v>2240</v>
      </c>
    </row>
    <row r="884" spans="1:6">
      <c r="A884" t="s">
        <v>2241</v>
      </c>
      <c r="B884" t="s">
        <v>2242</v>
      </c>
      <c r="C884" t="s">
        <v>8</v>
      </c>
      <c r="D884" t="s">
        <v>1127</v>
      </c>
      <c r="E884" t="s">
        <v>25</v>
      </c>
      <c r="F884" t="s">
        <v>1127</v>
      </c>
    </row>
    <row r="885" spans="1:6">
      <c r="A885" t="s">
        <v>2243</v>
      </c>
      <c r="B885" t="s">
        <v>2244</v>
      </c>
      <c r="C885" t="s">
        <v>8</v>
      </c>
      <c r="D885" t="s">
        <v>2245</v>
      </c>
      <c r="E885" t="s">
        <v>25</v>
      </c>
      <c r="F885" t="s">
        <v>2245</v>
      </c>
    </row>
    <row r="886" spans="1:6">
      <c r="A886" t="s">
        <v>2246</v>
      </c>
      <c r="B886" t="s">
        <v>2247</v>
      </c>
      <c r="C886" t="s">
        <v>8</v>
      </c>
      <c r="D886" t="s">
        <v>2248</v>
      </c>
      <c r="E886" t="s">
        <v>25</v>
      </c>
      <c r="F886" t="s">
        <v>2248</v>
      </c>
    </row>
    <row r="887" spans="1:6">
      <c r="A887" t="s">
        <v>2249</v>
      </c>
      <c r="B887" t="s">
        <v>2250</v>
      </c>
      <c r="C887" t="s">
        <v>8</v>
      </c>
      <c r="D887" t="s">
        <v>2251</v>
      </c>
      <c r="E887" t="s">
        <v>36</v>
      </c>
      <c r="F887" t="s">
        <v>2251</v>
      </c>
    </row>
    <row r="888" spans="1:6">
      <c r="A888" t="s">
        <v>2252</v>
      </c>
      <c r="B888" t="s">
        <v>2253</v>
      </c>
      <c r="C888" t="s">
        <v>8</v>
      </c>
      <c r="D888" t="s">
        <v>1383</v>
      </c>
      <c r="E888" t="s">
        <v>36</v>
      </c>
      <c r="F888" t="s">
        <v>1383</v>
      </c>
    </row>
    <row r="889" spans="1:6">
      <c r="A889" t="s">
        <v>2254</v>
      </c>
      <c r="B889" t="s">
        <v>2255</v>
      </c>
      <c r="C889" t="s">
        <v>8</v>
      </c>
      <c r="D889" t="s">
        <v>2256</v>
      </c>
      <c r="E889" t="s">
        <v>11</v>
      </c>
      <c r="F889" t="s">
        <v>2256</v>
      </c>
    </row>
    <row r="890" spans="1:6">
      <c r="A890" t="s">
        <v>2257</v>
      </c>
      <c r="B890" t="s">
        <v>2258</v>
      </c>
      <c r="C890" t="s">
        <v>8</v>
      </c>
      <c r="D890" t="s">
        <v>2259</v>
      </c>
      <c r="E890" t="s">
        <v>25</v>
      </c>
      <c r="F890" t="s">
        <v>2259</v>
      </c>
    </row>
    <row r="891" spans="1:6">
      <c r="A891" t="s">
        <v>2260</v>
      </c>
      <c r="B891" t="s">
        <v>2261</v>
      </c>
      <c r="C891" t="s">
        <v>8</v>
      </c>
    </row>
    <row r="892" spans="1:6">
      <c r="A892" t="s">
        <v>2262</v>
      </c>
      <c r="B892" t="s">
        <v>2263</v>
      </c>
      <c r="C892" t="s">
        <v>8</v>
      </c>
    </row>
    <row r="893" spans="1:6">
      <c r="A893" t="s">
        <v>2264</v>
      </c>
      <c r="B893" t="s">
        <v>2265</v>
      </c>
      <c r="C893" t="s">
        <v>8</v>
      </c>
      <c r="D893" t="s">
        <v>2266</v>
      </c>
      <c r="E893" t="s">
        <v>11</v>
      </c>
      <c r="F893" t="s">
        <v>2266</v>
      </c>
    </row>
    <row r="894" spans="1:6">
      <c r="A894" t="s">
        <v>2267</v>
      </c>
      <c r="B894" t="s">
        <v>2268</v>
      </c>
      <c r="C894" t="s">
        <v>8</v>
      </c>
      <c r="D894" t="s">
        <v>2269</v>
      </c>
      <c r="E894" t="s">
        <v>25</v>
      </c>
      <c r="F894" t="s">
        <v>2269</v>
      </c>
    </row>
    <row r="895" spans="1:6">
      <c r="A895" t="s">
        <v>2270</v>
      </c>
      <c r="B895" t="s">
        <v>2271</v>
      </c>
      <c r="C895" t="s">
        <v>8</v>
      </c>
      <c r="D895" t="s">
        <v>2272</v>
      </c>
      <c r="E895" t="s">
        <v>25</v>
      </c>
      <c r="F895" t="s">
        <v>2272</v>
      </c>
    </row>
    <row r="896" spans="1:6">
      <c r="A896" t="s">
        <v>2273</v>
      </c>
      <c r="B896" t="s">
        <v>2274</v>
      </c>
      <c r="C896" t="s">
        <v>8</v>
      </c>
      <c r="D896" t="s">
        <v>2275</v>
      </c>
      <c r="E896" t="s">
        <v>25</v>
      </c>
      <c r="F896" t="s">
        <v>2275</v>
      </c>
    </row>
    <row r="897" spans="1:6">
      <c r="A897" t="s">
        <v>2276</v>
      </c>
      <c r="B897" t="s">
        <v>2277</v>
      </c>
      <c r="C897" t="s">
        <v>8</v>
      </c>
      <c r="D897" t="s">
        <v>2278</v>
      </c>
      <c r="E897" t="s">
        <v>25</v>
      </c>
      <c r="F897" t="s">
        <v>2278</v>
      </c>
    </row>
    <row r="898" spans="1:6">
      <c r="A898" t="s">
        <v>2279</v>
      </c>
      <c r="B898" t="s">
        <v>2280</v>
      </c>
      <c r="C898" t="s">
        <v>8</v>
      </c>
      <c r="D898" t="s">
        <v>2281</v>
      </c>
      <c r="E898" t="s">
        <v>25</v>
      </c>
      <c r="F898" t="s">
        <v>2282</v>
      </c>
    </row>
    <row r="899" spans="1:6">
      <c r="A899" t="s">
        <v>2283</v>
      </c>
      <c r="B899" t="s">
        <v>2284</v>
      </c>
      <c r="C899" t="s">
        <v>8</v>
      </c>
      <c r="D899" t="s">
        <v>2285</v>
      </c>
      <c r="E899" t="s">
        <v>25</v>
      </c>
      <c r="F899" t="s">
        <v>2285</v>
      </c>
    </row>
    <row r="900" spans="1:6">
      <c r="A900" t="s">
        <v>2286</v>
      </c>
      <c r="B900" t="s">
        <v>2287</v>
      </c>
      <c r="C900" t="s">
        <v>8</v>
      </c>
      <c r="D900" t="s">
        <v>2288</v>
      </c>
      <c r="E900" t="s">
        <v>25</v>
      </c>
      <c r="F900" t="s">
        <v>2288</v>
      </c>
    </row>
    <row r="901" spans="1:6">
      <c r="A901" t="s">
        <v>2289</v>
      </c>
      <c r="B901" t="s">
        <v>2290</v>
      </c>
      <c r="C901" t="s">
        <v>8</v>
      </c>
      <c r="D901" t="s">
        <v>2291</v>
      </c>
      <c r="E901" t="s">
        <v>25</v>
      </c>
      <c r="F901" t="s">
        <v>2291</v>
      </c>
    </row>
    <row r="902" spans="1:6">
      <c r="A902" t="s">
        <v>2292</v>
      </c>
      <c r="B902" t="s">
        <v>2293</v>
      </c>
      <c r="C902" t="s">
        <v>8</v>
      </c>
    </row>
    <row r="903" spans="1:6">
      <c r="A903" t="s">
        <v>2294</v>
      </c>
      <c r="B903" t="s">
        <v>2295</v>
      </c>
      <c r="C903" t="s">
        <v>8</v>
      </c>
    </row>
    <row r="904" spans="1:6">
      <c r="A904" t="s">
        <v>2296</v>
      </c>
      <c r="B904" t="s">
        <v>2297</v>
      </c>
      <c r="C904" t="s">
        <v>8</v>
      </c>
      <c r="D904" t="s">
        <v>2298</v>
      </c>
      <c r="E904" t="s">
        <v>11</v>
      </c>
      <c r="F904" t="s">
        <v>2299</v>
      </c>
    </row>
    <row r="905" spans="1:6">
      <c r="A905" t="s">
        <v>2300</v>
      </c>
      <c r="B905" t="s">
        <v>2301</v>
      </c>
      <c r="C905" t="s">
        <v>8</v>
      </c>
      <c r="D905" t="s">
        <v>2302</v>
      </c>
      <c r="E905" t="s">
        <v>11</v>
      </c>
      <c r="F905" t="s">
        <v>2302</v>
      </c>
    </row>
    <row r="906" spans="1:6">
      <c r="A906" t="s">
        <v>2303</v>
      </c>
      <c r="B906" t="s">
        <v>2304</v>
      </c>
      <c r="C906" t="s">
        <v>8</v>
      </c>
    </row>
    <row r="907" spans="1:6">
      <c r="A907" t="s">
        <v>2305</v>
      </c>
      <c r="B907" t="s">
        <v>2306</v>
      </c>
      <c r="C907" t="s">
        <v>8</v>
      </c>
      <c r="D907" t="s">
        <v>2307</v>
      </c>
      <c r="E907" t="s">
        <v>25</v>
      </c>
      <c r="F907" t="s">
        <v>2307</v>
      </c>
    </row>
    <row r="908" spans="1:6">
      <c r="A908" t="s">
        <v>2308</v>
      </c>
      <c r="B908" t="s">
        <v>2309</v>
      </c>
      <c r="C908" t="s">
        <v>8</v>
      </c>
      <c r="D908" t="s">
        <v>2310</v>
      </c>
      <c r="E908" t="s">
        <v>11</v>
      </c>
      <c r="F908" t="s">
        <v>2310</v>
      </c>
    </row>
    <row r="909" spans="1:6">
      <c r="A909" t="s">
        <v>2311</v>
      </c>
      <c r="B909" t="s">
        <v>2312</v>
      </c>
      <c r="C909" t="s">
        <v>8</v>
      </c>
    </row>
    <row r="910" spans="1:6">
      <c r="A910" t="s">
        <v>2313</v>
      </c>
      <c r="B910" t="s">
        <v>2314</v>
      </c>
      <c r="C910" t="s">
        <v>8</v>
      </c>
      <c r="D910" t="s">
        <v>2315</v>
      </c>
      <c r="E910" t="s">
        <v>11</v>
      </c>
      <c r="F910" t="s">
        <v>2315</v>
      </c>
    </row>
    <row r="911" spans="1:6">
      <c r="A911" t="s">
        <v>2316</v>
      </c>
      <c r="B911" t="s">
        <v>2317</v>
      </c>
      <c r="C911" t="s">
        <v>8</v>
      </c>
    </row>
    <row r="912" spans="1:6">
      <c r="A912" t="s">
        <v>2318</v>
      </c>
      <c r="B912" t="s">
        <v>2319</v>
      </c>
      <c r="C912" t="s">
        <v>8</v>
      </c>
    </row>
    <row r="913" spans="1:6">
      <c r="A913" t="s">
        <v>2320</v>
      </c>
      <c r="B913" t="s">
        <v>2321</v>
      </c>
      <c r="C913" t="s">
        <v>8</v>
      </c>
    </row>
    <row r="914" spans="1:6">
      <c r="A914" t="s">
        <v>2322</v>
      </c>
      <c r="B914" t="s">
        <v>2323</v>
      </c>
      <c r="C914" t="s">
        <v>8</v>
      </c>
      <c r="D914" t="s">
        <v>2324</v>
      </c>
      <c r="E914" t="s">
        <v>25</v>
      </c>
      <c r="F914" t="s">
        <v>2324</v>
      </c>
    </row>
    <row r="915" spans="1:6">
      <c r="A915" t="s">
        <v>2325</v>
      </c>
      <c r="B915" t="s">
        <v>2326</v>
      </c>
      <c r="C915" t="s">
        <v>8</v>
      </c>
      <c r="D915" t="s">
        <v>1598</v>
      </c>
      <c r="E915" t="s">
        <v>36</v>
      </c>
      <c r="F915" t="s">
        <v>1598</v>
      </c>
    </row>
    <row r="916" spans="1:6">
      <c r="A916" t="s">
        <v>2327</v>
      </c>
      <c r="B916" t="s">
        <v>2328</v>
      </c>
      <c r="C916" t="s">
        <v>8</v>
      </c>
      <c r="D916" t="s">
        <v>2329</v>
      </c>
      <c r="E916" t="s">
        <v>11</v>
      </c>
      <c r="F916" t="s">
        <v>2329</v>
      </c>
    </row>
    <row r="917" spans="1:6">
      <c r="A917" t="s">
        <v>2330</v>
      </c>
      <c r="B917" t="s">
        <v>2331</v>
      </c>
      <c r="C917" t="s">
        <v>8</v>
      </c>
    </row>
    <row r="918" spans="1:6">
      <c r="A918" t="s">
        <v>2332</v>
      </c>
      <c r="B918" t="s">
        <v>2333</v>
      </c>
      <c r="C918" t="s">
        <v>8</v>
      </c>
      <c r="D918" t="s">
        <v>2334</v>
      </c>
      <c r="E918" t="s">
        <v>25</v>
      </c>
      <c r="F918" t="s">
        <v>2334</v>
      </c>
    </row>
    <row r="919" spans="1:6">
      <c r="A919" t="s">
        <v>2335</v>
      </c>
      <c r="B919" t="s">
        <v>2336</v>
      </c>
      <c r="C919" t="s">
        <v>8</v>
      </c>
      <c r="D919" t="s">
        <v>2337</v>
      </c>
      <c r="E919" t="s">
        <v>36</v>
      </c>
      <c r="F919" t="s">
        <v>2337</v>
      </c>
    </row>
    <row r="920" spans="1:6">
      <c r="A920" t="s">
        <v>2338</v>
      </c>
      <c r="B920" t="s">
        <v>2339</v>
      </c>
      <c r="C920" t="s">
        <v>8</v>
      </c>
      <c r="D920" t="s">
        <v>2340</v>
      </c>
      <c r="E920" t="s">
        <v>36</v>
      </c>
      <c r="F920" t="s">
        <v>2340</v>
      </c>
    </row>
    <row r="921" spans="1:6">
      <c r="A921" t="s">
        <v>2341</v>
      </c>
      <c r="B921" t="s">
        <v>2342</v>
      </c>
      <c r="C921" t="s">
        <v>8</v>
      </c>
      <c r="D921" t="s">
        <v>2343</v>
      </c>
      <c r="E921" t="s">
        <v>11</v>
      </c>
      <c r="F921" t="s">
        <v>2343</v>
      </c>
    </row>
    <row r="922" spans="1:6">
      <c r="A922" t="s">
        <v>2344</v>
      </c>
      <c r="B922" t="s">
        <v>2345</v>
      </c>
      <c r="C922" t="s">
        <v>8</v>
      </c>
    </row>
    <row r="923" spans="1:6">
      <c r="A923" t="s">
        <v>2346</v>
      </c>
      <c r="B923" t="s">
        <v>2347</v>
      </c>
      <c r="C923" t="s">
        <v>8</v>
      </c>
      <c r="D923" t="s">
        <v>2348</v>
      </c>
      <c r="E923" t="s">
        <v>25</v>
      </c>
      <c r="F923" t="s">
        <v>2348</v>
      </c>
    </row>
    <row r="924" spans="1:6">
      <c r="A924" t="s">
        <v>2349</v>
      </c>
      <c r="B924" t="s">
        <v>2350</v>
      </c>
      <c r="C924" t="s">
        <v>8</v>
      </c>
      <c r="E924" t="s">
        <v>11</v>
      </c>
    </row>
    <row r="925" spans="1:6">
      <c r="A925" t="s">
        <v>2351</v>
      </c>
      <c r="B925" t="s">
        <v>2352</v>
      </c>
      <c r="C925" t="s">
        <v>8</v>
      </c>
      <c r="D925" t="s">
        <v>2353</v>
      </c>
      <c r="E925" t="s">
        <v>25</v>
      </c>
      <c r="F925" t="s">
        <v>2353</v>
      </c>
    </row>
    <row r="926" spans="1:6">
      <c r="A926" t="s">
        <v>2354</v>
      </c>
      <c r="B926" t="s">
        <v>2355</v>
      </c>
      <c r="C926" t="s">
        <v>8</v>
      </c>
      <c r="D926" t="s">
        <v>2356</v>
      </c>
      <c r="E926" t="s">
        <v>25</v>
      </c>
      <c r="F926" t="s">
        <v>2356</v>
      </c>
    </row>
    <row r="927" spans="1:6">
      <c r="A927" t="s">
        <v>2357</v>
      </c>
      <c r="B927" t="s">
        <v>2358</v>
      </c>
      <c r="C927" t="s">
        <v>8</v>
      </c>
      <c r="D927" t="s">
        <v>2359</v>
      </c>
      <c r="E927" t="s">
        <v>25</v>
      </c>
      <c r="F927" t="s">
        <v>2359</v>
      </c>
    </row>
    <row r="928" spans="1:6">
      <c r="A928" t="s">
        <v>2360</v>
      </c>
      <c r="B928" t="s">
        <v>2361</v>
      </c>
      <c r="C928" t="s">
        <v>8</v>
      </c>
    </row>
    <row r="929" spans="1:6">
      <c r="A929" t="s">
        <v>2362</v>
      </c>
      <c r="B929" t="s">
        <v>2363</v>
      </c>
      <c r="C929" t="s">
        <v>8</v>
      </c>
    </row>
    <row r="930" spans="1:6">
      <c r="A930" t="s">
        <v>2364</v>
      </c>
      <c r="B930" t="s">
        <v>2365</v>
      </c>
      <c r="C930" t="s">
        <v>8</v>
      </c>
      <c r="D930" t="s">
        <v>2366</v>
      </c>
      <c r="E930" t="s">
        <v>36</v>
      </c>
      <c r="F930" t="s">
        <v>2366</v>
      </c>
    </row>
    <row r="931" spans="1:6">
      <c r="A931" t="s">
        <v>2367</v>
      </c>
      <c r="B931" t="s">
        <v>2368</v>
      </c>
      <c r="C931" t="s">
        <v>8</v>
      </c>
      <c r="D931" t="s">
        <v>2369</v>
      </c>
      <c r="E931" t="s">
        <v>25</v>
      </c>
      <c r="F931" t="s">
        <v>2369</v>
      </c>
    </row>
    <row r="932" spans="1:6">
      <c r="A932" t="s">
        <v>2370</v>
      </c>
      <c r="B932" t="s">
        <v>2371</v>
      </c>
      <c r="C932" t="s">
        <v>8</v>
      </c>
      <c r="D932" t="s">
        <v>2372</v>
      </c>
      <c r="E932" t="s">
        <v>25</v>
      </c>
      <c r="F932" t="s">
        <v>2372</v>
      </c>
    </row>
    <row r="933" spans="1:6">
      <c r="A933" t="s">
        <v>2373</v>
      </c>
      <c r="B933" t="s">
        <v>2374</v>
      </c>
      <c r="C933" t="s">
        <v>8</v>
      </c>
    </row>
    <row r="934" spans="1:6">
      <c r="A934" t="s">
        <v>2375</v>
      </c>
      <c r="B934" t="s">
        <v>2376</v>
      </c>
      <c r="C934" t="s">
        <v>8</v>
      </c>
    </row>
    <row r="935" spans="1:6">
      <c r="A935" t="s">
        <v>2377</v>
      </c>
      <c r="B935" t="s">
        <v>2378</v>
      </c>
      <c r="C935" t="s">
        <v>8</v>
      </c>
      <c r="D935" t="s">
        <v>2379</v>
      </c>
      <c r="E935" t="s">
        <v>25</v>
      </c>
      <c r="F935" t="s">
        <v>2379</v>
      </c>
    </row>
    <row r="936" spans="1:6">
      <c r="A936" t="s">
        <v>2380</v>
      </c>
      <c r="B936" t="s">
        <v>2381</v>
      </c>
      <c r="C936" t="s">
        <v>8</v>
      </c>
      <c r="D936" t="s">
        <v>2382</v>
      </c>
      <c r="E936" t="s">
        <v>25</v>
      </c>
      <c r="F936" t="s">
        <v>2382</v>
      </c>
    </row>
    <row r="937" spans="1:6">
      <c r="A937" t="s">
        <v>2383</v>
      </c>
      <c r="B937" t="s">
        <v>2384</v>
      </c>
      <c r="C937" t="s">
        <v>8</v>
      </c>
      <c r="D937" t="s">
        <v>2385</v>
      </c>
      <c r="E937" t="s">
        <v>11</v>
      </c>
      <c r="F937" t="s">
        <v>2385</v>
      </c>
    </row>
    <row r="938" spans="1:6">
      <c r="A938" t="s">
        <v>2386</v>
      </c>
      <c r="B938" t="s">
        <v>2387</v>
      </c>
      <c r="C938" t="s">
        <v>8</v>
      </c>
    </row>
    <row r="939" spans="1:6">
      <c r="A939" t="s">
        <v>2388</v>
      </c>
      <c r="B939" t="s">
        <v>2389</v>
      </c>
      <c r="C939" t="s">
        <v>8</v>
      </c>
    </row>
    <row r="940" spans="1:6">
      <c r="A940" t="s">
        <v>2390</v>
      </c>
      <c r="B940" t="s">
        <v>2391</v>
      </c>
      <c r="C940" t="s">
        <v>8</v>
      </c>
    </row>
    <row r="941" spans="1:6">
      <c r="A941" t="s">
        <v>2392</v>
      </c>
      <c r="B941" t="s">
        <v>2393</v>
      </c>
      <c r="C941" t="s">
        <v>8</v>
      </c>
    </row>
    <row r="942" spans="1:6">
      <c r="A942" t="s">
        <v>2394</v>
      </c>
      <c r="B942" t="s">
        <v>2395</v>
      </c>
      <c r="C942" t="s">
        <v>8</v>
      </c>
      <c r="D942" t="s">
        <v>2396</v>
      </c>
      <c r="E942" t="s">
        <v>36</v>
      </c>
      <c r="F942" t="s">
        <v>2396</v>
      </c>
    </row>
    <row r="943" spans="1:6">
      <c r="A943" t="s">
        <v>2397</v>
      </c>
      <c r="B943" t="s">
        <v>2398</v>
      </c>
      <c r="C943" t="s">
        <v>8</v>
      </c>
      <c r="D943" t="s">
        <v>2399</v>
      </c>
      <c r="E943" t="s">
        <v>36</v>
      </c>
      <c r="F943" t="s">
        <v>2399</v>
      </c>
    </row>
    <row r="944" spans="1:6">
      <c r="A944" t="s">
        <v>2400</v>
      </c>
      <c r="B944" t="s">
        <v>2401</v>
      </c>
      <c r="C944" t="s">
        <v>8</v>
      </c>
      <c r="D944" t="s">
        <v>2402</v>
      </c>
      <c r="E944" t="s">
        <v>25</v>
      </c>
      <c r="F944" t="s">
        <v>2402</v>
      </c>
    </row>
    <row r="945" spans="1:6">
      <c r="A945" t="s">
        <v>2403</v>
      </c>
      <c r="B945" t="s">
        <v>2404</v>
      </c>
      <c r="C945" t="s">
        <v>8</v>
      </c>
    </row>
    <row r="946" spans="1:6">
      <c r="A946" t="s">
        <v>2405</v>
      </c>
      <c r="B946" t="s">
        <v>2406</v>
      </c>
      <c r="C946" t="s">
        <v>8</v>
      </c>
      <c r="D946" t="s">
        <v>251</v>
      </c>
      <c r="E946" t="s">
        <v>25</v>
      </c>
      <c r="F946" t="s">
        <v>251</v>
      </c>
    </row>
    <row r="947" spans="1:6">
      <c r="A947" t="s">
        <v>2407</v>
      </c>
      <c r="B947" t="s">
        <v>2408</v>
      </c>
      <c r="C947" t="s">
        <v>8</v>
      </c>
    </row>
    <row r="948" spans="1:6">
      <c r="A948" t="s">
        <v>2409</v>
      </c>
      <c r="B948" t="s">
        <v>2410</v>
      </c>
      <c r="C948" t="s">
        <v>8</v>
      </c>
    </row>
    <row r="949" spans="1:6">
      <c r="A949" t="s">
        <v>2411</v>
      </c>
      <c r="B949" t="s">
        <v>2412</v>
      </c>
      <c r="C949" t="s">
        <v>8</v>
      </c>
      <c r="D949" t="s">
        <v>471</v>
      </c>
      <c r="E949" t="s">
        <v>11</v>
      </c>
      <c r="F949" t="s">
        <v>471</v>
      </c>
    </row>
    <row r="950" spans="1:6">
      <c r="A950" t="s">
        <v>2413</v>
      </c>
      <c r="B950" t="s">
        <v>2414</v>
      </c>
      <c r="C950" t="s">
        <v>8</v>
      </c>
      <c r="D950" t="s">
        <v>79</v>
      </c>
      <c r="E950" t="s">
        <v>11</v>
      </c>
      <c r="F950" t="s">
        <v>79</v>
      </c>
    </row>
    <row r="951" spans="1:6">
      <c r="A951" t="s">
        <v>2415</v>
      </c>
      <c r="B951" t="s">
        <v>2416</v>
      </c>
      <c r="C951" t="s">
        <v>8</v>
      </c>
      <c r="D951" t="s">
        <v>2417</v>
      </c>
      <c r="E951" t="s">
        <v>11</v>
      </c>
      <c r="F951" t="s">
        <v>2417</v>
      </c>
    </row>
    <row r="952" spans="1:6">
      <c r="A952" t="s">
        <v>2418</v>
      </c>
      <c r="B952" t="s">
        <v>2419</v>
      </c>
      <c r="C952" t="s">
        <v>8</v>
      </c>
      <c r="D952" t="s">
        <v>522</v>
      </c>
      <c r="E952" t="s">
        <v>25</v>
      </c>
      <c r="F952" t="s">
        <v>522</v>
      </c>
    </row>
    <row r="953" spans="1:6">
      <c r="A953" t="s">
        <v>2420</v>
      </c>
      <c r="B953" t="s">
        <v>2421</v>
      </c>
      <c r="C953" t="s">
        <v>8</v>
      </c>
    </row>
    <row r="954" spans="1:6">
      <c r="A954" t="s">
        <v>2422</v>
      </c>
      <c r="B954" t="s">
        <v>2423</v>
      </c>
      <c r="C954" t="s">
        <v>8</v>
      </c>
    </row>
    <row r="955" spans="1:6">
      <c r="A955" t="s">
        <v>2424</v>
      </c>
      <c r="B955" t="s">
        <v>2425</v>
      </c>
      <c r="C955" t="s">
        <v>8</v>
      </c>
      <c r="D955" t="s">
        <v>2426</v>
      </c>
      <c r="E955" t="s">
        <v>11</v>
      </c>
      <c r="F955" t="s">
        <v>2426</v>
      </c>
    </row>
    <row r="956" spans="1:6">
      <c r="A956" t="s">
        <v>2427</v>
      </c>
      <c r="B956" t="s">
        <v>2428</v>
      </c>
      <c r="C956" t="s">
        <v>8</v>
      </c>
      <c r="D956" t="s">
        <v>1567</v>
      </c>
      <c r="E956" t="s">
        <v>11</v>
      </c>
      <c r="F956" t="s">
        <v>1567</v>
      </c>
    </row>
    <row r="957" spans="1:6">
      <c r="A957" t="s">
        <v>2429</v>
      </c>
      <c r="B957" t="s">
        <v>2430</v>
      </c>
      <c r="C957" t="s">
        <v>8</v>
      </c>
    </row>
    <row r="958" spans="1:6">
      <c r="A958" t="s">
        <v>2431</v>
      </c>
      <c r="B958" t="s">
        <v>2432</v>
      </c>
      <c r="C958" t="s">
        <v>8</v>
      </c>
      <c r="D958" t="s">
        <v>2433</v>
      </c>
      <c r="E958" t="s">
        <v>11</v>
      </c>
      <c r="F958" t="s">
        <v>2433</v>
      </c>
    </row>
    <row r="959" spans="1:6">
      <c r="A959" t="s">
        <v>2434</v>
      </c>
      <c r="B959" t="s">
        <v>2435</v>
      </c>
      <c r="C959" t="s">
        <v>8</v>
      </c>
      <c r="D959" t="s">
        <v>2436</v>
      </c>
      <c r="E959" t="s">
        <v>36</v>
      </c>
      <c r="F959" t="s">
        <v>2436</v>
      </c>
    </row>
    <row r="960" spans="1:6">
      <c r="A960" t="s">
        <v>2437</v>
      </c>
      <c r="B960" t="s">
        <v>2438</v>
      </c>
      <c r="C960" t="s">
        <v>8</v>
      </c>
      <c r="D960" t="s">
        <v>1188</v>
      </c>
      <c r="E960" t="s">
        <v>25</v>
      </c>
      <c r="F960" t="s">
        <v>1188</v>
      </c>
    </row>
    <row r="961" spans="1:6">
      <c r="A961" t="s">
        <v>2439</v>
      </c>
      <c r="B961" t="s">
        <v>2440</v>
      </c>
      <c r="C961" t="s">
        <v>8</v>
      </c>
      <c r="D961" t="s">
        <v>2441</v>
      </c>
      <c r="E961" t="s">
        <v>25</v>
      </c>
      <c r="F961" t="s">
        <v>2441</v>
      </c>
    </row>
    <row r="962" spans="1:6">
      <c r="A962" t="s">
        <v>2442</v>
      </c>
      <c r="B962" t="s">
        <v>2443</v>
      </c>
      <c r="C962" t="s">
        <v>8</v>
      </c>
    </row>
    <row r="963" spans="1:6">
      <c r="A963" t="s">
        <v>2444</v>
      </c>
      <c r="B963" t="s">
        <v>2445</v>
      </c>
      <c r="C963" t="s">
        <v>8</v>
      </c>
    </row>
    <row r="964" spans="1:6">
      <c r="A964" t="s">
        <v>2446</v>
      </c>
      <c r="B964" t="s">
        <v>2447</v>
      </c>
      <c r="C964" t="s">
        <v>8</v>
      </c>
      <c r="D964" t="s">
        <v>438</v>
      </c>
      <c r="E964" t="s">
        <v>11</v>
      </c>
      <c r="F964" t="s">
        <v>438</v>
      </c>
    </row>
    <row r="965" spans="1:6">
      <c r="A965" t="s">
        <v>2448</v>
      </c>
      <c r="B965" t="s">
        <v>2449</v>
      </c>
      <c r="C965" t="s">
        <v>8</v>
      </c>
      <c r="D965" t="s">
        <v>2450</v>
      </c>
      <c r="E965" t="s">
        <v>25</v>
      </c>
      <c r="F965" t="s">
        <v>2450</v>
      </c>
    </row>
    <row r="966" spans="1:6">
      <c r="A966" t="s">
        <v>2451</v>
      </c>
      <c r="B966" t="s">
        <v>2452</v>
      </c>
      <c r="C966" t="s">
        <v>8</v>
      </c>
      <c r="D966" t="s">
        <v>2453</v>
      </c>
      <c r="E966" t="s">
        <v>25</v>
      </c>
      <c r="F966" t="s">
        <v>2453</v>
      </c>
    </row>
    <row r="967" spans="1:6">
      <c r="A967" t="s">
        <v>2454</v>
      </c>
      <c r="B967" t="s">
        <v>2455</v>
      </c>
      <c r="C967" t="s">
        <v>8</v>
      </c>
      <c r="D967" t="s">
        <v>2456</v>
      </c>
      <c r="E967" t="s">
        <v>25</v>
      </c>
      <c r="F967" t="s">
        <v>2456</v>
      </c>
    </row>
    <row r="968" spans="1:6">
      <c r="A968" t="s">
        <v>2457</v>
      </c>
      <c r="B968" t="s">
        <v>2458</v>
      </c>
      <c r="C968" t="s">
        <v>8</v>
      </c>
      <c r="D968" t="s">
        <v>892</v>
      </c>
      <c r="E968" t="s">
        <v>36</v>
      </c>
      <c r="F968" t="s">
        <v>892</v>
      </c>
    </row>
    <row r="969" spans="1:6">
      <c r="A969" t="s">
        <v>2459</v>
      </c>
      <c r="B969" t="s">
        <v>2460</v>
      </c>
      <c r="C969" t="s">
        <v>8</v>
      </c>
      <c r="D969" t="s">
        <v>2461</v>
      </c>
      <c r="E969" t="s">
        <v>36</v>
      </c>
      <c r="F969" t="s">
        <v>2461</v>
      </c>
    </row>
    <row r="970" spans="1:6">
      <c r="A970" t="s">
        <v>2462</v>
      </c>
      <c r="B970" t="s">
        <v>2463</v>
      </c>
      <c r="C970" t="s">
        <v>8</v>
      </c>
      <c r="D970" t="s">
        <v>550</v>
      </c>
      <c r="E970" t="s">
        <v>11</v>
      </c>
      <c r="F970" t="s">
        <v>550</v>
      </c>
    </row>
    <row r="971" spans="1:6">
      <c r="A971" t="s">
        <v>2464</v>
      </c>
      <c r="B971" t="s">
        <v>2465</v>
      </c>
      <c r="C971" t="s">
        <v>8</v>
      </c>
    </row>
    <row r="972" spans="1:6">
      <c r="A972" t="s">
        <v>2466</v>
      </c>
      <c r="B972" t="s">
        <v>2467</v>
      </c>
      <c r="C972" t="s">
        <v>8</v>
      </c>
      <c r="D972" t="s">
        <v>2468</v>
      </c>
      <c r="E972" t="s">
        <v>36</v>
      </c>
      <c r="F972" t="s">
        <v>2468</v>
      </c>
    </row>
    <row r="973" spans="1:6">
      <c r="A973" t="s">
        <v>2469</v>
      </c>
      <c r="B973" t="s">
        <v>2470</v>
      </c>
      <c r="C973" t="s">
        <v>8</v>
      </c>
      <c r="D973" t="s">
        <v>2471</v>
      </c>
      <c r="E973" t="s">
        <v>36</v>
      </c>
      <c r="F973" t="s">
        <v>2471</v>
      </c>
    </row>
    <row r="974" spans="1:6">
      <c r="A974" t="s">
        <v>2472</v>
      </c>
      <c r="B974" t="s">
        <v>2473</v>
      </c>
      <c r="C974" t="s">
        <v>8</v>
      </c>
      <c r="D974" t="s">
        <v>2474</v>
      </c>
      <c r="E974" t="s">
        <v>25</v>
      </c>
      <c r="F974" t="s">
        <v>2474</v>
      </c>
    </row>
    <row r="975" spans="1:6">
      <c r="A975" t="s">
        <v>2475</v>
      </c>
      <c r="B975" t="s">
        <v>2476</v>
      </c>
      <c r="C975" t="s">
        <v>8</v>
      </c>
      <c r="D975" t="s">
        <v>683</v>
      </c>
      <c r="E975" t="s">
        <v>25</v>
      </c>
      <c r="F975" t="s">
        <v>683</v>
      </c>
    </row>
    <row r="976" spans="1:6">
      <c r="A976" t="s">
        <v>2477</v>
      </c>
      <c r="B976" t="s">
        <v>2478</v>
      </c>
      <c r="C976" t="s">
        <v>8</v>
      </c>
    </row>
    <row r="977" spans="1:6">
      <c r="A977" t="s">
        <v>2479</v>
      </c>
      <c r="B977" t="s">
        <v>2480</v>
      </c>
      <c r="C977" t="s">
        <v>8</v>
      </c>
      <c r="D977" t="s">
        <v>1578</v>
      </c>
      <c r="E977" t="s">
        <v>11</v>
      </c>
      <c r="F977" t="s">
        <v>1578</v>
      </c>
    </row>
    <row r="978" spans="1:6">
      <c r="A978" t="s">
        <v>2481</v>
      </c>
      <c r="B978" t="s">
        <v>2482</v>
      </c>
      <c r="C978" t="s">
        <v>8</v>
      </c>
      <c r="D978" t="s">
        <v>2483</v>
      </c>
      <c r="E978" t="s">
        <v>11</v>
      </c>
      <c r="F978" t="s">
        <v>2483</v>
      </c>
    </row>
    <row r="979" spans="1:6">
      <c r="A979" t="s">
        <v>2484</v>
      </c>
      <c r="B979" t="s">
        <v>2485</v>
      </c>
      <c r="C979" t="s">
        <v>8</v>
      </c>
    </row>
    <row r="980" spans="1:6">
      <c r="A980" t="s">
        <v>2486</v>
      </c>
      <c r="B980" t="s">
        <v>2487</v>
      </c>
      <c r="C980" t="s">
        <v>8</v>
      </c>
      <c r="D980" t="s">
        <v>2488</v>
      </c>
      <c r="E980" t="s">
        <v>25</v>
      </c>
      <c r="F980" t="s">
        <v>2488</v>
      </c>
    </row>
    <row r="981" spans="1:6">
      <c r="A981" t="s">
        <v>2489</v>
      </c>
      <c r="B981" t="s">
        <v>2490</v>
      </c>
      <c r="C981" t="s">
        <v>8</v>
      </c>
      <c r="D981" t="s">
        <v>657</v>
      </c>
      <c r="E981" t="s">
        <v>11</v>
      </c>
      <c r="F981" t="s">
        <v>657</v>
      </c>
    </row>
    <row r="982" spans="1:6">
      <c r="A982" t="s">
        <v>2491</v>
      </c>
      <c r="B982" t="s">
        <v>2492</v>
      </c>
      <c r="C982" t="s">
        <v>8</v>
      </c>
      <c r="D982" t="s">
        <v>2493</v>
      </c>
      <c r="E982" t="s">
        <v>25</v>
      </c>
      <c r="F982" t="s">
        <v>2493</v>
      </c>
    </row>
    <row r="983" spans="1:6">
      <c r="A983" t="s">
        <v>2494</v>
      </c>
      <c r="B983" t="s">
        <v>2495</v>
      </c>
      <c r="C983" t="s">
        <v>8</v>
      </c>
      <c r="D983" t="s">
        <v>2496</v>
      </c>
      <c r="E983" t="s">
        <v>11</v>
      </c>
      <c r="F983" t="s">
        <v>2496</v>
      </c>
    </row>
    <row r="984" spans="1:6">
      <c r="A984" t="s">
        <v>2497</v>
      </c>
      <c r="B984" t="s">
        <v>2498</v>
      </c>
      <c r="C984" t="s">
        <v>8</v>
      </c>
      <c r="D984" t="s">
        <v>2499</v>
      </c>
      <c r="E984" t="s">
        <v>25</v>
      </c>
      <c r="F984" t="s">
        <v>2499</v>
      </c>
    </row>
    <row r="985" spans="1:6">
      <c r="A985" t="s">
        <v>2500</v>
      </c>
      <c r="B985" t="s">
        <v>2501</v>
      </c>
      <c r="C985" t="s">
        <v>8</v>
      </c>
      <c r="D985" t="s">
        <v>2502</v>
      </c>
      <c r="E985" t="s">
        <v>25</v>
      </c>
      <c r="F985" t="s">
        <v>2502</v>
      </c>
    </row>
    <row r="986" spans="1:6">
      <c r="A986" t="s">
        <v>2503</v>
      </c>
      <c r="B986" t="s">
        <v>2504</v>
      </c>
      <c r="C986" t="s">
        <v>8</v>
      </c>
      <c r="D986" t="s">
        <v>2505</v>
      </c>
      <c r="E986" t="s">
        <v>36</v>
      </c>
      <c r="F986" t="s">
        <v>2505</v>
      </c>
    </row>
    <row r="987" spans="1:6">
      <c r="A987" t="s">
        <v>2506</v>
      </c>
      <c r="B987" t="s">
        <v>2507</v>
      </c>
      <c r="C987" t="s">
        <v>8</v>
      </c>
      <c r="D987" t="s">
        <v>122</v>
      </c>
      <c r="E987" t="s">
        <v>36</v>
      </c>
      <c r="F987" t="s">
        <v>122</v>
      </c>
    </row>
    <row r="988" spans="1:6">
      <c r="A988" t="s">
        <v>2508</v>
      </c>
      <c r="B988" t="s">
        <v>2509</v>
      </c>
      <c r="C988" t="s">
        <v>8</v>
      </c>
    </row>
    <row r="989" spans="1:6">
      <c r="A989" t="s">
        <v>2510</v>
      </c>
      <c r="B989" t="s">
        <v>2511</v>
      </c>
      <c r="C989" t="s">
        <v>8</v>
      </c>
      <c r="E989" t="s">
        <v>36</v>
      </c>
    </row>
    <row r="990" spans="1:6">
      <c r="A990" t="s">
        <v>2512</v>
      </c>
      <c r="B990" t="s">
        <v>2513</v>
      </c>
      <c r="C990" t="s">
        <v>8</v>
      </c>
    </row>
    <row r="991" spans="1:6">
      <c r="A991" t="s">
        <v>2514</v>
      </c>
      <c r="B991" t="s">
        <v>2515</v>
      </c>
      <c r="C991" t="s">
        <v>8</v>
      </c>
      <c r="D991" t="s">
        <v>2516</v>
      </c>
      <c r="E991" t="s">
        <v>25</v>
      </c>
      <c r="F991" t="s">
        <v>2516</v>
      </c>
    </row>
    <row r="992" spans="1:6">
      <c r="A992" t="s">
        <v>2517</v>
      </c>
      <c r="B992" t="s">
        <v>2518</v>
      </c>
      <c r="C992" t="s">
        <v>8</v>
      </c>
    </row>
    <row r="993" spans="1:6">
      <c r="A993" t="s">
        <v>2519</v>
      </c>
      <c r="B993" t="s">
        <v>2520</v>
      </c>
      <c r="C993" t="s">
        <v>8</v>
      </c>
    </row>
    <row r="994" spans="1:6">
      <c r="A994" t="s">
        <v>2521</v>
      </c>
      <c r="B994" t="s">
        <v>2522</v>
      </c>
      <c r="C994" t="s">
        <v>8</v>
      </c>
    </row>
    <row r="995" spans="1:6">
      <c r="A995" t="s">
        <v>2523</v>
      </c>
      <c r="B995" t="s">
        <v>2524</v>
      </c>
      <c r="C995" t="s">
        <v>8</v>
      </c>
      <c r="D995" t="s">
        <v>2525</v>
      </c>
      <c r="E995" t="s">
        <v>25</v>
      </c>
      <c r="F995" t="s">
        <v>2525</v>
      </c>
    </row>
    <row r="996" spans="1:6">
      <c r="A996" t="s">
        <v>2526</v>
      </c>
      <c r="B996" t="s">
        <v>2527</v>
      </c>
      <c r="C996" t="s">
        <v>8</v>
      </c>
      <c r="D996" t="s">
        <v>2528</v>
      </c>
      <c r="E996" t="s">
        <v>25</v>
      </c>
      <c r="F996" t="s">
        <v>2528</v>
      </c>
    </row>
    <row r="997" spans="1:6">
      <c r="A997" t="s">
        <v>2529</v>
      </c>
      <c r="B997" t="s">
        <v>2530</v>
      </c>
      <c r="C997" t="s">
        <v>8</v>
      </c>
      <c r="D997" t="s">
        <v>2531</v>
      </c>
      <c r="E997" t="s">
        <v>25</v>
      </c>
      <c r="F997" t="s">
        <v>2531</v>
      </c>
    </row>
    <row r="998" spans="1:6">
      <c r="A998" t="s">
        <v>2532</v>
      </c>
      <c r="B998" t="s">
        <v>2533</v>
      </c>
      <c r="C998" t="s">
        <v>8</v>
      </c>
      <c r="D998" t="s">
        <v>1025</v>
      </c>
      <c r="E998" t="s">
        <v>11</v>
      </c>
      <c r="F998" t="s">
        <v>1025</v>
      </c>
    </row>
    <row r="999" spans="1:6">
      <c r="A999" t="s">
        <v>2534</v>
      </c>
      <c r="B999" t="s">
        <v>2535</v>
      </c>
      <c r="C999" t="s">
        <v>8</v>
      </c>
      <c r="D999" t="s">
        <v>2536</v>
      </c>
      <c r="E999" t="s">
        <v>25</v>
      </c>
      <c r="F999" t="s">
        <v>2536</v>
      </c>
    </row>
    <row r="1000" spans="1:6">
      <c r="A1000" t="s">
        <v>2537</v>
      </c>
      <c r="B1000" t="s">
        <v>2538</v>
      </c>
      <c r="C1000" t="s">
        <v>8</v>
      </c>
      <c r="D1000" t="s">
        <v>2539</v>
      </c>
      <c r="E1000" t="s">
        <v>11</v>
      </c>
      <c r="F1000" t="s">
        <v>2539</v>
      </c>
    </row>
    <row r="1001" spans="1:6">
      <c r="A1001" t="s">
        <v>2540</v>
      </c>
      <c r="B1001" t="s">
        <v>2541</v>
      </c>
      <c r="C1001" t="s">
        <v>8</v>
      </c>
      <c r="D1001" t="s">
        <v>2542</v>
      </c>
      <c r="E1001" t="s">
        <v>25</v>
      </c>
      <c r="F1001" t="s">
        <v>2542</v>
      </c>
    </row>
    <row r="1002" spans="1:6">
      <c r="A1002" t="s">
        <v>2543</v>
      </c>
      <c r="B1002" t="s">
        <v>2544</v>
      </c>
      <c r="C1002" t="s">
        <v>8</v>
      </c>
      <c r="D1002" t="s">
        <v>1033</v>
      </c>
      <c r="E1002" t="s">
        <v>11</v>
      </c>
      <c r="F1002" t="s">
        <v>1033</v>
      </c>
    </row>
    <row r="1003" spans="1:6">
      <c r="A1003" t="s">
        <v>2545</v>
      </c>
      <c r="B1003" t="s">
        <v>2546</v>
      </c>
      <c r="C1003" t="s">
        <v>8</v>
      </c>
    </row>
    <row r="1004" spans="1:6">
      <c r="A1004" t="s">
        <v>2547</v>
      </c>
      <c r="B1004" t="s">
        <v>2548</v>
      </c>
      <c r="C1004" t="s">
        <v>8</v>
      </c>
      <c r="D1004" t="s">
        <v>2549</v>
      </c>
      <c r="E1004" t="s">
        <v>25</v>
      </c>
      <c r="F1004" t="s">
        <v>2549</v>
      </c>
    </row>
    <row r="1005" spans="1:6">
      <c r="A1005" t="s">
        <v>2550</v>
      </c>
      <c r="B1005" t="s">
        <v>2551</v>
      </c>
      <c r="C1005" t="s">
        <v>8</v>
      </c>
    </row>
    <row r="1006" spans="1:6">
      <c r="A1006" t="s">
        <v>2552</v>
      </c>
      <c r="B1006" t="s">
        <v>2553</v>
      </c>
      <c r="C1006" t="s">
        <v>8</v>
      </c>
    </row>
    <row r="1007" spans="1:6">
      <c r="A1007" t="s">
        <v>2554</v>
      </c>
      <c r="B1007" t="s">
        <v>2555</v>
      </c>
      <c r="C1007" t="s">
        <v>8</v>
      </c>
      <c r="D1007" t="s">
        <v>2556</v>
      </c>
      <c r="E1007" t="s">
        <v>25</v>
      </c>
      <c r="F1007" t="s">
        <v>2556</v>
      </c>
    </row>
    <row r="1008" spans="1:6">
      <c r="A1008" t="s">
        <v>2557</v>
      </c>
      <c r="B1008" t="s">
        <v>2558</v>
      </c>
      <c r="C1008" t="s">
        <v>8</v>
      </c>
      <c r="D1008" t="s">
        <v>2559</v>
      </c>
      <c r="E1008" t="s">
        <v>25</v>
      </c>
      <c r="F1008" t="s">
        <v>2559</v>
      </c>
    </row>
    <row r="1009" spans="1:6">
      <c r="A1009" t="s">
        <v>2560</v>
      </c>
      <c r="B1009" t="s">
        <v>2561</v>
      </c>
      <c r="C1009" t="s">
        <v>8</v>
      </c>
      <c r="D1009" t="s">
        <v>1510</v>
      </c>
      <c r="E1009" t="s">
        <v>36</v>
      </c>
      <c r="F1009" t="s">
        <v>1510</v>
      </c>
    </row>
    <row r="1010" spans="1:6">
      <c r="A1010" t="s">
        <v>2562</v>
      </c>
      <c r="B1010" t="s">
        <v>2563</v>
      </c>
      <c r="C1010" t="s">
        <v>8</v>
      </c>
      <c r="D1010" t="s">
        <v>756</v>
      </c>
      <c r="E1010" t="s">
        <v>36</v>
      </c>
      <c r="F1010" t="s">
        <v>756</v>
      </c>
    </row>
    <row r="1011" spans="1:6">
      <c r="A1011" t="s">
        <v>2564</v>
      </c>
      <c r="B1011" t="s">
        <v>2565</v>
      </c>
      <c r="C1011" t="s">
        <v>8</v>
      </c>
      <c r="D1011" t="s">
        <v>2566</v>
      </c>
      <c r="E1011" t="s">
        <v>36</v>
      </c>
      <c r="F1011" t="s">
        <v>2567</v>
      </c>
    </row>
    <row r="1012" spans="1:6">
      <c r="A1012" t="s">
        <v>2568</v>
      </c>
      <c r="B1012" t="s">
        <v>2569</v>
      </c>
      <c r="C1012" t="s">
        <v>8</v>
      </c>
    </row>
    <row r="1013" spans="1:6">
      <c r="A1013" t="s">
        <v>2570</v>
      </c>
      <c r="B1013" t="s">
        <v>2571</v>
      </c>
      <c r="C1013" t="s">
        <v>8</v>
      </c>
    </row>
    <row r="1014" spans="1:6">
      <c r="A1014" t="s">
        <v>2572</v>
      </c>
      <c r="B1014" t="s">
        <v>2573</v>
      </c>
      <c r="C1014" t="s">
        <v>8</v>
      </c>
    </row>
    <row r="1015" spans="1:6">
      <c r="A1015" t="s">
        <v>2574</v>
      </c>
      <c r="B1015" t="s">
        <v>2575</v>
      </c>
      <c r="C1015" t="s">
        <v>8</v>
      </c>
    </row>
    <row r="1016" spans="1:6">
      <c r="A1016" t="s">
        <v>2576</v>
      </c>
      <c r="B1016" t="s">
        <v>2577</v>
      </c>
      <c r="C1016" t="s">
        <v>8</v>
      </c>
      <c r="D1016" t="s">
        <v>2578</v>
      </c>
      <c r="E1016" t="s">
        <v>25</v>
      </c>
      <c r="F1016" t="s">
        <v>2578</v>
      </c>
    </row>
    <row r="1017" spans="1:6">
      <c r="A1017" t="s">
        <v>2579</v>
      </c>
      <c r="B1017" t="s">
        <v>2580</v>
      </c>
      <c r="C1017" t="s">
        <v>8</v>
      </c>
    </row>
    <row r="1018" spans="1:6">
      <c r="A1018" t="s">
        <v>2581</v>
      </c>
      <c r="B1018" t="s">
        <v>2582</v>
      </c>
      <c r="C1018" t="s">
        <v>8</v>
      </c>
      <c r="D1018" t="s">
        <v>2583</v>
      </c>
      <c r="E1018" t="s">
        <v>11</v>
      </c>
      <c r="F1018" t="s">
        <v>2583</v>
      </c>
    </row>
    <row r="1019" spans="1:6">
      <c r="A1019" t="s">
        <v>2584</v>
      </c>
      <c r="B1019" t="s">
        <v>2585</v>
      </c>
      <c r="C1019" t="s">
        <v>8</v>
      </c>
    </row>
    <row r="1020" spans="1:6">
      <c r="A1020" t="s">
        <v>2586</v>
      </c>
      <c r="B1020" t="s">
        <v>2587</v>
      </c>
      <c r="C1020" t="s">
        <v>8</v>
      </c>
      <c r="D1020" t="s">
        <v>2588</v>
      </c>
      <c r="E1020" t="s">
        <v>11</v>
      </c>
      <c r="F1020" t="s">
        <v>2588</v>
      </c>
    </row>
    <row r="1021" spans="1:6">
      <c r="A1021" t="s">
        <v>2589</v>
      </c>
      <c r="B1021" t="s">
        <v>2590</v>
      </c>
      <c r="C1021" t="s">
        <v>8</v>
      </c>
      <c r="D1021" t="s">
        <v>701</v>
      </c>
      <c r="E1021" t="s">
        <v>25</v>
      </c>
      <c r="F1021" t="s">
        <v>701</v>
      </c>
    </row>
    <row r="1022" spans="1:6">
      <c r="A1022" t="s">
        <v>2591</v>
      </c>
      <c r="B1022" t="s">
        <v>2592</v>
      </c>
      <c r="C1022" t="s">
        <v>8</v>
      </c>
      <c r="D1022" t="s">
        <v>2593</v>
      </c>
      <c r="E1022" t="s">
        <v>11</v>
      </c>
      <c r="F1022" t="s">
        <v>2593</v>
      </c>
    </row>
    <row r="1023" spans="1:6">
      <c r="A1023" t="s">
        <v>2594</v>
      </c>
      <c r="B1023" t="s">
        <v>2595</v>
      </c>
      <c r="C1023" t="s">
        <v>8</v>
      </c>
      <c r="D1023" t="s">
        <v>2596</v>
      </c>
      <c r="E1023" t="s">
        <v>25</v>
      </c>
      <c r="F1023" t="s">
        <v>2596</v>
      </c>
    </row>
    <row r="1024" spans="1:6">
      <c r="A1024" t="s">
        <v>2597</v>
      </c>
      <c r="B1024" t="s">
        <v>2598</v>
      </c>
      <c r="C1024" t="s">
        <v>8</v>
      </c>
    </row>
    <row r="1025" spans="1:6">
      <c r="A1025" t="s">
        <v>2599</v>
      </c>
      <c r="B1025" t="s">
        <v>2600</v>
      </c>
      <c r="C1025" t="s">
        <v>8</v>
      </c>
      <c r="D1025" t="s">
        <v>2601</v>
      </c>
      <c r="E1025" t="s">
        <v>25</v>
      </c>
      <c r="F1025" t="s">
        <v>2601</v>
      </c>
    </row>
    <row r="1026" spans="1:6">
      <c r="A1026" t="s">
        <v>2602</v>
      </c>
      <c r="B1026" t="s">
        <v>2603</v>
      </c>
      <c r="C1026" t="s">
        <v>8</v>
      </c>
      <c r="D1026" t="s">
        <v>2601</v>
      </c>
      <c r="E1026" t="s">
        <v>25</v>
      </c>
      <c r="F1026" t="s">
        <v>2601</v>
      </c>
    </row>
    <row r="1027" spans="1:6">
      <c r="A1027" t="s">
        <v>2604</v>
      </c>
      <c r="B1027" t="s">
        <v>2605</v>
      </c>
      <c r="C1027" t="s">
        <v>8</v>
      </c>
    </row>
    <row r="1028" spans="1:6">
      <c r="A1028" t="s">
        <v>2606</v>
      </c>
      <c r="B1028" t="s">
        <v>2607</v>
      </c>
      <c r="C1028" t="s">
        <v>8</v>
      </c>
    </row>
    <row r="1029" spans="1:6">
      <c r="A1029" t="s">
        <v>2608</v>
      </c>
      <c r="B1029" t="s">
        <v>2609</v>
      </c>
      <c r="C1029" t="s">
        <v>8</v>
      </c>
    </row>
    <row r="1030" spans="1:6">
      <c r="A1030" t="s">
        <v>2610</v>
      </c>
      <c r="B1030" t="s">
        <v>2611</v>
      </c>
      <c r="C1030" t="s">
        <v>8</v>
      </c>
      <c r="D1030" t="s">
        <v>2612</v>
      </c>
      <c r="E1030" t="s">
        <v>25</v>
      </c>
      <c r="F1030" t="s">
        <v>2612</v>
      </c>
    </row>
    <row r="1031" spans="1:6">
      <c r="A1031" t="s">
        <v>2613</v>
      </c>
      <c r="B1031" t="s">
        <v>2614</v>
      </c>
      <c r="C1031" t="s">
        <v>8</v>
      </c>
    </row>
    <row r="1032" spans="1:6">
      <c r="A1032" t="s">
        <v>2615</v>
      </c>
      <c r="B1032" t="s">
        <v>2616</v>
      </c>
      <c r="C1032" t="s">
        <v>8</v>
      </c>
      <c r="D1032" t="s">
        <v>2617</v>
      </c>
      <c r="E1032" t="s">
        <v>25</v>
      </c>
      <c r="F1032" t="s">
        <v>2617</v>
      </c>
    </row>
    <row r="1033" spans="1:6">
      <c r="A1033" t="s">
        <v>2618</v>
      </c>
      <c r="B1033" t="s">
        <v>2619</v>
      </c>
      <c r="C1033" t="s">
        <v>8</v>
      </c>
      <c r="E1033" t="s">
        <v>11</v>
      </c>
    </row>
    <row r="1034" spans="1:6">
      <c r="A1034" t="s">
        <v>2620</v>
      </c>
      <c r="B1034" t="s">
        <v>2621</v>
      </c>
      <c r="C1034" t="s">
        <v>8</v>
      </c>
    </row>
    <row r="1035" spans="1:6">
      <c r="A1035" t="s">
        <v>2622</v>
      </c>
      <c r="B1035" t="s">
        <v>2623</v>
      </c>
      <c r="C1035" t="s">
        <v>8</v>
      </c>
      <c r="E1035" t="s">
        <v>11</v>
      </c>
    </row>
    <row r="1036" spans="1:6">
      <c r="A1036" t="s">
        <v>2624</v>
      </c>
      <c r="B1036" t="s">
        <v>2625</v>
      </c>
      <c r="C1036" t="s">
        <v>8</v>
      </c>
      <c r="D1036" t="s">
        <v>438</v>
      </c>
      <c r="E1036" t="s">
        <v>36</v>
      </c>
      <c r="F1036" t="s">
        <v>438</v>
      </c>
    </row>
    <row r="1037" spans="1:6">
      <c r="A1037" t="s">
        <v>2626</v>
      </c>
      <c r="B1037" t="s">
        <v>2627</v>
      </c>
      <c r="C1037" t="s">
        <v>8</v>
      </c>
      <c r="D1037" t="s">
        <v>2628</v>
      </c>
      <c r="E1037" t="s">
        <v>25</v>
      </c>
      <c r="F1037" t="s">
        <v>2628</v>
      </c>
    </row>
    <row r="1038" spans="1:6">
      <c r="A1038" t="s">
        <v>2629</v>
      </c>
      <c r="B1038" t="s">
        <v>2630</v>
      </c>
      <c r="C1038" t="s">
        <v>8</v>
      </c>
      <c r="D1038" t="s">
        <v>2628</v>
      </c>
      <c r="E1038" t="s">
        <v>11</v>
      </c>
      <c r="F1038" t="s">
        <v>2628</v>
      </c>
    </row>
    <row r="1039" spans="1:6">
      <c r="A1039" t="s">
        <v>2631</v>
      </c>
      <c r="B1039" t="s">
        <v>2632</v>
      </c>
      <c r="C1039" t="s">
        <v>8</v>
      </c>
    </row>
    <row r="1040" spans="1:6">
      <c r="A1040" t="s">
        <v>2633</v>
      </c>
      <c r="B1040" t="s">
        <v>2634</v>
      </c>
      <c r="C1040" t="s">
        <v>8</v>
      </c>
      <c r="D1040" t="s">
        <v>1383</v>
      </c>
      <c r="E1040" t="s">
        <v>36</v>
      </c>
      <c r="F1040" t="s">
        <v>1383</v>
      </c>
    </row>
    <row r="1041" spans="1:6">
      <c r="A1041" t="s">
        <v>2635</v>
      </c>
      <c r="B1041" t="s">
        <v>2636</v>
      </c>
      <c r="C1041" t="s">
        <v>8</v>
      </c>
      <c r="D1041" t="s">
        <v>24</v>
      </c>
      <c r="E1041" t="s">
        <v>11</v>
      </c>
      <c r="F1041" t="s">
        <v>24</v>
      </c>
    </row>
    <row r="1042" spans="1:6">
      <c r="A1042" t="s">
        <v>2637</v>
      </c>
      <c r="B1042" t="s">
        <v>2638</v>
      </c>
      <c r="C1042" t="s">
        <v>8</v>
      </c>
      <c r="D1042" t="s">
        <v>2639</v>
      </c>
      <c r="E1042" t="s">
        <v>25</v>
      </c>
      <c r="F1042" t="s">
        <v>2639</v>
      </c>
    </row>
    <row r="1043" spans="1:6">
      <c r="A1043" t="s">
        <v>2640</v>
      </c>
      <c r="B1043" t="s">
        <v>2641</v>
      </c>
      <c r="C1043" t="s">
        <v>8</v>
      </c>
      <c r="D1043" t="s">
        <v>2642</v>
      </c>
      <c r="E1043" t="s">
        <v>11</v>
      </c>
      <c r="F1043" t="s">
        <v>2642</v>
      </c>
    </row>
    <row r="1044" spans="1:6">
      <c r="A1044" t="s">
        <v>2643</v>
      </c>
      <c r="B1044" t="s">
        <v>2644</v>
      </c>
      <c r="C1044" t="s">
        <v>8</v>
      </c>
      <c r="D1044" t="s">
        <v>2645</v>
      </c>
      <c r="E1044" t="s">
        <v>25</v>
      </c>
      <c r="F1044" t="s">
        <v>2645</v>
      </c>
    </row>
    <row r="1045" spans="1:6">
      <c r="A1045" t="s">
        <v>2646</v>
      </c>
      <c r="B1045" t="s">
        <v>2647</v>
      </c>
      <c r="C1045" t="s">
        <v>8</v>
      </c>
    </row>
    <row r="1046" spans="1:6">
      <c r="A1046" t="s">
        <v>2648</v>
      </c>
      <c r="B1046" t="s">
        <v>2649</v>
      </c>
      <c r="C1046" t="s">
        <v>8</v>
      </c>
    </row>
    <row r="1047" spans="1:6">
      <c r="A1047" t="s">
        <v>2650</v>
      </c>
      <c r="B1047" t="s">
        <v>2651</v>
      </c>
      <c r="C1047" t="s">
        <v>8</v>
      </c>
    </row>
    <row r="1048" spans="1:6">
      <c r="A1048" t="s">
        <v>2652</v>
      </c>
      <c r="B1048" t="s">
        <v>2653</v>
      </c>
      <c r="C1048" t="s">
        <v>8</v>
      </c>
    </row>
    <row r="1049" spans="1:6">
      <c r="A1049" t="s">
        <v>2654</v>
      </c>
      <c r="B1049" t="s">
        <v>2655</v>
      </c>
      <c r="C1049" t="s">
        <v>8</v>
      </c>
    </row>
    <row r="1050" spans="1:6">
      <c r="A1050" t="s">
        <v>2656</v>
      </c>
      <c r="B1050" t="s">
        <v>2657</v>
      </c>
      <c r="C1050" t="s">
        <v>8</v>
      </c>
    </row>
    <row r="1051" spans="1:6">
      <c r="A1051" t="s">
        <v>2658</v>
      </c>
      <c r="B1051" t="s">
        <v>2659</v>
      </c>
      <c r="C1051" t="s">
        <v>8</v>
      </c>
      <c r="D1051" t="s">
        <v>2660</v>
      </c>
      <c r="E1051" t="s">
        <v>25</v>
      </c>
      <c r="F1051" t="s">
        <v>2660</v>
      </c>
    </row>
    <row r="1052" spans="1:6">
      <c r="A1052" t="s">
        <v>2661</v>
      </c>
      <c r="B1052" t="s">
        <v>2662</v>
      </c>
      <c r="C1052" t="s">
        <v>8</v>
      </c>
    </row>
    <row r="1053" spans="1:6">
      <c r="A1053" t="s">
        <v>2663</v>
      </c>
      <c r="B1053" t="s">
        <v>2664</v>
      </c>
      <c r="C1053" t="s">
        <v>8</v>
      </c>
      <c r="E1053" t="s">
        <v>36</v>
      </c>
    </row>
    <row r="1054" spans="1:6">
      <c r="A1054" t="s">
        <v>2665</v>
      </c>
      <c r="B1054" t="s">
        <v>2666</v>
      </c>
      <c r="C1054" t="s">
        <v>8</v>
      </c>
      <c r="D1054" t="s">
        <v>2667</v>
      </c>
      <c r="E1054" t="s">
        <v>25</v>
      </c>
      <c r="F1054" t="s">
        <v>2667</v>
      </c>
    </row>
    <row r="1055" spans="1:6">
      <c r="A1055" t="s">
        <v>2668</v>
      </c>
      <c r="B1055" t="s">
        <v>2669</v>
      </c>
      <c r="C1055" t="s">
        <v>8</v>
      </c>
      <c r="D1055" t="s">
        <v>2670</v>
      </c>
      <c r="E1055" t="s">
        <v>25</v>
      </c>
      <c r="F1055" t="s">
        <v>2670</v>
      </c>
    </row>
    <row r="1056" spans="1:6">
      <c r="A1056" t="s">
        <v>2671</v>
      </c>
      <c r="B1056" t="s">
        <v>2672</v>
      </c>
      <c r="C1056" t="s">
        <v>8</v>
      </c>
    </row>
    <row r="1057" spans="1:6">
      <c r="A1057" t="s">
        <v>2673</v>
      </c>
      <c r="B1057" t="s">
        <v>2674</v>
      </c>
      <c r="C1057" t="s">
        <v>8</v>
      </c>
      <c r="D1057" t="s">
        <v>2675</v>
      </c>
      <c r="E1057" t="s">
        <v>25</v>
      </c>
      <c r="F1057" t="s">
        <v>2675</v>
      </c>
    </row>
    <row r="1058" spans="1:6">
      <c r="A1058" t="s">
        <v>2676</v>
      </c>
      <c r="B1058" t="s">
        <v>2677</v>
      </c>
      <c r="C1058" t="s">
        <v>8</v>
      </c>
    </row>
    <row r="1059" spans="1:6">
      <c r="A1059" t="s">
        <v>2678</v>
      </c>
      <c r="B1059" t="s">
        <v>2679</v>
      </c>
      <c r="C1059" t="s">
        <v>8</v>
      </c>
    </row>
    <row r="1060" spans="1:6">
      <c r="A1060" t="s">
        <v>2680</v>
      </c>
      <c r="B1060" t="s">
        <v>2681</v>
      </c>
      <c r="C1060" t="s">
        <v>8</v>
      </c>
    </row>
    <row r="1061" spans="1:6">
      <c r="A1061" t="s">
        <v>2682</v>
      </c>
      <c r="B1061" t="s">
        <v>2683</v>
      </c>
      <c r="C1061" t="s">
        <v>8</v>
      </c>
      <c r="D1061" t="s">
        <v>1990</v>
      </c>
      <c r="E1061" t="s">
        <v>11</v>
      </c>
      <c r="F1061" t="s">
        <v>1990</v>
      </c>
    </row>
    <row r="1062" spans="1:6">
      <c r="A1062" t="s">
        <v>2684</v>
      </c>
      <c r="B1062" t="s">
        <v>2685</v>
      </c>
      <c r="C1062" t="s">
        <v>8</v>
      </c>
    </row>
    <row r="1063" spans="1:6">
      <c r="A1063" t="s">
        <v>2686</v>
      </c>
      <c r="B1063" t="s">
        <v>2687</v>
      </c>
      <c r="C1063" t="s">
        <v>8</v>
      </c>
      <c r="D1063" t="s">
        <v>2688</v>
      </c>
      <c r="E1063" t="s">
        <v>25</v>
      </c>
      <c r="F1063" t="s">
        <v>2688</v>
      </c>
    </row>
    <row r="1064" spans="1:6">
      <c r="A1064" t="s">
        <v>2689</v>
      </c>
      <c r="B1064" t="s">
        <v>2690</v>
      </c>
      <c r="C1064" t="s">
        <v>8</v>
      </c>
      <c r="D1064" t="s">
        <v>2691</v>
      </c>
      <c r="E1064" t="s">
        <v>11</v>
      </c>
      <c r="F1064" t="s">
        <v>2691</v>
      </c>
    </row>
    <row r="1065" spans="1:6">
      <c r="A1065" t="s">
        <v>2692</v>
      </c>
      <c r="B1065" t="s">
        <v>2693</v>
      </c>
      <c r="C1065" t="s">
        <v>8</v>
      </c>
      <c r="D1065" t="s">
        <v>2694</v>
      </c>
      <c r="E1065" t="s">
        <v>25</v>
      </c>
      <c r="F1065" t="s">
        <v>2694</v>
      </c>
    </row>
    <row r="1066" spans="1:6">
      <c r="A1066" t="s">
        <v>2695</v>
      </c>
      <c r="B1066" t="s">
        <v>2696</v>
      </c>
      <c r="C1066" t="s">
        <v>8</v>
      </c>
      <c r="D1066" t="s">
        <v>438</v>
      </c>
      <c r="E1066" t="s">
        <v>11</v>
      </c>
      <c r="F1066" t="s">
        <v>438</v>
      </c>
    </row>
    <row r="1067" spans="1:6">
      <c r="A1067" t="s">
        <v>2697</v>
      </c>
      <c r="B1067" t="s">
        <v>2698</v>
      </c>
      <c r="C1067" t="s">
        <v>8</v>
      </c>
    </row>
    <row r="1068" spans="1:6">
      <c r="A1068" t="s">
        <v>2699</v>
      </c>
      <c r="B1068" t="s">
        <v>2700</v>
      </c>
      <c r="C1068" t="s">
        <v>8</v>
      </c>
      <c r="D1068" t="s">
        <v>693</v>
      </c>
      <c r="E1068" t="s">
        <v>11</v>
      </c>
      <c r="F1068" t="s">
        <v>693</v>
      </c>
    </row>
    <row r="1069" spans="1:6">
      <c r="A1069" t="s">
        <v>2701</v>
      </c>
      <c r="B1069" t="s">
        <v>2702</v>
      </c>
      <c r="C1069" t="s">
        <v>8</v>
      </c>
      <c r="D1069" t="s">
        <v>2703</v>
      </c>
      <c r="E1069" t="s">
        <v>36</v>
      </c>
      <c r="F1069" t="s">
        <v>2703</v>
      </c>
    </row>
    <row r="1070" spans="1:6">
      <c r="A1070" t="s">
        <v>2704</v>
      </c>
      <c r="B1070" t="s">
        <v>2705</v>
      </c>
      <c r="C1070" t="s">
        <v>8</v>
      </c>
      <c r="D1070" t="s">
        <v>2706</v>
      </c>
      <c r="E1070" t="s">
        <v>36</v>
      </c>
      <c r="F1070" t="s">
        <v>2706</v>
      </c>
    </row>
    <row r="1071" spans="1:6">
      <c r="A1071" t="s">
        <v>2707</v>
      </c>
      <c r="B1071" t="s">
        <v>2708</v>
      </c>
      <c r="C1071" t="s">
        <v>8</v>
      </c>
      <c r="D1071" t="s">
        <v>1956</v>
      </c>
      <c r="E1071" t="s">
        <v>36</v>
      </c>
      <c r="F1071" t="s">
        <v>1956</v>
      </c>
    </row>
    <row r="1072" spans="1:6">
      <c r="A1072" t="s">
        <v>2709</v>
      </c>
      <c r="B1072" t="s">
        <v>2710</v>
      </c>
      <c r="C1072" t="s">
        <v>8</v>
      </c>
    </row>
    <row r="1073" spans="1:6">
      <c r="A1073" t="s">
        <v>2711</v>
      </c>
      <c r="B1073" t="s">
        <v>2712</v>
      </c>
      <c r="C1073" t="s">
        <v>8</v>
      </c>
    </row>
    <row r="1074" spans="1:6">
      <c r="A1074" t="s">
        <v>2713</v>
      </c>
      <c r="B1074" t="s">
        <v>2714</v>
      </c>
      <c r="C1074" t="s">
        <v>8</v>
      </c>
      <c r="D1074" t="s">
        <v>2715</v>
      </c>
      <c r="E1074" t="s">
        <v>25</v>
      </c>
      <c r="F1074" t="s">
        <v>2715</v>
      </c>
    </row>
    <row r="1075" spans="1:6">
      <c r="A1075" t="s">
        <v>2716</v>
      </c>
      <c r="B1075" t="s">
        <v>2717</v>
      </c>
      <c r="C1075" t="s">
        <v>8</v>
      </c>
      <c r="D1075" t="s">
        <v>2359</v>
      </c>
      <c r="E1075" t="s">
        <v>25</v>
      </c>
      <c r="F1075" t="s">
        <v>2359</v>
      </c>
    </row>
    <row r="1076" spans="1:6">
      <c r="A1076" t="s">
        <v>2718</v>
      </c>
      <c r="B1076" t="s">
        <v>2719</v>
      </c>
      <c r="C1076" t="s">
        <v>8</v>
      </c>
      <c r="D1076" t="s">
        <v>2720</v>
      </c>
      <c r="E1076" t="s">
        <v>11</v>
      </c>
      <c r="F1076" t="s">
        <v>2720</v>
      </c>
    </row>
    <row r="1077" spans="1:6">
      <c r="A1077" t="s">
        <v>2721</v>
      </c>
      <c r="B1077" t="s">
        <v>2722</v>
      </c>
      <c r="C1077" t="s">
        <v>8</v>
      </c>
    </row>
    <row r="1078" spans="1:6">
      <c r="A1078" t="s">
        <v>2723</v>
      </c>
      <c r="B1078" t="s">
        <v>2724</v>
      </c>
      <c r="C1078" t="s">
        <v>8</v>
      </c>
    </row>
    <row r="1079" spans="1:6">
      <c r="A1079" t="s">
        <v>2725</v>
      </c>
      <c r="B1079" t="s">
        <v>2726</v>
      </c>
      <c r="C1079" t="s">
        <v>8</v>
      </c>
      <c r="D1079" t="s">
        <v>1305</v>
      </c>
      <c r="E1079" t="s">
        <v>11</v>
      </c>
      <c r="F1079" t="s">
        <v>1305</v>
      </c>
    </row>
    <row r="1080" spans="1:6">
      <c r="A1080" t="s">
        <v>2727</v>
      </c>
      <c r="B1080" t="s">
        <v>2728</v>
      </c>
      <c r="C1080" t="s">
        <v>8</v>
      </c>
      <c r="E1080" t="s">
        <v>11</v>
      </c>
    </row>
    <row r="1081" spans="1:6">
      <c r="A1081" t="s">
        <v>2729</v>
      </c>
      <c r="B1081" t="s">
        <v>2730</v>
      </c>
      <c r="C1081" t="s">
        <v>8</v>
      </c>
      <c r="E1081" t="s">
        <v>25</v>
      </c>
    </row>
    <row r="1082" spans="1:6">
      <c r="A1082" t="s">
        <v>2731</v>
      </c>
      <c r="B1082" t="s">
        <v>2732</v>
      </c>
      <c r="C1082" t="s">
        <v>8</v>
      </c>
    </row>
    <row r="1083" spans="1:6">
      <c r="A1083" t="s">
        <v>2733</v>
      </c>
      <c r="B1083" t="s">
        <v>2734</v>
      </c>
      <c r="C1083" t="s">
        <v>8</v>
      </c>
      <c r="D1083" t="s">
        <v>122</v>
      </c>
      <c r="E1083" t="s">
        <v>25</v>
      </c>
      <c r="F1083" t="s">
        <v>122</v>
      </c>
    </row>
    <row r="1084" spans="1:6">
      <c r="A1084" t="s">
        <v>2735</v>
      </c>
      <c r="B1084" t="s">
        <v>2736</v>
      </c>
      <c r="C1084" t="s">
        <v>8</v>
      </c>
    </row>
    <row r="1085" spans="1:6">
      <c r="A1085" t="s">
        <v>2737</v>
      </c>
      <c r="B1085" t="s">
        <v>2738</v>
      </c>
      <c r="C1085" t="s">
        <v>8</v>
      </c>
    </row>
    <row r="1086" spans="1:6">
      <c r="A1086" t="s">
        <v>2739</v>
      </c>
      <c r="B1086" t="s">
        <v>2740</v>
      </c>
      <c r="C1086" t="s">
        <v>8</v>
      </c>
    </row>
    <row r="1087" spans="1:6">
      <c r="A1087" t="s">
        <v>2741</v>
      </c>
      <c r="B1087" t="s">
        <v>2742</v>
      </c>
      <c r="C1087" t="s">
        <v>8</v>
      </c>
      <c r="D1087" t="s">
        <v>1647</v>
      </c>
      <c r="E1087" t="s">
        <v>25</v>
      </c>
      <c r="F1087" t="s">
        <v>1647</v>
      </c>
    </row>
    <row r="1088" spans="1:6">
      <c r="A1088" t="s">
        <v>2743</v>
      </c>
      <c r="B1088" t="s">
        <v>2744</v>
      </c>
      <c r="C1088" t="s">
        <v>8</v>
      </c>
      <c r="D1088" t="s">
        <v>1647</v>
      </c>
      <c r="E1088" t="s">
        <v>25</v>
      </c>
      <c r="F1088" t="s">
        <v>1647</v>
      </c>
    </row>
    <row r="1089" spans="1:6">
      <c r="A1089" t="s">
        <v>2745</v>
      </c>
      <c r="B1089" t="s">
        <v>2746</v>
      </c>
      <c r="C1089" t="s">
        <v>8</v>
      </c>
    </row>
    <row r="1090" spans="1:6">
      <c r="A1090" t="s">
        <v>2747</v>
      </c>
      <c r="B1090" t="s">
        <v>2748</v>
      </c>
      <c r="C1090" t="s">
        <v>8</v>
      </c>
    </row>
    <row r="1091" spans="1:6">
      <c r="A1091" t="s">
        <v>2749</v>
      </c>
      <c r="B1091" t="s">
        <v>2750</v>
      </c>
      <c r="C1091" t="s">
        <v>8</v>
      </c>
    </row>
    <row r="1092" spans="1:6">
      <c r="A1092" t="s">
        <v>2751</v>
      </c>
      <c r="B1092" t="s">
        <v>2752</v>
      </c>
      <c r="C1092" t="s">
        <v>8</v>
      </c>
    </row>
    <row r="1093" spans="1:6">
      <c r="A1093" t="s">
        <v>2753</v>
      </c>
      <c r="B1093" t="s">
        <v>2754</v>
      </c>
      <c r="C1093" t="s">
        <v>8</v>
      </c>
    </row>
    <row r="1094" spans="1:6">
      <c r="A1094" t="s">
        <v>2755</v>
      </c>
      <c r="B1094" t="s">
        <v>2756</v>
      </c>
      <c r="C1094" t="s">
        <v>8</v>
      </c>
    </row>
    <row r="1095" spans="1:6">
      <c r="A1095" t="s">
        <v>2757</v>
      </c>
      <c r="B1095" t="s">
        <v>2758</v>
      </c>
      <c r="C1095" t="s">
        <v>8</v>
      </c>
      <c r="E1095" t="s">
        <v>11</v>
      </c>
    </row>
    <row r="1096" spans="1:6">
      <c r="A1096" t="s">
        <v>2759</v>
      </c>
      <c r="B1096" t="s">
        <v>2760</v>
      </c>
      <c r="C1096" t="s">
        <v>8</v>
      </c>
      <c r="D1096" t="s">
        <v>2761</v>
      </c>
      <c r="E1096" t="s">
        <v>25</v>
      </c>
      <c r="F1096" t="s">
        <v>2761</v>
      </c>
    </row>
    <row r="1097" spans="1:6">
      <c r="A1097" t="s">
        <v>2762</v>
      </c>
      <c r="B1097" t="s">
        <v>2763</v>
      </c>
      <c r="C1097" t="s">
        <v>8</v>
      </c>
    </row>
    <row r="1098" spans="1:6">
      <c r="A1098" t="s">
        <v>2764</v>
      </c>
      <c r="B1098" t="s">
        <v>2765</v>
      </c>
      <c r="C1098" t="s">
        <v>8</v>
      </c>
      <c r="D1098" t="s">
        <v>2766</v>
      </c>
      <c r="E1098" t="s">
        <v>25</v>
      </c>
      <c r="F1098" t="s">
        <v>2766</v>
      </c>
    </row>
    <row r="1099" spans="1:6">
      <c r="A1099" t="s">
        <v>2767</v>
      </c>
      <c r="B1099" t="s">
        <v>2768</v>
      </c>
      <c r="C1099" t="s">
        <v>8</v>
      </c>
      <c r="D1099" t="s">
        <v>2769</v>
      </c>
      <c r="E1099" t="s">
        <v>25</v>
      </c>
      <c r="F1099" t="s">
        <v>2769</v>
      </c>
    </row>
    <row r="1100" spans="1:6">
      <c r="A1100" t="s">
        <v>2770</v>
      </c>
      <c r="B1100" t="s">
        <v>2771</v>
      </c>
      <c r="C1100" t="s">
        <v>8</v>
      </c>
    </row>
    <row r="1101" spans="1:6">
      <c r="A1101" t="s">
        <v>2772</v>
      </c>
      <c r="B1101" t="s">
        <v>2773</v>
      </c>
      <c r="C1101" t="s">
        <v>8</v>
      </c>
    </row>
    <row r="1102" spans="1:6">
      <c r="A1102" t="s">
        <v>2774</v>
      </c>
      <c r="B1102" t="s">
        <v>2775</v>
      </c>
      <c r="C1102" t="s">
        <v>8</v>
      </c>
      <c r="D1102" t="s">
        <v>2776</v>
      </c>
      <c r="E1102" t="s">
        <v>25</v>
      </c>
      <c r="F1102" t="s">
        <v>2776</v>
      </c>
    </row>
    <row r="1103" spans="1:6">
      <c r="A1103" t="s">
        <v>2777</v>
      </c>
      <c r="B1103" t="s">
        <v>2778</v>
      </c>
      <c r="C1103" t="s">
        <v>8</v>
      </c>
    </row>
    <row r="1104" spans="1:6">
      <c r="A1104" t="s">
        <v>2779</v>
      </c>
      <c r="B1104" t="s">
        <v>2780</v>
      </c>
      <c r="C1104" t="s">
        <v>8</v>
      </c>
      <c r="D1104" t="s">
        <v>2781</v>
      </c>
      <c r="E1104" t="s">
        <v>25</v>
      </c>
      <c r="F1104" t="s">
        <v>2781</v>
      </c>
    </row>
    <row r="1105" spans="1:6">
      <c r="A1105" t="s">
        <v>2782</v>
      </c>
      <c r="B1105" t="s">
        <v>2783</v>
      </c>
      <c r="C1105" t="s">
        <v>8</v>
      </c>
    </row>
    <row r="1106" spans="1:6">
      <c r="A1106" t="s">
        <v>2784</v>
      </c>
      <c r="B1106" t="s">
        <v>2785</v>
      </c>
      <c r="C1106" t="s">
        <v>8</v>
      </c>
    </row>
    <row r="1107" spans="1:6">
      <c r="A1107" t="s">
        <v>2786</v>
      </c>
      <c r="B1107" t="s">
        <v>2787</v>
      </c>
      <c r="C1107" t="s">
        <v>8</v>
      </c>
      <c r="D1107" t="s">
        <v>2788</v>
      </c>
      <c r="E1107" t="s">
        <v>11</v>
      </c>
      <c r="F1107" t="s">
        <v>2788</v>
      </c>
    </row>
    <row r="1108" spans="1:6">
      <c r="A1108" t="s">
        <v>2789</v>
      </c>
      <c r="B1108" t="s">
        <v>2790</v>
      </c>
      <c r="C1108" t="s">
        <v>8</v>
      </c>
      <c r="D1108" t="s">
        <v>2791</v>
      </c>
      <c r="E1108" t="s">
        <v>11</v>
      </c>
      <c r="F1108" t="s">
        <v>2791</v>
      </c>
    </row>
    <row r="1109" spans="1:6">
      <c r="A1109" t="s">
        <v>2792</v>
      </c>
      <c r="B1109" t="s">
        <v>2793</v>
      </c>
      <c r="C1109" t="s">
        <v>8</v>
      </c>
      <c r="D1109" t="s">
        <v>79</v>
      </c>
      <c r="E1109" t="s">
        <v>11</v>
      </c>
      <c r="F1109" t="s">
        <v>79</v>
      </c>
    </row>
    <row r="1110" spans="1:6">
      <c r="A1110" t="s">
        <v>2794</v>
      </c>
      <c r="B1110" t="s">
        <v>2795</v>
      </c>
      <c r="C1110" t="s">
        <v>8</v>
      </c>
    </row>
    <row r="1111" spans="1:6">
      <c r="A1111" t="s">
        <v>2796</v>
      </c>
      <c r="B1111" t="s">
        <v>2797</v>
      </c>
      <c r="C1111" t="s">
        <v>8</v>
      </c>
      <c r="D1111" t="s">
        <v>1383</v>
      </c>
      <c r="E1111" t="s">
        <v>11</v>
      </c>
      <c r="F1111" t="s">
        <v>1383</v>
      </c>
    </row>
    <row r="1112" spans="1:6">
      <c r="A1112" t="s">
        <v>2798</v>
      </c>
      <c r="B1112" t="s">
        <v>2799</v>
      </c>
      <c r="C1112" t="s">
        <v>8</v>
      </c>
    </row>
    <row r="1113" spans="1:6">
      <c r="A1113" t="s">
        <v>2800</v>
      </c>
      <c r="B1113" t="s">
        <v>2801</v>
      </c>
      <c r="C1113" t="s">
        <v>8</v>
      </c>
      <c r="D1113" t="s">
        <v>66</v>
      </c>
      <c r="E1113" t="s">
        <v>11</v>
      </c>
      <c r="F1113" t="s">
        <v>66</v>
      </c>
    </row>
    <row r="1114" spans="1:6">
      <c r="A1114" t="s">
        <v>2802</v>
      </c>
      <c r="B1114" t="s">
        <v>2803</v>
      </c>
      <c r="C1114" t="s">
        <v>8</v>
      </c>
    </row>
    <row r="1115" spans="1:6">
      <c r="A1115" t="s">
        <v>2804</v>
      </c>
      <c r="B1115" t="s">
        <v>2805</v>
      </c>
      <c r="C1115" t="s">
        <v>8</v>
      </c>
      <c r="D1115" t="s">
        <v>2806</v>
      </c>
      <c r="E1115" t="s">
        <v>25</v>
      </c>
      <c r="F1115" t="s">
        <v>2806</v>
      </c>
    </row>
    <row r="1116" spans="1:6">
      <c r="A1116" t="s">
        <v>2807</v>
      </c>
      <c r="B1116" t="s">
        <v>2808</v>
      </c>
      <c r="C1116" t="s">
        <v>8</v>
      </c>
    </row>
    <row r="1117" spans="1:6">
      <c r="A1117" t="s">
        <v>2809</v>
      </c>
      <c r="B1117" t="s">
        <v>2810</v>
      </c>
      <c r="C1117" t="s">
        <v>8</v>
      </c>
      <c r="E1117" t="s">
        <v>11</v>
      </c>
    </row>
    <row r="1118" spans="1:6">
      <c r="A1118" t="s">
        <v>2811</v>
      </c>
      <c r="B1118" t="s">
        <v>2812</v>
      </c>
      <c r="C1118" t="s">
        <v>8</v>
      </c>
      <c r="D1118" t="s">
        <v>274</v>
      </c>
      <c r="E1118" t="s">
        <v>25</v>
      </c>
      <c r="F1118" t="s">
        <v>274</v>
      </c>
    </row>
    <row r="1119" spans="1:6">
      <c r="A1119" t="s">
        <v>2813</v>
      </c>
      <c r="B1119" t="s">
        <v>2814</v>
      </c>
      <c r="C1119" t="s">
        <v>8</v>
      </c>
    </row>
    <row r="1120" spans="1:6">
      <c r="A1120" t="s">
        <v>2815</v>
      </c>
      <c r="B1120" t="s">
        <v>2816</v>
      </c>
      <c r="C1120" t="s">
        <v>8</v>
      </c>
      <c r="D1120" t="s">
        <v>66</v>
      </c>
      <c r="E1120" t="s">
        <v>25</v>
      </c>
      <c r="F1120" t="s">
        <v>66</v>
      </c>
    </row>
    <row r="1121" spans="1:6">
      <c r="A1121" t="s">
        <v>2817</v>
      </c>
      <c r="B1121" t="s">
        <v>2818</v>
      </c>
      <c r="C1121" t="s">
        <v>8</v>
      </c>
      <c r="D1121" t="s">
        <v>2819</v>
      </c>
      <c r="E1121" t="s">
        <v>36</v>
      </c>
      <c r="F1121" t="s">
        <v>2819</v>
      </c>
    </row>
    <row r="1122" spans="1:6">
      <c r="A1122" t="s">
        <v>2820</v>
      </c>
      <c r="B1122" t="s">
        <v>2821</v>
      </c>
      <c r="C1122" t="s">
        <v>8</v>
      </c>
      <c r="D1122" t="s">
        <v>1433</v>
      </c>
      <c r="E1122" t="s">
        <v>11</v>
      </c>
      <c r="F1122" t="s">
        <v>1433</v>
      </c>
    </row>
    <row r="1123" spans="1:6">
      <c r="A1123" t="s">
        <v>2822</v>
      </c>
      <c r="B1123" t="s">
        <v>2823</v>
      </c>
      <c r="C1123" t="s">
        <v>8</v>
      </c>
    </row>
    <row r="1124" spans="1:6">
      <c r="A1124" t="s">
        <v>2824</v>
      </c>
      <c r="B1124" t="s">
        <v>2825</v>
      </c>
      <c r="C1124" t="s">
        <v>8</v>
      </c>
      <c r="D1124" t="s">
        <v>2505</v>
      </c>
      <c r="E1124" t="s">
        <v>36</v>
      </c>
      <c r="F1124" t="s">
        <v>2505</v>
      </c>
    </row>
    <row r="1125" spans="1:6">
      <c r="A1125" t="s">
        <v>2826</v>
      </c>
      <c r="B1125" t="s">
        <v>2827</v>
      </c>
      <c r="C1125" t="s">
        <v>8</v>
      </c>
      <c r="D1125" t="s">
        <v>2828</v>
      </c>
      <c r="E1125" t="s">
        <v>11</v>
      </c>
      <c r="F1125" t="s">
        <v>2828</v>
      </c>
    </row>
    <row r="1126" spans="1:6">
      <c r="A1126" t="s">
        <v>2829</v>
      </c>
      <c r="B1126" t="s">
        <v>2830</v>
      </c>
      <c r="C1126" t="s">
        <v>8</v>
      </c>
      <c r="D1126" t="s">
        <v>2828</v>
      </c>
      <c r="E1126" t="s">
        <v>11</v>
      </c>
      <c r="F1126" t="s">
        <v>2828</v>
      </c>
    </row>
    <row r="1127" spans="1:6">
      <c r="A1127" t="s">
        <v>2831</v>
      </c>
      <c r="B1127" t="s">
        <v>2832</v>
      </c>
      <c r="C1127" t="s">
        <v>8</v>
      </c>
      <c r="D1127" t="s">
        <v>2833</v>
      </c>
      <c r="E1127" t="s">
        <v>11</v>
      </c>
      <c r="F1127" t="s">
        <v>2833</v>
      </c>
    </row>
    <row r="1128" spans="1:6">
      <c r="A1128" t="s">
        <v>2834</v>
      </c>
      <c r="B1128" t="s">
        <v>2835</v>
      </c>
      <c r="C1128" t="s">
        <v>8</v>
      </c>
      <c r="D1128" t="s">
        <v>138</v>
      </c>
      <c r="E1128" t="s">
        <v>36</v>
      </c>
      <c r="F1128" t="s">
        <v>138</v>
      </c>
    </row>
    <row r="1129" spans="1:6">
      <c r="A1129" t="s">
        <v>2836</v>
      </c>
      <c r="B1129" t="s">
        <v>2837</v>
      </c>
      <c r="C1129" t="s">
        <v>8</v>
      </c>
      <c r="D1129" t="s">
        <v>2838</v>
      </c>
      <c r="E1129" t="s">
        <v>36</v>
      </c>
      <c r="F1129" t="s">
        <v>2838</v>
      </c>
    </row>
    <row r="1130" spans="1:6">
      <c r="A1130" t="s">
        <v>2839</v>
      </c>
      <c r="B1130" t="s">
        <v>2840</v>
      </c>
      <c r="C1130" t="s">
        <v>8</v>
      </c>
      <c r="D1130" t="s">
        <v>2841</v>
      </c>
      <c r="E1130" t="s">
        <v>36</v>
      </c>
      <c r="F1130" t="s">
        <v>2841</v>
      </c>
    </row>
    <row r="1131" spans="1:6">
      <c r="A1131" t="s">
        <v>2842</v>
      </c>
      <c r="B1131" t="s">
        <v>2843</v>
      </c>
      <c r="C1131" t="s">
        <v>8</v>
      </c>
      <c r="D1131" t="s">
        <v>1251</v>
      </c>
      <c r="E1131" t="s">
        <v>36</v>
      </c>
      <c r="F1131" t="s">
        <v>1251</v>
      </c>
    </row>
    <row r="1132" spans="1:6">
      <c r="A1132" t="s">
        <v>2844</v>
      </c>
      <c r="B1132" t="s">
        <v>2845</v>
      </c>
      <c r="C1132" t="s">
        <v>8</v>
      </c>
    </row>
    <row r="1133" spans="1:6">
      <c r="A1133" t="s">
        <v>2846</v>
      </c>
      <c r="B1133" t="s">
        <v>2847</v>
      </c>
      <c r="C1133" t="s">
        <v>8</v>
      </c>
      <c r="D1133" t="s">
        <v>2841</v>
      </c>
      <c r="E1133" t="s">
        <v>36</v>
      </c>
      <c r="F1133" t="s">
        <v>2841</v>
      </c>
    </row>
    <row r="1134" spans="1:6">
      <c r="A1134" t="s">
        <v>2848</v>
      </c>
      <c r="B1134" t="s">
        <v>2849</v>
      </c>
      <c r="C1134" t="s">
        <v>8</v>
      </c>
      <c r="D1134" t="s">
        <v>1251</v>
      </c>
      <c r="E1134" t="s">
        <v>36</v>
      </c>
      <c r="F1134" t="s">
        <v>1251</v>
      </c>
    </row>
    <row r="1135" spans="1:6">
      <c r="A1135" t="s">
        <v>2850</v>
      </c>
      <c r="B1135" t="s">
        <v>2851</v>
      </c>
      <c r="C1135" t="s">
        <v>8</v>
      </c>
      <c r="D1135" t="s">
        <v>2852</v>
      </c>
      <c r="E1135" t="s">
        <v>25</v>
      </c>
      <c r="F1135" t="s">
        <v>2852</v>
      </c>
    </row>
    <row r="1136" spans="1:6">
      <c r="A1136" t="s">
        <v>2853</v>
      </c>
      <c r="B1136" t="s">
        <v>2854</v>
      </c>
      <c r="C1136" t="s">
        <v>8</v>
      </c>
    </row>
    <row r="1137" spans="1:6">
      <c r="A1137" t="s">
        <v>2855</v>
      </c>
      <c r="B1137" t="s">
        <v>2856</v>
      </c>
      <c r="C1137" t="s">
        <v>8</v>
      </c>
      <c r="D1137" t="s">
        <v>2857</v>
      </c>
      <c r="E1137" t="s">
        <v>25</v>
      </c>
      <c r="F1137" t="s">
        <v>2857</v>
      </c>
    </row>
    <row r="1138" spans="1:6">
      <c r="A1138" t="s">
        <v>2858</v>
      </c>
      <c r="B1138" t="s">
        <v>2859</v>
      </c>
      <c r="C1138" t="s">
        <v>8</v>
      </c>
    </row>
    <row r="1139" spans="1:6">
      <c r="A1139" t="s">
        <v>2860</v>
      </c>
      <c r="B1139" t="s">
        <v>2861</v>
      </c>
      <c r="C1139" t="s">
        <v>8</v>
      </c>
    </row>
    <row r="1140" spans="1:6">
      <c r="A1140" t="s">
        <v>2862</v>
      </c>
      <c r="B1140" t="s">
        <v>2863</v>
      </c>
      <c r="C1140" t="s">
        <v>8</v>
      </c>
    </row>
    <row r="1141" spans="1:6">
      <c r="A1141" t="s">
        <v>2864</v>
      </c>
      <c r="B1141" t="s">
        <v>2865</v>
      </c>
      <c r="C1141" t="s">
        <v>8</v>
      </c>
    </row>
    <row r="1142" spans="1:6">
      <c r="A1142" t="s">
        <v>2866</v>
      </c>
      <c r="B1142" t="s">
        <v>2867</v>
      </c>
      <c r="C1142" t="s">
        <v>8</v>
      </c>
    </row>
    <row r="1143" spans="1:6">
      <c r="A1143" t="s">
        <v>2868</v>
      </c>
      <c r="B1143" t="s">
        <v>2869</v>
      </c>
      <c r="C1143" t="s">
        <v>8</v>
      </c>
    </row>
    <row r="1144" spans="1:6">
      <c r="A1144" t="s">
        <v>2870</v>
      </c>
      <c r="B1144" t="s">
        <v>2871</v>
      </c>
      <c r="C1144" t="s">
        <v>8</v>
      </c>
    </row>
    <row r="1145" spans="1:6">
      <c r="A1145" t="s">
        <v>2872</v>
      </c>
      <c r="B1145" t="s">
        <v>2873</v>
      </c>
      <c r="C1145" t="s">
        <v>8</v>
      </c>
    </row>
    <row r="1146" spans="1:6">
      <c r="A1146" t="s">
        <v>2874</v>
      </c>
      <c r="B1146" t="s">
        <v>2875</v>
      </c>
      <c r="C1146" t="s">
        <v>8</v>
      </c>
    </row>
    <row r="1147" spans="1:6">
      <c r="A1147" t="s">
        <v>2876</v>
      </c>
      <c r="B1147" t="s">
        <v>2877</v>
      </c>
      <c r="C1147" t="s">
        <v>8</v>
      </c>
    </row>
    <row r="1148" spans="1:6">
      <c r="A1148" t="s">
        <v>2878</v>
      </c>
      <c r="B1148" t="s">
        <v>2879</v>
      </c>
      <c r="C1148" t="s">
        <v>8</v>
      </c>
    </row>
    <row r="1149" spans="1:6">
      <c r="A1149" t="s">
        <v>2880</v>
      </c>
      <c r="B1149" t="s">
        <v>2881</v>
      </c>
      <c r="C1149" t="s">
        <v>8</v>
      </c>
      <c r="D1149" t="s">
        <v>2379</v>
      </c>
      <c r="E1149" t="s">
        <v>25</v>
      </c>
      <c r="F1149" t="s">
        <v>2379</v>
      </c>
    </row>
    <row r="1150" spans="1:6">
      <c r="A1150" t="s">
        <v>2882</v>
      </c>
      <c r="B1150" t="s">
        <v>2883</v>
      </c>
      <c r="C1150" t="s">
        <v>8</v>
      </c>
      <c r="D1150" t="s">
        <v>535</v>
      </c>
      <c r="E1150" t="s">
        <v>36</v>
      </c>
      <c r="F1150" t="s">
        <v>535</v>
      </c>
    </row>
    <row r="1151" spans="1:6">
      <c r="A1151" t="s">
        <v>2884</v>
      </c>
      <c r="B1151" t="s">
        <v>2885</v>
      </c>
      <c r="C1151" t="s">
        <v>8</v>
      </c>
      <c r="D1151" t="s">
        <v>1196</v>
      </c>
      <c r="E1151" t="s">
        <v>11</v>
      </c>
      <c r="F1151" t="s">
        <v>1197</v>
      </c>
    </row>
    <row r="1152" spans="1:6">
      <c r="A1152" t="s">
        <v>2886</v>
      </c>
      <c r="B1152" t="s">
        <v>2887</v>
      </c>
      <c r="C1152" t="s">
        <v>8</v>
      </c>
    </row>
    <row r="1153" spans="1:5">
      <c r="A1153" t="s">
        <v>2888</v>
      </c>
      <c r="B1153" t="s">
        <v>2889</v>
      </c>
      <c r="C1153" t="s">
        <v>8</v>
      </c>
    </row>
    <row r="1154" spans="1:5">
      <c r="A1154" t="s">
        <v>2890</v>
      </c>
      <c r="B1154" t="s">
        <v>2891</v>
      </c>
      <c r="C1154" t="s">
        <v>8</v>
      </c>
    </row>
    <row r="1155" spans="1:5">
      <c r="A1155" t="s">
        <v>2892</v>
      </c>
      <c r="B1155" t="s">
        <v>2893</v>
      </c>
      <c r="C1155" t="s">
        <v>8</v>
      </c>
    </row>
    <row r="1156" spans="1:5">
      <c r="A1156" t="s">
        <v>2894</v>
      </c>
      <c r="B1156" t="s">
        <v>2895</v>
      </c>
      <c r="C1156" t="s">
        <v>8</v>
      </c>
    </row>
    <row r="1157" spans="1:5">
      <c r="A1157" t="s">
        <v>2896</v>
      </c>
      <c r="B1157" t="s">
        <v>2897</v>
      </c>
      <c r="C1157" t="s">
        <v>8</v>
      </c>
    </row>
    <row r="1158" spans="1:5">
      <c r="A1158" t="s">
        <v>2898</v>
      </c>
      <c r="B1158" t="s">
        <v>2899</v>
      </c>
      <c r="C1158" t="s">
        <v>8</v>
      </c>
    </row>
    <row r="1159" spans="1:5">
      <c r="A1159" t="s">
        <v>2900</v>
      </c>
      <c r="B1159" t="s">
        <v>2901</v>
      </c>
      <c r="C1159" t="s">
        <v>47</v>
      </c>
    </row>
    <row r="1160" spans="1:5">
      <c r="A1160" t="s">
        <v>2902</v>
      </c>
      <c r="B1160" t="s">
        <v>2903</v>
      </c>
      <c r="C1160" t="s">
        <v>47</v>
      </c>
      <c r="E1160" t="s">
        <v>25</v>
      </c>
    </row>
    <row r="1161" spans="1:5">
      <c r="A1161" t="s">
        <v>2904</v>
      </c>
      <c r="B1161" t="s">
        <v>2905</v>
      </c>
      <c r="C1161" t="s">
        <v>47</v>
      </c>
    </row>
    <row r="1162" spans="1:5">
      <c r="A1162" t="s">
        <v>2906</v>
      </c>
      <c r="B1162" t="s">
        <v>2907</v>
      </c>
      <c r="C1162" t="s">
        <v>47</v>
      </c>
    </row>
    <row r="1163" spans="1:5">
      <c r="A1163" t="s">
        <v>2908</v>
      </c>
      <c r="B1163" t="s">
        <v>2909</v>
      </c>
      <c r="C1163" t="s">
        <v>47</v>
      </c>
    </row>
    <row r="1164" spans="1:5">
      <c r="A1164" t="s">
        <v>2910</v>
      </c>
      <c r="B1164" t="s">
        <v>2911</v>
      </c>
      <c r="C1164" t="s">
        <v>47</v>
      </c>
    </row>
    <row r="1165" spans="1:5">
      <c r="A1165" t="s">
        <v>2912</v>
      </c>
      <c r="B1165" t="s">
        <v>2913</v>
      </c>
      <c r="C1165" t="s">
        <v>47</v>
      </c>
    </row>
    <row r="1166" spans="1:5">
      <c r="A1166" t="s">
        <v>2914</v>
      </c>
      <c r="B1166" t="s">
        <v>2915</v>
      </c>
      <c r="C1166" t="s">
        <v>47</v>
      </c>
    </row>
    <row r="1167" spans="1:5">
      <c r="A1167" t="s">
        <v>2916</v>
      </c>
      <c r="B1167" t="s">
        <v>2917</v>
      </c>
      <c r="C1167" t="s">
        <v>47</v>
      </c>
    </row>
    <row r="1168" spans="1:5">
      <c r="A1168" t="s">
        <v>2918</v>
      </c>
      <c r="B1168" t="s">
        <v>2919</v>
      </c>
      <c r="C1168" t="s">
        <v>47</v>
      </c>
    </row>
    <row r="1169" spans="1:3">
      <c r="A1169" t="s">
        <v>2920</v>
      </c>
      <c r="B1169" t="s">
        <v>2921</v>
      </c>
      <c r="C1169" t="s">
        <v>47</v>
      </c>
    </row>
    <row r="1170" spans="1:3">
      <c r="A1170" t="s">
        <v>2922</v>
      </c>
      <c r="B1170" t="s">
        <v>2923</v>
      </c>
      <c r="C1170" t="s">
        <v>47</v>
      </c>
    </row>
    <row r="1171" spans="1:3">
      <c r="A1171" t="s">
        <v>2924</v>
      </c>
      <c r="B1171" t="s">
        <v>2925</v>
      </c>
      <c r="C1171" t="s">
        <v>47</v>
      </c>
    </row>
    <row r="1172" spans="1:3">
      <c r="A1172" t="s">
        <v>2926</v>
      </c>
      <c r="B1172" t="s">
        <v>2927</v>
      </c>
      <c r="C1172" t="s">
        <v>47</v>
      </c>
    </row>
    <row r="1173" spans="1:3">
      <c r="A1173" t="s">
        <v>2928</v>
      </c>
      <c r="B1173" t="s">
        <v>2929</v>
      </c>
      <c r="C1173" t="s">
        <v>47</v>
      </c>
    </row>
    <row r="1174" spans="1:3">
      <c r="A1174" t="s">
        <v>2930</v>
      </c>
      <c r="B1174" t="s">
        <v>2931</v>
      </c>
      <c r="C1174" t="s">
        <v>47</v>
      </c>
    </row>
    <row r="1175" spans="1:3">
      <c r="A1175" t="s">
        <v>2932</v>
      </c>
      <c r="B1175" t="s">
        <v>2933</v>
      </c>
      <c r="C1175" t="s">
        <v>47</v>
      </c>
    </row>
    <row r="1176" spans="1:3">
      <c r="A1176" t="s">
        <v>2934</v>
      </c>
      <c r="B1176" t="s">
        <v>2935</v>
      </c>
      <c r="C1176" t="s">
        <v>47</v>
      </c>
    </row>
    <row r="1177" spans="1:3">
      <c r="A1177" t="s">
        <v>2936</v>
      </c>
      <c r="B1177" t="s">
        <v>2937</v>
      </c>
      <c r="C1177" t="s">
        <v>47</v>
      </c>
    </row>
    <row r="1178" spans="1:3">
      <c r="A1178" t="s">
        <v>2938</v>
      </c>
      <c r="B1178" t="s">
        <v>2939</v>
      </c>
      <c r="C1178" t="s">
        <v>47</v>
      </c>
    </row>
    <row r="1179" spans="1:3">
      <c r="A1179" t="s">
        <v>2940</v>
      </c>
      <c r="B1179" t="s">
        <v>2941</v>
      </c>
      <c r="C1179" t="s">
        <v>47</v>
      </c>
    </row>
    <row r="1180" spans="1:3">
      <c r="A1180" t="s">
        <v>2942</v>
      </c>
      <c r="B1180" t="s">
        <v>2943</v>
      </c>
      <c r="C1180" t="s">
        <v>47</v>
      </c>
    </row>
    <row r="1181" spans="1:3">
      <c r="A1181" t="s">
        <v>2944</v>
      </c>
      <c r="B1181" t="s">
        <v>2945</v>
      </c>
      <c r="C1181" t="s">
        <v>47</v>
      </c>
    </row>
    <row r="1182" spans="1:3">
      <c r="A1182" t="s">
        <v>2946</v>
      </c>
      <c r="B1182" t="s">
        <v>2947</v>
      </c>
      <c r="C1182" t="s">
        <v>47</v>
      </c>
    </row>
    <row r="1183" spans="1:3">
      <c r="A1183" t="s">
        <v>2948</v>
      </c>
      <c r="B1183" t="s">
        <v>2949</v>
      </c>
      <c r="C1183" t="s">
        <v>47</v>
      </c>
    </row>
    <row r="1184" spans="1:3">
      <c r="A1184" t="s">
        <v>2950</v>
      </c>
      <c r="B1184" t="s">
        <v>2951</v>
      </c>
      <c r="C1184" t="s">
        <v>47</v>
      </c>
    </row>
    <row r="1185" spans="1:6">
      <c r="A1185" t="s">
        <v>2952</v>
      </c>
      <c r="B1185" t="s">
        <v>2953</v>
      </c>
      <c r="C1185" t="s">
        <v>47</v>
      </c>
    </row>
    <row r="1186" spans="1:6">
      <c r="A1186" t="s">
        <v>2954</v>
      </c>
      <c r="B1186" t="s">
        <v>2955</v>
      </c>
      <c r="C1186" t="s">
        <v>47</v>
      </c>
    </row>
    <row r="1187" spans="1:6">
      <c r="A1187" t="s">
        <v>2956</v>
      </c>
      <c r="B1187" t="s">
        <v>2957</v>
      </c>
      <c r="C1187" t="s">
        <v>47</v>
      </c>
    </row>
    <row r="1188" spans="1:6">
      <c r="A1188" t="s">
        <v>2958</v>
      </c>
      <c r="B1188" t="s">
        <v>2959</v>
      </c>
      <c r="C1188" t="s">
        <v>47</v>
      </c>
    </row>
    <row r="1189" spans="1:6">
      <c r="A1189" t="s">
        <v>2960</v>
      </c>
      <c r="B1189" t="s">
        <v>2961</v>
      </c>
      <c r="C1189" t="s">
        <v>47</v>
      </c>
    </row>
    <row r="1190" spans="1:6">
      <c r="A1190" t="s">
        <v>2962</v>
      </c>
      <c r="B1190" t="s">
        <v>2963</v>
      </c>
      <c r="C1190" t="s">
        <v>47</v>
      </c>
    </row>
    <row r="1191" spans="1:6">
      <c r="A1191" t="s">
        <v>2964</v>
      </c>
      <c r="B1191" t="s">
        <v>2965</v>
      </c>
      <c r="C1191" t="s">
        <v>47</v>
      </c>
    </row>
    <row r="1192" spans="1:6">
      <c r="A1192" t="s">
        <v>2966</v>
      </c>
      <c r="B1192" t="s">
        <v>2967</v>
      </c>
      <c r="C1192" t="s">
        <v>47</v>
      </c>
    </row>
    <row r="1193" spans="1:6">
      <c r="A1193" t="s">
        <v>2968</v>
      </c>
      <c r="B1193" t="s">
        <v>2969</v>
      </c>
      <c r="C1193" t="s">
        <v>47</v>
      </c>
    </row>
    <row r="1194" spans="1:6">
      <c r="A1194" t="s">
        <v>2970</v>
      </c>
      <c r="B1194" t="s">
        <v>2971</v>
      </c>
      <c r="C1194" t="s">
        <v>47</v>
      </c>
      <c r="D1194" t="s">
        <v>283</v>
      </c>
      <c r="E1194" t="s">
        <v>25</v>
      </c>
      <c r="F1194" t="s">
        <v>283</v>
      </c>
    </row>
    <row r="1195" spans="1:6">
      <c r="A1195" t="s">
        <v>2972</v>
      </c>
      <c r="B1195" t="s">
        <v>2973</v>
      </c>
      <c r="C1195" t="s">
        <v>47</v>
      </c>
    </row>
    <row r="1196" spans="1:6">
      <c r="A1196" t="s">
        <v>2974</v>
      </c>
      <c r="B1196" t="s">
        <v>2975</v>
      </c>
      <c r="C1196" t="s">
        <v>47</v>
      </c>
    </row>
    <row r="1197" spans="1:6">
      <c r="A1197" t="s">
        <v>2976</v>
      </c>
      <c r="B1197" t="s">
        <v>2977</v>
      </c>
      <c r="C1197" t="s">
        <v>47</v>
      </c>
    </row>
    <row r="1198" spans="1:6">
      <c r="A1198" t="s">
        <v>2978</v>
      </c>
      <c r="B1198" t="s">
        <v>2979</v>
      </c>
      <c r="C1198" t="s">
        <v>47</v>
      </c>
    </row>
    <row r="1199" spans="1:6">
      <c r="A1199" t="s">
        <v>2980</v>
      </c>
      <c r="B1199" t="s">
        <v>2981</v>
      </c>
      <c r="C1199" t="s">
        <v>47</v>
      </c>
    </row>
    <row r="1200" spans="1:6">
      <c r="A1200" t="s">
        <v>2982</v>
      </c>
      <c r="B1200" t="s">
        <v>2983</v>
      </c>
      <c r="C1200" t="s">
        <v>47</v>
      </c>
    </row>
    <row r="1201" spans="1:6">
      <c r="A1201" t="s">
        <v>2984</v>
      </c>
      <c r="B1201" t="s">
        <v>2985</v>
      </c>
      <c r="C1201" t="s">
        <v>47</v>
      </c>
    </row>
    <row r="1202" spans="1:6">
      <c r="A1202" t="s">
        <v>2986</v>
      </c>
      <c r="B1202" t="s">
        <v>2987</v>
      </c>
      <c r="C1202" t="s">
        <v>47</v>
      </c>
    </row>
    <row r="1203" spans="1:6">
      <c r="A1203" t="s">
        <v>2988</v>
      </c>
      <c r="B1203" t="s">
        <v>2989</v>
      </c>
      <c r="C1203" t="s">
        <v>47</v>
      </c>
    </row>
    <row r="1204" spans="1:6">
      <c r="A1204" t="s">
        <v>2990</v>
      </c>
      <c r="B1204" t="s">
        <v>2991</v>
      </c>
      <c r="C1204" t="s">
        <v>47</v>
      </c>
    </row>
    <row r="1205" spans="1:6">
      <c r="A1205" t="s">
        <v>2992</v>
      </c>
      <c r="B1205" t="s">
        <v>2993</v>
      </c>
      <c r="C1205" t="s">
        <v>47</v>
      </c>
    </row>
    <row r="1206" spans="1:6">
      <c r="A1206" t="s">
        <v>2994</v>
      </c>
      <c r="B1206" t="s">
        <v>2995</v>
      </c>
      <c r="C1206" t="s">
        <v>47</v>
      </c>
    </row>
    <row r="1207" spans="1:6">
      <c r="A1207" t="s">
        <v>2996</v>
      </c>
      <c r="B1207" t="s">
        <v>2997</v>
      </c>
      <c r="C1207" t="s">
        <v>47</v>
      </c>
    </row>
    <row r="1208" spans="1:6">
      <c r="A1208" t="s">
        <v>2998</v>
      </c>
      <c r="B1208" t="s">
        <v>2999</v>
      </c>
      <c r="C1208" t="s">
        <v>47</v>
      </c>
    </row>
    <row r="1209" spans="1:6">
      <c r="A1209" t="s">
        <v>3000</v>
      </c>
      <c r="B1209" t="s">
        <v>3001</v>
      </c>
      <c r="C1209" t="s">
        <v>47</v>
      </c>
      <c r="D1209" t="s">
        <v>3002</v>
      </c>
      <c r="E1209" t="s">
        <v>25</v>
      </c>
      <c r="F1209" t="s">
        <v>3002</v>
      </c>
    </row>
    <row r="1210" spans="1:6">
      <c r="A1210" t="s">
        <v>3003</v>
      </c>
      <c r="B1210" t="s">
        <v>3004</v>
      </c>
      <c r="C1210" t="s">
        <v>47</v>
      </c>
    </row>
    <row r="1211" spans="1:6">
      <c r="A1211" t="s">
        <v>3005</v>
      </c>
      <c r="B1211" t="s">
        <v>3006</v>
      </c>
      <c r="C1211" t="s">
        <v>47</v>
      </c>
    </row>
    <row r="1212" spans="1:6">
      <c r="A1212" t="s">
        <v>3007</v>
      </c>
      <c r="B1212" t="s">
        <v>3008</v>
      </c>
      <c r="C1212" t="s">
        <v>47</v>
      </c>
      <c r="F1212" t="s">
        <v>3009</v>
      </c>
    </row>
    <row r="1213" spans="1:6">
      <c r="A1213" t="s">
        <v>3010</v>
      </c>
      <c r="B1213" t="s">
        <v>3011</v>
      </c>
      <c r="C1213" t="s">
        <v>47</v>
      </c>
    </row>
    <row r="1214" spans="1:6">
      <c r="A1214" t="s">
        <v>3012</v>
      </c>
      <c r="B1214" t="s">
        <v>3013</v>
      </c>
      <c r="C1214" t="s">
        <v>47</v>
      </c>
    </row>
    <row r="1215" spans="1:6">
      <c r="A1215" t="s">
        <v>3014</v>
      </c>
      <c r="B1215" t="s">
        <v>3015</v>
      </c>
      <c r="C1215" t="s">
        <v>47</v>
      </c>
      <c r="E1215" t="s">
        <v>29</v>
      </c>
      <c r="F1215" t="s">
        <v>3016</v>
      </c>
    </row>
    <row r="1216" spans="1:6">
      <c r="A1216" t="s">
        <v>3017</v>
      </c>
      <c r="B1216" t="s">
        <v>3018</v>
      </c>
      <c r="C1216" t="s">
        <v>47</v>
      </c>
    </row>
    <row r="1217" spans="1:6">
      <c r="A1217" t="s">
        <v>3019</v>
      </c>
      <c r="B1217" t="s">
        <v>3020</v>
      </c>
      <c r="C1217" t="s">
        <v>47</v>
      </c>
    </row>
    <row r="1218" spans="1:6">
      <c r="A1218" t="s">
        <v>3021</v>
      </c>
      <c r="B1218" t="s">
        <v>3022</v>
      </c>
      <c r="C1218" t="s">
        <v>47</v>
      </c>
    </row>
    <row r="1219" spans="1:6">
      <c r="A1219" t="s">
        <v>3023</v>
      </c>
      <c r="B1219" t="s">
        <v>3024</v>
      </c>
      <c r="C1219" t="s">
        <v>47</v>
      </c>
    </row>
    <row r="1220" spans="1:6">
      <c r="A1220" t="s">
        <v>3025</v>
      </c>
      <c r="B1220" t="s">
        <v>3026</v>
      </c>
      <c r="C1220" t="s">
        <v>47</v>
      </c>
      <c r="D1220" t="s">
        <v>3027</v>
      </c>
      <c r="E1220" t="s">
        <v>29</v>
      </c>
      <c r="F1220" t="s">
        <v>3027</v>
      </c>
    </row>
    <row r="1221" spans="1:6">
      <c r="A1221" t="s">
        <v>3028</v>
      </c>
      <c r="B1221" t="s">
        <v>3029</v>
      </c>
      <c r="C1221" t="s">
        <v>47</v>
      </c>
    </row>
    <row r="1222" spans="1:6">
      <c r="A1222" t="s">
        <v>3030</v>
      </c>
      <c r="B1222" t="s">
        <v>3031</v>
      </c>
      <c r="C1222" t="s">
        <v>47</v>
      </c>
    </row>
    <row r="1223" spans="1:6">
      <c r="A1223" t="s">
        <v>3032</v>
      </c>
      <c r="B1223" t="s">
        <v>3033</v>
      </c>
      <c r="C1223" t="s">
        <v>47</v>
      </c>
    </row>
    <row r="1224" spans="1:6">
      <c r="A1224" t="s">
        <v>3034</v>
      </c>
      <c r="B1224" t="s">
        <v>3035</v>
      </c>
      <c r="C1224" t="s">
        <v>47</v>
      </c>
    </row>
    <row r="1225" spans="1:6">
      <c r="A1225" t="s">
        <v>3036</v>
      </c>
      <c r="B1225" t="s">
        <v>3037</v>
      </c>
      <c r="C1225" t="s">
        <v>47</v>
      </c>
    </row>
    <row r="1226" spans="1:6">
      <c r="A1226" t="s">
        <v>3038</v>
      </c>
      <c r="B1226" t="s">
        <v>3039</v>
      </c>
      <c r="C1226" t="s">
        <v>47</v>
      </c>
    </row>
    <row r="1227" spans="1:6">
      <c r="A1227" t="s">
        <v>3040</v>
      </c>
      <c r="B1227" t="s">
        <v>3041</v>
      </c>
      <c r="C1227" t="s">
        <v>47</v>
      </c>
    </row>
    <row r="1228" spans="1:6">
      <c r="A1228" t="s">
        <v>3042</v>
      </c>
      <c r="B1228" t="s">
        <v>3043</v>
      </c>
      <c r="C1228" t="s">
        <v>47</v>
      </c>
    </row>
    <row r="1229" spans="1:6">
      <c r="A1229" t="s">
        <v>3044</v>
      </c>
      <c r="B1229" t="s">
        <v>3045</v>
      </c>
      <c r="C1229" t="s">
        <v>47</v>
      </c>
    </row>
    <row r="1230" spans="1:6">
      <c r="A1230" t="s">
        <v>3046</v>
      </c>
      <c r="B1230" t="s">
        <v>3047</v>
      </c>
      <c r="C1230" t="s">
        <v>47</v>
      </c>
    </row>
    <row r="1231" spans="1:6">
      <c r="A1231" t="s">
        <v>3048</v>
      </c>
      <c r="B1231" t="s">
        <v>3049</v>
      </c>
      <c r="C1231" t="s">
        <v>47</v>
      </c>
    </row>
    <row r="1232" spans="1:6">
      <c r="A1232" t="s">
        <v>3050</v>
      </c>
      <c r="B1232" t="s">
        <v>3051</v>
      </c>
      <c r="C1232" t="s">
        <v>47</v>
      </c>
    </row>
    <row r="1233" spans="1:5">
      <c r="A1233" t="s">
        <v>3052</v>
      </c>
      <c r="B1233" t="s">
        <v>3053</v>
      </c>
      <c r="C1233" t="s">
        <v>47</v>
      </c>
    </row>
    <row r="1234" spans="1:5">
      <c r="A1234" t="s">
        <v>3054</v>
      </c>
      <c r="B1234" t="s">
        <v>3055</v>
      </c>
      <c r="C1234" t="s">
        <v>47</v>
      </c>
    </row>
    <row r="1235" spans="1:5">
      <c r="A1235" t="s">
        <v>3056</v>
      </c>
      <c r="B1235" t="s">
        <v>3057</v>
      </c>
      <c r="C1235" t="s">
        <v>47</v>
      </c>
    </row>
    <row r="1236" spans="1:5">
      <c r="A1236" t="s">
        <v>3058</v>
      </c>
      <c r="B1236" t="s">
        <v>3059</v>
      </c>
      <c r="C1236" t="s">
        <v>47</v>
      </c>
    </row>
    <row r="1237" spans="1:5">
      <c r="A1237" t="s">
        <v>3060</v>
      </c>
      <c r="B1237" t="s">
        <v>3061</v>
      </c>
      <c r="C1237" t="s">
        <v>47</v>
      </c>
    </row>
    <row r="1238" spans="1:5">
      <c r="A1238" t="s">
        <v>3062</v>
      </c>
      <c r="B1238" t="s">
        <v>3063</v>
      </c>
      <c r="C1238" t="s">
        <v>47</v>
      </c>
    </row>
    <row r="1239" spans="1:5">
      <c r="A1239" t="s">
        <v>3064</v>
      </c>
      <c r="B1239" t="s">
        <v>3065</v>
      </c>
      <c r="C1239" t="s">
        <v>47</v>
      </c>
    </row>
    <row r="1240" spans="1:5">
      <c r="A1240" t="s">
        <v>3066</v>
      </c>
      <c r="B1240" t="s">
        <v>3067</v>
      </c>
      <c r="C1240" t="s">
        <v>47</v>
      </c>
    </row>
    <row r="1241" spans="1:5">
      <c r="A1241" t="s">
        <v>3068</v>
      </c>
      <c r="B1241" t="s">
        <v>3069</v>
      </c>
      <c r="C1241" t="s">
        <v>47</v>
      </c>
    </row>
    <row r="1242" spans="1:5">
      <c r="A1242" t="s">
        <v>3070</v>
      </c>
      <c r="B1242" t="s">
        <v>3071</v>
      </c>
      <c r="C1242" t="s">
        <v>47</v>
      </c>
    </row>
    <row r="1243" spans="1:5">
      <c r="A1243" t="s">
        <v>3072</v>
      </c>
      <c r="B1243" t="s">
        <v>3073</v>
      </c>
      <c r="C1243" t="s">
        <v>47</v>
      </c>
    </row>
    <row r="1244" spans="1:5">
      <c r="A1244" t="s">
        <v>3074</v>
      </c>
      <c r="B1244" t="s">
        <v>3075</v>
      </c>
      <c r="C1244" t="s">
        <v>47</v>
      </c>
      <c r="E1244" t="s">
        <v>29</v>
      </c>
    </row>
    <row r="1245" spans="1:5">
      <c r="A1245" t="s">
        <v>3076</v>
      </c>
      <c r="B1245" t="s">
        <v>3077</v>
      </c>
      <c r="C1245" t="s">
        <v>47</v>
      </c>
      <c r="E1245" t="s">
        <v>29</v>
      </c>
    </row>
    <row r="1246" spans="1:5">
      <c r="A1246" t="s">
        <v>3078</v>
      </c>
      <c r="B1246" t="s">
        <v>3079</v>
      </c>
      <c r="C1246" t="s">
        <v>47</v>
      </c>
      <c r="E1246" t="s">
        <v>29</v>
      </c>
    </row>
    <row r="1247" spans="1:5">
      <c r="A1247" t="s">
        <v>3080</v>
      </c>
      <c r="B1247" t="s">
        <v>3081</v>
      </c>
      <c r="C1247" t="s">
        <v>47</v>
      </c>
    </row>
    <row r="1248" spans="1:5">
      <c r="A1248" t="s">
        <v>3082</v>
      </c>
      <c r="B1248" t="s">
        <v>3083</v>
      </c>
      <c r="C1248" t="s">
        <v>47</v>
      </c>
    </row>
    <row r="1249" spans="1:3">
      <c r="A1249" t="s">
        <v>3084</v>
      </c>
      <c r="B1249" t="s">
        <v>3085</v>
      </c>
      <c r="C1249" t="s">
        <v>47</v>
      </c>
    </row>
    <row r="1250" spans="1:3">
      <c r="A1250" t="s">
        <v>3086</v>
      </c>
      <c r="B1250" t="s">
        <v>3087</v>
      </c>
      <c r="C1250" t="s">
        <v>47</v>
      </c>
    </row>
    <row r="1251" spans="1:3">
      <c r="A1251" t="s">
        <v>3088</v>
      </c>
      <c r="B1251" t="s">
        <v>3089</v>
      </c>
      <c r="C1251" t="s">
        <v>47</v>
      </c>
    </row>
    <row r="1252" spans="1:3">
      <c r="A1252" t="s">
        <v>3090</v>
      </c>
      <c r="B1252" t="s">
        <v>3091</v>
      </c>
      <c r="C1252" t="s">
        <v>47</v>
      </c>
    </row>
    <row r="1253" spans="1:3">
      <c r="A1253" t="s">
        <v>3092</v>
      </c>
      <c r="B1253" t="s">
        <v>3093</v>
      </c>
      <c r="C1253" t="s">
        <v>47</v>
      </c>
    </row>
    <row r="1254" spans="1:3">
      <c r="A1254" t="s">
        <v>3094</v>
      </c>
      <c r="B1254" t="s">
        <v>3095</v>
      </c>
      <c r="C1254" t="s">
        <v>47</v>
      </c>
    </row>
    <row r="1255" spans="1:3">
      <c r="A1255" t="s">
        <v>3096</v>
      </c>
      <c r="B1255" t="s">
        <v>3097</v>
      </c>
      <c r="C1255" t="s">
        <v>47</v>
      </c>
    </row>
    <row r="1256" spans="1:3">
      <c r="A1256" t="s">
        <v>3098</v>
      </c>
      <c r="B1256" t="s">
        <v>3099</v>
      </c>
      <c r="C1256" t="s">
        <v>47</v>
      </c>
    </row>
    <row r="1257" spans="1:3">
      <c r="A1257" t="s">
        <v>3100</v>
      </c>
      <c r="B1257" t="s">
        <v>3101</v>
      </c>
      <c r="C1257" t="s">
        <v>47</v>
      </c>
    </row>
    <row r="1258" spans="1:3">
      <c r="A1258" t="s">
        <v>3102</v>
      </c>
      <c r="B1258" t="s">
        <v>3103</v>
      </c>
      <c r="C1258" t="s">
        <v>47</v>
      </c>
    </row>
    <row r="1259" spans="1:3">
      <c r="A1259" t="s">
        <v>3104</v>
      </c>
      <c r="B1259" t="s">
        <v>3105</v>
      </c>
      <c r="C1259" t="s">
        <v>47</v>
      </c>
    </row>
    <row r="1260" spans="1:3">
      <c r="A1260" t="s">
        <v>3106</v>
      </c>
      <c r="B1260" t="s">
        <v>3107</v>
      </c>
      <c r="C1260" t="s">
        <v>47</v>
      </c>
    </row>
    <row r="1261" spans="1:3">
      <c r="A1261" t="s">
        <v>3108</v>
      </c>
      <c r="B1261" t="s">
        <v>3109</v>
      </c>
      <c r="C1261" t="s">
        <v>47</v>
      </c>
    </row>
    <row r="1262" spans="1:3">
      <c r="A1262" t="s">
        <v>3110</v>
      </c>
      <c r="B1262" t="s">
        <v>3111</v>
      </c>
      <c r="C1262" t="s">
        <v>47</v>
      </c>
    </row>
    <row r="1263" spans="1:3">
      <c r="A1263" t="s">
        <v>3112</v>
      </c>
      <c r="B1263" t="s">
        <v>3113</v>
      </c>
      <c r="C1263" t="s">
        <v>47</v>
      </c>
    </row>
    <row r="1264" spans="1:3">
      <c r="A1264" t="s">
        <v>3114</v>
      </c>
      <c r="B1264" t="s">
        <v>3115</v>
      </c>
      <c r="C1264" t="s">
        <v>47</v>
      </c>
    </row>
    <row r="1265" spans="1:6">
      <c r="A1265" t="s">
        <v>3116</v>
      </c>
      <c r="B1265" t="s">
        <v>3117</v>
      </c>
      <c r="C1265" t="s">
        <v>47</v>
      </c>
    </row>
    <row r="1266" spans="1:6">
      <c r="A1266" t="s">
        <v>3118</v>
      </c>
      <c r="B1266" t="s">
        <v>3119</v>
      </c>
      <c r="C1266" t="s">
        <v>47</v>
      </c>
    </row>
    <row r="1267" spans="1:6">
      <c r="A1267" t="s">
        <v>3120</v>
      </c>
      <c r="B1267" t="s">
        <v>3121</v>
      </c>
      <c r="C1267" t="s">
        <v>47</v>
      </c>
    </row>
    <row r="1268" spans="1:6">
      <c r="A1268" t="s">
        <v>3122</v>
      </c>
      <c r="B1268" t="s">
        <v>3123</v>
      </c>
      <c r="C1268" t="s">
        <v>47</v>
      </c>
    </row>
    <row r="1269" spans="1:6">
      <c r="A1269" t="s">
        <v>3124</v>
      </c>
      <c r="B1269" t="s">
        <v>3125</v>
      </c>
      <c r="C1269" t="s">
        <v>47</v>
      </c>
    </row>
    <row r="1270" spans="1:6">
      <c r="A1270" t="s">
        <v>3126</v>
      </c>
      <c r="B1270" t="s">
        <v>3127</v>
      </c>
      <c r="C1270" t="s">
        <v>47</v>
      </c>
    </row>
    <row r="1271" spans="1:6">
      <c r="A1271" t="s">
        <v>3128</v>
      </c>
      <c r="B1271" t="s">
        <v>3129</v>
      </c>
      <c r="C1271" t="s">
        <v>47</v>
      </c>
      <c r="D1271" t="s">
        <v>438</v>
      </c>
      <c r="E1271" t="s">
        <v>25</v>
      </c>
      <c r="F1271" t="s">
        <v>438</v>
      </c>
    </row>
    <row r="1272" spans="1:6">
      <c r="A1272" t="s">
        <v>3130</v>
      </c>
      <c r="B1272" t="s">
        <v>3131</v>
      </c>
      <c r="C1272" t="s">
        <v>47</v>
      </c>
    </row>
    <row r="1273" spans="1:6">
      <c r="A1273" t="s">
        <v>3132</v>
      </c>
      <c r="B1273" t="s">
        <v>3133</v>
      </c>
      <c r="C1273" t="s">
        <v>47</v>
      </c>
    </row>
    <row r="1274" spans="1:6">
      <c r="A1274" t="s">
        <v>3134</v>
      </c>
      <c r="B1274" t="s">
        <v>3135</v>
      </c>
      <c r="C1274" t="s">
        <v>47</v>
      </c>
    </row>
    <row r="1275" spans="1:6">
      <c r="A1275" t="s">
        <v>3136</v>
      </c>
      <c r="B1275" t="s">
        <v>3137</v>
      </c>
      <c r="C1275" t="s">
        <v>47</v>
      </c>
    </row>
    <row r="1276" spans="1:6">
      <c r="A1276" t="s">
        <v>3138</v>
      </c>
      <c r="B1276" t="s">
        <v>3139</v>
      </c>
      <c r="C1276" t="s">
        <v>47</v>
      </c>
    </row>
    <row r="1277" spans="1:6">
      <c r="A1277" t="s">
        <v>3140</v>
      </c>
      <c r="B1277" t="s">
        <v>3141</v>
      </c>
      <c r="C1277" t="s">
        <v>47</v>
      </c>
    </row>
    <row r="1278" spans="1:6">
      <c r="A1278" t="s">
        <v>3142</v>
      </c>
      <c r="B1278" t="s">
        <v>3143</v>
      </c>
      <c r="C1278" t="s">
        <v>47</v>
      </c>
    </row>
    <row r="1279" spans="1:6">
      <c r="A1279" t="s">
        <v>3144</v>
      </c>
      <c r="B1279" t="s">
        <v>3145</v>
      </c>
      <c r="C1279" t="s">
        <v>47</v>
      </c>
    </row>
    <row r="1280" spans="1:6">
      <c r="A1280" t="s">
        <v>3146</v>
      </c>
      <c r="B1280" t="s">
        <v>3147</v>
      </c>
      <c r="C1280" t="s">
        <v>47</v>
      </c>
    </row>
    <row r="1281" spans="1:5">
      <c r="A1281" t="s">
        <v>3148</v>
      </c>
      <c r="B1281" t="s">
        <v>3149</v>
      </c>
      <c r="C1281" t="s">
        <v>47</v>
      </c>
    </row>
    <row r="1282" spans="1:5">
      <c r="A1282" t="s">
        <v>3150</v>
      </c>
      <c r="B1282" t="s">
        <v>3151</v>
      </c>
      <c r="C1282" t="s">
        <v>47</v>
      </c>
    </row>
    <row r="1283" spans="1:5">
      <c r="A1283" t="s">
        <v>3152</v>
      </c>
      <c r="B1283" t="s">
        <v>3153</v>
      </c>
      <c r="C1283" t="s">
        <v>47</v>
      </c>
    </row>
    <row r="1284" spans="1:5">
      <c r="A1284" t="s">
        <v>3154</v>
      </c>
      <c r="B1284" t="s">
        <v>3155</v>
      </c>
      <c r="C1284" t="s">
        <v>47</v>
      </c>
      <c r="E1284" t="s">
        <v>25</v>
      </c>
    </row>
    <row r="1285" spans="1:5">
      <c r="A1285" t="s">
        <v>3156</v>
      </c>
      <c r="B1285" t="s">
        <v>3157</v>
      </c>
      <c r="C1285" t="s">
        <v>47</v>
      </c>
    </row>
    <row r="1286" spans="1:5">
      <c r="A1286" t="s">
        <v>3158</v>
      </c>
      <c r="B1286" t="s">
        <v>3159</v>
      </c>
      <c r="C1286" t="s">
        <v>47</v>
      </c>
    </row>
    <row r="1287" spans="1:5">
      <c r="A1287" t="s">
        <v>3160</v>
      </c>
      <c r="B1287" t="s">
        <v>3161</v>
      </c>
      <c r="C1287" t="s">
        <v>47</v>
      </c>
    </row>
    <row r="1288" spans="1:5">
      <c r="A1288" t="s">
        <v>3162</v>
      </c>
      <c r="B1288" t="s">
        <v>3163</v>
      </c>
      <c r="C1288" t="s">
        <v>47</v>
      </c>
    </row>
    <row r="1289" spans="1:5">
      <c r="A1289" t="s">
        <v>3164</v>
      </c>
      <c r="B1289" t="s">
        <v>3165</v>
      </c>
      <c r="C1289" t="s">
        <v>47</v>
      </c>
    </row>
    <row r="1290" spans="1:5">
      <c r="A1290" t="s">
        <v>3166</v>
      </c>
      <c r="B1290" t="s">
        <v>3167</v>
      </c>
      <c r="C1290" t="s">
        <v>47</v>
      </c>
    </row>
    <row r="1291" spans="1:5">
      <c r="A1291" t="s">
        <v>3168</v>
      </c>
      <c r="B1291" t="s">
        <v>3169</v>
      </c>
      <c r="C1291" t="s">
        <v>47</v>
      </c>
    </row>
    <row r="1292" spans="1:5">
      <c r="A1292" t="s">
        <v>3170</v>
      </c>
      <c r="B1292" t="s">
        <v>3171</v>
      </c>
      <c r="C1292" t="s">
        <v>47</v>
      </c>
    </row>
    <row r="1293" spans="1:5">
      <c r="A1293" t="s">
        <v>3172</v>
      </c>
      <c r="B1293" t="s">
        <v>3173</v>
      </c>
      <c r="C1293" t="s">
        <v>47</v>
      </c>
    </row>
    <row r="1294" spans="1:5">
      <c r="A1294" t="s">
        <v>3174</v>
      </c>
      <c r="B1294" t="s">
        <v>3175</v>
      </c>
      <c r="C1294" t="s">
        <v>47</v>
      </c>
    </row>
    <row r="1295" spans="1:5">
      <c r="A1295" t="s">
        <v>3176</v>
      </c>
      <c r="B1295" t="s">
        <v>3177</v>
      </c>
      <c r="C1295" t="s">
        <v>47</v>
      </c>
    </row>
    <row r="1296" spans="1:5">
      <c r="A1296" t="s">
        <v>3178</v>
      </c>
      <c r="B1296" t="s">
        <v>3179</v>
      </c>
      <c r="C1296" t="s">
        <v>47</v>
      </c>
    </row>
    <row r="1297" spans="1:6">
      <c r="A1297" t="s">
        <v>3180</v>
      </c>
      <c r="B1297" t="s">
        <v>3181</v>
      </c>
      <c r="C1297" t="s">
        <v>47</v>
      </c>
    </row>
    <row r="1298" spans="1:6">
      <c r="A1298" t="s">
        <v>3182</v>
      </c>
      <c r="B1298" t="s">
        <v>3183</v>
      </c>
      <c r="C1298" t="s">
        <v>47</v>
      </c>
    </row>
    <row r="1299" spans="1:6">
      <c r="A1299" t="s">
        <v>3184</v>
      </c>
      <c r="B1299" t="s">
        <v>3185</v>
      </c>
      <c r="C1299" t="s">
        <v>47</v>
      </c>
    </row>
    <row r="1300" spans="1:6">
      <c r="A1300" t="s">
        <v>3186</v>
      </c>
      <c r="B1300" t="s">
        <v>3187</v>
      </c>
      <c r="C1300" t="s">
        <v>47</v>
      </c>
    </row>
    <row r="1301" spans="1:6">
      <c r="A1301" t="s">
        <v>3188</v>
      </c>
      <c r="B1301" t="s">
        <v>3189</v>
      </c>
      <c r="C1301" t="s">
        <v>47</v>
      </c>
    </row>
    <row r="1302" spans="1:6">
      <c r="A1302" t="s">
        <v>3190</v>
      </c>
      <c r="B1302" t="s">
        <v>3191</v>
      </c>
      <c r="C1302" t="s">
        <v>47</v>
      </c>
    </row>
    <row r="1303" spans="1:6">
      <c r="A1303" t="s">
        <v>3192</v>
      </c>
      <c r="B1303" t="s">
        <v>3193</v>
      </c>
      <c r="C1303" t="s">
        <v>47</v>
      </c>
    </row>
    <row r="1304" spans="1:6">
      <c r="A1304" t="s">
        <v>3194</v>
      </c>
      <c r="B1304" t="s">
        <v>3195</v>
      </c>
      <c r="C1304" t="s">
        <v>47</v>
      </c>
    </row>
    <row r="1305" spans="1:6">
      <c r="A1305" t="s">
        <v>3196</v>
      </c>
      <c r="B1305" t="s">
        <v>3197</v>
      </c>
      <c r="C1305" t="s">
        <v>47</v>
      </c>
    </row>
    <row r="1306" spans="1:6">
      <c r="A1306" t="s">
        <v>3198</v>
      </c>
      <c r="B1306" t="s">
        <v>3199</v>
      </c>
      <c r="C1306" t="s">
        <v>47</v>
      </c>
    </row>
    <row r="1307" spans="1:6">
      <c r="A1307" t="s">
        <v>3200</v>
      </c>
      <c r="B1307" t="s">
        <v>3201</v>
      </c>
      <c r="C1307" t="s">
        <v>47</v>
      </c>
    </row>
    <row r="1308" spans="1:6">
      <c r="A1308" t="s">
        <v>3202</v>
      </c>
      <c r="B1308" t="s">
        <v>3203</v>
      </c>
      <c r="C1308" t="s">
        <v>47</v>
      </c>
    </row>
    <row r="1309" spans="1:6">
      <c r="A1309" t="s">
        <v>3204</v>
      </c>
      <c r="B1309" t="s">
        <v>3205</v>
      </c>
      <c r="C1309" t="s">
        <v>47</v>
      </c>
    </row>
    <row r="1310" spans="1:6">
      <c r="A1310" t="s">
        <v>3206</v>
      </c>
      <c r="B1310" t="s">
        <v>3207</v>
      </c>
      <c r="C1310" t="s">
        <v>47</v>
      </c>
      <c r="D1310" t="s">
        <v>818</v>
      </c>
      <c r="E1310" t="s">
        <v>25</v>
      </c>
      <c r="F1310" t="s">
        <v>818</v>
      </c>
    </row>
    <row r="1311" spans="1:6">
      <c r="A1311" t="s">
        <v>3208</v>
      </c>
      <c r="B1311" t="s">
        <v>3209</v>
      </c>
      <c r="C1311" t="s">
        <v>47</v>
      </c>
    </row>
    <row r="1312" spans="1:6">
      <c r="A1312" t="s">
        <v>3210</v>
      </c>
      <c r="B1312" t="s">
        <v>3211</v>
      </c>
      <c r="C1312" t="s">
        <v>47</v>
      </c>
    </row>
    <row r="1313" spans="1:5">
      <c r="A1313" t="s">
        <v>3212</v>
      </c>
      <c r="B1313" t="s">
        <v>3213</v>
      </c>
      <c r="C1313" t="s">
        <v>47</v>
      </c>
    </row>
    <row r="1314" spans="1:5">
      <c r="A1314" t="s">
        <v>3214</v>
      </c>
      <c r="B1314" t="s">
        <v>3215</v>
      </c>
      <c r="C1314" t="s">
        <v>47</v>
      </c>
    </row>
    <row r="1315" spans="1:5">
      <c r="A1315" t="s">
        <v>3216</v>
      </c>
      <c r="B1315" t="s">
        <v>3217</v>
      </c>
      <c r="C1315" t="s">
        <v>47</v>
      </c>
    </row>
    <row r="1316" spans="1:5">
      <c r="A1316" t="s">
        <v>3218</v>
      </c>
      <c r="B1316" t="s">
        <v>3219</v>
      </c>
      <c r="C1316" t="s">
        <v>47</v>
      </c>
    </row>
    <row r="1317" spans="1:5">
      <c r="A1317" t="s">
        <v>3220</v>
      </c>
      <c r="B1317" t="s">
        <v>3221</v>
      </c>
      <c r="C1317" t="s">
        <v>47</v>
      </c>
    </row>
    <row r="1318" spans="1:5">
      <c r="A1318" t="s">
        <v>3222</v>
      </c>
      <c r="B1318" t="s">
        <v>3223</v>
      </c>
      <c r="C1318" t="s">
        <v>47</v>
      </c>
    </row>
    <row r="1319" spans="1:5">
      <c r="A1319" t="s">
        <v>3224</v>
      </c>
      <c r="B1319" t="s">
        <v>3225</v>
      </c>
      <c r="C1319" t="s">
        <v>47</v>
      </c>
      <c r="E1319" t="s">
        <v>25</v>
      </c>
    </row>
    <row r="1320" spans="1:5">
      <c r="A1320" t="s">
        <v>3226</v>
      </c>
      <c r="B1320" t="s">
        <v>3227</v>
      </c>
      <c r="C1320" t="s">
        <v>47</v>
      </c>
    </row>
    <row r="1321" spans="1:5">
      <c r="A1321" t="s">
        <v>3228</v>
      </c>
      <c r="B1321" t="s">
        <v>3229</v>
      </c>
      <c r="C1321" t="s">
        <v>47</v>
      </c>
    </row>
    <row r="1322" spans="1:5">
      <c r="A1322" t="s">
        <v>3230</v>
      </c>
      <c r="B1322" t="s">
        <v>3231</v>
      </c>
      <c r="C1322" t="s">
        <v>47</v>
      </c>
    </row>
    <row r="1323" spans="1:5">
      <c r="A1323" t="s">
        <v>3232</v>
      </c>
      <c r="B1323" t="s">
        <v>3233</v>
      </c>
      <c r="C1323" t="s">
        <v>47</v>
      </c>
    </row>
    <row r="1324" spans="1:5">
      <c r="A1324" t="s">
        <v>3234</v>
      </c>
      <c r="B1324" t="s">
        <v>3235</v>
      </c>
      <c r="C1324" t="s">
        <v>47</v>
      </c>
    </row>
    <row r="1325" spans="1:5">
      <c r="A1325" t="s">
        <v>3236</v>
      </c>
      <c r="B1325" t="s">
        <v>3237</v>
      </c>
      <c r="C1325" t="s">
        <v>47</v>
      </c>
    </row>
    <row r="1326" spans="1:5">
      <c r="A1326" t="s">
        <v>3238</v>
      </c>
      <c r="B1326" t="s">
        <v>3239</v>
      </c>
      <c r="C1326" t="s">
        <v>47</v>
      </c>
    </row>
    <row r="1327" spans="1:5">
      <c r="A1327" t="s">
        <v>3240</v>
      </c>
      <c r="B1327" t="s">
        <v>3241</v>
      </c>
      <c r="C1327" t="s">
        <v>47</v>
      </c>
      <c r="E1327" t="s">
        <v>29</v>
      </c>
    </row>
    <row r="1328" spans="1:5">
      <c r="A1328" t="s">
        <v>3242</v>
      </c>
      <c r="B1328" t="s">
        <v>3243</v>
      </c>
      <c r="C1328" t="s">
        <v>47</v>
      </c>
      <c r="E1328" t="s">
        <v>29</v>
      </c>
    </row>
    <row r="1329" spans="1:5">
      <c r="A1329" t="s">
        <v>3244</v>
      </c>
      <c r="B1329" t="s">
        <v>3245</v>
      </c>
      <c r="C1329" t="s">
        <v>47</v>
      </c>
    </row>
    <row r="1330" spans="1:5">
      <c r="A1330" t="s">
        <v>3246</v>
      </c>
      <c r="B1330" t="s">
        <v>3247</v>
      </c>
      <c r="C1330" t="s">
        <v>47</v>
      </c>
    </row>
    <row r="1331" spans="1:5">
      <c r="A1331" t="s">
        <v>3248</v>
      </c>
      <c r="B1331" t="s">
        <v>3249</v>
      </c>
      <c r="C1331" t="s">
        <v>47</v>
      </c>
    </row>
    <row r="1332" spans="1:5">
      <c r="A1332" t="s">
        <v>3250</v>
      </c>
      <c r="B1332" t="s">
        <v>3251</v>
      </c>
      <c r="C1332" t="s">
        <v>47</v>
      </c>
    </row>
    <row r="1333" spans="1:5">
      <c r="A1333" t="s">
        <v>3252</v>
      </c>
      <c r="B1333" t="s">
        <v>3253</v>
      </c>
      <c r="C1333" t="s">
        <v>47</v>
      </c>
    </row>
    <row r="1334" spans="1:5">
      <c r="A1334" t="s">
        <v>3254</v>
      </c>
      <c r="B1334" t="s">
        <v>3255</v>
      </c>
      <c r="C1334" t="s">
        <v>47</v>
      </c>
    </row>
    <row r="1335" spans="1:5">
      <c r="A1335" t="s">
        <v>3256</v>
      </c>
      <c r="B1335" t="s">
        <v>3257</v>
      </c>
      <c r="C1335" t="s">
        <v>47</v>
      </c>
    </row>
    <row r="1336" spans="1:5">
      <c r="A1336" t="s">
        <v>3258</v>
      </c>
      <c r="B1336" t="s">
        <v>3259</v>
      </c>
      <c r="C1336" t="s">
        <v>47</v>
      </c>
    </row>
    <row r="1337" spans="1:5">
      <c r="A1337" t="s">
        <v>3260</v>
      </c>
      <c r="B1337" t="s">
        <v>3261</v>
      </c>
      <c r="C1337" t="s">
        <v>47</v>
      </c>
    </row>
    <row r="1338" spans="1:5">
      <c r="A1338" t="s">
        <v>3262</v>
      </c>
      <c r="B1338" t="s">
        <v>3263</v>
      </c>
      <c r="C1338" t="s">
        <v>47</v>
      </c>
    </row>
    <row r="1339" spans="1:5">
      <c r="A1339" t="s">
        <v>3264</v>
      </c>
      <c r="B1339" t="s">
        <v>3265</v>
      </c>
      <c r="C1339" t="s">
        <v>47</v>
      </c>
    </row>
    <row r="1340" spans="1:5">
      <c r="A1340" t="s">
        <v>3266</v>
      </c>
      <c r="B1340" t="s">
        <v>3267</v>
      </c>
      <c r="C1340" t="s">
        <v>47</v>
      </c>
    </row>
    <row r="1341" spans="1:5">
      <c r="A1341" t="s">
        <v>3268</v>
      </c>
      <c r="B1341" t="s">
        <v>3269</v>
      </c>
      <c r="C1341" t="s">
        <v>47</v>
      </c>
      <c r="E1341" t="s">
        <v>25</v>
      </c>
    </row>
    <row r="1342" spans="1:5">
      <c r="A1342" t="s">
        <v>3270</v>
      </c>
      <c r="B1342" t="s">
        <v>3271</v>
      </c>
      <c r="C1342" t="s">
        <v>47</v>
      </c>
    </row>
    <row r="1343" spans="1:5">
      <c r="A1343" t="s">
        <v>3272</v>
      </c>
      <c r="B1343" t="s">
        <v>3273</v>
      </c>
      <c r="C1343" t="s">
        <v>47</v>
      </c>
    </row>
    <row r="1344" spans="1:5">
      <c r="A1344" t="s">
        <v>3274</v>
      </c>
      <c r="B1344" t="s">
        <v>3275</v>
      </c>
      <c r="C1344" t="s">
        <v>47</v>
      </c>
    </row>
    <row r="1345" spans="1:6">
      <c r="A1345" t="s">
        <v>3276</v>
      </c>
      <c r="B1345" t="s">
        <v>3277</v>
      </c>
      <c r="C1345" t="s">
        <v>47</v>
      </c>
    </row>
    <row r="1346" spans="1:6">
      <c r="A1346" t="s">
        <v>3278</v>
      </c>
      <c r="B1346" t="s">
        <v>3279</v>
      </c>
      <c r="C1346" t="s">
        <v>47</v>
      </c>
    </row>
    <row r="1347" spans="1:6">
      <c r="A1347" t="s">
        <v>3280</v>
      </c>
      <c r="B1347" t="s">
        <v>3281</v>
      </c>
      <c r="C1347" t="s">
        <v>47</v>
      </c>
    </row>
    <row r="1348" spans="1:6">
      <c r="A1348" t="s">
        <v>3282</v>
      </c>
      <c r="B1348" t="s">
        <v>3283</v>
      </c>
      <c r="C1348" t="s">
        <v>47</v>
      </c>
    </row>
    <row r="1349" spans="1:6">
      <c r="A1349" t="s">
        <v>3284</v>
      </c>
      <c r="B1349" t="s">
        <v>3285</v>
      </c>
      <c r="C1349" t="s">
        <v>47</v>
      </c>
    </row>
    <row r="1350" spans="1:6">
      <c r="A1350" t="s">
        <v>3286</v>
      </c>
      <c r="B1350" t="s">
        <v>3287</v>
      </c>
      <c r="C1350" t="s">
        <v>47</v>
      </c>
    </row>
    <row r="1351" spans="1:6">
      <c r="A1351" t="s">
        <v>3288</v>
      </c>
      <c r="B1351" t="s">
        <v>3289</v>
      </c>
      <c r="C1351" t="s">
        <v>47</v>
      </c>
    </row>
    <row r="1352" spans="1:6">
      <c r="A1352" t="s">
        <v>3290</v>
      </c>
      <c r="B1352" t="s">
        <v>3291</v>
      </c>
      <c r="C1352" t="s">
        <v>47</v>
      </c>
    </row>
    <row r="1353" spans="1:6">
      <c r="A1353" t="s">
        <v>3292</v>
      </c>
      <c r="B1353" t="s">
        <v>3293</v>
      </c>
      <c r="C1353" t="s">
        <v>47</v>
      </c>
    </row>
    <row r="1354" spans="1:6">
      <c r="A1354" t="s">
        <v>3294</v>
      </c>
      <c r="B1354" t="s">
        <v>3295</v>
      </c>
      <c r="C1354" t="s">
        <v>47</v>
      </c>
    </row>
    <row r="1355" spans="1:6">
      <c r="A1355" t="s">
        <v>3296</v>
      </c>
      <c r="B1355" t="s">
        <v>3297</v>
      </c>
      <c r="C1355" t="s">
        <v>47</v>
      </c>
    </row>
    <row r="1356" spans="1:6">
      <c r="A1356" t="s">
        <v>3298</v>
      </c>
      <c r="B1356" t="s">
        <v>3299</v>
      </c>
      <c r="C1356" t="s">
        <v>47</v>
      </c>
      <c r="D1356" t="s">
        <v>1132</v>
      </c>
      <c r="E1356" t="s">
        <v>25</v>
      </c>
      <c r="F1356" t="s">
        <v>1132</v>
      </c>
    </row>
    <row r="1357" spans="1:6">
      <c r="A1357" t="s">
        <v>3300</v>
      </c>
      <c r="B1357" t="s">
        <v>3301</v>
      </c>
      <c r="C1357" t="s">
        <v>47</v>
      </c>
    </row>
    <row r="1358" spans="1:6">
      <c r="A1358" t="s">
        <v>3302</v>
      </c>
      <c r="B1358" t="s">
        <v>3303</v>
      </c>
      <c r="C1358" t="s">
        <v>47</v>
      </c>
    </row>
    <row r="1359" spans="1:6">
      <c r="A1359" t="s">
        <v>3304</v>
      </c>
      <c r="B1359" t="s">
        <v>3305</v>
      </c>
      <c r="C1359" t="s">
        <v>47</v>
      </c>
    </row>
    <row r="1360" spans="1:6">
      <c r="A1360" t="s">
        <v>3306</v>
      </c>
      <c r="B1360" t="s">
        <v>3307</v>
      </c>
      <c r="C1360" t="s">
        <v>47</v>
      </c>
    </row>
    <row r="1361" spans="1:5">
      <c r="A1361" t="s">
        <v>3308</v>
      </c>
      <c r="B1361" t="s">
        <v>3309</v>
      </c>
      <c r="C1361" t="s">
        <v>47</v>
      </c>
    </row>
    <row r="1362" spans="1:5">
      <c r="A1362" t="s">
        <v>3310</v>
      </c>
      <c r="B1362" t="s">
        <v>3311</v>
      </c>
      <c r="C1362" t="s">
        <v>47</v>
      </c>
    </row>
    <row r="1363" spans="1:5">
      <c r="A1363" t="s">
        <v>3312</v>
      </c>
      <c r="B1363" t="s">
        <v>3313</v>
      </c>
      <c r="C1363" t="s">
        <v>47</v>
      </c>
    </row>
    <row r="1364" spans="1:5">
      <c r="A1364" t="s">
        <v>3314</v>
      </c>
      <c r="B1364" t="s">
        <v>3315</v>
      </c>
      <c r="C1364" t="s">
        <v>47</v>
      </c>
    </row>
    <row r="1365" spans="1:5">
      <c r="A1365" t="s">
        <v>3316</v>
      </c>
      <c r="B1365" t="s">
        <v>3317</v>
      </c>
      <c r="C1365" t="s">
        <v>47</v>
      </c>
    </row>
    <row r="1366" spans="1:5">
      <c r="A1366" t="s">
        <v>3318</v>
      </c>
      <c r="B1366" t="s">
        <v>3319</v>
      </c>
      <c r="C1366" t="s">
        <v>47</v>
      </c>
    </row>
    <row r="1367" spans="1:5">
      <c r="A1367" t="s">
        <v>3320</v>
      </c>
      <c r="B1367" t="s">
        <v>3321</v>
      </c>
      <c r="C1367" t="s">
        <v>47</v>
      </c>
    </row>
    <row r="1368" spans="1:5">
      <c r="A1368" t="s">
        <v>3322</v>
      </c>
      <c r="B1368" t="s">
        <v>3323</v>
      </c>
      <c r="C1368" t="s">
        <v>47</v>
      </c>
    </row>
    <row r="1369" spans="1:5">
      <c r="A1369" t="s">
        <v>3324</v>
      </c>
      <c r="B1369" t="s">
        <v>3325</v>
      </c>
      <c r="C1369" t="s">
        <v>47</v>
      </c>
    </row>
    <row r="1370" spans="1:5">
      <c r="A1370" t="s">
        <v>3326</v>
      </c>
      <c r="B1370" t="s">
        <v>3327</v>
      </c>
      <c r="C1370" t="s">
        <v>47</v>
      </c>
    </row>
    <row r="1371" spans="1:5">
      <c r="A1371" t="s">
        <v>3328</v>
      </c>
      <c r="B1371" t="s">
        <v>3329</v>
      </c>
      <c r="C1371" t="s">
        <v>47</v>
      </c>
    </row>
    <row r="1372" spans="1:5">
      <c r="A1372" t="s">
        <v>3330</v>
      </c>
      <c r="B1372" t="s">
        <v>3331</v>
      </c>
      <c r="C1372" t="s">
        <v>47</v>
      </c>
    </row>
    <row r="1373" spans="1:5">
      <c r="A1373" t="s">
        <v>3332</v>
      </c>
      <c r="B1373" t="s">
        <v>3333</v>
      </c>
      <c r="C1373" t="s">
        <v>47</v>
      </c>
    </row>
    <row r="1374" spans="1:5">
      <c r="A1374" t="s">
        <v>3334</v>
      </c>
      <c r="B1374" t="s">
        <v>3335</v>
      </c>
      <c r="C1374" t="s">
        <v>47</v>
      </c>
    </row>
    <row r="1375" spans="1:5">
      <c r="A1375" t="s">
        <v>3336</v>
      </c>
      <c r="B1375" t="s">
        <v>3337</v>
      </c>
      <c r="C1375" t="s">
        <v>47</v>
      </c>
      <c r="E1375" t="s">
        <v>29</v>
      </c>
    </row>
    <row r="1376" spans="1:5">
      <c r="A1376" t="s">
        <v>3338</v>
      </c>
      <c r="B1376" t="s">
        <v>3339</v>
      </c>
      <c r="C1376" t="s">
        <v>47</v>
      </c>
    </row>
    <row r="1377" spans="1:6">
      <c r="A1377" t="s">
        <v>3340</v>
      </c>
      <c r="B1377" t="s">
        <v>3341</v>
      </c>
      <c r="C1377" t="s">
        <v>47</v>
      </c>
    </row>
    <row r="1378" spans="1:6">
      <c r="A1378" t="s">
        <v>3342</v>
      </c>
      <c r="B1378" t="s">
        <v>3343</v>
      </c>
      <c r="C1378" t="s">
        <v>47</v>
      </c>
    </row>
    <row r="1379" spans="1:6">
      <c r="A1379" t="s">
        <v>3344</v>
      </c>
      <c r="B1379" t="s">
        <v>3345</v>
      </c>
      <c r="C1379" t="s">
        <v>47</v>
      </c>
    </row>
    <row r="1380" spans="1:6">
      <c r="A1380" t="s">
        <v>3346</v>
      </c>
      <c r="B1380" t="s">
        <v>3347</v>
      </c>
      <c r="C1380" t="s">
        <v>47</v>
      </c>
    </row>
    <row r="1381" spans="1:6">
      <c r="A1381" t="s">
        <v>3348</v>
      </c>
      <c r="B1381" t="s">
        <v>3349</v>
      </c>
      <c r="C1381" t="s">
        <v>47</v>
      </c>
    </row>
    <row r="1382" spans="1:6">
      <c r="A1382" t="s">
        <v>3350</v>
      </c>
      <c r="B1382" t="s">
        <v>3351</v>
      </c>
      <c r="C1382" t="s">
        <v>47</v>
      </c>
      <c r="E1382" t="s">
        <v>29</v>
      </c>
    </row>
    <row r="1383" spans="1:6">
      <c r="A1383" t="s">
        <v>3352</v>
      </c>
      <c r="B1383" t="s">
        <v>3353</v>
      </c>
      <c r="C1383" t="s">
        <v>47</v>
      </c>
    </row>
    <row r="1384" spans="1:6">
      <c r="A1384" t="s">
        <v>3354</v>
      </c>
      <c r="B1384" t="s">
        <v>3355</v>
      </c>
      <c r="C1384" t="s">
        <v>47</v>
      </c>
      <c r="D1384" t="s">
        <v>248</v>
      </c>
      <c r="E1384" t="s">
        <v>25</v>
      </c>
      <c r="F1384" t="s">
        <v>248</v>
      </c>
    </row>
    <row r="1385" spans="1:6">
      <c r="A1385" t="s">
        <v>3356</v>
      </c>
      <c r="B1385" t="s">
        <v>3357</v>
      </c>
      <c r="C1385" t="s">
        <v>47</v>
      </c>
    </row>
    <row r="1386" spans="1:6">
      <c r="A1386" t="s">
        <v>3358</v>
      </c>
      <c r="B1386" t="s">
        <v>3359</v>
      </c>
      <c r="C1386" t="s">
        <v>47</v>
      </c>
      <c r="D1386" t="s">
        <v>3360</v>
      </c>
      <c r="E1386" t="s">
        <v>25</v>
      </c>
      <c r="F1386" t="s">
        <v>3360</v>
      </c>
    </row>
    <row r="1387" spans="1:6">
      <c r="A1387" t="s">
        <v>3361</v>
      </c>
      <c r="B1387" t="s">
        <v>3362</v>
      </c>
      <c r="C1387" t="s">
        <v>47</v>
      </c>
    </row>
    <row r="1388" spans="1:6">
      <c r="A1388" t="s">
        <v>3363</v>
      </c>
      <c r="B1388" t="s">
        <v>3364</v>
      </c>
      <c r="C1388" t="s">
        <v>47</v>
      </c>
    </row>
    <row r="1389" spans="1:6">
      <c r="A1389" t="s">
        <v>3365</v>
      </c>
      <c r="B1389" t="s">
        <v>3366</v>
      </c>
      <c r="C1389" t="s">
        <v>47</v>
      </c>
      <c r="D1389" t="s">
        <v>3367</v>
      </c>
      <c r="E1389" t="s">
        <v>25</v>
      </c>
      <c r="F1389" t="s">
        <v>3367</v>
      </c>
    </row>
    <row r="1390" spans="1:6">
      <c r="A1390" t="s">
        <v>3368</v>
      </c>
      <c r="B1390" t="s">
        <v>3369</v>
      </c>
      <c r="C1390" t="s">
        <v>47</v>
      </c>
    </row>
    <row r="1391" spans="1:6">
      <c r="A1391" t="s">
        <v>3370</v>
      </c>
      <c r="B1391" t="s">
        <v>3371</v>
      </c>
      <c r="C1391" t="s">
        <v>47</v>
      </c>
    </row>
    <row r="1392" spans="1:6">
      <c r="A1392" t="s">
        <v>3372</v>
      </c>
      <c r="B1392" t="s">
        <v>3373</v>
      </c>
      <c r="C1392" t="s">
        <v>47</v>
      </c>
    </row>
    <row r="1393" spans="1:6">
      <c r="A1393" t="s">
        <v>3374</v>
      </c>
      <c r="B1393" t="s">
        <v>3375</v>
      </c>
      <c r="C1393" t="s">
        <v>47</v>
      </c>
    </row>
    <row r="1394" spans="1:6">
      <c r="A1394" t="s">
        <v>3376</v>
      </c>
      <c r="B1394" t="s">
        <v>3377</v>
      </c>
      <c r="C1394" t="s">
        <v>47</v>
      </c>
    </row>
    <row r="1395" spans="1:6">
      <c r="A1395" t="s">
        <v>3378</v>
      </c>
      <c r="B1395" t="s">
        <v>3379</v>
      </c>
      <c r="C1395" t="s">
        <v>47</v>
      </c>
    </row>
    <row r="1396" spans="1:6">
      <c r="A1396" t="s">
        <v>3380</v>
      </c>
      <c r="B1396" t="s">
        <v>3381</v>
      </c>
      <c r="C1396" t="s">
        <v>47</v>
      </c>
    </row>
    <row r="1397" spans="1:6">
      <c r="A1397" t="s">
        <v>3382</v>
      </c>
      <c r="B1397" t="s">
        <v>3383</v>
      </c>
      <c r="C1397" t="s">
        <v>47</v>
      </c>
    </row>
    <row r="1398" spans="1:6">
      <c r="A1398" t="s">
        <v>3384</v>
      </c>
      <c r="B1398" t="s">
        <v>3385</v>
      </c>
      <c r="C1398" t="s">
        <v>47</v>
      </c>
      <c r="D1398" t="s">
        <v>1099</v>
      </c>
      <c r="E1398" t="s">
        <v>29</v>
      </c>
      <c r="F1398" t="s">
        <v>1099</v>
      </c>
    </row>
    <row r="1399" spans="1:6">
      <c r="A1399" t="s">
        <v>3386</v>
      </c>
      <c r="B1399" t="s">
        <v>3387</v>
      </c>
      <c r="C1399" t="s">
        <v>47</v>
      </c>
    </row>
    <row r="1400" spans="1:6">
      <c r="A1400" t="s">
        <v>3388</v>
      </c>
      <c r="B1400" t="s">
        <v>3389</v>
      </c>
      <c r="C1400" t="s">
        <v>47</v>
      </c>
    </row>
    <row r="1401" spans="1:6">
      <c r="A1401" t="s">
        <v>3390</v>
      </c>
      <c r="B1401" t="s">
        <v>3391</v>
      </c>
      <c r="C1401" t="s">
        <v>47</v>
      </c>
    </row>
    <row r="1402" spans="1:6">
      <c r="A1402" t="s">
        <v>3392</v>
      </c>
      <c r="B1402" t="s">
        <v>3393</v>
      </c>
      <c r="C1402" t="s">
        <v>47</v>
      </c>
      <c r="D1402" t="s">
        <v>3394</v>
      </c>
      <c r="E1402" t="s">
        <v>25</v>
      </c>
      <c r="F1402" t="s">
        <v>3394</v>
      </c>
    </row>
    <row r="1403" spans="1:6">
      <c r="A1403" t="s">
        <v>3395</v>
      </c>
      <c r="B1403" t="s">
        <v>3396</v>
      </c>
      <c r="C1403" t="s">
        <v>47</v>
      </c>
    </row>
    <row r="1404" spans="1:6">
      <c r="A1404" t="s">
        <v>3397</v>
      </c>
      <c r="B1404" t="s">
        <v>3398</v>
      </c>
      <c r="C1404" t="s">
        <v>47</v>
      </c>
    </row>
    <row r="1405" spans="1:6">
      <c r="A1405" t="s">
        <v>3399</v>
      </c>
      <c r="B1405" t="s">
        <v>3400</v>
      </c>
      <c r="C1405" t="s">
        <v>47</v>
      </c>
    </row>
    <row r="1406" spans="1:6">
      <c r="A1406" t="s">
        <v>3401</v>
      </c>
      <c r="B1406" t="s">
        <v>3402</v>
      </c>
      <c r="C1406" t="s">
        <v>47</v>
      </c>
    </row>
    <row r="1407" spans="1:6">
      <c r="A1407" t="s">
        <v>3403</v>
      </c>
      <c r="B1407" t="s">
        <v>3404</v>
      </c>
      <c r="C1407" t="s">
        <v>47</v>
      </c>
    </row>
    <row r="1408" spans="1:6">
      <c r="A1408" t="s">
        <v>3405</v>
      </c>
      <c r="B1408" t="s">
        <v>3406</v>
      </c>
      <c r="C1408" t="s">
        <v>47</v>
      </c>
    </row>
    <row r="1409" spans="1:6">
      <c r="A1409" t="s">
        <v>3407</v>
      </c>
      <c r="B1409" t="s">
        <v>3408</v>
      </c>
      <c r="C1409" t="s">
        <v>47</v>
      </c>
    </row>
    <row r="1410" spans="1:6">
      <c r="A1410" t="s">
        <v>3409</v>
      </c>
      <c r="B1410" t="s">
        <v>3410</v>
      </c>
      <c r="C1410" t="s">
        <v>47</v>
      </c>
      <c r="D1410" t="s">
        <v>1132</v>
      </c>
      <c r="E1410" t="s">
        <v>25</v>
      </c>
      <c r="F1410" t="s">
        <v>1132</v>
      </c>
    </row>
    <row r="1411" spans="1:6">
      <c r="A1411" t="s">
        <v>3411</v>
      </c>
      <c r="B1411" t="s">
        <v>3412</v>
      </c>
      <c r="C1411" t="s">
        <v>47</v>
      </c>
      <c r="E1411" t="s">
        <v>29</v>
      </c>
    </row>
    <row r="1412" spans="1:6">
      <c r="A1412" t="s">
        <v>3413</v>
      </c>
      <c r="B1412" t="s">
        <v>3414</v>
      </c>
      <c r="C1412" t="s">
        <v>47</v>
      </c>
      <c r="D1412" t="s">
        <v>3415</v>
      </c>
      <c r="E1412" t="s">
        <v>25</v>
      </c>
      <c r="F1412" t="s">
        <v>3415</v>
      </c>
    </row>
    <row r="1413" spans="1:6">
      <c r="A1413" t="s">
        <v>3416</v>
      </c>
      <c r="B1413" t="s">
        <v>3417</v>
      </c>
      <c r="C1413" t="s">
        <v>47</v>
      </c>
    </row>
    <row r="1414" spans="1:6">
      <c r="A1414" t="s">
        <v>3418</v>
      </c>
      <c r="B1414" t="s">
        <v>3419</v>
      </c>
      <c r="C1414" t="s">
        <v>47</v>
      </c>
    </row>
    <row r="1415" spans="1:6">
      <c r="A1415" t="s">
        <v>3420</v>
      </c>
      <c r="B1415" t="s">
        <v>3421</v>
      </c>
      <c r="C1415" t="s">
        <v>47</v>
      </c>
    </row>
    <row r="1416" spans="1:6">
      <c r="A1416" t="s">
        <v>3422</v>
      </c>
      <c r="B1416" t="s">
        <v>3423</v>
      </c>
      <c r="C1416" t="s">
        <v>47</v>
      </c>
      <c r="D1416" t="s">
        <v>3424</v>
      </c>
      <c r="E1416" t="s">
        <v>25</v>
      </c>
      <c r="F1416" t="s">
        <v>3424</v>
      </c>
    </row>
    <row r="1417" spans="1:6">
      <c r="A1417" t="s">
        <v>3425</v>
      </c>
      <c r="B1417" t="s">
        <v>3426</v>
      </c>
      <c r="C1417" t="s">
        <v>47</v>
      </c>
    </row>
    <row r="1418" spans="1:6">
      <c r="A1418" t="s">
        <v>3427</v>
      </c>
      <c r="B1418" t="s">
        <v>3428</v>
      </c>
      <c r="C1418" t="s">
        <v>47</v>
      </c>
    </row>
    <row r="1419" spans="1:6">
      <c r="A1419" t="s">
        <v>3429</v>
      </c>
      <c r="B1419" t="s">
        <v>3430</v>
      </c>
      <c r="C1419" t="s">
        <v>47</v>
      </c>
    </row>
    <row r="1420" spans="1:6">
      <c r="A1420" t="s">
        <v>3431</v>
      </c>
      <c r="B1420" t="s">
        <v>3432</v>
      </c>
      <c r="C1420" t="s">
        <v>47</v>
      </c>
    </row>
    <row r="1421" spans="1:6">
      <c r="A1421" t="s">
        <v>3433</v>
      </c>
      <c r="B1421" t="s">
        <v>3434</v>
      </c>
      <c r="C1421" t="s">
        <v>47</v>
      </c>
    </row>
    <row r="1422" spans="1:6">
      <c r="A1422" t="s">
        <v>3435</v>
      </c>
      <c r="B1422" t="s">
        <v>3436</v>
      </c>
      <c r="C1422" t="s">
        <v>47</v>
      </c>
    </row>
    <row r="1423" spans="1:6">
      <c r="A1423" t="s">
        <v>3437</v>
      </c>
      <c r="B1423" t="s">
        <v>3438</v>
      </c>
      <c r="C1423" t="s">
        <v>47</v>
      </c>
    </row>
    <row r="1424" spans="1:6">
      <c r="A1424" t="s">
        <v>3439</v>
      </c>
      <c r="B1424" t="s">
        <v>3440</v>
      </c>
      <c r="C1424" t="s">
        <v>47</v>
      </c>
    </row>
    <row r="1425" spans="1:5">
      <c r="A1425" t="s">
        <v>3441</v>
      </c>
      <c r="B1425" t="s">
        <v>3442</v>
      </c>
      <c r="C1425" t="s">
        <v>47</v>
      </c>
    </row>
    <row r="1426" spans="1:5">
      <c r="A1426" t="s">
        <v>3443</v>
      </c>
      <c r="B1426" t="s">
        <v>3444</v>
      </c>
      <c r="C1426" t="s">
        <v>47</v>
      </c>
    </row>
    <row r="1427" spans="1:5">
      <c r="A1427" t="s">
        <v>3445</v>
      </c>
      <c r="B1427" t="s">
        <v>3446</v>
      </c>
      <c r="C1427" t="s">
        <v>47</v>
      </c>
    </row>
    <row r="1428" spans="1:5">
      <c r="A1428" t="s">
        <v>3447</v>
      </c>
      <c r="B1428" t="s">
        <v>3448</v>
      </c>
      <c r="C1428" t="s">
        <v>47</v>
      </c>
    </row>
    <row r="1429" spans="1:5">
      <c r="A1429" t="s">
        <v>3449</v>
      </c>
      <c r="B1429" t="s">
        <v>3450</v>
      </c>
      <c r="C1429" t="s">
        <v>47</v>
      </c>
    </row>
    <row r="1430" spans="1:5">
      <c r="A1430" t="s">
        <v>3451</v>
      </c>
      <c r="B1430" t="s">
        <v>3452</v>
      </c>
      <c r="C1430" t="s">
        <v>47</v>
      </c>
    </row>
    <row r="1431" spans="1:5">
      <c r="A1431" t="s">
        <v>3453</v>
      </c>
      <c r="B1431" t="s">
        <v>3454</v>
      </c>
      <c r="C1431" t="s">
        <v>47</v>
      </c>
    </row>
    <row r="1432" spans="1:5">
      <c r="A1432" t="s">
        <v>3455</v>
      </c>
      <c r="B1432" t="s">
        <v>3456</v>
      </c>
      <c r="C1432" t="s">
        <v>47</v>
      </c>
    </row>
    <row r="1433" spans="1:5">
      <c r="A1433" t="s">
        <v>3457</v>
      </c>
      <c r="B1433" t="s">
        <v>3458</v>
      </c>
      <c r="C1433" t="s">
        <v>47</v>
      </c>
    </row>
    <row r="1434" spans="1:5">
      <c r="A1434" t="s">
        <v>3459</v>
      </c>
      <c r="B1434" t="s">
        <v>3460</v>
      </c>
      <c r="C1434" t="s">
        <v>47</v>
      </c>
    </row>
    <row r="1435" spans="1:5">
      <c r="A1435" t="s">
        <v>3461</v>
      </c>
      <c r="B1435" t="s">
        <v>3462</v>
      </c>
      <c r="C1435" t="s">
        <v>47</v>
      </c>
    </row>
    <row r="1436" spans="1:5">
      <c r="A1436" t="s">
        <v>3463</v>
      </c>
      <c r="B1436" t="s">
        <v>3464</v>
      </c>
      <c r="C1436" t="s">
        <v>47</v>
      </c>
    </row>
    <row r="1437" spans="1:5">
      <c r="A1437" t="s">
        <v>3465</v>
      </c>
      <c r="B1437" t="s">
        <v>3466</v>
      </c>
      <c r="C1437" t="s">
        <v>47</v>
      </c>
      <c r="E1437" t="s">
        <v>25</v>
      </c>
    </row>
    <row r="1438" spans="1:5">
      <c r="A1438" t="s">
        <v>3467</v>
      </c>
      <c r="B1438" t="s">
        <v>3468</v>
      </c>
      <c r="C1438" t="s">
        <v>47</v>
      </c>
    </row>
    <row r="1439" spans="1:5">
      <c r="A1439" t="s">
        <v>3469</v>
      </c>
      <c r="B1439" t="s">
        <v>3470</v>
      </c>
      <c r="C1439" t="s">
        <v>47</v>
      </c>
    </row>
    <row r="1440" spans="1:5">
      <c r="A1440" t="s">
        <v>3471</v>
      </c>
      <c r="B1440" t="s">
        <v>3472</v>
      </c>
      <c r="C1440" t="s">
        <v>47</v>
      </c>
    </row>
    <row r="1441" spans="1:5">
      <c r="A1441" t="s">
        <v>3473</v>
      </c>
      <c r="B1441" t="s">
        <v>3474</v>
      </c>
      <c r="C1441" t="s">
        <v>47</v>
      </c>
    </row>
    <row r="1442" spans="1:5">
      <c r="A1442" t="s">
        <v>3475</v>
      </c>
      <c r="B1442" t="s">
        <v>3476</v>
      </c>
      <c r="C1442" t="s">
        <v>47</v>
      </c>
    </row>
    <row r="1443" spans="1:5">
      <c r="A1443" t="s">
        <v>3477</v>
      </c>
      <c r="B1443" t="s">
        <v>3478</v>
      </c>
      <c r="C1443" t="s">
        <v>47</v>
      </c>
    </row>
    <row r="1444" spans="1:5">
      <c r="A1444" t="s">
        <v>3479</v>
      </c>
      <c r="B1444" t="s">
        <v>3480</v>
      </c>
      <c r="C1444" t="s">
        <v>47</v>
      </c>
    </row>
    <row r="1445" spans="1:5">
      <c r="A1445" t="s">
        <v>3481</v>
      </c>
      <c r="B1445" t="s">
        <v>3482</v>
      </c>
      <c r="C1445" t="s">
        <v>47</v>
      </c>
    </row>
    <row r="1446" spans="1:5">
      <c r="A1446" t="s">
        <v>3483</v>
      </c>
      <c r="B1446" t="s">
        <v>3484</v>
      </c>
      <c r="C1446" t="s">
        <v>47</v>
      </c>
    </row>
    <row r="1447" spans="1:5">
      <c r="A1447" t="s">
        <v>3485</v>
      </c>
      <c r="B1447" t="s">
        <v>3486</v>
      </c>
      <c r="C1447" t="s">
        <v>47</v>
      </c>
    </row>
    <row r="1448" spans="1:5">
      <c r="A1448" t="s">
        <v>3487</v>
      </c>
      <c r="B1448" t="s">
        <v>3488</v>
      </c>
      <c r="C1448" t="s">
        <v>47</v>
      </c>
    </row>
    <row r="1449" spans="1:5">
      <c r="A1449" t="s">
        <v>3489</v>
      </c>
      <c r="B1449" t="s">
        <v>3490</v>
      </c>
      <c r="C1449" t="s">
        <v>47</v>
      </c>
      <c r="E1449" t="s">
        <v>29</v>
      </c>
    </row>
    <row r="1450" spans="1:5">
      <c r="A1450" t="s">
        <v>3491</v>
      </c>
      <c r="B1450" t="s">
        <v>3492</v>
      </c>
      <c r="C1450" t="s">
        <v>47</v>
      </c>
    </row>
    <row r="1451" spans="1:5">
      <c r="A1451" t="s">
        <v>3493</v>
      </c>
      <c r="B1451" t="s">
        <v>3494</v>
      </c>
      <c r="C1451" t="s">
        <v>47</v>
      </c>
    </row>
    <row r="1452" spans="1:5">
      <c r="A1452" t="s">
        <v>3495</v>
      </c>
      <c r="B1452" t="s">
        <v>3496</v>
      </c>
      <c r="C1452" t="s">
        <v>47</v>
      </c>
    </row>
    <row r="1453" spans="1:5">
      <c r="A1453" t="s">
        <v>3497</v>
      </c>
      <c r="B1453" t="s">
        <v>3498</v>
      </c>
      <c r="C1453" t="s">
        <v>47</v>
      </c>
    </row>
    <row r="1454" spans="1:5">
      <c r="A1454" t="s">
        <v>3499</v>
      </c>
      <c r="B1454" t="s">
        <v>3500</v>
      </c>
      <c r="C1454" t="s">
        <v>47</v>
      </c>
    </row>
    <row r="1455" spans="1:5">
      <c r="A1455" t="s">
        <v>3501</v>
      </c>
      <c r="B1455" t="s">
        <v>3502</v>
      </c>
      <c r="C1455" t="s">
        <v>47</v>
      </c>
    </row>
    <row r="1456" spans="1:5">
      <c r="A1456" t="s">
        <v>3503</v>
      </c>
      <c r="B1456" t="s">
        <v>3504</v>
      </c>
      <c r="C1456" t="s">
        <v>47</v>
      </c>
    </row>
    <row r="1457" spans="1:5">
      <c r="A1457" t="s">
        <v>3505</v>
      </c>
      <c r="B1457" t="s">
        <v>3506</v>
      </c>
      <c r="C1457" t="s">
        <v>47</v>
      </c>
    </row>
    <row r="1458" spans="1:5">
      <c r="A1458" t="s">
        <v>3507</v>
      </c>
      <c r="B1458" t="s">
        <v>3508</v>
      </c>
      <c r="C1458" t="s">
        <v>47</v>
      </c>
    </row>
    <row r="1459" spans="1:5">
      <c r="A1459" t="s">
        <v>3509</v>
      </c>
      <c r="B1459" t="s">
        <v>3510</v>
      </c>
      <c r="C1459" t="s">
        <v>47</v>
      </c>
    </row>
    <row r="1460" spans="1:5">
      <c r="A1460" t="s">
        <v>3511</v>
      </c>
      <c r="B1460" t="s">
        <v>3512</v>
      </c>
      <c r="C1460" t="s">
        <v>47</v>
      </c>
      <c r="E1460" t="s">
        <v>29</v>
      </c>
    </row>
    <row r="1461" spans="1:5">
      <c r="A1461" t="s">
        <v>3513</v>
      </c>
      <c r="B1461" t="s">
        <v>3514</v>
      </c>
      <c r="C1461" t="s">
        <v>47</v>
      </c>
    </row>
    <row r="1462" spans="1:5">
      <c r="A1462" t="s">
        <v>3515</v>
      </c>
      <c r="B1462" t="s">
        <v>3516</v>
      </c>
      <c r="C1462" t="s">
        <v>47</v>
      </c>
    </row>
    <row r="1463" spans="1:5">
      <c r="A1463" t="s">
        <v>3517</v>
      </c>
      <c r="B1463" t="s">
        <v>3518</v>
      </c>
      <c r="C1463" t="s">
        <v>47</v>
      </c>
    </row>
    <row r="1464" spans="1:5">
      <c r="A1464" t="s">
        <v>3519</v>
      </c>
      <c r="B1464" t="s">
        <v>3520</v>
      </c>
      <c r="C1464" t="s">
        <v>47</v>
      </c>
    </row>
    <row r="1465" spans="1:5">
      <c r="A1465" t="s">
        <v>3521</v>
      </c>
      <c r="B1465" t="s">
        <v>3522</v>
      </c>
      <c r="C1465" t="s">
        <v>47</v>
      </c>
    </row>
    <row r="1466" spans="1:5">
      <c r="A1466" t="s">
        <v>3523</v>
      </c>
      <c r="B1466" t="s">
        <v>3524</v>
      </c>
      <c r="C1466" t="s">
        <v>47</v>
      </c>
    </row>
    <row r="1467" spans="1:5">
      <c r="A1467" t="s">
        <v>3525</v>
      </c>
      <c r="B1467" t="s">
        <v>3526</v>
      </c>
      <c r="C1467" t="s">
        <v>47</v>
      </c>
    </row>
    <row r="1468" spans="1:5">
      <c r="A1468" t="s">
        <v>3527</v>
      </c>
      <c r="B1468" t="s">
        <v>3528</v>
      </c>
      <c r="C1468" t="s">
        <v>47</v>
      </c>
    </row>
    <row r="1469" spans="1:5">
      <c r="A1469" t="s">
        <v>3529</v>
      </c>
      <c r="B1469" t="s">
        <v>3530</v>
      </c>
      <c r="C1469" t="s">
        <v>47</v>
      </c>
    </row>
    <row r="1470" spans="1:5">
      <c r="A1470" t="s">
        <v>3531</v>
      </c>
      <c r="B1470" t="s">
        <v>3532</v>
      </c>
      <c r="C1470" t="s">
        <v>47</v>
      </c>
    </row>
    <row r="1471" spans="1:5">
      <c r="A1471" t="s">
        <v>3533</v>
      </c>
      <c r="B1471" t="s">
        <v>3534</v>
      </c>
      <c r="C1471" t="s">
        <v>47</v>
      </c>
    </row>
    <row r="1472" spans="1:5">
      <c r="A1472" t="s">
        <v>3535</v>
      </c>
      <c r="B1472" t="s">
        <v>3536</v>
      </c>
      <c r="C1472" t="s">
        <v>47</v>
      </c>
    </row>
    <row r="1473" spans="1:6">
      <c r="A1473" t="s">
        <v>3537</v>
      </c>
      <c r="B1473" t="s">
        <v>3538</v>
      </c>
      <c r="C1473" t="s">
        <v>47</v>
      </c>
    </row>
    <row r="1474" spans="1:6">
      <c r="A1474" t="s">
        <v>3539</v>
      </c>
      <c r="B1474" t="s">
        <v>3540</v>
      </c>
      <c r="C1474" t="s">
        <v>47</v>
      </c>
    </row>
    <row r="1475" spans="1:6">
      <c r="A1475" t="s">
        <v>3541</v>
      </c>
      <c r="B1475" t="s">
        <v>3542</v>
      </c>
      <c r="C1475" t="s">
        <v>47</v>
      </c>
    </row>
    <row r="1476" spans="1:6">
      <c r="A1476" t="s">
        <v>3543</v>
      </c>
      <c r="B1476" t="s">
        <v>3544</v>
      </c>
      <c r="C1476" t="s">
        <v>47</v>
      </c>
    </row>
    <row r="1477" spans="1:6">
      <c r="A1477" t="s">
        <v>3545</v>
      </c>
      <c r="B1477" t="s">
        <v>3546</v>
      </c>
      <c r="C1477" t="s">
        <v>47</v>
      </c>
      <c r="D1477" t="s">
        <v>3547</v>
      </c>
      <c r="E1477" t="s">
        <v>25</v>
      </c>
      <c r="F1477" t="s">
        <v>3547</v>
      </c>
    </row>
    <row r="1478" spans="1:6">
      <c r="A1478" t="s">
        <v>3548</v>
      </c>
      <c r="B1478" t="s">
        <v>3549</v>
      </c>
      <c r="C1478" t="s">
        <v>47</v>
      </c>
    </row>
    <row r="1479" spans="1:6">
      <c r="A1479" t="s">
        <v>3550</v>
      </c>
      <c r="B1479" t="s">
        <v>3551</v>
      </c>
      <c r="C1479" t="s">
        <v>47</v>
      </c>
    </row>
    <row r="1480" spans="1:6">
      <c r="A1480" t="s">
        <v>3552</v>
      </c>
      <c r="B1480" t="s">
        <v>3553</v>
      </c>
      <c r="C1480" t="s">
        <v>47</v>
      </c>
      <c r="E1480" t="s">
        <v>29</v>
      </c>
    </row>
    <row r="1481" spans="1:6">
      <c r="A1481" t="s">
        <v>3554</v>
      </c>
      <c r="B1481" t="s">
        <v>3555</v>
      </c>
      <c r="C1481" t="s">
        <v>47</v>
      </c>
    </row>
    <row r="1482" spans="1:6">
      <c r="A1482" t="s">
        <v>3556</v>
      </c>
      <c r="B1482" t="s">
        <v>3557</v>
      </c>
      <c r="C1482" t="s">
        <v>47</v>
      </c>
    </row>
    <row r="1483" spans="1:6">
      <c r="A1483" t="s">
        <v>3558</v>
      </c>
      <c r="B1483" t="s">
        <v>3559</v>
      </c>
      <c r="C1483" t="s">
        <v>47</v>
      </c>
    </row>
    <row r="1484" spans="1:6">
      <c r="A1484" t="s">
        <v>3560</v>
      </c>
      <c r="B1484" t="s">
        <v>3561</v>
      </c>
      <c r="C1484" t="s">
        <v>47</v>
      </c>
    </row>
    <row r="1485" spans="1:6">
      <c r="A1485" t="s">
        <v>3562</v>
      </c>
      <c r="B1485" t="s">
        <v>3563</v>
      </c>
      <c r="C1485" t="s">
        <v>47</v>
      </c>
    </row>
    <row r="1486" spans="1:6">
      <c r="A1486" t="s">
        <v>3564</v>
      </c>
      <c r="B1486" t="s">
        <v>3565</v>
      </c>
      <c r="C1486" t="s">
        <v>47</v>
      </c>
      <c r="E1486" t="s">
        <v>29</v>
      </c>
    </row>
    <row r="1487" spans="1:6">
      <c r="A1487" t="s">
        <v>3566</v>
      </c>
      <c r="B1487" t="s">
        <v>3567</v>
      </c>
      <c r="C1487" t="s">
        <v>47</v>
      </c>
    </row>
    <row r="1488" spans="1:6">
      <c r="A1488" t="s">
        <v>3568</v>
      </c>
      <c r="B1488" t="s">
        <v>3569</v>
      </c>
      <c r="C1488" t="s">
        <v>47</v>
      </c>
    </row>
    <row r="1489" spans="1:6">
      <c r="A1489" t="s">
        <v>3570</v>
      </c>
      <c r="B1489" t="s">
        <v>3571</v>
      </c>
      <c r="C1489" t="s">
        <v>47</v>
      </c>
    </row>
    <row r="1490" spans="1:6">
      <c r="A1490" t="s">
        <v>3572</v>
      </c>
      <c r="B1490" t="s">
        <v>3573</v>
      </c>
      <c r="C1490" t="s">
        <v>47</v>
      </c>
    </row>
    <row r="1491" spans="1:6">
      <c r="A1491" t="s">
        <v>3574</v>
      </c>
      <c r="B1491" t="s">
        <v>3575</v>
      </c>
      <c r="C1491" t="s">
        <v>47</v>
      </c>
    </row>
    <row r="1492" spans="1:6">
      <c r="A1492" t="s">
        <v>3576</v>
      </c>
      <c r="B1492" t="s">
        <v>3577</v>
      </c>
      <c r="C1492" t="s">
        <v>47</v>
      </c>
    </row>
    <row r="1493" spans="1:6">
      <c r="A1493" t="s">
        <v>3578</v>
      </c>
      <c r="B1493" t="s">
        <v>3579</v>
      </c>
      <c r="C1493" t="s">
        <v>47</v>
      </c>
    </row>
    <row r="1494" spans="1:6">
      <c r="A1494" t="s">
        <v>3580</v>
      </c>
      <c r="B1494" t="s">
        <v>3581</v>
      </c>
      <c r="C1494" t="s">
        <v>47</v>
      </c>
    </row>
    <row r="1495" spans="1:6">
      <c r="A1495" t="s">
        <v>3582</v>
      </c>
      <c r="B1495" t="s">
        <v>3583</v>
      </c>
      <c r="C1495" t="s">
        <v>47</v>
      </c>
    </row>
    <row r="1496" spans="1:6">
      <c r="A1496" t="s">
        <v>3584</v>
      </c>
      <c r="B1496" t="s">
        <v>3585</v>
      </c>
      <c r="C1496" t="s">
        <v>47</v>
      </c>
    </row>
    <row r="1497" spans="1:6">
      <c r="A1497" t="s">
        <v>3586</v>
      </c>
      <c r="B1497" t="s">
        <v>3587</v>
      </c>
      <c r="C1497" t="s">
        <v>47</v>
      </c>
    </row>
    <row r="1498" spans="1:6">
      <c r="A1498" t="s">
        <v>3588</v>
      </c>
      <c r="B1498" t="s">
        <v>3589</v>
      </c>
      <c r="C1498" t="s">
        <v>47</v>
      </c>
      <c r="D1498" t="s">
        <v>3590</v>
      </c>
      <c r="E1498" t="s">
        <v>29</v>
      </c>
      <c r="F1498" t="s">
        <v>3590</v>
      </c>
    </row>
    <row r="1499" spans="1:6">
      <c r="A1499" t="s">
        <v>3591</v>
      </c>
      <c r="B1499" t="s">
        <v>3592</v>
      </c>
      <c r="C1499" t="s">
        <v>47</v>
      </c>
    </row>
    <row r="1500" spans="1:6">
      <c r="A1500" t="s">
        <v>3593</v>
      </c>
      <c r="B1500" t="s">
        <v>3594</v>
      </c>
      <c r="C1500" t="s">
        <v>47</v>
      </c>
    </row>
    <row r="1501" spans="1:6">
      <c r="A1501" t="s">
        <v>3595</v>
      </c>
      <c r="B1501" t="s">
        <v>3596</v>
      </c>
      <c r="C1501" t="s">
        <v>47</v>
      </c>
      <c r="E1501" t="s">
        <v>25</v>
      </c>
    </row>
    <row r="1502" spans="1:6">
      <c r="A1502" t="s">
        <v>3597</v>
      </c>
      <c r="B1502" t="s">
        <v>3598</v>
      </c>
      <c r="C1502" t="s">
        <v>47</v>
      </c>
    </row>
    <row r="1503" spans="1:6">
      <c r="A1503" t="s">
        <v>3599</v>
      </c>
      <c r="B1503" t="s">
        <v>3600</v>
      </c>
      <c r="C1503" t="s">
        <v>47</v>
      </c>
    </row>
    <row r="1504" spans="1:6">
      <c r="A1504" t="s">
        <v>3601</v>
      </c>
      <c r="B1504" t="s">
        <v>3602</v>
      </c>
      <c r="C1504" t="s">
        <v>47</v>
      </c>
    </row>
    <row r="1505" spans="1:6">
      <c r="A1505" t="s">
        <v>3603</v>
      </c>
      <c r="B1505" t="s">
        <v>3604</v>
      </c>
      <c r="C1505" t="s">
        <v>47</v>
      </c>
    </row>
    <row r="1506" spans="1:6">
      <c r="A1506" t="s">
        <v>3605</v>
      </c>
      <c r="B1506" t="s">
        <v>3606</v>
      </c>
      <c r="C1506" t="s">
        <v>47</v>
      </c>
    </row>
    <row r="1507" spans="1:6">
      <c r="A1507" t="s">
        <v>3607</v>
      </c>
      <c r="B1507" t="s">
        <v>3608</v>
      </c>
      <c r="C1507" t="s">
        <v>47</v>
      </c>
    </row>
    <row r="1508" spans="1:6">
      <c r="A1508" t="s">
        <v>3609</v>
      </c>
      <c r="B1508" t="s">
        <v>3610</v>
      </c>
      <c r="C1508" t="s">
        <v>47</v>
      </c>
    </row>
    <row r="1509" spans="1:6">
      <c r="A1509" t="s">
        <v>3611</v>
      </c>
      <c r="B1509" t="s">
        <v>3612</v>
      </c>
      <c r="C1509" t="s">
        <v>47</v>
      </c>
    </row>
    <row r="1510" spans="1:6">
      <c r="A1510" t="s">
        <v>3613</v>
      </c>
      <c r="B1510" t="s">
        <v>3614</v>
      </c>
      <c r="C1510" t="s">
        <v>47</v>
      </c>
    </row>
    <row r="1511" spans="1:6">
      <c r="A1511" t="s">
        <v>3615</v>
      </c>
      <c r="B1511" t="s">
        <v>3616</v>
      </c>
      <c r="C1511" t="s">
        <v>47</v>
      </c>
      <c r="E1511" t="s">
        <v>29</v>
      </c>
    </row>
    <row r="1512" spans="1:6">
      <c r="A1512" t="s">
        <v>3617</v>
      </c>
      <c r="B1512" t="s">
        <v>3618</v>
      </c>
      <c r="C1512" t="s">
        <v>47</v>
      </c>
      <c r="E1512" t="s">
        <v>29</v>
      </c>
    </row>
    <row r="1513" spans="1:6">
      <c r="A1513" t="s">
        <v>3619</v>
      </c>
      <c r="B1513" t="s">
        <v>3620</v>
      </c>
      <c r="C1513" t="s">
        <v>47</v>
      </c>
    </row>
    <row r="1514" spans="1:6">
      <c r="A1514" t="s">
        <v>3621</v>
      </c>
      <c r="B1514" t="s">
        <v>3622</v>
      </c>
      <c r="C1514" t="s">
        <v>47</v>
      </c>
    </row>
    <row r="1515" spans="1:6">
      <c r="A1515" t="s">
        <v>3623</v>
      </c>
      <c r="B1515" t="s">
        <v>3624</v>
      </c>
      <c r="C1515" t="s">
        <v>47</v>
      </c>
    </row>
    <row r="1516" spans="1:6">
      <c r="A1516" t="s">
        <v>3625</v>
      </c>
      <c r="B1516" t="s">
        <v>3626</v>
      </c>
      <c r="C1516" t="s">
        <v>47</v>
      </c>
    </row>
    <row r="1517" spans="1:6">
      <c r="A1517" t="s">
        <v>3627</v>
      </c>
      <c r="B1517" t="s">
        <v>3628</v>
      </c>
      <c r="C1517" t="s">
        <v>47</v>
      </c>
      <c r="D1517" t="s">
        <v>3629</v>
      </c>
      <c r="E1517" t="s">
        <v>25</v>
      </c>
      <c r="F1517" t="s">
        <v>3629</v>
      </c>
    </row>
    <row r="1518" spans="1:6">
      <c r="A1518" t="s">
        <v>3630</v>
      </c>
      <c r="B1518" t="s">
        <v>3631</v>
      </c>
      <c r="C1518" t="s">
        <v>47</v>
      </c>
    </row>
    <row r="1519" spans="1:6">
      <c r="A1519" t="s">
        <v>3632</v>
      </c>
      <c r="B1519" t="s">
        <v>3633</v>
      </c>
      <c r="C1519" t="s">
        <v>47</v>
      </c>
    </row>
    <row r="1520" spans="1:6">
      <c r="A1520" t="s">
        <v>3634</v>
      </c>
      <c r="B1520" t="s">
        <v>3635</v>
      </c>
      <c r="C1520" t="s">
        <v>47</v>
      </c>
    </row>
    <row r="1521" spans="1:6">
      <c r="A1521" t="s">
        <v>3636</v>
      </c>
      <c r="B1521" t="s">
        <v>3637</v>
      </c>
      <c r="C1521" t="s">
        <v>47</v>
      </c>
    </row>
    <row r="1522" spans="1:6">
      <c r="A1522" t="s">
        <v>3638</v>
      </c>
      <c r="B1522" t="s">
        <v>3639</v>
      </c>
      <c r="C1522" t="s">
        <v>47</v>
      </c>
    </row>
    <row r="1523" spans="1:6">
      <c r="A1523" t="s">
        <v>3640</v>
      </c>
      <c r="B1523" t="s">
        <v>3641</v>
      </c>
      <c r="C1523" t="s">
        <v>47</v>
      </c>
    </row>
    <row r="1524" spans="1:6">
      <c r="A1524" t="s">
        <v>3642</v>
      </c>
      <c r="B1524" t="s">
        <v>3643</v>
      </c>
      <c r="C1524" t="s">
        <v>47</v>
      </c>
    </row>
    <row r="1525" spans="1:6">
      <c r="A1525" t="s">
        <v>3644</v>
      </c>
      <c r="B1525" t="s">
        <v>3645</v>
      </c>
      <c r="C1525" t="s">
        <v>47</v>
      </c>
    </row>
    <row r="1526" spans="1:6">
      <c r="A1526" t="s">
        <v>3646</v>
      </c>
      <c r="B1526" t="s">
        <v>3647</v>
      </c>
      <c r="C1526" t="s">
        <v>47</v>
      </c>
      <c r="D1526" t="s">
        <v>3648</v>
      </c>
      <c r="E1526" t="s">
        <v>25</v>
      </c>
      <c r="F1526" t="s">
        <v>3648</v>
      </c>
    </row>
    <row r="1527" spans="1:6">
      <c r="A1527" t="s">
        <v>3649</v>
      </c>
      <c r="B1527" t="s">
        <v>3650</v>
      </c>
      <c r="C1527" t="s">
        <v>47</v>
      </c>
    </row>
    <row r="1528" spans="1:6">
      <c r="A1528" t="s">
        <v>3651</v>
      </c>
      <c r="B1528" t="s">
        <v>3652</v>
      </c>
      <c r="C1528" t="s">
        <v>47</v>
      </c>
    </row>
    <row r="1529" spans="1:6">
      <c r="A1529" t="s">
        <v>3653</v>
      </c>
      <c r="B1529" t="s">
        <v>3654</v>
      </c>
      <c r="C1529" t="s">
        <v>47</v>
      </c>
    </row>
    <row r="1530" spans="1:6">
      <c r="A1530" t="s">
        <v>3655</v>
      </c>
      <c r="B1530" t="s">
        <v>3656</v>
      </c>
      <c r="C1530" t="s">
        <v>47</v>
      </c>
    </row>
    <row r="1531" spans="1:6">
      <c r="A1531" t="s">
        <v>3657</v>
      </c>
      <c r="B1531" t="s">
        <v>3658</v>
      </c>
      <c r="C1531" t="s">
        <v>47</v>
      </c>
    </row>
    <row r="1532" spans="1:6">
      <c r="A1532" t="s">
        <v>3659</v>
      </c>
      <c r="B1532" t="s">
        <v>3660</v>
      </c>
      <c r="C1532" t="s">
        <v>47</v>
      </c>
    </row>
    <row r="1533" spans="1:6">
      <c r="A1533" t="s">
        <v>3661</v>
      </c>
      <c r="B1533" t="s">
        <v>3662</v>
      </c>
      <c r="C1533" t="s">
        <v>47</v>
      </c>
    </row>
    <row r="1534" spans="1:6">
      <c r="A1534" t="s">
        <v>3663</v>
      </c>
      <c r="B1534" t="s">
        <v>3664</v>
      </c>
      <c r="C1534" t="s">
        <v>47</v>
      </c>
      <c r="D1534" t="s">
        <v>2005</v>
      </c>
      <c r="E1534" t="s">
        <v>25</v>
      </c>
      <c r="F1534" t="s">
        <v>2005</v>
      </c>
    </row>
    <row r="1535" spans="1:6">
      <c r="A1535" t="s">
        <v>3665</v>
      </c>
      <c r="B1535" t="s">
        <v>3666</v>
      </c>
      <c r="C1535" t="s">
        <v>47</v>
      </c>
    </row>
    <row r="1536" spans="1:6">
      <c r="A1536" t="s">
        <v>3667</v>
      </c>
      <c r="B1536" t="s">
        <v>3668</v>
      </c>
      <c r="C1536" t="s">
        <v>47</v>
      </c>
      <c r="E1536" t="s">
        <v>29</v>
      </c>
    </row>
    <row r="1537" spans="1:5">
      <c r="A1537" t="s">
        <v>3669</v>
      </c>
      <c r="B1537" t="s">
        <v>3670</v>
      </c>
      <c r="C1537" t="s">
        <v>47</v>
      </c>
    </row>
    <row r="1538" spans="1:5">
      <c r="A1538" t="s">
        <v>3671</v>
      </c>
      <c r="B1538" t="s">
        <v>3672</v>
      </c>
      <c r="C1538" t="s">
        <v>47</v>
      </c>
    </row>
    <row r="1539" spans="1:5">
      <c r="A1539" t="s">
        <v>3673</v>
      </c>
      <c r="B1539" t="s">
        <v>3674</v>
      </c>
      <c r="C1539" t="s">
        <v>47</v>
      </c>
    </row>
    <row r="1540" spans="1:5">
      <c r="A1540" t="s">
        <v>3675</v>
      </c>
      <c r="B1540" t="s">
        <v>3676</v>
      </c>
      <c r="C1540" t="s">
        <v>47</v>
      </c>
    </row>
    <row r="1541" spans="1:5">
      <c r="A1541" t="s">
        <v>3677</v>
      </c>
      <c r="B1541" t="s">
        <v>3678</v>
      </c>
      <c r="C1541" t="s">
        <v>47</v>
      </c>
    </row>
    <row r="1542" spans="1:5">
      <c r="A1542" t="s">
        <v>3679</v>
      </c>
      <c r="B1542" t="s">
        <v>3680</v>
      </c>
      <c r="C1542" t="s">
        <v>47</v>
      </c>
      <c r="E1542" t="s">
        <v>25</v>
      </c>
    </row>
    <row r="1543" spans="1:5">
      <c r="A1543" t="s">
        <v>3681</v>
      </c>
      <c r="B1543" t="s">
        <v>3682</v>
      </c>
      <c r="C1543" t="s">
        <v>47</v>
      </c>
    </row>
    <row r="1544" spans="1:5">
      <c r="A1544" t="s">
        <v>3683</v>
      </c>
      <c r="B1544" t="s">
        <v>3684</v>
      </c>
      <c r="C1544" t="s">
        <v>47</v>
      </c>
    </row>
    <row r="1545" spans="1:5">
      <c r="A1545" t="s">
        <v>3685</v>
      </c>
      <c r="B1545" t="s">
        <v>3686</v>
      </c>
      <c r="C1545" t="s">
        <v>47</v>
      </c>
      <c r="E1545" t="s">
        <v>29</v>
      </c>
    </row>
    <row r="1546" spans="1:5">
      <c r="A1546" t="s">
        <v>3687</v>
      </c>
      <c r="B1546" t="s">
        <v>3688</v>
      </c>
      <c r="C1546" t="s">
        <v>47</v>
      </c>
    </row>
    <row r="1547" spans="1:5">
      <c r="A1547" t="s">
        <v>3689</v>
      </c>
      <c r="B1547" t="s">
        <v>3690</v>
      </c>
      <c r="C1547" t="s">
        <v>47</v>
      </c>
    </row>
    <row r="1548" spans="1:5">
      <c r="A1548" t="s">
        <v>3691</v>
      </c>
      <c r="B1548" t="s">
        <v>3692</v>
      </c>
      <c r="C1548" t="s">
        <v>47</v>
      </c>
    </row>
    <row r="1549" spans="1:5">
      <c r="A1549" t="s">
        <v>3693</v>
      </c>
      <c r="B1549" t="s">
        <v>3694</v>
      </c>
      <c r="C1549" t="s">
        <v>47</v>
      </c>
    </row>
    <row r="1550" spans="1:5">
      <c r="A1550" t="s">
        <v>3695</v>
      </c>
      <c r="B1550" t="s">
        <v>3696</v>
      </c>
      <c r="C1550" t="s">
        <v>47</v>
      </c>
    </row>
    <row r="1551" spans="1:5">
      <c r="A1551" t="s">
        <v>3697</v>
      </c>
      <c r="B1551" t="s">
        <v>3698</v>
      </c>
      <c r="C1551" t="s">
        <v>47</v>
      </c>
    </row>
    <row r="1552" spans="1:5">
      <c r="A1552" t="s">
        <v>3699</v>
      </c>
      <c r="B1552" t="s">
        <v>3700</v>
      </c>
      <c r="C1552" t="s">
        <v>47</v>
      </c>
    </row>
    <row r="1553" spans="1:3">
      <c r="A1553" t="s">
        <v>3701</v>
      </c>
      <c r="B1553" t="s">
        <v>3702</v>
      </c>
      <c r="C1553" t="s">
        <v>47</v>
      </c>
    </row>
    <row r="1554" spans="1:3">
      <c r="A1554" t="s">
        <v>3703</v>
      </c>
      <c r="B1554" t="s">
        <v>3704</v>
      </c>
      <c r="C1554" t="s">
        <v>47</v>
      </c>
    </row>
    <row r="1555" spans="1:3">
      <c r="A1555" t="s">
        <v>3705</v>
      </c>
      <c r="B1555" t="s">
        <v>3706</v>
      </c>
      <c r="C1555" t="s">
        <v>47</v>
      </c>
    </row>
    <row r="1556" spans="1:3">
      <c r="A1556" t="s">
        <v>3707</v>
      </c>
      <c r="B1556" t="s">
        <v>3708</v>
      </c>
      <c r="C1556" t="s">
        <v>47</v>
      </c>
    </row>
    <row r="1557" spans="1:3">
      <c r="A1557" t="s">
        <v>3709</v>
      </c>
      <c r="B1557" t="s">
        <v>3710</v>
      </c>
      <c r="C1557" t="s">
        <v>47</v>
      </c>
    </row>
    <row r="1558" spans="1:3">
      <c r="A1558" t="s">
        <v>3711</v>
      </c>
      <c r="B1558" t="s">
        <v>3712</v>
      </c>
      <c r="C1558" t="s">
        <v>47</v>
      </c>
    </row>
    <row r="1559" spans="1:3">
      <c r="A1559" t="s">
        <v>3713</v>
      </c>
      <c r="B1559" t="s">
        <v>3714</v>
      </c>
      <c r="C1559" t="s">
        <v>47</v>
      </c>
    </row>
    <row r="1560" spans="1:3">
      <c r="A1560" t="s">
        <v>3715</v>
      </c>
      <c r="B1560" t="s">
        <v>3716</v>
      </c>
      <c r="C1560" t="s">
        <v>47</v>
      </c>
    </row>
    <row r="1561" spans="1:3">
      <c r="A1561" t="s">
        <v>3717</v>
      </c>
      <c r="B1561" t="s">
        <v>3718</v>
      </c>
      <c r="C1561" t="s">
        <v>47</v>
      </c>
    </row>
    <row r="1562" spans="1:3">
      <c r="A1562" t="s">
        <v>3719</v>
      </c>
      <c r="B1562" t="s">
        <v>3720</v>
      </c>
      <c r="C1562" t="s">
        <v>47</v>
      </c>
    </row>
    <row r="1563" spans="1:3">
      <c r="A1563" t="s">
        <v>3721</v>
      </c>
      <c r="B1563" t="s">
        <v>3722</v>
      </c>
      <c r="C1563" t="s">
        <v>47</v>
      </c>
    </row>
    <row r="1564" spans="1:3">
      <c r="A1564" t="s">
        <v>3723</v>
      </c>
      <c r="B1564" t="s">
        <v>3724</v>
      </c>
      <c r="C1564" t="s">
        <v>47</v>
      </c>
    </row>
    <row r="1565" spans="1:3">
      <c r="A1565" t="s">
        <v>3725</v>
      </c>
      <c r="B1565" t="s">
        <v>3726</v>
      </c>
      <c r="C1565" t="s">
        <v>47</v>
      </c>
    </row>
    <row r="1566" spans="1:3">
      <c r="A1566" t="s">
        <v>3727</v>
      </c>
      <c r="B1566" t="s">
        <v>3728</v>
      </c>
      <c r="C1566" t="s">
        <v>47</v>
      </c>
    </row>
    <row r="1567" spans="1:3">
      <c r="A1567" t="s">
        <v>3729</v>
      </c>
      <c r="B1567" t="s">
        <v>3730</v>
      </c>
      <c r="C1567" t="s">
        <v>47</v>
      </c>
    </row>
    <row r="1568" spans="1:3">
      <c r="A1568" t="s">
        <v>3731</v>
      </c>
      <c r="B1568" t="s">
        <v>3732</v>
      </c>
      <c r="C1568" t="s">
        <v>47</v>
      </c>
    </row>
    <row r="1569" spans="1:5">
      <c r="A1569" t="s">
        <v>3733</v>
      </c>
      <c r="B1569" t="s">
        <v>3734</v>
      </c>
      <c r="C1569" t="s">
        <v>47</v>
      </c>
    </row>
    <row r="1570" spans="1:5">
      <c r="A1570" t="s">
        <v>3735</v>
      </c>
      <c r="B1570" t="s">
        <v>3736</v>
      </c>
      <c r="C1570" t="s">
        <v>47</v>
      </c>
    </row>
    <row r="1571" spans="1:5">
      <c r="A1571" t="s">
        <v>3737</v>
      </c>
      <c r="B1571" t="s">
        <v>3738</v>
      </c>
      <c r="C1571" t="s">
        <v>47</v>
      </c>
    </row>
    <row r="1572" spans="1:5">
      <c r="A1572" t="s">
        <v>3739</v>
      </c>
      <c r="B1572" t="s">
        <v>3740</v>
      </c>
      <c r="C1572" t="s">
        <v>47</v>
      </c>
    </row>
    <row r="1573" spans="1:5">
      <c r="A1573" t="s">
        <v>3741</v>
      </c>
      <c r="B1573" t="s">
        <v>3742</v>
      </c>
      <c r="C1573" t="s">
        <v>47</v>
      </c>
    </row>
    <row r="1574" spans="1:5">
      <c r="A1574" t="s">
        <v>3743</v>
      </c>
      <c r="B1574" t="s">
        <v>3744</v>
      </c>
      <c r="C1574" t="s">
        <v>47</v>
      </c>
    </row>
    <row r="1575" spans="1:5">
      <c r="A1575" t="s">
        <v>3745</v>
      </c>
      <c r="B1575" t="s">
        <v>3746</v>
      </c>
      <c r="C1575" t="s">
        <v>47</v>
      </c>
    </row>
    <row r="1576" spans="1:5">
      <c r="A1576" t="s">
        <v>3747</v>
      </c>
      <c r="B1576" t="s">
        <v>3748</v>
      </c>
      <c r="C1576" t="s">
        <v>47</v>
      </c>
    </row>
    <row r="1577" spans="1:5">
      <c r="A1577" t="s">
        <v>3749</v>
      </c>
      <c r="B1577" t="s">
        <v>3750</v>
      </c>
      <c r="C1577" t="s">
        <v>47</v>
      </c>
    </row>
    <row r="1578" spans="1:5">
      <c r="A1578" t="s">
        <v>3751</v>
      </c>
      <c r="B1578" t="s">
        <v>3752</v>
      </c>
      <c r="C1578" t="s">
        <v>47</v>
      </c>
    </row>
    <row r="1579" spans="1:5">
      <c r="A1579" t="s">
        <v>3753</v>
      </c>
      <c r="B1579" t="s">
        <v>3754</v>
      </c>
      <c r="C1579" t="s">
        <v>47</v>
      </c>
    </row>
    <row r="1580" spans="1:5">
      <c r="A1580" t="s">
        <v>3755</v>
      </c>
      <c r="B1580" t="s">
        <v>3756</v>
      </c>
      <c r="C1580" t="s">
        <v>47</v>
      </c>
      <c r="E1580" t="s">
        <v>29</v>
      </c>
    </row>
    <row r="1581" spans="1:5">
      <c r="A1581" t="s">
        <v>3757</v>
      </c>
      <c r="B1581" t="s">
        <v>3758</v>
      </c>
      <c r="C1581" t="s">
        <v>47</v>
      </c>
    </row>
    <row r="1582" spans="1:5">
      <c r="A1582" t="s">
        <v>3759</v>
      </c>
      <c r="B1582" t="s">
        <v>3760</v>
      </c>
      <c r="C1582" t="s">
        <v>47</v>
      </c>
    </row>
    <row r="1583" spans="1:5">
      <c r="A1583" t="s">
        <v>3761</v>
      </c>
      <c r="B1583" t="s">
        <v>3762</v>
      </c>
      <c r="C1583" t="s">
        <v>47</v>
      </c>
    </row>
    <row r="1584" spans="1:5">
      <c r="A1584" t="s">
        <v>3763</v>
      </c>
      <c r="B1584" t="s">
        <v>3764</v>
      </c>
      <c r="C1584" t="s">
        <v>47</v>
      </c>
    </row>
    <row r="1585" spans="1:3">
      <c r="A1585" t="s">
        <v>3765</v>
      </c>
      <c r="B1585" t="s">
        <v>3766</v>
      </c>
      <c r="C1585" t="s">
        <v>47</v>
      </c>
    </row>
    <row r="1586" spans="1:3">
      <c r="A1586" t="s">
        <v>3767</v>
      </c>
      <c r="B1586" t="s">
        <v>3768</v>
      </c>
      <c r="C1586" t="s">
        <v>47</v>
      </c>
    </row>
    <row r="1587" spans="1:3">
      <c r="A1587" t="s">
        <v>3769</v>
      </c>
      <c r="B1587" t="s">
        <v>3770</v>
      </c>
      <c r="C1587" t="s">
        <v>47</v>
      </c>
    </row>
    <row r="1588" spans="1:3">
      <c r="A1588" t="s">
        <v>3771</v>
      </c>
      <c r="B1588" t="s">
        <v>3772</v>
      </c>
      <c r="C1588" t="s">
        <v>47</v>
      </c>
    </row>
    <row r="1589" spans="1:3">
      <c r="A1589" t="s">
        <v>3773</v>
      </c>
      <c r="B1589" t="s">
        <v>3774</v>
      </c>
      <c r="C1589" t="s">
        <v>47</v>
      </c>
    </row>
    <row r="1590" spans="1:3">
      <c r="A1590" t="s">
        <v>3775</v>
      </c>
      <c r="B1590" t="s">
        <v>3776</v>
      </c>
      <c r="C1590" t="s">
        <v>47</v>
      </c>
    </row>
    <row r="1591" spans="1:3">
      <c r="A1591" t="s">
        <v>3777</v>
      </c>
      <c r="B1591" t="s">
        <v>3778</v>
      </c>
      <c r="C1591" t="s">
        <v>47</v>
      </c>
    </row>
    <row r="1592" spans="1:3">
      <c r="A1592" t="s">
        <v>3779</v>
      </c>
      <c r="B1592" t="s">
        <v>3780</v>
      </c>
      <c r="C1592" t="s">
        <v>47</v>
      </c>
    </row>
    <row r="1593" spans="1:3">
      <c r="A1593" t="s">
        <v>3781</v>
      </c>
      <c r="B1593" t="s">
        <v>3782</v>
      </c>
      <c r="C1593" t="s">
        <v>47</v>
      </c>
    </row>
    <row r="1594" spans="1:3">
      <c r="A1594" t="s">
        <v>3783</v>
      </c>
      <c r="B1594" t="s">
        <v>3784</v>
      </c>
      <c r="C1594" t="s">
        <v>47</v>
      </c>
    </row>
    <row r="1595" spans="1:3">
      <c r="A1595" t="s">
        <v>3785</v>
      </c>
      <c r="B1595" t="s">
        <v>3786</v>
      </c>
      <c r="C1595" t="s">
        <v>47</v>
      </c>
    </row>
    <row r="1596" spans="1:3">
      <c r="A1596" t="s">
        <v>3787</v>
      </c>
      <c r="B1596" t="s">
        <v>3788</v>
      </c>
      <c r="C1596" t="s">
        <v>47</v>
      </c>
    </row>
    <row r="1597" spans="1:3">
      <c r="A1597" t="s">
        <v>3789</v>
      </c>
      <c r="B1597" t="s">
        <v>3790</v>
      </c>
      <c r="C1597" t="s">
        <v>47</v>
      </c>
    </row>
    <row r="1598" spans="1:3">
      <c r="A1598" t="s">
        <v>3791</v>
      </c>
      <c r="B1598" t="s">
        <v>3792</v>
      </c>
      <c r="C1598" t="s">
        <v>47</v>
      </c>
    </row>
    <row r="1599" spans="1:3">
      <c r="A1599" t="s">
        <v>3793</v>
      </c>
      <c r="B1599" t="s">
        <v>3794</v>
      </c>
      <c r="C1599" t="s">
        <v>47</v>
      </c>
    </row>
    <row r="1600" spans="1:3">
      <c r="A1600" t="s">
        <v>3795</v>
      </c>
      <c r="B1600" t="s">
        <v>3796</v>
      </c>
      <c r="C1600" t="s">
        <v>47</v>
      </c>
    </row>
    <row r="1601" spans="1:3">
      <c r="A1601" t="s">
        <v>3797</v>
      </c>
      <c r="B1601" t="s">
        <v>3798</v>
      </c>
      <c r="C1601" t="s">
        <v>47</v>
      </c>
    </row>
    <row r="1602" spans="1:3">
      <c r="A1602" t="s">
        <v>3799</v>
      </c>
      <c r="B1602" t="s">
        <v>3800</v>
      </c>
      <c r="C1602" t="s">
        <v>47</v>
      </c>
    </row>
    <row r="1603" spans="1:3">
      <c r="A1603" t="s">
        <v>3801</v>
      </c>
      <c r="B1603" t="s">
        <v>3802</v>
      </c>
      <c r="C1603" t="s">
        <v>47</v>
      </c>
    </row>
    <row r="1604" spans="1:3">
      <c r="A1604" t="s">
        <v>3803</v>
      </c>
      <c r="B1604" t="s">
        <v>3804</v>
      </c>
      <c r="C1604" t="s">
        <v>47</v>
      </c>
    </row>
    <row r="1605" spans="1:3">
      <c r="A1605" t="s">
        <v>3805</v>
      </c>
      <c r="B1605" t="s">
        <v>3806</v>
      </c>
      <c r="C1605" t="s">
        <v>47</v>
      </c>
    </row>
    <row r="1606" spans="1:3">
      <c r="A1606" t="s">
        <v>3807</v>
      </c>
      <c r="B1606" t="s">
        <v>3808</v>
      </c>
      <c r="C1606" t="s">
        <v>47</v>
      </c>
    </row>
    <row r="1607" spans="1:3">
      <c r="A1607" t="s">
        <v>3809</v>
      </c>
      <c r="B1607" t="s">
        <v>3810</v>
      </c>
      <c r="C1607" t="s">
        <v>47</v>
      </c>
    </row>
    <row r="1608" spans="1:3">
      <c r="A1608" t="s">
        <v>3811</v>
      </c>
      <c r="B1608" t="s">
        <v>3812</v>
      </c>
      <c r="C1608" t="s">
        <v>47</v>
      </c>
    </row>
    <row r="1609" spans="1:3">
      <c r="A1609" t="s">
        <v>3813</v>
      </c>
      <c r="B1609" t="s">
        <v>3814</v>
      </c>
      <c r="C1609" t="s">
        <v>47</v>
      </c>
    </row>
    <row r="1610" spans="1:3">
      <c r="A1610" t="s">
        <v>3815</v>
      </c>
      <c r="B1610" t="s">
        <v>3816</v>
      </c>
      <c r="C1610" t="s">
        <v>47</v>
      </c>
    </row>
    <row r="1611" spans="1:3">
      <c r="A1611" t="s">
        <v>3817</v>
      </c>
      <c r="B1611" t="s">
        <v>3818</v>
      </c>
      <c r="C1611" t="s">
        <v>47</v>
      </c>
    </row>
    <row r="1612" spans="1:3">
      <c r="A1612" t="s">
        <v>3819</v>
      </c>
      <c r="B1612" t="s">
        <v>3820</v>
      </c>
      <c r="C1612" t="s">
        <v>47</v>
      </c>
    </row>
    <row r="1613" spans="1:3">
      <c r="A1613" t="s">
        <v>3821</v>
      </c>
      <c r="B1613" t="s">
        <v>3822</v>
      </c>
      <c r="C1613" t="s">
        <v>47</v>
      </c>
    </row>
    <row r="1614" spans="1:3">
      <c r="A1614" t="s">
        <v>3823</v>
      </c>
      <c r="B1614" t="s">
        <v>3824</v>
      </c>
      <c r="C1614" t="s">
        <v>47</v>
      </c>
    </row>
    <row r="1615" spans="1:3">
      <c r="A1615" t="s">
        <v>3825</v>
      </c>
      <c r="B1615" t="s">
        <v>3826</v>
      </c>
      <c r="C1615" t="s">
        <v>47</v>
      </c>
    </row>
    <row r="1616" spans="1:3">
      <c r="A1616" t="s">
        <v>3827</v>
      </c>
      <c r="B1616" t="s">
        <v>3828</v>
      </c>
      <c r="C1616" t="s">
        <v>47</v>
      </c>
    </row>
    <row r="1617" spans="1:6">
      <c r="A1617" t="s">
        <v>3829</v>
      </c>
      <c r="B1617" t="s">
        <v>3830</v>
      </c>
      <c r="C1617" t="s">
        <v>47</v>
      </c>
    </row>
    <row r="1618" spans="1:6">
      <c r="A1618" t="s">
        <v>3831</v>
      </c>
      <c r="B1618" t="s">
        <v>3832</v>
      </c>
      <c r="C1618" t="s">
        <v>47</v>
      </c>
    </row>
    <row r="1619" spans="1:6">
      <c r="A1619" t="s">
        <v>3833</v>
      </c>
      <c r="B1619" t="s">
        <v>3834</v>
      </c>
      <c r="C1619" t="s">
        <v>47</v>
      </c>
    </row>
    <row r="1620" spans="1:6">
      <c r="A1620" t="s">
        <v>3835</v>
      </c>
      <c r="B1620" t="s">
        <v>3836</v>
      </c>
      <c r="C1620" t="s">
        <v>47</v>
      </c>
    </row>
    <row r="1621" spans="1:6">
      <c r="A1621" t="s">
        <v>3837</v>
      </c>
      <c r="B1621" t="s">
        <v>3838</v>
      </c>
      <c r="C1621" t="s">
        <v>47</v>
      </c>
    </row>
    <row r="1622" spans="1:6">
      <c r="A1622" t="s">
        <v>3839</v>
      </c>
      <c r="B1622" t="s">
        <v>3840</v>
      </c>
      <c r="C1622" t="s">
        <v>47</v>
      </c>
    </row>
    <row r="1623" spans="1:6">
      <c r="A1623" t="s">
        <v>3841</v>
      </c>
      <c r="B1623" t="s">
        <v>3842</v>
      </c>
      <c r="C1623" t="s">
        <v>47</v>
      </c>
    </row>
    <row r="1624" spans="1:6">
      <c r="A1624" t="s">
        <v>3843</v>
      </c>
      <c r="B1624" t="s">
        <v>3844</v>
      </c>
      <c r="C1624" t="s">
        <v>47</v>
      </c>
    </row>
    <row r="1625" spans="1:6">
      <c r="A1625" t="s">
        <v>3845</v>
      </c>
      <c r="B1625" t="s">
        <v>3846</v>
      </c>
      <c r="C1625" t="s">
        <v>47</v>
      </c>
      <c r="E1625" t="s">
        <v>29</v>
      </c>
    </row>
    <row r="1626" spans="1:6">
      <c r="A1626" t="s">
        <v>3847</v>
      </c>
      <c r="B1626" t="s">
        <v>3848</v>
      </c>
      <c r="C1626" t="s">
        <v>47</v>
      </c>
    </row>
    <row r="1627" spans="1:6">
      <c r="A1627" t="s">
        <v>3849</v>
      </c>
      <c r="B1627" t="s">
        <v>3850</v>
      </c>
      <c r="C1627" t="s">
        <v>47</v>
      </c>
    </row>
    <row r="1628" spans="1:6">
      <c r="A1628" t="s">
        <v>3851</v>
      </c>
      <c r="B1628" t="s">
        <v>3852</v>
      </c>
      <c r="C1628" t="s">
        <v>47</v>
      </c>
      <c r="D1628" t="s">
        <v>1439</v>
      </c>
      <c r="E1628" t="s">
        <v>25</v>
      </c>
      <c r="F1628" t="s">
        <v>1439</v>
      </c>
    </row>
    <row r="1629" spans="1:6">
      <c r="A1629" t="s">
        <v>3853</v>
      </c>
      <c r="B1629" t="s">
        <v>3854</v>
      </c>
      <c r="C1629" t="s">
        <v>47</v>
      </c>
    </row>
    <row r="1630" spans="1:6">
      <c r="A1630" t="s">
        <v>3855</v>
      </c>
      <c r="B1630" t="s">
        <v>3856</v>
      </c>
      <c r="C1630" t="s">
        <v>47</v>
      </c>
    </row>
    <row r="1631" spans="1:6">
      <c r="A1631" t="s">
        <v>3857</v>
      </c>
      <c r="B1631" t="s">
        <v>3858</v>
      </c>
      <c r="C1631" t="s">
        <v>47</v>
      </c>
    </row>
    <row r="1632" spans="1:6">
      <c r="A1632" t="s">
        <v>3859</v>
      </c>
      <c r="B1632" t="s">
        <v>3860</v>
      </c>
      <c r="C1632" t="s">
        <v>47</v>
      </c>
    </row>
    <row r="1633" spans="1:6">
      <c r="A1633" t="s">
        <v>3861</v>
      </c>
      <c r="B1633" t="s">
        <v>3862</v>
      </c>
      <c r="C1633" t="s">
        <v>47</v>
      </c>
      <c r="E1633" t="s">
        <v>29</v>
      </c>
    </row>
    <row r="1634" spans="1:6">
      <c r="A1634" t="s">
        <v>3863</v>
      </c>
      <c r="B1634" t="s">
        <v>3864</v>
      </c>
      <c r="C1634" t="s">
        <v>47</v>
      </c>
    </row>
    <row r="1635" spans="1:6">
      <c r="A1635" t="s">
        <v>3865</v>
      </c>
      <c r="B1635" t="s">
        <v>3866</v>
      </c>
      <c r="C1635" t="s">
        <v>47</v>
      </c>
      <c r="E1635" t="s">
        <v>25</v>
      </c>
    </row>
    <row r="1636" spans="1:6">
      <c r="A1636" t="s">
        <v>3867</v>
      </c>
      <c r="B1636" t="s">
        <v>3868</v>
      </c>
      <c r="C1636" t="s">
        <v>47</v>
      </c>
    </row>
    <row r="1637" spans="1:6">
      <c r="A1637" t="s">
        <v>3869</v>
      </c>
      <c r="B1637" t="s">
        <v>3870</v>
      </c>
      <c r="C1637" t="s">
        <v>47</v>
      </c>
      <c r="D1637" t="s">
        <v>3871</v>
      </c>
      <c r="E1637" t="s">
        <v>25</v>
      </c>
      <c r="F1637" t="s">
        <v>3871</v>
      </c>
    </row>
    <row r="1638" spans="1:6">
      <c r="A1638" t="s">
        <v>3872</v>
      </c>
      <c r="B1638" t="s">
        <v>3873</v>
      </c>
      <c r="C1638" t="s">
        <v>47</v>
      </c>
      <c r="E1638" t="s">
        <v>25</v>
      </c>
    </row>
    <row r="1639" spans="1:6">
      <c r="A1639" t="s">
        <v>3874</v>
      </c>
      <c r="B1639" t="s">
        <v>3875</v>
      </c>
      <c r="C1639" t="s">
        <v>47</v>
      </c>
    </row>
    <row r="1640" spans="1:6">
      <c r="A1640" t="s">
        <v>3876</v>
      </c>
      <c r="B1640" t="s">
        <v>3877</v>
      </c>
      <c r="C1640" t="s">
        <v>47</v>
      </c>
    </row>
    <row r="1641" spans="1:6">
      <c r="A1641" t="s">
        <v>3878</v>
      </c>
      <c r="B1641" t="s">
        <v>3879</v>
      </c>
      <c r="C1641" t="s">
        <v>47</v>
      </c>
    </row>
    <row r="1642" spans="1:6">
      <c r="A1642" t="s">
        <v>3880</v>
      </c>
      <c r="B1642" t="s">
        <v>3881</v>
      </c>
      <c r="C1642" t="s">
        <v>47</v>
      </c>
    </row>
    <row r="1643" spans="1:6">
      <c r="A1643" t="s">
        <v>3882</v>
      </c>
      <c r="B1643" t="s">
        <v>3883</v>
      </c>
      <c r="C1643" t="s">
        <v>47</v>
      </c>
    </row>
    <row r="1644" spans="1:6">
      <c r="A1644" t="s">
        <v>3884</v>
      </c>
      <c r="B1644" t="s">
        <v>3885</v>
      </c>
      <c r="C1644" t="s">
        <v>47</v>
      </c>
    </row>
    <row r="1645" spans="1:6">
      <c r="A1645" t="s">
        <v>3886</v>
      </c>
      <c r="B1645" t="s">
        <v>3887</v>
      </c>
      <c r="C1645" t="s">
        <v>47</v>
      </c>
    </row>
    <row r="1646" spans="1:6">
      <c r="A1646" t="s">
        <v>3888</v>
      </c>
      <c r="B1646" t="s">
        <v>3889</v>
      </c>
      <c r="C1646" t="s">
        <v>47</v>
      </c>
    </row>
    <row r="1647" spans="1:6">
      <c r="A1647" t="s">
        <v>3890</v>
      </c>
      <c r="B1647" t="s">
        <v>3891</v>
      </c>
      <c r="C1647" t="s">
        <v>47</v>
      </c>
    </row>
    <row r="1648" spans="1:6">
      <c r="A1648" t="s">
        <v>3892</v>
      </c>
      <c r="B1648" t="s">
        <v>3893</v>
      </c>
      <c r="C1648" t="s">
        <v>47</v>
      </c>
    </row>
    <row r="1649" spans="1:3">
      <c r="A1649" t="s">
        <v>3894</v>
      </c>
      <c r="B1649" t="s">
        <v>3895</v>
      </c>
      <c r="C1649" t="s">
        <v>47</v>
      </c>
    </row>
    <row r="1650" spans="1:3">
      <c r="A1650" t="s">
        <v>3896</v>
      </c>
      <c r="B1650" t="s">
        <v>3897</v>
      </c>
      <c r="C1650" t="s">
        <v>47</v>
      </c>
    </row>
    <row r="1651" spans="1:3">
      <c r="A1651" t="s">
        <v>3898</v>
      </c>
      <c r="B1651" t="s">
        <v>3899</v>
      </c>
      <c r="C1651" t="s">
        <v>47</v>
      </c>
    </row>
    <row r="1652" spans="1:3">
      <c r="A1652" t="s">
        <v>3900</v>
      </c>
      <c r="B1652" t="s">
        <v>3901</v>
      </c>
      <c r="C1652" t="s">
        <v>47</v>
      </c>
    </row>
    <row r="1653" spans="1:3">
      <c r="A1653" t="s">
        <v>3902</v>
      </c>
      <c r="B1653" t="s">
        <v>3903</v>
      </c>
      <c r="C1653" t="s">
        <v>47</v>
      </c>
    </row>
    <row r="1654" spans="1:3">
      <c r="A1654" t="s">
        <v>3904</v>
      </c>
      <c r="B1654" t="s">
        <v>3905</v>
      </c>
      <c r="C1654" t="s">
        <v>47</v>
      </c>
    </row>
    <row r="1655" spans="1:3">
      <c r="A1655" t="s">
        <v>3906</v>
      </c>
      <c r="B1655" t="s">
        <v>3907</v>
      </c>
      <c r="C1655" t="s">
        <v>47</v>
      </c>
    </row>
    <row r="1656" spans="1:3">
      <c r="A1656" t="s">
        <v>3908</v>
      </c>
      <c r="B1656" t="s">
        <v>3909</v>
      </c>
      <c r="C1656" t="s">
        <v>47</v>
      </c>
    </row>
    <row r="1657" spans="1:3">
      <c r="A1657" t="s">
        <v>3910</v>
      </c>
      <c r="B1657" t="s">
        <v>3911</v>
      </c>
      <c r="C1657" t="s">
        <v>47</v>
      </c>
    </row>
    <row r="1658" spans="1:3">
      <c r="A1658" t="s">
        <v>3912</v>
      </c>
      <c r="B1658" t="s">
        <v>3913</v>
      </c>
      <c r="C1658" t="s">
        <v>47</v>
      </c>
    </row>
    <row r="1659" spans="1:3">
      <c r="A1659" t="s">
        <v>3914</v>
      </c>
      <c r="B1659" t="s">
        <v>3915</v>
      </c>
      <c r="C1659" t="s">
        <v>47</v>
      </c>
    </row>
    <row r="1660" spans="1:3">
      <c r="A1660" t="s">
        <v>3916</v>
      </c>
      <c r="B1660" t="s">
        <v>3917</v>
      </c>
      <c r="C1660" t="s">
        <v>47</v>
      </c>
    </row>
    <row r="1661" spans="1:3">
      <c r="A1661" t="s">
        <v>3918</v>
      </c>
      <c r="B1661" t="s">
        <v>3919</v>
      </c>
      <c r="C1661" t="s">
        <v>47</v>
      </c>
    </row>
    <row r="1662" spans="1:3">
      <c r="A1662" t="s">
        <v>3920</v>
      </c>
      <c r="B1662" t="s">
        <v>3921</v>
      </c>
      <c r="C1662" t="s">
        <v>47</v>
      </c>
    </row>
    <row r="1663" spans="1:3">
      <c r="A1663" t="s">
        <v>3922</v>
      </c>
      <c r="B1663" t="s">
        <v>3923</v>
      </c>
      <c r="C1663" t="s">
        <v>47</v>
      </c>
    </row>
    <row r="1664" spans="1:3">
      <c r="A1664" t="s">
        <v>3924</v>
      </c>
      <c r="B1664" t="s">
        <v>3925</v>
      </c>
      <c r="C1664" t="s">
        <v>47</v>
      </c>
    </row>
    <row r="1665" spans="1:6">
      <c r="A1665" t="s">
        <v>3926</v>
      </c>
      <c r="B1665" t="s">
        <v>3927</v>
      </c>
      <c r="C1665" t="s">
        <v>47</v>
      </c>
    </row>
    <row r="1666" spans="1:6">
      <c r="A1666" t="s">
        <v>3928</v>
      </c>
      <c r="B1666" t="s">
        <v>3929</v>
      </c>
      <c r="C1666" t="s">
        <v>47</v>
      </c>
    </row>
    <row r="1667" spans="1:6">
      <c r="A1667" t="s">
        <v>3930</v>
      </c>
      <c r="B1667" t="s">
        <v>3931</v>
      </c>
      <c r="C1667" t="s">
        <v>47</v>
      </c>
    </row>
    <row r="1668" spans="1:6">
      <c r="A1668" t="s">
        <v>3932</v>
      </c>
      <c r="B1668" t="s">
        <v>3933</v>
      </c>
      <c r="C1668" t="s">
        <v>47</v>
      </c>
    </row>
    <row r="1669" spans="1:6">
      <c r="A1669" t="s">
        <v>3934</v>
      </c>
      <c r="B1669" t="s">
        <v>3935</v>
      </c>
      <c r="C1669" t="s">
        <v>47</v>
      </c>
    </row>
    <row r="1670" spans="1:6">
      <c r="A1670" t="s">
        <v>3936</v>
      </c>
      <c r="B1670" t="s">
        <v>3937</v>
      </c>
      <c r="C1670" t="s">
        <v>47</v>
      </c>
    </row>
    <row r="1671" spans="1:6">
      <c r="A1671" t="s">
        <v>3938</v>
      </c>
      <c r="B1671" t="s">
        <v>3939</v>
      </c>
      <c r="C1671" t="s">
        <v>47</v>
      </c>
    </row>
    <row r="1672" spans="1:6">
      <c r="A1672" t="s">
        <v>3940</v>
      </c>
      <c r="B1672" t="s">
        <v>3941</v>
      </c>
      <c r="C1672" t="s">
        <v>47</v>
      </c>
    </row>
    <row r="1673" spans="1:6">
      <c r="A1673" t="s">
        <v>3942</v>
      </c>
      <c r="B1673" t="s">
        <v>3943</v>
      </c>
      <c r="C1673" t="s">
        <v>47</v>
      </c>
    </row>
    <row r="1674" spans="1:6">
      <c r="A1674" t="s">
        <v>3944</v>
      </c>
      <c r="B1674" t="s">
        <v>3945</v>
      </c>
      <c r="C1674" t="s">
        <v>47</v>
      </c>
      <c r="D1674" t="s">
        <v>248</v>
      </c>
      <c r="E1674" t="s">
        <v>25</v>
      </c>
      <c r="F1674" t="s">
        <v>248</v>
      </c>
    </row>
    <row r="1675" spans="1:6">
      <c r="A1675" t="s">
        <v>3946</v>
      </c>
      <c r="B1675" t="s">
        <v>3947</v>
      </c>
      <c r="C1675" t="s">
        <v>47</v>
      </c>
      <c r="D1675" t="s">
        <v>248</v>
      </c>
      <c r="E1675" t="s">
        <v>25</v>
      </c>
      <c r="F1675" t="s">
        <v>248</v>
      </c>
    </row>
    <row r="1676" spans="1:6">
      <c r="A1676" t="s">
        <v>3948</v>
      </c>
      <c r="B1676" t="s">
        <v>3949</v>
      </c>
      <c r="C1676" t="s">
        <v>47</v>
      </c>
    </row>
    <row r="1677" spans="1:6">
      <c r="A1677" t="s">
        <v>3950</v>
      </c>
      <c r="B1677" t="s">
        <v>3951</v>
      </c>
      <c r="C1677" t="s">
        <v>47</v>
      </c>
    </row>
    <row r="1678" spans="1:6">
      <c r="A1678" t="s">
        <v>3952</v>
      </c>
      <c r="B1678" t="s">
        <v>3953</v>
      </c>
      <c r="C1678" t="s">
        <v>47</v>
      </c>
    </row>
    <row r="1679" spans="1:6">
      <c r="A1679" t="s">
        <v>3954</v>
      </c>
      <c r="B1679" t="s">
        <v>3955</v>
      </c>
      <c r="C1679" t="s">
        <v>47</v>
      </c>
    </row>
    <row r="1680" spans="1:6">
      <c r="A1680" t="s">
        <v>3956</v>
      </c>
      <c r="B1680" t="s">
        <v>3957</v>
      </c>
      <c r="C1680" t="s">
        <v>47</v>
      </c>
      <c r="D1680" t="s">
        <v>438</v>
      </c>
      <c r="E1680" t="s">
        <v>25</v>
      </c>
      <c r="F1680" t="s">
        <v>438</v>
      </c>
    </row>
    <row r="1681" spans="1:6">
      <c r="A1681" t="s">
        <v>3958</v>
      </c>
      <c r="B1681" t="s">
        <v>3959</v>
      </c>
      <c r="C1681" t="s">
        <v>47</v>
      </c>
      <c r="D1681" t="s">
        <v>3960</v>
      </c>
      <c r="E1681" t="s">
        <v>25</v>
      </c>
      <c r="F1681" t="s">
        <v>3960</v>
      </c>
    </row>
    <row r="1682" spans="1:6">
      <c r="A1682" t="s">
        <v>3961</v>
      </c>
      <c r="B1682" t="s">
        <v>3962</v>
      </c>
      <c r="C1682" t="s">
        <v>47</v>
      </c>
    </row>
    <row r="1683" spans="1:6">
      <c r="A1683" t="s">
        <v>3963</v>
      </c>
      <c r="B1683" t="s">
        <v>3964</v>
      </c>
      <c r="C1683" t="s">
        <v>47</v>
      </c>
      <c r="D1683" t="s">
        <v>1099</v>
      </c>
      <c r="E1683" t="s">
        <v>25</v>
      </c>
      <c r="F1683" t="s">
        <v>1099</v>
      </c>
    </row>
    <row r="1684" spans="1:6">
      <c r="A1684" t="s">
        <v>3965</v>
      </c>
      <c r="B1684" t="s">
        <v>3966</v>
      </c>
      <c r="C1684" t="s">
        <v>47</v>
      </c>
    </row>
    <row r="1685" spans="1:6">
      <c r="A1685" t="s">
        <v>3967</v>
      </c>
      <c r="B1685" t="s">
        <v>3968</v>
      </c>
      <c r="C1685" t="s">
        <v>47</v>
      </c>
    </row>
    <row r="1686" spans="1:6">
      <c r="A1686" t="s">
        <v>3969</v>
      </c>
      <c r="B1686" t="s">
        <v>3970</v>
      </c>
      <c r="C1686" t="s">
        <v>47</v>
      </c>
    </row>
    <row r="1687" spans="1:6">
      <c r="A1687" t="s">
        <v>3971</v>
      </c>
      <c r="B1687" t="s">
        <v>3972</v>
      </c>
      <c r="C1687" t="s">
        <v>47</v>
      </c>
    </row>
    <row r="1688" spans="1:6">
      <c r="A1688" t="s">
        <v>3973</v>
      </c>
      <c r="B1688" t="s">
        <v>3974</v>
      </c>
      <c r="C1688" t="s">
        <v>47</v>
      </c>
    </row>
    <row r="1689" spans="1:6">
      <c r="A1689" t="s">
        <v>3975</v>
      </c>
      <c r="B1689" t="s">
        <v>3976</v>
      </c>
      <c r="C1689" t="s">
        <v>47</v>
      </c>
    </row>
    <row r="1690" spans="1:6">
      <c r="A1690" t="s">
        <v>3977</v>
      </c>
      <c r="B1690" t="s">
        <v>3978</v>
      </c>
      <c r="C1690" t="s">
        <v>47</v>
      </c>
    </row>
    <row r="1691" spans="1:6">
      <c r="A1691" t="s">
        <v>3979</v>
      </c>
      <c r="B1691" t="s">
        <v>3980</v>
      </c>
      <c r="C1691" t="s">
        <v>47</v>
      </c>
    </row>
    <row r="1692" spans="1:6">
      <c r="A1692" t="s">
        <v>3981</v>
      </c>
      <c r="B1692" t="s">
        <v>3982</v>
      </c>
      <c r="C1692" t="s">
        <v>47</v>
      </c>
    </row>
    <row r="1693" spans="1:6">
      <c r="A1693" t="s">
        <v>3983</v>
      </c>
      <c r="B1693" t="s">
        <v>3984</v>
      </c>
      <c r="C1693" t="s">
        <v>47</v>
      </c>
    </row>
    <row r="1694" spans="1:6">
      <c r="A1694" t="s">
        <v>3985</v>
      </c>
      <c r="B1694" t="s">
        <v>3986</v>
      </c>
      <c r="C1694" t="s">
        <v>47</v>
      </c>
    </row>
    <row r="1695" spans="1:6">
      <c r="A1695" t="s">
        <v>3987</v>
      </c>
      <c r="B1695" t="s">
        <v>3988</v>
      </c>
      <c r="C1695" t="s">
        <v>47</v>
      </c>
    </row>
    <row r="1696" spans="1:6">
      <c r="A1696" t="s">
        <v>3989</v>
      </c>
      <c r="B1696" t="s">
        <v>3990</v>
      </c>
      <c r="C1696" t="s">
        <v>47</v>
      </c>
    </row>
    <row r="1697" spans="1:3">
      <c r="A1697" t="s">
        <v>3991</v>
      </c>
      <c r="B1697" t="s">
        <v>3992</v>
      </c>
      <c r="C1697" t="s">
        <v>47</v>
      </c>
    </row>
    <row r="1698" spans="1:3">
      <c r="A1698" t="s">
        <v>3993</v>
      </c>
      <c r="B1698" t="s">
        <v>3994</v>
      </c>
      <c r="C1698" t="s">
        <v>47</v>
      </c>
    </row>
    <row r="1699" spans="1:3">
      <c r="A1699" t="s">
        <v>3995</v>
      </c>
      <c r="B1699" t="s">
        <v>3996</v>
      </c>
      <c r="C1699" t="s">
        <v>47</v>
      </c>
    </row>
    <row r="1700" spans="1:3">
      <c r="A1700" t="s">
        <v>3997</v>
      </c>
      <c r="B1700" t="s">
        <v>3998</v>
      </c>
      <c r="C1700" t="s">
        <v>47</v>
      </c>
    </row>
    <row r="1701" spans="1:3">
      <c r="A1701" t="s">
        <v>3999</v>
      </c>
      <c r="B1701" t="s">
        <v>4000</v>
      </c>
      <c r="C1701" t="s">
        <v>47</v>
      </c>
    </row>
    <row r="1702" spans="1:3">
      <c r="A1702" t="s">
        <v>4001</v>
      </c>
      <c r="B1702" t="s">
        <v>4002</v>
      </c>
      <c r="C1702" t="s">
        <v>47</v>
      </c>
    </row>
    <row r="1703" spans="1:3">
      <c r="A1703" t="s">
        <v>4003</v>
      </c>
      <c r="B1703" t="s">
        <v>4004</v>
      </c>
      <c r="C1703" t="s">
        <v>47</v>
      </c>
    </row>
    <row r="1704" spans="1:3">
      <c r="A1704" t="s">
        <v>4005</v>
      </c>
      <c r="B1704" t="s">
        <v>4006</v>
      </c>
      <c r="C1704" t="s">
        <v>47</v>
      </c>
    </row>
    <row r="1705" spans="1:3">
      <c r="A1705" t="s">
        <v>4007</v>
      </c>
      <c r="B1705" t="s">
        <v>4008</v>
      </c>
      <c r="C1705" t="s">
        <v>47</v>
      </c>
    </row>
    <row r="1706" spans="1:3">
      <c r="A1706" t="s">
        <v>4009</v>
      </c>
      <c r="B1706" t="s">
        <v>4010</v>
      </c>
      <c r="C1706" t="s">
        <v>47</v>
      </c>
    </row>
    <row r="1707" spans="1:3">
      <c r="A1707" t="s">
        <v>4011</v>
      </c>
      <c r="B1707" t="s">
        <v>4012</v>
      </c>
      <c r="C1707" t="s">
        <v>47</v>
      </c>
    </row>
    <row r="1708" spans="1:3">
      <c r="A1708" t="s">
        <v>4013</v>
      </c>
      <c r="B1708" t="s">
        <v>4014</v>
      </c>
      <c r="C1708" t="s">
        <v>47</v>
      </c>
    </row>
    <row r="1709" spans="1:3">
      <c r="A1709" t="s">
        <v>4015</v>
      </c>
      <c r="B1709" t="s">
        <v>4016</v>
      </c>
      <c r="C1709" t="s">
        <v>47</v>
      </c>
    </row>
    <row r="1710" spans="1:3">
      <c r="A1710" t="s">
        <v>4017</v>
      </c>
      <c r="B1710" t="s">
        <v>4018</v>
      </c>
      <c r="C1710" t="s">
        <v>47</v>
      </c>
    </row>
    <row r="1711" spans="1:3">
      <c r="A1711" t="s">
        <v>4019</v>
      </c>
      <c r="B1711" t="s">
        <v>4020</v>
      </c>
      <c r="C1711" t="s">
        <v>47</v>
      </c>
    </row>
    <row r="1712" spans="1:3">
      <c r="A1712" t="s">
        <v>4021</v>
      </c>
      <c r="B1712" t="s">
        <v>4022</v>
      </c>
      <c r="C1712" t="s">
        <v>47</v>
      </c>
    </row>
    <row r="1713" spans="1:6">
      <c r="A1713" t="s">
        <v>4023</v>
      </c>
      <c r="B1713" t="s">
        <v>4024</v>
      </c>
      <c r="C1713" t="s">
        <v>47</v>
      </c>
    </row>
    <row r="1714" spans="1:6">
      <c r="A1714" t="s">
        <v>4025</v>
      </c>
      <c r="B1714" t="s">
        <v>4026</v>
      </c>
      <c r="C1714" t="s">
        <v>47</v>
      </c>
    </row>
    <row r="1715" spans="1:6">
      <c r="A1715" t="s">
        <v>4027</v>
      </c>
      <c r="B1715" t="s">
        <v>4028</v>
      </c>
      <c r="C1715" t="s">
        <v>47</v>
      </c>
    </row>
    <row r="1716" spans="1:6">
      <c r="A1716" t="s">
        <v>4029</v>
      </c>
      <c r="B1716" t="s">
        <v>4030</v>
      </c>
      <c r="C1716" t="s">
        <v>47</v>
      </c>
    </row>
    <row r="1717" spans="1:6">
      <c r="A1717" t="s">
        <v>4031</v>
      </c>
      <c r="B1717" t="s">
        <v>4032</v>
      </c>
      <c r="C1717" t="s">
        <v>47</v>
      </c>
    </row>
    <row r="1718" spans="1:6">
      <c r="A1718" t="s">
        <v>4033</v>
      </c>
      <c r="B1718" t="s">
        <v>4034</v>
      </c>
      <c r="C1718" t="s">
        <v>47</v>
      </c>
    </row>
    <row r="1719" spans="1:6">
      <c r="A1719" t="s">
        <v>4035</v>
      </c>
      <c r="B1719" t="s">
        <v>4036</v>
      </c>
      <c r="C1719" t="s">
        <v>47</v>
      </c>
    </row>
    <row r="1720" spans="1:6">
      <c r="A1720" t="s">
        <v>4037</v>
      </c>
      <c r="B1720" t="s">
        <v>4038</v>
      </c>
      <c r="C1720" t="s">
        <v>47</v>
      </c>
    </row>
    <row r="1721" spans="1:6">
      <c r="A1721" t="s">
        <v>4039</v>
      </c>
      <c r="B1721" t="s">
        <v>4040</v>
      </c>
      <c r="C1721" t="s">
        <v>47</v>
      </c>
    </row>
    <row r="1722" spans="1:6">
      <c r="A1722" t="s">
        <v>4041</v>
      </c>
      <c r="B1722" t="s">
        <v>4042</v>
      </c>
      <c r="C1722" t="s">
        <v>47</v>
      </c>
      <c r="D1722" t="s">
        <v>1390</v>
      </c>
      <c r="E1722" t="s">
        <v>29</v>
      </c>
      <c r="F1722" t="s">
        <v>1390</v>
      </c>
    </row>
    <row r="1723" spans="1:6">
      <c r="A1723" t="s">
        <v>4043</v>
      </c>
      <c r="B1723" t="s">
        <v>4044</v>
      </c>
      <c r="C1723" t="s">
        <v>47</v>
      </c>
    </row>
    <row r="1724" spans="1:6">
      <c r="A1724" t="s">
        <v>4045</v>
      </c>
      <c r="B1724" t="s">
        <v>4046</v>
      </c>
      <c r="C1724" t="s">
        <v>47</v>
      </c>
    </row>
    <row r="1725" spans="1:6">
      <c r="A1725" t="s">
        <v>4047</v>
      </c>
      <c r="B1725" t="s">
        <v>4048</v>
      </c>
      <c r="C1725" t="s">
        <v>47</v>
      </c>
    </row>
    <row r="1726" spans="1:6">
      <c r="A1726" t="s">
        <v>4049</v>
      </c>
      <c r="B1726" t="s">
        <v>4050</v>
      </c>
      <c r="C1726" t="s">
        <v>47</v>
      </c>
    </row>
    <row r="1727" spans="1:6">
      <c r="A1727" t="s">
        <v>4051</v>
      </c>
      <c r="B1727" t="s">
        <v>4052</v>
      </c>
      <c r="C1727" t="s">
        <v>47</v>
      </c>
    </row>
    <row r="1728" spans="1:6">
      <c r="A1728" t="s">
        <v>4053</v>
      </c>
      <c r="B1728" t="s">
        <v>4054</v>
      </c>
      <c r="C1728" t="s">
        <v>47</v>
      </c>
    </row>
    <row r="1729" spans="1:3">
      <c r="A1729" t="s">
        <v>4055</v>
      </c>
      <c r="B1729" t="s">
        <v>4056</v>
      </c>
      <c r="C1729" t="s">
        <v>47</v>
      </c>
    </row>
    <row r="1730" spans="1:3">
      <c r="A1730" t="s">
        <v>4057</v>
      </c>
      <c r="B1730" t="s">
        <v>4058</v>
      </c>
      <c r="C1730" t="s">
        <v>47</v>
      </c>
    </row>
    <row r="1731" spans="1:3">
      <c r="A1731" t="s">
        <v>4059</v>
      </c>
      <c r="B1731" t="s">
        <v>4060</v>
      </c>
      <c r="C1731" t="s">
        <v>47</v>
      </c>
    </row>
    <row r="1732" spans="1:3">
      <c r="A1732" t="s">
        <v>4061</v>
      </c>
      <c r="B1732" t="s">
        <v>4062</v>
      </c>
      <c r="C1732" t="s">
        <v>47</v>
      </c>
    </row>
    <row r="1733" spans="1:3">
      <c r="A1733" t="s">
        <v>4063</v>
      </c>
      <c r="B1733" t="s">
        <v>4064</v>
      </c>
      <c r="C1733" t="s">
        <v>47</v>
      </c>
    </row>
    <row r="1734" spans="1:3">
      <c r="A1734" t="s">
        <v>4065</v>
      </c>
      <c r="B1734" t="s">
        <v>4066</v>
      </c>
      <c r="C1734" t="s">
        <v>47</v>
      </c>
    </row>
    <row r="1735" spans="1:3">
      <c r="A1735" t="s">
        <v>4067</v>
      </c>
      <c r="B1735" t="s">
        <v>4068</v>
      </c>
      <c r="C1735" t="s">
        <v>47</v>
      </c>
    </row>
    <row r="1736" spans="1:3">
      <c r="A1736" t="s">
        <v>4069</v>
      </c>
      <c r="B1736" t="s">
        <v>4070</v>
      </c>
      <c r="C1736" t="s">
        <v>47</v>
      </c>
    </row>
    <row r="1737" spans="1:3">
      <c r="A1737" t="s">
        <v>4071</v>
      </c>
      <c r="B1737" t="s">
        <v>4072</v>
      </c>
      <c r="C1737" t="s">
        <v>47</v>
      </c>
    </row>
    <row r="1738" spans="1:3">
      <c r="A1738" t="s">
        <v>4073</v>
      </c>
      <c r="B1738" t="s">
        <v>4074</v>
      </c>
      <c r="C1738" t="s">
        <v>47</v>
      </c>
    </row>
    <row r="1739" spans="1:3">
      <c r="A1739" t="s">
        <v>4075</v>
      </c>
      <c r="B1739" t="s">
        <v>4076</v>
      </c>
      <c r="C1739" t="s">
        <v>47</v>
      </c>
    </row>
    <row r="1740" spans="1:3">
      <c r="A1740" t="s">
        <v>4077</v>
      </c>
      <c r="B1740" t="s">
        <v>4078</v>
      </c>
      <c r="C1740" t="s">
        <v>47</v>
      </c>
    </row>
    <row r="1741" spans="1:3">
      <c r="A1741" t="s">
        <v>4079</v>
      </c>
      <c r="B1741" t="s">
        <v>4080</v>
      </c>
      <c r="C1741" t="s">
        <v>47</v>
      </c>
    </row>
    <row r="1742" spans="1:3">
      <c r="A1742" t="s">
        <v>4081</v>
      </c>
      <c r="B1742" t="s">
        <v>4082</v>
      </c>
      <c r="C1742" t="s">
        <v>47</v>
      </c>
    </row>
    <row r="1743" spans="1:3">
      <c r="A1743" t="s">
        <v>4083</v>
      </c>
      <c r="B1743" t="s">
        <v>4084</v>
      </c>
      <c r="C1743" t="s">
        <v>47</v>
      </c>
    </row>
    <row r="1744" spans="1:3">
      <c r="A1744" t="s">
        <v>4085</v>
      </c>
      <c r="B1744" t="s">
        <v>4086</v>
      </c>
      <c r="C1744" t="s">
        <v>47</v>
      </c>
    </row>
    <row r="1745" spans="1:6">
      <c r="A1745" t="s">
        <v>4087</v>
      </c>
      <c r="B1745" t="s">
        <v>4088</v>
      </c>
      <c r="C1745" t="s">
        <v>47</v>
      </c>
    </row>
    <row r="1746" spans="1:6">
      <c r="A1746" t="s">
        <v>4089</v>
      </c>
      <c r="B1746" t="s">
        <v>4090</v>
      </c>
      <c r="C1746" t="s">
        <v>47</v>
      </c>
    </row>
    <row r="1747" spans="1:6">
      <c r="A1747" t="s">
        <v>4091</v>
      </c>
      <c r="B1747" t="s">
        <v>4092</v>
      </c>
      <c r="C1747" t="s">
        <v>47</v>
      </c>
    </row>
    <row r="1748" spans="1:6">
      <c r="A1748" t="s">
        <v>4093</v>
      </c>
      <c r="B1748" t="s">
        <v>4094</v>
      </c>
      <c r="C1748" t="s">
        <v>47</v>
      </c>
      <c r="E1748" t="s">
        <v>29</v>
      </c>
    </row>
    <row r="1749" spans="1:6">
      <c r="A1749" t="s">
        <v>4095</v>
      </c>
      <c r="B1749" t="s">
        <v>4096</v>
      </c>
      <c r="C1749" t="s">
        <v>47</v>
      </c>
    </row>
    <row r="1750" spans="1:6">
      <c r="A1750" t="s">
        <v>4097</v>
      </c>
      <c r="B1750" t="s">
        <v>4098</v>
      </c>
      <c r="C1750" t="s">
        <v>47</v>
      </c>
      <c r="E1750" t="s">
        <v>29</v>
      </c>
    </row>
    <row r="1751" spans="1:6">
      <c r="A1751" t="s">
        <v>4099</v>
      </c>
      <c r="B1751" t="s">
        <v>4100</v>
      </c>
      <c r="C1751" t="s">
        <v>47</v>
      </c>
      <c r="E1751" t="s">
        <v>29</v>
      </c>
    </row>
    <row r="1752" spans="1:6">
      <c r="A1752" t="s">
        <v>4101</v>
      </c>
      <c r="B1752" t="s">
        <v>4102</v>
      </c>
      <c r="C1752" t="s">
        <v>47</v>
      </c>
    </row>
    <row r="1753" spans="1:6">
      <c r="A1753" t="s">
        <v>4103</v>
      </c>
      <c r="B1753" t="s">
        <v>4104</v>
      </c>
      <c r="C1753" t="s">
        <v>47</v>
      </c>
    </row>
    <row r="1754" spans="1:6">
      <c r="A1754" t="s">
        <v>4105</v>
      </c>
      <c r="B1754" t="s">
        <v>4106</v>
      </c>
      <c r="C1754" t="s">
        <v>47</v>
      </c>
    </row>
    <row r="1755" spans="1:6">
      <c r="A1755" t="s">
        <v>4107</v>
      </c>
      <c r="B1755" t="s">
        <v>4108</v>
      </c>
      <c r="C1755" t="s">
        <v>47</v>
      </c>
      <c r="E1755" t="s">
        <v>29</v>
      </c>
    </row>
    <row r="1756" spans="1:6">
      <c r="A1756" t="s">
        <v>4109</v>
      </c>
      <c r="B1756" t="s">
        <v>4110</v>
      </c>
      <c r="C1756" t="s">
        <v>47</v>
      </c>
    </row>
    <row r="1757" spans="1:6">
      <c r="A1757" t="s">
        <v>4111</v>
      </c>
      <c r="B1757" t="s">
        <v>4112</v>
      </c>
      <c r="C1757" t="s">
        <v>47</v>
      </c>
    </row>
    <row r="1758" spans="1:6">
      <c r="A1758" t="s">
        <v>4113</v>
      </c>
      <c r="B1758" t="s">
        <v>4114</v>
      </c>
      <c r="C1758" t="s">
        <v>47</v>
      </c>
      <c r="D1758" t="s">
        <v>265</v>
      </c>
      <c r="E1758" t="s">
        <v>25</v>
      </c>
      <c r="F1758" t="s">
        <v>265</v>
      </c>
    </row>
    <row r="1759" spans="1:6">
      <c r="A1759" t="s">
        <v>4115</v>
      </c>
      <c r="B1759" t="s">
        <v>4116</v>
      </c>
      <c r="C1759" t="s">
        <v>47</v>
      </c>
    </row>
    <row r="1760" spans="1:6">
      <c r="A1760" t="s">
        <v>4117</v>
      </c>
      <c r="B1760" t="s">
        <v>4118</v>
      </c>
      <c r="C1760" t="s">
        <v>47</v>
      </c>
    </row>
    <row r="1761" spans="1:6">
      <c r="A1761" t="s">
        <v>4119</v>
      </c>
      <c r="B1761" t="s">
        <v>4120</v>
      </c>
      <c r="C1761" t="s">
        <v>47</v>
      </c>
    </row>
    <row r="1762" spans="1:6">
      <c r="A1762" t="s">
        <v>4121</v>
      </c>
      <c r="B1762" t="s">
        <v>4122</v>
      </c>
      <c r="C1762" t="s">
        <v>47</v>
      </c>
    </row>
    <row r="1763" spans="1:6">
      <c r="A1763" t="s">
        <v>4123</v>
      </c>
      <c r="B1763" t="s">
        <v>4124</v>
      </c>
      <c r="C1763" t="s">
        <v>47</v>
      </c>
    </row>
    <row r="1764" spans="1:6">
      <c r="A1764" t="s">
        <v>4125</v>
      </c>
      <c r="B1764" t="s">
        <v>4126</v>
      </c>
      <c r="C1764" t="s">
        <v>47</v>
      </c>
    </row>
    <row r="1765" spans="1:6">
      <c r="A1765" t="s">
        <v>4127</v>
      </c>
      <c r="B1765" t="s">
        <v>4128</v>
      </c>
      <c r="C1765" t="s">
        <v>47</v>
      </c>
    </row>
    <row r="1766" spans="1:6">
      <c r="A1766" t="s">
        <v>4129</v>
      </c>
      <c r="B1766" t="s">
        <v>4130</v>
      </c>
      <c r="C1766" t="s">
        <v>47</v>
      </c>
    </row>
    <row r="1767" spans="1:6">
      <c r="A1767" t="s">
        <v>4131</v>
      </c>
      <c r="B1767" t="s">
        <v>4132</v>
      </c>
      <c r="C1767" t="s">
        <v>47</v>
      </c>
    </row>
    <row r="1768" spans="1:6">
      <c r="A1768" t="s">
        <v>4133</v>
      </c>
      <c r="B1768" t="s">
        <v>4134</v>
      </c>
      <c r="C1768" t="s">
        <v>47</v>
      </c>
    </row>
    <row r="1769" spans="1:6">
      <c r="A1769" t="s">
        <v>4135</v>
      </c>
      <c r="B1769" t="s">
        <v>4136</v>
      </c>
      <c r="C1769" t="s">
        <v>47</v>
      </c>
    </row>
    <row r="1770" spans="1:6">
      <c r="A1770" t="s">
        <v>4137</v>
      </c>
      <c r="B1770" t="s">
        <v>4138</v>
      </c>
      <c r="C1770" t="s">
        <v>47</v>
      </c>
    </row>
    <row r="1771" spans="1:6">
      <c r="A1771" t="s">
        <v>4139</v>
      </c>
      <c r="B1771" t="s">
        <v>4140</v>
      </c>
      <c r="C1771" t="s">
        <v>47</v>
      </c>
      <c r="D1771" t="s">
        <v>4141</v>
      </c>
      <c r="E1771" t="s">
        <v>25</v>
      </c>
      <c r="F1771" t="s">
        <v>4141</v>
      </c>
    </row>
    <row r="1772" spans="1:6">
      <c r="A1772" t="s">
        <v>4142</v>
      </c>
      <c r="B1772" t="s">
        <v>4143</v>
      </c>
      <c r="C1772" t="s">
        <v>47</v>
      </c>
    </row>
    <row r="1773" spans="1:6">
      <c r="A1773" t="s">
        <v>4144</v>
      </c>
      <c r="B1773" t="s">
        <v>4145</v>
      </c>
      <c r="C1773" t="s">
        <v>47</v>
      </c>
    </row>
    <row r="1774" spans="1:6">
      <c r="A1774" t="s">
        <v>4146</v>
      </c>
      <c r="B1774" t="s">
        <v>4147</v>
      </c>
      <c r="C1774" t="s">
        <v>47</v>
      </c>
    </row>
    <row r="1775" spans="1:6">
      <c r="A1775" t="s">
        <v>4148</v>
      </c>
      <c r="B1775" t="s">
        <v>4149</v>
      </c>
      <c r="C1775" t="s">
        <v>47</v>
      </c>
      <c r="E1775" t="s">
        <v>29</v>
      </c>
    </row>
    <row r="1776" spans="1:6">
      <c r="A1776" t="s">
        <v>4150</v>
      </c>
      <c r="B1776" t="s">
        <v>4151</v>
      </c>
      <c r="C1776" t="s">
        <v>47</v>
      </c>
    </row>
    <row r="1777" spans="1:6">
      <c r="A1777" t="s">
        <v>4152</v>
      </c>
      <c r="B1777" t="s">
        <v>4153</v>
      </c>
      <c r="C1777" t="s">
        <v>47</v>
      </c>
    </row>
    <row r="1778" spans="1:6">
      <c r="A1778" t="s">
        <v>4154</v>
      </c>
      <c r="B1778" t="s">
        <v>4155</v>
      </c>
      <c r="C1778" t="s">
        <v>47</v>
      </c>
    </row>
    <row r="1779" spans="1:6">
      <c r="A1779" t="s">
        <v>4156</v>
      </c>
      <c r="B1779" t="s">
        <v>4157</v>
      </c>
      <c r="C1779" t="s">
        <v>47</v>
      </c>
      <c r="E1779" t="s">
        <v>29</v>
      </c>
    </row>
    <row r="1780" spans="1:6">
      <c r="A1780" t="s">
        <v>4158</v>
      </c>
      <c r="B1780" t="s">
        <v>4159</v>
      </c>
      <c r="C1780" t="s">
        <v>47</v>
      </c>
      <c r="E1780" t="s">
        <v>25</v>
      </c>
    </row>
    <row r="1781" spans="1:6">
      <c r="A1781" t="s">
        <v>4160</v>
      </c>
      <c r="B1781" t="s">
        <v>4161</v>
      </c>
      <c r="C1781" t="s">
        <v>47</v>
      </c>
    </row>
    <row r="1782" spans="1:6">
      <c r="A1782" t="s">
        <v>4162</v>
      </c>
      <c r="B1782" t="s">
        <v>4163</v>
      </c>
      <c r="C1782" t="s">
        <v>47</v>
      </c>
    </row>
    <row r="1783" spans="1:6">
      <c r="A1783" t="s">
        <v>4164</v>
      </c>
      <c r="B1783" t="s">
        <v>4165</v>
      </c>
      <c r="C1783" t="s">
        <v>47</v>
      </c>
      <c r="D1783" t="s">
        <v>756</v>
      </c>
      <c r="E1783" t="s">
        <v>25</v>
      </c>
      <c r="F1783" t="s">
        <v>131</v>
      </c>
    </row>
    <row r="1784" spans="1:6">
      <c r="A1784" t="s">
        <v>4166</v>
      </c>
      <c r="B1784" t="s">
        <v>4167</v>
      </c>
      <c r="C1784" t="s">
        <v>47</v>
      </c>
    </row>
    <row r="1785" spans="1:6">
      <c r="A1785" t="s">
        <v>4168</v>
      </c>
      <c r="B1785" t="s">
        <v>4169</v>
      </c>
      <c r="C1785" t="s">
        <v>47</v>
      </c>
    </row>
    <row r="1786" spans="1:6">
      <c r="A1786" t="s">
        <v>4170</v>
      </c>
      <c r="B1786" t="s">
        <v>4171</v>
      </c>
      <c r="C1786" t="s">
        <v>47</v>
      </c>
    </row>
    <row r="1787" spans="1:6">
      <c r="A1787" t="s">
        <v>4172</v>
      </c>
      <c r="B1787" t="s">
        <v>4173</v>
      </c>
      <c r="C1787" t="s">
        <v>47</v>
      </c>
    </row>
    <row r="1788" spans="1:6">
      <c r="A1788" t="s">
        <v>4174</v>
      </c>
      <c r="B1788" t="s">
        <v>4175</v>
      </c>
      <c r="C1788" t="s">
        <v>47</v>
      </c>
    </row>
    <row r="1789" spans="1:6">
      <c r="A1789" t="s">
        <v>4176</v>
      </c>
      <c r="B1789" t="s">
        <v>4177</v>
      </c>
      <c r="C1789" t="s">
        <v>47</v>
      </c>
    </row>
    <row r="1790" spans="1:6">
      <c r="A1790" t="s">
        <v>4178</v>
      </c>
      <c r="B1790" t="s">
        <v>4179</v>
      </c>
      <c r="C1790" t="s">
        <v>47</v>
      </c>
    </row>
    <row r="1791" spans="1:6">
      <c r="A1791" t="s">
        <v>4180</v>
      </c>
      <c r="B1791" t="s">
        <v>4181</v>
      </c>
      <c r="C1791" t="s">
        <v>47</v>
      </c>
    </row>
    <row r="1792" spans="1:6">
      <c r="A1792" t="s">
        <v>4182</v>
      </c>
      <c r="B1792" t="s">
        <v>4183</v>
      </c>
      <c r="C1792" t="s">
        <v>47</v>
      </c>
    </row>
    <row r="1793" spans="1:6">
      <c r="A1793" t="s">
        <v>4184</v>
      </c>
      <c r="B1793" t="s">
        <v>4185</v>
      </c>
      <c r="C1793" t="s">
        <v>47</v>
      </c>
    </row>
    <row r="1794" spans="1:6">
      <c r="A1794" t="s">
        <v>4186</v>
      </c>
      <c r="B1794" t="s">
        <v>4187</v>
      </c>
      <c r="C1794" t="s">
        <v>47</v>
      </c>
    </row>
    <row r="1795" spans="1:6">
      <c r="A1795" t="s">
        <v>4188</v>
      </c>
      <c r="B1795" t="s">
        <v>4189</v>
      </c>
      <c r="C1795" t="s">
        <v>47</v>
      </c>
    </row>
    <row r="1796" spans="1:6">
      <c r="A1796" t="s">
        <v>4190</v>
      </c>
      <c r="B1796" t="s">
        <v>4191</v>
      </c>
      <c r="C1796" t="s">
        <v>47</v>
      </c>
    </row>
    <row r="1797" spans="1:6">
      <c r="A1797" t="s">
        <v>4192</v>
      </c>
      <c r="B1797" t="s">
        <v>4193</v>
      </c>
      <c r="C1797" t="s">
        <v>47</v>
      </c>
    </row>
    <row r="1798" spans="1:6">
      <c r="A1798" t="s">
        <v>4194</v>
      </c>
      <c r="B1798" t="s">
        <v>4195</v>
      </c>
      <c r="C1798" t="s">
        <v>47</v>
      </c>
    </row>
    <row r="1799" spans="1:6">
      <c r="A1799" t="s">
        <v>4196</v>
      </c>
      <c r="B1799" t="s">
        <v>4197</v>
      </c>
      <c r="C1799" t="s">
        <v>47</v>
      </c>
    </row>
    <row r="1800" spans="1:6">
      <c r="A1800" t="s">
        <v>4198</v>
      </c>
      <c r="B1800" t="s">
        <v>4199</v>
      </c>
      <c r="C1800" t="s">
        <v>47</v>
      </c>
    </row>
    <row r="1801" spans="1:6">
      <c r="A1801" t="s">
        <v>4200</v>
      </c>
      <c r="B1801" t="s">
        <v>4201</v>
      </c>
      <c r="C1801" t="s">
        <v>47</v>
      </c>
    </row>
    <row r="1802" spans="1:6">
      <c r="A1802" t="s">
        <v>4202</v>
      </c>
      <c r="B1802" t="s">
        <v>4203</v>
      </c>
      <c r="C1802" t="s">
        <v>47</v>
      </c>
    </row>
    <row r="1803" spans="1:6">
      <c r="A1803" t="s">
        <v>4204</v>
      </c>
      <c r="B1803" t="s">
        <v>4205</v>
      </c>
      <c r="C1803" t="s">
        <v>47</v>
      </c>
    </row>
    <row r="1804" spans="1:6">
      <c r="A1804" t="s">
        <v>4206</v>
      </c>
      <c r="B1804" t="s">
        <v>4207</v>
      </c>
      <c r="C1804" t="s">
        <v>47</v>
      </c>
    </row>
    <row r="1805" spans="1:6">
      <c r="A1805" t="s">
        <v>4208</v>
      </c>
      <c r="B1805" t="s">
        <v>4209</v>
      </c>
      <c r="C1805" t="s">
        <v>47</v>
      </c>
      <c r="E1805" t="s">
        <v>25</v>
      </c>
    </row>
    <row r="1806" spans="1:6">
      <c r="A1806" t="s">
        <v>4210</v>
      </c>
      <c r="B1806" t="s">
        <v>4211</v>
      </c>
      <c r="C1806" t="s">
        <v>47</v>
      </c>
    </row>
    <row r="1807" spans="1:6">
      <c r="A1807" t="s">
        <v>4212</v>
      </c>
      <c r="B1807" t="s">
        <v>4213</v>
      </c>
      <c r="C1807" t="s">
        <v>47</v>
      </c>
      <c r="D1807" t="s">
        <v>4214</v>
      </c>
      <c r="E1807" t="s">
        <v>25</v>
      </c>
      <c r="F1807" t="s">
        <v>4214</v>
      </c>
    </row>
    <row r="1808" spans="1:6">
      <c r="A1808" t="s">
        <v>4215</v>
      </c>
      <c r="B1808" t="s">
        <v>4216</v>
      </c>
      <c r="C1808" t="s">
        <v>47</v>
      </c>
    </row>
    <row r="1809" spans="1:3">
      <c r="A1809" t="s">
        <v>4217</v>
      </c>
      <c r="B1809" t="s">
        <v>4218</v>
      </c>
      <c r="C1809" t="s">
        <v>47</v>
      </c>
    </row>
    <row r="1810" spans="1:3">
      <c r="A1810" t="s">
        <v>4219</v>
      </c>
      <c r="B1810" t="s">
        <v>4220</v>
      </c>
      <c r="C1810" t="s">
        <v>47</v>
      </c>
    </row>
    <row r="1811" spans="1:3">
      <c r="A1811" t="s">
        <v>4221</v>
      </c>
      <c r="B1811" t="s">
        <v>4222</v>
      </c>
      <c r="C1811" t="s">
        <v>47</v>
      </c>
    </row>
    <row r="1812" spans="1:3">
      <c r="A1812" t="s">
        <v>4223</v>
      </c>
      <c r="B1812" t="s">
        <v>4224</v>
      </c>
      <c r="C1812" t="s">
        <v>47</v>
      </c>
    </row>
    <row r="1813" spans="1:3">
      <c r="A1813" t="s">
        <v>4225</v>
      </c>
      <c r="B1813" t="s">
        <v>4226</v>
      </c>
      <c r="C1813" t="s">
        <v>47</v>
      </c>
    </row>
    <row r="1814" spans="1:3">
      <c r="A1814" t="s">
        <v>4227</v>
      </c>
      <c r="B1814" t="s">
        <v>4228</v>
      </c>
      <c r="C1814" t="s">
        <v>47</v>
      </c>
    </row>
    <row r="1815" spans="1:3">
      <c r="A1815" t="s">
        <v>4229</v>
      </c>
      <c r="B1815" t="s">
        <v>4230</v>
      </c>
      <c r="C1815" t="s">
        <v>47</v>
      </c>
    </row>
    <row r="1816" spans="1:3">
      <c r="A1816" t="s">
        <v>4231</v>
      </c>
      <c r="B1816" t="s">
        <v>4232</v>
      </c>
      <c r="C1816" t="s">
        <v>47</v>
      </c>
    </row>
    <row r="1817" spans="1:3">
      <c r="A1817" t="s">
        <v>4233</v>
      </c>
      <c r="B1817" t="s">
        <v>4234</v>
      </c>
      <c r="C1817" t="s">
        <v>47</v>
      </c>
    </row>
    <row r="1818" spans="1:3">
      <c r="A1818" t="s">
        <v>4235</v>
      </c>
      <c r="B1818" t="s">
        <v>4236</v>
      </c>
      <c r="C1818" t="s">
        <v>47</v>
      </c>
    </row>
    <row r="1819" spans="1:3">
      <c r="A1819" t="s">
        <v>4237</v>
      </c>
      <c r="B1819" t="s">
        <v>4238</v>
      </c>
      <c r="C1819" t="s">
        <v>47</v>
      </c>
    </row>
    <row r="1820" spans="1:3">
      <c r="A1820" t="s">
        <v>4239</v>
      </c>
      <c r="B1820" t="s">
        <v>4240</v>
      </c>
      <c r="C1820" t="s">
        <v>47</v>
      </c>
    </row>
    <row r="1821" spans="1:3">
      <c r="A1821" t="s">
        <v>4241</v>
      </c>
      <c r="B1821" t="s">
        <v>4242</v>
      </c>
      <c r="C1821" t="s">
        <v>47</v>
      </c>
    </row>
    <row r="1822" spans="1:3">
      <c r="A1822" t="s">
        <v>4243</v>
      </c>
      <c r="B1822" t="s">
        <v>4244</v>
      </c>
      <c r="C1822" t="s">
        <v>47</v>
      </c>
    </row>
    <row r="1823" spans="1:3">
      <c r="A1823" t="s">
        <v>4245</v>
      </c>
      <c r="B1823" t="s">
        <v>4246</v>
      </c>
      <c r="C1823" t="s">
        <v>47</v>
      </c>
    </row>
    <row r="1824" spans="1:3">
      <c r="A1824" t="s">
        <v>4247</v>
      </c>
      <c r="B1824" t="s">
        <v>4248</v>
      </c>
      <c r="C1824" t="s">
        <v>47</v>
      </c>
    </row>
    <row r="1825" spans="1:3">
      <c r="A1825" t="s">
        <v>4249</v>
      </c>
      <c r="B1825" t="s">
        <v>4250</v>
      </c>
      <c r="C1825" t="s">
        <v>47</v>
      </c>
    </row>
    <row r="1826" spans="1:3">
      <c r="A1826" t="s">
        <v>4251</v>
      </c>
      <c r="B1826" t="s">
        <v>4252</v>
      </c>
      <c r="C1826" t="s">
        <v>47</v>
      </c>
    </row>
    <row r="1827" spans="1:3">
      <c r="A1827" t="s">
        <v>4253</v>
      </c>
      <c r="B1827" t="s">
        <v>4254</v>
      </c>
      <c r="C1827" t="s">
        <v>47</v>
      </c>
    </row>
    <row r="1828" spans="1:3">
      <c r="A1828" t="s">
        <v>4255</v>
      </c>
      <c r="B1828" t="s">
        <v>4256</v>
      </c>
      <c r="C1828" t="s">
        <v>47</v>
      </c>
    </row>
    <row r="1829" spans="1:3">
      <c r="A1829" t="s">
        <v>4257</v>
      </c>
      <c r="B1829" t="s">
        <v>4258</v>
      </c>
      <c r="C1829" t="s">
        <v>47</v>
      </c>
    </row>
    <row r="1830" spans="1:3">
      <c r="A1830" t="s">
        <v>4259</v>
      </c>
      <c r="B1830" t="s">
        <v>4260</v>
      </c>
      <c r="C1830" t="s">
        <v>47</v>
      </c>
    </row>
    <row r="1831" spans="1:3">
      <c r="A1831" t="s">
        <v>4261</v>
      </c>
      <c r="B1831" t="s">
        <v>4262</v>
      </c>
      <c r="C1831" t="s">
        <v>47</v>
      </c>
    </row>
    <row r="1832" spans="1:3">
      <c r="A1832" t="s">
        <v>4263</v>
      </c>
      <c r="B1832" t="s">
        <v>4264</v>
      </c>
      <c r="C1832" t="s">
        <v>47</v>
      </c>
    </row>
    <row r="1833" spans="1:3">
      <c r="A1833" t="s">
        <v>4265</v>
      </c>
      <c r="B1833" t="s">
        <v>4266</v>
      </c>
      <c r="C1833" t="s">
        <v>47</v>
      </c>
    </row>
    <row r="1834" spans="1:3">
      <c r="A1834" t="s">
        <v>4267</v>
      </c>
      <c r="B1834" t="s">
        <v>4268</v>
      </c>
      <c r="C1834" t="s">
        <v>47</v>
      </c>
    </row>
    <row r="1835" spans="1:3">
      <c r="A1835" t="s">
        <v>4269</v>
      </c>
      <c r="B1835" t="s">
        <v>4270</v>
      </c>
      <c r="C1835" t="s">
        <v>47</v>
      </c>
    </row>
    <row r="1836" spans="1:3">
      <c r="A1836" t="s">
        <v>4271</v>
      </c>
      <c r="B1836" t="s">
        <v>4272</v>
      </c>
      <c r="C1836" t="s">
        <v>47</v>
      </c>
    </row>
    <row r="1837" spans="1:3">
      <c r="A1837" t="s">
        <v>4273</v>
      </c>
      <c r="B1837" t="s">
        <v>4274</v>
      </c>
      <c r="C1837" t="s">
        <v>47</v>
      </c>
    </row>
    <row r="1838" spans="1:3">
      <c r="A1838" t="s">
        <v>4275</v>
      </c>
      <c r="B1838" t="s">
        <v>4276</v>
      </c>
      <c r="C1838" t="s">
        <v>47</v>
      </c>
    </row>
    <row r="1839" spans="1:3">
      <c r="A1839" t="s">
        <v>4277</v>
      </c>
      <c r="B1839" t="s">
        <v>4278</v>
      </c>
      <c r="C1839" t="s">
        <v>47</v>
      </c>
    </row>
    <row r="1840" spans="1:3">
      <c r="A1840" t="s">
        <v>4279</v>
      </c>
      <c r="B1840" t="s">
        <v>4280</v>
      </c>
      <c r="C1840" t="s">
        <v>47</v>
      </c>
    </row>
    <row r="1841" spans="1:6">
      <c r="A1841" t="s">
        <v>4281</v>
      </c>
      <c r="B1841" t="s">
        <v>4282</v>
      </c>
      <c r="C1841" t="s">
        <v>47</v>
      </c>
    </row>
    <row r="1842" spans="1:6">
      <c r="A1842" t="s">
        <v>4283</v>
      </c>
      <c r="B1842" t="s">
        <v>4284</v>
      </c>
      <c r="C1842" t="s">
        <v>47</v>
      </c>
    </row>
    <row r="1843" spans="1:6">
      <c r="A1843" t="s">
        <v>4285</v>
      </c>
      <c r="B1843" t="s">
        <v>4286</v>
      </c>
      <c r="C1843" t="s">
        <v>47</v>
      </c>
    </row>
    <row r="1844" spans="1:6">
      <c r="A1844" t="s">
        <v>4287</v>
      </c>
      <c r="B1844" t="s">
        <v>4288</v>
      </c>
      <c r="C1844" t="s">
        <v>47</v>
      </c>
    </row>
    <row r="1845" spans="1:6">
      <c r="A1845" t="s">
        <v>4289</v>
      </c>
      <c r="B1845" t="s">
        <v>4290</v>
      </c>
      <c r="C1845" t="s">
        <v>47</v>
      </c>
    </row>
    <row r="1846" spans="1:6">
      <c r="A1846" t="s">
        <v>4291</v>
      </c>
      <c r="B1846" t="s">
        <v>4292</v>
      </c>
      <c r="C1846" t="s">
        <v>47</v>
      </c>
    </row>
    <row r="1847" spans="1:6">
      <c r="A1847" t="s">
        <v>4293</v>
      </c>
      <c r="B1847" t="s">
        <v>4294</v>
      </c>
      <c r="C1847" t="s">
        <v>47</v>
      </c>
    </row>
    <row r="1848" spans="1:6">
      <c r="A1848" t="s">
        <v>4295</v>
      </c>
      <c r="B1848" t="s">
        <v>4296</v>
      </c>
      <c r="C1848" t="s">
        <v>47</v>
      </c>
    </row>
    <row r="1849" spans="1:6">
      <c r="A1849" t="s">
        <v>4297</v>
      </c>
      <c r="B1849" t="s">
        <v>4298</v>
      </c>
      <c r="C1849" t="s">
        <v>47</v>
      </c>
      <c r="D1849" t="s">
        <v>4299</v>
      </c>
      <c r="E1849" t="s">
        <v>25</v>
      </c>
      <c r="F1849" t="s">
        <v>4299</v>
      </c>
    </row>
    <row r="1850" spans="1:6">
      <c r="A1850" t="s">
        <v>4300</v>
      </c>
      <c r="B1850" t="s">
        <v>4301</v>
      </c>
      <c r="C1850" t="s">
        <v>47</v>
      </c>
    </row>
    <row r="1851" spans="1:6">
      <c r="A1851" t="s">
        <v>4302</v>
      </c>
      <c r="B1851" t="s">
        <v>4303</v>
      </c>
      <c r="C1851" t="s">
        <v>47</v>
      </c>
      <c r="E1851" t="s">
        <v>29</v>
      </c>
    </row>
    <row r="1852" spans="1:6">
      <c r="A1852" t="s">
        <v>4304</v>
      </c>
      <c r="B1852" t="s">
        <v>4305</v>
      </c>
      <c r="C1852" t="s">
        <v>47</v>
      </c>
    </row>
    <row r="1853" spans="1:6">
      <c r="A1853" t="s">
        <v>4306</v>
      </c>
      <c r="B1853" t="s">
        <v>4307</v>
      </c>
      <c r="C1853" t="s">
        <v>47</v>
      </c>
    </row>
    <row r="1854" spans="1:6">
      <c r="A1854" t="s">
        <v>4308</v>
      </c>
      <c r="B1854" t="s">
        <v>4309</v>
      </c>
      <c r="C1854" t="s">
        <v>47</v>
      </c>
    </row>
    <row r="1855" spans="1:6">
      <c r="A1855" t="s">
        <v>4310</v>
      </c>
      <c r="B1855" t="s">
        <v>4311</v>
      </c>
      <c r="C1855" t="s">
        <v>47</v>
      </c>
      <c r="D1855" t="s">
        <v>4312</v>
      </c>
      <c r="E1855" t="s">
        <v>25</v>
      </c>
      <c r="F1855" t="s">
        <v>4312</v>
      </c>
    </row>
    <row r="1856" spans="1:6">
      <c r="A1856" t="s">
        <v>4313</v>
      </c>
      <c r="B1856" t="s">
        <v>4314</v>
      </c>
      <c r="C1856" t="s">
        <v>47</v>
      </c>
    </row>
    <row r="1857" spans="1:6">
      <c r="A1857" t="s">
        <v>4315</v>
      </c>
      <c r="B1857" t="s">
        <v>4316</v>
      </c>
      <c r="C1857" t="s">
        <v>47</v>
      </c>
    </row>
    <row r="1858" spans="1:6">
      <c r="A1858" t="s">
        <v>4317</v>
      </c>
      <c r="B1858" t="s">
        <v>4318</v>
      </c>
      <c r="C1858" t="s">
        <v>47</v>
      </c>
    </row>
    <row r="1859" spans="1:6">
      <c r="A1859" t="s">
        <v>4319</v>
      </c>
      <c r="B1859" t="s">
        <v>4320</v>
      </c>
      <c r="C1859" t="s">
        <v>47</v>
      </c>
      <c r="E1859" t="s">
        <v>29</v>
      </c>
      <c r="F1859" t="s">
        <v>4321</v>
      </c>
    </row>
    <row r="1860" spans="1:6">
      <c r="A1860" t="s">
        <v>4322</v>
      </c>
      <c r="B1860" t="s">
        <v>4323</v>
      </c>
      <c r="C1860" t="s">
        <v>47</v>
      </c>
    </row>
    <row r="1861" spans="1:6">
      <c r="A1861" t="s">
        <v>4324</v>
      </c>
      <c r="B1861" t="s">
        <v>4325</v>
      </c>
      <c r="C1861" t="s">
        <v>47</v>
      </c>
    </row>
    <row r="1862" spans="1:6">
      <c r="A1862" t="s">
        <v>4326</v>
      </c>
      <c r="B1862" t="s">
        <v>4327</v>
      </c>
      <c r="C1862" t="s">
        <v>47</v>
      </c>
    </row>
    <row r="1863" spans="1:6">
      <c r="A1863" t="s">
        <v>4328</v>
      </c>
      <c r="B1863" t="s">
        <v>4329</v>
      </c>
      <c r="C1863" t="s">
        <v>47</v>
      </c>
      <c r="E1863" t="s">
        <v>25</v>
      </c>
    </row>
    <row r="1864" spans="1:6">
      <c r="A1864" t="s">
        <v>4330</v>
      </c>
      <c r="B1864" t="s">
        <v>4331</v>
      </c>
      <c r="C1864" t="s">
        <v>47</v>
      </c>
    </row>
    <row r="1865" spans="1:6">
      <c r="A1865" t="s">
        <v>4332</v>
      </c>
      <c r="B1865" t="s">
        <v>4333</v>
      </c>
      <c r="C1865" t="s">
        <v>47</v>
      </c>
    </row>
    <row r="1866" spans="1:6">
      <c r="A1866" t="s">
        <v>4334</v>
      </c>
      <c r="B1866" t="s">
        <v>4335</v>
      </c>
      <c r="C1866" t="s">
        <v>47</v>
      </c>
    </row>
    <row r="1867" spans="1:6">
      <c r="A1867" t="s">
        <v>4336</v>
      </c>
      <c r="B1867" t="s">
        <v>4337</v>
      </c>
      <c r="C1867" t="s">
        <v>47</v>
      </c>
    </row>
    <row r="1868" spans="1:6">
      <c r="A1868" t="s">
        <v>4338</v>
      </c>
      <c r="B1868" t="s">
        <v>4339</v>
      </c>
      <c r="C1868" t="s">
        <v>47</v>
      </c>
      <c r="D1868" t="s">
        <v>2188</v>
      </c>
      <c r="E1868" t="s">
        <v>25</v>
      </c>
      <c r="F1868" t="s">
        <v>2188</v>
      </c>
    </row>
    <row r="1869" spans="1:6">
      <c r="A1869" t="s">
        <v>4340</v>
      </c>
      <c r="B1869" t="s">
        <v>4341</v>
      </c>
      <c r="C1869" t="s">
        <v>47</v>
      </c>
      <c r="E1869" t="s">
        <v>29</v>
      </c>
      <c r="F1869" t="s">
        <v>2188</v>
      </c>
    </row>
    <row r="1870" spans="1:6">
      <c r="A1870" t="s">
        <v>4342</v>
      </c>
      <c r="B1870" t="s">
        <v>4343</v>
      </c>
      <c r="C1870" t="s">
        <v>47</v>
      </c>
    </row>
    <row r="1871" spans="1:6">
      <c r="A1871" t="s">
        <v>4344</v>
      </c>
      <c r="B1871" t="s">
        <v>4345</v>
      </c>
      <c r="C1871" t="s">
        <v>47</v>
      </c>
    </row>
    <row r="1872" spans="1:6">
      <c r="A1872" t="s">
        <v>4346</v>
      </c>
      <c r="B1872" t="s">
        <v>4347</v>
      </c>
      <c r="C1872" t="s">
        <v>47</v>
      </c>
    </row>
    <row r="1873" spans="1:6">
      <c r="A1873" t="s">
        <v>4348</v>
      </c>
      <c r="B1873" t="s">
        <v>4349</v>
      </c>
      <c r="C1873" t="s">
        <v>47</v>
      </c>
    </row>
    <row r="1874" spans="1:6">
      <c r="A1874" t="s">
        <v>4350</v>
      </c>
      <c r="B1874" t="s">
        <v>4351</v>
      </c>
      <c r="C1874" t="s">
        <v>47</v>
      </c>
      <c r="D1874" t="s">
        <v>4352</v>
      </c>
      <c r="E1874" t="s">
        <v>25</v>
      </c>
      <c r="F1874" t="s">
        <v>4352</v>
      </c>
    </row>
    <row r="1875" spans="1:6">
      <c r="A1875" t="s">
        <v>4353</v>
      </c>
      <c r="B1875" t="s">
        <v>4354</v>
      </c>
      <c r="C1875" t="s">
        <v>47</v>
      </c>
    </row>
    <row r="1876" spans="1:6">
      <c r="A1876" t="s">
        <v>4355</v>
      </c>
      <c r="B1876" t="s">
        <v>4356</v>
      </c>
      <c r="C1876" t="s">
        <v>47</v>
      </c>
    </row>
    <row r="1877" spans="1:6">
      <c r="A1877" t="s">
        <v>4357</v>
      </c>
      <c r="B1877" t="s">
        <v>4358</v>
      </c>
      <c r="C1877" t="s">
        <v>47</v>
      </c>
    </row>
    <row r="1878" spans="1:6">
      <c r="A1878" t="s">
        <v>4359</v>
      </c>
      <c r="B1878" t="s">
        <v>4360</v>
      </c>
      <c r="C1878" t="s">
        <v>47</v>
      </c>
    </row>
    <row r="1879" spans="1:6">
      <c r="A1879" t="s">
        <v>4361</v>
      </c>
      <c r="B1879" t="s">
        <v>4362</v>
      </c>
      <c r="C1879" t="s">
        <v>47</v>
      </c>
    </row>
    <row r="1880" spans="1:6">
      <c r="A1880" t="s">
        <v>4363</v>
      </c>
      <c r="B1880" t="s">
        <v>4364</v>
      </c>
      <c r="C1880" t="s">
        <v>47</v>
      </c>
    </row>
    <row r="1881" spans="1:6">
      <c r="A1881" t="s">
        <v>4365</v>
      </c>
      <c r="B1881" t="s">
        <v>4366</v>
      </c>
      <c r="C1881" t="s">
        <v>47</v>
      </c>
    </row>
    <row r="1882" spans="1:6">
      <c r="A1882" t="s">
        <v>4367</v>
      </c>
      <c r="B1882" t="s">
        <v>4368</v>
      </c>
      <c r="C1882" t="s">
        <v>47</v>
      </c>
    </row>
    <row r="1883" spans="1:6">
      <c r="A1883" t="s">
        <v>4369</v>
      </c>
      <c r="B1883" t="s">
        <v>4370</v>
      </c>
      <c r="C1883" t="s">
        <v>47</v>
      </c>
    </row>
    <row r="1884" spans="1:6">
      <c r="A1884" t="s">
        <v>4371</v>
      </c>
      <c r="B1884" t="s">
        <v>4372</v>
      </c>
      <c r="C1884" t="s">
        <v>47</v>
      </c>
    </row>
    <row r="1885" spans="1:6">
      <c r="A1885" t="s">
        <v>4373</v>
      </c>
      <c r="B1885" t="s">
        <v>4374</v>
      </c>
      <c r="C1885" t="s">
        <v>47</v>
      </c>
      <c r="D1885" t="s">
        <v>4375</v>
      </c>
      <c r="E1885" t="s">
        <v>29</v>
      </c>
      <c r="F1885" t="s">
        <v>4375</v>
      </c>
    </row>
    <row r="1886" spans="1:6">
      <c r="A1886" t="s">
        <v>4376</v>
      </c>
      <c r="B1886" t="s">
        <v>4377</v>
      </c>
      <c r="C1886" t="s">
        <v>47</v>
      </c>
    </row>
    <row r="1887" spans="1:6">
      <c r="A1887" t="s">
        <v>4378</v>
      </c>
      <c r="B1887" t="s">
        <v>4379</v>
      </c>
      <c r="C1887" t="s">
        <v>47</v>
      </c>
    </row>
    <row r="1888" spans="1:6">
      <c r="A1888" t="s">
        <v>4380</v>
      </c>
      <c r="B1888" t="s">
        <v>4381</v>
      </c>
      <c r="C1888" t="s">
        <v>47</v>
      </c>
      <c r="E1888" t="s">
        <v>29</v>
      </c>
    </row>
    <row r="1889" spans="1:6">
      <c r="A1889" t="s">
        <v>4382</v>
      </c>
      <c r="B1889" t="s">
        <v>4383</v>
      </c>
      <c r="C1889" t="s">
        <v>47</v>
      </c>
    </row>
    <row r="1890" spans="1:6">
      <c r="A1890" t="s">
        <v>4384</v>
      </c>
      <c r="B1890" t="s">
        <v>4385</v>
      </c>
      <c r="C1890" t="s">
        <v>47</v>
      </c>
      <c r="E1890" t="s">
        <v>29</v>
      </c>
    </row>
    <row r="1891" spans="1:6">
      <c r="A1891" t="s">
        <v>4386</v>
      </c>
      <c r="B1891" t="s">
        <v>4387</v>
      </c>
      <c r="C1891" t="s">
        <v>47</v>
      </c>
      <c r="D1891" t="s">
        <v>122</v>
      </c>
      <c r="E1891" t="s">
        <v>25</v>
      </c>
      <c r="F1891" t="s">
        <v>122</v>
      </c>
    </row>
    <row r="1892" spans="1:6">
      <c r="A1892" t="s">
        <v>4388</v>
      </c>
      <c r="B1892" t="s">
        <v>4389</v>
      </c>
      <c r="C1892" t="s">
        <v>47</v>
      </c>
    </row>
    <row r="1893" spans="1:6">
      <c r="A1893" t="s">
        <v>4390</v>
      </c>
      <c r="B1893" t="s">
        <v>4391</v>
      </c>
      <c r="C1893" t="s">
        <v>47</v>
      </c>
    </row>
    <row r="1894" spans="1:6">
      <c r="A1894" t="s">
        <v>4392</v>
      </c>
      <c r="B1894" t="s">
        <v>4393</v>
      </c>
      <c r="C1894" t="s">
        <v>47</v>
      </c>
    </row>
    <row r="1895" spans="1:6">
      <c r="A1895" t="s">
        <v>4394</v>
      </c>
      <c r="B1895" t="s">
        <v>4395</v>
      </c>
      <c r="C1895" t="s">
        <v>47</v>
      </c>
    </row>
    <row r="1896" spans="1:6">
      <c r="A1896" t="s">
        <v>4396</v>
      </c>
      <c r="B1896" t="s">
        <v>4397</v>
      </c>
      <c r="C1896" t="s">
        <v>47</v>
      </c>
      <c r="E1896" t="s">
        <v>25</v>
      </c>
    </row>
    <row r="1897" spans="1:6">
      <c r="A1897" t="s">
        <v>4398</v>
      </c>
      <c r="B1897" t="s">
        <v>4399</v>
      </c>
      <c r="C1897" t="s">
        <v>47</v>
      </c>
    </row>
    <row r="1898" spans="1:6">
      <c r="A1898" t="s">
        <v>4400</v>
      </c>
      <c r="B1898" t="s">
        <v>4401</v>
      </c>
      <c r="C1898" t="s">
        <v>47</v>
      </c>
    </row>
    <row r="1899" spans="1:6">
      <c r="A1899" t="s">
        <v>4402</v>
      </c>
      <c r="B1899" t="s">
        <v>4403</v>
      </c>
      <c r="C1899" t="s">
        <v>47</v>
      </c>
    </row>
    <row r="1900" spans="1:6">
      <c r="A1900" t="s">
        <v>4404</v>
      </c>
      <c r="B1900" t="s">
        <v>4405</v>
      </c>
      <c r="C1900" t="s">
        <v>47</v>
      </c>
    </row>
    <row r="1901" spans="1:6">
      <c r="A1901" t="s">
        <v>4406</v>
      </c>
      <c r="B1901" t="s">
        <v>4407</v>
      </c>
      <c r="C1901" t="s">
        <v>47</v>
      </c>
    </row>
    <row r="1902" spans="1:6">
      <c r="A1902" t="s">
        <v>4408</v>
      </c>
      <c r="B1902" t="s">
        <v>4409</v>
      </c>
      <c r="C1902" t="s">
        <v>47</v>
      </c>
    </row>
    <row r="1903" spans="1:6">
      <c r="A1903" t="s">
        <v>4410</v>
      </c>
      <c r="B1903" t="s">
        <v>4411</v>
      </c>
      <c r="C1903" t="s">
        <v>47</v>
      </c>
    </row>
    <row r="1904" spans="1:6">
      <c r="A1904" t="s">
        <v>4412</v>
      </c>
      <c r="B1904" t="s">
        <v>4413</v>
      </c>
      <c r="C1904" t="s">
        <v>47</v>
      </c>
    </row>
    <row r="1905" spans="1:6">
      <c r="A1905" t="s">
        <v>4414</v>
      </c>
      <c r="B1905" t="s">
        <v>4415</v>
      </c>
      <c r="C1905" t="s">
        <v>47</v>
      </c>
    </row>
    <row r="1906" spans="1:6">
      <c r="A1906" t="s">
        <v>4416</v>
      </c>
      <c r="B1906" t="s">
        <v>4417</v>
      </c>
      <c r="C1906" t="s">
        <v>47</v>
      </c>
    </row>
    <row r="1907" spans="1:6">
      <c r="A1907" t="s">
        <v>4418</v>
      </c>
      <c r="B1907" t="s">
        <v>4419</v>
      </c>
      <c r="C1907" t="s">
        <v>47</v>
      </c>
    </row>
    <row r="1908" spans="1:6">
      <c r="A1908" t="s">
        <v>4420</v>
      </c>
      <c r="B1908" t="s">
        <v>4421</v>
      </c>
      <c r="C1908" t="s">
        <v>47</v>
      </c>
    </row>
    <row r="1909" spans="1:6">
      <c r="A1909" t="s">
        <v>4422</v>
      </c>
      <c r="B1909" t="s">
        <v>4423</v>
      </c>
      <c r="C1909" t="s">
        <v>47</v>
      </c>
    </row>
    <row r="1910" spans="1:6">
      <c r="A1910" t="s">
        <v>4424</v>
      </c>
      <c r="B1910" t="s">
        <v>4425</v>
      </c>
      <c r="C1910" t="s">
        <v>47</v>
      </c>
      <c r="D1910" t="s">
        <v>4426</v>
      </c>
      <c r="E1910" t="s">
        <v>25</v>
      </c>
      <c r="F1910" t="s">
        <v>4426</v>
      </c>
    </row>
    <row r="1911" spans="1:6">
      <c r="A1911" t="s">
        <v>4427</v>
      </c>
      <c r="B1911" t="s">
        <v>4428</v>
      </c>
      <c r="C1911" t="s">
        <v>47</v>
      </c>
    </row>
    <row r="1912" spans="1:6">
      <c r="A1912" t="s">
        <v>4429</v>
      </c>
      <c r="B1912" t="s">
        <v>4430</v>
      </c>
      <c r="C1912" t="s">
        <v>47</v>
      </c>
    </row>
    <row r="1913" spans="1:6">
      <c r="A1913" t="s">
        <v>4431</v>
      </c>
      <c r="B1913" t="s">
        <v>4432</v>
      </c>
      <c r="C1913" t="s">
        <v>47</v>
      </c>
    </row>
    <row r="1914" spans="1:6">
      <c r="A1914" t="s">
        <v>4433</v>
      </c>
      <c r="B1914" t="s">
        <v>4434</v>
      </c>
      <c r="C1914" t="s">
        <v>47</v>
      </c>
    </row>
    <row r="1915" spans="1:6">
      <c r="A1915" t="s">
        <v>4435</v>
      </c>
      <c r="B1915" t="s">
        <v>4436</v>
      </c>
      <c r="C1915" t="s">
        <v>47</v>
      </c>
    </row>
    <row r="1916" spans="1:6">
      <c r="A1916" t="s">
        <v>4437</v>
      </c>
      <c r="B1916" t="s">
        <v>4438</v>
      </c>
      <c r="C1916" t="s">
        <v>47</v>
      </c>
    </row>
    <row r="1917" spans="1:6">
      <c r="A1917" t="s">
        <v>4439</v>
      </c>
      <c r="B1917" t="s">
        <v>4440</v>
      </c>
      <c r="C1917" t="s">
        <v>47</v>
      </c>
    </row>
    <row r="1918" spans="1:6">
      <c r="A1918" t="s">
        <v>4441</v>
      </c>
      <c r="B1918" t="s">
        <v>4442</v>
      </c>
      <c r="C1918" t="s">
        <v>47</v>
      </c>
    </row>
    <row r="1919" spans="1:6">
      <c r="A1919" t="s">
        <v>4443</v>
      </c>
      <c r="B1919" t="s">
        <v>4444</v>
      </c>
      <c r="C1919" t="s">
        <v>47</v>
      </c>
    </row>
    <row r="1920" spans="1:6">
      <c r="A1920" t="s">
        <v>4445</v>
      </c>
      <c r="B1920" t="s">
        <v>4446</v>
      </c>
      <c r="C1920" t="s">
        <v>47</v>
      </c>
    </row>
    <row r="1921" spans="1:6">
      <c r="A1921" t="s">
        <v>4447</v>
      </c>
      <c r="B1921" t="s">
        <v>4448</v>
      </c>
      <c r="C1921" t="s">
        <v>47</v>
      </c>
    </row>
    <row r="1922" spans="1:6">
      <c r="A1922" t="s">
        <v>4449</v>
      </c>
      <c r="B1922" t="s">
        <v>4450</v>
      </c>
      <c r="C1922" t="s">
        <v>47</v>
      </c>
    </row>
    <row r="1923" spans="1:6">
      <c r="A1923" t="s">
        <v>4451</v>
      </c>
      <c r="B1923" t="s">
        <v>4452</v>
      </c>
      <c r="C1923" t="s">
        <v>47</v>
      </c>
      <c r="E1923" t="s">
        <v>29</v>
      </c>
    </row>
    <row r="1924" spans="1:6">
      <c r="A1924" t="s">
        <v>4453</v>
      </c>
      <c r="B1924" t="s">
        <v>4454</v>
      </c>
      <c r="C1924" t="s">
        <v>47</v>
      </c>
    </row>
    <row r="1925" spans="1:6">
      <c r="A1925" t="s">
        <v>4455</v>
      </c>
      <c r="B1925" t="s">
        <v>4456</v>
      </c>
      <c r="C1925" t="s">
        <v>47</v>
      </c>
      <c r="D1925" t="s">
        <v>248</v>
      </c>
      <c r="E1925" t="s">
        <v>25</v>
      </c>
      <c r="F1925" t="s">
        <v>248</v>
      </c>
    </row>
    <row r="1926" spans="1:6">
      <c r="A1926" t="s">
        <v>4457</v>
      </c>
      <c r="B1926" t="s">
        <v>4458</v>
      </c>
      <c r="C1926" t="s">
        <v>47</v>
      </c>
    </row>
    <row r="1927" spans="1:6">
      <c r="A1927" t="s">
        <v>4459</v>
      </c>
      <c r="B1927" t="s">
        <v>4460</v>
      </c>
      <c r="C1927" t="s">
        <v>47</v>
      </c>
      <c r="D1927" t="s">
        <v>1033</v>
      </c>
      <c r="E1927" t="s">
        <v>25</v>
      </c>
      <c r="F1927" t="s">
        <v>1033</v>
      </c>
    </row>
    <row r="1928" spans="1:6">
      <c r="A1928" t="s">
        <v>4461</v>
      </c>
      <c r="B1928" t="s">
        <v>4462</v>
      </c>
      <c r="C1928" t="s">
        <v>47</v>
      </c>
      <c r="E1928" t="s">
        <v>29</v>
      </c>
    </row>
    <row r="1929" spans="1:6">
      <c r="A1929" t="s">
        <v>4463</v>
      </c>
      <c r="B1929" t="s">
        <v>4464</v>
      </c>
      <c r="C1929" t="s">
        <v>47</v>
      </c>
    </row>
    <row r="1930" spans="1:6">
      <c r="A1930" t="s">
        <v>4465</v>
      </c>
      <c r="B1930" t="s">
        <v>4466</v>
      </c>
      <c r="C1930" t="s">
        <v>47</v>
      </c>
    </row>
    <row r="1931" spans="1:6">
      <c r="A1931" t="s">
        <v>4467</v>
      </c>
      <c r="B1931" t="s">
        <v>4468</v>
      </c>
      <c r="C1931" t="s">
        <v>47</v>
      </c>
    </row>
    <row r="1932" spans="1:6">
      <c r="A1932" t="s">
        <v>4469</v>
      </c>
      <c r="B1932" t="s">
        <v>4470</v>
      </c>
      <c r="C1932" t="s">
        <v>47</v>
      </c>
    </row>
    <row r="1933" spans="1:6">
      <c r="A1933" t="s">
        <v>4471</v>
      </c>
      <c r="B1933" t="s">
        <v>4472</v>
      </c>
      <c r="C1933" t="s">
        <v>47</v>
      </c>
    </row>
    <row r="1934" spans="1:6">
      <c r="A1934" t="s">
        <v>4473</v>
      </c>
      <c r="B1934" t="s">
        <v>4474</v>
      </c>
      <c r="C1934" t="s">
        <v>47</v>
      </c>
    </row>
    <row r="1935" spans="1:6">
      <c r="A1935" t="s">
        <v>4475</v>
      </c>
      <c r="B1935" t="s">
        <v>4476</v>
      </c>
      <c r="C1935" t="s">
        <v>47</v>
      </c>
    </row>
    <row r="1936" spans="1:6">
      <c r="A1936" t="s">
        <v>4477</v>
      </c>
      <c r="B1936" t="s">
        <v>4478</v>
      </c>
      <c r="C1936" t="s">
        <v>47</v>
      </c>
      <c r="D1936" t="s">
        <v>4479</v>
      </c>
      <c r="E1936" t="s">
        <v>25</v>
      </c>
      <c r="F1936" t="s">
        <v>4479</v>
      </c>
    </row>
    <row r="1937" spans="1:6">
      <c r="A1937" t="s">
        <v>4480</v>
      </c>
      <c r="B1937" t="s">
        <v>4481</v>
      </c>
      <c r="C1937" t="s">
        <v>47</v>
      </c>
    </row>
    <row r="1938" spans="1:6">
      <c r="A1938" t="s">
        <v>4482</v>
      </c>
      <c r="B1938" t="s">
        <v>4483</v>
      </c>
      <c r="C1938" t="s">
        <v>47</v>
      </c>
    </row>
    <row r="1939" spans="1:6">
      <c r="A1939" t="s">
        <v>4484</v>
      </c>
      <c r="B1939" t="s">
        <v>4485</v>
      </c>
      <c r="C1939" t="s">
        <v>47</v>
      </c>
    </row>
    <row r="1940" spans="1:6">
      <c r="A1940" t="s">
        <v>4486</v>
      </c>
      <c r="B1940" t="s">
        <v>4487</v>
      </c>
      <c r="C1940" t="s">
        <v>47</v>
      </c>
    </row>
    <row r="1941" spans="1:6">
      <c r="A1941" t="s">
        <v>4488</v>
      </c>
      <c r="B1941" t="s">
        <v>4489</v>
      </c>
      <c r="C1941" t="s">
        <v>47</v>
      </c>
    </row>
    <row r="1942" spans="1:6">
      <c r="A1942" t="s">
        <v>4490</v>
      </c>
      <c r="B1942" t="s">
        <v>4491</v>
      </c>
      <c r="C1942" t="s">
        <v>47</v>
      </c>
      <c r="E1942" t="s">
        <v>25</v>
      </c>
    </row>
    <row r="1943" spans="1:6">
      <c r="A1943" t="s">
        <v>4492</v>
      </c>
      <c r="B1943" t="s">
        <v>4493</v>
      </c>
      <c r="C1943" t="s">
        <v>47</v>
      </c>
      <c r="D1943" t="s">
        <v>4494</v>
      </c>
      <c r="E1943" t="s">
        <v>25</v>
      </c>
      <c r="F1943" t="s">
        <v>4494</v>
      </c>
    </row>
    <row r="1944" spans="1:6">
      <c r="A1944" t="s">
        <v>4495</v>
      </c>
      <c r="B1944" t="s">
        <v>4496</v>
      </c>
      <c r="C1944" t="s">
        <v>47</v>
      </c>
    </row>
    <row r="1945" spans="1:6">
      <c r="A1945" t="s">
        <v>4497</v>
      </c>
      <c r="B1945" t="s">
        <v>4498</v>
      </c>
      <c r="C1945" t="s">
        <v>47</v>
      </c>
    </row>
    <row r="1946" spans="1:6">
      <c r="A1946" t="s">
        <v>4499</v>
      </c>
      <c r="B1946" t="s">
        <v>4500</v>
      </c>
      <c r="C1946" t="s">
        <v>47</v>
      </c>
    </row>
    <row r="1947" spans="1:6">
      <c r="A1947" t="s">
        <v>4501</v>
      </c>
      <c r="B1947" t="s">
        <v>4502</v>
      </c>
      <c r="C1947" t="s">
        <v>47</v>
      </c>
    </row>
    <row r="1948" spans="1:6">
      <c r="A1948" t="s">
        <v>4503</v>
      </c>
      <c r="B1948" t="s">
        <v>4504</v>
      </c>
      <c r="C1948" t="s">
        <v>47</v>
      </c>
    </row>
    <row r="1949" spans="1:6">
      <c r="A1949" t="s">
        <v>4505</v>
      </c>
      <c r="B1949" t="s">
        <v>4506</v>
      </c>
      <c r="C1949" t="s">
        <v>47</v>
      </c>
    </row>
    <row r="1950" spans="1:6">
      <c r="A1950" t="s">
        <v>4507</v>
      </c>
      <c r="B1950" t="s">
        <v>4508</v>
      </c>
      <c r="C1950" t="s">
        <v>47</v>
      </c>
    </row>
    <row r="1951" spans="1:6">
      <c r="A1951" t="s">
        <v>4509</v>
      </c>
      <c r="B1951" t="s">
        <v>4510</v>
      </c>
      <c r="C1951" t="s">
        <v>47</v>
      </c>
    </row>
    <row r="1952" spans="1:6">
      <c r="A1952" t="s">
        <v>4511</v>
      </c>
      <c r="B1952" t="s">
        <v>4512</v>
      </c>
      <c r="C1952" t="s">
        <v>47</v>
      </c>
    </row>
    <row r="1953" spans="1:3">
      <c r="A1953" t="s">
        <v>4513</v>
      </c>
      <c r="B1953" t="s">
        <v>4514</v>
      </c>
      <c r="C1953" t="s">
        <v>47</v>
      </c>
    </row>
    <row r="1954" spans="1:3">
      <c r="A1954" t="s">
        <v>4515</v>
      </c>
      <c r="B1954" t="s">
        <v>4516</v>
      </c>
      <c r="C1954" t="s">
        <v>47</v>
      </c>
    </row>
    <row r="1955" spans="1:3">
      <c r="A1955" t="s">
        <v>4517</v>
      </c>
      <c r="B1955" t="s">
        <v>4518</v>
      </c>
      <c r="C1955" t="s">
        <v>47</v>
      </c>
    </row>
    <row r="1956" spans="1:3">
      <c r="A1956" t="s">
        <v>4519</v>
      </c>
      <c r="B1956" t="s">
        <v>4520</v>
      </c>
      <c r="C1956" t="s">
        <v>47</v>
      </c>
    </row>
    <row r="1957" spans="1:3">
      <c r="A1957" t="s">
        <v>4521</v>
      </c>
      <c r="B1957" t="s">
        <v>4522</v>
      </c>
      <c r="C1957" t="s">
        <v>47</v>
      </c>
    </row>
    <row r="1958" spans="1:3">
      <c r="A1958" t="s">
        <v>4523</v>
      </c>
      <c r="B1958" t="s">
        <v>4524</v>
      </c>
      <c r="C1958" t="s">
        <v>47</v>
      </c>
    </row>
    <row r="1959" spans="1:3">
      <c r="A1959" t="s">
        <v>4525</v>
      </c>
      <c r="B1959" t="s">
        <v>4526</v>
      </c>
      <c r="C1959" t="s">
        <v>47</v>
      </c>
    </row>
    <row r="1960" spans="1:3">
      <c r="A1960" t="s">
        <v>4527</v>
      </c>
      <c r="B1960" t="s">
        <v>4528</v>
      </c>
      <c r="C1960" t="s">
        <v>47</v>
      </c>
    </row>
    <row r="1961" spans="1:3">
      <c r="A1961" t="s">
        <v>4529</v>
      </c>
      <c r="B1961" t="s">
        <v>4530</v>
      </c>
      <c r="C1961" t="s">
        <v>47</v>
      </c>
    </row>
    <row r="1962" spans="1:3">
      <c r="A1962" t="s">
        <v>4531</v>
      </c>
      <c r="B1962" t="s">
        <v>4532</v>
      </c>
      <c r="C1962" t="s">
        <v>47</v>
      </c>
    </row>
    <row r="1963" spans="1:3">
      <c r="A1963" t="s">
        <v>4533</v>
      </c>
      <c r="B1963" t="s">
        <v>4534</v>
      </c>
      <c r="C1963" t="s">
        <v>47</v>
      </c>
    </row>
    <row r="1964" spans="1:3">
      <c r="A1964" t="s">
        <v>4535</v>
      </c>
      <c r="B1964" t="s">
        <v>4536</v>
      </c>
      <c r="C1964" t="s">
        <v>47</v>
      </c>
    </row>
    <row r="1965" spans="1:3">
      <c r="A1965" t="s">
        <v>4537</v>
      </c>
      <c r="B1965" t="s">
        <v>4538</v>
      </c>
      <c r="C1965" t="s">
        <v>47</v>
      </c>
    </row>
    <row r="1966" spans="1:3">
      <c r="A1966" t="s">
        <v>4539</v>
      </c>
      <c r="B1966" t="s">
        <v>4540</v>
      </c>
      <c r="C1966" t="s">
        <v>47</v>
      </c>
    </row>
    <row r="1967" spans="1:3">
      <c r="A1967" t="s">
        <v>4541</v>
      </c>
      <c r="B1967" t="s">
        <v>4542</v>
      </c>
      <c r="C1967" t="s">
        <v>47</v>
      </c>
    </row>
    <row r="1968" spans="1:3">
      <c r="A1968" t="s">
        <v>4543</v>
      </c>
      <c r="B1968" t="s">
        <v>4544</v>
      </c>
      <c r="C1968" t="s">
        <v>47</v>
      </c>
    </row>
    <row r="1969" spans="1:6">
      <c r="A1969" t="s">
        <v>4545</v>
      </c>
      <c r="B1969" t="s">
        <v>4546</v>
      </c>
      <c r="C1969" t="s">
        <v>47</v>
      </c>
    </row>
    <row r="1970" spans="1:6">
      <c r="A1970" t="s">
        <v>4547</v>
      </c>
      <c r="B1970" t="s">
        <v>4548</v>
      </c>
      <c r="C1970" t="s">
        <v>47</v>
      </c>
      <c r="D1970" t="s">
        <v>438</v>
      </c>
      <c r="E1970" t="s">
        <v>25</v>
      </c>
      <c r="F1970" t="s">
        <v>438</v>
      </c>
    </row>
    <row r="1971" spans="1:6">
      <c r="A1971" t="s">
        <v>4549</v>
      </c>
      <c r="B1971" t="s">
        <v>4550</v>
      </c>
      <c r="C1971" t="s">
        <v>47</v>
      </c>
    </row>
    <row r="1972" spans="1:6">
      <c r="A1972" t="s">
        <v>4551</v>
      </c>
      <c r="B1972" t="s">
        <v>4552</v>
      </c>
      <c r="C1972" t="s">
        <v>47</v>
      </c>
    </row>
    <row r="1973" spans="1:6">
      <c r="A1973" t="s">
        <v>4553</v>
      </c>
      <c r="B1973" t="s">
        <v>4554</v>
      </c>
      <c r="C1973" t="s">
        <v>47</v>
      </c>
    </row>
    <row r="1974" spans="1:6">
      <c r="A1974" t="s">
        <v>4555</v>
      </c>
      <c r="B1974" t="s">
        <v>4556</v>
      </c>
      <c r="C1974" t="s">
        <v>47</v>
      </c>
    </row>
    <row r="1975" spans="1:6">
      <c r="A1975" t="s">
        <v>4557</v>
      </c>
      <c r="B1975" t="s">
        <v>4558</v>
      </c>
      <c r="C1975" t="s">
        <v>47</v>
      </c>
      <c r="E1975" t="s">
        <v>29</v>
      </c>
    </row>
    <row r="1976" spans="1:6">
      <c r="A1976" t="s">
        <v>4559</v>
      </c>
      <c r="B1976" t="s">
        <v>4560</v>
      </c>
      <c r="C1976" t="s">
        <v>47</v>
      </c>
    </row>
    <row r="1977" spans="1:6">
      <c r="A1977" t="s">
        <v>4561</v>
      </c>
      <c r="B1977" t="s">
        <v>4562</v>
      </c>
      <c r="C1977" t="s">
        <v>47</v>
      </c>
    </row>
    <row r="1978" spans="1:6">
      <c r="A1978" t="s">
        <v>4563</v>
      </c>
      <c r="B1978" t="s">
        <v>4564</v>
      </c>
      <c r="C1978" t="s">
        <v>47</v>
      </c>
    </row>
    <row r="1979" spans="1:6">
      <c r="A1979" t="s">
        <v>4565</v>
      </c>
      <c r="B1979" t="s">
        <v>4566</v>
      </c>
      <c r="C1979" t="s">
        <v>47</v>
      </c>
    </row>
    <row r="1980" spans="1:6">
      <c r="A1980" t="s">
        <v>4567</v>
      </c>
      <c r="B1980" t="s">
        <v>4568</v>
      </c>
      <c r="C1980" t="s">
        <v>47</v>
      </c>
      <c r="D1980" t="s">
        <v>4569</v>
      </c>
      <c r="E1980" t="s">
        <v>25</v>
      </c>
      <c r="F1980" t="s">
        <v>4570</v>
      </c>
    </row>
    <row r="1981" spans="1:6">
      <c r="A1981" t="s">
        <v>4571</v>
      </c>
      <c r="B1981" t="s">
        <v>4572</v>
      </c>
      <c r="C1981" t="s">
        <v>47</v>
      </c>
      <c r="D1981" t="s">
        <v>438</v>
      </c>
      <c r="E1981" t="s">
        <v>25</v>
      </c>
      <c r="F1981" t="s">
        <v>438</v>
      </c>
    </row>
    <row r="1982" spans="1:6">
      <c r="A1982" t="s">
        <v>4573</v>
      </c>
      <c r="B1982" t="s">
        <v>4574</v>
      </c>
      <c r="C1982" t="s">
        <v>47</v>
      </c>
      <c r="D1982" t="s">
        <v>2441</v>
      </c>
      <c r="E1982" t="s">
        <v>25</v>
      </c>
      <c r="F1982" t="s">
        <v>2441</v>
      </c>
    </row>
    <row r="1983" spans="1:6">
      <c r="A1983" t="s">
        <v>4575</v>
      </c>
      <c r="B1983" t="s">
        <v>4576</v>
      </c>
      <c r="C1983" t="s">
        <v>47</v>
      </c>
    </row>
    <row r="1984" spans="1:6">
      <c r="A1984" t="s">
        <v>4577</v>
      </c>
      <c r="B1984" t="s">
        <v>4578</v>
      </c>
      <c r="C1984" t="s">
        <v>47</v>
      </c>
    </row>
    <row r="1985" spans="1:6">
      <c r="A1985" t="s">
        <v>4579</v>
      </c>
      <c r="B1985" t="s">
        <v>4580</v>
      </c>
      <c r="C1985" t="s">
        <v>47</v>
      </c>
    </row>
    <row r="1986" spans="1:6">
      <c r="A1986" t="s">
        <v>4581</v>
      </c>
      <c r="B1986" t="s">
        <v>4582</v>
      </c>
      <c r="C1986" t="s">
        <v>47</v>
      </c>
    </row>
    <row r="1987" spans="1:6">
      <c r="A1987" t="s">
        <v>4583</v>
      </c>
      <c r="B1987" t="s">
        <v>4584</v>
      </c>
      <c r="C1987" t="s">
        <v>47</v>
      </c>
    </row>
    <row r="1988" spans="1:6">
      <c r="A1988" t="s">
        <v>4585</v>
      </c>
      <c r="B1988" t="s">
        <v>4586</v>
      </c>
      <c r="C1988" t="s">
        <v>47</v>
      </c>
    </row>
    <row r="1989" spans="1:6">
      <c r="A1989" t="s">
        <v>4587</v>
      </c>
      <c r="B1989" t="s">
        <v>4588</v>
      </c>
      <c r="C1989" t="s">
        <v>47</v>
      </c>
      <c r="E1989" t="s">
        <v>29</v>
      </c>
    </row>
    <row r="1990" spans="1:6">
      <c r="A1990" t="s">
        <v>4589</v>
      </c>
      <c r="B1990" t="s">
        <v>4590</v>
      </c>
      <c r="C1990" t="s">
        <v>47</v>
      </c>
    </row>
    <row r="1991" spans="1:6">
      <c r="A1991" t="s">
        <v>4591</v>
      </c>
      <c r="B1991" t="s">
        <v>4592</v>
      </c>
      <c r="C1991" t="s">
        <v>47</v>
      </c>
    </row>
    <row r="1992" spans="1:6">
      <c r="A1992" t="s">
        <v>4593</v>
      </c>
      <c r="B1992" t="s">
        <v>4594</v>
      </c>
      <c r="C1992" t="s">
        <v>47</v>
      </c>
    </row>
    <row r="1993" spans="1:6">
      <c r="A1993" t="s">
        <v>4595</v>
      </c>
      <c r="B1993" t="s">
        <v>4596</v>
      </c>
      <c r="C1993" t="s">
        <v>47</v>
      </c>
    </row>
    <row r="1994" spans="1:6">
      <c r="A1994" t="s">
        <v>4597</v>
      </c>
      <c r="B1994" t="s">
        <v>4598</v>
      </c>
      <c r="C1994" t="s">
        <v>47</v>
      </c>
    </row>
    <row r="1995" spans="1:6">
      <c r="A1995" t="s">
        <v>4599</v>
      </c>
      <c r="B1995" t="s">
        <v>4600</v>
      </c>
      <c r="C1995" t="s">
        <v>47</v>
      </c>
    </row>
    <row r="1996" spans="1:6">
      <c r="A1996" t="s">
        <v>4601</v>
      </c>
      <c r="B1996" t="s">
        <v>4602</v>
      </c>
      <c r="C1996" t="s">
        <v>47</v>
      </c>
      <c r="D1996" t="s">
        <v>2583</v>
      </c>
      <c r="E1996" t="s">
        <v>25</v>
      </c>
      <c r="F1996" t="s">
        <v>2583</v>
      </c>
    </row>
    <row r="1997" spans="1:6">
      <c r="A1997" t="s">
        <v>4603</v>
      </c>
      <c r="B1997" t="s">
        <v>4604</v>
      </c>
      <c r="C1997" t="s">
        <v>47</v>
      </c>
    </row>
    <row r="1998" spans="1:6">
      <c r="A1998" t="s">
        <v>4605</v>
      </c>
      <c r="B1998" t="s">
        <v>4606</v>
      </c>
      <c r="C1998" t="s">
        <v>47</v>
      </c>
    </row>
    <row r="1999" spans="1:6">
      <c r="A1999" t="s">
        <v>4607</v>
      </c>
      <c r="B1999" t="s">
        <v>4608</v>
      </c>
      <c r="C1999" t="s">
        <v>47</v>
      </c>
    </row>
    <row r="2000" spans="1:6">
      <c r="A2000" t="s">
        <v>4609</v>
      </c>
      <c r="B2000" t="s">
        <v>4610</v>
      </c>
      <c r="C2000" t="s">
        <v>47</v>
      </c>
    </row>
    <row r="2001" spans="1:5">
      <c r="A2001" t="s">
        <v>4611</v>
      </c>
      <c r="B2001" t="s">
        <v>4612</v>
      </c>
      <c r="C2001" t="s">
        <v>47</v>
      </c>
    </row>
    <row r="2002" spans="1:5">
      <c r="A2002" t="s">
        <v>4613</v>
      </c>
      <c r="B2002" t="s">
        <v>4614</v>
      </c>
      <c r="C2002" t="s">
        <v>47</v>
      </c>
    </row>
    <row r="2003" spans="1:5">
      <c r="A2003" t="s">
        <v>4615</v>
      </c>
      <c r="B2003" t="s">
        <v>4616</v>
      </c>
      <c r="C2003" t="s">
        <v>47</v>
      </c>
      <c r="E2003" t="s">
        <v>29</v>
      </c>
    </row>
    <row r="2004" spans="1:5">
      <c r="A2004" t="s">
        <v>4617</v>
      </c>
      <c r="B2004" t="s">
        <v>4618</v>
      </c>
      <c r="C2004" t="s">
        <v>47</v>
      </c>
    </row>
    <row r="2005" spans="1:5">
      <c r="A2005" t="s">
        <v>4619</v>
      </c>
      <c r="B2005" t="s">
        <v>4620</v>
      </c>
      <c r="C2005" t="s">
        <v>47</v>
      </c>
    </row>
    <row r="2006" spans="1:5">
      <c r="A2006" t="s">
        <v>4621</v>
      </c>
      <c r="B2006" t="s">
        <v>4622</v>
      </c>
      <c r="C2006" t="s">
        <v>47</v>
      </c>
    </row>
    <row r="2007" spans="1:5">
      <c r="A2007" t="s">
        <v>4623</v>
      </c>
      <c r="B2007" t="s">
        <v>4624</v>
      </c>
      <c r="C2007" t="s">
        <v>47</v>
      </c>
    </row>
    <row r="2008" spans="1:5">
      <c r="A2008" t="s">
        <v>4625</v>
      </c>
      <c r="B2008" t="s">
        <v>4626</v>
      </c>
      <c r="C2008" t="s">
        <v>47</v>
      </c>
    </row>
    <row r="2009" spans="1:5">
      <c r="A2009" t="s">
        <v>4627</v>
      </c>
      <c r="B2009" t="s">
        <v>4628</v>
      </c>
      <c r="C2009" t="s">
        <v>47</v>
      </c>
    </row>
    <row r="2010" spans="1:5">
      <c r="A2010" t="s">
        <v>4629</v>
      </c>
      <c r="B2010" t="s">
        <v>4630</v>
      </c>
      <c r="C2010" t="s">
        <v>47</v>
      </c>
    </row>
    <row r="2011" spans="1:5">
      <c r="A2011" t="s">
        <v>4631</v>
      </c>
      <c r="B2011" t="s">
        <v>4632</v>
      </c>
      <c r="C2011" t="s">
        <v>47</v>
      </c>
    </row>
    <row r="2012" spans="1:5">
      <c r="A2012" t="s">
        <v>4633</v>
      </c>
      <c r="B2012" t="s">
        <v>4634</v>
      </c>
      <c r="C2012" t="s">
        <v>47</v>
      </c>
    </row>
    <row r="2013" spans="1:5">
      <c r="A2013" t="s">
        <v>4635</v>
      </c>
      <c r="B2013" t="s">
        <v>4636</v>
      </c>
      <c r="C2013" t="s">
        <v>47</v>
      </c>
    </row>
    <row r="2014" spans="1:5">
      <c r="A2014" t="s">
        <v>4637</v>
      </c>
      <c r="B2014" t="s">
        <v>4638</v>
      </c>
      <c r="C2014" t="s">
        <v>47</v>
      </c>
      <c r="E2014" t="s">
        <v>29</v>
      </c>
    </row>
    <row r="2015" spans="1:5">
      <c r="A2015" t="s">
        <v>4639</v>
      </c>
      <c r="B2015" t="s">
        <v>4640</v>
      </c>
      <c r="C2015" t="s">
        <v>47</v>
      </c>
      <c r="E2015" t="s">
        <v>29</v>
      </c>
    </row>
    <row r="2016" spans="1:5">
      <c r="A2016" t="s">
        <v>4641</v>
      </c>
      <c r="B2016" t="s">
        <v>4642</v>
      </c>
      <c r="C2016" t="s">
        <v>47</v>
      </c>
    </row>
    <row r="2017" spans="1:5">
      <c r="A2017" t="s">
        <v>4643</v>
      </c>
      <c r="B2017" t="s">
        <v>4644</v>
      </c>
      <c r="C2017" t="s">
        <v>47</v>
      </c>
    </row>
    <row r="2018" spans="1:5">
      <c r="A2018" t="s">
        <v>4645</v>
      </c>
      <c r="B2018" t="s">
        <v>4646</v>
      </c>
      <c r="C2018" t="s">
        <v>47</v>
      </c>
    </row>
    <row r="2019" spans="1:5">
      <c r="A2019" t="s">
        <v>4647</v>
      </c>
      <c r="B2019" t="s">
        <v>4648</v>
      </c>
      <c r="C2019" t="s">
        <v>47</v>
      </c>
    </row>
    <row r="2020" spans="1:5">
      <c r="A2020" t="s">
        <v>4649</v>
      </c>
      <c r="B2020" t="s">
        <v>4650</v>
      </c>
      <c r="C2020" t="s">
        <v>47</v>
      </c>
    </row>
    <row r="2021" spans="1:5">
      <c r="A2021" t="s">
        <v>4651</v>
      </c>
      <c r="B2021" t="s">
        <v>4652</v>
      </c>
      <c r="C2021" t="s">
        <v>47</v>
      </c>
    </row>
    <row r="2022" spans="1:5">
      <c r="A2022" t="s">
        <v>4653</v>
      </c>
      <c r="B2022" t="s">
        <v>4654</v>
      </c>
      <c r="C2022" t="s">
        <v>47</v>
      </c>
    </row>
    <row r="2023" spans="1:5">
      <c r="A2023" t="s">
        <v>4655</v>
      </c>
      <c r="B2023" t="s">
        <v>4656</v>
      </c>
      <c r="C2023" t="s">
        <v>47</v>
      </c>
    </row>
    <row r="2024" spans="1:5">
      <c r="A2024" t="s">
        <v>4657</v>
      </c>
      <c r="B2024" t="s">
        <v>4658</v>
      </c>
      <c r="C2024" t="s">
        <v>47</v>
      </c>
      <c r="E2024" t="s">
        <v>29</v>
      </c>
    </row>
    <row r="2025" spans="1:5">
      <c r="A2025" t="s">
        <v>4659</v>
      </c>
      <c r="B2025" t="s">
        <v>4660</v>
      </c>
      <c r="C2025" t="s">
        <v>47</v>
      </c>
    </row>
    <row r="2026" spans="1:5">
      <c r="A2026" t="s">
        <v>4661</v>
      </c>
      <c r="B2026" t="s">
        <v>4662</v>
      </c>
      <c r="C2026" t="s">
        <v>47</v>
      </c>
    </row>
    <row r="2027" spans="1:5">
      <c r="A2027" t="s">
        <v>4663</v>
      </c>
      <c r="B2027" t="s">
        <v>4664</v>
      </c>
      <c r="C2027" t="s">
        <v>47</v>
      </c>
    </row>
    <row r="2028" spans="1:5">
      <c r="A2028" t="s">
        <v>4665</v>
      </c>
      <c r="B2028" t="s">
        <v>4666</v>
      </c>
      <c r="C2028" t="s">
        <v>47</v>
      </c>
    </row>
    <row r="2029" spans="1:5">
      <c r="A2029" t="s">
        <v>4667</v>
      </c>
      <c r="B2029" t="s">
        <v>4668</v>
      </c>
      <c r="C2029" t="s">
        <v>47</v>
      </c>
    </row>
    <row r="2030" spans="1:5">
      <c r="A2030" t="s">
        <v>4669</v>
      </c>
      <c r="B2030" t="s">
        <v>4670</v>
      </c>
      <c r="C2030" t="s">
        <v>47</v>
      </c>
    </row>
    <row r="2031" spans="1:5">
      <c r="A2031" t="s">
        <v>4671</v>
      </c>
      <c r="B2031" t="s">
        <v>4672</v>
      </c>
      <c r="C2031" t="s">
        <v>47</v>
      </c>
    </row>
    <row r="2032" spans="1:5">
      <c r="A2032" t="s">
        <v>4673</v>
      </c>
      <c r="B2032" t="s">
        <v>4674</v>
      </c>
      <c r="C2032" t="s">
        <v>47</v>
      </c>
    </row>
    <row r="2033" spans="1:5">
      <c r="A2033" t="s">
        <v>4675</v>
      </c>
      <c r="B2033" t="s">
        <v>4676</v>
      </c>
      <c r="C2033" t="s">
        <v>47</v>
      </c>
    </row>
    <row r="2034" spans="1:5">
      <c r="A2034" t="s">
        <v>4677</v>
      </c>
      <c r="B2034" t="s">
        <v>4678</v>
      </c>
      <c r="C2034" t="s">
        <v>47</v>
      </c>
    </row>
    <row r="2035" spans="1:5">
      <c r="A2035" t="s">
        <v>4679</v>
      </c>
      <c r="B2035" t="s">
        <v>4680</v>
      </c>
      <c r="C2035" t="s">
        <v>47</v>
      </c>
    </row>
    <row r="2036" spans="1:5">
      <c r="A2036" t="s">
        <v>4681</v>
      </c>
      <c r="B2036" t="s">
        <v>4682</v>
      </c>
      <c r="C2036" t="s">
        <v>47</v>
      </c>
    </row>
    <row r="2037" spans="1:5">
      <c r="A2037" t="s">
        <v>4683</v>
      </c>
      <c r="B2037" t="s">
        <v>4684</v>
      </c>
      <c r="C2037" t="s">
        <v>47</v>
      </c>
    </row>
    <row r="2038" spans="1:5">
      <c r="A2038" t="s">
        <v>4685</v>
      </c>
      <c r="B2038" t="s">
        <v>4686</v>
      </c>
      <c r="C2038" t="s">
        <v>47</v>
      </c>
    </row>
    <row r="2039" spans="1:5">
      <c r="A2039" t="s">
        <v>4687</v>
      </c>
      <c r="B2039" t="s">
        <v>4688</v>
      </c>
      <c r="C2039" t="s">
        <v>47</v>
      </c>
    </row>
    <row r="2040" spans="1:5">
      <c r="A2040" t="s">
        <v>4689</v>
      </c>
      <c r="B2040" t="s">
        <v>4690</v>
      </c>
      <c r="C2040" t="s">
        <v>47</v>
      </c>
    </row>
    <row r="2041" spans="1:5">
      <c r="A2041" t="s">
        <v>4691</v>
      </c>
      <c r="B2041" t="s">
        <v>4692</v>
      </c>
      <c r="C2041" t="s">
        <v>47</v>
      </c>
    </row>
    <row r="2042" spans="1:5">
      <c r="A2042" t="s">
        <v>4693</v>
      </c>
      <c r="B2042" t="s">
        <v>4694</v>
      </c>
      <c r="C2042" t="s">
        <v>47</v>
      </c>
    </row>
    <row r="2043" spans="1:5">
      <c r="A2043" t="s">
        <v>4695</v>
      </c>
      <c r="B2043" t="s">
        <v>4696</v>
      </c>
      <c r="C2043" t="s">
        <v>47</v>
      </c>
    </row>
    <row r="2044" spans="1:5">
      <c r="A2044" t="s">
        <v>4697</v>
      </c>
      <c r="B2044" t="s">
        <v>4698</v>
      </c>
      <c r="C2044" t="s">
        <v>47</v>
      </c>
    </row>
    <row r="2045" spans="1:5">
      <c r="A2045" t="s">
        <v>4699</v>
      </c>
      <c r="B2045" t="s">
        <v>4700</v>
      </c>
      <c r="C2045" t="s">
        <v>47</v>
      </c>
      <c r="E2045" t="s">
        <v>29</v>
      </c>
    </row>
    <row r="2046" spans="1:5">
      <c r="A2046" t="s">
        <v>4701</v>
      </c>
      <c r="B2046" t="s">
        <v>4702</v>
      </c>
      <c r="C2046" t="s">
        <v>47</v>
      </c>
    </row>
    <row r="2047" spans="1:5">
      <c r="A2047" t="s">
        <v>4703</v>
      </c>
      <c r="B2047" t="s">
        <v>4704</v>
      </c>
      <c r="C2047" t="s">
        <v>47</v>
      </c>
    </row>
    <row r="2048" spans="1:5">
      <c r="A2048" t="s">
        <v>4705</v>
      </c>
      <c r="B2048" t="s">
        <v>4706</v>
      </c>
      <c r="C2048" t="s">
        <v>47</v>
      </c>
    </row>
    <row r="2049" spans="1:3">
      <c r="A2049" t="s">
        <v>4707</v>
      </c>
      <c r="B2049" t="s">
        <v>4708</v>
      </c>
      <c r="C2049" t="s">
        <v>47</v>
      </c>
    </row>
    <row r="2050" spans="1:3">
      <c r="A2050" t="s">
        <v>4709</v>
      </c>
      <c r="B2050" t="s">
        <v>4710</v>
      </c>
      <c r="C2050" t="s">
        <v>47</v>
      </c>
    </row>
    <row r="2051" spans="1:3">
      <c r="A2051" t="s">
        <v>4711</v>
      </c>
      <c r="B2051" t="s">
        <v>4712</v>
      </c>
      <c r="C2051" t="s">
        <v>47</v>
      </c>
    </row>
    <row r="2052" spans="1:3">
      <c r="A2052" t="s">
        <v>4713</v>
      </c>
      <c r="B2052" t="s">
        <v>4714</v>
      </c>
      <c r="C2052" t="s">
        <v>47</v>
      </c>
    </row>
    <row r="2053" spans="1:3">
      <c r="A2053" t="s">
        <v>4715</v>
      </c>
      <c r="B2053" t="s">
        <v>4716</v>
      </c>
      <c r="C2053" t="s">
        <v>47</v>
      </c>
    </row>
    <row r="2054" spans="1:3">
      <c r="A2054" t="s">
        <v>4717</v>
      </c>
      <c r="B2054" t="s">
        <v>4718</v>
      </c>
      <c r="C2054" t="s">
        <v>47</v>
      </c>
    </row>
    <row r="2055" spans="1:3">
      <c r="A2055" t="s">
        <v>4719</v>
      </c>
      <c r="B2055" t="s">
        <v>4720</v>
      </c>
      <c r="C2055" t="s">
        <v>47</v>
      </c>
    </row>
    <row r="2056" spans="1:3">
      <c r="A2056" t="s">
        <v>4721</v>
      </c>
      <c r="B2056" t="s">
        <v>4722</v>
      </c>
      <c r="C2056" t="s">
        <v>47</v>
      </c>
    </row>
    <row r="2057" spans="1:3">
      <c r="A2057" t="s">
        <v>4723</v>
      </c>
      <c r="B2057" t="s">
        <v>4724</v>
      </c>
      <c r="C2057" t="s">
        <v>47</v>
      </c>
    </row>
    <row r="2058" spans="1:3">
      <c r="A2058" t="s">
        <v>4725</v>
      </c>
      <c r="B2058" t="s">
        <v>4726</v>
      </c>
      <c r="C2058" t="s">
        <v>47</v>
      </c>
    </row>
    <row r="2059" spans="1:3">
      <c r="A2059" t="s">
        <v>4727</v>
      </c>
      <c r="B2059" t="s">
        <v>4728</v>
      </c>
      <c r="C2059" t="s">
        <v>47</v>
      </c>
    </row>
    <row r="2060" spans="1:3">
      <c r="A2060" t="s">
        <v>4729</v>
      </c>
      <c r="B2060" t="s">
        <v>4730</v>
      </c>
      <c r="C2060" t="s">
        <v>47</v>
      </c>
    </row>
    <row r="2061" spans="1:3">
      <c r="A2061" t="s">
        <v>4731</v>
      </c>
      <c r="B2061" t="s">
        <v>4732</v>
      </c>
      <c r="C2061" t="s">
        <v>47</v>
      </c>
    </row>
    <row r="2062" spans="1:3">
      <c r="A2062" t="s">
        <v>4733</v>
      </c>
      <c r="B2062" t="s">
        <v>4734</v>
      </c>
      <c r="C2062" t="s">
        <v>47</v>
      </c>
    </row>
    <row r="2063" spans="1:3">
      <c r="A2063" t="s">
        <v>4735</v>
      </c>
      <c r="B2063" t="s">
        <v>4736</v>
      </c>
      <c r="C2063" t="s">
        <v>47</v>
      </c>
    </row>
    <row r="2064" spans="1:3">
      <c r="A2064" t="s">
        <v>4737</v>
      </c>
      <c r="B2064" t="s">
        <v>4738</v>
      </c>
      <c r="C2064" t="s">
        <v>47</v>
      </c>
    </row>
    <row r="2065" spans="1:3">
      <c r="A2065" t="s">
        <v>4739</v>
      </c>
      <c r="B2065" t="s">
        <v>4740</v>
      </c>
      <c r="C2065" t="s">
        <v>47</v>
      </c>
    </row>
    <row r="2066" spans="1:3">
      <c r="A2066" t="s">
        <v>4741</v>
      </c>
      <c r="B2066" t="s">
        <v>4742</v>
      </c>
      <c r="C2066" t="s">
        <v>47</v>
      </c>
    </row>
    <row r="2067" spans="1:3">
      <c r="A2067" t="s">
        <v>4743</v>
      </c>
      <c r="B2067" t="s">
        <v>4744</v>
      </c>
      <c r="C2067" t="s">
        <v>47</v>
      </c>
    </row>
  </sheetData>
  <sortState xmlns:xlrd2="http://schemas.microsoft.com/office/spreadsheetml/2017/richdata2" ref="A2:F2067">
    <sortCondition descending="1" ref="C2:C2067"/>
  </sortState>
  <mergeCells count="2">
    <mergeCell ref="I2:L2"/>
    <mergeCell ref="I11:L1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8EA19-A662-4F6D-871D-90367B029436}">
  <dimension ref="A1:N2067"/>
  <sheetViews>
    <sheetView tabSelected="1" zoomScale="80" zoomScaleNormal="80" workbookViewId="0">
      <selection activeCell="H2" sqref="H2"/>
    </sheetView>
  </sheetViews>
  <sheetFormatPr defaultRowHeight="14.45"/>
  <cols>
    <col min="1" max="1" width="15.42578125" bestFit="1" customWidth="1"/>
    <col min="2" max="4" width="19.28515625" bestFit="1" customWidth="1"/>
    <col min="5" max="5" width="21.140625" bestFit="1" customWidth="1"/>
    <col min="6" max="6" width="20.42578125" bestFit="1" customWidth="1"/>
    <col min="7" max="7" width="18.28515625" bestFit="1" customWidth="1"/>
    <col min="8" max="8" width="20.7109375" bestFit="1" customWidth="1"/>
    <col min="9" max="9" width="41.5703125" bestFit="1" customWidth="1"/>
    <col min="10" max="10" width="15.42578125" customWidth="1"/>
    <col min="11" max="11" width="26.7109375" bestFit="1" customWidth="1"/>
    <col min="12" max="12" width="17.42578125" bestFit="1" customWidth="1"/>
    <col min="13" max="13" width="24" bestFit="1" customWidth="1"/>
    <col min="14" max="14" width="23.42578125" bestFit="1" customWidth="1"/>
  </cols>
  <sheetData>
    <row r="1" spans="1:14" ht="18.600000000000001" thickBot="1">
      <c r="A1" s="4" t="s">
        <v>4745</v>
      </c>
      <c r="B1" s="4" t="s">
        <v>4746</v>
      </c>
      <c r="C1" s="5" t="s">
        <v>4747</v>
      </c>
      <c r="D1" s="5" t="s">
        <v>4748</v>
      </c>
      <c r="E1" s="26" t="s">
        <v>4749</v>
      </c>
      <c r="F1" t="s">
        <v>4750</v>
      </c>
      <c r="G1" s="37" t="s">
        <v>4751</v>
      </c>
      <c r="H1" t="s">
        <v>4752</v>
      </c>
      <c r="I1" t="s">
        <v>4753</v>
      </c>
      <c r="L1" s="13" t="s">
        <v>4754</v>
      </c>
      <c r="M1" s="14" t="s">
        <v>4755</v>
      </c>
      <c r="N1" s="15" t="s">
        <v>4756</v>
      </c>
    </row>
    <row r="2" spans="1:14" ht="15.6">
      <c r="A2" s="6" t="s">
        <v>1022</v>
      </c>
      <c r="B2" t="s">
        <v>4757</v>
      </c>
      <c r="C2" t="s">
        <v>1022</v>
      </c>
      <c r="D2" t="s">
        <v>1022</v>
      </c>
      <c r="E2" s="8" t="b">
        <f>AND(B2="No association found",C2="No association found",D2="No association found")</f>
        <v>0</v>
      </c>
      <c r="F2" s="37" t="s">
        <v>1021</v>
      </c>
      <c r="G2" t="b">
        <v>0</v>
      </c>
      <c r="H2" t="b">
        <f>AND(E2=TRUE,G2=TRUE)</f>
        <v>0</v>
      </c>
      <c r="I2" t="b">
        <f>AND(D2="No association found",G2=TRUE)</f>
        <v>0</v>
      </c>
      <c r="K2" s="16" t="s">
        <v>4758</v>
      </c>
      <c r="L2" s="19">
        <f>COUNTIF(B2:B2067,"Undetermined")</f>
        <v>88</v>
      </c>
      <c r="M2" s="20">
        <f>COUNTIF(C2:C2067,"Undetermined")</f>
        <v>112</v>
      </c>
      <c r="N2" s="21">
        <f>COUNTIF(D2:D2067,"Undetermined")</f>
        <v>122</v>
      </c>
    </row>
    <row r="3" spans="1:14" ht="15.6">
      <c r="A3" s="7" t="s">
        <v>1014</v>
      </c>
      <c r="B3" t="s">
        <v>4759</v>
      </c>
      <c r="C3" t="s">
        <v>4760</v>
      </c>
      <c r="D3" t="s">
        <v>1014</v>
      </c>
      <c r="E3" s="8" t="b">
        <f t="shared" ref="E3:E66" si="0">AND(B3="No association found",C3="No association found",D3="No association found")</f>
        <v>0</v>
      </c>
      <c r="F3" s="37" t="s">
        <v>1013</v>
      </c>
      <c r="G3" t="b">
        <v>0</v>
      </c>
      <c r="H3" t="b">
        <f t="shared" ref="H3:H66" si="1">AND(E3=TRUE,G3=TRUE)</f>
        <v>0</v>
      </c>
      <c r="I3" t="b">
        <f t="shared" ref="I3:I66" si="2">AND(D3="No association found",G3=TRUE)</f>
        <v>0</v>
      </c>
      <c r="K3" s="17" t="s">
        <v>4761</v>
      </c>
      <c r="L3" s="19">
        <f>COUNTIF(B2:B2067,"No association found")</f>
        <v>198</v>
      </c>
      <c r="M3" s="20">
        <f>COUNTIF(C2:C2067,"No association found")</f>
        <v>246</v>
      </c>
      <c r="N3" s="21">
        <f>COUNTIF(D2:D2067,"No association found")</f>
        <v>231</v>
      </c>
    </row>
    <row r="4" spans="1:14" ht="16.149999999999999" thickBot="1">
      <c r="A4" s="7" t="s">
        <v>3273</v>
      </c>
      <c r="B4" t="s">
        <v>3273</v>
      </c>
      <c r="C4" t="s">
        <v>3273</v>
      </c>
      <c r="D4" t="s">
        <v>3273</v>
      </c>
      <c r="E4" s="8" t="b">
        <f t="shared" si="0"/>
        <v>0</v>
      </c>
      <c r="F4" s="37" t="s">
        <v>3272</v>
      </c>
      <c r="G4" t="b">
        <v>0</v>
      </c>
      <c r="H4" t="b">
        <f t="shared" si="1"/>
        <v>0</v>
      </c>
      <c r="I4" t="b">
        <f t="shared" si="2"/>
        <v>0</v>
      </c>
      <c r="K4" s="18" t="s">
        <v>4762</v>
      </c>
      <c r="L4" s="22">
        <f>2066-L2-L3</f>
        <v>1780</v>
      </c>
      <c r="M4" s="23">
        <f t="shared" ref="M4:N4" si="3">2066-M2-M3</f>
        <v>1708</v>
      </c>
      <c r="N4" s="24">
        <f t="shared" si="3"/>
        <v>1713</v>
      </c>
    </row>
    <row r="5" spans="1:14">
      <c r="A5" s="7" t="s">
        <v>717</v>
      </c>
      <c r="B5" t="s">
        <v>717</v>
      </c>
      <c r="C5" t="s">
        <v>717</v>
      </c>
      <c r="D5" t="s">
        <v>717</v>
      </c>
      <c r="E5" s="8" t="b">
        <f t="shared" si="0"/>
        <v>0</v>
      </c>
      <c r="F5" s="37" t="s">
        <v>716</v>
      </c>
      <c r="G5" t="b">
        <v>0</v>
      </c>
      <c r="H5" t="b">
        <f t="shared" si="1"/>
        <v>0</v>
      </c>
      <c r="I5" t="b">
        <f t="shared" si="2"/>
        <v>0</v>
      </c>
    </row>
    <row r="6" spans="1:14" ht="15" thickBot="1">
      <c r="A6" s="7" t="s">
        <v>3249</v>
      </c>
      <c r="B6" t="s">
        <v>4763</v>
      </c>
      <c r="C6" t="s">
        <v>3249</v>
      </c>
      <c r="D6" t="s">
        <v>3249</v>
      </c>
      <c r="E6" s="8" t="b">
        <f t="shared" si="0"/>
        <v>0</v>
      </c>
      <c r="F6" s="37" t="s">
        <v>3248</v>
      </c>
      <c r="G6" t="b">
        <v>0</v>
      </c>
      <c r="H6" t="b">
        <f t="shared" si="1"/>
        <v>0</v>
      </c>
      <c r="I6" t="b">
        <f t="shared" si="2"/>
        <v>0</v>
      </c>
    </row>
    <row r="7" spans="1:14" ht="15.6" customHeight="1">
      <c r="A7" s="7" t="s">
        <v>3243</v>
      </c>
      <c r="B7" t="s">
        <v>4764</v>
      </c>
      <c r="C7" t="s">
        <v>4765</v>
      </c>
      <c r="D7" t="s">
        <v>3243</v>
      </c>
      <c r="E7" s="8" t="b">
        <f t="shared" si="0"/>
        <v>0</v>
      </c>
      <c r="F7" s="37" t="s">
        <v>3242</v>
      </c>
      <c r="G7" t="b">
        <v>0</v>
      </c>
      <c r="H7" t="b">
        <f t="shared" si="1"/>
        <v>0</v>
      </c>
      <c r="I7" t="b">
        <f t="shared" si="2"/>
        <v>0</v>
      </c>
      <c r="K7" s="50" t="s">
        <v>4766</v>
      </c>
      <c r="L7" s="47">
        <f>COUNTIF(E2:E2067,TRUE)</f>
        <v>119</v>
      </c>
    </row>
    <row r="8" spans="1:14">
      <c r="A8" s="7" t="s">
        <v>666</v>
      </c>
      <c r="B8" t="s">
        <v>666</v>
      </c>
      <c r="C8" t="s">
        <v>4767</v>
      </c>
      <c r="D8" t="s">
        <v>666</v>
      </c>
      <c r="E8" s="8" t="b">
        <v>0</v>
      </c>
      <c r="F8" s="37" t="s">
        <v>665</v>
      </c>
      <c r="G8" t="b">
        <v>1</v>
      </c>
      <c r="H8" t="b">
        <f t="shared" si="1"/>
        <v>0</v>
      </c>
      <c r="I8" t="b">
        <f t="shared" si="2"/>
        <v>0</v>
      </c>
      <c r="K8" s="51"/>
      <c r="L8" s="48"/>
    </row>
    <row r="9" spans="1:14" ht="15" thickBot="1">
      <c r="A9" s="7" t="s">
        <v>640</v>
      </c>
      <c r="B9" t="s">
        <v>640</v>
      </c>
      <c r="C9" t="s">
        <v>4768</v>
      </c>
      <c r="D9" t="s">
        <v>640</v>
      </c>
      <c r="E9" s="8" t="b">
        <f t="shared" si="0"/>
        <v>0</v>
      </c>
      <c r="F9" s="37" t="s">
        <v>639</v>
      </c>
      <c r="G9" t="b">
        <v>0</v>
      </c>
      <c r="H9" t="b">
        <f t="shared" si="1"/>
        <v>0</v>
      </c>
      <c r="I9" t="b">
        <f t="shared" si="2"/>
        <v>0</v>
      </c>
      <c r="K9" s="52"/>
      <c r="L9" s="49"/>
    </row>
    <row r="10" spans="1:14" ht="14.45" customHeight="1">
      <c r="A10" s="7" t="s">
        <v>3165</v>
      </c>
      <c r="B10" t="s">
        <v>3165</v>
      </c>
      <c r="C10" t="s">
        <v>3165</v>
      </c>
      <c r="D10" t="s">
        <v>3165</v>
      </c>
      <c r="E10" s="8" t="b">
        <f t="shared" si="0"/>
        <v>0</v>
      </c>
      <c r="F10" s="37" t="s">
        <v>3164</v>
      </c>
      <c r="G10" t="b">
        <v>0</v>
      </c>
      <c r="H10" t="b">
        <f t="shared" si="1"/>
        <v>0</v>
      </c>
      <c r="I10" t="b">
        <f t="shared" si="2"/>
        <v>0</v>
      </c>
      <c r="K10" s="44" t="s">
        <v>4769</v>
      </c>
      <c r="L10" s="47">
        <f>COUNTIF(H2:H2067,TRUE)</f>
        <v>0</v>
      </c>
    </row>
    <row r="11" spans="1:14">
      <c r="A11" s="7" t="s">
        <v>544</v>
      </c>
      <c r="B11" t="s">
        <v>4770</v>
      </c>
      <c r="C11" t="s">
        <v>4771</v>
      </c>
      <c r="D11" t="s">
        <v>544</v>
      </c>
      <c r="E11" s="8" t="b">
        <f t="shared" si="0"/>
        <v>0</v>
      </c>
      <c r="F11" s="37" t="s">
        <v>543</v>
      </c>
      <c r="G11" t="b">
        <v>1</v>
      </c>
      <c r="H11" t="b">
        <f t="shared" si="1"/>
        <v>0</v>
      </c>
      <c r="I11" t="b">
        <f t="shared" si="2"/>
        <v>0</v>
      </c>
      <c r="K11" s="45"/>
      <c r="L11" s="48"/>
    </row>
    <row r="12" spans="1:14" ht="15" thickBot="1">
      <c r="A12" s="7" t="s">
        <v>490</v>
      </c>
      <c r="B12" t="s">
        <v>490</v>
      </c>
      <c r="C12" t="s">
        <v>490</v>
      </c>
      <c r="D12" t="s">
        <v>490</v>
      </c>
      <c r="E12" s="8" t="b">
        <f t="shared" si="0"/>
        <v>0</v>
      </c>
      <c r="F12" s="37" t="s">
        <v>489</v>
      </c>
      <c r="G12" t="b">
        <v>0</v>
      </c>
      <c r="H12" t="b">
        <f t="shared" si="1"/>
        <v>0</v>
      </c>
      <c r="I12" t="b">
        <f t="shared" si="2"/>
        <v>0</v>
      </c>
      <c r="K12" s="46"/>
      <c r="L12" s="49"/>
    </row>
    <row r="13" spans="1:14">
      <c r="A13" s="7" t="s">
        <v>1574</v>
      </c>
      <c r="B13" t="s">
        <v>1574</v>
      </c>
      <c r="C13" t="s">
        <v>4772</v>
      </c>
      <c r="D13" t="s">
        <v>1574</v>
      </c>
      <c r="E13" s="8" t="b">
        <f t="shared" si="0"/>
        <v>0</v>
      </c>
      <c r="F13" s="37" t="s">
        <v>1573</v>
      </c>
      <c r="G13" t="b">
        <v>1</v>
      </c>
      <c r="H13" t="b">
        <f t="shared" si="1"/>
        <v>0</v>
      </c>
      <c r="I13" t="b">
        <f t="shared" si="2"/>
        <v>0</v>
      </c>
      <c r="K13" s="44" t="s">
        <v>4773</v>
      </c>
      <c r="L13" s="47">
        <f>COUNTIF(I2:I2067,TRUE)</f>
        <v>0</v>
      </c>
    </row>
    <row r="14" spans="1:14">
      <c r="A14" s="7" t="s">
        <v>1588</v>
      </c>
      <c r="B14" t="s">
        <v>1588</v>
      </c>
      <c r="C14" t="s">
        <v>4774</v>
      </c>
      <c r="D14" t="s">
        <v>1588</v>
      </c>
      <c r="E14" s="8" t="b">
        <f t="shared" si="0"/>
        <v>0</v>
      </c>
      <c r="F14" s="37" t="s">
        <v>1587</v>
      </c>
      <c r="G14" t="b">
        <v>0</v>
      </c>
      <c r="H14" t="b">
        <f t="shared" si="1"/>
        <v>0</v>
      </c>
      <c r="I14" t="b">
        <f t="shared" si="2"/>
        <v>0</v>
      </c>
      <c r="K14" s="45"/>
      <c r="L14" s="48"/>
    </row>
    <row r="15" spans="1:14" ht="15" thickBot="1">
      <c r="A15" s="7" t="s">
        <v>1618</v>
      </c>
      <c r="B15" t="s">
        <v>1618</v>
      </c>
      <c r="C15" t="s">
        <v>4775</v>
      </c>
      <c r="D15" t="s">
        <v>1618</v>
      </c>
      <c r="E15" s="8" t="b">
        <f t="shared" si="0"/>
        <v>0</v>
      </c>
      <c r="F15" s="37" t="s">
        <v>1617</v>
      </c>
      <c r="G15" t="b">
        <v>0</v>
      </c>
      <c r="H15" t="b">
        <f t="shared" si="1"/>
        <v>0</v>
      </c>
      <c r="I15" t="b">
        <f t="shared" si="2"/>
        <v>0</v>
      </c>
      <c r="K15" s="46"/>
      <c r="L15" s="49"/>
    </row>
    <row r="16" spans="1:14">
      <c r="A16" s="7" t="s">
        <v>4138</v>
      </c>
      <c r="B16" t="s">
        <v>4138</v>
      </c>
      <c r="C16" t="s">
        <v>4138</v>
      </c>
      <c r="D16" t="s">
        <v>4138</v>
      </c>
      <c r="E16" s="8" t="b">
        <f t="shared" si="0"/>
        <v>0</v>
      </c>
      <c r="F16" s="37" t="s">
        <v>4137</v>
      </c>
      <c r="G16" t="b">
        <v>0</v>
      </c>
      <c r="H16" t="b">
        <f t="shared" si="1"/>
        <v>0</v>
      </c>
      <c r="I16" t="b">
        <f t="shared" si="2"/>
        <v>0</v>
      </c>
    </row>
    <row r="17" spans="1:9">
      <c r="A17" s="7" t="s">
        <v>1772</v>
      </c>
      <c r="B17" t="s">
        <v>1772</v>
      </c>
      <c r="C17" t="s">
        <v>1772</v>
      </c>
      <c r="D17" t="s">
        <v>1772</v>
      </c>
      <c r="E17" s="8" t="b">
        <f t="shared" si="0"/>
        <v>0</v>
      </c>
      <c r="F17" s="37" t="s">
        <v>1771</v>
      </c>
      <c r="G17" t="b">
        <v>0</v>
      </c>
      <c r="H17" t="b">
        <f t="shared" si="1"/>
        <v>0</v>
      </c>
      <c r="I17" t="b">
        <f t="shared" si="2"/>
        <v>0</v>
      </c>
    </row>
    <row r="18" spans="1:9">
      <c r="A18" s="7" t="s">
        <v>1786</v>
      </c>
      <c r="B18" t="s">
        <v>1786</v>
      </c>
      <c r="C18" t="s">
        <v>4776</v>
      </c>
      <c r="D18" t="s">
        <v>1786</v>
      </c>
      <c r="E18" s="8" t="b">
        <f t="shared" si="0"/>
        <v>0</v>
      </c>
      <c r="F18" s="37" t="s">
        <v>1785</v>
      </c>
      <c r="G18" t="b">
        <v>0</v>
      </c>
      <c r="H18" t="b">
        <f t="shared" si="1"/>
        <v>0</v>
      </c>
      <c r="I18" t="b">
        <f t="shared" si="2"/>
        <v>0</v>
      </c>
    </row>
    <row r="19" spans="1:9">
      <c r="A19" s="7" t="s">
        <v>1899</v>
      </c>
      <c r="B19" t="s">
        <v>1899</v>
      </c>
      <c r="C19" t="s">
        <v>1899</v>
      </c>
      <c r="D19" t="s">
        <v>1899</v>
      </c>
      <c r="E19" s="8" t="b">
        <f t="shared" si="0"/>
        <v>0</v>
      </c>
      <c r="F19" s="37" t="s">
        <v>1898</v>
      </c>
      <c r="G19" t="b">
        <v>0</v>
      </c>
      <c r="H19" t="b">
        <f t="shared" si="1"/>
        <v>0</v>
      </c>
      <c r="I19" t="b">
        <f t="shared" si="2"/>
        <v>0</v>
      </c>
    </row>
    <row r="20" spans="1:9">
      <c r="A20" s="7" t="s">
        <v>2546</v>
      </c>
      <c r="B20" t="s">
        <v>2546</v>
      </c>
      <c r="C20" t="s">
        <v>2546</v>
      </c>
      <c r="D20" t="s">
        <v>2546</v>
      </c>
      <c r="E20" s="8" t="b">
        <f t="shared" si="0"/>
        <v>0</v>
      </c>
      <c r="F20" s="37" t="s">
        <v>2545</v>
      </c>
      <c r="G20" t="b">
        <v>0</v>
      </c>
      <c r="H20" t="b">
        <f t="shared" si="1"/>
        <v>0</v>
      </c>
      <c r="I20" t="b">
        <f t="shared" si="2"/>
        <v>0</v>
      </c>
    </row>
    <row r="21" spans="1:9">
      <c r="A21" s="7" t="s">
        <v>2657</v>
      </c>
      <c r="B21" t="s">
        <v>2657</v>
      </c>
      <c r="C21" t="s">
        <v>2657</v>
      </c>
      <c r="D21" t="s">
        <v>2657</v>
      </c>
      <c r="E21" s="8" t="b">
        <f t="shared" si="0"/>
        <v>0</v>
      </c>
      <c r="F21" s="37" t="s">
        <v>2656</v>
      </c>
      <c r="G21" t="b">
        <v>0</v>
      </c>
      <c r="H21" t="b">
        <f t="shared" si="1"/>
        <v>0</v>
      </c>
      <c r="I21" t="b">
        <f t="shared" si="2"/>
        <v>0</v>
      </c>
    </row>
    <row r="22" spans="1:9">
      <c r="A22" s="7" t="s">
        <v>2732</v>
      </c>
      <c r="B22" t="s">
        <v>2732</v>
      </c>
      <c r="C22" t="s">
        <v>2732</v>
      </c>
      <c r="D22" t="s">
        <v>2732</v>
      </c>
      <c r="E22" s="8" t="b">
        <f t="shared" si="0"/>
        <v>0</v>
      </c>
      <c r="F22" s="37" t="s">
        <v>2731</v>
      </c>
      <c r="G22" t="b">
        <v>0</v>
      </c>
      <c r="H22" t="b">
        <f t="shared" si="1"/>
        <v>0</v>
      </c>
      <c r="I22" t="b">
        <f t="shared" si="2"/>
        <v>0</v>
      </c>
    </row>
    <row r="23" spans="1:9">
      <c r="A23" s="7" t="s">
        <v>2740</v>
      </c>
      <c r="B23" t="s">
        <v>2740</v>
      </c>
      <c r="C23" t="s">
        <v>2740</v>
      </c>
      <c r="D23" t="s">
        <v>2740</v>
      </c>
      <c r="E23" s="8" t="b">
        <f t="shared" si="0"/>
        <v>0</v>
      </c>
      <c r="F23" s="37" t="s">
        <v>2739</v>
      </c>
      <c r="G23" t="b">
        <v>0</v>
      </c>
      <c r="H23" t="b">
        <f t="shared" si="1"/>
        <v>0</v>
      </c>
      <c r="I23" t="b">
        <f t="shared" si="2"/>
        <v>0</v>
      </c>
    </row>
    <row r="24" spans="1:9">
      <c r="A24" s="7" t="s">
        <v>2754</v>
      </c>
      <c r="B24" t="s">
        <v>2754</v>
      </c>
      <c r="C24" t="s">
        <v>4777</v>
      </c>
      <c r="D24" t="s">
        <v>2754</v>
      </c>
      <c r="E24" s="8" t="b">
        <f t="shared" si="0"/>
        <v>0</v>
      </c>
      <c r="F24" s="37" t="s">
        <v>2753</v>
      </c>
      <c r="G24" t="b">
        <v>0</v>
      </c>
      <c r="H24" t="b">
        <f t="shared" si="1"/>
        <v>0</v>
      </c>
      <c r="I24" t="b">
        <f t="shared" si="2"/>
        <v>0</v>
      </c>
    </row>
    <row r="25" spans="1:9">
      <c r="A25" s="7" t="s">
        <v>1460</v>
      </c>
      <c r="B25" t="s">
        <v>4778</v>
      </c>
      <c r="C25" t="s">
        <v>4779</v>
      </c>
      <c r="D25" t="s">
        <v>1460</v>
      </c>
      <c r="E25" s="8" t="b">
        <f t="shared" si="0"/>
        <v>0</v>
      </c>
      <c r="F25" s="37" t="s">
        <v>1459</v>
      </c>
      <c r="G25" t="b">
        <v>0</v>
      </c>
      <c r="H25" t="b">
        <f t="shared" si="1"/>
        <v>0</v>
      </c>
      <c r="I25" t="b">
        <f t="shared" si="2"/>
        <v>0</v>
      </c>
    </row>
    <row r="26" spans="1:9">
      <c r="A26" s="7" t="s">
        <v>1469</v>
      </c>
      <c r="B26" t="s">
        <v>4780</v>
      </c>
      <c r="C26" t="s">
        <v>1469</v>
      </c>
      <c r="D26" t="s">
        <v>1469</v>
      </c>
      <c r="E26" s="8" t="b">
        <f t="shared" si="0"/>
        <v>0</v>
      </c>
      <c r="F26" s="37" t="s">
        <v>1468</v>
      </c>
      <c r="G26" t="b">
        <v>0</v>
      </c>
      <c r="H26" t="b">
        <f t="shared" si="1"/>
        <v>0</v>
      </c>
      <c r="I26" t="b">
        <f t="shared" si="2"/>
        <v>0</v>
      </c>
    </row>
    <row r="27" spans="1:9">
      <c r="A27" s="7" t="s">
        <v>3866</v>
      </c>
      <c r="B27" t="s">
        <v>4781</v>
      </c>
      <c r="C27" t="s">
        <v>3866</v>
      </c>
      <c r="D27" t="s">
        <v>3866</v>
      </c>
      <c r="E27" s="8" t="b">
        <f t="shared" si="0"/>
        <v>0</v>
      </c>
      <c r="F27" s="37" t="s">
        <v>3865</v>
      </c>
      <c r="G27" t="b">
        <v>0</v>
      </c>
      <c r="H27" t="b">
        <f t="shared" si="1"/>
        <v>0</v>
      </c>
      <c r="I27" t="b">
        <f t="shared" si="2"/>
        <v>0</v>
      </c>
    </row>
    <row r="28" spans="1:9">
      <c r="A28" s="7" t="s">
        <v>3957</v>
      </c>
      <c r="B28" t="s">
        <v>4782</v>
      </c>
      <c r="C28" t="s">
        <v>4783</v>
      </c>
      <c r="D28" t="s">
        <v>3957</v>
      </c>
      <c r="E28" s="8" t="b">
        <f t="shared" si="0"/>
        <v>0</v>
      </c>
      <c r="F28" s="37" t="s">
        <v>3956</v>
      </c>
      <c r="G28" t="b">
        <v>0</v>
      </c>
      <c r="H28" t="b">
        <f t="shared" si="1"/>
        <v>0</v>
      </c>
      <c r="I28" t="b">
        <f t="shared" si="2"/>
        <v>0</v>
      </c>
    </row>
    <row r="29" spans="1:9">
      <c r="A29" s="7" t="s">
        <v>264</v>
      </c>
      <c r="B29" t="s">
        <v>264</v>
      </c>
      <c r="C29" t="s">
        <v>4784</v>
      </c>
      <c r="D29" t="s">
        <v>264</v>
      </c>
      <c r="E29" s="8" t="b">
        <f t="shared" si="0"/>
        <v>0</v>
      </c>
      <c r="F29" s="37" t="s">
        <v>263</v>
      </c>
      <c r="G29" t="b">
        <v>0</v>
      </c>
      <c r="H29" t="b">
        <f t="shared" si="1"/>
        <v>0</v>
      </c>
      <c r="I29" t="b">
        <f t="shared" si="2"/>
        <v>0</v>
      </c>
    </row>
    <row r="30" spans="1:9">
      <c r="A30" s="7" t="s">
        <v>237</v>
      </c>
      <c r="B30" t="s">
        <v>237</v>
      </c>
      <c r="C30" t="s">
        <v>237</v>
      </c>
      <c r="D30" t="s">
        <v>237</v>
      </c>
      <c r="E30" s="8" t="b">
        <f t="shared" si="0"/>
        <v>0</v>
      </c>
      <c r="F30" s="37" t="s">
        <v>236</v>
      </c>
      <c r="G30" t="b">
        <v>0</v>
      </c>
      <c r="H30" t="b">
        <f t="shared" si="1"/>
        <v>0</v>
      </c>
      <c r="I30" t="b">
        <f t="shared" si="2"/>
        <v>0</v>
      </c>
    </row>
    <row r="31" spans="1:9">
      <c r="A31" s="7" t="s">
        <v>60</v>
      </c>
      <c r="B31" t="s">
        <v>4785</v>
      </c>
      <c r="C31" t="s">
        <v>4786</v>
      </c>
      <c r="D31" t="s">
        <v>60</v>
      </c>
      <c r="E31" s="8" t="b">
        <f t="shared" si="0"/>
        <v>0</v>
      </c>
      <c r="F31" s="37" t="s">
        <v>59</v>
      </c>
      <c r="G31" t="b">
        <v>0</v>
      </c>
      <c r="H31" t="b">
        <f t="shared" si="1"/>
        <v>0</v>
      </c>
      <c r="I31" t="b">
        <f t="shared" si="2"/>
        <v>0</v>
      </c>
    </row>
    <row r="32" spans="1:9">
      <c r="A32" s="7" t="s">
        <v>4698</v>
      </c>
      <c r="B32" t="s">
        <v>4698</v>
      </c>
      <c r="C32" t="s">
        <v>4698</v>
      </c>
      <c r="D32" t="s">
        <v>4698</v>
      </c>
      <c r="E32" s="8" t="b">
        <f t="shared" si="0"/>
        <v>0</v>
      </c>
      <c r="F32" s="37" t="s">
        <v>4697</v>
      </c>
      <c r="G32" t="b">
        <v>0</v>
      </c>
      <c r="H32" t="b">
        <f t="shared" si="1"/>
        <v>0</v>
      </c>
      <c r="I32" t="b">
        <f t="shared" si="2"/>
        <v>0</v>
      </c>
    </row>
    <row r="33" spans="1:9">
      <c r="A33" s="7" t="s">
        <v>2226</v>
      </c>
      <c r="B33" t="s">
        <v>2226</v>
      </c>
      <c r="C33" t="s">
        <v>4787</v>
      </c>
      <c r="D33" t="s">
        <v>2226</v>
      </c>
      <c r="E33" s="8" t="b">
        <f t="shared" si="0"/>
        <v>0</v>
      </c>
      <c r="F33" s="37" t="s">
        <v>2225</v>
      </c>
      <c r="G33" t="b">
        <v>0</v>
      </c>
      <c r="H33" t="b">
        <f t="shared" si="1"/>
        <v>0</v>
      </c>
      <c r="I33" t="b">
        <f t="shared" si="2"/>
        <v>0</v>
      </c>
    </row>
    <row r="34" spans="1:9">
      <c r="A34" s="7" t="s">
        <v>431</v>
      </c>
      <c r="B34" t="s">
        <v>431</v>
      </c>
      <c r="C34" t="s">
        <v>431</v>
      </c>
      <c r="D34" t="s">
        <v>431</v>
      </c>
      <c r="E34" s="8" t="b">
        <f t="shared" si="0"/>
        <v>0</v>
      </c>
      <c r="F34" s="37" t="s">
        <v>430</v>
      </c>
      <c r="G34" t="b">
        <v>1</v>
      </c>
      <c r="H34" t="b">
        <f t="shared" si="1"/>
        <v>0</v>
      </c>
      <c r="I34" t="b">
        <f t="shared" si="2"/>
        <v>0</v>
      </c>
    </row>
    <row r="35" spans="1:9">
      <c r="A35" s="7" t="s">
        <v>419</v>
      </c>
      <c r="B35" t="s">
        <v>419</v>
      </c>
      <c r="C35" t="s">
        <v>419</v>
      </c>
      <c r="D35" t="s">
        <v>419</v>
      </c>
      <c r="E35" s="8" t="b">
        <f t="shared" si="0"/>
        <v>0</v>
      </c>
      <c r="F35" s="37" t="s">
        <v>418</v>
      </c>
      <c r="G35" t="b">
        <v>1</v>
      </c>
      <c r="H35" t="b">
        <f t="shared" si="1"/>
        <v>0</v>
      </c>
      <c r="I35" t="b">
        <f t="shared" si="2"/>
        <v>0</v>
      </c>
    </row>
    <row r="36" spans="1:9">
      <c r="A36" s="7" t="s">
        <v>405</v>
      </c>
      <c r="B36" t="s">
        <v>4788</v>
      </c>
      <c r="C36" t="s">
        <v>4789</v>
      </c>
      <c r="D36" t="s">
        <v>405</v>
      </c>
      <c r="E36" s="8" t="b">
        <f t="shared" si="0"/>
        <v>0</v>
      </c>
      <c r="F36" s="37" t="s">
        <v>404</v>
      </c>
      <c r="G36" t="b">
        <v>1</v>
      </c>
      <c r="H36" t="b">
        <f t="shared" si="1"/>
        <v>0</v>
      </c>
      <c r="I36" t="b">
        <f t="shared" si="2"/>
        <v>0</v>
      </c>
    </row>
    <row r="37" spans="1:9">
      <c r="A37" s="7" t="s">
        <v>4347</v>
      </c>
      <c r="B37" t="s">
        <v>4347</v>
      </c>
      <c r="C37" t="s">
        <v>4790</v>
      </c>
      <c r="D37" t="s">
        <v>4347</v>
      </c>
      <c r="E37" s="8" t="b">
        <f t="shared" si="0"/>
        <v>0</v>
      </c>
      <c r="F37" s="37" t="s">
        <v>4346</v>
      </c>
      <c r="G37" t="b">
        <v>0</v>
      </c>
      <c r="H37" t="b">
        <f t="shared" si="1"/>
        <v>0</v>
      </c>
      <c r="I37" t="b">
        <f t="shared" si="2"/>
        <v>0</v>
      </c>
    </row>
    <row r="38" spans="1:9">
      <c r="A38" s="7" t="s">
        <v>3594</v>
      </c>
      <c r="B38" t="s">
        <v>4791</v>
      </c>
      <c r="C38" t="s">
        <v>4792</v>
      </c>
      <c r="D38" t="s">
        <v>3594</v>
      </c>
      <c r="E38" s="8" t="b">
        <f t="shared" si="0"/>
        <v>0</v>
      </c>
      <c r="F38" s="37" t="s">
        <v>3593</v>
      </c>
      <c r="G38" t="b">
        <v>0</v>
      </c>
      <c r="H38" t="b">
        <f t="shared" si="1"/>
        <v>0</v>
      </c>
      <c r="I38" t="b">
        <f t="shared" si="2"/>
        <v>0</v>
      </c>
    </row>
    <row r="39" spans="1:9">
      <c r="A39" s="7" t="s">
        <v>3650</v>
      </c>
      <c r="B39" t="s">
        <v>3650</v>
      </c>
      <c r="C39" t="s">
        <v>4793</v>
      </c>
      <c r="D39" t="s">
        <v>3650</v>
      </c>
      <c r="E39" s="8" t="b">
        <f t="shared" si="0"/>
        <v>0</v>
      </c>
      <c r="F39" s="37" t="s">
        <v>3649</v>
      </c>
      <c r="G39" t="b">
        <v>0</v>
      </c>
      <c r="H39" t="b">
        <f t="shared" si="1"/>
        <v>0</v>
      </c>
      <c r="I39" t="b">
        <f t="shared" si="2"/>
        <v>0</v>
      </c>
    </row>
    <row r="40" spans="1:9">
      <c r="A40" s="7" t="s">
        <v>3645</v>
      </c>
      <c r="B40" t="s">
        <v>3645</v>
      </c>
      <c r="C40" t="s">
        <v>3645</v>
      </c>
      <c r="D40" t="s">
        <v>3645</v>
      </c>
      <c r="E40" s="8" t="b">
        <f t="shared" si="0"/>
        <v>0</v>
      </c>
      <c r="F40" s="37" t="s">
        <v>3644</v>
      </c>
      <c r="G40" t="b">
        <v>0</v>
      </c>
      <c r="H40" t="b">
        <f t="shared" si="1"/>
        <v>0</v>
      </c>
      <c r="I40" t="b">
        <f t="shared" si="2"/>
        <v>0</v>
      </c>
    </row>
    <row r="41" spans="1:9">
      <c r="A41" s="7" t="s">
        <v>1267</v>
      </c>
      <c r="B41" t="s">
        <v>1267</v>
      </c>
      <c r="C41" t="s">
        <v>1267</v>
      </c>
      <c r="D41" t="s">
        <v>1267</v>
      </c>
      <c r="E41" s="8" t="b">
        <f t="shared" si="0"/>
        <v>0</v>
      </c>
      <c r="F41" s="37" t="s">
        <v>1266</v>
      </c>
      <c r="G41" t="b">
        <v>0</v>
      </c>
      <c r="H41" t="b">
        <f t="shared" si="1"/>
        <v>0</v>
      </c>
      <c r="I41" t="b">
        <f t="shared" si="2"/>
        <v>0</v>
      </c>
    </row>
    <row r="42" spans="1:9">
      <c r="A42" s="7" t="s">
        <v>3612</v>
      </c>
      <c r="B42" t="s">
        <v>4794</v>
      </c>
      <c r="C42" t="s">
        <v>4794</v>
      </c>
      <c r="D42" t="s">
        <v>4794</v>
      </c>
      <c r="E42" s="8" t="b">
        <f t="shared" si="0"/>
        <v>0</v>
      </c>
      <c r="F42" s="37" t="s">
        <v>3611</v>
      </c>
      <c r="G42" t="b">
        <v>0</v>
      </c>
      <c r="H42" t="b">
        <f t="shared" si="1"/>
        <v>0</v>
      </c>
      <c r="I42" t="b">
        <f t="shared" si="2"/>
        <v>0</v>
      </c>
    </row>
    <row r="43" spans="1:9">
      <c r="A43" s="7" t="s">
        <v>172</v>
      </c>
      <c r="B43" t="s">
        <v>172</v>
      </c>
      <c r="C43" t="s">
        <v>172</v>
      </c>
      <c r="D43" t="s">
        <v>172</v>
      </c>
      <c r="E43" s="8" t="b">
        <f t="shared" si="0"/>
        <v>0</v>
      </c>
      <c r="F43" s="37" t="s">
        <v>171</v>
      </c>
      <c r="G43" t="b">
        <v>0</v>
      </c>
      <c r="H43" t="b">
        <f t="shared" si="1"/>
        <v>0</v>
      </c>
      <c r="I43" t="b">
        <f t="shared" si="2"/>
        <v>0</v>
      </c>
    </row>
    <row r="44" spans="1:9">
      <c r="A44" s="7" t="s">
        <v>124</v>
      </c>
      <c r="B44" t="s">
        <v>124</v>
      </c>
      <c r="C44" t="s">
        <v>4795</v>
      </c>
      <c r="D44" t="s">
        <v>124</v>
      </c>
      <c r="E44" s="8" t="b">
        <f t="shared" si="0"/>
        <v>0</v>
      </c>
      <c r="F44" s="37" t="s">
        <v>123</v>
      </c>
      <c r="G44" t="b">
        <v>0</v>
      </c>
      <c r="H44" t="b">
        <f t="shared" si="1"/>
        <v>0</v>
      </c>
      <c r="I44" t="b">
        <f t="shared" si="2"/>
        <v>0</v>
      </c>
    </row>
    <row r="45" spans="1:9">
      <c r="A45" s="7" t="s">
        <v>3996</v>
      </c>
      <c r="B45" t="s">
        <v>4776</v>
      </c>
      <c r="C45" t="s">
        <v>4776</v>
      </c>
      <c r="D45" t="s">
        <v>3996</v>
      </c>
      <c r="E45" s="8" t="b">
        <f t="shared" si="0"/>
        <v>0</v>
      </c>
      <c r="F45" s="37" t="s">
        <v>3995</v>
      </c>
      <c r="G45" t="b">
        <v>0</v>
      </c>
      <c r="H45" t="b">
        <f t="shared" si="1"/>
        <v>0</v>
      </c>
      <c r="I45" t="b">
        <f t="shared" si="2"/>
        <v>0</v>
      </c>
    </row>
    <row r="46" spans="1:9">
      <c r="A46" s="7" t="s">
        <v>3998</v>
      </c>
      <c r="B46" t="s">
        <v>3998</v>
      </c>
      <c r="C46" t="s">
        <v>4776</v>
      </c>
      <c r="D46" t="s">
        <v>3998</v>
      </c>
      <c r="E46" s="8" t="b">
        <f t="shared" si="0"/>
        <v>0</v>
      </c>
      <c r="F46" s="37" t="s">
        <v>3997</v>
      </c>
      <c r="G46" t="b">
        <v>0</v>
      </c>
      <c r="H46" t="b">
        <f t="shared" si="1"/>
        <v>0</v>
      </c>
      <c r="I46" t="b">
        <f t="shared" si="2"/>
        <v>0</v>
      </c>
    </row>
    <row r="47" spans="1:9">
      <c r="A47" s="7" t="s">
        <v>4044</v>
      </c>
      <c r="B47" t="s">
        <v>4044</v>
      </c>
      <c r="C47" t="s">
        <v>4796</v>
      </c>
      <c r="D47" t="s">
        <v>4044</v>
      </c>
      <c r="E47" s="8" t="b">
        <f t="shared" si="0"/>
        <v>0</v>
      </c>
      <c r="F47" s="37" t="s">
        <v>4043</v>
      </c>
      <c r="G47" t="b">
        <v>0</v>
      </c>
      <c r="H47" t="b">
        <f t="shared" si="1"/>
        <v>0</v>
      </c>
      <c r="I47" t="b">
        <f t="shared" si="2"/>
        <v>0</v>
      </c>
    </row>
    <row r="48" spans="1:9">
      <c r="A48" s="7" t="s">
        <v>2887</v>
      </c>
      <c r="B48" t="s">
        <v>4797</v>
      </c>
      <c r="C48" t="s">
        <v>4798</v>
      </c>
      <c r="D48" t="s">
        <v>2887</v>
      </c>
      <c r="E48" s="8" t="b">
        <f t="shared" si="0"/>
        <v>0</v>
      </c>
      <c r="F48" s="37" t="s">
        <v>2886</v>
      </c>
      <c r="G48" t="b">
        <v>0</v>
      </c>
      <c r="H48" t="b">
        <f t="shared" si="1"/>
        <v>0</v>
      </c>
      <c r="I48" t="b">
        <f t="shared" si="2"/>
        <v>0</v>
      </c>
    </row>
    <row r="49" spans="1:9">
      <c r="A49" s="7" t="s">
        <v>888</v>
      </c>
      <c r="B49" t="s">
        <v>4799</v>
      </c>
      <c r="C49" t="s">
        <v>888</v>
      </c>
      <c r="D49" t="s">
        <v>888</v>
      </c>
      <c r="E49" s="8" t="b">
        <f t="shared" si="0"/>
        <v>0</v>
      </c>
      <c r="F49" s="37" t="s">
        <v>887</v>
      </c>
      <c r="G49" t="b">
        <v>1</v>
      </c>
      <c r="H49" t="b">
        <f t="shared" si="1"/>
        <v>0</v>
      </c>
      <c r="I49" t="b">
        <f t="shared" si="2"/>
        <v>0</v>
      </c>
    </row>
    <row r="50" spans="1:9">
      <c r="A50" s="7" t="s">
        <v>3364</v>
      </c>
      <c r="B50" t="s">
        <v>4800</v>
      </c>
      <c r="C50" t="s">
        <v>3364</v>
      </c>
      <c r="D50" t="s">
        <v>3364</v>
      </c>
      <c r="E50" s="8" t="b">
        <f t="shared" si="0"/>
        <v>0</v>
      </c>
      <c r="F50" s="37" t="s">
        <v>3363</v>
      </c>
      <c r="G50" t="b">
        <v>0</v>
      </c>
      <c r="H50" t="b">
        <f t="shared" si="1"/>
        <v>0</v>
      </c>
      <c r="I50" t="b">
        <f t="shared" si="2"/>
        <v>0</v>
      </c>
    </row>
    <row r="51" spans="1:9">
      <c r="A51" s="7" t="s">
        <v>909</v>
      </c>
      <c r="B51" t="s">
        <v>909</v>
      </c>
      <c r="C51" t="s">
        <v>4801</v>
      </c>
      <c r="D51" t="s">
        <v>909</v>
      </c>
      <c r="E51" s="8" t="b">
        <f t="shared" si="0"/>
        <v>0</v>
      </c>
      <c r="F51" s="37" t="s">
        <v>908</v>
      </c>
      <c r="G51" t="b">
        <v>0</v>
      </c>
      <c r="H51" t="b">
        <f t="shared" si="1"/>
        <v>0</v>
      </c>
      <c r="I51" t="b">
        <f t="shared" si="2"/>
        <v>0</v>
      </c>
    </row>
    <row r="52" spans="1:9">
      <c r="A52" s="7" t="s">
        <v>4706</v>
      </c>
      <c r="B52" t="s">
        <v>4798</v>
      </c>
      <c r="C52" t="s">
        <v>4798</v>
      </c>
      <c r="D52" t="s">
        <v>4706</v>
      </c>
      <c r="E52" s="8" t="b">
        <f t="shared" si="0"/>
        <v>0</v>
      </c>
      <c r="F52" s="37" t="s">
        <v>4705</v>
      </c>
      <c r="G52" t="b">
        <v>0</v>
      </c>
      <c r="H52" t="b">
        <f t="shared" si="1"/>
        <v>0</v>
      </c>
      <c r="I52" t="b">
        <f t="shared" si="2"/>
        <v>0</v>
      </c>
    </row>
    <row r="53" spans="1:9">
      <c r="A53" s="7" t="s">
        <v>839</v>
      </c>
      <c r="B53" t="s">
        <v>4802</v>
      </c>
      <c r="C53" t="s">
        <v>839</v>
      </c>
      <c r="D53" t="s">
        <v>839</v>
      </c>
      <c r="E53" s="8" t="b">
        <f t="shared" si="0"/>
        <v>0</v>
      </c>
      <c r="F53" s="37" t="s">
        <v>838</v>
      </c>
      <c r="G53" t="b">
        <v>0</v>
      </c>
      <c r="H53" t="b">
        <f t="shared" si="1"/>
        <v>0</v>
      </c>
      <c r="I53" t="b">
        <f t="shared" si="2"/>
        <v>0</v>
      </c>
    </row>
    <row r="54" spans="1:9">
      <c r="A54" s="7" t="s">
        <v>802</v>
      </c>
      <c r="B54" t="s">
        <v>802</v>
      </c>
      <c r="C54" t="s">
        <v>4803</v>
      </c>
      <c r="D54" t="s">
        <v>802</v>
      </c>
      <c r="E54" s="8" t="b">
        <f t="shared" si="0"/>
        <v>0</v>
      </c>
      <c r="F54" s="37" t="s">
        <v>801</v>
      </c>
      <c r="G54" t="b">
        <v>0</v>
      </c>
      <c r="H54" t="b">
        <f t="shared" si="1"/>
        <v>0</v>
      </c>
      <c r="I54" t="b">
        <f t="shared" si="2"/>
        <v>0</v>
      </c>
    </row>
    <row r="55" spans="1:9">
      <c r="A55" s="7" t="s">
        <v>800</v>
      </c>
      <c r="B55" t="s">
        <v>800</v>
      </c>
      <c r="C55" t="s">
        <v>800</v>
      </c>
      <c r="D55" t="s">
        <v>800</v>
      </c>
      <c r="E55" s="8" t="b">
        <f t="shared" si="0"/>
        <v>0</v>
      </c>
      <c r="F55" s="37" t="s">
        <v>799</v>
      </c>
      <c r="G55" t="b">
        <v>0</v>
      </c>
      <c r="H55" t="b">
        <f t="shared" si="1"/>
        <v>0</v>
      </c>
      <c r="I55" t="b">
        <f t="shared" si="2"/>
        <v>0</v>
      </c>
    </row>
    <row r="56" spans="1:9">
      <c r="A56" s="7" t="s">
        <v>3295</v>
      </c>
      <c r="B56" t="s">
        <v>3295</v>
      </c>
      <c r="C56" t="s">
        <v>4804</v>
      </c>
      <c r="D56" t="s">
        <v>3295</v>
      </c>
      <c r="E56" s="8" t="b">
        <f t="shared" si="0"/>
        <v>0</v>
      </c>
      <c r="F56" s="37" t="s">
        <v>3294</v>
      </c>
      <c r="G56" t="b">
        <v>0</v>
      </c>
      <c r="H56" t="b">
        <f t="shared" si="1"/>
        <v>0</v>
      </c>
      <c r="I56" t="b">
        <f t="shared" si="2"/>
        <v>0</v>
      </c>
    </row>
    <row r="57" spans="1:9">
      <c r="A57" s="7" t="s">
        <v>741</v>
      </c>
      <c r="B57" t="s">
        <v>741</v>
      </c>
      <c r="C57" t="s">
        <v>741</v>
      </c>
      <c r="D57" t="s">
        <v>741</v>
      </c>
      <c r="E57" s="8" t="b">
        <f t="shared" si="0"/>
        <v>0</v>
      </c>
      <c r="F57" s="37" t="s">
        <v>740</v>
      </c>
      <c r="G57" t="b">
        <v>0</v>
      </c>
      <c r="H57" t="b">
        <f t="shared" si="1"/>
        <v>0</v>
      </c>
      <c r="I57" t="b">
        <f t="shared" si="2"/>
        <v>0</v>
      </c>
    </row>
    <row r="58" spans="1:9">
      <c r="A58" s="7" t="s">
        <v>1126</v>
      </c>
      <c r="B58" t="s">
        <v>1126</v>
      </c>
      <c r="C58" t="s">
        <v>4805</v>
      </c>
      <c r="D58" t="s">
        <v>1126</v>
      </c>
      <c r="E58" s="8" t="b">
        <f t="shared" si="0"/>
        <v>0</v>
      </c>
      <c r="F58" s="37" t="s">
        <v>1125</v>
      </c>
      <c r="G58" t="b">
        <v>0</v>
      </c>
      <c r="H58" t="b">
        <f t="shared" si="1"/>
        <v>0</v>
      </c>
      <c r="I58" t="b">
        <f t="shared" si="2"/>
        <v>0</v>
      </c>
    </row>
    <row r="59" spans="1:9">
      <c r="A59" s="7" t="s">
        <v>4730</v>
      </c>
      <c r="B59" t="s">
        <v>4730</v>
      </c>
      <c r="C59" t="s">
        <v>4730</v>
      </c>
      <c r="D59" t="s">
        <v>4730</v>
      </c>
      <c r="E59" s="8" t="b">
        <f t="shared" si="0"/>
        <v>0</v>
      </c>
      <c r="F59" s="37" t="s">
        <v>4729</v>
      </c>
      <c r="G59" t="b">
        <v>0</v>
      </c>
      <c r="H59" t="b">
        <f t="shared" si="1"/>
        <v>0</v>
      </c>
      <c r="I59" t="b">
        <f t="shared" si="2"/>
        <v>0</v>
      </c>
    </row>
    <row r="60" spans="1:9">
      <c r="A60" s="7" t="s">
        <v>339</v>
      </c>
      <c r="B60" t="s">
        <v>339</v>
      </c>
      <c r="C60" t="s">
        <v>4806</v>
      </c>
      <c r="D60" t="s">
        <v>339</v>
      </c>
      <c r="E60" s="8" t="b">
        <f t="shared" si="0"/>
        <v>0</v>
      </c>
      <c r="F60" s="37" t="s">
        <v>338</v>
      </c>
      <c r="G60" t="b">
        <v>0</v>
      </c>
      <c r="H60" t="b">
        <f t="shared" si="1"/>
        <v>0</v>
      </c>
      <c r="I60" t="b">
        <f t="shared" si="2"/>
        <v>0</v>
      </c>
    </row>
    <row r="61" spans="1:9">
      <c r="A61" s="7" t="s">
        <v>2333</v>
      </c>
      <c r="B61" t="s">
        <v>4807</v>
      </c>
      <c r="C61" t="s">
        <v>2333</v>
      </c>
      <c r="D61" t="s">
        <v>2333</v>
      </c>
      <c r="E61" s="8" t="b">
        <f t="shared" si="0"/>
        <v>0</v>
      </c>
      <c r="F61" s="37" t="s">
        <v>2332</v>
      </c>
      <c r="G61" t="b">
        <v>1</v>
      </c>
      <c r="H61" t="b">
        <f t="shared" si="1"/>
        <v>0</v>
      </c>
      <c r="I61" t="b">
        <f t="shared" si="2"/>
        <v>0</v>
      </c>
    </row>
    <row r="62" spans="1:9">
      <c r="A62" s="7" t="s">
        <v>2074</v>
      </c>
      <c r="B62" t="s">
        <v>2074</v>
      </c>
      <c r="C62" t="s">
        <v>2074</v>
      </c>
      <c r="D62" t="s">
        <v>2074</v>
      </c>
      <c r="E62" s="8" t="b">
        <f t="shared" si="0"/>
        <v>0</v>
      </c>
      <c r="F62" s="37" t="s">
        <v>2073</v>
      </c>
      <c r="G62" t="b">
        <v>0</v>
      </c>
      <c r="H62" t="b">
        <f t="shared" si="1"/>
        <v>0</v>
      </c>
      <c r="I62" t="b">
        <f t="shared" si="2"/>
        <v>0</v>
      </c>
    </row>
    <row r="63" spans="1:9">
      <c r="A63" s="7" t="s">
        <v>2068</v>
      </c>
      <c r="B63" t="s">
        <v>2068</v>
      </c>
      <c r="C63" t="s">
        <v>4808</v>
      </c>
      <c r="D63" t="s">
        <v>2068</v>
      </c>
      <c r="E63" s="8" t="b">
        <f t="shared" si="0"/>
        <v>0</v>
      </c>
      <c r="F63" s="37" t="s">
        <v>2067</v>
      </c>
      <c r="G63" t="b">
        <v>0</v>
      </c>
      <c r="H63" t="b">
        <f t="shared" si="1"/>
        <v>0</v>
      </c>
      <c r="I63" t="b">
        <f t="shared" si="2"/>
        <v>0</v>
      </c>
    </row>
    <row r="64" spans="1:9">
      <c r="A64" s="7" t="s">
        <v>2056</v>
      </c>
      <c r="B64" t="s">
        <v>2056</v>
      </c>
      <c r="C64" t="s">
        <v>4809</v>
      </c>
      <c r="D64" t="s">
        <v>2056</v>
      </c>
      <c r="E64" s="8" t="b">
        <f t="shared" si="0"/>
        <v>0</v>
      </c>
      <c r="F64" s="37" t="s">
        <v>2055</v>
      </c>
      <c r="G64" t="b">
        <v>0</v>
      </c>
      <c r="H64" t="b">
        <f t="shared" si="1"/>
        <v>0</v>
      </c>
      <c r="I64" t="b">
        <f t="shared" si="2"/>
        <v>0</v>
      </c>
    </row>
    <row r="65" spans="1:9">
      <c r="A65" s="7" t="s">
        <v>4292</v>
      </c>
      <c r="B65" t="s">
        <v>4292</v>
      </c>
      <c r="C65" t="s">
        <v>4292</v>
      </c>
      <c r="D65" t="s">
        <v>4292</v>
      </c>
      <c r="E65" s="8" t="b">
        <f t="shared" si="0"/>
        <v>0</v>
      </c>
      <c r="F65" s="37" t="s">
        <v>4291</v>
      </c>
      <c r="G65" t="b">
        <v>0</v>
      </c>
      <c r="H65" t="b">
        <f t="shared" si="1"/>
        <v>0</v>
      </c>
      <c r="I65" t="b">
        <f t="shared" si="2"/>
        <v>0</v>
      </c>
    </row>
    <row r="66" spans="1:9">
      <c r="A66" s="7" t="s">
        <v>2009</v>
      </c>
      <c r="B66" t="s">
        <v>2009</v>
      </c>
      <c r="C66" t="s">
        <v>2009</v>
      </c>
      <c r="D66" t="s">
        <v>2009</v>
      </c>
      <c r="E66" s="8" t="b">
        <f t="shared" si="0"/>
        <v>0</v>
      </c>
      <c r="F66" s="37" t="s">
        <v>2008</v>
      </c>
      <c r="G66" t="b">
        <v>0</v>
      </c>
      <c r="H66" t="b">
        <f t="shared" si="1"/>
        <v>0</v>
      </c>
      <c r="I66" t="b">
        <f t="shared" si="2"/>
        <v>0</v>
      </c>
    </row>
    <row r="67" spans="1:9">
      <c r="A67" s="7" t="s">
        <v>2007</v>
      </c>
      <c r="B67" t="s">
        <v>2007</v>
      </c>
      <c r="C67" t="s">
        <v>4810</v>
      </c>
      <c r="D67" t="s">
        <v>4810</v>
      </c>
      <c r="E67" s="8" t="b">
        <f t="shared" ref="E67:E130" si="4">AND(B67="No association found",C67="No association found",D67="No association found")</f>
        <v>0</v>
      </c>
      <c r="F67" s="37" t="s">
        <v>2006</v>
      </c>
      <c r="G67" t="b">
        <v>0</v>
      </c>
      <c r="H67" t="b">
        <f t="shared" ref="H67:H130" si="5">AND(E67=TRUE,G67=TRUE)</f>
        <v>0</v>
      </c>
      <c r="I67" t="b">
        <f t="shared" ref="I67:I130" si="6">AND(D67="No association found",G67=TRUE)</f>
        <v>0</v>
      </c>
    </row>
    <row r="68" spans="1:9">
      <c r="A68" s="7" t="s">
        <v>460</v>
      </c>
      <c r="B68" t="s">
        <v>460</v>
      </c>
      <c r="C68" t="s">
        <v>460</v>
      </c>
      <c r="D68" t="s">
        <v>4811</v>
      </c>
      <c r="E68" s="8" t="b">
        <f t="shared" si="4"/>
        <v>0</v>
      </c>
      <c r="F68" s="37" t="s">
        <v>459</v>
      </c>
      <c r="G68" t="b">
        <v>0</v>
      </c>
      <c r="H68" t="b">
        <f t="shared" si="5"/>
        <v>0</v>
      </c>
      <c r="I68" t="b">
        <f t="shared" si="6"/>
        <v>0</v>
      </c>
    </row>
    <row r="69" spans="1:9">
      <c r="A69" s="7" t="s">
        <v>3555</v>
      </c>
      <c r="B69" t="s">
        <v>3555</v>
      </c>
      <c r="C69" t="s">
        <v>4812</v>
      </c>
      <c r="D69" t="s">
        <v>3555</v>
      </c>
      <c r="E69" s="8" t="b">
        <f t="shared" si="4"/>
        <v>0</v>
      </c>
      <c r="F69" s="37" t="s">
        <v>3554</v>
      </c>
      <c r="G69" t="b">
        <v>0</v>
      </c>
      <c r="H69" t="b">
        <f t="shared" si="5"/>
        <v>0</v>
      </c>
      <c r="I69" t="b">
        <f t="shared" si="6"/>
        <v>0</v>
      </c>
    </row>
    <row r="70" spans="1:9">
      <c r="A70" s="7" t="s">
        <v>3520</v>
      </c>
      <c r="B70" t="s">
        <v>4813</v>
      </c>
      <c r="C70" t="s">
        <v>4814</v>
      </c>
      <c r="D70" t="s">
        <v>3520</v>
      </c>
      <c r="E70" s="8" t="b">
        <f t="shared" si="4"/>
        <v>0</v>
      </c>
      <c r="F70" s="37" t="s">
        <v>3519</v>
      </c>
      <c r="G70" t="b">
        <v>0</v>
      </c>
      <c r="H70" t="b">
        <f t="shared" si="5"/>
        <v>0</v>
      </c>
      <c r="I70" t="b">
        <f t="shared" si="6"/>
        <v>0</v>
      </c>
    </row>
    <row r="71" spans="1:9">
      <c r="A71" s="7" t="s">
        <v>3810</v>
      </c>
      <c r="B71" t="s">
        <v>4815</v>
      </c>
      <c r="C71" t="s">
        <v>4816</v>
      </c>
      <c r="D71" t="s">
        <v>3810</v>
      </c>
      <c r="E71" s="8" t="b">
        <f t="shared" si="4"/>
        <v>0</v>
      </c>
      <c r="F71" s="37" t="s">
        <v>3809</v>
      </c>
      <c r="G71" t="b">
        <v>0</v>
      </c>
      <c r="H71" t="b">
        <f t="shared" si="5"/>
        <v>0</v>
      </c>
      <c r="I71" t="b">
        <f t="shared" si="6"/>
        <v>0</v>
      </c>
    </row>
    <row r="72" spans="1:9">
      <c r="A72" s="7" t="s">
        <v>3806</v>
      </c>
      <c r="B72" t="s">
        <v>4817</v>
      </c>
      <c r="C72" t="s">
        <v>4776</v>
      </c>
      <c r="D72" t="s">
        <v>4776</v>
      </c>
      <c r="E72" s="8" t="b">
        <f t="shared" si="4"/>
        <v>0</v>
      </c>
      <c r="F72" s="37" t="s">
        <v>3805</v>
      </c>
      <c r="G72" t="b">
        <v>0</v>
      </c>
      <c r="H72" t="b">
        <f t="shared" si="5"/>
        <v>0</v>
      </c>
      <c r="I72" t="b">
        <f t="shared" si="6"/>
        <v>0</v>
      </c>
    </row>
    <row r="73" spans="1:9">
      <c r="A73" s="7" t="s">
        <v>4014</v>
      </c>
      <c r="B73" t="s">
        <v>4818</v>
      </c>
      <c r="C73" t="s">
        <v>4819</v>
      </c>
      <c r="D73" t="s">
        <v>4820</v>
      </c>
      <c r="E73" s="8" t="b">
        <f t="shared" si="4"/>
        <v>0</v>
      </c>
      <c r="F73" s="37" t="s">
        <v>4013</v>
      </c>
      <c r="G73" t="b">
        <v>0</v>
      </c>
      <c r="H73" t="b">
        <f t="shared" si="5"/>
        <v>0</v>
      </c>
      <c r="I73" t="b">
        <f t="shared" si="6"/>
        <v>0</v>
      </c>
    </row>
    <row r="74" spans="1:9">
      <c r="A74" s="7" t="s">
        <v>3522</v>
      </c>
      <c r="B74" t="s">
        <v>4821</v>
      </c>
      <c r="C74" t="s">
        <v>3522</v>
      </c>
      <c r="D74" t="s">
        <v>4822</v>
      </c>
      <c r="E74" s="8" t="b">
        <f t="shared" si="4"/>
        <v>0</v>
      </c>
      <c r="F74" s="37" t="s">
        <v>3521</v>
      </c>
      <c r="G74" t="b">
        <v>0</v>
      </c>
      <c r="H74" t="b">
        <f t="shared" si="5"/>
        <v>0</v>
      </c>
      <c r="I74" t="b">
        <f t="shared" si="6"/>
        <v>0</v>
      </c>
    </row>
    <row r="75" spans="1:9">
      <c r="A75" s="7" t="s">
        <v>2722</v>
      </c>
      <c r="B75" t="s">
        <v>2722</v>
      </c>
      <c r="C75" t="s">
        <v>2722</v>
      </c>
      <c r="D75" t="s">
        <v>4823</v>
      </c>
      <c r="E75" s="8" t="b">
        <f t="shared" si="4"/>
        <v>0</v>
      </c>
      <c r="F75" s="37" t="s">
        <v>2721</v>
      </c>
      <c r="G75" t="b">
        <v>0</v>
      </c>
      <c r="H75" t="b">
        <f t="shared" si="5"/>
        <v>0</v>
      </c>
      <c r="I75" t="b">
        <f t="shared" si="6"/>
        <v>0</v>
      </c>
    </row>
    <row r="76" spans="1:9">
      <c r="A76" s="7" t="s">
        <v>411</v>
      </c>
      <c r="B76" t="s">
        <v>411</v>
      </c>
      <c r="C76" t="s">
        <v>411</v>
      </c>
      <c r="D76" t="s">
        <v>4824</v>
      </c>
      <c r="E76" s="8" t="b">
        <f t="shared" si="4"/>
        <v>0</v>
      </c>
      <c r="F76" s="37" t="s">
        <v>410</v>
      </c>
      <c r="G76" t="b">
        <v>1</v>
      </c>
      <c r="H76" t="b">
        <f t="shared" si="5"/>
        <v>0</v>
      </c>
      <c r="I76" t="b">
        <f t="shared" si="6"/>
        <v>0</v>
      </c>
    </row>
    <row r="77" spans="1:9">
      <c r="A77" s="7" t="s">
        <v>3822</v>
      </c>
      <c r="B77" t="s">
        <v>4776</v>
      </c>
      <c r="C77" t="s">
        <v>3822</v>
      </c>
      <c r="D77" t="s">
        <v>4776</v>
      </c>
      <c r="E77" s="8" t="b">
        <f t="shared" si="4"/>
        <v>0</v>
      </c>
      <c r="F77" s="37" t="s">
        <v>3821</v>
      </c>
      <c r="G77" t="b">
        <v>0</v>
      </c>
      <c r="H77" t="b">
        <f t="shared" si="5"/>
        <v>0</v>
      </c>
      <c r="I77" t="b">
        <f t="shared" si="6"/>
        <v>0</v>
      </c>
    </row>
    <row r="78" spans="1:9">
      <c r="A78" s="7" t="s">
        <v>842</v>
      </c>
      <c r="B78" t="s">
        <v>842</v>
      </c>
      <c r="C78" t="s">
        <v>842</v>
      </c>
      <c r="D78" t="s">
        <v>4825</v>
      </c>
      <c r="E78" s="8" t="b">
        <f t="shared" si="4"/>
        <v>0</v>
      </c>
      <c r="F78" s="37" t="s">
        <v>841</v>
      </c>
      <c r="G78" t="b">
        <v>1</v>
      </c>
      <c r="H78" t="b">
        <f t="shared" si="5"/>
        <v>0</v>
      </c>
      <c r="I78" t="b">
        <f t="shared" si="6"/>
        <v>0</v>
      </c>
    </row>
    <row r="79" spans="1:9">
      <c r="A79" s="7" t="s">
        <v>3225</v>
      </c>
      <c r="B79" t="s">
        <v>4826</v>
      </c>
      <c r="C79" t="s">
        <v>3225</v>
      </c>
      <c r="D79" t="s">
        <v>4827</v>
      </c>
      <c r="E79" s="8" t="b">
        <f t="shared" si="4"/>
        <v>0</v>
      </c>
      <c r="F79" s="37" t="s">
        <v>3224</v>
      </c>
      <c r="G79" t="b">
        <v>0</v>
      </c>
      <c r="H79" t="b">
        <f t="shared" si="5"/>
        <v>0</v>
      </c>
      <c r="I79" t="b">
        <f t="shared" si="6"/>
        <v>0</v>
      </c>
    </row>
    <row r="80" spans="1:9">
      <c r="A80" s="7" t="s">
        <v>618</v>
      </c>
      <c r="B80" t="s">
        <v>4828</v>
      </c>
      <c r="C80" t="s">
        <v>618</v>
      </c>
      <c r="D80" t="s">
        <v>4829</v>
      </c>
      <c r="E80" s="8" t="b">
        <f t="shared" si="4"/>
        <v>0</v>
      </c>
      <c r="F80" s="37" t="s">
        <v>617</v>
      </c>
      <c r="G80" t="b">
        <v>0</v>
      </c>
      <c r="H80" t="b">
        <f t="shared" si="5"/>
        <v>0</v>
      </c>
      <c r="I80" t="b">
        <f t="shared" si="6"/>
        <v>0</v>
      </c>
    </row>
    <row r="81" spans="1:9">
      <c r="A81" s="7" t="s">
        <v>3510</v>
      </c>
      <c r="B81" t="s">
        <v>4830</v>
      </c>
      <c r="C81" t="s">
        <v>3510</v>
      </c>
      <c r="D81" t="s">
        <v>4831</v>
      </c>
      <c r="E81" s="8" t="b">
        <f t="shared" si="4"/>
        <v>0</v>
      </c>
      <c r="F81" s="37" t="s">
        <v>3509</v>
      </c>
      <c r="G81" t="b">
        <v>0</v>
      </c>
      <c r="H81" t="b">
        <f t="shared" si="5"/>
        <v>0</v>
      </c>
      <c r="I81" t="b">
        <f t="shared" si="6"/>
        <v>0</v>
      </c>
    </row>
    <row r="82" spans="1:9">
      <c r="A82" s="7" t="s">
        <v>4132</v>
      </c>
      <c r="B82" t="s">
        <v>4832</v>
      </c>
      <c r="C82" t="s">
        <v>4132</v>
      </c>
      <c r="D82" t="s">
        <v>4833</v>
      </c>
      <c r="E82" s="8" t="b">
        <f t="shared" si="4"/>
        <v>0</v>
      </c>
      <c r="F82" s="37" t="s">
        <v>4131</v>
      </c>
      <c r="G82" t="b">
        <v>0</v>
      </c>
      <c r="H82" t="b">
        <f t="shared" si="5"/>
        <v>0</v>
      </c>
      <c r="I82" t="b">
        <f t="shared" si="6"/>
        <v>0</v>
      </c>
    </row>
    <row r="83" spans="1:9">
      <c r="A83" s="7" t="s">
        <v>1764</v>
      </c>
      <c r="B83" t="s">
        <v>1764</v>
      </c>
      <c r="C83" t="s">
        <v>1764</v>
      </c>
      <c r="D83" t="s">
        <v>4834</v>
      </c>
      <c r="E83" s="8" t="b">
        <f t="shared" si="4"/>
        <v>0</v>
      </c>
      <c r="F83" s="37" t="s">
        <v>1763</v>
      </c>
      <c r="G83" t="b">
        <v>1</v>
      </c>
      <c r="H83" t="b">
        <f t="shared" si="5"/>
        <v>0</v>
      </c>
      <c r="I83" t="b">
        <f t="shared" si="6"/>
        <v>0</v>
      </c>
    </row>
    <row r="84" spans="1:9">
      <c r="A84" s="7" t="s">
        <v>1778</v>
      </c>
      <c r="B84" t="s">
        <v>4835</v>
      </c>
      <c r="C84" t="s">
        <v>1778</v>
      </c>
      <c r="D84" t="s">
        <v>4836</v>
      </c>
      <c r="E84" s="8" t="b">
        <f t="shared" si="4"/>
        <v>0</v>
      </c>
      <c r="F84" s="37" t="s">
        <v>1777</v>
      </c>
      <c r="G84" t="b">
        <v>0</v>
      </c>
      <c r="H84" t="b">
        <f t="shared" si="5"/>
        <v>0</v>
      </c>
      <c r="I84" t="b">
        <f t="shared" si="6"/>
        <v>0</v>
      </c>
    </row>
    <row r="85" spans="1:9">
      <c r="A85" s="7" t="s">
        <v>4333</v>
      </c>
      <c r="B85" t="s">
        <v>4333</v>
      </c>
      <c r="C85" t="s">
        <v>4333</v>
      </c>
      <c r="D85" t="s">
        <v>4333</v>
      </c>
      <c r="E85" s="8" t="b">
        <f t="shared" si="4"/>
        <v>0</v>
      </c>
      <c r="F85" s="37" t="s">
        <v>4332</v>
      </c>
      <c r="G85" t="b">
        <v>0</v>
      </c>
      <c r="H85" t="b">
        <f t="shared" si="5"/>
        <v>0</v>
      </c>
      <c r="I85" t="b">
        <f t="shared" si="6"/>
        <v>0</v>
      </c>
    </row>
    <row r="86" spans="1:9">
      <c r="A86" s="7" t="s">
        <v>2090</v>
      </c>
      <c r="B86" t="s">
        <v>2090</v>
      </c>
      <c r="C86" t="s">
        <v>2090</v>
      </c>
      <c r="D86" t="s">
        <v>4837</v>
      </c>
      <c r="E86" s="8" t="b">
        <f t="shared" si="4"/>
        <v>0</v>
      </c>
      <c r="F86" s="37" t="s">
        <v>2089</v>
      </c>
      <c r="G86" t="b">
        <v>0</v>
      </c>
      <c r="H86" t="b">
        <f t="shared" si="5"/>
        <v>0</v>
      </c>
      <c r="I86" t="b">
        <f t="shared" si="6"/>
        <v>0</v>
      </c>
    </row>
    <row r="87" spans="1:9">
      <c r="A87" s="7" t="s">
        <v>2040</v>
      </c>
      <c r="B87" t="s">
        <v>2040</v>
      </c>
      <c r="C87" t="s">
        <v>2040</v>
      </c>
      <c r="D87" t="s">
        <v>4838</v>
      </c>
      <c r="E87" s="8" t="b">
        <f t="shared" si="4"/>
        <v>0</v>
      </c>
      <c r="F87" s="37" t="s">
        <v>2039</v>
      </c>
      <c r="G87" t="b">
        <v>0</v>
      </c>
      <c r="H87" t="b">
        <f t="shared" si="5"/>
        <v>0</v>
      </c>
      <c r="I87" t="b">
        <f t="shared" si="6"/>
        <v>0</v>
      </c>
    </row>
    <row r="88" spans="1:9">
      <c r="A88" s="7" t="s">
        <v>2014</v>
      </c>
      <c r="B88" t="s">
        <v>2014</v>
      </c>
      <c r="C88" t="s">
        <v>2014</v>
      </c>
      <c r="D88" t="s">
        <v>4839</v>
      </c>
      <c r="E88" s="8" t="b">
        <f t="shared" si="4"/>
        <v>0</v>
      </c>
      <c r="F88" s="37" t="s">
        <v>2013</v>
      </c>
      <c r="G88" t="b">
        <v>1</v>
      </c>
      <c r="H88" t="b">
        <f t="shared" si="5"/>
        <v>0</v>
      </c>
      <c r="I88" t="b">
        <f t="shared" si="6"/>
        <v>0</v>
      </c>
    </row>
    <row r="89" spans="1:9">
      <c r="A89" s="7" t="s">
        <v>2681</v>
      </c>
      <c r="B89" t="s">
        <v>2681</v>
      </c>
      <c r="C89" t="s">
        <v>2681</v>
      </c>
      <c r="D89" t="s">
        <v>4840</v>
      </c>
      <c r="E89" s="8" t="b">
        <f t="shared" si="4"/>
        <v>0</v>
      </c>
      <c r="F89" s="37" t="s">
        <v>2680</v>
      </c>
      <c r="G89" t="b">
        <v>0</v>
      </c>
      <c r="H89" t="b">
        <f t="shared" si="5"/>
        <v>0</v>
      </c>
      <c r="I89" t="b">
        <f t="shared" si="6"/>
        <v>0</v>
      </c>
    </row>
    <row r="90" spans="1:9">
      <c r="A90" s="7" t="s">
        <v>2655</v>
      </c>
      <c r="B90" t="s">
        <v>2655</v>
      </c>
      <c r="C90" t="s">
        <v>2655</v>
      </c>
      <c r="D90" t="s">
        <v>4841</v>
      </c>
      <c r="E90" s="8" t="b">
        <f t="shared" si="4"/>
        <v>0</v>
      </c>
      <c r="F90" s="37" t="s">
        <v>2654</v>
      </c>
      <c r="G90" t="b">
        <v>0</v>
      </c>
      <c r="H90" t="b">
        <f t="shared" si="5"/>
        <v>0</v>
      </c>
      <c r="I90" t="b">
        <f t="shared" si="6"/>
        <v>0</v>
      </c>
    </row>
    <row r="91" spans="1:9">
      <c r="A91" s="7" t="s">
        <v>2607</v>
      </c>
      <c r="B91" t="s">
        <v>2607</v>
      </c>
      <c r="C91" t="s">
        <v>2607</v>
      </c>
      <c r="D91" t="s">
        <v>4842</v>
      </c>
      <c r="E91" s="8" t="b">
        <f t="shared" si="4"/>
        <v>0</v>
      </c>
      <c r="F91" s="37" t="s">
        <v>2606</v>
      </c>
      <c r="G91" t="b">
        <v>0</v>
      </c>
      <c r="H91" t="b">
        <f t="shared" si="5"/>
        <v>0</v>
      </c>
      <c r="I91" t="b">
        <f t="shared" si="6"/>
        <v>0</v>
      </c>
    </row>
    <row r="92" spans="1:9">
      <c r="A92" s="7" t="s">
        <v>1885</v>
      </c>
      <c r="B92" t="s">
        <v>1885</v>
      </c>
      <c r="C92" t="s">
        <v>1885</v>
      </c>
      <c r="D92" t="s">
        <v>4843</v>
      </c>
      <c r="E92" s="8" t="b">
        <f t="shared" si="4"/>
        <v>0</v>
      </c>
      <c r="F92" s="37" t="s">
        <v>1884</v>
      </c>
      <c r="G92" t="b">
        <v>0</v>
      </c>
      <c r="H92" t="b">
        <f t="shared" si="5"/>
        <v>0</v>
      </c>
      <c r="I92" t="b">
        <f t="shared" si="6"/>
        <v>0</v>
      </c>
    </row>
    <row r="93" spans="1:9">
      <c r="A93" s="7" t="s">
        <v>1807</v>
      </c>
      <c r="B93" t="s">
        <v>4844</v>
      </c>
      <c r="C93" t="s">
        <v>1807</v>
      </c>
      <c r="D93" t="s">
        <v>4845</v>
      </c>
      <c r="E93" s="8" t="b">
        <f t="shared" si="4"/>
        <v>0</v>
      </c>
      <c r="F93" s="37" t="s">
        <v>1806</v>
      </c>
      <c r="G93" t="b">
        <v>0</v>
      </c>
      <c r="H93" t="b">
        <f t="shared" si="5"/>
        <v>0</v>
      </c>
      <c r="I93" t="b">
        <f t="shared" si="6"/>
        <v>0</v>
      </c>
    </row>
    <row r="94" spans="1:9">
      <c r="A94" s="7" t="s">
        <v>922</v>
      </c>
      <c r="B94" t="s">
        <v>4846</v>
      </c>
      <c r="C94" t="s">
        <v>922</v>
      </c>
      <c r="D94" t="s">
        <v>4847</v>
      </c>
      <c r="E94" s="8" t="b">
        <f t="shared" si="4"/>
        <v>0</v>
      </c>
      <c r="F94" s="37" t="s">
        <v>921</v>
      </c>
      <c r="G94" t="b">
        <v>0</v>
      </c>
      <c r="H94" t="b">
        <f t="shared" si="5"/>
        <v>0</v>
      </c>
      <c r="I94" t="b">
        <f t="shared" si="6"/>
        <v>0</v>
      </c>
    </row>
    <row r="95" spans="1:9">
      <c r="A95" s="7" t="s">
        <v>4710</v>
      </c>
      <c r="B95" t="s">
        <v>4848</v>
      </c>
      <c r="C95" t="s">
        <v>4798</v>
      </c>
      <c r="D95" t="s">
        <v>4798</v>
      </c>
      <c r="E95" s="8" t="b">
        <f t="shared" si="4"/>
        <v>0</v>
      </c>
      <c r="F95" s="37" t="s">
        <v>4709</v>
      </c>
      <c r="G95" t="b">
        <v>0</v>
      </c>
      <c r="H95" t="b">
        <f t="shared" si="5"/>
        <v>0</v>
      </c>
      <c r="I95" t="b">
        <f t="shared" si="6"/>
        <v>0</v>
      </c>
    </row>
    <row r="96" spans="1:9">
      <c r="A96" s="7" t="s">
        <v>2869</v>
      </c>
      <c r="B96" t="s">
        <v>4798</v>
      </c>
      <c r="C96" t="s">
        <v>4798</v>
      </c>
      <c r="D96" t="s">
        <v>4798</v>
      </c>
      <c r="E96" s="8" t="b">
        <f t="shared" si="4"/>
        <v>1</v>
      </c>
      <c r="F96" s="37" t="s">
        <v>2868</v>
      </c>
      <c r="G96" t="b">
        <v>0</v>
      </c>
      <c r="H96" t="b">
        <f t="shared" si="5"/>
        <v>0</v>
      </c>
      <c r="I96" t="b">
        <f t="shared" si="6"/>
        <v>0</v>
      </c>
    </row>
    <row r="97" spans="1:9">
      <c r="A97" s="7" t="s">
        <v>4700</v>
      </c>
      <c r="B97" t="s">
        <v>4798</v>
      </c>
      <c r="C97" t="s">
        <v>4798</v>
      </c>
      <c r="D97" t="s">
        <v>4798</v>
      </c>
      <c r="E97" s="8" t="b">
        <f t="shared" si="4"/>
        <v>1</v>
      </c>
      <c r="F97" s="37" t="s">
        <v>4699</v>
      </c>
      <c r="G97" t="b">
        <v>0</v>
      </c>
      <c r="H97" t="b">
        <f t="shared" si="5"/>
        <v>0</v>
      </c>
      <c r="I97" t="b">
        <f t="shared" si="6"/>
        <v>0</v>
      </c>
    </row>
    <row r="98" spans="1:9">
      <c r="A98" s="7" t="s">
        <v>4728</v>
      </c>
      <c r="B98" t="s">
        <v>4798</v>
      </c>
      <c r="C98" t="s">
        <v>4798</v>
      </c>
      <c r="D98" t="s">
        <v>4798</v>
      </c>
      <c r="E98" s="8" t="b">
        <f t="shared" si="4"/>
        <v>1</v>
      </c>
      <c r="F98" s="37" t="s">
        <v>4727</v>
      </c>
      <c r="G98" t="b">
        <v>0</v>
      </c>
      <c r="H98" t="b">
        <f t="shared" si="5"/>
        <v>0</v>
      </c>
      <c r="I98" t="b">
        <f t="shared" si="6"/>
        <v>0</v>
      </c>
    </row>
    <row r="99" spans="1:9">
      <c r="A99" s="7" t="s">
        <v>4724</v>
      </c>
      <c r="B99" t="s">
        <v>4776</v>
      </c>
      <c r="C99" t="s">
        <v>4776</v>
      </c>
      <c r="D99" t="s">
        <v>4798</v>
      </c>
      <c r="E99" s="8" t="b">
        <f t="shared" si="4"/>
        <v>0</v>
      </c>
      <c r="F99" s="37" t="s">
        <v>4723</v>
      </c>
      <c r="G99" t="b">
        <v>0</v>
      </c>
      <c r="H99" t="b">
        <f t="shared" si="5"/>
        <v>0</v>
      </c>
      <c r="I99" t="b">
        <f t="shared" si="6"/>
        <v>0</v>
      </c>
    </row>
    <row r="100" spans="1:9">
      <c r="A100" s="7" t="s">
        <v>3852</v>
      </c>
      <c r="B100" t="s">
        <v>3852</v>
      </c>
      <c r="C100" t="s">
        <v>3852</v>
      </c>
      <c r="D100" t="s">
        <v>4849</v>
      </c>
      <c r="E100" s="8" t="b">
        <f t="shared" si="4"/>
        <v>0</v>
      </c>
      <c r="F100" s="37" t="s">
        <v>3851</v>
      </c>
      <c r="G100" t="b">
        <v>1</v>
      </c>
      <c r="H100" t="b">
        <f t="shared" si="5"/>
        <v>0</v>
      </c>
      <c r="I100" t="b">
        <f t="shared" si="6"/>
        <v>0</v>
      </c>
    </row>
    <row r="101" spans="1:9">
      <c r="A101" s="7" t="s">
        <v>3628</v>
      </c>
      <c r="B101" t="s">
        <v>3628</v>
      </c>
      <c r="C101" t="s">
        <v>3628</v>
      </c>
      <c r="D101" t="s">
        <v>4850</v>
      </c>
      <c r="E101" s="8" t="b">
        <f t="shared" si="4"/>
        <v>0</v>
      </c>
      <c r="F101" s="37" t="s">
        <v>3627</v>
      </c>
      <c r="G101" t="b">
        <v>1</v>
      </c>
      <c r="H101" t="b">
        <f t="shared" si="5"/>
        <v>0</v>
      </c>
      <c r="I101" t="b">
        <f t="shared" si="6"/>
        <v>0</v>
      </c>
    </row>
    <row r="102" spans="1:9">
      <c r="A102" s="7" t="s">
        <v>1307</v>
      </c>
      <c r="B102" t="s">
        <v>4851</v>
      </c>
      <c r="C102" t="s">
        <v>1307</v>
      </c>
      <c r="D102" t="s">
        <v>4798</v>
      </c>
      <c r="E102" s="8" t="b">
        <f t="shared" si="4"/>
        <v>0</v>
      </c>
      <c r="F102" s="37" t="s">
        <v>1306</v>
      </c>
      <c r="G102" t="b">
        <v>0</v>
      </c>
      <c r="H102" t="b">
        <f t="shared" si="5"/>
        <v>0</v>
      </c>
      <c r="I102" t="b">
        <f t="shared" si="6"/>
        <v>0</v>
      </c>
    </row>
    <row r="103" spans="1:9">
      <c r="A103" s="7" t="s">
        <v>3011</v>
      </c>
      <c r="B103" t="s">
        <v>3011</v>
      </c>
      <c r="C103" t="s">
        <v>3011</v>
      </c>
      <c r="D103" t="s">
        <v>4852</v>
      </c>
      <c r="E103" s="8" t="b">
        <f t="shared" si="4"/>
        <v>0</v>
      </c>
      <c r="F103" s="37" t="s">
        <v>3010</v>
      </c>
      <c r="G103" t="b">
        <v>0</v>
      </c>
      <c r="H103" t="b">
        <f t="shared" si="5"/>
        <v>0</v>
      </c>
      <c r="I103" t="b">
        <f t="shared" si="6"/>
        <v>0</v>
      </c>
    </row>
    <row r="104" spans="1:9">
      <c r="A104" s="7" t="s">
        <v>10</v>
      </c>
      <c r="B104" t="s">
        <v>10</v>
      </c>
      <c r="C104" t="s">
        <v>4853</v>
      </c>
      <c r="D104" t="s">
        <v>4854</v>
      </c>
      <c r="E104" s="8" t="b">
        <f t="shared" si="4"/>
        <v>0</v>
      </c>
      <c r="F104" s="37" t="s">
        <v>9</v>
      </c>
      <c r="G104" t="b">
        <v>0</v>
      </c>
      <c r="H104" t="b">
        <f t="shared" si="5"/>
        <v>0</v>
      </c>
      <c r="I104" t="b">
        <f t="shared" si="6"/>
        <v>0</v>
      </c>
    </row>
    <row r="105" spans="1:9">
      <c r="A105" s="7" t="s">
        <v>18</v>
      </c>
      <c r="B105" t="s">
        <v>18</v>
      </c>
      <c r="C105" t="s">
        <v>4855</v>
      </c>
      <c r="D105" t="s">
        <v>4856</v>
      </c>
      <c r="E105" s="8" t="b">
        <f t="shared" si="4"/>
        <v>0</v>
      </c>
      <c r="F105" s="37" t="s">
        <v>17</v>
      </c>
      <c r="G105" t="b">
        <v>0</v>
      </c>
      <c r="H105" t="b">
        <f t="shared" si="5"/>
        <v>0</v>
      </c>
      <c r="I105" t="b">
        <f t="shared" si="6"/>
        <v>0</v>
      </c>
    </row>
    <row r="106" spans="1:9">
      <c r="A106" s="7" t="s">
        <v>23</v>
      </c>
      <c r="B106" t="s">
        <v>23</v>
      </c>
      <c r="C106" t="s">
        <v>4857</v>
      </c>
      <c r="D106" t="s">
        <v>4858</v>
      </c>
      <c r="E106" s="8" t="b">
        <f t="shared" si="4"/>
        <v>0</v>
      </c>
      <c r="F106" s="37" t="s">
        <v>22</v>
      </c>
      <c r="G106" t="b">
        <v>0</v>
      </c>
      <c r="H106" t="b">
        <f t="shared" si="5"/>
        <v>0</v>
      </c>
      <c r="I106" t="b">
        <f t="shared" si="6"/>
        <v>0</v>
      </c>
    </row>
    <row r="107" spans="1:9">
      <c r="A107" s="7" t="s">
        <v>32</v>
      </c>
      <c r="B107" t="s">
        <v>32</v>
      </c>
      <c r="C107" t="s">
        <v>4859</v>
      </c>
      <c r="D107" t="s">
        <v>4860</v>
      </c>
      <c r="E107" s="8" t="b">
        <f t="shared" si="4"/>
        <v>0</v>
      </c>
      <c r="F107" s="37" t="s">
        <v>31</v>
      </c>
      <c r="G107" t="b">
        <v>0</v>
      </c>
      <c r="H107" t="b">
        <f t="shared" si="5"/>
        <v>0</v>
      </c>
      <c r="I107" t="b">
        <f t="shared" si="6"/>
        <v>0</v>
      </c>
    </row>
    <row r="108" spans="1:9">
      <c r="A108" s="7" t="s">
        <v>35</v>
      </c>
      <c r="B108" t="s">
        <v>35</v>
      </c>
      <c r="C108" t="s">
        <v>4861</v>
      </c>
      <c r="D108" t="s">
        <v>4862</v>
      </c>
      <c r="E108" s="8" t="b">
        <f t="shared" si="4"/>
        <v>0</v>
      </c>
      <c r="F108" s="37" t="s">
        <v>34</v>
      </c>
      <c r="G108" t="b">
        <v>0</v>
      </c>
      <c r="H108" t="b">
        <f t="shared" si="5"/>
        <v>0</v>
      </c>
      <c r="I108" t="b">
        <f t="shared" si="6"/>
        <v>0</v>
      </c>
    </row>
    <row r="109" spans="1:9">
      <c r="A109" s="7" t="s">
        <v>45</v>
      </c>
      <c r="B109" t="s">
        <v>45</v>
      </c>
      <c r="C109" t="s">
        <v>4863</v>
      </c>
      <c r="D109" t="s">
        <v>4864</v>
      </c>
      <c r="E109" s="8" t="b">
        <f t="shared" si="4"/>
        <v>0</v>
      </c>
      <c r="F109" s="37" t="s">
        <v>44</v>
      </c>
      <c r="G109" t="b">
        <v>1</v>
      </c>
      <c r="H109" t="b">
        <f t="shared" si="5"/>
        <v>0</v>
      </c>
      <c r="I109" t="b">
        <f t="shared" si="6"/>
        <v>0</v>
      </c>
    </row>
    <row r="110" spans="1:9">
      <c r="A110" s="7" t="s">
        <v>49</v>
      </c>
      <c r="B110" t="s">
        <v>49</v>
      </c>
      <c r="C110" t="s">
        <v>4865</v>
      </c>
      <c r="D110" t="s">
        <v>4866</v>
      </c>
      <c r="E110" s="8" t="b">
        <f t="shared" si="4"/>
        <v>0</v>
      </c>
      <c r="F110" s="37" t="s">
        <v>48</v>
      </c>
      <c r="G110" t="b">
        <v>1</v>
      </c>
      <c r="H110" t="b">
        <f t="shared" si="5"/>
        <v>0</v>
      </c>
      <c r="I110" t="b">
        <f t="shared" si="6"/>
        <v>0</v>
      </c>
    </row>
    <row r="111" spans="1:9">
      <c r="A111" s="7" t="s">
        <v>2915</v>
      </c>
      <c r="B111" t="s">
        <v>2915</v>
      </c>
      <c r="C111" t="s">
        <v>4867</v>
      </c>
      <c r="D111" t="s">
        <v>4868</v>
      </c>
      <c r="E111" s="8" t="b">
        <f t="shared" si="4"/>
        <v>0</v>
      </c>
      <c r="F111" s="37" t="s">
        <v>2914</v>
      </c>
      <c r="G111" t="b">
        <v>0</v>
      </c>
      <c r="H111" t="b">
        <f t="shared" si="5"/>
        <v>0</v>
      </c>
      <c r="I111" t="b">
        <f t="shared" si="6"/>
        <v>0</v>
      </c>
    </row>
    <row r="112" spans="1:9">
      <c r="A112" s="7" t="s">
        <v>69</v>
      </c>
      <c r="B112" t="s">
        <v>69</v>
      </c>
      <c r="C112" t="s">
        <v>4869</v>
      </c>
      <c r="D112" t="s">
        <v>4870</v>
      </c>
      <c r="E112" s="8" t="b">
        <f t="shared" si="4"/>
        <v>0</v>
      </c>
      <c r="F112" s="37" t="s">
        <v>68</v>
      </c>
      <c r="G112" t="b">
        <v>1</v>
      </c>
      <c r="H112" t="b">
        <f t="shared" si="5"/>
        <v>0</v>
      </c>
      <c r="I112" t="b">
        <f t="shared" si="6"/>
        <v>0</v>
      </c>
    </row>
    <row r="113" spans="1:9">
      <c r="A113" s="7" t="s">
        <v>73</v>
      </c>
      <c r="B113" t="s">
        <v>73</v>
      </c>
      <c r="C113" t="s">
        <v>4871</v>
      </c>
      <c r="D113" t="s">
        <v>4872</v>
      </c>
      <c r="E113" s="8" t="b">
        <f t="shared" si="4"/>
        <v>0</v>
      </c>
      <c r="F113" s="37" t="s">
        <v>72</v>
      </c>
      <c r="G113" t="b">
        <v>0</v>
      </c>
      <c r="H113" t="b">
        <f t="shared" si="5"/>
        <v>0</v>
      </c>
      <c r="I113" t="b">
        <f t="shared" si="6"/>
        <v>0</v>
      </c>
    </row>
    <row r="114" spans="1:9">
      <c r="A114" s="7" t="s">
        <v>2935</v>
      </c>
      <c r="B114" t="s">
        <v>4798</v>
      </c>
      <c r="C114" t="s">
        <v>4798</v>
      </c>
      <c r="D114" t="s">
        <v>4798</v>
      </c>
      <c r="E114" s="8" t="b">
        <f t="shared" si="4"/>
        <v>1</v>
      </c>
      <c r="F114" s="37" t="s">
        <v>2934</v>
      </c>
      <c r="G114" t="b">
        <v>0</v>
      </c>
      <c r="H114" t="b">
        <f t="shared" si="5"/>
        <v>0</v>
      </c>
      <c r="I114" t="b">
        <f t="shared" si="6"/>
        <v>0</v>
      </c>
    </row>
    <row r="115" spans="1:9">
      <c r="A115" s="7" t="s">
        <v>84</v>
      </c>
      <c r="B115" t="s">
        <v>84</v>
      </c>
      <c r="C115" t="s">
        <v>4873</v>
      </c>
      <c r="D115" t="s">
        <v>4874</v>
      </c>
      <c r="E115" s="8" t="b">
        <f t="shared" si="4"/>
        <v>0</v>
      </c>
      <c r="F115" s="37" t="s">
        <v>83</v>
      </c>
      <c r="G115" t="b">
        <v>1</v>
      </c>
      <c r="H115" t="b">
        <f t="shared" si="5"/>
        <v>0</v>
      </c>
      <c r="I115" t="b">
        <f t="shared" si="6"/>
        <v>0</v>
      </c>
    </row>
    <row r="116" spans="1:9">
      <c r="A116" s="7" t="s">
        <v>87</v>
      </c>
      <c r="B116" t="s">
        <v>87</v>
      </c>
      <c r="C116" t="s">
        <v>4875</v>
      </c>
      <c r="D116" t="s">
        <v>4876</v>
      </c>
      <c r="E116" s="8" t="b">
        <f t="shared" si="4"/>
        <v>0</v>
      </c>
      <c r="F116" s="37" t="s">
        <v>86</v>
      </c>
      <c r="G116" t="b">
        <v>1</v>
      </c>
      <c r="H116" t="b">
        <f t="shared" si="5"/>
        <v>0</v>
      </c>
      <c r="I116" t="b">
        <f t="shared" si="6"/>
        <v>0</v>
      </c>
    </row>
    <row r="117" spans="1:9">
      <c r="A117" s="7" t="s">
        <v>2943</v>
      </c>
      <c r="B117" t="s">
        <v>4798</v>
      </c>
      <c r="C117" t="s">
        <v>4798</v>
      </c>
      <c r="D117" t="s">
        <v>4798</v>
      </c>
      <c r="E117" s="8" t="b">
        <f t="shared" si="4"/>
        <v>1</v>
      </c>
      <c r="F117" s="37" t="s">
        <v>2942</v>
      </c>
      <c r="G117" t="b">
        <v>0</v>
      </c>
      <c r="H117" t="b">
        <f t="shared" si="5"/>
        <v>0</v>
      </c>
      <c r="I117" t="b">
        <f t="shared" si="6"/>
        <v>0</v>
      </c>
    </row>
    <row r="118" spans="1:9">
      <c r="A118" s="7" t="s">
        <v>111</v>
      </c>
      <c r="B118" t="s">
        <v>111</v>
      </c>
      <c r="C118" t="s">
        <v>4877</v>
      </c>
      <c r="D118" t="s">
        <v>4878</v>
      </c>
      <c r="E118" s="8" t="b">
        <f t="shared" si="4"/>
        <v>0</v>
      </c>
      <c r="F118" s="37" t="s">
        <v>110</v>
      </c>
      <c r="G118" t="b">
        <v>0</v>
      </c>
      <c r="H118" t="b">
        <f t="shared" si="5"/>
        <v>0</v>
      </c>
      <c r="I118" t="b">
        <f t="shared" si="6"/>
        <v>0</v>
      </c>
    </row>
    <row r="119" spans="1:9">
      <c r="A119" s="7" t="s">
        <v>113</v>
      </c>
      <c r="B119" t="s">
        <v>113</v>
      </c>
      <c r="C119" t="s">
        <v>4879</v>
      </c>
      <c r="D119" t="s">
        <v>4879</v>
      </c>
      <c r="E119" s="8" t="b">
        <f t="shared" si="4"/>
        <v>0</v>
      </c>
      <c r="F119" s="37" t="s">
        <v>112</v>
      </c>
      <c r="G119" t="b">
        <v>0</v>
      </c>
      <c r="H119" t="b">
        <f t="shared" si="5"/>
        <v>0</v>
      </c>
      <c r="I119" t="b">
        <f t="shared" si="6"/>
        <v>0</v>
      </c>
    </row>
    <row r="120" spans="1:9">
      <c r="A120" s="7" t="s">
        <v>2949</v>
      </c>
      <c r="B120" t="s">
        <v>2949</v>
      </c>
      <c r="C120" t="s">
        <v>4798</v>
      </c>
      <c r="D120" t="s">
        <v>4798</v>
      </c>
      <c r="E120" s="8" t="b">
        <f t="shared" si="4"/>
        <v>0</v>
      </c>
      <c r="F120" s="37" t="s">
        <v>2948</v>
      </c>
      <c r="G120" t="b">
        <v>0</v>
      </c>
      <c r="H120" t="b">
        <f t="shared" si="5"/>
        <v>0</v>
      </c>
      <c r="I120" t="b">
        <f t="shared" si="6"/>
        <v>0</v>
      </c>
    </row>
    <row r="121" spans="1:9">
      <c r="A121" s="7" t="s">
        <v>121</v>
      </c>
      <c r="B121" t="s">
        <v>4880</v>
      </c>
      <c r="C121" t="s">
        <v>4881</v>
      </c>
      <c r="D121" t="s">
        <v>4882</v>
      </c>
      <c r="E121" s="8" t="b">
        <f t="shared" si="4"/>
        <v>0</v>
      </c>
      <c r="F121" s="37" t="s">
        <v>120</v>
      </c>
      <c r="G121" t="b">
        <v>0</v>
      </c>
      <c r="H121" t="b">
        <f t="shared" si="5"/>
        <v>0</v>
      </c>
      <c r="I121" t="b">
        <f t="shared" si="6"/>
        <v>0</v>
      </c>
    </row>
    <row r="122" spans="1:9">
      <c r="A122" s="7" t="s">
        <v>2955</v>
      </c>
      <c r="B122" t="s">
        <v>2955</v>
      </c>
      <c r="C122" t="s">
        <v>2955</v>
      </c>
      <c r="D122" t="s">
        <v>4883</v>
      </c>
      <c r="E122" s="8" t="b">
        <f t="shared" si="4"/>
        <v>0</v>
      </c>
      <c r="F122" s="37" t="s">
        <v>2954</v>
      </c>
      <c r="G122" t="b">
        <v>0</v>
      </c>
      <c r="H122" t="b">
        <f t="shared" si="5"/>
        <v>0</v>
      </c>
      <c r="I122" t="b">
        <f t="shared" si="6"/>
        <v>0</v>
      </c>
    </row>
    <row r="123" spans="1:9">
      <c r="A123" s="7" t="s">
        <v>140</v>
      </c>
      <c r="B123" t="s">
        <v>140</v>
      </c>
      <c r="C123" t="s">
        <v>4884</v>
      </c>
      <c r="D123" t="s">
        <v>4885</v>
      </c>
      <c r="E123" s="8" t="b">
        <f t="shared" si="4"/>
        <v>0</v>
      </c>
      <c r="F123" s="37" t="s">
        <v>139</v>
      </c>
      <c r="G123" t="b">
        <v>0</v>
      </c>
      <c r="H123" t="b">
        <f t="shared" si="5"/>
        <v>0</v>
      </c>
      <c r="I123" t="b">
        <f t="shared" si="6"/>
        <v>0</v>
      </c>
    </row>
    <row r="124" spans="1:9">
      <c r="A124" s="7" t="s">
        <v>147</v>
      </c>
      <c r="B124" t="s">
        <v>147</v>
      </c>
      <c r="C124" t="s">
        <v>4886</v>
      </c>
      <c r="D124" t="s">
        <v>4886</v>
      </c>
      <c r="E124" s="8" t="b">
        <f t="shared" si="4"/>
        <v>0</v>
      </c>
      <c r="F124" s="37" t="s">
        <v>146</v>
      </c>
      <c r="G124" t="b">
        <v>0</v>
      </c>
      <c r="H124" t="b">
        <f t="shared" si="5"/>
        <v>0</v>
      </c>
      <c r="I124" t="b">
        <f t="shared" si="6"/>
        <v>0</v>
      </c>
    </row>
    <row r="125" spans="1:9">
      <c r="A125" s="7" t="s">
        <v>174</v>
      </c>
      <c r="B125" t="s">
        <v>174</v>
      </c>
      <c r="C125" t="s">
        <v>4887</v>
      </c>
      <c r="D125" t="s">
        <v>4888</v>
      </c>
      <c r="E125" s="8" t="b">
        <f t="shared" si="4"/>
        <v>0</v>
      </c>
      <c r="F125" s="37" t="s">
        <v>173</v>
      </c>
      <c r="G125" t="b">
        <v>0</v>
      </c>
      <c r="H125" t="b">
        <f t="shared" si="5"/>
        <v>0</v>
      </c>
      <c r="I125" t="b">
        <f t="shared" si="6"/>
        <v>0</v>
      </c>
    </row>
    <row r="126" spans="1:9">
      <c r="A126" s="7" t="s">
        <v>2969</v>
      </c>
      <c r="B126" t="s">
        <v>2969</v>
      </c>
      <c r="C126" t="s">
        <v>4798</v>
      </c>
      <c r="D126" t="s">
        <v>4798</v>
      </c>
      <c r="E126" s="8" t="b">
        <f t="shared" si="4"/>
        <v>0</v>
      </c>
      <c r="F126" s="37" t="s">
        <v>2968</v>
      </c>
      <c r="G126" t="b">
        <v>0</v>
      </c>
      <c r="H126" t="b">
        <f t="shared" si="5"/>
        <v>0</v>
      </c>
      <c r="I126" t="b">
        <f t="shared" si="6"/>
        <v>0</v>
      </c>
    </row>
    <row r="127" spans="1:9">
      <c r="A127" s="7" t="s">
        <v>2971</v>
      </c>
      <c r="B127" t="s">
        <v>2971</v>
      </c>
      <c r="C127" t="s">
        <v>4889</v>
      </c>
      <c r="D127" t="s">
        <v>4890</v>
      </c>
      <c r="E127" s="8" t="b">
        <f t="shared" si="4"/>
        <v>0</v>
      </c>
      <c r="F127" s="37" t="s">
        <v>2970</v>
      </c>
      <c r="G127" t="b">
        <v>0</v>
      </c>
      <c r="H127" t="b">
        <f t="shared" si="5"/>
        <v>0</v>
      </c>
      <c r="I127" t="b">
        <f t="shared" si="6"/>
        <v>0</v>
      </c>
    </row>
    <row r="128" spans="1:9">
      <c r="A128" s="7" t="s">
        <v>193</v>
      </c>
      <c r="B128" t="s">
        <v>193</v>
      </c>
      <c r="C128" t="s">
        <v>4891</v>
      </c>
      <c r="D128" t="s">
        <v>4892</v>
      </c>
      <c r="E128" s="8" t="b">
        <f t="shared" si="4"/>
        <v>0</v>
      </c>
      <c r="F128" s="37" t="s">
        <v>192</v>
      </c>
      <c r="G128" t="b">
        <v>1</v>
      </c>
      <c r="H128" t="b">
        <f t="shared" si="5"/>
        <v>0</v>
      </c>
      <c r="I128" t="b">
        <f t="shared" si="6"/>
        <v>0</v>
      </c>
    </row>
    <row r="129" spans="1:9">
      <c r="A129" s="7" t="s">
        <v>222</v>
      </c>
      <c r="B129" t="s">
        <v>222</v>
      </c>
      <c r="C129" t="s">
        <v>4893</v>
      </c>
      <c r="D129" t="s">
        <v>4894</v>
      </c>
      <c r="E129" s="8" t="b">
        <f t="shared" si="4"/>
        <v>0</v>
      </c>
      <c r="F129" s="37" t="s">
        <v>221</v>
      </c>
      <c r="G129" t="b">
        <v>0</v>
      </c>
      <c r="H129" t="b">
        <f t="shared" si="5"/>
        <v>0</v>
      </c>
      <c r="I129" t="b">
        <f t="shared" si="6"/>
        <v>0</v>
      </c>
    </row>
    <row r="130" spans="1:9">
      <c r="A130" s="7" t="s">
        <v>229</v>
      </c>
      <c r="B130" t="s">
        <v>229</v>
      </c>
      <c r="C130" t="s">
        <v>4895</v>
      </c>
      <c r="D130" t="s">
        <v>4896</v>
      </c>
      <c r="E130" s="8" t="b">
        <f t="shared" si="4"/>
        <v>0</v>
      </c>
      <c r="F130" s="37" t="s">
        <v>228</v>
      </c>
      <c r="G130" t="b">
        <v>1</v>
      </c>
      <c r="H130" t="b">
        <f t="shared" si="5"/>
        <v>0</v>
      </c>
      <c r="I130" t="b">
        <f t="shared" si="6"/>
        <v>0</v>
      </c>
    </row>
    <row r="131" spans="1:9">
      <c r="A131" s="7" t="s">
        <v>2991</v>
      </c>
      <c r="B131" t="s">
        <v>2991</v>
      </c>
      <c r="C131" t="s">
        <v>4897</v>
      </c>
      <c r="D131" t="s">
        <v>4776</v>
      </c>
      <c r="E131" s="8" t="b">
        <f t="shared" ref="E131:E194" si="7">AND(B131="No association found",C131="No association found",D131="No association found")</f>
        <v>0</v>
      </c>
      <c r="F131" s="37" t="s">
        <v>2990</v>
      </c>
      <c r="G131" t="b">
        <v>0</v>
      </c>
      <c r="H131" t="b">
        <f t="shared" ref="H131:H194" si="8">AND(E131=TRUE,G131=TRUE)</f>
        <v>0</v>
      </c>
      <c r="I131" t="b">
        <f t="shared" ref="I131:I194" si="9">AND(D131="No association found",G131=TRUE)</f>
        <v>0</v>
      </c>
    </row>
    <row r="132" spans="1:9">
      <c r="A132" s="7" t="s">
        <v>245</v>
      </c>
      <c r="B132" t="s">
        <v>245</v>
      </c>
      <c r="C132" t="s">
        <v>4898</v>
      </c>
      <c r="D132" t="s">
        <v>4899</v>
      </c>
      <c r="E132" s="8" t="b">
        <f t="shared" si="7"/>
        <v>0</v>
      </c>
      <c r="F132" s="37" t="s">
        <v>244</v>
      </c>
      <c r="G132" t="b">
        <v>0</v>
      </c>
      <c r="H132" t="b">
        <f t="shared" si="8"/>
        <v>0</v>
      </c>
      <c r="I132" t="b">
        <f t="shared" si="9"/>
        <v>0</v>
      </c>
    </row>
    <row r="133" spans="1:9">
      <c r="A133" s="7" t="s">
        <v>2993</v>
      </c>
      <c r="B133" t="s">
        <v>2993</v>
      </c>
      <c r="C133" t="s">
        <v>4900</v>
      </c>
      <c r="D133" t="s">
        <v>4901</v>
      </c>
      <c r="E133" s="8" t="b">
        <f t="shared" si="7"/>
        <v>0</v>
      </c>
      <c r="F133" s="37" t="s">
        <v>2992</v>
      </c>
      <c r="G133" t="b">
        <v>0</v>
      </c>
      <c r="H133" t="b">
        <f t="shared" si="8"/>
        <v>0</v>
      </c>
      <c r="I133" t="b">
        <f t="shared" si="9"/>
        <v>0</v>
      </c>
    </row>
    <row r="134" spans="1:9">
      <c r="A134" s="7" t="s">
        <v>253</v>
      </c>
      <c r="B134" t="s">
        <v>253</v>
      </c>
      <c r="C134" t="s">
        <v>4902</v>
      </c>
      <c r="D134" t="s">
        <v>4903</v>
      </c>
      <c r="E134" s="8" t="b">
        <f t="shared" si="7"/>
        <v>0</v>
      </c>
      <c r="F134" s="37" t="s">
        <v>252</v>
      </c>
      <c r="G134" t="b">
        <v>0</v>
      </c>
      <c r="H134" t="b">
        <f t="shared" si="8"/>
        <v>0</v>
      </c>
      <c r="I134" t="b">
        <f t="shared" si="9"/>
        <v>0</v>
      </c>
    </row>
    <row r="135" spans="1:9">
      <c r="A135" s="7" t="s">
        <v>255</v>
      </c>
      <c r="B135" t="s">
        <v>255</v>
      </c>
      <c r="C135" t="s">
        <v>4904</v>
      </c>
      <c r="D135" t="s">
        <v>4905</v>
      </c>
      <c r="E135" s="8" t="b">
        <f t="shared" si="7"/>
        <v>0</v>
      </c>
      <c r="F135" s="37" t="s">
        <v>254</v>
      </c>
      <c r="G135" t="b">
        <v>1</v>
      </c>
      <c r="H135" t="b">
        <f t="shared" si="8"/>
        <v>0</v>
      </c>
      <c r="I135" t="b">
        <f t="shared" si="9"/>
        <v>0</v>
      </c>
    </row>
    <row r="136" spans="1:9">
      <c r="A136" s="7" t="s">
        <v>3015</v>
      </c>
      <c r="B136" t="s">
        <v>3015</v>
      </c>
      <c r="C136" t="s">
        <v>4906</v>
      </c>
      <c r="D136" t="s">
        <v>4907</v>
      </c>
      <c r="E136" s="8" t="b">
        <f t="shared" si="7"/>
        <v>0</v>
      </c>
      <c r="F136" s="37" t="s">
        <v>3014</v>
      </c>
      <c r="G136" t="b">
        <v>1</v>
      </c>
      <c r="H136" t="b">
        <f t="shared" si="8"/>
        <v>0</v>
      </c>
      <c r="I136" t="b">
        <f t="shared" si="9"/>
        <v>0</v>
      </c>
    </row>
    <row r="137" spans="1:9">
      <c r="A137" s="7" t="s">
        <v>3018</v>
      </c>
      <c r="B137" t="s">
        <v>3018</v>
      </c>
      <c r="C137" t="s">
        <v>4908</v>
      </c>
      <c r="D137" t="s">
        <v>4909</v>
      </c>
      <c r="E137" s="8" t="b">
        <f t="shared" si="7"/>
        <v>0</v>
      </c>
      <c r="F137" s="37" t="s">
        <v>3017</v>
      </c>
      <c r="G137" t="b">
        <v>0</v>
      </c>
      <c r="H137" t="b">
        <f t="shared" si="8"/>
        <v>0</v>
      </c>
      <c r="I137" t="b">
        <f t="shared" si="9"/>
        <v>0</v>
      </c>
    </row>
    <row r="138" spans="1:9">
      <c r="A138" s="7" t="s">
        <v>3029</v>
      </c>
      <c r="B138" t="s">
        <v>4910</v>
      </c>
      <c r="C138" t="s">
        <v>4911</v>
      </c>
      <c r="D138" t="s">
        <v>4912</v>
      </c>
      <c r="E138" s="8" t="b">
        <f t="shared" si="7"/>
        <v>0</v>
      </c>
      <c r="F138" s="37" t="s">
        <v>3028</v>
      </c>
      <c r="G138" t="b">
        <v>0</v>
      </c>
      <c r="H138" t="b">
        <f t="shared" si="8"/>
        <v>0</v>
      </c>
      <c r="I138" t="b">
        <f t="shared" si="9"/>
        <v>0</v>
      </c>
    </row>
    <row r="139" spans="1:9">
      <c r="A139" s="7" t="s">
        <v>308</v>
      </c>
      <c r="B139" t="s">
        <v>308</v>
      </c>
      <c r="C139" t="s">
        <v>4913</v>
      </c>
      <c r="D139" t="s">
        <v>4914</v>
      </c>
      <c r="E139" s="8" t="b">
        <f t="shared" si="7"/>
        <v>0</v>
      </c>
      <c r="F139" s="37" t="s">
        <v>307</v>
      </c>
      <c r="G139" t="b">
        <v>0</v>
      </c>
      <c r="H139" t="b">
        <f t="shared" si="8"/>
        <v>0</v>
      </c>
      <c r="I139" t="b">
        <f t="shared" si="9"/>
        <v>0</v>
      </c>
    </row>
    <row r="140" spans="1:9">
      <c r="A140" s="7" t="s">
        <v>322</v>
      </c>
      <c r="B140" t="s">
        <v>322</v>
      </c>
      <c r="C140" t="s">
        <v>4915</v>
      </c>
      <c r="D140" t="s">
        <v>4916</v>
      </c>
      <c r="E140" s="8" t="b">
        <f t="shared" si="7"/>
        <v>0</v>
      </c>
      <c r="F140" s="37" t="s">
        <v>321</v>
      </c>
      <c r="G140" t="b">
        <v>1</v>
      </c>
      <c r="H140" t="b">
        <f t="shared" si="8"/>
        <v>0</v>
      </c>
      <c r="I140" t="b">
        <f t="shared" si="9"/>
        <v>0</v>
      </c>
    </row>
    <row r="141" spans="1:9">
      <c r="A141" s="7" t="s">
        <v>325</v>
      </c>
      <c r="B141" t="s">
        <v>325</v>
      </c>
      <c r="C141" t="s">
        <v>4917</v>
      </c>
      <c r="D141" t="s">
        <v>4918</v>
      </c>
      <c r="E141" s="8" t="b">
        <f t="shared" si="7"/>
        <v>0</v>
      </c>
      <c r="F141" s="37" t="s">
        <v>324</v>
      </c>
      <c r="G141" t="b">
        <v>1</v>
      </c>
      <c r="H141" t="b">
        <f t="shared" si="8"/>
        <v>0</v>
      </c>
      <c r="I141" t="b">
        <f t="shared" si="9"/>
        <v>0</v>
      </c>
    </row>
    <row r="142" spans="1:9">
      <c r="A142" s="7" t="s">
        <v>330</v>
      </c>
      <c r="B142" t="s">
        <v>330</v>
      </c>
      <c r="C142" t="s">
        <v>4919</v>
      </c>
      <c r="D142" t="s">
        <v>4920</v>
      </c>
      <c r="E142" s="8" t="b">
        <f t="shared" si="7"/>
        <v>0</v>
      </c>
      <c r="F142" s="37" t="s">
        <v>329</v>
      </c>
      <c r="G142" t="b">
        <v>0</v>
      </c>
      <c r="H142" t="b">
        <f t="shared" si="8"/>
        <v>0</v>
      </c>
      <c r="I142" t="b">
        <f t="shared" si="9"/>
        <v>0</v>
      </c>
    </row>
    <row r="143" spans="1:9">
      <c r="A143" s="7" t="s">
        <v>332</v>
      </c>
      <c r="B143" t="s">
        <v>332</v>
      </c>
      <c r="C143" t="s">
        <v>4921</v>
      </c>
      <c r="D143" t="s">
        <v>4922</v>
      </c>
      <c r="E143" s="8" t="b">
        <f t="shared" si="7"/>
        <v>0</v>
      </c>
      <c r="F143" s="37" t="s">
        <v>331</v>
      </c>
      <c r="G143" t="b">
        <v>0</v>
      </c>
      <c r="H143" t="b">
        <f t="shared" si="8"/>
        <v>0</v>
      </c>
      <c r="I143" t="b">
        <f t="shared" si="9"/>
        <v>0</v>
      </c>
    </row>
    <row r="144" spans="1:9">
      <c r="A144" s="7" t="s">
        <v>334</v>
      </c>
      <c r="B144" t="s">
        <v>334</v>
      </c>
      <c r="C144" t="s">
        <v>4923</v>
      </c>
      <c r="D144" t="s">
        <v>4924</v>
      </c>
      <c r="E144" s="8" t="b">
        <f t="shared" si="7"/>
        <v>0</v>
      </c>
      <c r="F144" s="37" t="s">
        <v>333</v>
      </c>
      <c r="G144" t="b">
        <v>0</v>
      </c>
      <c r="H144" t="b">
        <f t="shared" si="8"/>
        <v>0</v>
      </c>
      <c r="I144" t="b">
        <f t="shared" si="9"/>
        <v>0</v>
      </c>
    </row>
    <row r="145" spans="1:9">
      <c r="A145" s="7" t="s">
        <v>3035</v>
      </c>
      <c r="B145" t="s">
        <v>4798</v>
      </c>
      <c r="C145" t="s">
        <v>4798</v>
      </c>
      <c r="D145" t="s">
        <v>4798</v>
      </c>
      <c r="E145" s="8" t="b">
        <f t="shared" si="7"/>
        <v>1</v>
      </c>
      <c r="F145" s="37" t="s">
        <v>3034</v>
      </c>
      <c r="G145" t="b">
        <v>0</v>
      </c>
      <c r="H145" t="b">
        <f t="shared" si="8"/>
        <v>0</v>
      </c>
      <c r="I145" t="b">
        <f t="shared" si="9"/>
        <v>0</v>
      </c>
    </row>
    <row r="146" spans="1:9">
      <c r="A146" s="7" t="s">
        <v>3041</v>
      </c>
      <c r="B146" t="s">
        <v>4798</v>
      </c>
      <c r="C146" t="s">
        <v>4798</v>
      </c>
      <c r="D146" t="s">
        <v>4798</v>
      </c>
      <c r="E146" s="8" t="b">
        <f t="shared" si="7"/>
        <v>1</v>
      </c>
      <c r="F146" s="37" t="s">
        <v>3040</v>
      </c>
      <c r="G146" t="b">
        <v>0</v>
      </c>
      <c r="H146" t="b">
        <f t="shared" si="8"/>
        <v>0</v>
      </c>
      <c r="I146" t="b">
        <f t="shared" si="9"/>
        <v>0</v>
      </c>
    </row>
    <row r="147" spans="1:9">
      <c r="A147" s="7" t="s">
        <v>377</v>
      </c>
      <c r="B147" t="s">
        <v>377</v>
      </c>
      <c r="C147" t="s">
        <v>4925</v>
      </c>
      <c r="D147" t="s">
        <v>4926</v>
      </c>
      <c r="E147" s="8" t="b">
        <f t="shared" si="7"/>
        <v>0</v>
      </c>
      <c r="F147" s="37" t="s">
        <v>376</v>
      </c>
      <c r="G147" t="b">
        <v>1</v>
      </c>
      <c r="H147" t="b">
        <f t="shared" si="8"/>
        <v>0</v>
      </c>
      <c r="I147" t="b">
        <f t="shared" si="9"/>
        <v>0</v>
      </c>
    </row>
    <row r="148" spans="1:9">
      <c r="A148" s="7" t="s">
        <v>3065</v>
      </c>
      <c r="B148" t="s">
        <v>3065</v>
      </c>
      <c r="C148" t="s">
        <v>4927</v>
      </c>
      <c r="D148" t="s">
        <v>4928</v>
      </c>
      <c r="E148" s="8" t="b">
        <f t="shared" si="7"/>
        <v>0</v>
      </c>
      <c r="F148" s="37" t="s">
        <v>3064</v>
      </c>
      <c r="G148" t="b">
        <v>0</v>
      </c>
      <c r="H148" t="b">
        <f t="shared" si="8"/>
        <v>0</v>
      </c>
      <c r="I148" t="b">
        <f t="shared" si="9"/>
        <v>0</v>
      </c>
    </row>
    <row r="149" spans="1:9">
      <c r="A149" s="7" t="s">
        <v>3069</v>
      </c>
      <c r="B149" t="s">
        <v>4929</v>
      </c>
      <c r="C149" t="s">
        <v>4930</v>
      </c>
      <c r="D149" t="s">
        <v>4931</v>
      </c>
      <c r="E149" s="8" t="b">
        <f t="shared" si="7"/>
        <v>0</v>
      </c>
      <c r="F149" s="37" t="s">
        <v>3068</v>
      </c>
      <c r="G149" t="b">
        <v>0</v>
      </c>
      <c r="H149" t="b">
        <f t="shared" si="8"/>
        <v>0</v>
      </c>
      <c r="I149" t="b">
        <f t="shared" si="9"/>
        <v>0</v>
      </c>
    </row>
    <row r="150" spans="1:9">
      <c r="A150" s="7" t="s">
        <v>433</v>
      </c>
      <c r="B150" t="s">
        <v>433</v>
      </c>
      <c r="C150" t="s">
        <v>4932</v>
      </c>
      <c r="D150" t="s">
        <v>4933</v>
      </c>
      <c r="E150" s="8" t="b">
        <f t="shared" si="7"/>
        <v>0</v>
      </c>
      <c r="F150" s="37" t="s">
        <v>432</v>
      </c>
      <c r="G150" t="b">
        <v>1</v>
      </c>
      <c r="H150" t="b">
        <f t="shared" si="8"/>
        <v>0</v>
      </c>
      <c r="I150" t="b">
        <f t="shared" si="9"/>
        <v>0</v>
      </c>
    </row>
    <row r="151" spans="1:9">
      <c r="A151" s="7" t="s">
        <v>435</v>
      </c>
      <c r="B151" t="s">
        <v>435</v>
      </c>
      <c r="C151" t="s">
        <v>4934</v>
      </c>
      <c r="D151" t="s">
        <v>4935</v>
      </c>
      <c r="E151" s="8" t="b">
        <f t="shared" si="7"/>
        <v>0</v>
      </c>
      <c r="F151" s="37" t="s">
        <v>434</v>
      </c>
      <c r="G151" t="b">
        <v>0</v>
      </c>
      <c r="H151" t="b">
        <f t="shared" si="8"/>
        <v>0</v>
      </c>
      <c r="I151" t="b">
        <f t="shared" si="9"/>
        <v>0</v>
      </c>
    </row>
    <row r="152" spans="1:9">
      <c r="A152" s="7" t="s">
        <v>443</v>
      </c>
      <c r="B152" t="s">
        <v>443</v>
      </c>
      <c r="C152" t="s">
        <v>4936</v>
      </c>
      <c r="D152" t="s">
        <v>4937</v>
      </c>
      <c r="E152" s="8" t="b">
        <f t="shared" si="7"/>
        <v>0</v>
      </c>
      <c r="F152" s="37" t="s">
        <v>442</v>
      </c>
      <c r="G152" t="b">
        <v>0</v>
      </c>
      <c r="H152" t="b">
        <f t="shared" si="8"/>
        <v>0</v>
      </c>
      <c r="I152" t="b">
        <f t="shared" si="9"/>
        <v>0</v>
      </c>
    </row>
    <row r="153" spans="1:9">
      <c r="A153" s="7" t="s">
        <v>3101</v>
      </c>
      <c r="B153" t="s">
        <v>4798</v>
      </c>
      <c r="C153" t="s">
        <v>4938</v>
      </c>
      <c r="D153" t="s">
        <v>4798</v>
      </c>
      <c r="E153" s="8" t="b">
        <f t="shared" si="7"/>
        <v>0</v>
      </c>
      <c r="F153" s="37" t="s">
        <v>3100</v>
      </c>
      <c r="G153" t="b">
        <v>0</v>
      </c>
      <c r="H153" t="b">
        <f t="shared" si="8"/>
        <v>0</v>
      </c>
      <c r="I153" t="b">
        <f t="shared" si="9"/>
        <v>0</v>
      </c>
    </row>
    <row r="154" spans="1:9">
      <c r="A154" s="7" t="s">
        <v>3103</v>
      </c>
      <c r="B154" t="s">
        <v>4798</v>
      </c>
      <c r="C154" t="s">
        <v>4798</v>
      </c>
      <c r="D154" t="s">
        <v>4798</v>
      </c>
      <c r="E154" s="8" t="b">
        <f t="shared" si="7"/>
        <v>1</v>
      </c>
      <c r="F154" s="37" t="s">
        <v>3102</v>
      </c>
      <c r="G154" t="b">
        <v>0</v>
      </c>
      <c r="H154" t="b">
        <f t="shared" si="8"/>
        <v>0</v>
      </c>
      <c r="I154" t="b">
        <f t="shared" si="9"/>
        <v>0</v>
      </c>
    </row>
    <row r="155" spans="1:9">
      <c r="A155" s="7" t="s">
        <v>447</v>
      </c>
      <c r="B155" t="s">
        <v>447</v>
      </c>
      <c r="C155" t="s">
        <v>4939</v>
      </c>
      <c r="D155" t="s">
        <v>4940</v>
      </c>
      <c r="E155" s="8" t="b">
        <f t="shared" si="7"/>
        <v>0</v>
      </c>
      <c r="F155" s="37" t="s">
        <v>446</v>
      </c>
      <c r="G155" t="b">
        <v>0</v>
      </c>
      <c r="H155" t="b">
        <f t="shared" si="8"/>
        <v>0</v>
      </c>
      <c r="I155" t="b">
        <f t="shared" si="9"/>
        <v>0</v>
      </c>
    </row>
    <row r="156" spans="1:9">
      <c r="A156" s="7" t="s">
        <v>3109</v>
      </c>
      <c r="B156" t="s">
        <v>3109</v>
      </c>
      <c r="C156" t="s">
        <v>4941</v>
      </c>
      <c r="D156" t="s">
        <v>4942</v>
      </c>
      <c r="E156" s="8" t="b">
        <f t="shared" si="7"/>
        <v>0</v>
      </c>
      <c r="F156" s="37" t="s">
        <v>3108</v>
      </c>
      <c r="G156" t="b">
        <v>0</v>
      </c>
      <c r="H156" t="b">
        <f t="shared" si="8"/>
        <v>0</v>
      </c>
      <c r="I156" t="b">
        <f t="shared" si="9"/>
        <v>0</v>
      </c>
    </row>
    <row r="157" spans="1:9">
      <c r="A157" s="7" t="s">
        <v>3111</v>
      </c>
      <c r="B157" t="s">
        <v>3111</v>
      </c>
      <c r="C157" t="s">
        <v>4943</v>
      </c>
      <c r="D157" t="s">
        <v>4944</v>
      </c>
      <c r="E157" s="8" t="b">
        <f t="shared" si="7"/>
        <v>0</v>
      </c>
      <c r="F157" s="37" t="s">
        <v>3110</v>
      </c>
      <c r="G157" t="b">
        <v>0</v>
      </c>
      <c r="H157" t="b">
        <f t="shared" si="8"/>
        <v>0</v>
      </c>
      <c r="I157" t="b">
        <f t="shared" si="9"/>
        <v>0</v>
      </c>
    </row>
    <row r="158" spans="1:9">
      <c r="A158" s="7" t="s">
        <v>473</v>
      </c>
      <c r="B158" t="s">
        <v>473</v>
      </c>
      <c r="C158" t="s">
        <v>4945</v>
      </c>
      <c r="D158" t="s">
        <v>4946</v>
      </c>
      <c r="E158" s="8" t="b">
        <f t="shared" si="7"/>
        <v>0</v>
      </c>
      <c r="F158" s="37" t="s">
        <v>472</v>
      </c>
      <c r="G158" t="b">
        <v>0</v>
      </c>
      <c r="H158" t="b">
        <f t="shared" si="8"/>
        <v>0</v>
      </c>
      <c r="I158" t="b">
        <f t="shared" si="9"/>
        <v>0</v>
      </c>
    </row>
    <row r="159" spans="1:9">
      <c r="A159" s="7" t="s">
        <v>3117</v>
      </c>
      <c r="B159" t="s">
        <v>4947</v>
      </c>
      <c r="C159" t="s">
        <v>4948</v>
      </c>
      <c r="D159" t="s">
        <v>4949</v>
      </c>
      <c r="E159" s="8" t="b">
        <f t="shared" si="7"/>
        <v>0</v>
      </c>
      <c r="F159" s="37" t="s">
        <v>3116</v>
      </c>
      <c r="G159" t="b">
        <v>0</v>
      </c>
      <c r="H159" t="b">
        <f t="shared" si="8"/>
        <v>0</v>
      </c>
      <c r="I159" t="b">
        <f t="shared" si="9"/>
        <v>0</v>
      </c>
    </row>
    <row r="160" spans="1:9">
      <c r="A160" s="7" t="s">
        <v>3119</v>
      </c>
      <c r="B160" t="s">
        <v>3119</v>
      </c>
      <c r="C160" t="s">
        <v>4950</v>
      </c>
      <c r="D160" t="s">
        <v>4950</v>
      </c>
      <c r="E160" s="8" t="b">
        <f t="shared" si="7"/>
        <v>0</v>
      </c>
      <c r="F160" s="37" t="s">
        <v>3118</v>
      </c>
      <c r="G160" t="b">
        <v>0</v>
      </c>
      <c r="H160" t="b">
        <f t="shared" si="8"/>
        <v>0</v>
      </c>
      <c r="I160" t="b">
        <f t="shared" si="9"/>
        <v>0</v>
      </c>
    </row>
    <row r="161" spans="1:9">
      <c r="A161" s="7" t="s">
        <v>485</v>
      </c>
      <c r="B161" t="s">
        <v>485</v>
      </c>
      <c r="C161" t="s">
        <v>4951</v>
      </c>
      <c r="D161" t="s">
        <v>4952</v>
      </c>
      <c r="E161" s="8" t="b">
        <f t="shared" si="7"/>
        <v>0</v>
      </c>
      <c r="F161" s="37" t="s">
        <v>484</v>
      </c>
      <c r="G161" t="b">
        <v>0</v>
      </c>
      <c r="H161" t="b">
        <f t="shared" si="8"/>
        <v>0</v>
      </c>
      <c r="I161" t="b">
        <f t="shared" si="9"/>
        <v>0</v>
      </c>
    </row>
    <row r="162" spans="1:9">
      <c r="A162" s="7" t="s">
        <v>3123</v>
      </c>
      <c r="B162" t="s">
        <v>3123</v>
      </c>
      <c r="C162" t="s">
        <v>4953</v>
      </c>
      <c r="D162" t="s">
        <v>4954</v>
      </c>
      <c r="E162" s="8" t="b">
        <f t="shared" si="7"/>
        <v>0</v>
      </c>
      <c r="F162" s="37" t="s">
        <v>3122</v>
      </c>
      <c r="G162" t="b">
        <v>0</v>
      </c>
      <c r="H162" t="b">
        <f t="shared" si="8"/>
        <v>0</v>
      </c>
      <c r="I162" t="b">
        <f t="shared" si="9"/>
        <v>0</v>
      </c>
    </row>
    <row r="163" spans="1:9">
      <c r="A163" s="7" t="s">
        <v>492</v>
      </c>
      <c r="B163" t="s">
        <v>492</v>
      </c>
      <c r="C163" t="s">
        <v>4955</v>
      </c>
      <c r="D163" t="s">
        <v>4956</v>
      </c>
      <c r="E163" s="8" t="b">
        <f t="shared" si="7"/>
        <v>0</v>
      </c>
      <c r="F163" s="37" t="s">
        <v>491</v>
      </c>
      <c r="G163" t="b">
        <v>0</v>
      </c>
      <c r="H163" t="b">
        <f t="shared" si="8"/>
        <v>0</v>
      </c>
      <c r="I163" t="b">
        <f t="shared" si="9"/>
        <v>0</v>
      </c>
    </row>
    <row r="164" spans="1:9">
      <c r="A164" s="7" t="s">
        <v>495</v>
      </c>
      <c r="B164" t="s">
        <v>495</v>
      </c>
      <c r="C164" t="s">
        <v>4957</v>
      </c>
      <c r="D164" t="s">
        <v>4958</v>
      </c>
      <c r="E164" s="8" t="b">
        <f t="shared" si="7"/>
        <v>0</v>
      </c>
      <c r="F164" s="37" t="s">
        <v>494</v>
      </c>
      <c r="G164" t="b">
        <v>1</v>
      </c>
      <c r="H164" t="b">
        <f t="shared" si="8"/>
        <v>0</v>
      </c>
      <c r="I164" t="b">
        <f t="shared" si="9"/>
        <v>0</v>
      </c>
    </row>
    <row r="165" spans="1:9">
      <c r="A165" s="7" t="s">
        <v>3125</v>
      </c>
      <c r="B165" t="s">
        <v>3125</v>
      </c>
      <c r="C165" t="s">
        <v>4959</v>
      </c>
      <c r="D165" t="s">
        <v>4959</v>
      </c>
      <c r="E165" s="8" t="b">
        <f t="shared" si="7"/>
        <v>0</v>
      </c>
      <c r="F165" s="37" t="s">
        <v>3124</v>
      </c>
      <c r="G165" t="b">
        <v>0</v>
      </c>
      <c r="H165" t="b">
        <f t="shared" si="8"/>
        <v>0</v>
      </c>
      <c r="I165" t="b">
        <f t="shared" si="9"/>
        <v>0</v>
      </c>
    </row>
    <row r="166" spans="1:9">
      <c r="A166" s="7" t="s">
        <v>500</v>
      </c>
      <c r="B166" t="s">
        <v>500</v>
      </c>
      <c r="C166" t="s">
        <v>4960</v>
      </c>
      <c r="D166" t="s">
        <v>4961</v>
      </c>
      <c r="E166" s="8" t="b">
        <f t="shared" si="7"/>
        <v>0</v>
      </c>
      <c r="F166" s="37" t="s">
        <v>499</v>
      </c>
      <c r="G166" t="b">
        <v>1</v>
      </c>
      <c r="H166" t="b">
        <f t="shared" si="8"/>
        <v>0</v>
      </c>
      <c r="I166" t="b">
        <f t="shared" si="9"/>
        <v>0</v>
      </c>
    </row>
    <row r="167" spans="1:9">
      <c r="A167" s="7" t="s">
        <v>3131</v>
      </c>
      <c r="B167" t="s">
        <v>4798</v>
      </c>
      <c r="C167" t="s">
        <v>4798</v>
      </c>
      <c r="D167" t="s">
        <v>4798</v>
      </c>
      <c r="E167" s="8" t="b">
        <f t="shared" si="7"/>
        <v>1</v>
      </c>
      <c r="F167" s="37" t="s">
        <v>3130</v>
      </c>
      <c r="G167" t="b">
        <v>0</v>
      </c>
      <c r="H167" t="b">
        <f t="shared" si="8"/>
        <v>0</v>
      </c>
      <c r="I167" t="b">
        <f t="shared" si="9"/>
        <v>0</v>
      </c>
    </row>
    <row r="168" spans="1:9">
      <c r="A168" s="7" t="s">
        <v>3133</v>
      </c>
      <c r="B168" t="s">
        <v>3133</v>
      </c>
      <c r="C168" t="s">
        <v>4798</v>
      </c>
      <c r="D168" t="s">
        <v>4798</v>
      </c>
      <c r="E168" s="8" t="b">
        <f t="shared" si="7"/>
        <v>0</v>
      </c>
      <c r="F168" s="37" t="s">
        <v>3132</v>
      </c>
      <c r="G168" t="b">
        <v>0</v>
      </c>
      <c r="H168" t="b">
        <f t="shared" si="8"/>
        <v>0</v>
      </c>
      <c r="I168" t="b">
        <f t="shared" si="9"/>
        <v>0</v>
      </c>
    </row>
    <row r="169" spans="1:9">
      <c r="A169" s="7" t="s">
        <v>503</v>
      </c>
      <c r="B169" t="s">
        <v>503</v>
      </c>
      <c r="C169" t="s">
        <v>4962</v>
      </c>
      <c r="D169" t="s">
        <v>4963</v>
      </c>
      <c r="E169" s="8" t="b">
        <f t="shared" si="7"/>
        <v>0</v>
      </c>
      <c r="F169" s="37" t="s">
        <v>502</v>
      </c>
      <c r="G169" t="b">
        <v>0</v>
      </c>
      <c r="H169" t="b">
        <f t="shared" si="8"/>
        <v>0</v>
      </c>
      <c r="I169" t="b">
        <f t="shared" si="9"/>
        <v>0</v>
      </c>
    </row>
    <row r="170" spans="1:9">
      <c r="A170" s="7" t="s">
        <v>3135</v>
      </c>
      <c r="B170" t="s">
        <v>3135</v>
      </c>
      <c r="C170" t="s">
        <v>4964</v>
      </c>
      <c r="D170" t="s">
        <v>4965</v>
      </c>
      <c r="E170" s="8" t="b">
        <f t="shared" si="7"/>
        <v>0</v>
      </c>
      <c r="F170" s="37" t="s">
        <v>3134</v>
      </c>
      <c r="G170" t="b">
        <v>0</v>
      </c>
      <c r="H170" t="b">
        <f t="shared" si="8"/>
        <v>0</v>
      </c>
      <c r="I170" t="b">
        <f t="shared" si="9"/>
        <v>0</v>
      </c>
    </row>
    <row r="171" spans="1:9">
      <c r="A171" s="7" t="s">
        <v>505</v>
      </c>
      <c r="B171" t="s">
        <v>505</v>
      </c>
      <c r="C171" t="s">
        <v>505</v>
      </c>
      <c r="D171" t="s">
        <v>4966</v>
      </c>
      <c r="E171" s="8" t="b">
        <f t="shared" si="7"/>
        <v>0</v>
      </c>
      <c r="F171" s="37" t="s">
        <v>504</v>
      </c>
      <c r="G171" t="b">
        <v>0</v>
      </c>
      <c r="H171" t="b">
        <f t="shared" si="8"/>
        <v>0</v>
      </c>
      <c r="I171" t="b">
        <f t="shared" si="9"/>
        <v>0</v>
      </c>
    </row>
    <row r="172" spans="1:9">
      <c r="A172" s="7" t="s">
        <v>507</v>
      </c>
      <c r="B172" t="s">
        <v>507</v>
      </c>
      <c r="C172" t="s">
        <v>4967</v>
      </c>
      <c r="D172" t="s">
        <v>4968</v>
      </c>
      <c r="E172" s="8" t="b">
        <f t="shared" si="7"/>
        <v>0</v>
      </c>
      <c r="F172" s="37" t="s">
        <v>506</v>
      </c>
      <c r="G172" t="b">
        <v>0</v>
      </c>
      <c r="H172" t="b">
        <f t="shared" si="8"/>
        <v>0</v>
      </c>
      <c r="I172" t="b">
        <f t="shared" si="9"/>
        <v>0</v>
      </c>
    </row>
    <row r="173" spans="1:9">
      <c r="A173" s="7" t="s">
        <v>3143</v>
      </c>
      <c r="B173" t="s">
        <v>3143</v>
      </c>
      <c r="C173" t="s">
        <v>4969</v>
      </c>
      <c r="D173" t="s">
        <v>4970</v>
      </c>
      <c r="E173" s="8" t="b">
        <f t="shared" si="7"/>
        <v>0</v>
      </c>
      <c r="F173" s="37" t="s">
        <v>3142</v>
      </c>
      <c r="G173" t="b">
        <v>0</v>
      </c>
      <c r="H173" t="b">
        <f t="shared" si="8"/>
        <v>0</v>
      </c>
      <c r="I173" t="b">
        <f t="shared" si="9"/>
        <v>0</v>
      </c>
    </row>
    <row r="174" spans="1:9">
      <c r="A174" s="7" t="s">
        <v>3145</v>
      </c>
      <c r="B174" t="s">
        <v>3145</v>
      </c>
      <c r="C174" t="s">
        <v>4971</v>
      </c>
      <c r="D174" t="s">
        <v>4971</v>
      </c>
      <c r="E174" s="8" t="b">
        <f t="shared" si="7"/>
        <v>0</v>
      </c>
      <c r="F174" s="37" t="s">
        <v>3144</v>
      </c>
      <c r="G174" t="b">
        <v>0</v>
      </c>
      <c r="H174" t="b">
        <f t="shared" si="8"/>
        <v>0</v>
      </c>
      <c r="I174" t="b">
        <f t="shared" si="9"/>
        <v>0</v>
      </c>
    </row>
    <row r="175" spans="1:9">
      <c r="A175" s="7" t="s">
        <v>519</v>
      </c>
      <c r="B175" t="s">
        <v>519</v>
      </c>
      <c r="C175" t="s">
        <v>4972</v>
      </c>
      <c r="D175" t="s">
        <v>4972</v>
      </c>
      <c r="E175" s="8" t="b">
        <f t="shared" si="7"/>
        <v>0</v>
      </c>
      <c r="F175" s="37" t="s">
        <v>518</v>
      </c>
      <c r="G175" t="b">
        <v>0</v>
      </c>
      <c r="H175" t="b">
        <f t="shared" si="8"/>
        <v>0</v>
      </c>
      <c r="I175" t="b">
        <f t="shared" si="9"/>
        <v>0</v>
      </c>
    </row>
    <row r="176" spans="1:9">
      <c r="A176" s="7" t="s">
        <v>521</v>
      </c>
      <c r="B176" t="s">
        <v>521</v>
      </c>
      <c r="C176" t="s">
        <v>4973</v>
      </c>
      <c r="D176" t="s">
        <v>4974</v>
      </c>
      <c r="E176" s="8" t="b">
        <f t="shared" si="7"/>
        <v>0</v>
      </c>
      <c r="F176" s="37" t="s">
        <v>520</v>
      </c>
      <c r="G176" t="b">
        <v>0</v>
      </c>
      <c r="H176" t="b">
        <f t="shared" si="8"/>
        <v>0</v>
      </c>
      <c r="I176" t="b">
        <f t="shared" si="9"/>
        <v>0</v>
      </c>
    </row>
    <row r="177" spans="1:9">
      <c r="A177" s="7" t="s">
        <v>537</v>
      </c>
      <c r="B177" t="s">
        <v>537</v>
      </c>
      <c r="C177" t="s">
        <v>4975</v>
      </c>
      <c r="D177" t="s">
        <v>4976</v>
      </c>
      <c r="E177" s="8" t="b">
        <f t="shared" si="7"/>
        <v>0</v>
      </c>
      <c r="F177" s="37" t="s">
        <v>536</v>
      </c>
      <c r="G177" t="b">
        <v>0</v>
      </c>
      <c r="H177" t="b">
        <f t="shared" si="8"/>
        <v>0</v>
      </c>
      <c r="I177" t="b">
        <f t="shared" si="9"/>
        <v>0</v>
      </c>
    </row>
    <row r="178" spans="1:9">
      <c r="A178" s="7" t="s">
        <v>3155</v>
      </c>
      <c r="B178" t="s">
        <v>3155</v>
      </c>
      <c r="C178" t="s">
        <v>4977</v>
      </c>
      <c r="D178" t="s">
        <v>4978</v>
      </c>
      <c r="E178" s="8" t="b">
        <f t="shared" si="7"/>
        <v>0</v>
      </c>
      <c r="F178" s="37" t="s">
        <v>3154</v>
      </c>
      <c r="G178" t="b">
        <v>0</v>
      </c>
      <c r="H178" t="b">
        <f t="shared" si="8"/>
        <v>0</v>
      </c>
      <c r="I178" t="b">
        <f t="shared" si="9"/>
        <v>0</v>
      </c>
    </row>
    <row r="179" spans="1:9">
      <c r="A179" s="7" t="s">
        <v>552</v>
      </c>
      <c r="B179" t="s">
        <v>552</v>
      </c>
      <c r="C179" t="s">
        <v>4979</v>
      </c>
      <c r="D179" t="s">
        <v>4980</v>
      </c>
      <c r="E179" s="8" t="b">
        <f t="shared" si="7"/>
        <v>0</v>
      </c>
      <c r="F179" s="37" t="s">
        <v>551</v>
      </c>
      <c r="G179" t="b">
        <v>1</v>
      </c>
      <c r="H179" t="b">
        <f t="shared" si="8"/>
        <v>0</v>
      </c>
      <c r="I179" t="b">
        <f t="shared" si="9"/>
        <v>0</v>
      </c>
    </row>
    <row r="180" spans="1:9">
      <c r="A180" s="7" t="s">
        <v>3161</v>
      </c>
      <c r="B180" t="s">
        <v>3161</v>
      </c>
      <c r="C180" t="s">
        <v>4981</v>
      </c>
      <c r="D180" t="s">
        <v>4982</v>
      </c>
      <c r="E180" s="8" t="b">
        <f t="shared" si="7"/>
        <v>0</v>
      </c>
      <c r="F180" s="37" t="s">
        <v>3160</v>
      </c>
      <c r="G180" t="b">
        <v>0</v>
      </c>
      <c r="H180" t="b">
        <f t="shared" si="8"/>
        <v>0</v>
      </c>
      <c r="I180" t="b">
        <f t="shared" si="9"/>
        <v>0</v>
      </c>
    </row>
    <row r="181" spans="1:9">
      <c r="A181" s="7" t="s">
        <v>565</v>
      </c>
      <c r="B181" t="s">
        <v>565</v>
      </c>
      <c r="C181" t="s">
        <v>4983</v>
      </c>
      <c r="D181" t="s">
        <v>4984</v>
      </c>
      <c r="E181" s="8" t="b">
        <f t="shared" si="7"/>
        <v>0</v>
      </c>
      <c r="F181" s="37" t="s">
        <v>564</v>
      </c>
      <c r="G181" t="b">
        <v>0</v>
      </c>
      <c r="H181" t="b">
        <f t="shared" si="8"/>
        <v>0</v>
      </c>
      <c r="I181" t="b">
        <f t="shared" si="9"/>
        <v>0</v>
      </c>
    </row>
    <row r="182" spans="1:9">
      <c r="A182" s="7" t="s">
        <v>573</v>
      </c>
      <c r="B182" t="s">
        <v>573</v>
      </c>
      <c r="C182" t="s">
        <v>4985</v>
      </c>
      <c r="D182" t="s">
        <v>4985</v>
      </c>
      <c r="E182" s="8" t="b">
        <f t="shared" si="7"/>
        <v>0</v>
      </c>
      <c r="F182" s="37" t="s">
        <v>572</v>
      </c>
      <c r="G182" t="b">
        <v>1</v>
      </c>
      <c r="H182" t="b">
        <f t="shared" si="8"/>
        <v>0</v>
      </c>
      <c r="I182" t="b">
        <f t="shared" si="9"/>
        <v>0</v>
      </c>
    </row>
    <row r="183" spans="1:9">
      <c r="A183" s="7" t="s">
        <v>3183</v>
      </c>
      <c r="B183" t="s">
        <v>3183</v>
      </c>
      <c r="C183" t="s">
        <v>4986</v>
      </c>
      <c r="D183" t="s">
        <v>4987</v>
      </c>
      <c r="E183" s="8" t="b">
        <f t="shared" si="7"/>
        <v>0</v>
      </c>
      <c r="F183" s="37" t="s">
        <v>3182</v>
      </c>
      <c r="G183" t="b">
        <v>0</v>
      </c>
      <c r="H183" t="b">
        <f t="shared" si="8"/>
        <v>0</v>
      </c>
      <c r="I183" t="b">
        <f t="shared" si="9"/>
        <v>0</v>
      </c>
    </row>
    <row r="184" spans="1:9">
      <c r="A184" s="7" t="s">
        <v>3197</v>
      </c>
      <c r="B184" t="s">
        <v>4798</v>
      </c>
      <c r="C184" t="s">
        <v>4798</v>
      </c>
      <c r="D184" t="s">
        <v>4988</v>
      </c>
      <c r="E184" s="8" t="b">
        <f t="shared" si="7"/>
        <v>0</v>
      </c>
      <c r="F184" s="37" t="s">
        <v>3196</v>
      </c>
      <c r="G184" t="b">
        <v>0</v>
      </c>
      <c r="H184" t="b">
        <f t="shared" si="8"/>
        <v>0</v>
      </c>
      <c r="I184" t="b">
        <f t="shared" si="9"/>
        <v>0</v>
      </c>
    </row>
    <row r="185" spans="1:9">
      <c r="A185" s="7" t="s">
        <v>609</v>
      </c>
      <c r="B185" t="s">
        <v>609</v>
      </c>
      <c r="C185" t="s">
        <v>4989</v>
      </c>
      <c r="D185" t="s">
        <v>4990</v>
      </c>
      <c r="E185" s="8" t="b">
        <f t="shared" si="7"/>
        <v>0</v>
      </c>
      <c r="F185" s="37" t="s">
        <v>608</v>
      </c>
      <c r="G185" t="b">
        <v>0</v>
      </c>
      <c r="H185" t="b">
        <f t="shared" si="8"/>
        <v>0</v>
      </c>
      <c r="I185" t="b">
        <f t="shared" si="9"/>
        <v>0</v>
      </c>
    </row>
    <row r="186" spans="1:9">
      <c r="A186" s="7" t="s">
        <v>620</v>
      </c>
      <c r="B186" t="s">
        <v>620</v>
      </c>
      <c r="C186" t="s">
        <v>4991</v>
      </c>
      <c r="D186" t="s">
        <v>4992</v>
      </c>
      <c r="E186" s="8" t="b">
        <f t="shared" si="7"/>
        <v>0</v>
      </c>
      <c r="F186" s="37" t="s">
        <v>619</v>
      </c>
      <c r="G186" t="b">
        <v>0</v>
      </c>
      <c r="H186" t="b">
        <f t="shared" si="8"/>
        <v>0</v>
      </c>
      <c r="I186" t="b">
        <f t="shared" si="9"/>
        <v>0</v>
      </c>
    </row>
    <row r="187" spans="1:9">
      <c r="A187" s="7" t="s">
        <v>642</v>
      </c>
      <c r="B187" t="s">
        <v>642</v>
      </c>
      <c r="C187" t="s">
        <v>4993</v>
      </c>
      <c r="D187" t="s">
        <v>4994</v>
      </c>
      <c r="E187" s="8" t="b">
        <f t="shared" si="7"/>
        <v>0</v>
      </c>
      <c r="F187" s="37" t="s">
        <v>641</v>
      </c>
      <c r="G187" t="b">
        <v>1</v>
      </c>
      <c r="H187" t="b">
        <f t="shared" si="8"/>
        <v>0</v>
      </c>
      <c r="I187" t="b">
        <f t="shared" si="9"/>
        <v>0</v>
      </c>
    </row>
    <row r="188" spans="1:9">
      <c r="A188" s="7" t="s">
        <v>669</v>
      </c>
      <c r="B188" t="s">
        <v>669</v>
      </c>
      <c r="C188" t="s">
        <v>4995</v>
      </c>
      <c r="D188" t="s">
        <v>4996</v>
      </c>
      <c r="E188" s="8" t="b">
        <f t="shared" si="7"/>
        <v>0</v>
      </c>
      <c r="F188" s="37" t="s">
        <v>668</v>
      </c>
      <c r="G188" t="b">
        <v>0</v>
      </c>
      <c r="H188" t="b">
        <f t="shared" si="8"/>
        <v>0</v>
      </c>
      <c r="I188" t="b">
        <f t="shared" si="9"/>
        <v>0</v>
      </c>
    </row>
    <row r="189" spans="1:9">
      <c r="A189" s="7" t="s">
        <v>690</v>
      </c>
      <c r="B189" t="s">
        <v>690</v>
      </c>
      <c r="C189" t="s">
        <v>4997</v>
      </c>
      <c r="D189" t="s">
        <v>4998</v>
      </c>
      <c r="E189" s="8" t="b">
        <f t="shared" si="7"/>
        <v>0</v>
      </c>
      <c r="F189" s="37" t="s">
        <v>689</v>
      </c>
      <c r="G189" t="b">
        <v>0</v>
      </c>
      <c r="H189" t="b">
        <f t="shared" si="8"/>
        <v>0</v>
      </c>
      <c r="I189" t="b">
        <f t="shared" si="9"/>
        <v>0</v>
      </c>
    </row>
    <row r="190" spans="1:9">
      <c r="A190" s="7" t="s">
        <v>700</v>
      </c>
      <c r="B190" t="s">
        <v>700</v>
      </c>
      <c r="C190" t="s">
        <v>4999</v>
      </c>
      <c r="D190" t="s">
        <v>5000</v>
      </c>
      <c r="E190" s="8" t="b">
        <f t="shared" si="7"/>
        <v>0</v>
      </c>
      <c r="F190" s="37" t="s">
        <v>699</v>
      </c>
      <c r="G190" t="b">
        <v>0</v>
      </c>
      <c r="H190" t="b">
        <f t="shared" si="8"/>
        <v>0</v>
      </c>
      <c r="I190" t="b">
        <f t="shared" si="9"/>
        <v>0</v>
      </c>
    </row>
    <row r="191" spans="1:9">
      <c r="A191" s="7" t="s">
        <v>719</v>
      </c>
      <c r="B191" t="s">
        <v>719</v>
      </c>
      <c r="C191" t="s">
        <v>5001</v>
      </c>
      <c r="D191" t="s">
        <v>5002</v>
      </c>
      <c r="E191" s="8" t="b">
        <f t="shared" si="7"/>
        <v>0</v>
      </c>
      <c r="F191" s="37" t="s">
        <v>718</v>
      </c>
      <c r="G191" t="b">
        <v>1</v>
      </c>
      <c r="H191" t="b">
        <f t="shared" si="8"/>
        <v>0</v>
      </c>
      <c r="I191" t="b">
        <f t="shared" si="9"/>
        <v>0</v>
      </c>
    </row>
    <row r="192" spans="1:9">
      <c r="A192" s="7" t="s">
        <v>724</v>
      </c>
      <c r="B192" t="s">
        <v>724</v>
      </c>
      <c r="C192" t="s">
        <v>5003</v>
      </c>
      <c r="D192" t="s">
        <v>5003</v>
      </c>
      <c r="E192" s="8" t="b">
        <f t="shared" si="7"/>
        <v>0</v>
      </c>
      <c r="F192" s="37" t="s">
        <v>723</v>
      </c>
      <c r="G192" t="b">
        <v>0</v>
      </c>
      <c r="H192" t="b">
        <f t="shared" si="8"/>
        <v>0</v>
      </c>
      <c r="I192" t="b">
        <f t="shared" si="9"/>
        <v>0</v>
      </c>
    </row>
    <row r="193" spans="1:9">
      <c r="A193" s="7" t="s">
        <v>2611</v>
      </c>
      <c r="B193" t="s">
        <v>2611</v>
      </c>
      <c r="C193" t="s">
        <v>5004</v>
      </c>
      <c r="D193" t="s">
        <v>5005</v>
      </c>
      <c r="E193" s="8" t="b">
        <f t="shared" si="7"/>
        <v>0</v>
      </c>
      <c r="F193" s="37" t="s">
        <v>2610</v>
      </c>
      <c r="G193" t="b">
        <v>1</v>
      </c>
      <c r="H193" t="b">
        <f t="shared" si="8"/>
        <v>0</v>
      </c>
      <c r="I193" t="b">
        <f t="shared" si="9"/>
        <v>0</v>
      </c>
    </row>
    <row r="194" spans="1:9">
      <c r="A194" s="7" t="s">
        <v>2605</v>
      </c>
      <c r="B194" t="s">
        <v>2605</v>
      </c>
      <c r="C194" t="s">
        <v>5006</v>
      </c>
      <c r="D194" t="s">
        <v>5007</v>
      </c>
      <c r="E194" s="8" t="b">
        <f t="shared" si="7"/>
        <v>0</v>
      </c>
      <c r="F194" s="37" t="s">
        <v>2604</v>
      </c>
      <c r="G194" t="b">
        <v>0</v>
      </c>
      <c r="H194" t="b">
        <f t="shared" si="8"/>
        <v>0</v>
      </c>
      <c r="I194" t="b">
        <f t="shared" si="9"/>
        <v>0</v>
      </c>
    </row>
    <row r="195" spans="1:9">
      <c r="A195" s="7" t="s">
        <v>2598</v>
      </c>
      <c r="B195" t="s">
        <v>2598</v>
      </c>
      <c r="C195" t="s">
        <v>5008</v>
      </c>
      <c r="D195" t="s">
        <v>5008</v>
      </c>
      <c r="E195" s="8" t="b">
        <f t="shared" ref="E195:E258" si="10">AND(B195="No association found",C195="No association found",D195="No association found")</f>
        <v>0</v>
      </c>
      <c r="F195" s="37" t="s">
        <v>2597</v>
      </c>
      <c r="G195" t="b">
        <v>0</v>
      </c>
      <c r="H195" t="b">
        <f t="shared" ref="H195:H258" si="11">AND(E195=TRUE,G195=TRUE)</f>
        <v>0</v>
      </c>
      <c r="I195" t="b">
        <f t="shared" ref="I195:I258" si="12">AND(D195="No association found",G195=TRUE)</f>
        <v>0</v>
      </c>
    </row>
    <row r="196" spans="1:9">
      <c r="A196" s="7" t="s">
        <v>2595</v>
      </c>
      <c r="B196" t="s">
        <v>2595</v>
      </c>
      <c r="C196" t="s">
        <v>5009</v>
      </c>
      <c r="D196" t="s">
        <v>5010</v>
      </c>
      <c r="E196" s="8" t="b">
        <f t="shared" si="10"/>
        <v>0</v>
      </c>
      <c r="F196" s="37" t="s">
        <v>2594</v>
      </c>
      <c r="G196" t="b">
        <v>0</v>
      </c>
      <c r="H196" t="b">
        <f t="shared" si="11"/>
        <v>0</v>
      </c>
      <c r="I196" t="b">
        <f t="shared" si="12"/>
        <v>0</v>
      </c>
    </row>
    <row r="197" spans="1:9">
      <c r="A197" s="7" t="s">
        <v>4538</v>
      </c>
      <c r="B197" t="s">
        <v>4538</v>
      </c>
      <c r="C197" t="s">
        <v>5011</v>
      </c>
      <c r="D197" t="s">
        <v>5012</v>
      </c>
      <c r="E197" s="8" t="b">
        <f t="shared" si="10"/>
        <v>0</v>
      </c>
      <c r="F197" s="37" t="s">
        <v>4537</v>
      </c>
      <c r="G197" t="b">
        <v>0</v>
      </c>
      <c r="H197" t="b">
        <f t="shared" si="11"/>
        <v>0</v>
      </c>
      <c r="I197" t="b">
        <f t="shared" si="12"/>
        <v>0</v>
      </c>
    </row>
    <row r="198" spans="1:9">
      <c r="A198" s="7" t="s">
        <v>2571</v>
      </c>
      <c r="B198" t="s">
        <v>2571</v>
      </c>
      <c r="C198" t="s">
        <v>5013</v>
      </c>
      <c r="D198" t="s">
        <v>5014</v>
      </c>
      <c r="E198" s="8" t="b">
        <f t="shared" si="10"/>
        <v>0</v>
      </c>
      <c r="F198" s="37" t="s">
        <v>2570</v>
      </c>
      <c r="G198" t="b">
        <v>0</v>
      </c>
      <c r="H198" t="b">
        <f t="shared" si="11"/>
        <v>0</v>
      </c>
      <c r="I198" t="b">
        <f t="shared" si="12"/>
        <v>0</v>
      </c>
    </row>
    <row r="199" spans="1:9">
      <c r="A199" s="7" t="s">
        <v>2569</v>
      </c>
      <c r="B199" t="s">
        <v>2569</v>
      </c>
      <c r="C199" t="s">
        <v>5015</v>
      </c>
      <c r="D199" t="s">
        <v>5016</v>
      </c>
      <c r="E199" s="8" t="b">
        <f t="shared" si="10"/>
        <v>0</v>
      </c>
      <c r="F199" s="37" t="s">
        <v>2568</v>
      </c>
      <c r="G199" t="b">
        <v>0</v>
      </c>
      <c r="H199" t="b">
        <f t="shared" si="11"/>
        <v>0</v>
      </c>
      <c r="I199" t="b">
        <f t="shared" si="12"/>
        <v>0</v>
      </c>
    </row>
    <row r="200" spans="1:9">
      <c r="A200" s="7" t="s">
        <v>4526</v>
      </c>
      <c r="B200" t="s">
        <v>4526</v>
      </c>
      <c r="C200" t="s">
        <v>5017</v>
      </c>
      <c r="D200" t="s">
        <v>5018</v>
      </c>
      <c r="E200" s="8" t="b">
        <f t="shared" si="10"/>
        <v>0</v>
      </c>
      <c r="F200" s="37" t="s">
        <v>4525</v>
      </c>
      <c r="G200" t="b">
        <v>1</v>
      </c>
      <c r="H200" t="b">
        <f t="shared" si="11"/>
        <v>0</v>
      </c>
      <c r="I200" t="b">
        <f t="shared" si="12"/>
        <v>0</v>
      </c>
    </row>
    <row r="201" spans="1:9">
      <c r="A201" s="7" t="s">
        <v>4522</v>
      </c>
      <c r="B201" t="s">
        <v>4522</v>
      </c>
      <c r="C201" t="s">
        <v>5019</v>
      </c>
      <c r="D201" t="s">
        <v>5019</v>
      </c>
      <c r="E201" s="8" t="b">
        <f t="shared" si="10"/>
        <v>0</v>
      </c>
      <c r="F201" s="37" t="s">
        <v>4521</v>
      </c>
      <c r="G201" t="b">
        <v>1</v>
      </c>
      <c r="H201" t="b">
        <f t="shared" si="11"/>
        <v>0</v>
      </c>
      <c r="I201" t="b">
        <f t="shared" si="12"/>
        <v>0</v>
      </c>
    </row>
    <row r="202" spans="1:9">
      <c r="A202" s="7" t="s">
        <v>4520</v>
      </c>
      <c r="B202" t="s">
        <v>4520</v>
      </c>
      <c r="C202" t="s">
        <v>5020</v>
      </c>
      <c r="D202" t="s">
        <v>5021</v>
      </c>
      <c r="E202" s="8" t="b">
        <f t="shared" si="10"/>
        <v>0</v>
      </c>
      <c r="F202" s="37" t="s">
        <v>4519</v>
      </c>
      <c r="G202" t="b">
        <v>1</v>
      </c>
      <c r="H202" t="b">
        <f t="shared" si="11"/>
        <v>0</v>
      </c>
      <c r="I202" t="b">
        <f t="shared" si="12"/>
        <v>0</v>
      </c>
    </row>
    <row r="203" spans="1:9">
      <c r="A203" s="7" t="s">
        <v>2553</v>
      </c>
      <c r="B203" t="s">
        <v>2553</v>
      </c>
      <c r="C203" t="s">
        <v>5022</v>
      </c>
      <c r="D203" t="s">
        <v>5023</v>
      </c>
      <c r="E203" s="8" t="b">
        <f t="shared" si="10"/>
        <v>0</v>
      </c>
      <c r="F203" s="37" t="s">
        <v>2552</v>
      </c>
      <c r="G203" t="b">
        <v>1</v>
      </c>
      <c r="H203" t="b">
        <f t="shared" si="11"/>
        <v>0</v>
      </c>
      <c r="I203" t="b">
        <f t="shared" si="12"/>
        <v>0</v>
      </c>
    </row>
    <row r="204" spans="1:9">
      <c r="A204" s="7" t="s">
        <v>2533</v>
      </c>
      <c r="B204" t="s">
        <v>2533</v>
      </c>
      <c r="C204" t="s">
        <v>5024</v>
      </c>
      <c r="D204" t="s">
        <v>5025</v>
      </c>
      <c r="E204" s="8" t="b">
        <f t="shared" si="10"/>
        <v>0</v>
      </c>
      <c r="F204" s="37" t="s">
        <v>2532</v>
      </c>
      <c r="G204" t="b">
        <v>0</v>
      </c>
      <c r="H204" t="b">
        <f t="shared" si="11"/>
        <v>0</v>
      </c>
      <c r="I204" t="b">
        <f t="shared" si="12"/>
        <v>0</v>
      </c>
    </row>
    <row r="205" spans="1:9">
      <c r="A205" s="7" t="s">
        <v>2520</v>
      </c>
      <c r="B205" t="s">
        <v>2520</v>
      </c>
      <c r="C205" t="s">
        <v>5026</v>
      </c>
      <c r="D205" t="s">
        <v>5027</v>
      </c>
      <c r="E205" s="8" t="b">
        <f t="shared" si="10"/>
        <v>0</v>
      </c>
      <c r="F205" s="37" t="s">
        <v>2519</v>
      </c>
      <c r="G205" t="b">
        <v>0</v>
      </c>
      <c r="H205" t="b">
        <f t="shared" si="11"/>
        <v>0</v>
      </c>
      <c r="I205" t="b">
        <f t="shared" si="12"/>
        <v>0</v>
      </c>
    </row>
    <row r="206" spans="1:9">
      <c r="A206" s="7" t="s">
        <v>2518</v>
      </c>
      <c r="B206" t="s">
        <v>2518</v>
      </c>
      <c r="C206" t="s">
        <v>5028</v>
      </c>
      <c r="D206" t="s">
        <v>5029</v>
      </c>
      <c r="E206" s="8" t="b">
        <f t="shared" si="10"/>
        <v>0</v>
      </c>
      <c r="F206" s="37" t="s">
        <v>2517</v>
      </c>
      <c r="G206" t="b">
        <v>0</v>
      </c>
      <c r="H206" t="b">
        <f t="shared" si="11"/>
        <v>0</v>
      </c>
      <c r="I206" t="b">
        <f t="shared" si="12"/>
        <v>0</v>
      </c>
    </row>
    <row r="207" spans="1:9">
      <c r="A207" s="7" t="s">
        <v>2515</v>
      </c>
      <c r="B207" t="s">
        <v>2515</v>
      </c>
      <c r="C207" t="s">
        <v>5030</v>
      </c>
      <c r="D207" t="s">
        <v>2515</v>
      </c>
      <c r="E207" s="8" t="b">
        <f t="shared" si="10"/>
        <v>0</v>
      </c>
      <c r="F207" s="37" t="s">
        <v>2514</v>
      </c>
      <c r="G207" t="b">
        <v>1</v>
      </c>
      <c r="H207" t="b">
        <f t="shared" si="11"/>
        <v>0</v>
      </c>
      <c r="I207" t="b">
        <f t="shared" si="12"/>
        <v>0</v>
      </c>
    </row>
    <row r="208" spans="1:9">
      <c r="A208" s="7" t="s">
        <v>2480</v>
      </c>
      <c r="B208" t="s">
        <v>2480</v>
      </c>
      <c r="C208" t="s">
        <v>5031</v>
      </c>
      <c r="D208" t="s">
        <v>5032</v>
      </c>
      <c r="E208" s="8" t="b">
        <f t="shared" si="10"/>
        <v>0</v>
      </c>
      <c r="F208" s="37" t="s">
        <v>2479</v>
      </c>
      <c r="G208" t="b">
        <v>1</v>
      </c>
      <c r="H208" t="b">
        <f t="shared" si="11"/>
        <v>0</v>
      </c>
      <c r="I208" t="b">
        <f t="shared" si="12"/>
        <v>0</v>
      </c>
    </row>
    <row r="209" spans="1:9">
      <c r="A209" s="7" t="s">
        <v>4470</v>
      </c>
      <c r="B209" t="s">
        <v>4470</v>
      </c>
      <c r="C209" t="s">
        <v>5033</v>
      </c>
      <c r="D209" t="s">
        <v>5034</v>
      </c>
      <c r="E209" s="8" t="b">
        <f t="shared" si="10"/>
        <v>0</v>
      </c>
      <c r="F209" s="37" t="s">
        <v>4469</v>
      </c>
      <c r="G209" t="b">
        <v>0</v>
      </c>
      <c r="H209" t="b">
        <f t="shared" si="11"/>
        <v>0</v>
      </c>
      <c r="I209" t="b">
        <f t="shared" si="12"/>
        <v>0</v>
      </c>
    </row>
    <row r="210" spans="1:9">
      <c r="A210" s="7" t="s">
        <v>4454</v>
      </c>
      <c r="B210" t="s">
        <v>4454</v>
      </c>
      <c r="C210" t="s">
        <v>5035</v>
      </c>
      <c r="D210" t="s">
        <v>5036</v>
      </c>
      <c r="E210" s="8" t="b">
        <f t="shared" si="10"/>
        <v>0</v>
      </c>
      <c r="F210" s="37" t="s">
        <v>4453</v>
      </c>
      <c r="G210" t="b">
        <v>0</v>
      </c>
      <c r="H210" t="b">
        <f t="shared" si="11"/>
        <v>0</v>
      </c>
      <c r="I210" t="b">
        <f t="shared" si="12"/>
        <v>0</v>
      </c>
    </row>
    <row r="211" spans="1:9">
      <c r="A211" s="7" t="s">
        <v>4444</v>
      </c>
      <c r="B211" t="s">
        <v>4444</v>
      </c>
      <c r="C211" t="s">
        <v>4776</v>
      </c>
      <c r="D211" t="s">
        <v>5037</v>
      </c>
      <c r="E211" s="8" t="b">
        <f t="shared" si="10"/>
        <v>0</v>
      </c>
      <c r="F211" s="37" t="s">
        <v>4443</v>
      </c>
      <c r="G211" t="b">
        <v>0</v>
      </c>
      <c r="H211" t="b">
        <f t="shared" si="11"/>
        <v>0</v>
      </c>
      <c r="I211" t="b">
        <f t="shared" si="12"/>
        <v>0</v>
      </c>
    </row>
    <row r="212" spans="1:9">
      <c r="A212" s="7" t="s">
        <v>2404</v>
      </c>
      <c r="B212" t="s">
        <v>2404</v>
      </c>
      <c r="C212" t="s">
        <v>5038</v>
      </c>
      <c r="D212" t="s">
        <v>5039</v>
      </c>
      <c r="E212" s="8" t="b">
        <f t="shared" si="10"/>
        <v>0</v>
      </c>
      <c r="F212" s="37" t="s">
        <v>2403</v>
      </c>
      <c r="G212" t="b">
        <v>0</v>
      </c>
      <c r="H212" t="b">
        <f t="shared" si="11"/>
        <v>0</v>
      </c>
      <c r="I212" t="b">
        <f t="shared" si="12"/>
        <v>0</v>
      </c>
    </row>
    <row r="213" spans="1:9">
      <c r="A213" s="7" t="s">
        <v>2395</v>
      </c>
      <c r="B213" t="s">
        <v>2395</v>
      </c>
      <c r="C213" t="s">
        <v>5040</v>
      </c>
      <c r="D213" t="s">
        <v>5041</v>
      </c>
      <c r="E213" s="8" t="b">
        <f t="shared" si="10"/>
        <v>0</v>
      </c>
      <c r="F213" s="37" t="s">
        <v>2394</v>
      </c>
      <c r="G213" t="b">
        <v>0</v>
      </c>
      <c r="H213" t="b">
        <f t="shared" si="11"/>
        <v>0</v>
      </c>
      <c r="I213" t="b">
        <f t="shared" si="12"/>
        <v>0</v>
      </c>
    </row>
    <row r="214" spans="1:9">
      <c r="A214" s="7" t="s">
        <v>2391</v>
      </c>
      <c r="B214" t="s">
        <v>2391</v>
      </c>
      <c r="C214" t="s">
        <v>5042</v>
      </c>
      <c r="D214" t="s">
        <v>5043</v>
      </c>
      <c r="E214" s="8" t="b">
        <f t="shared" si="10"/>
        <v>0</v>
      </c>
      <c r="F214" s="37" t="s">
        <v>2390</v>
      </c>
      <c r="G214" t="b">
        <v>0</v>
      </c>
      <c r="H214" t="b">
        <f t="shared" si="11"/>
        <v>0</v>
      </c>
      <c r="I214" t="b">
        <f t="shared" si="12"/>
        <v>0</v>
      </c>
    </row>
    <row r="215" spans="1:9">
      <c r="A215" s="7" t="s">
        <v>2389</v>
      </c>
      <c r="B215" t="s">
        <v>2389</v>
      </c>
      <c r="C215" t="s">
        <v>5044</v>
      </c>
      <c r="D215" t="s">
        <v>5045</v>
      </c>
      <c r="E215" s="8" t="b">
        <f t="shared" si="10"/>
        <v>0</v>
      </c>
      <c r="F215" s="37" t="s">
        <v>2388</v>
      </c>
      <c r="G215" t="b">
        <v>0</v>
      </c>
      <c r="H215" t="b">
        <f t="shared" si="11"/>
        <v>0</v>
      </c>
      <c r="I215" t="b">
        <f t="shared" si="12"/>
        <v>0</v>
      </c>
    </row>
    <row r="216" spans="1:9">
      <c r="A216" s="7" t="s">
        <v>2381</v>
      </c>
      <c r="B216" t="s">
        <v>2381</v>
      </c>
      <c r="C216" t="s">
        <v>5046</v>
      </c>
      <c r="D216" t="s">
        <v>5047</v>
      </c>
      <c r="E216" s="8" t="b">
        <f t="shared" si="10"/>
        <v>0</v>
      </c>
      <c r="F216" s="37" t="s">
        <v>2380</v>
      </c>
      <c r="G216" t="b">
        <v>1</v>
      </c>
      <c r="H216" t="b">
        <f t="shared" si="11"/>
        <v>0</v>
      </c>
      <c r="I216" t="b">
        <f t="shared" si="12"/>
        <v>0</v>
      </c>
    </row>
    <row r="217" spans="1:9">
      <c r="A217" s="7" t="s">
        <v>4430</v>
      </c>
      <c r="B217" t="s">
        <v>4798</v>
      </c>
      <c r="C217" t="s">
        <v>4798</v>
      </c>
      <c r="D217" t="s">
        <v>4798</v>
      </c>
      <c r="E217" s="8" t="b">
        <f t="shared" si="10"/>
        <v>1</v>
      </c>
      <c r="F217" s="37" t="s">
        <v>4429</v>
      </c>
      <c r="G217" t="b">
        <v>0</v>
      </c>
      <c r="H217" t="b">
        <f t="shared" si="11"/>
        <v>0</v>
      </c>
      <c r="I217" t="b">
        <f t="shared" si="12"/>
        <v>0</v>
      </c>
    </row>
    <row r="218" spans="1:9">
      <c r="A218" s="7" t="s">
        <v>2365</v>
      </c>
      <c r="B218" t="s">
        <v>2365</v>
      </c>
      <c r="C218" t="s">
        <v>5048</v>
      </c>
      <c r="D218" t="s">
        <v>5049</v>
      </c>
      <c r="E218" s="8" t="b">
        <f t="shared" si="10"/>
        <v>0</v>
      </c>
      <c r="F218" s="37" t="s">
        <v>2364</v>
      </c>
      <c r="G218" t="b">
        <v>1</v>
      </c>
      <c r="H218" t="b">
        <f t="shared" si="11"/>
        <v>0</v>
      </c>
      <c r="I218" t="b">
        <f t="shared" si="12"/>
        <v>0</v>
      </c>
    </row>
    <row r="219" spans="1:9">
      <c r="A219" s="7" t="s">
        <v>2350</v>
      </c>
      <c r="B219" t="s">
        <v>2350</v>
      </c>
      <c r="C219" t="s">
        <v>5050</v>
      </c>
      <c r="D219" t="s">
        <v>5051</v>
      </c>
      <c r="E219" s="8" t="b">
        <f t="shared" si="10"/>
        <v>0</v>
      </c>
      <c r="F219" s="37" t="s">
        <v>2349</v>
      </c>
      <c r="G219" t="b">
        <v>0</v>
      </c>
      <c r="H219" t="b">
        <f t="shared" si="11"/>
        <v>0</v>
      </c>
      <c r="I219" t="b">
        <f t="shared" si="12"/>
        <v>0</v>
      </c>
    </row>
    <row r="220" spans="1:9">
      <c r="A220" s="7" t="s">
        <v>2319</v>
      </c>
      <c r="B220" t="s">
        <v>2319</v>
      </c>
      <c r="C220" t="s">
        <v>5052</v>
      </c>
      <c r="D220" t="s">
        <v>5053</v>
      </c>
      <c r="E220" s="8" t="b">
        <f t="shared" si="10"/>
        <v>0</v>
      </c>
      <c r="F220" s="37" t="s">
        <v>2318</v>
      </c>
      <c r="G220" t="b">
        <v>0</v>
      </c>
      <c r="H220" t="b">
        <f t="shared" si="11"/>
        <v>0</v>
      </c>
      <c r="I220" t="b">
        <f t="shared" si="12"/>
        <v>0</v>
      </c>
    </row>
    <row r="221" spans="1:9">
      <c r="A221" s="7" t="s">
        <v>2309</v>
      </c>
      <c r="B221" t="s">
        <v>2309</v>
      </c>
      <c r="C221" t="s">
        <v>5054</v>
      </c>
      <c r="D221" t="s">
        <v>5055</v>
      </c>
      <c r="E221" s="8" t="b">
        <f t="shared" si="10"/>
        <v>0</v>
      </c>
      <c r="F221" s="37" t="s">
        <v>2308</v>
      </c>
      <c r="G221" t="b">
        <v>0</v>
      </c>
      <c r="H221" t="b">
        <f t="shared" si="11"/>
        <v>0</v>
      </c>
      <c r="I221" t="b">
        <f t="shared" si="12"/>
        <v>0</v>
      </c>
    </row>
    <row r="222" spans="1:9">
      <c r="A222" s="7" t="s">
        <v>2306</v>
      </c>
      <c r="B222" t="s">
        <v>2306</v>
      </c>
      <c r="C222" t="s">
        <v>5056</v>
      </c>
      <c r="D222" t="s">
        <v>5057</v>
      </c>
      <c r="E222" s="8" t="b">
        <f t="shared" si="10"/>
        <v>0</v>
      </c>
      <c r="F222" s="37" t="s">
        <v>2305</v>
      </c>
      <c r="G222" t="b">
        <v>1</v>
      </c>
      <c r="H222" t="b">
        <f t="shared" si="11"/>
        <v>0</v>
      </c>
      <c r="I222" t="b">
        <f t="shared" si="12"/>
        <v>0</v>
      </c>
    </row>
    <row r="223" spans="1:9">
      <c r="A223" s="7" t="s">
        <v>4391</v>
      </c>
      <c r="B223" t="s">
        <v>4798</v>
      </c>
      <c r="C223" t="s">
        <v>5058</v>
      </c>
      <c r="D223" t="s">
        <v>4798</v>
      </c>
      <c r="E223" s="8" t="b">
        <f t="shared" si="10"/>
        <v>0</v>
      </c>
      <c r="F223" s="37" t="s">
        <v>4390</v>
      </c>
      <c r="G223" t="b">
        <v>0</v>
      </c>
      <c r="H223" t="b">
        <f t="shared" si="11"/>
        <v>0</v>
      </c>
      <c r="I223" t="b">
        <f t="shared" si="12"/>
        <v>0</v>
      </c>
    </row>
    <row r="224" spans="1:9">
      <c r="A224" s="7" t="s">
        <v>2301</v>
      </c>
      <c r="B224" t="s">
        <v>2301</v>
      </c>
      <c r="C224" t="s">
        <v>5059</v>
      </c>
      <c r="D224" t="s">
        <v>5060</v>
      </c>
      <c r="E224" s="8" t="b">
        <f t="shared" si="10"/>
        <v>0</v>
      </c>
      <c r="F224" s="37" t="s">
        <v>2300</v>
      </c>
      <c r="G224" t="b">
        <v>1</v>
      </c>
      <c r="H224" t="b">
        <f t="shared" si="11"/>
        <v>0</v>
      </c>
      <c r="I224" t="b">
        <f t="shared" si="12"/>
        <v>0</v>
      </c>
    </row>
    <row r="225" spans="1:9">
      <c r="A225" s="7" t="s">
        <v>2297</v>
      </c>
      <c r="B225" t="s">
        <v>2297</v>
      </c>
      <c r="C225" t="s">
        <v>5061</v>
      </c>
      <c r="D225" t="s">
        <v>5062</v>
      </c>
      <c r="E225" s="8" t="b">
        <f t="shared" si="10"/>
        <v>0</v>
      </c>
      <c r="F225" s="37" t="s">
        <v>2296</v>
      </c>
      <c r="G225" t="b">
        <v>1</v>
      </c>
      <c r="H225" t="b">
        <f t="shared" si="11"/>
        <v>0</v>
      </c>
      <c r="I225" t="b">
        <f t="shared" si="12"/>
        <v>0</v>
      </c>
    </row>
    <row r="226" spans="1:9">
      <c r="A226" s="7" t="s">
        <v>2293</v>
      </c>
      <c r="B226" t="s">
        <v>2293</v>
      </c>
      <c r="C226" t="s">
        <v>5063</v>
      </c>
      <c r="D226" t="s">
        <v>5064</v>
      </c>
      <c r="E226" s="8" t="b">
        <f t="shared" si="10"/>
        <v>0</v>
      </c>
      <c r="F226" s="37" t="s">
        <v>2292</v>
      </c>
      <c r="G226" t="b">
        <v>0</v>
      </c>
      <c r="H226" t="b">
        <f t="shared" si="11"/>
        <v>0</v>
      </c>
      <c r="I226" t="b">
        <f t="shared" si="12"/>
        <v>0</v>
      </c>
    </row>
    <row r="227" spans="1:9">
      <c r="A227" s="7" t="s">
        <v>2263</v>
      </c>
      <c r="B227" t="s">
        <v>2263</v>
      </c>
      <c r="C227" t="s">
        <v>5065</v>
      </c>
      <c r="D227" t="s">
        <v>5066</v>
      </c>
      <c r="E227" s="8" t="b">
        <f t="shared" si="10"/>
        <v>0</v>
      </c>
      <c r="F227" s="37" t="s">
        <v>2262</v>
      </c>
      <c r="G227" t="b">
        <v>0</v>
      </c>
      <c r="H227" t="b">
        <f t="shared" si="11"/>
        <v>0</v>
      </c>
      <c r="I227" t="b">
        <f t="shared" si="12"/>
        <v>0</v>
      </c>
    </row>
    <row r="228" spans="1:9">
      <c r="A228" s="7" t="s">
        <v>2233</v>
      </c>
      <c r="B228" t="s">
        <v>2233</v>
      </c>
      <c r="C228" t="s">
        <v>5067</v>
      </c>
      <c r="D228" t="s">
        <v>5068</v>
      </c>
      <c r="E228" s="8" t="b">
        <f t="shared" si="10"/>
        <v>0</v>
      </c>
      <c r="F228" s="37" t="s">
        <v>2232</v>
      </c>
      <c r="G228" t="b">
        <v>1</v>
      </c>
      <c r="H228" t="b">
        <f t="shared" si="11"/>
        <v>0</v>
      </c>
      <c r="I228" t="b">
        <f t="shared" si="12"/>
        <v>0</v>
      </c>
    </row>
    <row r="229" spans="1:9">
      <c r="A229" s="7" t="s">
        <v>2217</v>
      </c>
      <c r="B229" t="s">
        <v>2217</v>
      </c>
      <c r="C229" t="s">
        <v>5069</v>
      </c>
      <c r="D229" t="s">
        <v>5070</v>
      </c>
      <c r="E229" s="8" t="b">
        <f t="shared" si="10"/>
        <v>0</v>
      </c>
      <c r="F229" s="37" t="s">
        <v>2216</v>
      </c>
      <c r="G229" t="b">
        <v>1</v>
      </c>
      <c r="H229" t="b">
        <f t="shared" si="11"/>
        <v>0</v>
      </c>
      <c r="I229" t="b">
        <f t="shared" si="12"/>
        <v>0</v>
      </c>
    </row>
    <row r="230" spans="1:9">
      <c r="A230" s="7" t="s">
        <v>2215</v>
      </c>
      <c r="B230" t="s">
        <v>2215</v>
      </c>
      <c r="C230" t="s">
        <v>5071</v>
      </c>
      <c r="D230" t="s">
        <v>5071</v>
      </c>
      <c r="E230" s="8" t="b">
        <f t="shared" si="10"/>
        <v>0</v>
      </c>
      <c r="F230" s="37" t="s">
        <v>2214</v>
      </c>
      <c r="G230" t="b">
        <v>0</v>
      </c>
      <c r="H230" t="b">
        <f t="shared" si="11"/>
        <v>0</v>
      </c>
      <c r="I230" t="b">
        <f t="shared" si="12"/>
        <v>0</v>
      </c>
    </row>
    <row r="231" spans="1:9">
      <c r="A231" s="7" t="s">
        <v>4349</v>
      </c>
      <c r="B231" t="s">
        <v>4349</v>
      </c>
      <c r="C231" t="s">
        <v>5072</v>
      </c>
      <c r="D231" t="s">
        <v>5073</v>
      </c>
      <c r="E231" s="8" t="b">
        <f t="shared" si="10"/>
        <v>0</v>
      </c>
      <c r="F231" s="37" t="s">
        <v>4348</v>
      </c>
      <c r="G231" t="b">
        <v>0</v>
      </c>
      <c r="H231" t="b">
        <f t="shared" si="11"/>
        <v>0</v>
      </c>
      <c r="I231" t="b">
        <f t="shared" si="12"/>
        <v>0</v>
      </c>
    </row>
    <row r="232" spans="1:9">
      <c r="A232" s="7" t="s">
        <v>4343</v>
      </c>
      <c r="B232" t="s">
        <v>4343</v>
      </c>
      <c r="C232" t="s">
        <v>5074</v>
      </c>
      <c r="D232" t="s">
        <v>5075</v>
      </c>
      <c r="E232" s="8" t="b">
        <f t="shared" si="10"/>
        <v>0</v>
      </c>
      <c r="F232" s="37" t="s">
        <v>4342</v>
      </c>
      <c r="G232" t="b">
        <v>0</v>
      </c>
      <c r="H232" t="b">
        <f t="shared" si="11"/>
        <v>0</v>
      </c>
      <c r="I232" t="b">
        <f t="shared" si="12"/>
        <v>0</v>
      </c>
    </row>
    <row r="233" spans="1:9">
      <c r="A233" s="7" t="s">
        <v>4331</v>
      </c>
      <c r="B233" t="s">
        <v>4331</v>
      </c>
      <c r="C233" t="s">
        <v>5076</v>
      </c>
      <c r="D233" t="s">
        <v>5077</v>
      </c>
      <c r="E233" s="8" t="b">
        <f t="shared" si="10"/>
        <v>0</v>
      </c>
      <c r="F233" s="37" t="s">
        <v>4330</v>
      </c>
      <c r="G233" t="b">
        <v>0</v>
      </c>
      <c r="H233" t="b">
        <f t="shared" si="11"/>
        <v>0</v>
      </c>
      <c r="I233" t="b">
        <f t="shared" si="12"/>
        <v>0</v>
      </c>
    </row>
    <row r="234" spans="1:9">
      <c r="A234" s="7" t="s">
        <v>4327</v>
      </c>
      <c r="B234" t="s">
        <v>4327</v>
      </c>
      <c r="C234" t="s">
        <v>5078</v>
      </c>
      <c r="D234" t="s">
        <v>5079</v>
      </c>
      <c r="E234" s="8" t="b">
        <f t="shared" si="10"/>
        <v>0</v>
      </c>
      <c r="F234" s="37" t="s">
        <v>4326</v>
      </c>
      <c r="G234" t="b">
        <v>0</v>
      </c>
      <c r="H234" t="b">
        <f t="shared" si="11"/>
        <v>0</v>
      </c>
      <c r="I234" t="b">
        <f t="shared" si="12"/>
        <v>0</v>
      </c>
    </row>
    <row r="235" spans="1:9">
      <c r="A235" s="7" t="s">
        <v>4316</v>
      </c>
      <c r="B235" t="s">
        <v>4316</v>
      </c>
      <c r="C235" t="s">
        <v>5080</v>
      </c>
      <c r="D235" t="s">
        <v>5081</v>
      </c>
      <c r="E235" s="8" t="b">
        <f t="shared" si="10"/>
        <v>0</v>
      </c>
      <c r="F235" s="37" t="s">
        <v>4315</v>
      </c>
      <c r="G235" t="b">
        <v>0</v>
      </c>
      <c r="H235" t="b">
        <f t="shared" si="11"/>
        <v>0</v>
      </c>
      <c r="I235" t="b">
        <f t="shared" si="12"/>
        <v>0</v>
      </c>
    </row>
    <row r="236" spans="1:9">
      <c r="A236" s="7" t="s">
        <v>2132</v>
      </c>
      <c r="B236" t="s">
        <v>2132</v>
      </c>
      <c r="C236" t="s">
        <v>5082</v>
      </c>
      <c r="D236" t="s">
        <v>5083</v>
      </c>
      <c r="E236" s="8" t="b">
        <f t="shared" si="10"/>
        <v>0</v>
      </c>
      <c r="F236" s="37" t="s">
        <v>2131</v>
      </c>
      <c r="G236" t="b">
        <v>0</v>
      </c>
      <c r="H236" t="b">
        <f t="shared" si="11"/>
        <v>0</v>
      </c>
      <c r="I236" t="b">
        <f t="shared" si="12"/>
        <v>0</v>
      </c>
    </row>
    <row r="237" spans="1:9">
      <c r="A237" s="7" t="s">
        <v>2126</v>
      </c>
      <c r="B237" t="s">
        <v>2126</v>
      </c>
      <c r="C237" t="s">
        <v>5084</v>
      </c>
      <c r="D237" t="s">
        <v>5085</v>
      </c>
      <c r="E237" s="8" t="b">
        <f t="shared" si="10"/>
        <v>0</v>
      </c>
      <c r="F237" s="37" t="s">
        <v>2125</v>
      </c>
      <c r="G237" t="b">
        <v>0</v>
      </c>
      <c r="H237" t="b">
        <f t="shared" si="11"/>
        <v>0</v>
      </c>
      <c r="I237" t="b">
        <f t="shared" si="12"/>
        <v>0</v>
      </c>
    </row>
    <row r="238" spans="1:9">
      <c r="A238" s="7" t="s">
        <v>2122</v>
      </c>
      <c r="B238" t="s">
        <v>2122</v>
      </c>
      <c r="C238" t="s">
        <v>5086</v>
      </c>
      <c r="D238" t="s">
        <v>5087</v>
      </c>
      <c r="E238" s="8" t="b">
        <f t="shared" si="10"/>
        <v>0</v>
      </c>
      <c r="F238" s="37" t="s">
        <v>2121</v>
      </c>
      <c r="G238" t="b">
        <v>0</v>
      </c>
      <c r="H238" t="b">
        <f t="shared" si="11"/>
        <v>0</v>
      </c>
      <c r="I238" t="b">
        <f t="shared" si="12"/>
        <v>0</v>
      </c>
    </row>
    <row r="239" spans="1:9">
      <c r="A239" s="7" t="s">
        <v>2120</v>
      </c>
      <c r="B239" t="s">
        <v>2120</v>
      </c>
      <c r="C239" t="s">
        <v>5088</v>
      </c>
      <c r="D239" t="s">
        <v>5089</v>
      </c>
      <c r="E239" s="8" t="b">
        <f t="shared" si="10"/>
        <v>0</v>
      </c>
      <c r="F239" s="37" t="s">
        <v>2119</v>
      </c>
      <c r="G239" t="b">
        <v>0</v>
      </c>
      <c r="H239" t="b">
        <f t="shared" si="11"/>
        <v>0</v>
      </c>
      <c r="I239" t="b">
        <f t="shared" si="12"/>
        <v>0</v>
      </c>
    </row>
    <row r="240" spans="1:9">
      <c r="A240" s="7" t="s">
        <v>4301</v>
      </c>
      <c r="B240" t="s">
        <v>4798</v>
      </c>
      <c r="C240" t="s">
        <v>4798</v>
      </c>
      <c r="D240" t="s">
        <v>4798</v>
      </c>
      <c r="E240" s="8" t="b">
        <f t="shared" si="10"/>
        <v>1</v>
      </c>
      <c r="F240" s="37" t="s">
        <v>4300</v>
      </c>
      <c r="G240" t="b">
        <v>0</v>
      </c>
      <c r="H240" t="b">
        <f t="shared" si="11"/>
        <v>0</v>
      </c>
      <c r="I240" t="b">
        <f t="shared" si="12"/>
        <v>0</v>
      </c>
    </row>
    <row r="241" spans="1:9">
      <c r="A241" s="7" t="s">
        <v>2105</v>
      </c>
      <c r="B241" t="s">
        <v>2105</v>
      </c>
      <c r="C241" t="s">
        <v>5090</v>
      </c>
      <c r="D241" t="s">
        <v>5091</v>
      </c>
      <c r="E241" s="8" t="b">
        <f t="shared" si="10"/>
        <v>0</v>
      </c>
      <c r="F241" s="37" t="s">
        <v>2104</v>
      </c>
      <c r="G241" t="b">
        <v>1</v>
      </c>
      <c r="H241" t="b">
        <f t="shared" si="11"/>
        <v>0</v>
      </c>
      <c r="I241" t="b">
        <f t="shared" si="12"/>
        <v>0</v>
      </c>
    </row>
    <row r="242" spans="1:9">
      <c r="A242" s="7" t="s">
        <v>2103</v>
      </c>
      <c r="B242" t="s">
        <v>2103</v>
      </c>
      <c r="C242" t="s">
        <v>5092</v>
      </c>
      <c r="D242" t="s">
        <v>5093</v>
      </c>
      <c r="E242" s="8" t="b">
        <f t="shared" si="10"/>
        <v>0</v>
      </c>
      <c r="F242" s="37" t="s">
        <v>2102</v>
      </c>
      <c r="G242" t="b">
        <v>1</v>
      </c>
      <c r="H242" t="b">
        <f t="shared" si="11"/>
        <v>0</v>
      </c>
      <c r="I242" t="b">
        <f t="shared" si="12"/>
        <v>0</v>
      </c>
    </row>
    <row r="243" spans="1:9">
      <c r="A243" s="7" t="s">
        <v>2100</v>
      </c>
      <c r="B243" t="s">
        <v>2100</v>
      </c>
      <c r="C243" t="s">
        <v>5094</v>
      </c>
      <c r="D243" t="s">
        <v>5095</v>
      </c>
      <c r="E243" s="8" t="b">
        <f t="shared" si="10"/>
        <v>0</v>
      </c>
      <c r="F243" s="37" t="s">
        <v>2099</v>
      </c>
      <c r="G243" t="b">
        <v>1</v>
      </c>
      <c r="H243" t="b">
        <f t="shared" si="11"/>
        <v>0</v>
      </c>
      <c r="I243" t="b">
        <f t="shared" si="12"/>
        <v>0</v>
      </c>
    </row>
    <row r="244" spans="1:9">
      <c r="A244" s="7" t="s">
        <v>2098</v>
      </c>
      <c r="B244" t="s">
        <v>2098</v>
      </c>
      <c r="C244" t="s">
        <v>5096</v>
      </c>
      <c r="D244" t="s">
        <v>5097</v>
      </c>
      <c r="E244" s="8" t="b">
        <f t="shared" si="10"/>
        <v>0</v>
      </c>
      <c r="F244" s="37" t="s">
        <v>2097</v>
      </c>
      <c r="G244" t="b">
        <v>1</v>
      </c>
      <c r="H244" t="b">
        <f t="shared" si="11"/>
        <v>0</v>
      </c>
      <c r="I244" t="b">
        <f t="shared" si="12"/>
        <v>0</v>
      </c>
    </row>
    <row r="245" spans="1:9">
      <c r="A245" s="7" t="s">
        <v>2096</v>
      </c>
      <c r="B245" t="s">
        <v>2096</v>
      </c>
      <c r="C245" t="s">
        <v>5098</v>
      </c>
      <c r="D245" t="s">
        <v>5099</v>
      </c>
      <c r="E245" s="8" t="b">
        <f t="shared" si="10"/>
        <v>0</v>
      </c>
      <c r="F245" s="37" t="s">
        <v>2095</v>
      </c>
      <c r="G245" t="b">
        <v>1</v>
      </c>
      <c r="H245" t="b">
        <f t="shared" si="11"/>
        <v>0</v>
      </c>
      <c r="I245" t="b">
        <f t="shared" si="12"/>
        <v>0</v>
      </c>
    </row>
    <row r="246" spans="1:9">
      <c r="A246" s="7" t="s">
        <v>2094</v>
      </c>
      <c r="B246" t="s">
        <v>2094</v>
      </c>
      <c r="C246" t="s">
        <v>5100</v>
      </c>
      <c r="D246" t="s">
        <v>5101</v>
      </c>
      <c r="E246" s="8" t="b">
        <f t="shared" si="10"/>
        <v>0</v>
      </c>
      <c r="F246" s="37" t="s">
        <v>2093</v>
      </c>
      <c r="G246" t="b">
        <v>1</v>
      </c>
      <c r="H246" t="b">
        <f t="shared" si="11"/>
        <v>0</v>
      </c>
      <c r="I246" t="b">
        <f t="shared" si="12"/>
        <v>0</v>
      </c>
    </row>
    <row r="247" spans="1:9">
      <c r="A247" s="7" t="s">
        <v>2092</v>
      </c>
      <c r="B247" t="s">
        <v>2092</v>
      </c>
      <c r="C247" t="s">
        <v>5102</v>
      </c>
      <c r="D247" t="s">
        <v>5103</v>
      </c>
      <c r="E247" s="8" t="b">
        <f t="shared" si="10"/>
        <v>0</v>
      </c>
      <c r="F247" s="37" t="s">
        <v>2091</v>
      </c>
      <c r="G247" t="b">
        <v>1</v>
      </c>
      <c r="H247" t="b">
        <f t="shared" si="11"/>
        <v>0</v>
      </c>
      <c r="I247" t="b">
        <f t="shared" si="12"/>
        <v>0</v>
      </c>
    </row>
    <row r="248" spans="1:9">
      <c r="A248" s="7" t="s">
        <v>4296</v>
      </c>
      <c r="B248" t="s">
        <v>4296</v>
      </c>
      <c r="C248" t="s">
        <v>5104</v>
      </c>
      <c r="D248" t="s">
        <v>5104</v>
      </c>
      <c r="E248" s="8" t="b">
        <f t="shared" si="10"/>
        <v>0</v>
      </c>
      <c r="F248" s="37" t="s">
        <v>4295</v>
      </c>
      <c r="G248" t="b">
        <v>0</v>
      </c>
      <c r="H248" t="b">
        <f t="shared" si="11"/>
        <v>0</v>
      </c>
      <c r="I248" t="b">
        <f t="shared" si="12"/>
        <v>0</v>
      </c>
    </row>
    <row r="249" spans="1:9">
      <c r="A249" s="7" t="s">
        <v>2082</v>
      </c>
      <c r="B249" t="s">
        <v>2082</v>
      </c>
      <c r="C249" t="s">
        <v>5105</v>
      </c>
      <c r="D249" t="s">
        <v>5106</v>
      </c>
      <c r="E249" s="8" t="b">
        <f t="shared" si="10"/>
        <v>0</v>
      </c>
      <c r="F249" s="37" t="s">
        <v>2081</v>
      </c>
      <c r="G249" t="b">
        <v>0</v>
      </c>
      <c r="H249" t="b">
        <f t="shared" si="11"/>
        <v>0</v>
      </c>
      <c r="I249" t="b">
        <f t="shared" si="12"/>
        <v>0</v>
      </c>
    </row>
    <row r="250" spans="1:9">
      <c r="A250" s="7" t="s">
        <v>2080</v>
      </c>
      <c r="B250" t="s">
        <v>2080</v>
      </c>
      <c r="C250" t="s">
        <v>5107</v>
      </c>
      <c r="D250" t="s">
        <v>5108</v>
      </c>
      <c r="E250" s="8" t="b">
        <f t="shared" si="10"/>
        <v>0</v>
      </c>
      <c r="F250" s="37" t="s">
        <v>2079</v>
      </c>
      <c r="G250" t="b">
        <v>0</v>
      </c>
      <c r="H250" t="b">
        <f t="shared" si="11"/>
        <v>0</v>
      </c>
      <c r="I250" t="b">
        <f t="shared" si="12"/>
        <v>0</v>
      </c>
    </row>
    <row r="251" spans="1:9">
      <c r="A251" s="7" t="s">
        <v>2078</v>
      </c>
      <c r="B251" t="s">
        <v>2078</v>
      </c>
      <c r="C251" t="s">
        <v>5109</v>
      </c>
      <c r="D251" t="s">
        <v>5110</v>
      </c>
      <c r="E251" s="8" t="b">
        <f t="shared" si="10"/>
        <v>0</v>
      </c>
      <c r="F251" s="37" t="s">
        <v>2077</v>
      </c>
      <c r="G251" t="b">
        <v>0</v>
      </c>
      <c r="H251" t="b">
        <f t="shared" si="11"/>
        <v>0</v>
      </c>
      <c r="I251" t="b">
        <f t="shared" si="12"/>
        <v>0</v>
      </c>
    </row>
    <row r="252" spans="1:9">
      <c r="A252" s="7" t="s">
        <v>2076</v>
      </c>
      <c r="B252" t="s">
        <v>2076</v>
      </c>
      <c r="C252" t="s">
        <v>5111</v>
      </c>
      <c r="D252" t="s">
        <v>5112</v>
      </c>
      <c r="E252" s="8" t="b">
        <f t="shared" si="10"/>
        <v>0</v>
      </c>
      <c r="F252" s="37" t="s">
        <v>2075</v>
      </c>
      <c r="G252" t="b">
        <v>0</v>
      </c>
      <c r="H252" t="b">
        <f t="shared" si="11"/>
        <v>0</v>
      </c>
      <c r="I252" t="b">
        <f t="shared" si="12"/>
        <v>0</v>
      </c>
    </row>
    <row r="253" spans="1:9">
      <c r="A253" s="7" t="s">
        <v>2072</v>
      </c>
      <c r="B253" t="s">
        <v>2072</v>
      </c>
      <c r="C253" t="s">
        <v>5113</v>
      </c>
      <c r="D253" t="s">
        <v>5114</v>
      </c>
      <c r="E253" s="8" t="b">
        <f t="shared" si="10"/>
        <v>0</v>
      </c>
      <c r="F253" s="37" t="s">
        <v>2071</v>
      </c>
      <c r="G253" t="b">
        <v>0</v>
      </c>
      <c r="H253" t="b">
        <f t="shared" si="11"/>
        <v>0</v>
      </c>
      <c r="I253" t="b">
        <f t="shared" si="12"/>
        <v>0</v>
      </c>
    </row>
    <row r="254" spans="1:9">
      <c r="A254" s="7" t="s">
        <v>2066</v>
      </c>
      <c r="B254" t="s">
        <v>2066</v>
      </c>
      <c r="C254" t="s">
        <v>5115</v>
      </c>
      <c r="D254" t="s">
        <v>5116</v>
      </c>
      <c r="E254" s="8" t="b">
        <f t="shared" si="10"/>
        <v>0</v>
      </c>
      <c r="F254" s="37" t="s">
        <v>2065</v>
      </c>
      <c r="G254" t="b">
        <v>0</v>
      </c>
      <c r="H254" t="b">
        <f t="shared" si="11"/>
        <v>0</v>
      </c>
      <c r="I254" t="b">
        <f t="shared" si="12"/>
        <v>0</v>
      </c>
    </row>
    <row r="255" spans="1:9">
      <c r="A255" s="7" t="s">
        <v>2064</v>
      </c>
      <c r="B255" t="s">
        <v>2064</v>
      </c>
      <c r="C255" t="s">
        <v>5117</v>
      </c>
      <c r="D255" t="s">
        <v>5118</v>
      </c>
      <c r="E255" s="8" t="b">
        <f t="shared" si="10"/>
        <v>0</v>
      </c>
      <c r="F255" s="37" t="s">
        <v>2063</v>
      </c>
      <c r="G255" t="b">
        <v>0</v>
      </c>
      <c r="H255" t="b">
        <f t="shared" si="11"/>
        <v>0</v>
      </c>
      <c r="I255" t="b">
        <f t="shared" si="12"/>
        <v>0</v>
      </c>
    </row>
    <row r="256" spans="1:9">
      <c r="A256" s="7" t="s">
        <v>2062</v>
      </c>
      <c r="B256" t="s">
        <v>2062</v>
      </c>
      <c r="C256" t="s">
        <v>5119</v>
      </c>
      <c r="D256" t="s">
        <v>5119</v>
      </c>
      <c r="E256" s="8" t="b">
        <f t="shared" si="10"/>
        <v>0</v>
      </c>
      <c r="F256" s="37" t="s">
        <v>2061</v>
      </c>
      <c r="G256" t="b">
        <v>0</v>
      </c>
      <c r="H256" t="b">
        <f t="shared" si="11"/>
        <v>0</v>
      </c>
      <c r="I256" t="b">
        <f t="shared" si="12"/>
        <v>0</v>
      </c>
    </row>
    <row r="257" spans="1:9">
      <c r="A257" s="7" t="s">
        <v>2060</v>
      </c>
      <c r="B257" t="s">
        <v>2060</v>
      </c>
      <c r="C257" t="s">
        <v>5120</v>
      </c>
      <c r="D257" t="s">
        <v>5121</v>
      </c>
      <c r="E257" s="8" t="b">
        <f t="shared" si="10"/>
        <v>0</v>
      </c>
      <c r="F257" s="37" t="s">
        <v>2059</v>
      </c>
      <c r="G257" t="b">
        <v>0</v>
      </c>
      <c r="H257" t="b">
        <f t="shared" si="11"/>
        <v>0</v>
      </c>
      <c r="I257" t="b">
        <f t="shared" si="12"/>
        <v>0</v>
      </c>
    </row>
    <row r="258" spans="1:9">
      <c r="A258" s="7" t="s">
        <v>2058</v>
      </c>
      <c r="B258" t="s">
        <v>2058</v>
      </c>
      <c r="C258" t="s">
        <v>5122</v>
      </c>
      <c r="D258" t="s">
        <v>5123</v>
      </c>
      <c r="E258" s="8" t="b">
        <f t="shared" si="10"/>
        <v>0</v>
      </c>
      <c r="F258" s="37" t="s">
        <v>2057</v>
      </c>
      <c r="G258" t="b">
        <v>0</v>
      </c>
      <c r="H258" t="b">
        <f t="shared" si="11"/>
        <v>0</v>
      </c>
      <c r="I258" t="b">
        <f t="shared" si="12"/>
        <v>0</v>
      </c>
    </row>
    <row r="259" spans="1:9">
      <c r="A259" s="7" t="s">
        <v>2054</v>
      </c>
      <c r="B259" t="s">
        <v>2054</v>
      </c>
      <c r="C259" t="s">
        <v>5124</v>
      </c>
      <c r="D259" t="s">
        <v>5125</v>
      </c>
      <c r="E259" s="8" t="b">
        <f t="shared" ref="E259:E322" si="13">AND(B259="No association found",C259="No association found",D259="No association found")</f>
        <v>0</v>
      </c>
      <c r="F259" s="37" t="s">
        <v>2053</v>
      </c>
      <c r="G259" t="b">
        <v>0</v>
      </c>
      <c r="H259" t="b">
        <f t="shared" ref="H259:H322" si="14">AND(E259=TRUE,G259=TRUE)</f>
        <v>0</v>
      </c>
      <c r="I259" t="b">
        <f t="shared" ref="I259:I322" si="15">AND(D259="No association found",G259=TRUE)</f>
        <v>0</v>
      </c>
    </row>
    <row r="260" spans="1:9">
      <c r="A260" s="7" t="s">
        <v>2048</v>
      </c>
      <c r="B260" t="s">
        <v>2048</v>
      </c>
      <c r="C260" t="s">
        <v>5126</v>
      </c>
      <c r="D260" t="s">
        <v>5127</v>
      </c>
      <c r="E260" s="8" t="b">
        <f t="shared" si="13"/>
        <v>0</v>
      </c>
      <c r="F260" s="37" t="s">
        <v>2047</v>
      </c>
      <c r="G260" t="b">
        <v>0</v>
      </c>
      <c r="H260" t="b">
        <f t="shared" si="14"/>
        <v>0</v>
      </c>
      <c r="I260" t="b">
        <f t="shared" si="15"/>
        <v>0</v>
      </c>
    </row>
    <row r="261" spans="1:9">
      <c r="A261" s="7" t="s">
        <v>2046</v>
      </c>
      <c r="B261" t="s">
        <v>2046</v>
      </c>
      <c r="C261" t="s">
        <v>5128</v>
      </c>
      <c r="D261" t="s">
        <v>5129</v>
      </c>
      <c r="E261" s="8" t="b">
        <f t="shared" si="13"/>
        <v>0</v>
      </c>
      <c r="F261" s="37" t="s">
        <v>2045</v>
      </c>
      <c r="G261" t="b">
        <v>0</v>
      </c>
      <c r="H261" t="b">
        <f t="shared" si="14"/>
        <v>0</v>
      </c>
      <c r="I261" t="b">
        <f t="shared" si="15"/>
        <v>0</v>
      </c>
    </row>
    <row r="262" spans="1:9">
      <c r="A262" s="7" t="s">
        <v>2044</v>
      </c>
      <c r="B262" t="s">
        <v>2044</v>
      </c>
      <c r="C262" t="s">
        <v>5130</v>
      </c>
      <c r="D262" t="s">
        <v>5131</v>
      </c>
      <c r="E262" s="8" t="b">
        <f t="shared" si="13"/>
        <v>0</v>
      </c>
      <c r="F262" s="37" t="s">
        <v>2043</v>
      </c>
      <c r="G262" t="b">
        <v>0</v>
      </c>
      <c r="H262" t="b">
        <f t="shared" si="14"/>
        <v>0</v>
      </c>
      <c r="I262" t="b">
        <f t="shared" si="15"/>
        <v>0</v>
      </c>
    </row>
    <row r="263" spans="1:9">
      <c r="A263" s="7" t="s">
        <v>2042</v>
      </c>
      <c r="B263" t="s">
        <v>2042</v>
      </c>
      <c r="C263" t="s">
        <v>5132</v>
      </c>
      <c r="D263" t="s">
        <v>5133</v>
      </c>
      <c r="E263" s="8" t="b">
        <f t="shared" si="13"/>
        <v>0</v>
      </c>
      <c r="F263" s="37" t="s">
        <v>2041</v>
      </c>
      <c r="G263" t="b">
        <v>0</v>
      </c>
      <c r="H263" t="b">
        <f t="shared" si="14"/>
        <v>0</v>
      </c>
      <c r="I263" t="b">
        <f t="shared" si="15"/>
        <v>0</v>
      </c>
    </row>
    <row r="264" spans="1:9">
      <c r="A264" s="7" t="s">
        <v>2038</v>
      </c>
      <c r="B264" t="s">
        <v>2038</v>
      </c>
      <c r="C264" t="s">
        <v>5134</v>
      </c>
      <c r="D264" t="s">
        <v>5135</v>
      </c>
      <c r="E264" s="8" t="b">
        <f t="shared" si="13"/>
        <v>0</v>
      </c>
      <c r="F264" s="37" t="s">
        <v>2037</v>
      </c>
      <c r="G264" t="b">
        <v>0</v>
      </c>
      <c r="H264" t="b">
        <f t="shared" si="14"/>
        <v>0</v>
      </c>
      <c r="I264" t="b">
        <f t="shared" si="15"/>
        <v>0</v>
      </c>
    </row>
    <row r="265" spans="1:9">
      <c r="A265" s="7" t="s">
        <v>2036</v>
      </c>
      <c r="B265" t="s">
        <v>2036</v>
      </c>
      <c r="C265" t="s">
        <v>5136</v>
      </c>
      <c r="D265" t="s">
        <v>5137</v>
      </c>
      <c r="E265" s="8" t="b">
        <f t="shared" si="13"/>
        <v>0</v>
      </c>
      <c r="F265" s="37" t="s">
        <v>2035</v>
      </c>
      <c r="G265" t="b">
        <v>0</v>
      </c>
      <c r="H265" t="b">
        <f t="shared" si="14"/>
        <v>0</v>
      </c>
      <c r="I265" t="b">
        <f t="shared" si="15"/>
        <v>0</v>
      </c>
    </row>
    <row r="266" spans="1:9">
      <c r="A266" s="7" t="s">
        <v>2028</v>
      </c>
      <c r="B266" t="s">
        <v>2028</v>
      </c>
      <c r="C266" t="s">
        <v>5138</v>
      </c>
      <c r="D266" t="s">
        <v>5139</v>
      </c>
      <c r="E266" s="8" t="b">
        <f t="shared" si="13"/>
        <v>0</v>
      </c>
      <c r="F266" s="37" t="s">
        <v>2027</v>
      </c>
      <c r="G266" t="b">
        <v>0</v>
      </c>
      <c r="H266" t="b">
        <f t="shared" si="14"/>
        <v>0</v>
      </c>
      <c r="I266" t="b">
        <f t="shared" si="15"/>
        <v>0</v>
      </c>
    </row>
    <row r="267" spans="1:9">
      <c r="A267" s="7" t="s">
        <v>2026</v>
      </c>
      <c r="B267" t="s">
        <v>2026</v>
      </c>
      <c r="C267" t="s">
        <v>4776</v>
      </c>
      <c r="D267" t="s">
        <v>5140</v>
      </c>
      <c r="E267" s="8" t="b">
        <f t="shared" si="13"/>
        <v>0</v>
      </c>
      <c r="F267" s="37" t="s">
        <v>2025</v>
      </c>
      <c r="G267" t="b">
        <v>0</v>
      </c>
      <c r="H267" t="b">
        <f t="shared" si="14"/>
        <v>0</v>
      </c>
      <c r="I267" t="b">
        <f t="shared" si="15"/>
        <v>0</v>
      </c>
    </row>
    <row r="268" spans="1:9">
      <c r="A268" s="7" t="s">
        <v>4290</v>
      </c>
      <c r="B268" t="s">
        <v>4290</v>
      </c>
      <c r="C268" t="s">
        <v>5141</v>
      </c>
      <c r="D268" t="s">
        <v>5142</v>
      </c>
      <c r="E268" s="8" t="b">
        <f t="shared" si="13"/>
        <v>0</v>
      </c>
      <c r="F268" s="37" t="s">
        <v>4289</v>
      </c>
      <c r="G268" t="b">
        <v>0</v>
      </c>
      <c r="H268" t="b">
        <f t="shared" si="14"/>
        <v>0</v>
      </c>
      <c r="I268" t="b">
        <f t="shared" si="15"/>
        <v>0</v>
      </c>
    </row>
    <row r="269" spans="1:9">
      <c r="A269" s="7" t="s">
        <v>4286</v>
      </c>
      <c r="B269" t="s">
        <v>4798</v>
      </c>
      <c r="C269" t="s">
        <v>4798</v>
      </c>
      <c r="D269" t="s">
        <v>4798</v>
      </c>
      <c r="E269" s="8" t="b">
        <f t="shared" si="13"/>
        <v>1</v>
      </c>
      <c r="F269" s="37" t="s">
        <v>4285</v>
      </c>
      <c r="G269" t="b">
        <v>0</v>
      </c>
      <c r="H269" t="b">
        <f t="shared" si="14"/>
        <v>0</v>
      </c>
      <c r="I269" t="b">
        <f t="shared" si="15"/>
        <v>0</v>
      </c>
    </row>
    <row r="270" spans="1:9">
      <c r="A270" s="7" t="s">
        <v>2017</v>
      </c>
      <c r="B270" t="s">
        <v>2017</v>
      </c>
      <c r="C270" t="s">
        <v>5143</v>
      </c>
      <c r="D270" t="s">
        <v>5144</v>
      </c>
      <c r="E270" s="8" t="b">
        <f t="shared" si="13"/>
        <v>0</v>
      </c>
      <c r="F270" s="37" t="s">
        <v>2016</v>
      </c>
      <c r="G270" t="b">
        <v>1</v>
      </c>
      <c r="H270" t="b">
        <f t="shared" si="14"/>
        <v>0</v>
      </c>
      <c r="I270" t="b">
        <f t="shared" si="15"/>
        <v>0</v>
      </c>
    </row>
    <row r="271" spans="1:9">
      <c r="A271" s="7" t="s">
        <v>4284</v>
      </c>
      <c r="B271" t="s">
        <v>4284</v>
      </c>
      <c r="C271" t="s">
        <v>5145</v>
      </c>
      <c r="D271" t="s">
        <v>5146</v>
      </c>
      <c r="E271" s="8" t="b">
        <f t="shared" si="13"/>
        <v>0</v>
      </c>
      <c r="F271" s="37" t="s">
        <v>4283</v>
      </c>
      <c r="G271" t="b">
        <v>0</v>
      </c>
      <c r="H271" t="b">
        <f t="shared" si="14"/>
        <v>0</v>
      </c>
      <c r="I271" t="b">
        <f t="shared" si="15"/>
        <v>0</v>
      </c>
    </row>
    <row r="272" spans="1:9">
      <c r="A272" s="7" t="s">
        <v>4282</v>
      </c>
      <c r="B272" t="s">
        <v>4282</v>
      </c>
      <c r="C272" t="s">
        <v>5147</v>
      </c>
      <c r="D272" t="s">
        <v>5147</v>
      </c>
      <c r="E272" s="8" t="b">
        <f t="shared" si="13"/>
        <v>0</v>
      </c>
      <c r="F272" s="37" t="s">
        <v>4281</v>
      </c>
      <c r="G272" t="b">
        <v>0</v>
      </c>
      <c r="H272" t="b">
        <f t="shared" si="14"/>
        <v>0</v>
      </c>
      <c r="I272" t="b">
        <f t="shared" si="15"/>
        <v>0</v>
      </c>
    </row>
    <row r="273" spans="1:9">
      <c r="A273" s="7" t="s">
        <v>4280</v>
      </c>
      <c r="B273" t="s">
        <v>4280</v>
      </c>
      <c r="C273" t="s">
        <v>5148</v>
      </c>
      <c r="D273" t="s">
        <v>5149</v>
      </c>
      <c r="E273" s="8" t="b">
        <f t="shared" si="13"/>
        <v>0</v>
      </c>
      <c r="F273" s="37" t="s">
        <v>4279</v>
      </c>
      <c r="G273" t="b">
        <v>0</v>
      </c>
      <c r="H273" t="b">
        <f t="shared" si="14"/>
        <v>0</v>
      </c>
      <c r="I273" t="b">
        <f t="shared" si="15"/>
        <v>0</v>
      </c>
    </row>
    <row r="274" spans="1:9">
      <c r="A274" s="7" t="s">
        <v>1996</v>
      </c>
      <c r="B274" t="s">
        <v>1996</v>
      </c>
      <c r="C274" t="s">
        <v>5150</v>
      </c>
      <c r="D274" t="s">
        <v>5151</v>
      </c>
      <c r="E274" s="8" t="b">
        <f t="shared" si="13"/>
        <v>0</v>
      </c>
      <c r="F274" s="37" t="s">
        <v>1995</v>
      </c>
      <c r="G274" t="b">
        <v>0</v>
      </c>
      <c r="H274" t="b">
        <f t="shared" si="14"/>
        <v>0</v>
      </c>
      <c r="I274" t="b">
        <f t="shared" si="15"/>
        <v>0</v>
      </c>
    </row>
    <row r="275" spans="1:9">
      <c r="A275" s="7" t="s">
        <v>1992</v>
      </c>
      <c r="B275" t="s">
        <v>1992</v>
      </c>
      <c r="C275" t="s">
        <v>5152</v>
      </c>
      <c r="D275" t="s">
        <v>5153</v>
      </c>
      <c r="E275" s="8" t="b">
        <f t="shared" si="13"/>
        <v>0</v>
      </c>
      <c r="F275" s="37" t="s">
        <v>1991</v>
      </c>
      <c r="G275" t="b">
        <v>0</v>
      </c>
      <c r="H275" t="b">
        <f t="shared" si="14"/>
        <v>0</v>
      </c>
      <c r="I275" t="b">
        <f t="shared" si="15"/>
        <v>0</v>
      </c>
    </row>
    <row r="276" spans="1:9">
      <c r="A276" s="7" t="s">
        <v>4272</v>
      </c>
      <c r="B276" t="s">
        <v>4272</v>
      </c>
      <c r="C276" t="s">
        <v>5154</v>
      </c>
      <c r="D276" t="s">
        <v>5155</v>
      </c>
      <c r="E276" s="8" t="b">
        <f t="shared" si="13"/>
        <v>0</v>
      </c>
      <c r="F276" s="37" t="s">
        <v>4271</v>
      </c>
      <c r="G276" t="b">
        <v>0</v>
      </c>
      <c r="H276" t="b">
        <f t="shared" si="14"/>
        <v>0</v>
      </c>
      <c r="I276" t="b">
        <f t="shared" si="15"/>
        <v>0</v>
      </c>
    </row>
    <row r="277" spans="1:9">
      <c r="A277" s="7" t="s">
        <v>4262</v>
      </c>
      <c r="B277" t="s">
        <v>4262</v>
      </c>
      <c r="C277" t="s">
        <v>5156</v>
      </c>
      <c r="D277" t="s">
        <v>5157</v>
      </c>
      <c r="E277" s="8" t="b">
        <f t="shared" si="13"/>
        <v>0</v>
      </c>
      <c r="F277" s="37" t="s">
        <v>4261</v>
      </c>
      <c r="G277" t="b">
        <v>0</v>
      </c>
      <c r="H277" t="b">
        <f t="shared" si="14"/>
        <v>0</v>
      </c>
      <c r="I277" t="b">
        <f t="shared" si="15"/>
        <v>0</v>
      </c>
    </row>
    <row r="278" spans="1:9">
      <c r="A278" s="7" t="s">
        <v>1971</v>
      </c>
      <c r="B278" t="s">
        <v>1971</v>
      </c>
      <c r="C278" t="s">
        <v>5158</v>
      </c>
      <c r="D278" t="s">
        <v>5159</v>
      </c>
      <c r="E278" s="8" t="b">
        <f t="shared" si="13"/>
        <v>0</v>
      </c>
      <c r="F278" s="37" t="s">
        <v>1970</v>
      </c>
      <c r="G278" t="b">
        <v>1</v>
      </c>
      <c r="H278" t="b">
        <f t="shared" si="14"/>
        <v>0</v>
      </c>
      <c r="I278" t="b">
        <f t="shared" si="15"/>
        <v>0</v>
      </c>
    </row>
    <row r="279" spans="1:9">
      <c r="A279" s="7" t="s">
        <v>4232</v>
      </c>
      <c r="B279" t="s">
        <v>4232</v>
      </c>
      <c r="C279" t="s">
        <v>5160</v>
      </c>
      <c r="D279" t="s">
        <v>4776</v>
      </c>
      <c r="E279" s="8" t="b">
        <f t="shared" si="13"/>
        <v>0</v>
      </c>
      <c r="F279" s="37" t="s">
        <v>4231</v>
      </c>
      <c r="G279" t="b">
        <v>0</v>
      </c>
      <c r="H279" t="b">
        <f t="shared" si="14"/>
        <v>0</v>
      </c>
      <c r="I279" t="b">
        <f t="shared" si="15"/>
        <v>0</v>
      </c>
    </row>
    <row r="280" spans="1:9">
      <c r="A280" s="7" t="s">
        <v>1942</v>
      </c>
      <c r="B280" t="s">
        <v>1942</v>
      </c>
      <c r="C280" t="s">
        <v>5161</v>
      </c>
      <c r="D280" t="s">
        <v>5162</v>
      </c>
      <c r="E280" s="8" t="b">
        <f t="shared" si="13"/>
        <v>0</v>
      </c>
      <c r="F280" s="37" t="s">
        <v>1941</v>
      </c>
      <c r="G280" t="b">
        <v>0</v>
      </c>
      <c r="H280" t="b">
        <f t="shared" si="14"/>
        <v>0</v>
      </c>
      <c r="I280" t="b">
        <f t="shared" si="15"/>
        <v>0</v>
      </c>
    </row>
    <row r="281" spans="1:9">
      <c r="A281" s="7" t="s">
        <v>4213</v>
      </c>
      <c r="B281" t="s">
        <v>4213</v>
      </c>
      <c r="C281" t="s">
        <v>5163</v>
      </c>
      <c r="D281" t="s">
        <v>5164</v>
      </c>
      <c r="E281" s="8" t="b">
        <f t="shared" si="13"/>
        <v>0</v>
      </c>
      <c r="F281" s="37" t="s">
        <v>4212</v>
      </c>
      <c r="G281" t="b">
        <v>0</v>
      </c>
      <c r="H281" t="b">
        <f t="shared" si="14"/>
        <v>0</v>
      </c>
      <c r="I281" t="b">
        <f t="shared" si="15"/>
        <v>0</v>
      </c>
    </row>
    <row r="282" spans="1:9">
      <c r="A282" s="7" t="s">
        <v>4211</v>
      </c>
      <c r="B282" t="s">
        <v>4211</v>
      </c>
      <c r="C282" t="s">
        <v>5165</v>
      </c>
      <c r="D282" t="s">
        <v>5166</v>
      </c>
      <c r="E282" s="8" t="b">
        <f t="shared" si="13"/>
        <v>0</v>
      </c>
      <c r="F282" s="37" t="s">
        <v>4210</v>
      </c>
      <c r="G282" t="b">
        <v>0</v>
      </c>
      <c r="H282" t="b">
        <f t="shared" si="14"/>
        <v>0</v>
      </c>
      <c r="I282" t="b">
        <f t="shared" si="15"/>
        <v>0</v>
      </c>
    </row>
    <row r="283" spans="1:9">
      <c r="A283" s="7" t="s">
        <v>1925</v>
      </c>
      <c r="B283" t="s">
        <v>1925</v>
      </c>
      <c r="C283" t="s">
        <v>5167</v>
      </c>
      <c r="D283" t="s">
        <v>5167</v>
      </c>
      <c r="E283" s="8" t="b">
        <f t="shared" si="13"/>
        <v>0</v>
      </c>
      <c r="F283" s="37" t="s">
        <v>1924</v>
      </c>
      <c r="G283" t="b">
        <v>1</v>
      </c>
      <c r="H283" t="b">
        <f t="shared" si="14"/>
        <v>0</v>
      </c>
      <c r="I283" t="b">
        <f t="shared" si="15"/>
        <v>0</v>
      </c>
    </row>
    <row r="284" spans="1:9">
      <c r="A284" s="7" t="s">
        <v>1917</v>
      </c>
      <c r="B284" t="s">
        <v>1917</v>
      </c>
      <c r="C284" t="s">
        <v>5168</v>
      </c>
      <c r="D284" t="s">
        <v>5169</v>
      </c>
      <c r="E284" s="8" t="b">
        <f t="shared" si="13"/>
        <v>0</v>
      </c>
      <c r="F284" s="37" t="s">
        <v>1916</v>
      </c>
      <c r="G284" t="b">
        <v>1</v>
      </c>
      <c r="H284" t="b">
        <f t="shared" si="14"/>
        <v>0</v>
      </c>
      <c r="I284" t="b">
        <f t="shared" si="15"/>
        <v>0</v>
      </c>
    </row>
    <row r="285" spans="1:9">
      <c r="A285" s="7" t="s">
        <v>4207</v>
      </c>
      <c r="B285" t="s">
        <v>4207</v>
      </c>
      <c r="C285" t="s">
        <v>5170</v>
      </c>
      <c r="D285" t="s">
        <v>5171</v>
      </c>
      <c r="E285" s="8" t="b">
        <f t="shared" si="13"/>
        <v>0</v>
      </c>
      <c r="F285" s="37" t="s">
        <v>4206</v>
      </c>
      <c r="G285" t="b">
        <v>0</v>
      </c>
      <c r="H285" t="b">
        <f t="shared" si="14"/>
        <v>0</v>
      </c>
      <c r="I285" t="b">
        <f t="shared" si="15"/>
        <v>0</v>
      </c>
    </row>
    <row r="286" spans="1:9">
      <c r="A286" s="7" t="s">
        <v>4205</v>
      </c>
      <c r="B286" t="s">
        <v>4205</v>
      </c>
      <c r="C286" t="s">
        <v>5172</v>
      </c>
      <c r="D286" t="s">
        <v>5173</v>
      </c>
      <c r="E286" s="8" t="b">
        <f t="shared" si="13"/>
        <v>0</v>
      </c>
      <c r="F286" s="37" t="s">
        <v>4204</v>
      </c>
      <c r="G286" t="b">
        <v>0</v>
      </c>
      <c r="H286" t="b">
        <f t="shared" si="14"/>
        <v>0</v>
      </c>
      <c r="I286" t="b">
        <f t="shared" si="15"/>
        <v>0</v>
      </c>
    </row>
    <row r="287" spans="1:9">
      <c r="A287" s="7" t="s">
        <v>4203</v>
      </c>
      <c r="B287" t="s">
        <v>4203</v>
      </c>
      <c r="C287" t="s">
        <v>5174</v>
      </c>
      <c r="D287" t="s">
        <v>5175</v>
      </c>
      <c r="E287" s="8" t="b">
        <f t="shared" si="13"/>
        <v>0</v>
      </c>
      <c r="F287" s="37" t="s">
        <v>4202</v>
      </c>
      <c r="G287" t="b">
        <v>1</v>
      </c>
      <c r="H287" t="b">
        <f t="shared" si="14"/>
        <v>0</v>
      </c>
      <c r="I287" t="b">
        <f t="shared" si="15"/>
        <v>0</v>
      </c>
    </row>
    <row r="288" spans="1:9">
      <c r="A288" s="7" t="s">
        <v>4201</v>
      </c>
      <c r="B288" t="s">
        <v>4201</v>
      </c>
      <c r="C288" t="s">
        <v>5176</v>
      </c>
      <c r="D288" t="s">
        <v>4798</v>
      </c>
      <c r="E288" s="8" t="b">
        <f t="shared" si="13"/>
        <v>0</v>
      </c>
      <c r="F288" s="37" t="s">
        <v>4200</v>
      </c>
      <c r="G288" t="b">
        <v>0</v>
      </c>
      <c r="H288" t="b">
        <f t="shared" si="14"/>
        <v>0</v>
      </c>
      <c r="I288" t="b">
        <f t="shared" si="15"/>
        <v>0</v>
      </c>
    </row>
    <row r="289" spans="1:9">
      <c r="A289" s="7" t="s">
        <v>4199</v>
      </c>
      <c r="B289" t="s">
        <v>4199</v>
      </c>
      <c r="C289" t="s">
        <v>4776</v>
      </c>
      <c r="D289" t="s">
        <v>4776</v>
      </c>
      <c r="E289" s="8" t="b">
        <f t="shared" si="13"/>
        <v>0</v>
      </c>
      <c r="F289" s="37" t="s">
        <v>4198</v>
      </c>
      <c r="G289" t="b">
        <v>0</v>
      </c>
      <c r="H289" t="b">
        <f t="shared" si="14"/>
        <v>0</v>
      </c>
      <c r="I289" t="b">
        <f t="shared" si="15"/>
        <v>0</v>
      </c>
    </row>
    <row r="290" spans="1:9">
      <c r="A290" s="7" t="s">
        <v>4193</v>
      </c>
      <c r="B290" t="s">
        <v>4193</v>
      </c>
      <c r="C290" t="s">
        <v>4798</v>
      </c>
      <c r="D290" t="s">
        <v>4798</v>
      </c>
      <c r="E290" s="8" t="b">
        <f t="shared" si="13"/>
        <v>0</v>
      </c>
      <c r="F290" s="37" t="s">
        <v>4192</v>
      </c>
      <c r="G290" t="b">
        <v>0</v>
      </c>
      <c r="H290" t="b">
        <f t="shared" si="14"/>
        <v>0</v>
      </c>
      <c r="I290" t="b">
        <f t="shared" si="15"/>
        <v>0</v>
      </c>
    </row>
    <row r="291" spans="1:9">
      <c r="A291" s="7" t="s">
        <v>1897</v>
      </c>
      <c r="B291" t="s">
        <v>1897</v>
      </c>
      <c r="C291" t="s">
        <v>5177</v>
      </c>
      <c r="D291" t="s">
        <v>5178</v>
      </c>
      <c r="E291" s="8" t="b">
        <f t="shared" si="13"/>
        <v>0</v>
      </c>
      <c r="F291" s="37" t="s">
        <v>1896</v>
      </c>
      <c r="G291" t="b">
        <v>0</v>
      </c>
      <c r="H291" t="b">
        <f t="shared" si="14"/>
        <v>0</v>
      </c>
      <c r="I291" t="b">
        <f t="shared" si="15"/>
        <v>0</v>
      </c>
    </row>
    <row r="292" spans="1:9">
      <c r="A292" s="7" t="s">
        <v>4191</v>
      </c>
      <c r="B292" t="s">
        <v>4191</v>
      </c>
      <c r="C292" t="s">
        <v>5179</v>
      </c>
      <c r="D292" t="s">
        <v>5180</v>
      </c>
      <c r="E292" s="8" t="b">
        <f t="shared" si="13"/>
        <v>0</v>
      </c>
      <c r="F292" s="37" t="s">
        <v>4190</v>
      </c>
      <c r="G292" t="b">
        <v>0</v>
      </c>
      <c r="H292" t="b">
        <f t="shared" si="14"/>
        <v>0</v>
      </c>
      <c r="I292" t="b">
        <f t="shared" si="15"/>
        <v>0</v>
      </c>
    </row>
    <row r="293" spans="1:9">
      <c r="A293" s="7" t="s">
        <v>1883</v>
      </c>
      <c r="B293" t="s">
        <v>1883</v>
      </c>
      <c r="C293" t="s">
        <v>5181</v>
      </c>
      <c r="D293" t="s">
        <v>5181</v>
      </c>
      <c r="E293" s="8" t="b">
        <f t="shared" si="13"/>
        <v>0</v>
      </c>
      <c r="F293" s="37" t="s">
        <v>1882</v>
      </c>
      <c r="G293" t="b">
        <v>0</v>
      </c>
      <c r="H293" t="b">
        <f t="shared" si="14"/>
        <v>0</v>
      </c>
      <c r="I293" t="b">
        <f t="shared" si="15"/>
        <v>0</v>
      </c>
    </row>
    <row r="294" spans="1:9">
      <c r="A294" s="7" t="s">
        <v>4185</v>
      </c>
      <c r="B294" t="s">
        <v>4185</v>
      </c>
      <c r="C294" t="s">
        <v>5182</v>
      </c>
      <c r="D294" t="s">
        <v>5183</v>
      </c>
      <c r="E294" s="8" t="b">
        <f t="shared" si="13"/>
        <v>0</v>
      </c>
      <c r="F294" s="37" t="s">
        <v>4184</v>
      </c>
      <c r="G294" t="b">
        <v>0</v>
      </c>
      <c r="H294" t="b">
        <f t="shared" si="14"/>
        <v>0</v>
      </c>
      <c r="I294" t="b">
        <f t="shared" si="15"/>
        <v>0</v>
      </c>
    </row>
    <row r="295" spans="1:9">
      <c r="A295" s="7" t="s">
        <v>4181</v>
      </c>
      <c r="B295" t="s">
        <v>4798</v>
      </c>
      <c r="C295" t="s">
        <v>4798</v>
      </c>
      <c r="D295" t="s">
        <v>4798</v>
      </c>
      <c r="E295" s="8" t="b">
        <f t="shared" si="13"/>
        <v>1</v>
      </c>
      <c r="F295" s="37" t="s">
        <v>4180</v>
      </c>
      <c r="G295" t="b">
        <v>0</v>
      </c>
      <c r="H295" t="b">
        <f t="shared" si="14"/>
        <v>0</v>
      </c>
      <c r="I295" t="b">
        <f t="shared" si="15"/>
        <v>0</v>
      </c>
    </row>
    <row r="296" spans="1:9">
      <c r="A296" s="7" t="s">
        <v>1873</v>
      </c>
      <c r="B296" t="s">
        <v>1873</v>
      </c>
      <c r="C296" t="s">
        <v>5184</v>
      </c>
      <c r="D296" t="s">
        <v>5185</v>
      </c>
      <c r="E296" s="8" t="b">
        <f t="shared" si="13"/>
        <v>0</v>
      </c>
      <c r="F296" s="37" t="s">
        <v>1872</v>
      </c>
      <c r="G296" t="b">
        <v>1</v>
      </c>
      <c r="H296" t="b">
        <f t="shared" si="14"/>
        <v>0</v>
      </c>
      <c r="I296" t="b">
        <f t="shared" si="15"/>
        <v>0</v>
      </c>
    </row>
    <row r="297" spans="1:9">
      <c r="A297" s="7" t="s">
        <v>4167</v>
      </c>
      <c r="B297" t="s">
        <v>4167</v>
      </c>
      <c r="C297" t="s">
        <v>5186</v>
      </c>
      <c r="D297" t="s">
        <v>5187</v>
      </c>
      <c r="E297" s="8" t="b">
        <f t="shared" si="13"/>
        <v>0</v>
      </c>
      <c r="F297" s="37" t="s">
        <v>4166</v>
      </c>
      <c r="G297" t="b">
        <v>0</v>
      </c>
      <c r="H297" t="b">
        <f t="shared" si="14"/>
        <v>0</v>
      </c>
      <c r="I297" t="b">
        <f t="shared" si="15"/>
        <v>0</v>
      </c>
    </row>
    <row r="298" spans="1:9">
      <c r="A298" s="7" t="s">
        <v>1854</v>
      </c>
      <c r="B298" t="s">
        <v>1854</v>
      </c>
      <c r="C298" t="s">
        <v>5188</v>
      </c>
      <c r="D298" t="s">
        <v>5189</v>
      </c>
      <c r="E298" s="8" t="b">
        <f t="shared" si="13"/>
        <v>0</v>
      </c>
      <c r="F298" s="37" t="s">
        <v>1853</v>
      </c>
      <c r="G298" t="b">
        <v>0</v>
      </c>
      <c r="H298" t="b">
        <f t="shared" si="14"/>
        <v>0</v>
      </c>
      <c r="I298" t="b">
        <f t="shared" si="15"/>
        <v>0</v>
      </c>
    </row>
    <row r="299" spans="1:9">
      <c r="A299" s="7" t="s">
        <v>4165</v>
      </c>
      <c r="B299" t="s">
        <v>4165</v>
      </c>
      <c r="C299" t="s">
        <v>5190</v>
      </c>
      <c r="D299" t="s">
        <v>5191</v>
      </c>
      <c r="E299" s="8" t="b">
        <f t="shared" si="13"/>
        <v>0</v>
      </c>
      <c r="F299" s="37" t="s">
        <v>4164</v>
      </c>
      <c r="G299" t="b">
        <v>1</v>
      </c>
      <c r="H299" t="b">
        <f t="shared" si="14"/>
        <v>0</v>
      </c>
      <c r="I299" t="b">
        <f t="shared" si="15"/>
        <v>0</v>
      </c>
    </row>
    <row r="300" spans="1:9">
      <c r="A300" s="7" t="s">
        <v>4161</v>
      </c>
      <c r="B300" t="s">
        <v>4161</v>
      </c>
      <c r="C300" t="s">
        <v>5192</v>
      </c>
      <c r="D300" t="s">
        <v>5193</v>
      </c>
      <c r="E300" s="8" t="b">
        <f t="shared" si="13"/>
        <v>0</v>
      </c>
      <c r="F300" s="37" t="s">
        <v>4160</v>
      </c>
      <c r="G300" t="b">
        <v>0</v>
      </c>
      <c r="H300" t="b">
        <f t="shared" si="14"/>
        <v>0</v>
      </c>
      <c r="I300" t="b">
        <f t="shared" si="15"/>
        <v>0</v>
      </c>
    </row>
    <row r="301" spans="1:9">
      <c r="A301" s="7" t="s">
        <v>4149</v>
      </c>
      <c r="B301" t="s">
        <v>4149</v>
      </c>
      <c r="C301" t="s">
        <v>5194</v>
      </c>
      <c r="D301" t="s">
        <v>5195</v>
      </c>
      <c r="E301" s="8" t="b">
        <f t="shared" si="13"/>
        <v>0</v>
      </c>
      <c r="F301" s="37" t="s">
        <v>4148</v>
      </c>
      <c r="G301" t="b">
        <v>0</v>
      </c>
      <c r="H301" t="b">
        <f t="shared" si="14"/>
        <v>0</v>
      </c>
      <c r="I301" t="b">
        <f t="shared" si="15"/>
        <v>0</v>
      </c>
    </row>
    <row r="302" spans="1:9">
      <c r="A302" s="7" t="s">
        <v>4147</v>
      </c>
      <c r="B302" t="s">
        <v>4147</v>
      </c>
      <c r="C302" t="s">
        <v>5196</v>
      </c>
      <c r="D302" t="s">
        <v>5196</v>
      </c>
      <c r="E302" s="8" t="b">
        <f t="shared" si="13"/>
        <v>0</v>
      </c>
      <c r="F302" s="37" t="s">
        <v>4146</v>
      </c>
      <c r="G302" t="b">
        <v>0</v>
      </c>
      <c r="H302" t="b">
        <f t="shared" si="14"/>
        <v>0</v>
      </c>
      <c r="I302" t="b">
        <f t="shared" si="15"/>
        <v>0</v>
      </c>
    </row>
    <row r="303" spans="1:9">
      <c r="A303" s="7" t="s">
        <v>4143</v>
      </c>
      <c r="B303" t="s">
        <v>4143</v>
      </c>
      <c r="C303" t="s">
        <v>5197</v>
      </c>
      <c r="D303" t="s">
        <v>4776</v>
      </c>
      <c r="E303" s="8" t="b">
        <f t="shared" si="13"/>
        <v>0</v>
      </c>
      <c r="F303" s="37" t="s">
        <v>4142</v>
      </c>
      <c r="G303" t="b">
        <v>0</v>
      </c>
      <c r="H303" t="b">
        <f t="shared" si="14"/>
        <v>0</v>
      </c>
      <c r="I303" t="b">
        <f t="shared" si="15"/>
        <v>0</v>
      </c>
    </row>
    <row r="304" spans="1:9">
      <c r="A304" s="7" t="s">
        <v>1783</v>
      </c>
      <c r="B304" t="s">
        <v>1783</v>
      </c>
      <c r="C304" t="s">
        <v>5198</v>
      </c>
      <c r="D304" t="s">
        <v>5199</v>
      </c>
      <c r="E304" s="8" t="b">
        <f t="shared" si="13"/>
        <v>0</v>
      </c>
      <c r="F304" s="37" t="s">
        <v>1782</v>
      </c>
      <c r="G304" t="b">
        <v>1</v>
      </c>
      <c r="H304" t="b">
        <f t="shared" si="14"/>
        <v>0</v>
      </c>
      <c r="I304" t="b">
        <f t="shared" si="15"/>
        <v>0</v>
      </c>
    </row>
    <row r="305" spans="1:9">
      <c r="A305" s="7" t="s">
        <v>4140</v>
      </c>
      <c r="B305" t="s">
        <v>4140</v>
      </c>
      <c r="C305" t="s">
        <v>5200</v>
      </c>
      <c r="D305" t="s">
        <v>5200</v>
      </c>
      <c r="E305" s="8" t="b">
        <f t="shared" si="13"/>
        <v>0</v>
      </c>
      <c r="F305" s="37" t="s">
        <v>4139</v>
      </c>
      <c r="G305" t="b">
        <v>0</v>
      </c>
      <c r="H305" t="b">
        <f t="shared" si="14"/>
        <v>0</v>
      </c>
      <c r="I305" t="b">
        <f t="shared" si="15"/>
        <v>0</v>
      </c>
    </row>
    <row r="306" spans="1:9">
      <c r="A306" s="7" t="s">
        <v>4134</v>
      </c>
      <c r="B306" t="s">
        <v>4134</v>
      </c>
      <c r="C306" t="s">
        <v>5201</v>
      </c>
      <c r="D306" t="s">
        <v>5202</v>
      </c>
      <c r="E306" s="8" t="b">
        <f t="shared" si="13"/>
        <v>0</v>
      </c>
      <c r="F306" s="37" t="s">
        <v>4133</v>
      </c>
      <c r="G306" t="b">
        <v>0</v>
      </c>
      <c r="H306" t="b">
        <f t="shared" si="14"/>
        <v>0</v>
      </c>
      <c r="I306" t="b">
        <f t="shared" si="15"/>
        <v>0</v>
      </c>
    </row>
    <row r="307" spans="1:9">
      <c r="A307" s="7" t="s">
        <v>1758</v>
      </c>
      <c r="B307" t="s">
        <v>1758</v>
      </c>
      <c r="C307" t="s">
        <v>5203</v>
      </c>
      <c r="D307" t="s">
        <v>5204</v>
      </c>
      <c r="E307" s="8" t="b">
        <f t="shared" si="13"/>
        <v>0</v>
      </c>
      <c r="F307" s="37" t="s">
        <v>1757</v>
      </c>
      <c r="G307" t="b">
        <v>1</v>
      </c>
      <c r="H307" t="b">
        <f t="shared" si="14"/>
        <v>0</v>
      </c>
      <c r="I307" t="b">
        <f t="shared" si="15"/>
        <v>0</v>
      </c>
    </row>
    <row r="308" spans="1:9">
      <c r="A308" s="7" t="s">
        <v>4130</v>
      </c>
      <c r="B308" t="s">
        <v>4130</v>
      </c>
      <c r="C308" t="s">
        <v>5205</v>
      </c>
      <c r="D308" t="s">
        <v>5206</v>
      </c>
      <c r="E308" s="8" t="b">
        <f t="shared" si="13"/>
        <v>0</v>
      </c>
      <c r="F308" s="37" t="s">
        <v>4129</v>
      </c>
      <c r="G308" t="b">
        <v>0</v>
      </c>
      <c r="H308" t="b">
        <f t="shared" si="14"/>
        <v>0</v>
      </c>
      <c r="I308" t="b">
        <f t="shared" si="15"/>
        <v>0</v>
      </c>
    </row>
    <row r="309" spans="1:9">
      <c r="A309" s="7" t="s">
        <v>4116</v>
      </c>
      <c r="B309" t="s">
        <v>5207</v>
      </c>
      <c r="C309" t="s">
        <v>5208</v>
      </c>
      <c r="D309" t="s">
        <v>5209</v>
      </c>
      <c r="E309" s="8" t="b">
        <f t="shared" si="13"/>
        <v>0</v>
      </c>
      <c r="F309" s="37" t="s">
        <v>4115</v>
      </c>
      <c r="G309" t="b">
        <v>0</v>
      </c>
      <c r="H309" t="b">
        <f t="shared" si="14"/>
        <v>0</v>
      </c>
      <c r="I309" t="b">
        <f t="shared" si="15"/>
        <v>0</v>
      </c>
    </row>
    <row r="310" spans="1:9">
      <c r="A310" s="7" t="s">
        <v>1736</v>
      </c>
      <c r="B310" t="s">
        <v>1736</v>
      </c>
      <c r="C310" t="s">
        <v>5210</v>
      </c>
      <c r="D310" t="s">
        <v>5211</v>
      </c>
      <c r="E310" s="8" t="b">
        <f t="shared" si="13"/>
        <v>0</v>
      </c>
      <c r="F310" s="37" t="s">
        <v>1735</v>
      </c>
      <c r="G310" t="b">
        <v>0</v>
      </c>
      <c r="H310" t="b">
        <f t="shared" si="14"/>
        <v>0</v>
      </c>
      <c r="I310" t="b">
        <f t="shared" si="15"/>
        <v>0</v>
      </c>
    </row>
    <row r="311" spans="1:9">
      <c r="A311" s="7" t="s">
        <v>1731</v>
      </c>
      <c r="B311" t="s">
        <v>1731</v>
      </c>
      <c r="C311" t="s">
        <v>5212</v>
      </c>
      <c r="D311" t="s">
        <v>5212</v>
      </c>
      <c r="E311" s="8" t="b">
        <f t="shared" si="13"/>
        <v>0</v>
      </c>
      <c r="F311" s="37" t="s">
        <v>1730</v>
      </c>
      <c r="G311" t="b">
        <v>0</v>
      </c>
      <c r="H311" t="b">
        <f t="shared" si="14"/>
        <v>0</v>
      </c>
      <c r="I311" t="b">
        <f t="shared" si="15"/>
        <v>0</v>
      </c>
    </row>
    <row r="312" spans="1:9">
      <c r="A312" s="7" t="s">
        <v>1727</v>
      </c>
      <c r="B312" t="s">
        <v>1727</v>
      </c>
      <c r="C312" t="s">
        <v>5213</v>
      </c>
      <c r="D312" t="s">
        <v>5213</v>
      </c>
      <c r="E312" s="8" t="b">
        <f t="shared" si="13"/>
        <v>0</v>
      </c>
      <c r="F312" s="37" t="s">
        <v>1726</v>
      </c>
      <c r="G312" t="b">
        <v>0</v>
      </c>
      <c r="H312" t="b">
        <f t="shared" si="14"/>
        <v>0</v>
      </c>
      <c r="I312" t="b">
        <f t="shared" si="15"/>
        <v>0</v>
      </c>
    </row>
    <row r="313" spans="1:9">
      <c r="A313" s="7" t="s">
        <v>1724</v>
      </c>
      <c r="B313" t="s">
        <v>1724</v>
      </c>
      <c r="C313" t="s">
        <v>5214</v>
      </c>
      <c r="D313" t="s">
        <v>5215</v>
      </c>
      <c r="E313" s="8" t="b">
        <f t="shared" si="13"/>
        <v>0</v>
      </c>
      <c r="F313" s="37" t="s">
        <v>1723</v>
      </c>
      <c r="G313" t="b">
        <v>0</v>
      </c>
      <c r="H313" t="b">
        <f t="shared" si="14"/>
        <v>0</v>
      </c>
      <c r="I313" t="b">
        <f t="shared" si="15"/>
        <v>0</v>
      </c>
    </row>
    <row r="314" spans="1:9">
      <c r="A314" s="7" t="s">
        <v>1721</v>
      </c>
      <c r="B314" t="s">
        <v>1721</v>
      </c>
      <c r="C314" t="s">
        <v>5216</v>
      </c>
      <c r="D314" t="s">
        <v>5217</v>
      </c>
      <c r="E314" s="8" t="b">
        <f t="shared" si="13"/>
        <v>0</v>
      </c>
      <c r="F314" s="37" t="s">
        <v>1720</v>
      </c>
      <c r="G314" t="b">
        <v>1</v>
      </c>
      <c r="H314" t="b">
        <f t="shared" si="14"/>
        <v>0</v>
      </c>
      <c r="I314" t="b">
        <f t="shared" si="15"/>
        <v>0</v>
      </c>
    </row>
    <row r="315" spans="1:9">
      <c r="A315" s="7" t="s">
        <v>1693</v>
      </c>
      <c r="B315" t="s">
        <v>1693</v>
      </c>
      <c r="C315" t="s">
        <v>5218</v>
      </c>
      <c r="D315" t="s">
        <v>5219</v>
      </c>
      <c r="E315" s="8" t="b">
        <f t="shared" si="13"/>
        <v>0</v>
      </c>
      <c r="F315" s="37" t="s">
        <v>1692</v>
      </c>
      <c r="G315" t="b">
        <v>1</v>
      </c>
      <c r="H315" t="b">
        <f t="shared" si="14"/>
        <v>0</v>
      </c>
      <c r="I315" t="b">
        <f t="shared" si="15"/>
        <v>0</v>
      </c>
    </row>
    <row r="316" spans="1:9">
      <c r="A316" s="7" t="s">
        <v>4094</v>
      </c>
      <c r="B316" t="s">
        <v>4094</v>
      </c>
      <c r="C316" t="s">
        <v>5220</v>
      </c>
      <c r="D316" t="s">
        <v>5221</v>
      </c>
      <c r="E316" s="8" t="b">
        <f t="shared" si="13"/>
        <v>0</v>
      </c>
      <c r="F316" s="37" t="s">
        <v>4093</v>
      </c>
      <c r="G316" t="b">
        <v>0</v>
      </c>
      <c r="H316" t="b">
        <f t="shared" si="14"/>
        <v>0</v>
      </c>
      <c r="I316" t="b">
        <f t="shared" si="15"/>
        <v>0</v>
      </c>
    </row>
    <row r="317" spans="1:9">
      <c r="A317" s="7" t="s">
        <v>1673</v>
      </c>
      <c r="B317" t="s">
        <v>1673</v>
      </c>
      <c r="C317" t="s">
        <v>5222</v>
      </c>
      <c r="D317" t="s">
        <v>5223</v>
      </c>
      <c r="E317" s="8" t="b">
        <f t="shared" si="13"/>
        <v>0</v>
      </c>
      <c r="F317" s="37" t="s">
        <v>1672</v>
      </c>
      <c r="G317" t="b">
        <v>0</v>
      </c>
      <c r="H317" t="b">
        <f t="shared" si="14"/>
        <v>0</v>
      </c>
      <c r="I317" t="b">
        <f t="shared" si="15"/>
        <v>0</v>
      </c>
    </row>
    <row r="318" spans="1:9">
      <c r="A318" s="7" t="s">
        <v>1671</v>
      </c>
      <c r="B318" t="s">
        <v>1671</v>
      </c>
      <c r="C318" t="s">
        <v>4776</v>
      </c>
      <c r="D318" t="s">
        <v>5224</v>
      </c>
      <c r="E318" s="8" t="b">
        <f t="shared" si="13"/>
        <v>0</v>
      </c>
      <c r="F318" s="37" t="s">
        <v>1670</v>
      </c>
      <c r="G318" t="b">
        <v>0</v>
      </c>
      <c r="H318" t="b">
        <f t="shared" si="14"/>
        <v>0</v>
      </c>
      <c r="I318" t="b">
        <f t="shared" si="15"/>
        <v>0</v>
      </c>
    </row>
    <row r="319" spans="1:9">
      <c r="A319" s="7" t="s">
        <v>4080</v>
      </c>
      <c r="B319" t="s">
        <v>4080</v>
      </c>
      <c r="C319" t="s">
        <v>5225</v>
      </c>
      <c r="D319" t="s">
        <v>5226</v>
      </c>
      <c r="E319" s="8" t="b">
        <f t="shared" si="13"/>
        <v>0</v>
      </c>
      <c r="F319" s="37" t="s">
        <v>4079</v>
      </c>
      <c r="G319" t="b">
        <v>0</v>
      </c>
      <c r="H319" t="b">
        <f t="shared" si="14"/>
        <v>0</v>
      </c>
      <c r="I319" t="b">
        <f t="shared" si="15"/>
        <v>0</v>
      </c>
    </row>
    <row r="320" spans="1:9">
      <c r="A320" s="7" t="s">
        <v>4078</v>
      </c>
      <c r="B320" t="s">
        <v>4078</v>
      </c>
      <c r="C320" t="s">
        <v>5227</v>
      </c>
      <c r="D320" t="s">
        <v>5228</v>
      </c>
      <c r="E320" s="8" t="b">
        <f t="shared" si="13"/>
        <v>0</v>
      </c>
      <c r="F320" s="37" t="s">
        <v>4077</v>
      </c>
      <c r="G320" t="b">
        <v>0</v>
      </c>
      <c r="H320" t="b">
        <f t="shared" si="14"/>
        <v>0</v>
      </c>
      <c r="I320" t="b">
        <f t="shared" si="15"/>
        <v>0</v>
      </c>
    </row>
    <row r="321" spans="1:9">
      <c r="A321" s="7" t="s">
        <v>4076</v>
      </c>
      <c r="B321" t="s">
        <v>4076</v>
      </c>
      <c r="C321" t="s">
        <v>5229</v>
      </c>
      <c r="D321" t="s">
        <v>5230</v>
      </c>
      <c r="E321" s="8" t="b">
        <f t="shared" si="13"/>
        <v>0</v>
      </c>
      <c r="F321" s="37" t="s">
        <v>4075</v>
      </c>
      <c r="G321" t="b">
        <v>0</v>
      </c>
      <c r="H321" t="b">
        <f t="shared" si="14"/>
        <v>0</v>
      </c>
      <c r="I321" t="b">
        <f t="shared" si="15"/>
        <v>0</v>
      </c>
    </row>
    <row r="322" spans="1:9">
      <c r="A322" s="7" t="s">
        <v>1646</v>
      </c>
      <c r="B322" t="s">
        <v>1646</v>
      </c>
      <c r="C322" t="s">
        <v>5231</v>
      </c>
      <c r="D322" t="s">
        <v>5232</v>
      </c>
      <c r="E322" s="8" t="b">
        <f t="shared" si="13"/>
        <v>0</v>
      </c>
      <c r="F322" s="37" t="s">
        <v>1645</v>
      </c>
      <c r="G322" t="b">
        <v>0</v>
      </c>
      <c r="H322" t="b">
        <f t="shared" si="14"/>
        <v>0</v>
      </c>
      <c r="I322" t="b">
        <f t="shared" si="15"/>
        <v>0</v>
      </c>
    </row>
    <row r="323" spans="1:9">
      <c r="A323" s="7" t="s">
        <v>4070</v>
      </c>
      <c r="B323" t="s">
        <v>4070</v>
      </c>
      <c r="C323" t="s">
        <v>5233</v>
      </c>
      <c r="D323" t="s">
        <v>5234</v>
      </c>
      <c r="E323" s="8" t="b">
        <f t="shared" ref="E323:E386" si="16">AND(B323="No association found",C323="No association found",D323="No association found")</f>
        <v>0</v>
      </c>
      <c r="F323" s="37" t="s">
        <v>4069</v>
      </c>
      <c r="G323" t="b">
        <v>0</v>
      </c>
      <c r="H323" t="b">
        <f t="shared" ref="H323:H386" si="17">AND(E323=TRUE,G323=TRUE)</f>
        <v>0</v>
      </c>
      <c r="I323" t="b">
        <f t="shared" ref="I323:I386" si="18">AND(D323="No association found",G323=TRUE)</f>
        <v>0</v>
      </c>
    </row>
    <row r="324" spans="1:9">
      <c r="A324" s="7" t="s">
        <v>1620</v>
      </c>
      <c r="B324" t="s">
        <v>1620</v>
      </c>
      <c r="C324" t="s">
        <v>5235</v>
      </c>
      <c r="D324" t="s">
        <v>5236</v>
      </c>
      <c r="E324" s="8" t="b">
        <f t="shared" si="16"/>
        <v>0</v>
      </c>
      <c r="F324" s="37" t="s">
        <v>1619</v>
      </c>
      <c r="G324" t="b">
        <v>0</v>
      </c>
      <c r="H324" t="b">
        <f t="shared" si="17"/>
        <v>0</v>
      </c>
      <c r="I324" t="b">
        <f t="shared" si="18"/>
        <v>0</v>
      </c>
    </row>
    <row r="325" spans="1:9">
      <c r="A325" s="7" t="s">
        <v>1616</v>
      </c>
      <c r="B325" t="s">
        <v>1616</v>
      </c>
      <c r="C325" t="s">
        <v>5237</v>
      </c>
      <c r="D325" t="s">
        <v>5237</v>
      </c>
      <c r="E325" s="8" t="b">
        <f t="shared" si="16"/>
        <v>0</v>
      </c>
      <c r="F325" s="37" t="s">
        <v>1615</v>
      </c>
      <c r="G325" t="b">
        <v>0</v>
      </c>
      <c r="H325" t="b">
        <f t="shared" si="17"/>
        <v>0</v>
      </c>
      <c r="I325" t="b">
        <f t="shared" si="18"/>
        <v>0</v>
      </c>
    </row>
    <row r="326" spans="1:9">
      <c r="A326" s="7" t="s">
        <v>1614</v>
      </c>
      <c r="B326" t="s">
        <v>1614</v>
      </c>
      <c r="C326" t="s">
        <v>5238</v>
      </c>
      <c r="D326" t="s">
        <v>5239</v>
      </c>
      <c r="E326" s="8" t="b">
        <f t="shared" si="16"/>
        <v>0</v>
      </c>
      <c r="F326" s="37" t="s">
        <v>1613</v>
      </c>
      <c r="G326" t="b">
        <v>0</v>
      </c>
      <c r="H326" t="b">
        <f t="shared" si="17"/>
        <v>0</v>
      </c>
      <c r="I326" t="b">
        <f t="shared" si="18"/>
        <v>0</v>
      </c>
    </row>
    <row r="327" spans="1:9">
      <c r="A327" s="7" t="s">
        <v>1612</v>
      </c>
      <c r="B327" t="s">
        <v>1612</v>
      </c>
      <c r="C327" t="s">
        <v>5240</v>
      </c>
      <c r="D327" t="s">
        <v>5241</v>
      </c>
      <c r="E327" s="8" t="b">
        <f t="shared" si="16"/>
        <v>0</v>
      </c>
      <c r="F327" s="37" t="s">
        <v>1611</v>
      </c>
      <c r="G327" t="b">
        <v>0</v>
      </c>
      <c r="H327" t="b">
        <f t="shared" si="17"/>
        <v>0</v>
      </c>
      <c r="I327" t="b">
        <f t="shared" si="18"/>
        <v>0</v>
      </c>
    </row>
    <row r="328" spans="1:9">
      <c r="A328" s="7" t="s">
        <v>1610</v>
      </c>
      <c r="B328" t="s">
        <v>1610</v>
      </c>
      <c r="C328" t="s">
        <v>5242</v>
      </c>
      <c r="D328" t="s">
        <v>5243</v>
      </c>
      <c r="E328" s="8" t="b">
        <f t="shared" si="16"/>
        <v>0</v>
      </c>
      <c r="F328" s="37" t="s">
        <v>1609</v>
      </c>
      <c r="G328" t="b">
        <v>0</v>
      </c>
      <c r="H328" t="b">
        <f t="shared" si="17"/>
        <v>0</v>
      </c>
      <c r="I328" t="b">
        <f t="shared" si="18"/>
        <v>0</v>
      </c>
    </row>
    <row r="329" spans="1:9">
      <c r="A329" s="7" t="s">
        <v>1604</v>
      </c>
      <c r="B329" t="s">
        <v>1604</v>
      </c>
      <c r="C329" t="s">
        <v>5244</v>
      </c>
      <c r="D329" t="s">
        <v>5245</v>
      </c>
      <c r="E329" s="8" t="b">
        <f t="shared" si="16"/>
        <v>0</v>
      </c>
      <c r="F329" s="37" t="s">
        <v>1603</v>
      </c>
      <c r="G329" t="b">
        <v>0</v>
      </c>
      <c r="H329" t="b">
        <f t="shared" si="17"/>
        <v>0</v>
      </c>
      <c r="I329" t="b">
        <f t="shared" si="18"/>
        <v>0</v>
      </c>
    </row>
    <row r="330" spans="1:9">
      <c r="A330" s="7" t="s">
        <v>1585</v>
      </c>
      <c r="B330" t="s">
        <v>1585</v>
      </c>
      <c r="C330" t="s">
        <v>5246</v>
      </c>
      <c r="D330" t="s">
        <v>5247</v>
      </c>
      <c r="E330" s="8" t="b">
        <f t="shared" si="16"/>
        <v>0</v>
      </c>
      <c r="F330" s="37" t="s">
        <v>1584</v>
      </c>
      <c r="G330" t="b">
        <v>1</v>
      </c>
      <c r="H330" t="b">
        <f t="shared" si="17"/>
        <v>0</v>
      </c>
      <c r="I330" t="b">
        <f t="shared" si="18"/>
        <v>0</v>
      </c>
    </row>
    <row r="331" spans="1:9">
      <c r="A331" s="7" t="s">
        <v>1581</v>
      </c>
      <c r="B331" t="s">
        <v>1581</v>
      </c>
      <c r="C331" t="s">
        <v>5248</v>
      </c>
      <c r="D331" t="s">
        <v>5248</v>
      </c>
      <c r="E331" s="8" t="b">
        <f t="shared" si="16"/>
        <v>0</v>
      </c>
      <c r="F331" s="37" t="s">
        <v>1580</v>
      </c>
      <c r="G331" t="b">
        <v>0</v>
      </c>
      <c r="H331" t="b">
        <f t="shared" si="17"/>
        <v>0</v>
      </c>
      <c r="I331" t="b">
        <f t="shared" si="18"/>
        <v>0</v>
      </c>
    </row>
    <row r="332" spans="1:9">
      <c r="A332" s="7" t="s">
        <v>4062</v>
      </c>
      <c r="B332" t="s">
        <v>4798</v>
      </c>
      <c r="C332" t="s">
        <v>5249</v>
      </c>
      <c r="D332" t="s">
        <v>5250</v>
      </c>
      <c r="E332" s="8" t="b">
        <f t="shared" si="16"/>
        <v>0</v>
      </c>
      <c r="F332" s="37" t="s">
        <v>4061</v>
      </c>
      <c r="G332" t="b">
        <v>0</v>
      </c>
      <c r="H332" t="b">
        <f t="shared" si="17"/>
        <v>0</v>
      </c>
      <c r="I332" t="b">
        <f t="shared" si="18"/>
        <v>0</v>
      </c>
    </row>
    <row r="333" spans="1:9">
      <c r="A333" s="7" t="s">
        <v>1569</v>
      </c>
      <c r="B333" t="s">
        <v>1569</v>
      </c>
      <c r="C333" t="s">
        <v>5251</v>
      </c>
      <c r="D333" t="s">
        <v>5252</v>
      </c>
      <c r="E333" s="8" t="b">
        <f t="shared" si="16"/>
        <v>0</v>
      </c>
      <c r="F333" s="37" t="s">
        <v>1568</v>
      </c>
      <c r="G333" t="b">
        <v>0</v>
      </c>
      <c r="H333" t="b">
        <f t="shared" si="17"/>
        <v>0</v>
      </c>
      <c r="I333" t="b">
        <f t="shared" si="18"/>
        <v>0</v>
      </c>
    </row>
    <row r="334" spans="1:9">
      <c r="A334" s="7" t="s">
        <v>4046</v>
      </c>
      <c r="B334" t="s">
        <v>4046</v>
      </c>
      <c r="C334" t="s">
        <v>5253</v>
      </c>
      <c r="D334" t="s">
        <v>5254</v>
      </c>
      <c r="E334" s="8" t="b">
        <f t="shared" si="16"/>
        <v>0</v>
      </c>
      <c r="F334" s="37" t="s">
        <v>4045</v>
      </c>
      <c r="G334" t="b">
        <v>0</v>
      </c>
      <c r="H334" t="b">
        <f t="shared" si="17"/>
        <v>0</v>
      </c>
      <c r="I334" t="b">
        <f t="shared" si="18"/>
        <v>0</v>
      </c>
    </row>
    <row r="335" spans="1:9">
      <c r="A335" s="7" t="s">
        <v>3964</v>
      </c>
      <c r="B335" t="s">
        <v>3964</v>
      </c>
      <c r="C335" t="s">
        <v>5255</v>
      </c>
      <c r="D335" t="s">
        <v>5255</v>
      </c>
      <c r="E335" s="8" t="b">
        <f t="shared" si="16"/>
        <v>0</v>
      </c>
      <c r="F335" s="37" t="s">
        <v>3963</v>
      </c>
      <c r="G335" t="b">
        <v>0</v>
      </c>
      <c r="H335" t="b">
        <f t="shared" si="17"/>
        <v>0</v>
      </c>
      <c r="I335" t="b">
        <f t="shared" si="18"/>
        <v>0</v>
      </c>
    </row>
    <row r="336" spans="1:9">
      <c r="A336" s="7" t="s">
        <v>1507</v>
      </c>
      <c r="B336" t="s">
        <v>1507</v>
      </c>
      <c r="C336" t="s">
        <v>5256</v>
      </c>
      <c r="D336" t="s">
        <v>5257</v>
      </c>
      <c r="E336" s="8" t="b">
        <f t="shared" si="16"/>
        <v>0</v>
      </c>
      <c r="F336" s="37" t="s">
        <v>1506</v>
      </c>
      <c r="G336" t="b">
        <v>0</v>
      </c>
      <c r="H336" t="b">
        <f t="shared" si="17"/>
        <v>0</v>
      </c>
      <c r="I336" t="b">
        <f t="shared" si="18"/>
        <v>0</v>
      </c>
    </row>
    <row r="337" spans="1:9">
      <c r="A337" s="7" t="s">
        <v>1502</v>
      </c>
      <c r="B337" t="s">
        <v>1502</v>
      </c>
      <c r="C337" t="s">
        <v>5258</v>
      </c>
      <c r="D337" t="s">
        <v>5259</v>
      </c>
      <c r="E337" s="8" t="b">
        <f t="shared" si="16"/>
        <v>0</v>
      </c>
      <c r="F337" s="37" t="s">
        <v>1501</v>
      </c>
      <c r="G337" t="b">
        <v>0</v>
      </c>
      <c r="H337" t="b">
        <f t="shared" si="17"/>
        <v>0</v>
      </c>
      <c r="I337" t="b">
        <f t="shared" si="18"/>
        <v>0</v>
      </c>
    </row>
    <row r="338" spans="1:9">
      <c r="A338" s="7" t="s">
        <v>3945</v>
      </c>
      <c r="B338" t="s">
        <v>3945</v>
      </c>
      <c r="C338" t="s">
        <v>5260</v>
      </c>
      <c r="D338" t="s">
        <v>5261</v>
      </c>
      <c r="E338" s="8" t="b">
        <f t="shared" si="16"/>
        <v>0</v>
      </c>
      <c r="F338" s="37" t="s">
        <v>3944</v>
      </c>
      <c r="G338" t="b">
        <v>1</v>
      </c>
      <c r="H338" t="b">
        <f t="shared" si="17"/>
        <v>0</v>
      </c>
      <c r="I338" t="b">
        <f t="shared" si="18"/>
        <v>0</v>
      </c>
    </row>
    <row r="339" spans="1:9">
      <c r="A339" s="7" t="s">
        <v>1498</v>
      </c>
      <c r="B339" t="s">
        <v>1498</v>
      </c>
      <c r="C339" t="s">
        <v>5262</v>
      </c>
      <c r="D339" t="s">
        <v>5263</v>
      </c>
      <c r="E339" s="8" t="b">
        <f t="shared" si="16"/>
        <v>0</v>
      </c>
      <c r="F339" s="37" t="s">
        <v>1497</v>
      </c>
      <c r="G339" t="b">
        <v>1</v>
      </c>
      <c r="H339" t="b">
        <f t="shared" si="17"/>
        <v>0</v>
      </c>
      <c r="I339" t="b">
        <f t="shared" si="18"/>
        <v>0</v>
      </c>
    </row>
    <row r="340" spans="1:9">
      <c r="A340" s="7" t="s">
        <v>3883</v>
      </c>
      <c r="B340" t="s">
        <v>5264</v>
      </c>
      <c r="C340" t="s">
        <v>5265</v>
      </c>
      <c r="D340" t="s">
        <v>5266</v>
      </c>
      <c r="E340" s="8" t="b">
        <f t="shared" si="16"/>
        <v>0</v>
      </c>
      <c r="F340" s="37" t="s">
        <v>3882</v>
      </c>
      <c r="G340" t="b">
        <v>0</v>
      </c>
      <c r="H340" t="b">
        <f t="shared" si="17"/>
        <v>0</v>
      </c>
      <c r="I340" t="b">
        <f t="shared" si="18"/>
        <v>0</v>
      </c>
    </row>
    <row r="341" spans="1:9">
      <c r="A341" s="7" t="s">
        <v>3864</v>
      </c>
      <c r="B341" t="s">
        <v>3864</v>
      </c>
      <c r="C341" t="s">
        <v>5267</v>
      </c>
      <c r="D341" t="s">
        <v>5268</v>
      </c>
      <c r="E341" s="8" t="b">
        <f t="shared" si="16"/>
        <v>0</v>
      </c>
      <c r="F341" s="37" t="s">
        <v>3863</v>
      </c>
      <c r="G341" t="b">
        <v>0</v>
      </c>
      <c r="H341" t="b">
        <f t="shared" si="17"/>
        <v>0</v>
      </c>
      <c r="I341" t="b">
        <f t="shared" si="18"/>
        <v>0</v>
      </c>
    </row>
    <row r="342" spans="1:9">
      <c r="A342" s="7" t="s">
        <v>1457</v>
      </c>
      <c r="B342" t="s">
        <v>1457</v>
      </c>
      <c r="C342" t="s">
        <v>5269</v>
      </c>
      <c r="D342" t="s">
        <v>5269</v>
      </c>
      <c r="E342" s="8" t="b">
        <f t="shared" si="16"/>
        <v>0</v>
      </c>
      <c r="F342" s="37" t="s">
        <v>1456</v>
      </c>
      <c r="G342" t="b">
        <v>0</v>
      </c>
      <c r="H342" t="b">
        <f t="shared" si="17"/>
        <v>0</v>
      </c>
      <c r="I342" t="b">
        <f t="shared" si="18"/>
        <v>0</v>
      </c>
    </row>
    <row r="343" spans="1:9">
      <c r="A343" s="7" t="s">
        <v>1452</v>
      </c>
      <c r="B343" t="s">
        <v>1452</v>
      </c>
      <c r="C343" t="s">
        <v>1452</v>
      </c>
      <c r="D343" t="s">
        <v>1452</v>
      </c>
      <c r="E343" s="8" t="b">
        <f t="shared" si="16"/>
        <v>0</v>
      </c>
      <c r="F343" s="37" t="s">
        <v>1451</v>
      </c>
      <c r="G343" t="b">
        <v>0</v>
      </c>
      <c r="H343" t="b">
        <f t="shared" si="17"/>
        <v>0</v>
      </c>
      <c r="I343" t="b">
        <f t="shared" si="18"/>
        <v>0</v>
      </c>
    </row>
    <row r="344" spans="1:9">
      <c r="A344" s="7" t="s">
        <v>1450</v>
      </c>
      <c r="B344" t="s">
        <v>1450</v>
      </c>
      <c r="C344" t="s">
        <v>5270</v>
      </c>
      <c r="D344" t="s">
        <v>5270</v>
      </c>
      <c r="E344" s="8" t="b">
        <f t="shared" si="16"/>
        <v>0</v>
      </c>
      <c r="F344" s="37" t="s">
        <v>1449</v>
      </c>
      <c r="G344" t="b">
        <v>0</v>
      </c>
      <c r="H344" t="b">
        <f t="shared" si="17"/>
        <v>0</v>
      </c>
      <c r="I344" t="b">
        <f t="shared" si="18"/>
        <v>0</v>
      </c>
    </row>
    <row r="345" spans="1:9">
      <c r="A345" s="7" t="s">
        <v>1447</v>
      </c>
      <c r="B345" t="s">
        <v>1447</v>
      </c>
      <c r="C345" t="s">
        <v>5271</v>
      </c>
      <c r="D345" t="s">
        <v>5272</v>
      </c>
      <c r="E345" s="8" t="b">
        <f t="shared" si="16"/>
        <v>0</v>
      </c>
      <c r="F345" s="37" t="s">
        <v>1446</v>
      </c>
      <c r="G345" t="b">
        <v>1</v>
      </c>
      <c r="H345" t="b">
        <f t="shared" si="17"/>
        <v>0</v>
      </c>
      <c r="I345" t="b">
        <f t="shared" si="18"/>
        <v>0</v>
      </c>
    </row>
    <row r="346" spans="1:9">
      <c r="A346" s="7" t="s">
        <v>1444</v>
      </c>
      <c r="B346" t="s">
        <v>1444</v>
      </c>
      <c r="C346" t="s">
        <v>5273</v>
      </c>
      <c r="D346" t="s">
        <v>5274</v>
      </c>
      <c r="E346" s="8" t="b">
        <f t="shared" si="16"/>
        <v>0</v>
      </c>
      <c r="F346" s="37" t="s">
        <v>1443</v>
      </c>
      <c r="G346" t="b">
        <v>1</v>
      </c>
      <c r="H346" t="b">
        <f t="shared" si="17"/>
        <v>0</v>
      </c>
      <c r="I346" t="b">
        <f t="shared" si="18"/>
        <v>0</v>
      </c>
    </row>
    <row r="347" spans="1:9">
      <c r="A347" s="7" t="s">
        <v>1427</v>
      </c>
      <c r="B347" t="s">
        <v>1427</v>
      </c>
      <c r="C347" t="s">
        <v>5275</v>
      </c>
      <c r="D347" t="s">
        <v>5276</v>
      </c>
      <c r="E347" s="8" t="b">
        <f t="shared" si="16"/>
        <v>0</v>
      </c>
      <c r="F347" s="37" t="s">
        <v>1426</v>
      </c>
      <c r="G347" t="b">
        <v>0</v>
      </c>
      <c r="H347" t="b">
        <f t="shared" si="17"/>
        <v>0</v>
      </c>
      <c r="I347" t="b">
        <f t="shared" si="18"/>
        <v>0</v>
      </c>
    </row>
    <row r="348" spans="1:9">
      <c r="A348" s="7" t="s">
        <v>1423</v>
      </c>
      <c r="B348" t="s">
        <v>1423</v>
      </c>
      <c r="C348" t="s">
        <v>5277</v>
      </c>
      <c r="D348" t="s">
        <v>5278</v>
      </c>
      <c r="E348" s="8" t="b">
        <f t="shared" si="16"/>
        <v>0</v>
      </c>
      <c r="F348" s="37" t="s">
        <v>1422</v>
      </c>
      <c r="G348" t="b">
        <v>0</v>
      </c>
      <c r="H348" t="b">
        <f t="shared" si="17"/>
        <v>0</v>
      </c>
      <c r="I348" t="b">
        <f t="shared" si="18"/>
        <v>0</v>
      </c>
    </row>
    <row r="349" spans="1:9">
      <c r="A349" s="7" t="s">
        <v>3846</v>
      </c>
      <c r="B349" t="s">
        <v>3846</v>
      </c>
      <c r="C349" t="s">
        <v>5279</v>
      </c>
      <c r="D349" t="s">
        <v>5280</v>
      </c>
      <c r="E349" s="8" t="b">
        <f t="shared" si="16"/>
        <v>0</v>
      </c>
      <c r="F349" s="37" t="s">
        <v>3845</v>
      </c>
      <c r="G349" t="b">
        <v>0</v>
      </c>
      <c r="H349" t="b">
        <f t="shared" si="17"/>
        <v>0</v>
      </c>
      <c r="I349" t="b">
        <f t="shared" si="18"/>
        <v>0</v>
      </c>
    </row>
    <row r="350" spans="1:9">
      <c r="A350" s="7" t="s">
        <v>1412</v>
      </c>
      <c r="B350" t="s">
        <v>1412</v>
      </c>
      <c r="C350" t="s">
        <v>5281</v>
      </c>
      <c r="D350" t="s">
        <v>1412</v>
      </c>
      <c r="E350" s="8" t="b">
        <f t="shared" si="16"/>
        <v>0</v>
      </c>
      <c r="F350" s="37" t="s">
        <v>1411</v>
      </c>
      <c r="G350" t="b">
        <v>1</v>
      </c>
      <c r="H350" t="b">
        <f t="shared" si="17"/>
        <v>0</v>
      </c>
      <c r="I350" t="b">
        <f t="shared" si="18"/>
        <v>0</v>
      </c>
    </row>
    <row r="351" spans="1:9">
      <c r="A351" s="7" t="s">
        <v>1353</v>
      </c>
      <c r="B351" t="s">
        <v>1353</v>
      </c>
      <c r="C351" t="s">
        <v>5282</v>
      </c>
      <c r="D351" t="s">
        <v>5283</v>
      </c>
      <c r="E351" s="8" t="b">
        <f t="shared" si="16"/>
        <v>0</v>
      </c>
      <c r="F351" s="37" t="s">
        <v>1352</v>
      </c>
      <c r="G351" t="b">
        <v>1</v>
      </c>
      <c r="H351" t="b">
        <f t="shared" si="17"/>
        <v>0</v>
      </c>
      <c r="I351" t="b">
        <f t="shared" si="18"/>
        <v>0</v>
      </c>
    </row>
    <row r="352" spans="1:9">
      <c r="A352" s="7" t="s">
        <v>1351</v>
      </c>
      <c r="B352" t="s">
        <v>1351</v>
      </c>
      <c r="C352" t="s">
        <v>5284</v>
      </c>
      <c r="D352" t="s">
        <v>5285</v>
      </c>
      <c r="E352" s="8" t="b">
        <f t="shared" si="16"/>
        <v>0</v>
      </c>
      <c r="F352" s="37" t="s">
        <v>1350</v>
      </c>
      <c r="G352" t="b">
        <v>0</v>
      </c>
      <c r="H352" t="b">
        <f t="shared" si="17"/>
        <v>0</v>
      </c>
      <c r="I352" t="b">
        <f t="shared" si="18"/>
        <v>0</v>
      </c>
    </row>
    <row r="353" spans="1:9">
      <c r="A353" s="7" t="s">
        <v>1345</v>
      </c>
      <c r="B353" t="s">
        <v>1345</v>
      </c>
      <c r="C353" t="s">
        <v>5286</v>
      </c>
      <c r="D353" t="s">
        <v>5287</v>
      </c>
      <c r="E353" s="8" t="b">
        <f t="shared" si="16"/>
        <v>0</v>
      </c>
      <c r="F353" s="37" t="s">
        <v>1344</v>
      </c>
      <c r="G353" t="b">
        <v>1</v>
      </c>
      <c r="H353" t="b">
        <f t="shared" si="17"/>
        <v>0</v>
      </c>
      <c r="I353" t="b">
        <f t="shared" si="18"/>
        <v>0</v>
      </c>
    </row>
    <row r="354" spans="1:9">
      <c r="A354" s="7" t="s">
        <v>3684</v>
      </c>
      <c r="B354" t="s">
        <v>3684</v>
      </c>
      <c r="C354" t="s">
        <v>5288</v>
      </c>
      <c r="D354" t="s">
        <v>5289</v>
      </c>
      <c r="E354" s="8" t="b">
        <f t="shared" si="16"/>
        <v>0</v>
      </c>
      <c r="F354" s="37" t="s">
        <v>3683</v>
      </c>
      <c r="G354" t="b">
        <v>0</v>
      </c>
      <c r="H354" t="b">
        <f t="shared" si="17"/>
        <v>0</v>
      </c>
      <c r="I354" t="b">
        <f t="shared" si="18"/>
        <v>0</v>
      </c>
    </row>
    <row r="355" spans="1:9">
      <c r="A355" s="7" t="s">
        <v>3682</v>
      </c>
      <c r="B355" t="s">
        <v>5290</v>
      </c>
      <c r="C355" t="s">
        <v>5291</v>
      </c>
      <c r="D355" t="s">
        <v>5292</v>
      </c>
      <c r="E355" s="8" t="b">
        <f t="shared" si="16"/>
        <v>0</v>
      </c>
      <c r="F355" s="37" t="s">
        <v>3681</v>
      </c>
      <c r="G355" t="b">
        <v>0</v>
      </c>
      <c r="H355" t="b">
        <f t="shared" si="17"/>
        <v>0</v>
      </c>
      <c r="I355" t="b">
        <f t="shared" si="18"/>
        <v>0</v>
      </c>
    </row>
    <row r="356" spans="1:9">
      <c r="A356" s="7" t="s">
        <v>1334</v>
      </c>
      <c r="B356" t="s">
        <v>1334</v>
      </c>
      <c r="C356" t="s">
        <v>5293</v>
      </c>
      <c r="D356" t="s">
        <v>5294</v>
      </c>
      <c r="E356" s="8" t="b">
        <f t="shared" si="16"/>
        <v>0</v>
      </c>
      <c r="F356" s="37" t="s">
        <v>1333</v>
      </c>
      <c r="G356" t="b">
        <v>0</v>
      </c>
      <c r="H356" t="b">
        <f t="shared" si="17"/>
        <v>0</v>
      </c>
      <c r="I356" t="b">
        <f t="shared" si="18"/>
        <v>0</v>
      </c>
    </row>
    <row r="357" spans="1:9">
      <c r="A357" s="7" t="s">
        <v>1332</v>
      </c>
      <c r="B357" t="s">
        <v>1332</v>
      </c>
      <c r="C357" t="s">
        <v>5295</v>
      </c>
      <c r="D357" t="s">
        <v>5296</v>
      </c>
      <c r="E357" s="8" t="b">
        <f t="shared" si="16"/>
        <v>0</v>
      </c>
      <c r="F357" s="37" t="s">
        <v>1331</v>
      </c>
      <c r="G357" t="b">
        <v>0</v>
      </c>
      <c r="H357" t="b">
        <f t="shared" si="17"/>
        <v>0</v>
      </c>
      <c r="I357" t="b">
        <f t="shared" si="18"/>
        <v>0</v>
      </c>
    </row>
    <row r="358" spans="1:9">
      <c r="A358" s="7" t="s">
        <v>1330</v>
      </c>
      <c r="B358" t="s">
        <v>1330</v>
      </c>
      <c r="C358" t="s">
        <v>5297</v>
      </c>
      <c r="D358" t="s">
        <v>5298</v>
      </c>
      <c r="E358" s="8" t="b">
        <f t="shared" si="16"/>
        <v>0</v>
      </c>
      <c r="F358" s="37" t="s">
        <v>1329</v>
      </c>
      <c r="G358" t="b">
        <v>0</v>
      </c>
      <c r="H358" t="b">
        <f t="shared" si="17"/>
        <v>0</v>
      </c>
      <c r="I358" t="b">
        <f t="shared" si="18"/>
        <v>0</v>
      </c>
    </row>
    <row r="359" spans="1:9">
      <c r="A359" s="7" t="s">
        <v>1325</v>
      </c>
      <c r="B359" t="s">
        <v>1325</v>
      </c>
      <c r="C359" t="s">
        <v>5299</v>
      </c>
      <c r="D359" t="s">
        <v>5300</v>
      </c>
      <c r="E359" s="8" t="b">
        <f t="shared" si="16"/>
        <v>0</v>
      </c>
      <c r="F359" s="37" t="s">
        <v>1324</v>
      </c>
      <c r="G359" t="b">
        <v>0</v>
      </c>
      <c r="H359" t="b">
        <f t="shared" si="17"/>
        <v>0</v>
      </c>
      <c r="I359" t="b">
        <f t="shared" si="18"/>
        <v>0</v>
      </c>
    </row>
    <row r="360" spans="1:9">
      <c r="A360" s="7" t="s">
        <v>3676</v>
      </c>
      <c r="B360" t="s">
        <v>3676</v>
      </c>
      <c r="C360" t="s">
        <v>5301</v>
      </c>
      <c r="D360" t="s">
        <v>5302</v>
      </c>
      <c r="E360" s="8" t="b">
        <f t="shared" si="16"/>
        <v>0</v>
      </c>
      <c r="F360" s="37" t="s">
        <v>3675</v>
      </c>
      <c r="G360" t="b">
        <v>0</v>
      </c>
      <c r="H360" t="b">
        <f t="shared" si="17"/>
        <v>0</v>
      </c>
      <c r="I360" t="b">
        <f t="shared" si="18"/>
        <v>0</v>
      </c>
    </row>
    <row r="361" spans="1:9">
      <c r="A361" s="7" t="s">
        <v>3664</v>
      </c>
      <c r="B361" t="s">
        <v>3664</v>
      </c>
      <c r="C361" t="s">
        <v>5303</v>
      </c>
      <c r="D361" t="s">
        <v>5304</v>
      </c>
      <c r="E361" s="8" t="b">
        <f t="shared" si="16"/>
        <v>0</v>
      </c>
      <c r="F361" s="37" t="s">
        <v>3663</v>
      </c>
      <c r="G361" t="b">
        <v>0</v>
      </c>
      <c r="H361" t="b">
        <f t="shared" si="17"/>
        <v>0</v>
      </c>
      <c r="I361" t="b">
        <f t="shared" si="18"/>
        <v>0</v>
      </c>
    </row>
    <row r="362" spans="1:9">
      <c r="A362" s="7" t="s">
        <v>3658</v>
      </c>
      <c r="B362" t="s">
        <v>3658</v>
      </c>
      <c r="C362" t="s">
        <v>5305</v>
      </c>
      <c r="D362" t="s">
        <v>5305</v>
      </c>
      <c r="E362" s="8" t="b">
        <f t="shared" si="16"/>
        <v>0</v>
      </c>
      <c r="F362" s="37" t="s">
        <v>3657</v>
      </c>
      <c r="G362" t="b">
        <v>0</v>
      </c>
      <c r="H362" t="b">
        <f t="shared" si="17"/>
        <v>0</v>
      </c>
      <c r="I362" t="b">
        <f t="shared" si="18"/>
        <v>0</v>
      </c>
    </row>
    <row r="363" spans="1:9">
      <c r="A363" s="7" t="s">
        <v>3635</v>
      </c>
      <c r="B363" t="s">
        <v>3635</v>
      </c>
      <c r="C363" t="s">
        <v>5306</v>
      </c>
      <c r="D363" t="s">
        <v>5307</v>
      </c>
      <c r="E363" s="8" t="b">
        <f t="shared" si="16"/>
        <v>0</v>
      </c>
      <c r="F363" s="37" t="s">
        <v>3634</v>
      </c>
      <c r="G363" t="b">
        <v>0</v>
      </c>
      <c r="H363" t="b">
        <f t="shared" si="17"/>
        <v>0</v>
      </c>
      <c r="I363" t="b">
        <f t="shared" si="18"/>
        <v>0</v>
      </c>
    </row>
    <row r="364" spans="1:9">
      <c r="A364" s="7" t="s">
        <v>1230</v>
      </c>
      <c r="B364" t="s">
        <v>1230</v>
      </c>
      <c r="C364" t="s">
        <v>5308</v>
      </c>
      <c r="D364" t="s">
        <v>5309</v>
      </c>
      <c r="E364" s="8" t="b">
        <f t="shared" si="16"/>
        <v>0</v>
      </c>
      <c r="F364" s="37" t="s">
        <v>1229</v>
      </c>
      <c r="G364" t="b">
        <v>0</v>
      </c>
      <c r="H364" t="b">
        <f t="shared" si="17"/>
        <v>0</v>
      </c>
      <c r="I364" t="b">
        <f t="shared" si="18"/>
        <v>0</v>
      </c>
    </row>
    <row r="365" spans="1:9">
      <c r="A365" s="7" t="s">
        <v>3618</v>
      </c>
      <c r="B365" t="s">
        <v>3618</v>
      </c>
      <c r="C365" t="s">
        <v>5310</v>
      </c>
      <c r="D365" t="s">
        <v>5311</v>
      </c>
      <c r="E365" s="8" t="b">
        <f t="shared" si="16"/>
        <v>0</v>
      </c>
      <c r="F365" s="37" t="s">
        <v>3617</v>
      </c>
      <c r="G365" t="b">
        <v>0</v>
      </c>
      <c r="H365" t="b">
        <f t="shared" si="17"/>
        <v>0</v>
      </c>
      <c r="I365" t="b">
        <f t="shared" si="18"/>
        <v>0</v>
      </c>
    </row>
    <row r="366" spans="1:9">
      <c r="A366" s="7" t="s">
        <v>1222</v>
      </c>
      <c r="B366" t="s">
        <v>1222</v>
      </c>
      <c r="C366" t="s">
        <v>5312</v>
      </c>
      <c r="D366" t="s">
        <v>5312</v>
      </c>
      <c r="E366" s="8" t="b">
        <f t="shared" si="16"/>
        <v>0</v>
      </c>
      <c r="F366" s="37" t="s">
        <v>1221</v>
      </c>
      <c r="G366" t="b">
        <v>0</v>
      </c>
      <c r="H366" t="b">
        <f t="shared" si="17"/>
        <v>0</v>
      </c>
      <c r="I366" t="b">
        <f t="shared" si="18"/>
        <v>0</v>
      </c>
    </row>
    <row r="367" spans="1:9">
      <c r="A367" s="7" t="s">
        <v>3608</v>
      </c>
      <c r="B367" t="s">
        <v>3608</v>
      </c>
      <c r="C367" t="s">
        <v>5313</v>
      </c>
      <c r="D367" t="s">
        <v>3608</v>
      </c>
      <c r="E367" s="8" t="b">
        <f t="shared" si="16"/>
        <v>0</v>
      </c>
      <c r="F367" s="37" t="s">
        <v>3607</v>
      </c>
      <c r="G367" t="b">
        <v>0</v>
      </c>
      <c r="H367" t="b">
        <f t="shared" si="17"/>
        <v>0</v>
      </c>
      <c r="I367" t="b">
        <f t="shared" si="18"/>
        <v>0</v>
      </c>
    </row>
    <row r="368" spans="1:9">
      <c r="A368" s="7" t="s">
        <v>3606</v>
      </c>
      <c r="B368" t="s">
        <v>5314</v>
      </c>
      <c r="C368" t="s">
        <v>5315</v>
      </c>
      <c r="D368" t="s">
        <v>5315</v>
      </c>
      <c r="E368" s="8" t="b">
        <f t="shared" si="16"/>
        <v>0</v>
      </c>
      <c r="F368" s="37" t="s">
        <v>3605</v>
      </c>
      <c r="G368" t="b">
        <v>0</v>
      </c>
      <c r="H368" t="b">
        <f t="shared" si="17"/>
        <v>0</v>
      </c>
      <c r="I368" t="b">
        <f t="shared" si="18"/>
        <v>0</v>
      </c>
    </row>
    <row r="369" spans="1:9">
      <c r="A369" s="7" t="s">
        <v>3598</v>
      </c>
      <c r="B369" t="s">
        <v>3598</v>
      </c>
      <c r="C369" t="s">
        <v>5316</v>
      </c>
      <c r="D369" t="s">
        <v>5317</v>
      </c>
      <c r="E369" s="8" t="b">
        <f t="shared" si="16"/>
        <v>0</v>
      </c>
      <c r="F369" s="37" t="s">
        <v>3597</v>
      </c>
      <c r="G369" t="b">
        <v>0</v>
      </c>
      <c r="H369" t="b">
        <f t="shared" si="17"/>
        <v>0</v>
      </c>
      <c r="I369" t="b">
        <f t="shared" si="18"/>
        <v>0</v>
      </c>
    </row>
    <row r="370" spans="1:9">
      <c r="A370" s="7" t="s">
        <v>1214</v>
      </c>
      <c r="B370" t="s">
        <v>5318</v>
      </c>
      <c r="C370" t="s">
        <v>5319</v>
      </c>
      <c r="D370" t="s">
        <v>5320</v>
      </c>
      <c r="E370" s="8" t="b">
        <f t="shared" si="16"/>
        <v>0</v>
      </c>
      <c r="F370" s="37" t="s">
        <v>1213</v>
      </c>
      <c r="G370" t="b">
        <v>0</v>
      </c>
      <c r="H370" t="b">
        <f t="shared" si="17"/>
        <v>0</v>
      </c>
      <c r="I370" t="b">
        <f t="shared" si="18"/>
        <v>0</v>
      </c>
    </row>
    <row r="371" spans="1:9">
      <c r="A371" s="7" t="s">
        <v>3592</v>
      </c>
      <c r="B371" t="s">
        <v>3592</v>
      </c>
      <c r="C371" t="s">
        <v>5321</v>
      </c>
      <c r="D371" t="s">
        <v>5322</v>
      </c>
      <c r="E371" s="8" t="b">
        <f t="shared" si="16"/>
        <v>0</v>
      </c>
      <c r="F371" s="37" t="s">
        <v>3591</v>
      </c>
      <c r="G371" t="b">
        <v>0</v>
      </c>
      <c r="H371" t="b">
        <f t="shared" si="17"/>
        <v>0</v>
      </c>
      <c r="I371" t="b">
        <f t="shared" si="18"/>
        <v>0</v>
      </c>
    </row>
    <row r="372" spans="1:9">
      <c r="A372" s="7" t="s">
        <v>1209</v>
      </c>
      <c r="B372" t="s">
        <v>1209</v>
      </c>
      <c r="C372" t="s">
        <v>5323</v>
      </c>
      <c r="D372" t="s">
        <v>5324</v>
      </c>
      <c r="E372" s="8" t="b">
        <f t="shared" si="16"/>
        <v>0</v>
      </c>
      <c r="F372" s="37" t="s">
        <v>1208</v>
      </c>
      <c r="G372" t="b">
        <v>1</v>
      </c>
      <c r="H372" t="b">
        <f t="shared" si="17"/>
        <v>0</v>
      </c>
      <c r="I372" t="b">
        <f t="shared" si="18"/>
        <v>0</v>
      </c>
    </row>
    <row r="373" spans="1:9">
      <c r="A373" s="7" t="s">
        <v>1207</v>
      </c>
      <c r="B373" t="s">
        <v>1207</v>
      </c>
      <c r="C373" t="s">
        <v>5325</v>
      </c>
      <c r="D373" t="s">
        <v>5326</v>
      </c>
      <c r="E373" s="8" t="b">
        <f t="shared" si="16"/>
        <v>0</v>
      </c>
      <c r="F373" s="37" t="s">
        <v>1206</v>
      </c>
      <c r="G373" t="b">
        <v>0</v>
      </c>
      <c r="H373" t="b">
        <f t="shared" si="17"/>
        <v>0</v>
      </c>
      <c r="I373" t="b">
        <f t="shared" si="18"/>
        <v>0</v>
      </c>
    </row>
    <row r="374" spans="1:9">
      <c r="A374" s="7" t="s">
        <v>3585</v>
      </c>
      <c r="B374" t="s">
        <v>4798</v>
      </c>
      <c r="C374" t="s">
        <v>4798</v>
      </c>
      <c r="D374" t="s">
        <v>4798</v>
      </c>
      <c r="E374" s="8" t="b">
        <f t="shared" si="16"/>
        <v>1</v>
      </c>
      <c r="F374" s="37" t="s">
        <v>3584</v>
      </c>
      <c r="G374" t="b">
        <v>0</v>
      </c>
      <c r="H374" t="b">
        <f t="shared" si="17"/>
        <v>0</v>
      </c>
      <c r="I374" t="b">
        <f t="shared" si="18"/>
        <v>0</v>
      </c>
    </row>
    <row r="375" spans="1:9">
      <c r="A375" s="7" t="s">
        <v>3579</v>
      </c>
      <c r="B375" t="s">
        <v>3579</v>
      </c>
      <c r="C375" t="s">
        <v>4798</v>
      </c>
      <c r="D375" t="s">
        <v>4798</v>
      </c>
      <c r="E375" s="8" t="b">
        <f t="shared" si="16"/>
        <v>0</v>
      </c>
      <c r="F375" s="37" t="s">
        <v>3578</v>
      </c>
      <c r="G375" t="b">
        <v>0</v>
      </c>
      <c r="H375" t="b">
        <f t="shared" si="17"/>
        <v>0</v>
      </c>
      <c r="I375" t="b">
        <f t="shared" si="18"/>
        <v>0</v>
      </c>
    </row>
    <row r="376" spans="1:9">
      <c r="A376" s="7" t="s">
        <v>3571</v>
      </c>
      <c r="B376" t="s">
        <v>3571</v>
      </c>
      <c r="C376" t="s">
        <v>4798</v>
      </c>
      <c r="D376" t="s">
        <v>4798</v>
      </c>
      <c r="E376" s="8" t="b">
        <f t="shared" si="16"/>
        <v>0</v>
      </c>
      <c r="F376" s="37" t="s">
        <v>3570</v>
      </c>
      <c r="G376" t="b">
        <v>0</v>
      </c>
      <c r="H376" t="b">
        <f t="shared" si="17"/>
        <v>0</v>
      </c>
      <c r="I376" t="b">
        <f t="shared" si="18"/>
        <v>0</v>
      </c>
    </row>
    <row r="377" spans="1:9">
      <c r="A377" s="7" t="s">
        <v>3569</v>
      </c>
      <c r="B377" t="s">
        <v>3569</v>
      </c>
      <c r="C377" t="s">
        <v>4798</v>
      </c>
      <c r="D377" t="s">
        <v>4798</v>
      </c>
      <c r="E377" s="8" t="b">
        <f t="shared" si="16"/>
        <v>0</v>
      </c>
      <c r="F377" s="37" t="s">
        <v>3568</v>
      </c>
      <c r="G377" t="b">
        <v>0</v>
      </c>
      <c r="H377" t="b">
        <f t="shared" si="17"/>
        <v>0</v>
      </c>
      <c r="I377" t="b">
        <f t="shared" si="18"/>
        <v>0</v>
      </c>
    </row>
    <row r="378" spans="1:9">
      <c r="A378" s="7" t="s">
        <v>3559</v>
      </c>
      <c r="B378" t="s">
        <v>3559</v>
      </c>
      <c r="C378" t="s">
        <v>4798</v>
      </c>
      <c r="D378" t="s">
        <v>5327</v>
      </c>
      <c r="E378" s="8" t="b">
        <f t="shared" si="16"/>
        <v>0</v>
      </c>
      <c r="F378" s="37" t="s">
        <v>3558</v>
      </c>
      <c r="G378" t="b">
        <v>0</v>
      </c>
      <c r="H378" t="b">
        <f t="shared" si="17"/>
        <v>0</v>
      </c>
      <c r="I378" t="b">
        <f t="shared" si="18"/>
        <v>0</v>
      </c>
    </row>
    <row r="379" spans="1:9">
      <c r="A379" s="7" t="s">
        <v>3557</v>
      </c>
      <c r="B379" t="s">
        <v>3557</v>
      </c>
      <c r="C379" t="s">
        <v>4798</v>
      </c>
      <c r="D379" t="s">
        <v>4798</v>
      </c>
      <c r="E379" s="8" t="b">
        <f t="shared" si="16"/>
        <v>0</v>
      </c>
      <c r="F379" s="37" t="s">
        <v>3556</v>
      </c>
      <c r="G379" t="b">
        <v>0</v>
      </c>
      <c r="H379" t="b">
        <f t="shared" si="17"/>
        <v>0</v>
      </c>
      <c r="I379" t="b">
        <f t="shared" si="18"/>
        <v>0</v>
      </c>
    </row>
    <row r="380" spans="1:9">
      <c r="A380" s="7" t="s">
        <v>1177</v>
      </c>
      <c r="B380" t="s">
        <v>1177</v>
      </c>
      <c r="C380" t="s">
        <v>5328</v>
      </c>
      <c r="D380" t="s">
        <v>5329</v>
      </c>
      <c r="E380" s="8" t="b">
        <f t="shared" si="16"/>
        <v>0</v>
      </c>
      <c r="F380" s="37" t="s">
        <v>1176</v>
      </c>
      <c r="G380" t="b">
        <v>1</v>
      </c>
      <c r="H380" t="b">
        <f t="shared" si="17"/>
        <v>0</v>
      </c>
      <c r="I380" t="b">
        <f t="shared" si="18"/>
        <v>0</v>
      </c>
    </row>
    <row r="381" spans="1:9">
      <c r="A381" s="7" t="s">
        <v>3546</v>
      </c>
      <c r="B381" t="s">
        <v>3546</v>
      </c>
      <c r="C381" t="s">
        <v>5330</v>
      </c>
      <c r="D381" t="s">
        <v>5331</v>
      </c>
      <c r="E381" s="8" t="b">
        <f t="shared" si="16"/>
        <v>0</v>
      </c>
      <c r="F381" s="37" t="s">
        <v>3545</v>
      </c>
      <c r="G381" t="b">
        <v>0</v>
      </c>
      <c r="H381" t="b">
        <f t="shared" si="17"/>
        <v>0</v>
      </c>
      <c r="I381" t="b">
        <f t="shared" si="18"/>
        <v>0</v>
      </c>
    </row>
    <row r="382" spans="1:9">
      <c r="A382" s="7" t="s">
        <v>3542</v>
      </c>
      <c r="B382" t="s">
        <v>3542</v>
      </c>
      <c r="C382" t="s">
        <v>4798</v>
      </c>
      <c r="D382" t="s">
        <v>4798</v>
      </c>
      <c r="E382" s="8" t="b">
        <f t="shared" si="16"/>
        <v>0</v>
      </c>
      <c r="F382" s="37" t="s">
        <v>3541</v>
      </c>
      <c r="G382" t="b">
        <v>0</v>
      </c>
      <c r="H382" t="b">
        <f t="shared" si="17"/>
        <v>0</v>
      </c>
      <c r="I382" t="b">
        <f t="shared" si="18"/>
        <v>0</v>
      </c>
    </row>
    <row r="383" spans="1:9">
      <c r="A383" s="7" t="s">
        <v>3540</v>
      </c>
      <c r="B383" t="s">
        <v>3540</v>
      </c>
      <c r="C383" t="s">
        <v>5332</v>
      </c>
      <c r="D383" t="s">
        <v>5333</v>
      </c>
      <c r="E383" s="8" t="b">
        <f t="shared" si="16"/>
        <v>0</v>
      </c>
      <c r="F383" s="37" t="s">
        <v>3539</v>
      </c>
      <c r="G383" t="b">
        <v>0</v>
      </c>
      <c r="H383" t="b">
        <f t="shared" si="17"/>
        <v>0</v>
      </c>
      <c r="I383" t="b">
        <f t="shared" si="18"/>
        <v>0</v>
      </c>
    </row>
    <row r="384" spans="1:9">
      <c r="A384" s="7" t="s">
        <v>3538</v>
      </c>
      <c r="B384" t="s">
        <v>4798</v>
      </c>
      <c r="C384" t="s">
        <v>4798</v>
      </c>
      <c r="D384" t="s">
        <v>4798</v>
      </c>
      <c r="E384" s="8" t="b">
        <f t="shared" si="16"/>
        <v>1</v>
      </c>
      <c r="F384" s="37" t="s">
        <v>3537</v>
      </c>
      <c r="G384" t="b">
        <v>0</v>
      </c>
      <c r="H384" t="b">
        <f t="shared" si="17"/>
        <v>0</v>
      </c>
      <c r="I384" t="b">
        <f t="shared" si="18"/>
        <v>0</v>
      </c>
    </row>
    <row r="385" spans="1:9">
      <c r="A385" s="7" t="s">
        <v>1160</v>
      </c>
      <c r="B385" t="s">
        <v>1160</v>
      </c>
      <c r="C385" t="s">
        <v>5334</v>
      </c>
      <c r="D385" t="s">
        <v>5335</v>
      </c>
      <c r="E385" s="8" t="b">
        <f t="shared" si="16"/>
        <v>0</v>
      </c>
      <c r="F385" s="37" t="s">
        <v>1159</v>
      </c>
      <c r="G385" t="b">
        <v>0</v>
      </c>
      <c r="H385" t="b">
        <f t="shared" si="17"/>
        <v>0</v>
      </c>
      <c r="I385" t="b">
        <f t="shared" si="18"/>
        <v>0</v>
      </c>
    </row>
    <row r="386" spans="1:9">
      <c r="A386" s="7" t="s">
        <v>1158</v>
      </c>
      <c r="B386" t="s">
        <v>1158</v>
      </c>
      <c r="C386" t="s">
        <v>5336</v>
      </c>
      <c r="D386" t="s">
        <v>5336</v>
      </c>
      <c r="E386" s="8" t="b">
        <f t="shared" si="16"/>
        <v>0</v>
      </c>
      <c r="F386" s="37" t="s">
        <v>1157</v>
      </c>
      <c r="G386" t="b">
        <v>1</v>
      </c>
      <c r="H386" t="b">
        <f t="shared" si="17"/>
        <v>0</v>
      </c>
      <c r="I386" t="b">
        <f t="shared" si="18"/>
        <v>0</v>
      </c>
    </row>
    <row r="387" spans="1:9">
      <c r="A387" s="7" t="s">
        <v>1156</v>
      </c>
      <c r="B387" t="s">
        <v>1156</v>
      </c>
      <c r="C387" t="s">
        <v>5337</v>
      </c>
      <c r="D387" t="s">
        <v>5337</v>
      </c>
      <c r="E387" s="8" t="b">
        <f t="shared" ref="E387:E450" si="19">AND(B387="No association found",C387="No association found",D387="No association found")</f>
        <v>0</v>
      </c>
      <c r="F387" s="37" t="s">
        <v>1155</v>
      </c>
      <c r="G387" t="b">
        <v>1</v>
      </c>
      <c r="H387" t="b">
        <f t="shared" ref="H387:H450" si="20">AND(E387=TRUE,G387=TRUE)</f>
        <v>0</v>
      </c>
      <c r="I387" t="b">
        <f t="shared" ref="I387:I450" si="21">AND(D387="No association found",G387=TRUE)</f>
        <v>0</v>
      </c>
    </row>
    <row r="388" spans="1:9">
      <c r="A388" s="7" t="s">
        <v>1151</v>
      </c>
      <c r="B388" t="s">
        <v>1151</v>
      </c>
      <c r="C388" t="s">
        <v>5338</v>
      </c>
      <c r="D388" t="s">
        <v>5338</v>
      </c>
      <c r="E388" s="8" t="b">
        <f t="shared" si="19"/>
        <v>0</v>
      </c>
      <c r="F388" s="37" t="s">
        <v>1150</v>
      </c>
      <c r="G388" t="b">
        <v>1</v>
      </c>
      <c r="H388" t="b">
        <f t="shared" si="20"/>
        <v>0</v>
      </c>
      <c r="I388" t="b">
        <f t="shared" si="21"/>
        <v>0</v>
      </c>
    </row>
    <row r="389" spans="1:9">
      <c r="A389" s="7" t="s">
        <v>1142</v>
      </c>
      <c r="B389" t="s">
        <v>5339</v>
      </c>
      <c r="C389" t="s">
        <v>5340</v>
      </c>
      <c r="D389" t="s">
        <v>5341</v>
      </c>
      <c r="E389" s="8" t="b">
        <f t="shared" si="19"/>
        <v>0</v>
      </c>
      <c r="F389" s="37" t="s">
        <v>1141</v>
      </c>
      <c r="G389" t="b">
        <v>0</v>
      </c>
      <c r="H389" t="b">
        <f t="shared" si="20"/>
        <v>0</v>
      </c>
      <c r="I389" t="b">
        <f t="shared" si="21"/>
        <v>0</v>
      </c>
    </row>
    <row r="390" spans="1:9">
      <c r="A390" s="7" t="s">
        <v>1140</v>
      </c>
      <c r="B390" t="s">
        <v>1140</v>
      </c>
      <c r="C390" t="s">
        <v>5342</v>
      </c>
      <c r="D390" t="s">
        <v>5342</v>
      </c>
      <c r="E390" s="8" t="b">
        <f t="shared" si="19"/>
        <v>0</v>
      </c>
      <c r="F390" s="37" t="s">
        <v>1139</v>
      </c>
      <c r="G390" t="b">
        <v>0</v>
      </c>
      <c r="H390" t="b">
        <f t="shared" si="20"/>
        <v>0</v>
      </c>
      <c r="I390" t="b">
        <f t="shared" si="21"/>
        <v>0</v>
      </c>
    </row>
    <row r="391" spans="1:9">
      <c r="A391" s="7" t="s">
        <v>1137</v>
      </c>
      <c r="B391" t="s">
        <v>1137</v>
      </c>
      <c r="C391" t="s">
        <v>5343</v>
      </c>
      <c r="D391" t="s">
        <v>5344</v>
      </c>
      <c r="E391" s="8" t="b">
        <f t="shared" si="19"/>
        <v>0</v>
      </c>
      <c r="F391" s="37" t="s">
        <v>1136</v>
      </c>
      <c r="G391" t="b">
        <v>1</v>
      </c>
      <c r="H391" t="b">
        <f t="shared" si="20"/>
        <v>0</v>
      </c>
      <c r="I391" t="b">
        <f t="shared" si="21"/>
        <v>0</v>
      </c>
    </row>
    <row r="392" spans="1:9">
      <c r="A392" s="7" t="s">
        <v>1129</v>
      </c>
      <c r="B392" t="s">
        <v>1129</v>
      </c>
      <c r="C392" t="s">
        <v>5345</v>
      </c>
      <c r="D392" t="s">
        <v>5346</v>
      </c>
      <c r="E392" s="8" t="b">
        <f t="shared" si="19"/>
        <v>0</v>
      </c>
      <c r="F392" s="37" t="s">
        <v>1128</v>
      </c>
      <c r="G392" t="b">
        <v>0</v>
      </c>
      <c r="H392" t="b">
        <f t="shared" si="20"/>
        <v>0</v>
      </c>
      <c r="I392" t="b">
        <f t="shared" si="21"/>
        <v>0</v>
      </c>
    </row>
    <row r="393" spans="1:9">
      <c r="A393" s="7" t="s">
        <v>3488</v>
      </c>
      <c r="B393" t="s">
        <v>3488</v>
      </c>
      <c r="C393" t="s">
        <v>5347</v>
      </c>
      <c r="D393" t="s">
        <v>5348</v>
      </c>
      <c r="E393" s="8" t="b">
        <f t="shared" si="19"/>
        <v>0</v>
      </c>
      <c r="F393" s="37" t="s">
        <v>3487</v>
      </c>
      <c r="G393" t="b">
        <v>0</v>
      </c>
      <c r="H393" t="b">
        <f t="shared" si="20"/>
        <v>0</v>
      </c>
      <c r="I393" t="b">
        <f t="shared" si="21"/>
        <v>0</v>
      </c>
    </row>
    <row r="394" spans="1:9">
      <c r="A394" s="7" t="s">
        <v>3484</v>
      </c>
      <c r="B394" t="s">
        <v>3484</v>
      </c>
      <c r="C394" t="s">
        <v>5349</v>
      </c>
      <c r="D394" t="s">
        <v>5350</v>
      </c>
      <c r="E394" s="8" t="b">
        <f t="shared" si="19"/>
        <v>0</v>
      </c>
      <c r="F394" s="37" t="s">
        <v>3483</v>
      </c>
      <c r="G394" t="b">
        <v>0</v>
      </c>
      <c r="H394" t="b">
        <f t="shared" si="20"/>
        <v>0</v>
      </c>
      <c r="I394" t="b">
        <f t="shared" si="21"/>
        <v>0</v>
      </c>
    </row>
    <row r="395" spans="1:9">
      <c r="A395" s="7" t="s">
        <v>1111</v>
      </c>
      <c r="B395" t="s">
        <v>1111</v>
      </c>
      <c r="C395" t="s">
        <v>5351</v>
      </c>
      <c r="D395" t="s">
        <v>5352</v>
      </c>
      <c r="E395" s="8" t="b">
        <f t="shared" si="19"/>
        <v>0</v>
      </c>
      <c r="F395" s="37" t="s">
        <v>1110</v>
      </c>
      <c r="G395" t="b">
        <v>0</v>
      </c>
      <c r="H395" t="b">
        <f t="shared" si="20"/>
        <v>0</v>
      </c>
      <c r="I395" t="b">
        <f t="shared" si="21"/>
        <v>0</v>
      </c>
    </row>
    <row r="396" spans="1:9">
      <c r="A396" s="7" t="s">
        <v>1106</v>
      </c>
      <c r="B396" t="s">
        <v>5353</v>
      </c>
      <c r="C396" t="s">
        <v>5354</v>
      </c>
      <c r="D396" t="s">
        <v>5355</v>
      </c>
      <c r="E396" s="8" t="b">
        <f t="shared" si="19"/>
        <v>0</v>
      </c>
      <c r="F396" s="37" t="s">
        <v>1105</v>
      </c>
      <c r="G396" t="b">
        <v>0</v>
      </c>
      <c r="H396" t="b">
        <f t="shared" si="20"/>
        <v>0</v>
      </c>
      <c r="I396" t="b">
        <f t="shared" si="21"/>
        <v>0</v>
      </c>
    </row>
    <row r="397" spans="1:9">
      <c r="A397" s="7" t="s">
        <v>3470</v>
      </c>
      <c r="B397" t="s">
        <v>3470</v>
      </c>
      <c r="C397" t="s">
        <v>5356</v>
      </c>
      <c r="D397" t="s">
        <v>4776</v>
      </c>
      <c r="E397" s="8" t="b">
        <f t="shared" si="19"/>
        <v>0</v>
      </c>
      <c r="F397" s="37" t="s">
        <v>3469</v>
      </c>
      <c r="G397" t="b">
        <v>0</v>
      </c>
      <c r="H397" t="b">
        <f t="shared" si="20"/>
        <v>0</v>
      </c>
      <c r="I397" t="b">
        <f t="shared" si="21"/>
        <v>0</v>
      </c>
    </row>
    <row r="398" spans="1:9">
      <c r="A398" s="7" t="s">
        <v>3468</v>
      </c>
      <c r="B398" t="s">
        <v>3468</v>
      </c>
      <c r="C398" t="s">
        <v>4798</v>
      </c>
      <c r="D398" t="s">
        <v>5357</v>
      </c>
      <c r="E398" s="8" t="b">
        <f t="shared" si="19"/>
        <v>0</v>
      </c>
      <c r="F398" s="37" t="s">
        <v>3467</v>
      </c>
      <c r="G398" t="b">
        <v>0</v>
      </c>
      <c r="H398" t="b">
        <f t="shared" si="20"/>
        <v>0</v>
      </c>
      <c r="I398" t="b">
        <f t="shared" si="21"/>
        <v>0</v>
      </c>
    </row>
    <row r="399" spans="1:9">
      <c r="A399" s="7" t="s">
        <v>3442</v>
      </c>
      <c r="B399" t="s">
        <v>3442</v>
      </c>
      <c r="C399" t="s">
        <v>5358</v>
      </c>
      <c r="D399" t="s">
        <v>5359</v>
      </c>
      <c r="E399" s="8" t="b">
        <f t="shared" si="19"/>
        <v>0</v>
      </c>
      <c r="F399" s="37" t="s">
        <v>3441</v>
      </c>
      <c r="G399" t="b">
        <v>0</v>
      </c>
      <c r="H399" t="b">
        <f t="shared" si="20"/>
        <v>0</v>
      </c>
      <c r="I399" t="b">
        <f t="shared" si="21"/>
        <v>0</v>
      </c>
    </row>
    <row r="400" spans="1:9">
      <c r="A400" s="7" t="s">
        <v>1035</v>
      </c>
      <c r="B400" t="s">
        <v>1035</v>
      </c>
      <c r="C400" t="s">
        <v>5360</v>
      </c>
      <c r="D400" t="s">
        <v>5361</v>
      </c>
      <c r="E400" s="8" t="b">
        <f t="shared" si="19"/>
        <v>0</v>
      </c>
      <c r="F400" s="37" t="s">
        <v>1034</v>
      </c>
      <c r="G400" t="b">
        <v>0</v>
      </c>
      <c r="H400" t="b">
        <f t="shared" si="20"/>
        <v>0</v>
      </c>
      <c r="I400" t="b">
        <f t="shared" si="21"/>
        <v>0</v>
      </c>
    </row>
    <row r="401" spans="1:9">
      <c r="A401" s="7" t="s">
        <v>3436</v>
      </c>
      <c r="B401" t="s">
        <v>3436</v>
      </c>
      <c r="C401" t="s">
        <v>5362</v>
      </c>
      <c r="D401" t="s">
        <v>5362</v>
      </c>
      <c r="E401" s="8" t="b">
        <f t="shared" si="19"/>
        <v>0</v>
      </c>
      <c r="F401" s="37" t="s">
        <v>3435</v>
      </c>
      <c r="G401" t="b">
        <v>0</v>
      </c>
      <c r="H401" t="b">
        <f t="shared" si="20"/>
        <v>0</v>
      </c>
      <c r="I401" t="b">
        <f t="shared" si="21"/>
        <v>0</v>
      </c>
    </row>
    <row r="402" spans="1:9">
      <c r="A402" s="7" t="s">
        <v>3430</v>
      </c>
      <c r="B402" t="s">
        <v>3430</v>
      </c>
      <c r="C402" t="s">
        <v>5363</v>
      </c>
      <c r="D402" t="s">
        <v>5363</v>
      </c>
      <c r="E402" s="8" t="b">
        <f t="shared" si="19"/>
        <v>0</v>
      </c>
      <c r="F402" s="37" t="s">
        <v>3429</v>
      </c>
      <c r="G402" t="b">
        <v>0</v>
      </c>
      <c r="H402" t="b">
        <f t="shared" si="20"/>
        <v>0</v>
      </c>
      <c r="I402" t="b">
        <f t="shared" si="21"/>
        <v>0</v>
      </c>
    </row>
    <row r="403" spans="1:9">
      <c r="A403" s="7" t="s">
        <v>1009</v>
      </c>
      <c r="B403" t="s">
        <v>1009</v>
      </c>
      <c r="C403" t="s">
        <v>5364</v>
      </c>
      <c r="D403" t="s">
        <v>5365</v>
      </c>
      <c r="E403" s="8" t="b">
        <f t="shared" si="19"/>
        <v>0</v>
      </c>
      <c r="F403" s="37" t="s">
        <v>1008</v>
      </c>
      <c r="G403" t="b">
        <v>0</v>
      </c>
      <c r="H403" t="b">
        <f t="shared" si="20"/>
        <v>0</v>
      </c>
      <c r="I403" t="b">
        <f t="shared" si="21"/>
        <v>0</v>
      </c>
    </row>
    <row r="404" spans="1:9">
      <c r="A404" s="7" t="s">
        <v>3417</v>
      </c>
      <c r="B404" t="s">
        <v>4798</v>
      </c>
      <c r="C404" t="s">
        <v>4798</v>
      </c>
      <c r="D404" t="s">
        <v>4798</v>
      </c>
      <c r="E404" s="8" t="b">
        <f t="shared" si="19"/>
        <v>1</v>
      </c>
      <c r="F404" s="37" t="s">
        <v>3416</v>
      </c>
      <c r="G404" t="b">
        <v>0</v>
      </c>
      <c r="H404" t="b">
        <f t="shared" si="20"/>
        <v>0</v>
      </c>
      <c r="I404" t="b">
        <f t="shared" si="21"/>
        <v>0</v>
      </c>
    </row>
    <row r="405" spans="1:9">
      <c r="A405" s="7" t="s">
        <v>966</v>
      </c>
      <c r="B405" t="s">
        <v>966</v>
      </c>
      <c r="C405" t="s">
        <v>5366</v>
      </c>
      <c r="D405" t="s">
        <v>5366</v>
      </c>
      <c r="E405" s="8" t="b">
        <f t="shared" si="19"/>
        <v>0</v>
      </c>
      <c r="F405" s="37" t="s">
        <v>965</v>
      </c>
      <c r="G405" t="b">
        <v>0</v>
      </c>
      <c r="H405" t="b">
        <f t="shared" si="20"/>
        <v>0</v>
      </c>
      <c r="I405" t="b">
        <f t="shared" si="21"/>
        <v>0</v>
      </c>
    </row>
    <row r="406" spans="1:9">
      <c r="A406" s="7" t="s">
        <v>963</v>
      </c>
      <c r="B406" t="s">
        <v>963</v>
      </c>
      <c r="C406" t="s">
        <v>5367</v>
      </c>
      <c r="D406" t="s">
        <v>5368</v>
      </c>
      <c r="E406" s="8" t="b">
        <f t="shared" si="19"/>
        <v>0</v>
      </c>
      <c r="F406" s="37" t="s">
        <v>962</v>
      </c>
      <c r="G406" t="b">
        <v>1</v>
      </c>
      <c r="H406" t="b">
        <f t="shared" si="20"/>
        <v>0</v>
      </c>
      <c r="I406" t="b">
        <f t="shared" si="21"/>
        <v>0</v>
      </c>
    </row>
    <row r="407" spans="1:9">
      <c r="A407" s="7" t="s">
        <v>931</v>
      </c>
      <c r="B407" t="s">
        <v>931</v>
      </c>
      <c r="C407" t="s">
        <v>5369</v>
      </c>
      <c r="D407" t="s">
        <v>5370</v>
      </c>
      <c r="E407" s="8" t="b">
        <f t="shared" si="19"/>
        <v>0</v>
      </c>
      <c r="F407" s="37" t="s">
        <v>930</v>
      </c>
      <c r="G407" t="b">
        <v>0</v>
      </c>
      <c r="H407" t="b">
        <f t="shared" si="20"/>
        <v>0</v>
      </c>
      <c r="I407" t="b">
        <f t="shared" si="21"/>
        <v>0</v>
      </c>
    </row>
    <row r="408" spans="1:9">
      <c r="A408" s="7" t="s">
        <v>901</v>
      </c>
      <c r="B408" t="s">
        <v>901</v>
      </c>
      <c r="C408" t="s">
        <v>5371</v>
      </c>
      <c r="D408" t="s">
        <v>901</v>
      </c>
      <c r="E408" s="8" t="b">
        <f t="shared" si="19"/>
        <v>0</v>
      </c>
      <c r="F408" s="37" t="s">
        <v>900</v>
      </c>
      <c r="G408" t="b">
        <v>0</v>
      </c>
      <c r="H408" t="b">
        <f t="shared" si="20"/>
        <v>0</v>
      </c>
      <c r="I408" t="b">
        <f t="shared" si="21"/>
        <v>0</v>
      </c>
    </row>
    <row r="409" spans="1:9">
      <c r="A409" s="7" t="s">
        <v>897</v>
      </c>
      <c r="B409" t="s">
        <v>897</v>
      </c>
      <c r="C409" t="s">
        <v>5372</v>
      </c>
      <c r="D409" t="s">
        <v>5372</v>
      </c>
      <c r="E409" s="8" t="b">
        <f t="shared" si="19"/>
        <v>0</v>
      </c>
      <c r="F409" s="37" t="s">
        <v>896</v>
      </c>
      <c r="G409" t="b">
        <v>0</v>
      </c>
      <c r="H409" t="b">
        <f t="shared" si="20"/>
        <v>0</v>
      </c>
      <c r="I409" t="b">
        <f t="shared" si="21"/>
        <v>0</v>
      </c>
    </row>
    <row r="410" spans="1:9">
      <c r="A410" s="7" t="s">
        <v>3353</v>
      </c>
      <c r="B410" t="s">
        <v>3353</v>
      </c>
      <c r="C410" t="s">
        <v>4798</v>
      </c>
      <c r="D410" t="s">
        <v>4798</v>
      </c>
      <c r="E410" s="8" t="b">
        <f t="shared" si="19"/>
        <v>0</v>
      </c>
      <c r="F410" s="37" t="s">
        <v>3352</v>
      </c>
      <c r="G410" t="b">
        <v>0</v>
      </c>
      <c r="H410" t="b">
        <f t="shared" si="20"/>
        <v>0</v>
      </c>
      <c r="I410" t="b">
        <f t="shared" si="21"/>
        <v>0</v>
      </c>
    </row>
    <row r="411" spans="1:9">
      <c r="A411" s="7" t="s">
        <v>869</v>
      </c>
      <c r="B411" t="s">
        <v>869</v>
      </c>
      <c r="C411" t="s">
        <v>5373</v>
      </c>
      <c r="D411" t="s">
        <v>5374</v>
      </c>
      <c r="E411" s="8" t="b">
        <f t="shared" si="19"/>
        <v>0</v>
      </c>
      <c r="F411" s="37" t="s">
        <v>868</v>
      </c>
      <c r="G411" t="b">
        <v>1</v>
      </c>
      <c r="H411" t="b">
        <f t="shared" si="20"/>
        <v>0</v>
      </c>
      <c r="I411" t="b">
        <f t="shared" si="21"/>
        <v>0</v>
      </c>
    </row>
    <row r="412" spans="1:9">
      <c r="A412" s="7" t="s">
        <v>3341</v>
      </c>
      <c r="B412" t="s">
        <v>4798</v>
      </c>
      <c r="C412" t="s">
        <v>4798</v>
      </c>
      <c r="D412" t="s">
        <v>4798</v>
      </c>
      <c r="E412" s="8" t="b">
        <f t="shared" si="19"/>
        <v>1</v>
      </c>
      <c r="F412" s="37" t="s">
        <v>3340</v>
      </c>
      <c r="G412" t="b">
        <v>0</v>
      </c>
      <c r="H412" t="b">
        <f t="shared" si="20"/>
        <v>0</v>
      </c>
      <c r="I412" t="b">
        <f t="shared" si="21"/>
        <v>0</v>
      </c>
    </row>
    <row r="413" spans="1:9">
      <c r="A413" s="7" t="s">
        <v>863</v>
      </c>
      <c r="B413" t="s">
        <v>863</v>
      </c>
      <c r="C413" t="s">
        <v>5375</v>
      </c>
      <c r="D413" t="s">
        <v>5376</v>
      </c>
      <c r="E413" s="8" t="b">
        <f t="shared" si="19"/>
        <v>0</v>
      </c>
      <c r="F413" s="37" t="s">
        <v>862</v>
      </c>
      <c r="G413" t="b">
        <v>1</v>
      </c>
      <c r="H413" t="b">
        <f t="shared" si="20"/>
        <v>0</v>
      </c>
      <c r="I413" t="b">
        <f t="shared" si="21"/>
        <v>0</v>
      </c>
    </row>
    <row r="414" spans="1:9">
      <c r="A414" s="7" t="s">
        <v>824</v>
      </c>
      <c r="B414" t="s">
        <v>824</v>
      </c>
      <c r="C414" t="s">
        <v>5377</v>
      </c>
      <c r="D414" t="s">
        <v>5377</v>
      </c>
      <c r="E414" s="8" t="b">
        <f t="shared" si="19"/>
        <v>0</v>
      </c>
      <c r="F414" s="37" t="s">
        <v>823</v>
      </c>
      <c r="G414" t="b">
        <v>0</v>
      </c>
      <c r="H414" t="b">
        <f t="shared" si="20"/>
        <v>0</v>
      </c>
      <c r="I414" t="b">
        <f t="shared" si="21"/>
        <v>0</v>
      </c>
    </row>
    <row r="415" spans="1:9">
      <c r="A415" s="7" t="s">
        <v>822</v>
      </c>
      <c r="B415" t="s">
        <v>822</v>
      </c>
      <c r="C415" t="s">
        <v>5378</v>
      </c>
      <c r="D415" t="s">
        <v>5379</v>
      </c>
      <c r="E415" s="8" t="b">
        <f t="shared" si="19"/>
        <v>0</v>
      </c>
      <c r="F415" s="37" t="s">
        <v>821</v>
      </c>
      <c r="G415" t="b">
        <v>0</v>
      </c>
      <c r="H415" t="b">
        <f t="shared" si="20"/>
        <v>0</v>
      </c>
      <c r="I415" t="b">
        <f t="shared" si="21"/>
        <v>0</v>
      </c>
    </row>
    <row r="416" spans="1:9">
      <c r="A416" s="7" t="s">
        <v>808</v>
      </c>
      <c r="B416" t="s">
        <v>808</v>
      </c>
      <c r="C416" t="s">
        <v>5380</v>
      </c>
      <c r="D416" t="s">
        <v>5381</v>
      </c>
      <c r="E416" s="8" t="b">
        <f t="shared" si="19"/>
        <v>0</v>
      </c>
      <c r="F416" s="37" t="s">
        <v>807</v>
      </c>
      <c r="G416" t="b">
        <v>1</v>
      </c>
      <c r="H416" t="b">
        <f t="shared" si="20"/>
        <v>0</v>
      </c>
      <c r="I416" t="b">
        <f t="shared" si="21"/>
        <v>0</v>
      </c>
    </row>
    <row r="417" spans="1:9">
      <c r="A417" s="7" t="s">
        <v>3299</v>
      </c>
      <c r="B417" t="s">
        <v>3299</v>
      </c>
      <c r="C417" t="s">
        <v>5382</v>
      </c>
      <c r="D417" t="s">
        <v>5383</v>
      </c>
      <c r="E417" s="8" t="b">
        <f t="shared" si="19"/>
        <v>0</v>
      </c>
      <c r="F417" s="37" t="s">
        <v>3298</v>
      </c>
      <c r="G417" t="b">
        <v>0</v>
      </c>
      <c r="H417" t="b">
        <f t="shared" si="20"/>
        <v>0</v>
      </c>
      <c r="I417" t="b">
        <f t="shared" si="21"/>
        <v>0</v>
      </c>
    </row>
    <row r="418" spans="1:9">
      <c r="A418" s="7" t="s">
        <v>3293</v>
      </c>
      <c r="B418" t="s">
        <v>3293</v>
      </c>
      <c r="C418" t="s">
        <v>5384</v>
      </c>
      <c r="D418" t="s">
        <v>5385</v>
      </c>
      <c r="E418" s="8" t="b">
        <f t="shared" si="19"/>
        <v>0</v>
      </c>
      <c r="F418" s="37" t="s">
        <v>3292</v>
      </c>
      <c r="G418" t="b">
        <v>0</v>
      </c>
      <c r="H418" t="b">
        <f t="shared" si="20"/>
        <v>0</v>
      </c>
      <c r="I418" t="b">
        <f t="shared" si="21"/>
        <v>0</v>
      </c>
    </row>
    <row r="419" spans="1:9">
      <c r="A419" s="7" t="s">
        <v>787</v>
      </c>
      <c r="B419" t="s">
        <v>787</v>
      </c>
      <c r="C419" t="s">
        <v>5386</v>
      </c>
      <c r="D419" t="s">
        <v>5387</v>
      </c>
      <c r="E419" s="8" t="b">
        <f t="shared" si="19"/>
        <v>0</v>
      </c>
      <c r="F419" s="37" t="s">
        <v>786</v>
      </c>
      <c r="G419" t="b">
        <v>0</v>
      </c>
      <c r="H419" t="b">
        <f t="shared" si="20"/>
        <v>0</v>
      </c>
      <c r="I419" t="b">
        <f t="shared" si="21"/>
        <v>0</v>
      </c>
    </row>
    <row r="420" spans="1:9">
      <c r="A420" s="7" t="s">
        <v>3285</v>
      </c>
      <c r="B420" t="s">
        <v>3285</v>
      </c>
      <c r="C420" t="s">
        <v>5388</v>
      </c>
      <c r="D420" t="s">
        <v>4798</v>
      </c>
      <c r="E420" s="8" t="b">
        <f t="shared" si="19"/>
        <v>0</v>
      </c>
      <c r="F420" s="37" t="s">
        <v>3284</v>
      </c>
      <c r="G420" t="b">
        <v>0</v>
      </c>
      <c r="H420" t="b">
        <f t="shared" si="20"/>
        <v>0</v>
      </c>
      <c r="I420" t="b">
        <f t="shared" si="21"/>
        <v>0</v>
      </c>
    </row>
    <row r="421" spans="1:9">
      <c r="A421" s="7" t="s">
        <v>778</v>
      </c>
      <c r="B421" t="s">
        <v>778</v>
      </c>
      <c r="C421" t="s">
        <v>5389</v>
      </c>
      <c r="D421" t="s">
        <v>5390</v>
      </c>
      <c r="E421" s="8" t="b">
        <f t="shared" si="19"/>
        <v>0</v>
      </c>
      <c r="F421" s="37" t="s">
        <v>777</v>
      </c>
      <c r="G421" t="b">
        <v>0</v>
      </c>
      <c r="H421" t="b">
        <f t="shared" si="20"/>
        <v>0</v>
      </c>
      <c r="I421" t="b">
        <f t="shared" si="21"/>
        <v>0</v>
      </c>
    </row>
    <row r="422" spans="1:9">
      <c r="A422" s="7" t="s">
        <v>767</v>
      </c>
      <c r="B422" t="s">
        <v>767</v>
      </c>
      <c r="C422" t="s">
        <v>5391</v>
      </c>
      <c r="D422" t="s">
        <v>5392</v>
      </c>
      <c r="E422" s="8" t="b">
        <f t="shared" si="19"/>
        <v>0</v>
      </c>
      <c r="F422" s="37" t="s">
        <v>766</v>
      </c>
      <c r="G422" t="b">
        <v>0</v>
      </c>
      <c r="H422" t="b">
        <f t="shared" si="20"/>
        <v>0</v>
      </c>
      <c r="I422" t="b">
        <f t="shared" si="21"/>
        <v>0</v>
      </c>
    </row>
    <row r="423" spans="1:9">
      <c r="A423" s="7" t="s">
        <v>3275</v>
      </c>
      <c r="B423" t="s">
        <v>3275</v>
      </c>
      <c r="C423" t="s">
        <v>5393</v>
      </c>
      <c r="D423" t="s">
        <v>5394</v>
      </c>
      <c r="E423" s="8" t="b">
        <f t="shared" si="19"/>
        <v>0</v>
      </c>
      <c r="F423" s="37" t="s">
        <v>3274</v>
      </c>
      <c r="G423" t="b">
        <v>0</v>
      </c>
      <c r="H423" t="b">
        <f t="shared" si="20"/>
        <v>0</v>
      </c>
      <c r="I423" t="b">
        <f t="shared" si="21"/>
        <v>0</v>
      </c>
    </row>
    <row r="424" spans="1:9">
      <c r="A424" s="7" t="s">
        <v>749</v>
      </c>
      <c r="B424" t="s">
        <v>749</v>
      </c>
      <c r="C424" t="s">
        <v>5395</v>
      </c>
      <c r="D424" t="s">
        <v>5396</v>
      </c>
      <c r="E424" s="8" t="b">
        <f t="shared" si="19"/>
        <v>0</v>
      </c>
      <c r="F424" s="37" t="s">
        <v>748</v>
      </c>
      <c r="G424" t="b">
        <v>1</v>
      </c>
      <c r="H424" t="b">
        <f t="shared" si="20"/>
        <v>0</v>
      </c>
      <c r="I424" t="b">
        <f t="shared" si="21"/>
        <v>0</v>
      </c>
    </row>
    <row r="425" spans="1:9">
      <c r="A425" s="7" t="s">
        <v>732</v>
      </c>
      <c r="B425" t="s">
        <v>732</v>
      </c>
      <c r="C425" t="s">
        <v>5397</v>
      </c>
      <c r="D425" t="s">
        <v>5398</v>
      </c>
      <c r="E425" s="8" t="b">
        <f t="shared" si="19"/>
        <v>0</v>
      </c>
      <c r="F425" s="37" t="s">
        <v>731</v>
      </c>
      <c r="G425" t="b">
        <v>1</v>
      </c>
      <c r="H425" t="b">
        <f t="shared" si="20"/>
        <v>0</v>
      </c>
      <c r="I425" t="b">
        <f t="shared" si="21"/>
        <v>0</v>
      </c>
    </row>
    <row r="426" spans="1:9">
      <c r="A426" s="7" t="s">
        <v>729</v>
      </c>
      <c r="B426" t="s">
        <v>729</v>
      </c>
      <c r="C426" t="s">
        <v>5399</v>
      </c>
      <c r="D426" t="s">
        <v>5400</v>
      </c>
      <c r="E426" s="8" t="b">
        <f t="shared" si="19"/>
        <v>0</v>
      </c>
      <c r="F426" s="37" t="s">
        <v>728</v>
      </c>
      <c r="G426" t="b">
        <v>1</v>
      </c>
      <c r="H426" t="b">
        <f t="shared" si="20"/>
        <v>0</v>
      </c>
      <c r="I426" t="b">
        <f t="shared" si="21"/>
        <v>0</v>
      </c>
    </row>
    <row r="427" spans="1:9">
      <c r="A427" s="7" t="s">
        <v>2614</v>
      </c>
      <c r="B427" t="s">
        <v>2614</v>
      </c>
      <c r="C427" t="s">
        <v>2614</v>
      </c>
      <c r="D427" t="s">
        <v>2614</v>
      </c>
      <c r="E427" s="8" t="b">
        <f t="shared" si="19"/>
        <v>0</v>
      </c>
      <c r="F427" s="37" t="s">
        <v>2613</v>
      </c>
      <c r="G427" t="b">
        <v>0</v>
      </c>
      <c r="H427" t="b">
        <f t="shared" si="20"/>
        <v>0</v>
      </c>
      <c r="I427" t="b">
        <f t="shared" si="21"/>
        <v>0</v>
      </c>
    </row>
    <row r="428" spans="1:9">
      <c r="A428" s="7" t="s">
        <v>2619</v>
      </c>
      <c r="B428" t="s">
        <v>2619</v>
      </c>
      <c r="C428" t="s">
        <v>5401</v>
      </c>
      <c r="D428" t="s">
        <v>5401</v>
      </c>
      <c r="E428" s="8" t="b">
        <f t="shared" si="19"/>
        <v>0</v>
      </c>
      <c r="F428" s="37" t="s">
        <v>2618</v>
      </c>
      <c r="G428" t="b">
        <v>0</v>
      </c>
      <c r="H428" t="b">
        <f t="shared" si="20"/>
        <v>0</v>
      </c>
      <c r="I428" t="b">
        <f t="shared" si="21"/>
        <v>0</v>
      </c>
    </row>
    <row r="429" spans="1:9">
      <c r="A429" s="7" t="s">
        <v>4550</v>
      </c>
      <c r="B429" t="s">
        <v>4550</v>
      </c>
      <c r="C429" t="s">
        <v>5402</v>
      </c>
      <c r="D429" t="s">
        <v>5403</v>
      </c>
      <c r="E429" s="8" t="b">
        <f t="shared" si="19"/>
        <v>0</v>
      </c>
      <c r="F429" s="37" t="s">
        <v>4549</v>
      </c>
      <c r="G429" t="b">
        <v>0</v>
      </c>
      <c r="H429" t="b">
        <f t="shared" si="20"/>
        <v>0</v>
      </c>
      <c r="I429" t="b">
        <f t="shared" si="21"/>
        <v>0</v>
      </c>
    </row>
    <row r="430" spans="1:9">
      <c r="A430" s="7" t="s">
        <v>2636</v>
      </c>
      <c r="B430" t="s">
        <v>2636</v>
      </c>
      <c r="C430" t="s">
        <v>5404</v>
      </c>
      <c r="D430" t="s">
        <v>5405</v>
      </c>
      <c r="E430" s="8" t="b">
        <f t="shared" si="19"/>
        <v>0</v>
      </c>
      <c r="F430" s="37" t="s">
        <v>2635</v>
      </c>
      <c r="G430" t="b">
        <v>0</v>
      </c>
      <c r="H430" t="b">
        <f t="shared" si="20"/>
        <v>0</v>
      </c>
      <c r="I430" t="b">
        <f t="shared" si="21"/>
        <v>0</v>
      </c>
    </row>
    <row r="431" spans="1:9">
      <c r="A431" s="7" t="s">
        <v>4556</v>
      </c>
      <c r="B431" t="s">
        <v>4556</v>
      </c>
      <c r="C431" t="s">
        <v>5406</v>
      </c>
      <c r="D431" t="s">
        <v>5407</v>
      </c>
      <c r="E431" s="8" t="b">
        <f t="shared" si="19"/>
        <v>0</v>
      </c>
      <c r="F431" s="37" t="s">
        <v>4555</v>
      </c>
      <c r="G431" t="b">
        <v>0</v>
      </c>
      <c r="H431" t="b">
        <f t="shared" si="20"/>
        <v>0</v>
      </c>
      <c r="I431" t="b">
        <f t="shared" si="21"/>
        <v>0</v>
      </c>
    </row>
    <row r="432" spans="1:9">
      <c r="A432" s="7" t="s">
        <v>2653</v>
      </c>
      <c r="B432" t="s">
        <v>2653</v>
      </c>
      <c r="C432" t="s">
        <v>5408</v>
      </c>
      <c r="D432" t="s">
        <v>5408</v>
      </c>
      <c r="E432" s="8" t="b">
        <f t="shared" si="19"/>
        <v>0</v>
      </c>
      <c r="F432" s="37" t="s">
        <v>2652</v>
      </c>
      <c r="G432" t="b">
        <v>0</v>
      </c>
      <c r="H432" t="b">
        <f t="shared" si="20"/>
        <v>0</v>
      </c>
      <c r="I432" t="b">
        <f t="shared" si="21"/>
        <v>0</v>
      </c>
    </row>
    <row r="433" spans="1:9">
      <c r="A433" s="7" t="s">
        <v>2664</v>
      </c>
      <c r="B433" t="s">
        <v>2664</v>
      </c>
      <c r="C433" t="s">
        <v>5409</v>
      </c>
      <c r="D433" t="s">
        <v>5409</v>
      </c>
      <c r="E433" s="8" t="b">
        <f t="shared" si="19"/>
        <v>0</v>
      </c>
      <c r="F433" s="37" t="s">
        <v>2663</v>
      </c>
      <c r="G433" t="b">
        <v>0</v>
      </c>
      <c r="H433" t="b">
        <f t="shared" si="20"/>
        <v>0</v>
      </c>
      <c r="I433" t="b">
        <f t="shared" si="21"/>
        <v>0</v>
      </c>
    </row>
    <row r="434" spans="1:9">
      <c r="A434" s="7" t="s">
        <v>2666</v>
      </c>
      <c r="B434" t="s">
        <v>2666</v>
      </c>
      <c r="C434" t="s">
        <v>5410</v>
      </c>
      <c r="D434" t="s">
        <v>5411</v>
      </c>
      <c r="E434" s="8" t="b">
        <f t="shared" si="19"/>
        <v>0</v>
      </c>
      <c r="F434" s="37" t="s">
        <v>2665</v>
      </c>
      <c r="G434" t="b">
        <v>1</v>
      </c>
      <c r="H434" t="b">
        <f t="shared" si="20"/>
        <v>0</v>
      </c>
      <c r="I434" t="b">
        <f t="shared" si="21"/>
        <v>0</v>
      </c>
    </row>
    <row r="435" spans="1:9">
      <c r="A435" s="7" t="s">
        <v>2677</v>
      </c>
      <c r="B435" t="s">
        <v>2677</v>
      </c>
      <c r="C435" t="s">
        <v>5412</v>
      </c>
      <c r="D435" t="s">
        <v>5413</v>
      </c>
      <c r="E435" s="8" t="b">
        <f t="shared" si="19"/>
        <v>0</v>
      </c>
      <c r="F435" s="37" t="s">
        <v>2676</v>
      </c>
      <c r="G435" t="b">
        <v>0</v>
      </c>
      <c r="H435" t="b">
        <f t="shared" si="20"/>
        <v>0</v>
      </c>
      <c r="I435" t="b">
        <f t="shared" si="21"/>
        <v>0</v>
      </c>
    </row>
    <row r="436" spans="1:9">
      <c r="A436" s="7" t="s">
        <v>4576</v>
      </c>
      <c r="B436" t="s">
        <v>4576</v>
      </c>
      <c r="C436" t="s">
        <v>4798</v>
      </c>
      <c r="D436" t="s">
        <v>5414</v>
      </c>
      <c r="E436" s="8" t="b">
        <f t="shared" si="19"/>
        <v>0</v>
      </c>
      <c r="F436" s="37" t="s">
        <v>4575</v>
      </c>
      <c r="G436" t="b">
        <v>0</v>
      </c>
      <c r="H436" t="b">
        <f t="shared" si="20"/>
        <v>0</v>
      </c>
      <c r="I436" t="b">
        <f t="shared" si="21"/>
        <v>0</v>
      </c>
    </row>
    <row r="437" spans="1:9">
      <c r="A437" s="7" t="s">
        <v>2693</v>
      </c>
      <c r="B437" t="s">
        <v>2693</v>
      </c>
      <c r="C437" t="s">
        <v>5415</v>
      </c>
      <c r="D437" t="s">
        <v>5416</v>
      </c>
      <c r="E437" s="8" t="b">
        <f t="shared" si="19"/>
        <v>0</v>
      </c>
      <c r="F437" s="37" t="s">
        <v>2692</v>
      </c>
      <c r="G437" t="b">
        <v>0</v>
      </c>
      <c r="H437" t="b">
        <f t="shared" si="20"/>
        <v>0</v>
      </c>
      <c r="I437" t="b">
        <f t="shared" si="21"/>
        <v>0</v>
      </c>
    </row>
    <row r="438" spans="1:9">
      <c r="A438" s="7" t="s">
        <v>2717</v>
      </c>
      <c r="B438" t="s">
        <v>2717</v>
      </c>
      <c r="C438" t="s">
        <v>5417</v>
      </c>
      <c r="D438" t="s">
        <v>5418</v>
      </c>
      <c r="E438" s="8" t="b">
        <f t="shared" si="19"/>
        <v>0</v>
      </c>
      <c r="F438" s="37" t="s">
        <v>2716</v>
      </c>
      <c r="G438" t="b">
        <v>0</v>
      </c>
      <c r="H438" t="b">
        <f t="shared" si="20"/>
        <v>0</v>
      </c>
      <c r="I438" t="b">
        <f t="shared" si="21"/>
        <v>0</v>
      </c>
    </row>
    <row r="439" spans="1:9">
      <c r="A439" s="7" t="s">
        <v>2719</v>
      </c>
      <c r="B439" t="s">
        <v>2719</v>
      </c>
      <c r="C439" t="s">
        <v>5419</v>
      </c>
      <c r="D439" t="s">
        <v>5420</v>
      </c>
      <c r="E439" s="8" t="b">
        <f t="shared" si="19"/>
        <v>0</v>
      </c>
      <c r="F439" s="37" t="s">
        <v>2718</v>
      </c>
      <c r="G439" t="b">
        <v>0</v>
      </c>
      <c r="H439" t="b">
        <f t="shared" si="20"/>
        <v>0</v>
      </c>
      <c r="I439" t="b">
        <f t="shared" si="21"/>
        <v>0</v>
      </c>
    </row>
    <row r="440" spans="1:9">
      <c r="A440" s="7" t="s">
        <v>2726</v>
      </c>
      <c r="B440" t="s">
        <v>2726</v>
      </c>
      <c r="C440" t="s">
        <v>5421</v>
      </c>
      <c r="D440" t="s">
        <v>5422</v>
      </c>
      <c r="E440" s="8" t="b">
        <f t="shared" si="19"/>
        <v>0</v>
      </c>
      <c r="F440" s="37" t="s">
        <v>2725</v>
      </c>
      <c r="G440" t="b">
        <v>1</v>
      </c>
      <c r="H440" t="b">
        <f t="shared" si="20"/>
        <v>0</v>
      </c>
      <c r="I440" t="b">
        <f t="shared" si="21"/>
        <v>0</v>
      </c>
    </row>
    <row r="441" spans="1:9">
      <c r="A441" s="7" t="s">
        <v>4590</v>
      </c>
      <c r="B441" t="s">
        <v>4590</v>
      </c>
      <c r="C441" t="s">
        <v>5423</v>
      </c>
      <c r="D441" t="s">
        <v>5424</v>
      </c>
      <c r="E441" s="8" t="b">
        <f t="shared" si="19"/>
        <v>0</v>
      </c>
      <c r="F441" s="37" t="s">
        <v>4589</v>
      </c>
      <c r="G441" t="b">
        <v>0</v>
      </c>
      <c r="H441" t="b">
        <f t="shared" si="20"/>
        <v>0</v>
      </c>
      <c r="I441" t="b">
        <f t="shared" si="21"/>
        <v>0</v>
      </c>
    </row>
    <row r="442" spans="1:9">
      <c r="A442" s="7" t="s">
        <v>4592</v>
      </c>
      <c r="B442" t="s">
        <v>4798</v>
      </c>
      <c r="C442" t="s">
        <v>4798</v>
      </c>
      <c r="D442" t="s">
        <v>4798</v>
      </c>
      <c r="E442" s="8" t="b">
        <f t="shared" si="19"/>
        <v>1</v>
      </c>
      <c r="F442" s="37" t="s">
        <v>4591</v>
      </c>
      <c r="G442" t="b">
        <v>0</v>
      </c>
      <c r="H442" t="b">
        <f t="shared" si="20"/>
        <v>0</v>
      </c>
      <c r="I442" t="b">
        <f t="shared" si="21"/>
        <v>0</v>
      </c>
    </row>
    <row r="443" spans="1:9">
      <c r="A443" s="7" t="s">
        <v>2734</v>
      </c>
      <c r="B443" t="s">
        <v>2734</v>
      </c>
      <c r="C443" t="s">
        <v>5425</v>
      </c>
      <c r="D443" t="s">
        <v>5426</v>
      </c>
      <c r="E443" s="8" t="b">
        <f t="shared" si="19"/>
        <v>0</v>
      </c>
      <c r="F443" s="37" t="s">
        <v>2733</v>
      </c>
      <c r="G443" t="b">
        <v>0</v>
      </c>
      <c r="H443" t="b">
        <f t="shared" si="20"/>
        <v>0</v>
      </c>
      <c r="I443" t="b">
        <f t="shared" si="21"/>
        <v>0</v>
      </c>
    </row>
    <row r="444" spans="1:9">
      <c r="A444" s="7" t="s">
        <v>2756</v>
      </c>
      <c r="B444" t="s">
        <v>2756</v>
      </c>
      <c r="C444" t="s">
        <v>5427</v>
      </c>
      <c r="D444" t="s">
        <v>5428</v>
      </c>
      <c r="E444" s="8" t="b">
        <f t="shared" si="19"/>
        <v>0</v>
      </c>
      <c r="F444" s="37" t="s">
        <v>2755</v>
      </c>
      <c r="G444" t="b">
        <v>0</v>
      </c>
      <c r="H444" t="b">
        <f t="shared" si="20"/>
        <v>0</v>
      </c>
      <c r="I444" t="b">
        <f t="shared" si="21"/>
        <v>0</v>
      </c>
    </row>
    <row r="445" spans="1:9">
      <c r="A445" s="7" t="s">
        <v>2738</v>
      </c>
      <c r="B445" t="s">
        <v>2738</v>
      </c>
      <c r="C445" t="s">
        <v>5429</v>
      </c>
      <c r="D445" t="s">
        <v>5430</v>
      </c>
      <c r="E445" s="8" t="b">
        <f t="shared" si="19"/>
        <v>0</v>
      </c>
      <c r="F445" s="37" t="s">
        <v>2737</v>
      </c>
      <c r="G445" t="b">
        <v>0</v>
      </c>
      <c r="H445" t="b">
        <f t="shared" si="20"/>
        <v>0</v>
      </c>
      <c r="I445" t="b">
        <f t="shared" si="21"/>
        <v>0</v>
      </c>
    </row>
    <row r="446" spans="1:9">
      <c r="A446" s="7" t="s">
        <v>2746</v>
      </c>
      <c r="B446" t="s">
        <v>2746</v>
      </c>
      <c r="C446" t="s">
        <v>5431</v>
      </c>
      <c r="D446" t="s">
        <v>5432</v>
      </c>
      <c r="E446" s="8" t="b">
        <f t="shared" si="19"/>
        <v>0</v>
      </c>
      <c r="F446" s="37" t="s">
        <v>2745</v>
      </c>
      <c r="G446" t="b">
        <v>0</v>
      </c>
      <c r="H446" t="b">
        <f t="shared" si="20"/>
        <v>0</v>
      </c>
      <c r="I446" t="b">
        <f t="shared" si="21"/>
        <v>0</v>
      </c>
    </row>
    <row r="447" spans="1:9">
      <c r="A447" s="7" t="s">
        <v>2750</v>
      </c>
      <c r="B447" t="s">
        <v>2750</v>
      </c>
      <c r="C447" t="s">
        <v>5433</v>
      </c>
      <c r="D447" t="s">
        <v>5434</v>
      </c>
      <c r="E447" s="8" t="b">
        <f t="shared" si="19"/>
        <v>0</v>
      </c>
      <c r="F447" s="37" t="s">
        <v>2749</v>
      </c>
      <c r="G447" t="b">
        <v>0</v>
      </c>
      <c r="H447" t="b">
        <f t="shared" si="20"/>
        <v>0</v>
      </c>
      <c r="I447" t="b">
        <f t="shared" si="21"/>
        <v>0</v>
      </c>
    </row>
    <row r="448" spans="1:9">
      <c r="A448" s="7" t="s">
        <v>2752</v>
      </c>
      <c r="B448" t="s">
        <v>2752</v>
      </c>
      <c r="C448" t="s">
        <v>5435</v>
      </c>
      <c r="D448" t="s">
        <v>5436</v>
      </c>
      <c r="E448" s="8" t="b">
        <f t="shared" si="19"/>
        <v>0</v>
      </c>
      <c r="F448" s="37" t="s">
        <v>2751</v>
      </c>
      <c r="G448" t="b">
        <v>0</v>
      </c>
      <c r="H448" t="b">
        <f t="shared" si="20"/>
        <v>0</v>
      </c>
      <c r="I448" t="b">
        <f t="shared" si="21"/>
        <v>0</v>
      </c>
    </row>
    <row r="449" spans="1:9">
      <c r="A449" s="7" t="s">
        <v>4596</v>
      </c>
      <c r="B449" t="s">
        <v>4596</v>
      </c>
      <c r="C449" t="s">
        <v>5437</v>
      </c>
      <c r="D449" t="s">
        <v>5438</v>
      </c>
      <c r="E449" s="8" t="b">
        <f t="shared" si="19"/>
        <v>0</v>
      </c>
      <c r="F449" s="37" t="s">
        <v>4595</v>
      </c>
      <c r="G449" t="b">
        <v>0</v>
      </c>
      <c r="H449" t="b">
        <f t="shared" si="20"/>
        <v>0</v>
      </c>
      <c r="I449" t="b">
        <f t="shared" si="21"/>
        <v>0</v>
      </c>
    </row>
    <row r="450" spans="1:9">
      <c r="A450" s="7" t="s">
        <v>2760</v>
      </c>
      <c r="B450" t="s">
        <v>2760</v>
      </c>
      <c r="C450" t="s">
        <v>5439</v>
      </c>
      <c r="D450" t="s">
        <v>5440</v>
      </c>
      <c r="E450" s="8" t="b">
        <f t="shared" si="19"/>
        <v>0</v>
      </c>
      <c r="F450" s="37" t="s">
        <v>2759</v>
      </c>
      <c r="G450" t="b">
        <v>0</v>
      </c>
      <c r="H450" t="b">
        <f t="shared" si="20"/>
        <v>0</v>
      </c>
      <c r="I450" t="b">
        <f t="shared" si="21"/>
        <v>0</v>
      </c>
    </row>
    <row r="451" spans="1:9">
      <c r="A451" s="7" t="s">
        <v>2768</v>
      </c>
      <c r="B451" t="s">
        <v>2768</v>
      </c>
      <c r="C451" t="s">
        <v>5441</v>
      </c>
      <c r="D451" t="s">
        <v>5442</v>
      </c>
      <c r="E451" s="8" t="b">
        <f t="shared" ref="E451:E514" si="22">AND(B451="No association found",C451="No association found",D451="No association found")</f>
        <v>0</v>
      </c>
      <c r="F451" s="37" t="s">
        <v>2767</v>
      </c>
      <c r="G451" t="b">
        <v>1</v>
      </c>
      <c r="H451" t="b">
        <f t="shared" ref="H451:H514" si="23">AND(E451=TRUE,G451=TRUE)</f>
        <v>0</v>
      </c>
      <c r="I451" t="b">
        <f t="shared" ref="I451:I514" si="24">AND(D451="No association found",G451=TRUE)</f>
        <v>0</v>
      </c>
    </row>
    <row r="452" spans="1:9">
      <c r="A452" s="7" t="s">
        <v>4612</v>
      </c>
      <c r="B452" t="s">
        <v>4612</v>
      </c>
      <c r="C452" t="s">
        <v>5443</v>
      </c>
      <c r="D452" t="s">
        <v>5443</v>
      </c>
      <c r="E452" s="8" t="b">
        <f t="shared" si="22"/>
        <v>0</v>
      </c>
      <c r="F452" s="37" t="s">
        <v>4611</v>
      </c>
      <c r="G452" t="b">
        <v>0</v>
      </c>
      <c r="H452" t="b">
        <f t="shared" si="23"/>
        <v>0</v>
      </c>
      <c r="I452" t="b">
        <f t="shared" si="24"/>
        <v>0</v>
      </c>
    </row>
    <row r="453" spans="1:9">
      <c r="A453" s="7" t="s">
        <v>2801</v>
      </c>
      <c r="B453" t="s">
        <v>2801</v>
      </c>
      <c r="C453" t="s">
        <v>5444</v>
      </c>
      <c r="D453" t="s">
        <v>5445</v>
      </c>
      <c r="E453" s="8" t="b">
        <f t="shared" si="22"/>
        <v>0</v>
      </c>
      <c r="F453" s="37" t="s">
        <v>2800</v>
      </c>
      <c r="G453" t="b">
        <v>0</v>
      </c>
      <c r="H453" t="b">
        <f t="shared" si="23"/>
        <v>0</v>
      </c>
      <c r="I453" t="b">
        <f t="shared" si="24"/>
        <v>0</v>
      </c>
    </row>
    <row r="454" spans="1:9">
      <c r="A454" s="7" t="s">
        <v>2805</v>
      </c>
      <c r="B454" t="s">
        <v>2805</v>
      </c>
      <c r="C454" t="s">
        <v>5446</v>
      </c>
      <c r="D454" t="s">
        <v>5447</v>
      </c>
      <c r="E454" s="8" t="b">
        <f t="shared" si="22"/>
        <v>0</v>
      </c>
      <c r="F454" s="37" t="s">
        <v>2804</v>
      </c>
      <c r="G454" t="b">
        <v>0</v>
      </c>
      <c r="H454" t="b">
        <f t="shared" si="23"/>
        <v>0</v>
      </c>
      <c r="I454" t="b">
        <f t="shared" si="24"/>
        <v>0</v>
      </c>
    </row>
    <row r="455" spans="1:9">
      <c r="A455" s="7" t="s">
        <v>2808</v>
      </c>
      <c r="B455" t="s">
        <v>2808</v>
      </c>
      <c r="C455" t="s">
        <v>5448</v>
      </c>
      <c r="D455" t="s">
        <v>5449</v>
      </c>
      <c r="E455" s="8" t="b">
        <f t="shared" si="22"/>
        <v>0</v>
      </c>
      <c r="F455" s="37" t="s">
        <v>2807</v>
      </c>
      <c r="G455" t="b">
        <v>0</v>
      </c>
      <c r="H455" t="b">
        <f t="shared" si="23"/>
        <v>0</v>
      </c>
      <c r="I455" t="b">
        <f t="shared" si="24"/>
        <v>0</v>
      </c>
    </row>
    <row r="456" spans="1:9">
      <c r="A456" s="7" t="s">
        <v>2810</v>
      </c>
      <c r="B456" t="s">
        <v>2810</v>
      </c>
      <c r="C456" t="s">
        <v>5450</v>
      </c>
      <c r="D456" t="s">
        <v>5451</v>
      </c>
      <c r="E456" s="8" t="b">
        <f t="shared" si="22"/>
        <v>0</v>
      </c>
      <c r="F456" s="37" t="s">
        <v>2809</v>
      </c>
      <c r="G456" t="b">
        <v>0</v>
      </c>
      <c r="H456" t="b">
        <f t="shared" si="23"/>
        <v>0</v>
      </c>
      <c r="I456" t="b">
        <f t="shared" si="24"/>
        <v>0</v>
      </c>
    </row>
    <row r="457" spans="1:9">
      <c r="A457" s="7" t="s">
        <v>2812</v>
      </c>
      <c r="B457" t="s">
        <v>5452</v>
      </c>
      <c r="C457" t="s">
        <v>5453</v>
      </c>
      <c r="D457" t="s">
        <v>5454</v>
      </c>
      <c r="E457" s="8" t="b">
        <f t="shared" si="22"/>
        <v>0</v>
      </c>
      <c r="F457" s="37" t="s">
        <v>2811</v>
      </c>
      <c r="G457" t="b">
        <v>0</v>
      </c>
      <c r="H457" t="b">
        <f t="shared" si="23"/>
        <v>0</v>
      </c>
      <c r="I457" t="b">
        <f t="shared" si="24"/>
        <v>0</v>
      </c>
    </row>
    <row r="458" spans="1:9">
      <c r="A458" s="7" t="s">
        <v>2827</v>
      </c>
      <c r="B458" t="s">
        <v>2827</v>
      </c>
      <c r="C458" t="s">
        <v>5455</v>
      </c>
      <c r="D458" t="s">
        <v>5456</v>
      </c>
      <c r="E458" s="8" t="b">
        <f t="shared" si="22"/>
        <v>0</v>
      </c>
      <c r="F458" s="37" t="s">
        <v>2826</v>
      </c>
      <c r="G458" t="b">
        <v>1</v>
      </c>
      <c r="H458" t="b">
        <f t="shared" si="23"/>
        <v>0</v>
      </c>
      <c r="I458" t="b">
        <f t="shared" si="24"/>
        <v>0</v>
      </c>
    </row>
    <row r="459" spans="1:9">
      <c r="A459" s="7" t="s">
        <v>4676</v>
      </c>
      <c r="B459" t="s">
        <v>4676</v>
      </c>
      <c r="C459" t="s">
        <v>5457</v>
      </c>
      <c r="D459" t="s">
        <v>5457</v>
      </c>
      <c r="E459" s="8" t="b">
        <f t="shared" si="22"/>
        <v>0</v>
      </c>
      <c r="F459" s="37" t="s">
        <v>4675</v>
      </c>
      <c r="G459" t="b">
        <v>0</v>
      </c>
      <c r="H459" t="b">
        <f t="shared" si="23"/>
        <v>0</v>
      </c>
      <c r="I459" t="b">
        <f t="shared" si="24"/>
        <v>0</v>
      </c>
    </row>
    <row r="460" spans="1:9">
      <c r="A460" s="7" t="s">
        <v>208</v>
      </c>
      <c r="B460" t="s">
        <v>5458</v>
      </c>
      <c r="C460" t="s">
        <v>208</v>
      </c>
      <c r="D460" t="s">
        <v>208</v>
      </c>
      <c r="E460" s="8" t="b">
        <f t="shared" si="22"/>
        <v>0</v>
      </c>
      <c r="F460" s="37" t="s">
        <v>207</v>
      </c>
      <c r="G460" t="b">
        <v>0</v>
      </c>
      <c r="H460" t="b">
        <f t="shared" si="23"/>
        <v>0</v>
      </c>
      <c r="I460" t="b">
        <f t="shared" si="24"/>
        <v>0</v>
      </c>
    </row>
    <row r="461" spans="1:9">
      <c r="A461" s="7" t="s">
        <v>3075</v>
      </c>
      <c r="B461" t="s">
        <v>3075</v>
      </c>
      <c r="C461" t="s">
        <v>3075</v>
      </c>
      <c r="D461" t="s">
        <v>3075</v>
      </c>
      <c r="E461" s="8" t="b">
        <f t="shared" si="22"/>
        <v>0</v>
      </c>
      <c r="F461" s="37" t="s">
        <v>3074</v>
      </c>
      <c r="G461" t="b">
        <v>0</v>
      </c>
      <c r="H461" t="b">
        <f t="shared" si="23"/>
        <v>0</v>
      </c>
      <c r="I461" t="b">
        <f t="shared" si="24"/>
        <v>0</v>
      </c>
    </row>
    <row r="462" spans="1:9">
      <c r="A462" s="7" t="s">
        <v>402</v>
      </c>
      <c r="B462" t="s">
        <v>402</v>
      </c>
      <c r="C462" t="s">
        <v>402</v>
      </c>
      <c r="D462" t="s">
        <v>402</v>
      </c>
      <c r="E462" s="8" t="b">
        <f t="shared" si="22"/>
        <v>0</v>
      </c>
      <c r="F462" s="37" t="s">
        <v>401</v>
      </c>
      <c r="G462" t="b">
        <v>1</v>
      </c>
      <c r="H462" t="b">
        <f t="shared" si="23"/>
        <v>0</v>
      </c>
      <c r="I462" t="b">
        <f t="shared" si="24"/>
        <v>0</v>
      </c>
    </row>
    <row r="463" spans="1:9">
      <c r="A463" s="7" t="s">
        <v>4254</v>
      </c>
      <c r="B463" t="s">
        <v>4798</v>
      </c>
      <c r="C463" t="s">
        <v>4254</v>
      </c>
      <c r="D463" t="s">
        <v>5459</v>
      </c>
      <c r="E463" s="8" t="b">
        <f t="shared" si="22"/>
        <v>0</v>
      </c>
      <c r="F463" s="37" t="s">
        <v>4253</v>
      </c>
      <c r="G463" t="b">
        <v>0</v>
      </c>
      <c r="H463" t="b">
        <f t="shared" si="23"/>
        <v>0</v>
      </c>
      <c r="I463" t="b">
        <f t="shared" si="24"/>
        <v>0</v>
      </c>
    </row>
    <row r="464" spans="1:9">
      <c r="A464" s="7" t="s">
        <v>905</v>
      </c>
      <c r="B464" t="s">
        <v>905</v>
      </c>
      <c r="C464" t="s">
        <v>905</v>
      </c>
      <c r="D464" t="s">
        <v>905</v>
      </c>
      <c r="E464" s="8" t="b">
        <f t="shared" si="22"/>
        <v>0</v>
      </c>
      <c r="F464" s="37" t="s">
        <v>904</v>
      </c>
      <c r="G464" t="b">
        <v>0</v>
      </c>
      <c r="H464" t="b">
        <f t="shared" si="23"/>
        <v>0</v>
      </c>
      <c r="I464" t="b">
        <f t="shared" si="24"/>
        <v>0</v>
      </c>
    </row>
    <row r="465" spans="1:9">
      <c r="A465" s="7" t="s">
        <v>4722</v>
      </c>
      <c r="B465" t="s">
        <v>4798</v>
      </c>
      <c r="C465" t="s">
        <v>4798</v>
      </c>
      <c r="D465" t="s">
        <v>4798</v>
      </c>
      <c r="E465" s="8" t="b">
        <f t="shared" si="22"/>
        <v>1</v>
      </c>
      <c r="F465" s="37" t="s">
        <v>4721</v>
      </c>
      <c r="G465" t="b">
        <v>0</v>
      </c>
      <c r="H465" t="b">
        <f t="shared" si="23"/>
        <v>0</v>
      </c>
      <c r="I465" t="b">
        <f t="shared" si="24"/>
        <v>0</v>
      </c>
    </row>
    <row r="466" spans="1:9">
      <c r="A466" s="7" t="s">
        <v>3171</v>
      </c>
      <c r="B466" t="s">
        <v>3171</v>
      </c>
      <c r="C466" t="s">
        <v>5460</v>
      </c>
      <c r="D466" t="s">
        <v>5461</v>
      </c>
      <c r="E466" s="8" t="b">
        <f t="shared" si="22"/>
        <v>0</v>
      </c>
      <c r="F466" s="37" t="s">
        <v>3170</v>
      </c>
      <c r="G466" t="b">
        <v>0</v>
      </c>
      <c r="H466" t="b">
        <f t="shared" si="23"/>
        <v>0</v>
      </c>
      <c r="I466" t="b">
        <f t="shared" si="24"/>
        <v>0</v>
      </c>
    </row>
    <row r="467" spans="1:9">
      <c r="A467" s="7" t="s">
        <v>3008</v>
      </c>
      <c r="B467" t="s">
        <v>5462</v>
      </c>
      <c r="C467" t="s">
        <v>5463</v>
      </c>
      <c r="D467" t="s">
        <v>5464</v>
      </c>
      <c r="E467" s="8" t="b">
        <f t="shared" si="22"/>
        <v>0</v>
      </c>
      <c r="F467" s="37" t="s">
        <v>3007</v>
      </c>
      <c r="G467" t="b">
        <v>1</v>
      </c>
      <c r="H467" t="b">
        <f t="shared" si="23"/>
        <v>0</v>
      </c>
      <c r="I467" t="b">
        <f t="shared" si="24"/>
        <v>0</v>
      </c>
    </row>
    <row r="468" spans="1:9">
      <c r="A468" s="7" t="s">
        <v>361</v>
      </c>
      <c r="B468" t="s">
        <v>5465</v>
      </c>
      <c r="C468" t="s">
        <v>5466</v>
      </c>
      <c r="D468" t="s">
        <v>5467</v>
      </c>
      <c r="E468" s="8" t="b">
        <f t="shared" si="22"/>
        <v>0</v>
      </c>
      <c r="F468" s="37" t="s">
        <v>360</v>
      </c>
      <c r="G468" t="b">
        <v>1</v>
      </c>
      <c r="H468" t="b">
        <f t="shared" si="23"/>
        <v>0</v>
      </c>
      <c r="I468" t="b">
        <f t="shared" si="24"/>
        <v>0</v>
      </c>
    </row>
    <row r="469" spans="1:9">
      <c r="A469" s="7" t="s">
        <v>1394</v>
      </c>
      <c r="B469" t="s">
        <v>5468</v>
      </c>
      <c r="C469" t="s">
        <v>5469</v>
      </c>
      <c r="D469" t="s">
        <v>5470</v>
      </c>
      <c r="E469" s="8" t="b">
        <f t="shared" si="22"/>
        <v>0</v>
      </c>
      <c r="F469" s="37" t="s">
        <v>1393</v>
      </c>
      <c r="G469" t="b">
        <v>0</v>
      </c>
      <c r="H469" t="b">
        <f t="shared" si="23"/>
        <v>0</v>
      </c>
      <c r="I469" t="b">
        <f t="shared" si="24"/>
        <v>0</v>
      </c>
    </row>
    <row r="470" spans="1:9">
      <c r="A470" s="7" t="s">
        <v>3913</v>
      </c>
      <c r="B470" t="s">
        <v>4798</v>
      </c>
      <c r="C470" t="s">
        <v>5471</v>
      </c>
      <c r="D470" t="s">
        <v>5472</v>
      </c>
      <c r="E470" s="8" t="b">
        <f t="shared" si="22"/>
        <v>0</v>
      </c>
      <c r="F470" s="37" t="s">
        <v>3912</v>
      </c>
      <c r="G470" t="b">
        <v>0</v>
      </c>
      <c r="H470" t="b">
        <f t="shared" si="23"/>
        <v>0</v>
      </c>
      <c r="I470" t="b">
        <f t="shared" si="24"/>
        <v>0</v>
      </c>
    </row>
    <row r="471" spans="1:9">
      <c r="A471" s="7" t="s">
        <v>316</v>
      </c>
      <c r="B471" t="s">
        <v>5473</v>
      </c>
      <c r="C471" t="s">
        <v>5474</v>
      </c>
      <c r="D471" t="s">
        <v>5475</v>
      </c>
      <c r="E471" s="8" t="b">
        <f t="shared" si="22"/>
        <v>0</v>
      </c>
      <c r="F471" s="37" t="s">
        <v>315</v>
      </c>
      <c r="G471" t="b">
        <v>1</v>
      </c>
      <c r="H471" t="b">
        <f t="shared" si="23"/>
        <v>0</v>
      </c>
      <c r="I471" t="b">
        <f t="shared" si="24"/>
        <v>0</v>
      </c>
    </row>
    <row r="472" spans="1:9">
      <c r="A472" s="7" t="s">
        <v>1597</v>
      </c>
      <c r="B472" t="s">
        <v>1597</v>
      </c>
      <c r="C472" t="s">
        <v>5476</v>
      </c>
      <c r="D472" t="s">
        <v>5477</v>
      </c>
      <c r="E472" s="8" t="b">
        <f t="shared" si="22"/>
        <v>0</v>
      </c>
      <c r="F472" s="37" t="s">
        <v>1596</v>
      </c>
      <c r="G472" t="b">
        <v>1</v>
      </c>
      <c r="H472" t="b">
        <f t="shared" si="23"/>
        <v>0</v>
      </c>
      <c r="I472" t="b">
        <f t="shared" si="24"/>
        <v>0</v>
      </c>
    </row>
    <row r="473" spans="1:9">
      <c r="A473" s="7" t="s">
        <v>28</v>
      </c>
      <c r="B473" t="s">
        <v>5478</v>
      </c>
      <c r="C473" t="s">
        <v>5479</v>
      </c>
      <c r="D473" t="s">
        <v>5480</v>
      </c>
      <c r="E473" s="8" t="b">
        <f t="shared" si="22"/>
        <v>0</v>
      </c>
      <c r="F473" s="37" t="s">
        <v>27</v>
      </c>
      <c r="G473" t="b">
        <v>0</v>
      </c>
      <c r="H473" t="b">
        <f t="shared" si="23"/>
        <v>0</v>
      </c>
      <c r="I473" t="b">
        <f t="shared" si="24"/>
        <v>0</v>
      </c>
    </row>
    <row r="474" spans="1:9">
      <c r="A474" s="7" t="s">
        <v>2909</v>
      </c>
      <c r="B474" t="s">
        <v>4798</v>
      </c>
      <c r="C474" t="s">
        <v>5481</v>
      </c>
      <c r="D474" t="s">
        <v>5482</v>
      </c>
      <c r="E474" s="8" t="b">
        <f t="shared" si="22"/>
        <v>0</v>
      </c>
      <c r="F474" s="37" t="s">
        <v>2908</v>
      </c>
      <c r="G474" t="b">
        <v>0</v>
      </c>
      <c r="H474" t="b">
        <f t="shared" si="23"/>
        <v>0</v>
      </c>
      <c r="I474" t="b">
        <f t="shared" si="24"/>
        <v>0</v>
      </c>
    </row>
    <row r="475" spans="1:9">
      <c r="A475" s="7" t="s">
        <v>2929</v>
      </c>
      <c r="B475" t="s">
        <v>5483</v>
      </c>
      <c r="C475" t="s">
        <v>4798</v>
      </c>
      <c r="D475" t="s">
        <v>5484</v>
      </c>
      <c r="E475" s="8" t="b">
        <f t="shared" si="22"/>
        <v>0</v>
      </c>
      <c r="F475" s="37" t="s">
        <v>2928</v>
      </c>
      <c r="G475" t="b">
        <v>0</v>
      </c>
      <c r="H475" t="b">
        <f t="shared" si="23"/>
        <v>0</v>
      </c>
      <c r="I475" t="b">
        <f t="shared" si="24"/>
        <v>0</v>
      </c>
    </row>
    <row r="476" spans="1:9">
      <c r="A476" s="7" t="s">
        <v>2933</v>
      </c>
      <c r="B476" t="s">
        <v>5485</v>
      </c>
      <c r="C476" t="s">
        <v>5486</v>
      </c>
      <c r="D476" t="s">
        <v>5487</v>
      </c>
      <c r="E476" s="8" t="b">
        <f t="shared" si="22"/>
        <v>0</v>
      </c>
      <c r="F476" s="37" t="s">
        <v>2932</v>
      </c>
      <c r="G476" t="b">
        <v>0</v>
      </c>
      <c r="H476" t="b">
        <f t="shared" si="23"/>
        <v>0</v>
      </c>
      <c r="I476" t="b">
        <f t="shared" si="24"/>
        <v>0</v>
      </c>
    </row>
    <row r="477" spans="1:9">
      <c r="A477" s="7" t="s">
        <v>213</v>
      </c>
      <c r="B477" t="s">
        <v>5488</v>
      </c>
      <c r="C477" t="s">
        <v>5489</v>
      </c>
      <c r="D477" t="s">
        <v>5490</v>
      </c>
      <c r="E477" s="8" t="b">
        <f t="shared" si="22"/>
        <v>0</v>
      </c>
      <c r="F477" s="37" t="s">
        <v>212</v>
      </c>
      <c r="G477" t="b">
        <v>1</v>
      </c>
      <c r="H477" t="b">
        <f t="shared" si="23"/>
        <v>0</v>
      </c>
      <c r="I477" t="b">
        <f t="shared" si="24"/>
        <v>0</v>
      </c>
    </row>
    <row r="478" spans="1:9">
      <c r="A478" s="7" t="s">
        <v>285</v>
      </c>
      <c r="B478" t="s">
        <v>5491</v>
      </c>
      <c r="C478" t="s">
        <v>5492</v>
      </c>
      <c r="D478" t="s">
        <v>5493</v>
      </c>
      <c r="E478" s="8" t="b">
        <f t="shared" si="22"/>
        <v>0</v>
      </c>
      <c r="F478" s="37" t="s">
        <v>284</v>
      </c>
      <c r="G478" t="b">
        <v>1</v>
      </c>
      <c r="H478" t="b">
        <f t="shared" si="23"/>
        <v>0</v>
      </c>
      <c r="I478" t="b">
        <f t="shared" si="24"/>
        <v>0</v>
      </c>
    </row>
    <row r="479" spans="1:9">
      <c r="A479" s="7" t="s">
        <v>294</v>
      </c>
      <c r="B479" t="s">
        <v>5494</v>
      </c>
      <c r="C479" t="s">
        <v>5495</v>
      </c>
      <c r="D479" t="s">
        <v>4776</v>
      </c>
      <c r="E479" s="8" t="b">
        <f t="shared" si="22"/>
        <v>0</v>
      </c>
      <c r="F479" s="37" t="s">
        <v>293</v>
      </c>
      <c r="G479" t="b">
        <v>1</v>
      </c>
      <c r="H479" t="b">
        <f t="shared" si="23"/>
        <v>0</v>
      </c>
      <c r="I479" t="b">
        <f t="shared" si="24"/>
        <v>0</v>
      </c>
    </row>
    <row r="480" spans="1:9">
      <c r="A480" s="7" t="s">
        <v>3031</v>
      </c>
      <c r="B480" t="s">
        <v>4798</v>
      </c>
      <c r="C480" t="s">
        <v>4798</v>
      </c>
      <c r="D480" t="s">
        <v>4798</v>
      </c>
      <c r="E480" s="8" t="b">
        <f t="shared" si="22"/>
        <v>1</v>
      </c>
      <c r="F480" s="37" t="s">
        <v>3030</v>
      </c>
      <c r="G480" t="b">
        <v>0</v>
      </c>
      <c r="H480" t="b">
        <f t="shared" si="23"/>
        <v>0</v>
      </c>
      <c r="I480" t="b">
        <f t="shared" si="24"/>
        <v>0</v>
      </c>
    </row>
    <row r="481" spans="1:9">
      <c r="A481" s="7" t="s">
        <v>3037</v>
      </c>
      <c r="B481" t="s">
        <v>3037</v>
      </c>
      <c r="C481" t="s">
        <v>5496</v>
      </c>
      <c r="D481" t="s">
        <v>5497</v>
      </c>
      <c r="E481" s="8" t="b">
        <f t="shared" si="22"/>
        <v>0</v>
      </c>
      <c r="F481" s="37" t="s">
        <v>3036</v>
      </c>
      <c r="G481" t="b">
        <v>0</v>
      </c>
      <c r="H481" t="b">
        <f t="shared" si="23"/>
        <v>0</v>
      </c>
      <c r="I481" t="b">
        <f t="shared" si="24"/>
        <v>0</v>
      </c>
    </row>
    <row r="482" spans="1:9">
      <c r="A482" s="7" t="s">
        <v>380</v>
      </c>
      <c r="B482" t="s">
        <v>5498</v>
      </c>
      <c r="C482" t="s">
        <v>5499</v>
      </c>
      <c r="D482" t="s">
        <v>5500</v>
      </c>
      <c r="E482" s="8" t="b">
        <f t="shared" si="22"/>
        <v>0</v>
      </c>
      <c r="F482" s="37" t="s">
        <v>379</v>
      </c>
      <c r="G482" t="b">
        <v>1</v>
      </c>
      <c r="H482" t="b">
        <f t="shared" si="23"/>
        <v>0</v>
      </c>
      <c r="I482" t="b">
        <f t="shared" si="24"/>
        <v>0</v>
      </c>
    </row>
    <row r="483" spans="1:9">
      <c r="A483" s="7" t="s">
        <v>3067</v>
      </c>
      <c r="B483" t="s">
        <v>3067</v>
      </c>
      <c r="C483" t="s">
        <v>5501</v>
      </c>
      <c r="D483" t="s">
        <v>5502</v>
      </c>
      <c r="E483" s="8" t="b">
        <f t="shared" si="22"/>
        <v>0</v>
      </c>
      <c r="F483" s="37" t="s">
        <v>3066</v>
      </c>
      <c r="G483" t="b">
        <v>0</v>
      </c>
      <c r="H483" t="b">
        <f t="shared" si="23"/>
        <v>0</v>
      </c>
      <c r="I483" t="b">
        <f t="shared" si="24"/>
        <v>0</v>
      </c>
    </row>
    <row r="484" spans="1:9">
      <c r="A484" s="7" t="s">
        <v>407</v>
      </c>
      <c r="B484" t="s">
        <v>5503</v>
      </c>
      <c r="C484" t="s">
        <v>5504</v>
      </c>
      <c r="D484" t="s">
        <v>5505</v>
      </c>
      <c r="E484" s="8" t="b">
        <f t="shared" si="22"/>
        <v>0</v>
      </c>
      <c r="F484" s="37" t="s">
        <v>406</v>
      </c>
      <c r="G484" t="b">
        <v>1</v>
      </c>
      <c r="H484" t="b">
        <f t="shared" si="23"/>
        <v>0</v>
      </c>
      <c r="I484" t="b">
        <f t="shared" si="24"/>
        <v>0</v>
      </c>
    </row>
    <row r="485" spans="1:9">
      <c r="A485" s="7" t="s">
        <v>423</v>
      </c>
      <c r="B485" t="s">
        <v>5506</v>
      </c>
      <c r="C485" t="s">
        <v>5507</v>
      </c>
      <c r="D485" t="s">
        <v>5507</v>
      </c>
      <c r="E485" s="8" t="b">
        <f t="shared" si="22"/>
        <v>0</v>
      </c>
      <c r="F485" s="37" t="s">
        <v>422</v>
      </c>
      <c r="G485" t="b">
        <v>1</v>
      </c>
      <c r="H485" t="b">
        <f t="shared" si="23"/>
        <v>0</v>
      </c>
      <c r="I485" t="b">
        <f t="shared" si="24"/>
        <v>0</v>
      </c>
    </row>
    <row r="486" spans="1:9">
      <c r="A486" s="7" t="s">
        <v>3157</v>
      </c>
      <c r="B486" t="s">
        <v>3157</v>
      </c>
      <c r="C486" t="s">
        <v>5508</v>
      </c>
      <c r="D486" t="s">
        <v>5509</v>
      </c>
      <c r="E486" s="8" t="b">
        <f t="shared" si="22"/>
        <v>0</v>
      </c>
      <c r="F486" s="37" t="s">
        <v>3156</v>
      </c>
      <c r="G486" t="b">
        <v>0</v>
      </c>
      <c r="H486" t="b">
        <f t="shared" si="23"/>
        <v>0</v>
      </c>
      <c r="I486" t="b">
        <f t="shared" si="24"/>
        <v>0</v>
      </c>
    </row>
    <row r="487" spans="1:9">
      <c r="A487" s="7" t="s">
        <v>589</v>
      </c>
      <c r="B487" t="s">
        <v>5510</v>
      </c>
      <c r="C487" t="s">
        <v>5511</v>
      </c>
      <c r="D487" t="s">
        <v>5512</v>
      </c>
      <c r="E487" s="8" t="b">
        <f t="shared" si="22"/>
        <v>0</v>
      </c>
      <c r="F487" s="37" t="s">
        <v>588</v>
      </c>
      <c r="G487" t="b">
        <v>1</v>
      </c>
      <c r="H487" t="b">
        <f t="shared" si="23"/>
        <v>0</v>
      </c>
      <c r="I487" t="b">
        <f t="shared" si="24"/>
        <v>0</v>
      </c>
    </row>
    <row r="488" spans="1:9">
      <c r="A488" s="7" t="s">
        <v>3199</v>
      </c>
      <c r="B488" t="s">
        <v>5513</v>
      </c>
      <c r="C488" t="s">
        <v>5514</v>
      </c>
      <c r="D488" t="s">
        <v>5515</v>
      </c>
      <c r="E488" s="8" t="b">
        <f t="shared" si="22"/>
        <v>0</v>
      </c>
      <c r="F488" s="37" t="s">
        <v>3198</v>
      </c>
      <c r="G488" t="b">
        <v>0</v>
      </c>
      <c r="H488" t="b">
        <f t="shared" si="23"/>
        <v>0</v>
      </c>
      <c r="I488" t="b">
        <f t="shared" si="24"/>
        <v>0</v>
      </c>
    </row>
    <row r="489" spans="1:9">
      <c r="A489" s="7" t="s">
        <v>3215</v>
      </c>
      <c r="B489" t="s">
        <v>4798</v>
      </c>
      <c r="C489" t="s">
        <v>4798</v>
      </c>
      <c r="D489" t="s">
        <v>4798</v>
      </c>
      <c r="E489" s="8" t="b">
        <f t="shared" si="22"/>
        <v>1</v>
      </c>
      <c r="F489" s="37" t="s">
        <v>3214</v>
      </c>
      <c r="G489" t="b">
        <v>0</v>
      </c>
      <c r="H489" t="b">
        <f t="shared" si="23"/>
        <v>0</v>
      </c>
      <c r="I489" t="b">
        <f t="shared" si="24"/>
        <v>0</v>
      </c>
    </row>
    <row r="490" spans="1:9">
      <c r="A490" s="7" t="s">
        <v>626</v>
      </c>
      <c r="B490" t="s">
        <v>5516</v>
      </c>
      <c r="C490" t="s">
        <v>5517</v>
      </c>
      <c r="D490" t="s">
        <v>5518</v>
      </c>
      <c r="E490" s="8" t="b">
        <f t="shared" si="22"/>
        <v>0</v>
      </c>
      <c r="F490" s="37" t="s">
        <v>625</v>
      </c>
      <c r="G490" t="b">
        <v>0</v>
      </c>
      <c r="H490" t="b">
        <f t="shared" si="23"/>
        <v>0</v>
      </c>
      <c r="I490" t="b">
        <f t="shared" si="24"/>
        <v>0</v>
      </c>
    </row>
    <row r="491" spans="1:9">
      <c r="A491" s="7" t="s">
        <v>629</v>
      </c>
      <c r="B491" t="s">
        <v>5519</v>
      </c>
      <c r="C491" t="s">
        <v>5520</v>
      </c>
      <c r="D491" t="s">
        <v>5521</v>
      </c>
      <c r="E491" s="8" t="b">
        <f t="shared" si="22"/>
        <v>0</v>
      </c>
      <c r="F491" s="37" t="s">
        <v>628</v>
      </c>
      <c r="G491" t="b">
        <v>1</v>
      </c>
      <c r="H491" t="b">
        <f t="shared" si="23"/>
        <v>0</v>
      </c>
      <c r="I491" t="b">
        <f t="shared" si="24"/>
        <v>0</v>
      </c>
    </row>
    <row r="492" spans="1:9">
      <c r="A492" s="7" t="s">
        <v>3231</v>
      </c>
      <c r="B492" t="s">
        <v>5522</v>
      </c>
      <c r="C492" t="s">
        <v>5523</v>
      </c>
      <c r="D492" t="s">
        <v>5524</v>
      </c>
      <c r="E492" s="8" t="b">
        <f t="shared" si="22"/>
        <v>0</v>
      </c>
      <c r="F492" s="37" t="s">
        <v>3230</v>
      </c>
      <c r="G492" t="b">
        <v>0</v>
      </c>
      <c r="H492" t="b">
        <f t="shared" si="23"/>
        <v>0</v>
      </c>
      <c r="I492" t="b">
        <f t="shared" si="24"/>
        <v>0</v>
      </c>
    </row>
    <row r="493" spans="1:9">
      <c r="A493" s="7" t="s">
        <v>660</v>
      </c>
      <c r="B493" t="s">
        <v>5525</v>
      </c>
      <c r="C493" t="s">
        <v>5526</v>
      </c>
      <c r="D493" t="s">
        <v>5526</v>
      </c>
      <c r="E493" s="8" t="b">
        <f t="shared" si="22"/>
        <v>0</v>
      </c>
      <c r="F493" s="37" t="s">
        <v>659</v>
      </c>
      <c r="G493" t="b">
        <v>1</v>
      </c>
      <c r="H493" t="b">
        <f t="shared" si="23"/>
        <v>0</v>
      </c>
      <c r="I493" t="b">
        <f t="shared" si="24"/>
        <v>0</v>
      </c>
    </row>
    <row r="494" spans="1:9">
      <c r="A494" s="7" t="s">
        <v>682</v>
      </c>
      <c r="B494" t="s">
        <v>682</v>
      </c>
      <c r="C494" t="s">
        <v>5527</v>
      </c>
      <c r="D494" t="s">
        <v>5528</v>
      </c>
      <c r="E494" s="8" t="b">
        <f t="shared" si="22"/>
        <v>0</v>
      </c>
      <c r="F494" s="37" t="s">
        <v>681</v>
      </c>
      <c r="G494" t="b">
        <v>0</v>
      </c>
      <c r="H494" t="b">
        <f t="shared" si="23"/>
        <v>0</v>
      </c>
      <c r="I494" t="b">
        <f t="shared" si="24"/>
        <v>0</v>
      </c>
    </row>
    <row r="495" spans="1:9">
      <c r="A495" s="7" t="s">
        <v>785</v>
      </c>
      <c r="B495" t="s">
        <v>5529</v>
      </c>
      <c r="C495" t="s">
        <v>5530</v>
      </c>
      <c r="D495" t="s">
        <v>5531</v>
      </c>
      <c r="E495" s="8" t="b">
        <f t="shared" si="22"/>
        <v>0</v>
      </c>
      <c r="F495" s="37" t="s">
        <v>784</v>
      </c>
      <c r="G495" t="b">
        <v>0</v>
      </c>
      <c r="H495" t="b">
        <f t="shared" si="23"/>
        <v>0</v>
      </c>
      <c r="I495" t="b">
        <f t="shared" si="24"/>
        <v>0</v>
      </c>
    </row>
    <row r="496" spans="1:9">
      <c r="A496" s="7" t="s">
        <v>3331</v>
      </c>
      <c r="B496" t="s">
        <v>5532</v>
      </c>
      <c r="C496" t="s">
        <v>5533</v>
      </c>
      <c r="D496" t="s">
        <v>5534</v>
      </c>
      <c r="E496" s="8" t="b">
        <f t="shared" si="22"/>
        <v>0</v>
      </c>
      <c r="F496" s="37" t="s">
        <v>3330</v>
      </c>
      <c r="G496" t="b">
        <v>0</v>
      </c>
      <c r="H496" t="b">
        <f t="shared" si="23"/>
        <v>0</v>
      </c>
      <c r="I496" t="b">
        <f t="shared" si="24"/>
        <v>0</v>
      </c>
    </row>
    <row r="497" spans="1:9">
      <c r="A497" s="7" t="s">
        <v>882</v>
      </c>
      <c r="B497" t="s">
        <v>882</v>
      </c>
      <c r="C497" t="s">
        <v>5535</v>
      </c>
      <c r="D497" t="s">
        <v>5536</v>
      </c>
      <c r="E497" s="8" t="b">
        <f t="shared" si="22"/>
        <v>0</v>
      </c>
      <c r="F497" s="37" t="s">
        <v>881</v>
      </c>
      <c r="G497" t="b">
        <v>1</v>
      </c>
      <c r="H497" t="b">
        <f t="shared" si="23"/>
        <v>0</v>
      </c>
      <c r="I497" t="b">
        <f t="shared" si="24"/>
        <v>0</v>
      </c>
    </row>
    <row r="498" spans="1:9">
      <c r="A498" s="7" t="s">
        <v>3426</v>
      </c>
      <c r="B498" t="s">
        <v>5537</v>
      </c>
      <c r="C498" t="s">
        <v>4798</v>
      </c>
      <c r="D498" t="s">
        <v>5538</v>
      </c>
      <c r="E498" s="8" t="b">
        <f t="shared" si="22"/>
        <v>0</v>
      </c>
      <c r="F498" s="37" t="s">
        <v>3425</v>
      </c>
      <c r="G498" t="b">
        <v>0</v>
      </c>
      <c r="H498" t="b">
        <f t="shared" si="23"/>
        <v>0</v>
      </c>
      <c r="I498" t="b">
        <f t="shared" si="24"/>
        <v>0</v>
      </c>
    </row>
    <row r="499" spans="1:9">
      <c r="A499" s="7" t="s">
        <v>1007</v>
      </c>
      <c r="B499" t="s">
        <v>5539</v>
      </c>
      <c r="C499" t="s">
        <v>5540</v>
      </c>
      <c r="D499" t="s">
        <v>5541</v>
      </c>
      <c r="E499" s="8" t="b">
        <f t="shared" si="22"/>
        <v>0</v>
      </c>
      <c r="F499" s="37" t="s">
        <v>1006</v>
      </c>
      <c r="G499" t="b">
        <v>0</v>
      </c>
      <c r="H499" t="b">
        <f t="shared" si="23"/>
        <v>0</v>
      </c>
      <c r="I499" t="b">
        <f t="shared" si="24"/>
        <v>0</v>
      </c>
    </row>
    <row r="500" spans="1:9">
      <c r="A500" s="7" t="s">
        <v>1011</v>
      </c>
      <c r="B500" t="s">
        <v>1011</v>
      </c>
      <c r="C500" t="s">
        <v>5542</v>
      </c>
      <c r="D500" t="s">
        <v>5543</v>
      </c>
      <c r="E500" s="8" t="b">
        <f t="shared" si="22"/>
        <v>0</v>
      </c>
      <c r="F500" s="37" t="s">
        <v>1010</v>
      </c>
      <c r="G500" t="b">
        <v>0</v>
      </c>
      <c r="H500" t="b">
        <f t="shared" si="23"/>
        <v>0</v>
      </c>
      <c r="I500" t="b">
        <f t="shared" si="24"/>
        <v>0</v>
      </c>
    </row>
    <row r="501" spans="1:9">
      <c r="A501" s="7" t="s">
        <v>1017</v>
      </c>
      <c r="B501" t="s">
        <v>5544</v>
      </c>
      <c r="C501" t="s">
        <v>5545</v>
      </c>
      <c r="D501" t="s">
        <v>5546</v>
      </c>
      <c r="E501" s="8" t="b">
        <f t="shared" si="22"/>
        <v>0</v>
      </c>
      <c r="F501" s="37" t="s">
        <v>1016</v>
      </c>
      <c r="G501" t="b">
        <v>0</v>
      </c>
      <c r="H501" t="b">
        <f t="shared" si="23"/>
        <v>0</v>
      </c>
      <c r="I501" t="b">
        <f t="shared" si="24"/>
        <v>0</v>
      </c>
    </row>
    <row r="502" spans="1:9">
      <c r="A502" s="7" t="s">
        <v>1054</v>
      </c>
      <c r="B502" t="s">
        <v>5547</v>
      </c>
      <c r="C502" t="s">
        <v>5548</v>
      </c>
      <c r="D502" t="s">
        <v>5549</v>
      </c>
      <c r="E502" s="8" t="b">
        <f t="shared" si="22"/>
        <v>0</v>
      </c>
      <c r="F502" s="37" t="s">
        <v>1053</v>
      </c>
      <c r="G502" t="b">
        <v>1</v>
      </c>
      <c r="H502" t="b">
        <f t="shared" si="23"/>
        <v>0</v>
      </c>
      <c r="I502" t="b">
        <f t="shared" si="24"/>
        <v>0</v>
      </c>
    </row>
    <row r="503" spans="1:9">
      <c r="A503" s="7" t="s">
        <v>3472</v>
      </c>
      <c r="B503" t="s">
        <v>4798</v>
      </c>
      <c r="C503" t="s">
        <v>4798</v>
      </c>
      <c r="D503" t="s">
        <v>4776</v>
      </c>
      <c r="E503" s="8" t="b">
        <f t="shared" si="22"/>
        <v>0</v>
      </c>
      <c r="F503" s="37" t="s">
        <v>3471</v>
      </c>
      <c r="G503" t="b">
        <v>0</v>
      </c>
      <c r="H503" t="b">
        <f t="shared" si="23"/>
        <v>0</v>
      </c>
      <c r="I503" t="b">
        <f t="shared" si="24"/>
        <v>0</v>
      </c>
    </row>
    <row r="504" spans="1:9">
      <c r="A504" s="7" t="s">
        <v>3474</v>
      </c>
      <c r="B504" t="s">
        <v>5550</v>
      </c>
      <c r="C504" t="s">
        <v>5551</v>
      </c>
      <c r="D504" t="s">
        <v>5552</v>
      </c>
      <c r="E504" s="8" t="b">
        <f t="shared" si="22"/>
        <v>0</v>
      </c>
      <c r="F504" s="37" t="s">
        <v>3473</v>
      </c>
      <c r="G504" t="b">
        <v>0</v>
      </c>
      <c r="H504" t="b">
        <f t="shared" si="23"/>
        <v>0</v>
      </c>
      <c r="I504" t="b">
        <f t="shared" si="24"/>
        <v>0</v>
      </c>
    </row>
    <row r="505" spans="1:9">
      <c r="A505" s="7" t="s">
        <v>3492</v>
      </c>
      <c r="B505" t="s">
        <v>3492</v>
      </c>
      <c r="C505" t="s">
        <v>5553</v>
      </c>
      <c r="D505" t="s">
        <v>5554</v>
      </c>
      <c r="E505" s="8" t="b">
        <f t="shared" si="22"/>
        <v>0</v>
      </c>
      <c r="F505" s="37" t="s">
        <v>3491</v>
      </c>
      <c r="G505" t="b">
        <v>0</v>
      </c>
      <c r="H505" t="b">
        <f t="shared" si="23"/>
        <v>0</v>
      </c>
      <c r="I505" t="b">
        <f t="shared" si="24"/>
        <v>0</v>
      </c>
    </row>
    <row r="506" spans="1:9">
      <c r="A506" s="7" t="s">
        <v>3496</v>
      </c>
      <c r="B506" t="s">
        <v>4798</v>
      </c>
      <c r="C506" t="s">
        <v>4798</v>
      </c>
      <c r="D506" t="s">
        <v>4798</v>
      </c>
      <c r="E506" s="8" t="b">
        <f t="shared" si="22"/>
        <v>1</v>
      </c>
      <c r="F506" s="37" t="s">
        <v>3495</v>
      </c>
      <c r="G506" t="b">
        <v>0</v>
      </c>
      <c r="H506" t="b">
        <f t="shared" si="23"/>
        <v>0</v>
      </c>
      <c r="I506" t="b">
        <f t="shared" si="24"/>
        <v>0</v>
      </c>
    </row>
    <row r="507" spans="1:9">
      <c r="A507" s="7" t="s">
        <v>1174</v>
      </c>
      <c r="B507" t="s">
        <v>5555</v>
      </c>
      <c r="C507" t="s">
        <v>5556</v>
      </c>
      <c r="D507" t="s">
        <v>5557</v>
      </c>
      <c r="E507" s="8" t="b">
        <f t="shared" si="22"/>
        <v>0</v>
      </c>
      <c r="F507" s="37" t="s">
        <v>1173</v>
      </c>
      <c r="G507" t="b">
        <v>1</v>
      </c>
      <c r="H507" t="b">
        <f t="shared" si="23"/>
        <v>0</v>
      </c>
      <c r="I507" t="b">
        <f t="shared" si="24"/>
        <v>0</v>
      </c>
    </row>
    <row r="508" spans="1:9">
      <c r="A508" s="7" t="s">
        <v>3563</v>
      </c>
      <c r="B508" t="s">
        <v>5558</v>
      </c>
      <c r="C508" t="s">
        <v>5559</v>
      </c>
      <c r="D508" t="s">
        <v>5560</v>
      </c>
      <c r="E508" s="8" t="b">
        <f t="shared" si="22"/>
        <v>0</v>
      </c>
      <c r="F508" s="37" t="s">
        <v>3562</v>
      </c>
      <c r="G508" t="b">
        <v>0</v>
      </c>
      <c r="H508" t="b">
        <f t="shared" si="23"/>
        <v>0</v>
      </c>
      <c r="I508" t="b">
        <f t="shared" si="24"/>
        <v>0</v>
      </c>
    </row>
    <row r="509" spans="1:9">
      <c r="A509" s="7" t="s">
        <v>3567</v>
      </c>
      <c r="B509" t="s">
        <v>5561</v>
      </c>
      <c r="C509" t="s">
        <v>4798</v>
      </c>
      <c r="D509" t="s">
        <v>4798</v>
      </c>
      <c r="E509" s="8" t="b">
        <f t="shared" si="22"/>
        <v>0</v>
      </c>
      <c r="F509" s="37" t="s">
        <v>3566</v>
      </c>
      <c r="G509" t="b">
        <v>0</v>
      </c>
      <c r="H509" t="b">
        <f t="shared" si="23"/>
        <v>0</v>
      </c>
      <c r="I509" t="b">
        <f t="shared" si="24"/>
        <v>0</v>
      </c>
    </row>
    <row r="510" spans="1:9">
      <c r="A510" s="7" t="s">
        <v>1212</v>
      </c>
      <c r="B510" t="s">
        <v>1212</v>
      </c>
      <c r="C510" t="s">
        <v>5562</v>
      </c>
      <c r="D510" t="s">
        <v>5563</v>
      </c>
      <c r="E510" s="8" t="b">
        <f t="shared" si="22"/>
        <v>0</v>
      </c>
      <c r="F510" s="37" t="s">
        <v>1211</v>
      </c>
      <c r="G510" t="b">
        <v>0</v>
      </c>
      <c r="H510" t="b">
        <f t="shared" si="23"/>
        <v>0</v>
      </c>
      <c r="I510" t="b">
        <f t="shared" si="24"/>
        <v>0</v>
      </c>
    </row>
    <row r="511" spans="1:9">
      <c r="A511" s="7" t="s">
        <v>1247</v>
      </c>
      <c r="B511" t="s">
        <v>1247</v>
      </c>
      <c r="C511" t="s">
        <v>5564</v>
      </c>
      <c r="D511" t="s">
        <v>5564</v>
      </c>
      <c r="E511" s="8" t="b">
        <f t="shared" si="22"/>
        <v>0</v>
      </c>
      <c r="F511" s="37" t="s">
        <v>1246</v>
      </c>
      <c r="G511" t="b">
        <v>0</v>
      </c>
      <c r="H511" t="b">
        <f t="shared" si="23"/>
        <v>0</v>
      </c>
      <c r="I511" t="b">
        <f t="shared" si="24"/>
        <v>0</v>
      </c>
    </row>
    <row r="512" spans="1:9">
      <c r="A512" s="7" t="s">
        <v>3626</v>
      </c>
      <c r="B512" t="s">
        <v>3626</v>
      </c>
      <c r="C512" t="s">
        <v>5565</v>
      </c>
      <c r="D512" t="s">
        <v>5566</v>
      </c>
      <c r="E512" s="8" t="b">
        <f t="shared" si="22"/>
        <v>0</v>
      </c>
      <c r="F512" s="37" t="s">
        <v>3625</v>
      </c>
      <c r="G512" t="b">
        <v>0</v>
      </c>
      <c r="H512" t="b">
        <f t="shared" si="23"/>
        <v>0</v>
      </c>
      <c r="I512" t="b">
        <f t="shared" si="24"/>
        <v>0</v>
      </c>
    </row>
    <row r="513" spans="1:9">
      <c r="A513" s="7" t="s">
        <v>3647</v>
      </c>
      <c r="B513" t="s">
        <v>3647</v>
      </c>
      <c r="C513" t="s">
        <v>5567</v>
      </c>
      <c r="D513" t="s">
        <v>5568</v>
      </c>
      <c r="E513" s="8" t="b">
        <f t="shared" si="22"/>
        <v>0</v>
      </c>
      <c r="F513" s="37" t="s">
        <v>3646</v>
      </c>
      <c r="G513" t="b">
        <v>0</v>
      </c>
      <c r="H513" t="b">
        <f t="shared" si="23"/>
        <v>0</v>
      </c>
      <c r="I513" t="b">
        <f t="shared" si="24"/>
        <v>0</v>
      </c>
    </row>
    <row r="514" spans="1:9">
      <c r="A514" s="7" t="s">
        <v>3656</v>
      </c>
      <c r="B514" t="s">
        <v>5569</v>
      </c>
      <c r="C514" t="s">
        <v>5570</v>
      </c>
      <c r="D514" t="s">
        <v>5571</v>
      </c>
      <c r="E514" s="8" t="b">
        <f t="shared" si="22"/>
        <v>0</v>
      </c>
      <c r="F514" s="37" t="s">
        <v>3655</v>
      </c>
      <c r="G514" t="b">
        <v>0</v>
      </c>
      <c r="H514" t="b">
        <f t="shared" si="23"/>
        <v>0</v>
      </c>
      <c r="I514" t="b">
        <f t="shared" si="24"/>
        <v>0</v>
      </c>
    </row>
    <row r="515" spans="1:9">
      <c r="A515" s="7" t="s">
        <v>3660</v>
      </c>
      <c r="B515" t="s">
        <v>3660</v>
      </c>
      <c r="C515" t="s">
        <v>4798</v>
      </c>
      <c r="D515" t="s">
        <v>5572</v>
      </c>
      <c r="E515" s="8" t="b">
        <f t="shared" ref="E515:E578" si="25">AND(B515="No association found",C515="No association found",D515="No association found")</f>
        <v>0</v>
      </c>
      <c r="F515" s="37" t="s">
        <v>3659</v>
      </c>
      <c r="G515" t="b">
        <v>0</v>
      </c>
      <c r="H515" t="b">
        <f t="shared" ref="H515:H578" si="26">AND(E515=TRUE,G515=TRUE)</f>
        <v>0</v>
      </c>
      <c r="I515" t="b">
        <f t="shared" ref="I515:I578" si="27">AND(D515="No association found",G515=TRUE)</f>
        <v>0</v>
      </c>
    </row>
    <row r="516" spans="1:9">
      <c r="A516" s="7" t="s">
        <v>1373</v>
      </c>
      <c r="B516" t="s">
        <v>5573</v>
      </c>
      <c r="C516" t="s">
        <v>5574</v>
      </c>
      <c r="D516" t="s">
        <v>5575</v>
      </c>
      <c r="E516" s="8" t="b">
        <f t="shared" si="25"/>
        <v>0</v>
      </c>
      <c r="F516" s="37" t="s">
        <v>1372</v>
      </c>
      <c r="G516" t="b">
        <v>1</v>
      </c>
      <c r="H516" t="b">
        <f t="shared" si="26"/>
        <v>0</v>
      </c>
      <c r="I516" t="b">
        <f t="shared" si="27"/>
        <v>0</v>
      </c>
    </row>
    <row r="517" spans="1:9">
      <c r="A517" s="7" t="s">
        <v>1429</v>
      </c>
      <c r="B517" t="s">
        <v>5576</v>
      </c>
      <c r="C517" t="s">
        <v>5577</v>
      </c>
      <c r="D517" t="s">
        <v>5578</v>
      </c>
      <c r="E517" s="8" t="b">
        <f t="shared" si="25"/>
        <v>0</v>
      </c>
      <c r="F517" s="37" t="s">
        <v>1428</v>
      </c>
      <c r="G517" t="b">
        <v>1</v>
      </c>
      <c r="H517" t="b">
        <f t="shared" si="26"/>
        <v>0</v>
      </c>
      <c r="I517" t="b">
        <f t="shared" si="27"/>
        <v>0</v>
      </c>
    </row>
    <row r="518" spans="1:9">
      <c r="A518" s="7" t="s">
        <v>3854</v>
      </c>
      <c r="B518" t="s">
        <v>3854</v>
      </c>
      <c r="C518" t="s">
        <v>5579</v>
      </c>
      <c r="D518" t="s">
        <v>5579</v>
      </c>
      <c r="E518" s="8" t="b">
        <f t="shared" si="25"/>
        <v>0</v>
      </c>
      <c r="F518" s="37" t="s">
        <v>3853</v>
      </c>
      <c r="G518" t="b">
        <v>0</v>
      </c>
      <c r="H518" t="b">
        <f t="shared" si="26"/>
        <v>0</v>
      </c>
      <c r="I518" t="b">
        <f t="shared" si="27"/>
        <v>0</v>
      </c>
    </row>
    <row r="519" spans="1:9">
      <c r="A519" s="7" t="s">
        <v>3941</v>
      </c>
      <c r="B519" t="s">
        <v>4798</v>
      </c>
      <c r="C519" t="s">
        <v>4798</v>
      </c>
      <c r="D519" t="s">
        <v>4798</v>
      </c>
      <c r="E519" s="8" t="b">
        <f t="shared" si="25"/>
        <v>1</v>
      </c>
      <c r="F519" s="37" t="s">
        <v>3940</v>
      </c>
      <c r="G519" t="b">
        <v>0</v>
      </c>
      <c r="H519" t="b">
        <f t="shared" si="26"/>
        <v>0</v>
      </c>
      <c r="I519" t="b">
        <f t="shared" si="27"/>
        <v>0</v>
      </c>
    </row>
    <row r="520" spans="1:9">
      <c r="A520" s="7" t="s">
        <v>3943</v>
      </c>
      <c r="B520" t="s">
        <v>3943</v>
      </c>
      <c r="C520" t="s">
        <v>5580</v>
      </c>
      <c r="D520" t="s">
        <v>5581</v>
      </c>
      <c r="E520" s="8" t="b">
        <f t="shared" si="25"/>
        <v>0</v>
      </c>
      <c r="F520" s="37" t="s">
        <v>3942</v>
      </c>
      <c r="G520" t="b">
        <v>1</v>
      </c>
      <c r="H520" t="b">
        <f t="shared" si="26"/>
        <v>0</v>
      </c>
      <c r="I520" t="b">
        <f t="shared" si="27"/>
        <v>0</v>
      </c>
    </row>
    <row r="521" spans="1:9">
      <c r="A521" s="7" t="s">
        <v>3966</v>
      </c>
      <c r="B521" t="s">
        <v>4798</v>
      </c>
      <c r="C521" t="s">
        <v>4798</v>
      </c>
      <c r="D521" t="s">
        <v>4798</v>
      </c>
      <c r="E521" s="8" t="b">
        <f t="shared" si="25"/>
        <v>1</v>
      </c>
      <c r="F521" s="37" t="s">
        <v>3965</v>
      </c>
      <c r="G521" t="b">
        <v>0</v>
      </c>
      <c r="H521" t="b">
        <f t="shared" si="26"/>
        <v>0</v>
      </c>
      <c r="I521" t="b">
        <f t="shared" si="27"/>
        <v>0</v>
      </c>
    </row>
    <row r="522" spans="1:9">
      <c r="A522" s="7" t="s">
        <v>1530</v>
      </c>
      <c r="B522" t="s">
        <v>1530</v>
      </c>
      <c r="C522" t="s">
        <v>5582</v>
      </c>
      <c r="D522" t="s">
        <v>5582</v>
      </c>
      <c r="E522" s="8" t="b">
        <f t="shared" si="25"/>
        <v>0</v>
      </c>
      <c r="F522" s="37" t="s">
        <v>1529</v>
      </c>
      <c r="G522" t="b">
        <v>0</v>
      </c>
      <c r="H522" t="b">
        <f t="shared" si="26"/>
        <v>0</v>
      </c>
      <c r="I522" t="b">
        <f t="shared" si="27"/>
        <v>0</v>
      </c>
    </row>
    <row r="523" spans="1:9">
      <c r="A523" s="7" t="s">
        <v>3970</v>
      </c>
      <c r="B523" t="s">
        <v>4798</v>
      </c>
      <c r="C523" t="s">
        <v>4798</v>
      </c>
      <c r="D523" t="s">
        <v>4798</v>
      </c>
      <c r="E523" s="8" t="b">
        <f t="shared" si="25"/>
        <v>1</v>
      </c>
      <c r="F523" s="37" t="s">
        <v>3969</v>
      </c>
      <c r="G523" t="b">
        <v>0</v>
      </c>
      <c r="H523" t="b">
        <f t="shared" si="26"/>
        <v>0</v>
      </c>
      <c r="I523" t="b">
        <f t="shared" si="27"/>
        <v>0</v>
      </c>
    </row>
    <row r="524" spans="1:9">
      <c r="A524" s="7" t="s">
        <v>3972</v>
      </c>
      <c r="B524" t="s">
        <v>3972</v>
      </c>
      <c r="C524" t="s">
        <v>5583</v>
      </c>
      <c r="D524" t="s">
        <v>5584</v>
      </c>
      <c r="E524" s="8" t="b">
        <f t="shared" si="25"/>
        <v>0</v>
      </c>
      <c r="F524" s="37" t="s">
        <v>3971</v>
      </c>
      <c r="G524" t="b">
        <v>0</v>
      </c>
      <c r="H524" t="b">
        <f t="shared" si="26"/>
        <v>0</v>
      </c>
      <c r="I524" t="b">
        <f t="shared" si="27"/>
        <v>0</v>
      </c>
    </row>
    <row r="525" spans="1:9">
      <c r="A525" s="7" t="s">
        <v>4056</v>
      </c>
      <c r="B525" t="s">
        <v>5585</v>
      </c>
      <c r="C525" t="s">
        <v>4798</v>
      </c>
      <c r="D525" t="s">
        <v>4798</v>
      </c>
      <c r="E525" s="8" t="b">
        <f t="shared" si="25"/>
        <v>0</v>
      </c>
      <c r="F525" s="37" t="s">
        <v>4055</v>
      </c>
      <c r="G525" t="b">
        <v>0</v>
      </c>
      <c r="H525" t="b">
        <f t="shared" si="26"/>
        <v>0</v>
      </c>
      <c r="I525" t="b">
        <f t="shared" si="27"/>
        <v>0</v>
      </c>
    </row>
    <row r="526" spans="1:9">
      <c r="A526" s="7" t="s">
        <v>4058</v>
      </c>
      <c r="B526" t="s">
        <v>4058</v>
      </c>
      <c r="C526" t="s">
        <v>5586</v>
      </c>
      <c r="D526" t="s">
        <v>5587</v>
      </c>
      <c r="E526" s="8" t="b">
        <f t="shared" si="25"/>
        <v>0</v>
      </c>
      <c r="F526" s="37" t="s">
        <v>4057</v>
      </c>
      <c r="G526" t="b">
        <v>0</v>
      </c>
      <c r="H526" t="b">
        <f t="shared" si="26"/>
        <v>0</v>
      </c>
      <c r="I526" t="b">
        <f t="shared" si="27"/>
        <v>0</v>
      </c>
    </row>
    <row r="527" spans="1:9">
      <c r="A527" s="7" t="s">
        <v>1717</v>
      </c>
      <c r="B527" t="s">
        <v>5588</v>
      </c>
      <c r="C527" t="s">
        <v>5589</v>
      </c>
      <c r="D527" t="s">
        <v>5590</v>
      </c>
      <c r="E527" s="8" t="b">
        <f t="shared" si="25"/>
        <v>0</v>
      </c>
      <c r="F527" s="37" t="s">
        <v>1716</v>
      </c>
      <c r="G527" t="b">
        <v>0</v>
      </c>
      <c r="H527" t="b">
        <f t="shared" si="26"/>
        <v>0</v>
      </c>
      <c r="I527" t="b">
        <f t="shared" si="27"/>
        <v>0</v>
      </c>
    </row>
    <row r="528" spans="1:9">
      <c r="A528" s="7" t="s">
        <v>1753</v>
      </c>
      <c r="B528" t="s">
        <v>5591</v>
      </c>
      <c r="C528" t="s">
        <v>5592</v>
      </c>
      <c r="D528" t="s">
        <v>5593</v>
      </c>
      <c r="E528" s="8" t="b">
        <f t="shared" si="25"/>
        <v>0</v>
      </c>
      <c r="F528" s="37" t="s">
        <v>1752</v>
      </c>
      <c r="G528" t="b">
        <v>0</v>
      </c>
      <c r="H528" t="b">
        <f t="shared" si="26"/>
        <v>0</v>
      </c>
      <c r="I528" t="b">
        <f t="shared" si="27"/>
        <v>0</v>
      </c>
    </row>
    <row r="529" spans="1:9">
      <c r="A529" s="7" t="s">
        <v>4136</v>
      </c>
      <c r="B529" t="s">
        <v>5594</v>
      </c>
      <c r="C529" t="s">
        <v>5595</v>
      </c>
      <c r="D529" t="s">
        <v>5596</v>
      </c>
      <c r="E529" s="8" t="b">
        <f t="shared" si="25"/>
        <v>0</v>
      </c>
      <c r="F529" s="37" t="s">
        <v>4135</v>
      </c>
      <c r="G529" t="b">
        <v>0</v>
      </c>
      <c r="H529" t="b">
        <f t="shared" si="26"/>
        <v>0</v>
      </c>
      <c r="I529" t="b">
        <f t="shared" si="27"/>
        <v>0</v>
      </c>
    </row>
    <row r="530" spans="1:9">
      <c r="A530" s="7" t="s">
        <v>1767</v>
      </c>
      <c r="B530" t="s">
        <v>5597</v>
      </c>
      <c r="C530" t="s">
        <v>5598</v>
      </c>
      <c r="D530" t="s">
        <v>5599</v>
      </c>
      <c r="E530" s="8" t="b">
        <f t="shared" si="25"/>
        <v>0</v>
      </c>
      <c r="F530" s="37" t="s">
        <v>1766</v>
      </c>
      <c r="G530" t="b">
        <v>0</v>
      </c>
      <c r="H530" t="b">
        <f t="shared" si="26"/>
        <v>0</v>
      </c>
      <c r="I530" t="b">
        <f t="shared" si="27"/>
        <v>0</v>
      </c>
    </row>
    <row r="531" spans="1:9">
      <c r="A531" s="7" t="s">
        <v>1827</v>
      </c>
      <c r="B531" t="s">
        <v>1827</v>
      </c>
      <c r="C531" t="s">
        <v>5600</v>
      </c>
      <c r="D531" t="s">
        <v>5601</v>
      </c>
      <c r="E531" s="8" t="b">
        <f t="shared" si="25"/>
        <v>0</v>
      </c>
      <c r="F531" s="37" t="s">
        <v>1826</v>
      </c>
      <c r="G531" t="b">
        <v>1</v>
      </c>
      <c r="H531" t="b">
        <f t="shared" si="26"/>
        <v>0</v>
      </c>
      <c r="I531" t="b">
        <f t="shared" si="27"/>
        <v>0</v>
      </c>
    </row>
    <row r="532" spans="1:9">
      <c r="A532" s="7" t="s">
        <v>1922</v>
      </c>
      <c r="B532" t="s">
        <v>1922</v>
      </c>
      <c r="C532" t="s">
        <v>5602</v>
      </c>
      <c r="D532" t="s">
        <v>5603</v>
      </c>
      <c r="E532" s="8" t="b">
        <f t="shared" si="25"/>
        <v>0</v>
      </c>
      <c r="F532" s="37" t="s">
        <v>1921</v>
      </c>
      <c r="G532" t="b">
        <v>1</v>
      </c>
      <c r="H532" t="b">
        <f t="shared" si="26"/>
        <v>0</v>
      </c>
      <c r="I532" t="b">
        <f t="shared" si="27"/>
        <v>0</v>
      </c>
    </row>
    <row r="533" spans="1:9">
      <c r="A533" s="7" t="s">
        <v>4303</v>
      </c>
      <c r="B533" t="s">
        <v>5604</v>
      </c>
      <c r="C533" t="s">
        <v>5605</v>
      </c>
      <c r="D533" t="s">
        <v>5606</v>
      </c>
      <c r="E533" s="8" t="b">
        <f t="shared" si="25"/>
        <v>0</v>
      </c>
      <c r="F533" s="37" t="s">
        <v>4302</v>
      </c>
      <c r="G533" t="b">
        <v>0</v>
      </c>
      <c r="H533" t="b">
        <f t="shared" si="26"/>
        <v>0</v>
      </c>
      <c r="I533" t="b">
        <f t="shared" si="27"/>
        <v>0</v>
      </c>
    </row>
    <row r="534" spans="1:9">
      <c r="A534" s="7" t="s">
        <v>4305</v>
      </c>
      <c r="B534" t="s">
        <v>4798</v>
      </c>
      <c r="C534" t="s">
        <v>4798</v>
      </c>
      <c r="D534" t="s">
        <v>5607</v>
      </c>
      <c r="E534" s="8" t="b">
        <f t="shared" si="25"/>
        <v>0</v>
      </c>
      <c r="F534" s="37" t="s">
        <v>4304</v>
      </c>
      <c r="G534" t="b">
        <v>0</v>
      </c>
      <c r="H534" t="b">
        <f t="shared" si="26"/>
        <v>0</v>
      </c>
      <c r="I534" t="b">
        <f t="shared" si="27"/>
        <v>0</v>
      </c>
    </row>
    <row r="535" spans="1:9">
      <c r="A535" s="7" t="s">
        <v>2114</v>
      </c>
      <c r="B535" t="s">
        <v>5608</v>
      </c>
      <c r="C535" t="s">
        <v>5609</v>
      </c>
      <c r="D535" t="s">
        <v>5610</v>
      </c>
      <c r="E535" s="8" t="b">
        <f t="shared" si="25"/>
        <v>0</v>
      </c>
      <c r="F535" s="37" t="s">
        <v>2113</v>
      </c>
      <c r="G535" t="b">
        <v>0</v>
      </c>
      <c r="H535" t="b">
        <f t="shared" si="26"/>
        <v>0</v>
      </c>
      <c r="I535" t="b">
        <f t="shared" si="27"/>
        <v>0</v>
      </c>
    </row>
    <row r="536" spans="1:9">
      <c r="A536" s="7" t="s">
        <v>2116</v>
      </c>
      <c r="B536" t="s">
        <v>5611</v>
      </c>
      <c r="C536" t="s">
        <v>5612</v>
      </c>
      <c r="D536" t="s">
        <v>5613</v>
      </c>
      <c r="E536" s="8" t="b">
        <f t="shared" si="25"/>
        <v>0</v>
      </c>
      <c r="F536" s="37" t="s">
        <v>2115</v>
      </c>
      <c r="G536" t="b">
        <v>0</v>
      </c>
      <c r="H536" t="b">
        <f t="shared" si="26"/>
        <v>0</v>
      </c>
      <c r="I536" t="b">
        <f t="shared" si="27"/>
        <v>0</v>
      </c>
    </row>
    <row r="537" spans="1:9">
      <c r="A537" s="7" t="s">
        <v>2118</v>
      </c>
      <c r="B537" t="s">
        <v>5614</v>
      </c>
      <c r="C537" t="s">
        <v>5615</v>
      </c>
      <c r="D537" t="s">
        <v>5616</v>
      </c>
      <c r="E537" s="8" t="b">
        <f t="shared" si="25"/>
        <v>0</v>
      </c>
      <c r="F537" s="37" t="s">
        <v>2117</v>
      </c>
      <c r="G537" t="b">
        <v>0</v>
      </c>
      <c r="H537" t="b">
        <f t="shared" si="26"/>
        <v>0</v>
      </c>
      <c r="I537" t="b">
        <f t="shared" si="27"/>
        <v>0</v>
      </c>
    </row>
    <row r="538" spans="1:9">
      <c r="A538" s="7" t="s">
        <v>2155</v>
      </c>
      <c r="B538" t="s">
        <v>2155</v>
      </c>
      <c r="C538" t="s">
        <v>5617</v>
      </c>
      <c r="D538" t="s">
        <v>5618</v>
      </c>
      <c r="E538" s="8" t="b">
        <f t="shared" si="25"/>
        <v>0</v>
      </c>
      <c r="F538" s="37" t="s">
        <v>2154</v>
      </c>
      <c r="G538" t="b">
        <v>0</v>
      </c>
      <c r="H538" t="b">
        <f t="shared" si="26"/>
        <v>0</v>
      </c>
      <c r="I538" t="b">
        <f t="shared" si="27"/>
        <v>0</v>
      </c>
    </row>
    <row r="539" spans="1:9">
      <c r="A539" s="7" t="s">
        <v>2207</v>
      </c>
      <c r="B539" t="s">
        <v>5619</v>
      </c>
      <c r="C539" t="s">
        <v>5620</v>
      </c>
      <c r="D539" t="s">
        <v>5621</v>
      </c>
      <c r="E539" s="8" t="b">
        <f t="shared" si="25"/>
        <v>0</v>
      </c>
      <c r="F539" s="37" t="s">
        <v>2206</v>
      </c>
      <c r="G539" t="b">
        <v>1</v>
      </c>
      <c r="H539" t="b">
        <f t="shared" si="26"/>
        <v>0</v>
      </c>
      <c r="I539" t="b">
        <f t="shared" si="27"/>
        <v>0</v>
      </c>
    </row>
    <row r="540" spans="1:9">
      <c r="A540" s="7" t="s">
        <v>2295</v>
      </c>
      <c r="B540" t="s">
        <v>2295</v>
      </c>
      <c r="C540" t="s">
        <v>5622</v>
      </c>
      <c r="D540" t="s">
        <v>5623</v>
      </c>
      <c r="E540" s="8" t="b">
        <f t="shared" si="25"/>
        <v>0</v>
      </c>
      <c r="F540" s="37" t="s">
        <v>2294</v>
      </c>
      <c r="G540" t="b">
        <v>0</v>
      </c>
      <c r="H540" t="b">
        <f t="shared" si="26"/>
        <v>0</v>
      </c>
      <c r="I540" t="b">
        <f t="shared" si="27"/>
        <v>0</v>
      </c>
    </row>
    <row r="541" spans="1:9">
      <c r="A541" s="7" t="s">
        <v>2312</v>
      </c>
      <c r="B541" t="s">
        <v>5624</v>
      </c>
      <c r="C541" t="s">
        <v>5625</v>
      </c>
      <c r="D541" t="s">
        <v>5626</v>
      </c>
      <c r="E541" s="8" t="b">
        <f t="shared" si="25"/>
        <v>0</v>
      </c>
      <c r="F541" s="37" t="s">
        <v>2311</v>
      </c>
      <c r="G541" t="b">
        <v>0</v>
      </c>
      <c r="H541" t="b">
        <f t="shared" si="26"/>
        <v>0</v>
      </c>
      <c r="I541" t="b">
        <f t="shared" si="27"/>
        <v>0</v>
      </c>
    </row>
    <row r="542" spans="1:9">
      <c r="A542" s="7" t="s">
        <v>4456</v>
      </c>
      <c r="B542" t="s">
        <v>4456</v>
      </c>
      <c r="C542" t="s">
        <v>5627</v>
      </c>
      <c r="D542" t="s">
        <v>5628</v>
      </c>
      <c r="E542" s="8" t="b">
        <f t="shared" si="25"/>
        <v>0</v>
      </c>
      <c r="F542" s="37" t="s">
        <v>4455</v>
      </c>
      <c r="G542" t="b">
        <v>0</v>
      </c>
      <c r="H542" t="b">
        <f t="shared" si="26"/>
        <v>0</v>
      </c>
      <c r="I542" t="b">
        <f t="shared" si="27"/>
        <v>0</v>
      </c>
    </row>
    <row r="543" spans="1:9">
      <c r="A543" s="7" t="s">
        <v>2440</v>
      </c>
      <c r="B543" t="s">
        <v>5629</v>
      </c>
      <c r="C543" t="s">
        <v>5630</v>
      </c>
      <c r="D543" t="s">
        <v>5631</v>
      </c>
      <c r="E543" s="8" t="b">
        <f t="shared" si="25"/>
        <v>0</v>
      </c>
      <c r="F543" s="37" t="s">
        <v>2439</v>
      </c>
      <c r="G543" t="b">
        <v>0</v>
      </c>
      <c r="H543" t="b">
        <f t="shared" si="26"/>
        <v>0</v>
      </c>
      <c r="I543" t="b">
        <f t="shared" si="27"/>
        <v>0</v>
      </c>
    </row>
    <row r="544" spans="1:9">
      <c r="A544" s="7" t="s">
        <v>2443</v>
      </c>
      <c r="B544" t="s">
        <v>5632</v>
      </c>
      <c r="C544" t="s">
        <v>5633</v>
      </c>
      <c r="D544" t="s">
        <v>5634</v>
      </c>
      <c r="E544" s="8" t="b">
        <f t="shared" si="25"/>
        <v>0</v>
      </c>
      <c r="F544" s="37" t="s">
        <v>2442</v>
      </c>
      <c r="G544" t="b">
        <v>0</v>
      </c>
      <c r="H544" t="b">
        <f t="shared" si="26"/>
        <v>0</v>
      </c>
      <c r="I544" t="b">
        <f t="shared" si="27"/>
        <v>0</v>
      </c>
    </row>
    <row r="545" spans="1:9">
      <c r="A545" s="7" t="s">
        <v>2548</v>
      </c>
      <c r="B545" t="s">
        <v>2548</v>
      </c>
      <c r="C545" t="s">
        <v>5635</v>
      </c>
      <c r="D545" t="s">
        <v>5636</v>
      </c>
      <c r="E545" s="8" t="b">
        <f t="shared" si="25"/>
        <v>0</v>
      </c>
      <c r="F545" s="37" t="s">
        <v>2547</v>
      </c>
      <c r="G545" t="b">
        <v>0</v>
      </c>
      <c r="H545" t="b">
        <f t="shared" si="26"/>
        <v>0</v>
      </c>
      <c r="I545" t="b">
        <f t="shared" si="27"/>
        <v>0</v>
      </c>
    </row>
    <row r="546" spans="1:9">
      <c r="A546" s="7" t="s">
        <v>4530</v>
      </c>
      <c r="B546" t="s">
        <v>4530</v>
      </c>
      <c r="C546" t="s">
        <v>5637</v>
      </c>
      <c r="D546" t="s">
        <v>5638</v>
      </c>
      <c r="E546" s="8" t="b">
        <f t="shared" si="25"/>
        <v>0</v>
      </c>
      <c r="F546" s="37" t="s">
        <v>4529</v>
      </c>
      <c r="G546" t="b">
        <v>0</v>
      </c>
      <c r="H546" t="b">
        <f t="shared" si="26"/>
        <v>0</v>
      </c>
      <c r="I546" t="b">
        <f t="shared" si="27"/>
        <v>0</v>
      </c>
    </row>
    <row r="547" spans="1:9">
      <c r="A547" s="7" t="s">
        <v>4544</v>
      </c>
      <c r="B547" t="s">
        <v>4798</v>
      </c>
      <c r="C547" t="s">
        <v>4798</v>
      </c>
      <c r="D547" t="s">
        <v>4798</v>
      </c>
      <c r="E547" s="8" t="b">
        <f t="shared" si="25"/>
        <v>1</v>
      </c>
      <c r="F547" s="37" t="s">
        <v>4543</v>
      </c>
      <c r="G547" t="b">
        <v>0</v>
      </c>
      <c r="H547" t="b">
        <f t="shared" si="26"/>
        <v>0</v>
      </c>
      <c r="I547" t="b">
        <f t="shared" si="27"/>
        <v>0</v>
      </c>
    </row>
    <row r="548" spans="1:9">
      <c r="A548" s="7" t="s">
        <v>4558</v>
      </c>
      <c r="B548" t="s">
        <v>4558</v>
      </c>
      <c r="C548" t="s">
        <v>5639</v>
      </c>
      <c r="D548" t="s">
        <v>5640</v>
      </c>
      <c r="E548" s="8" t="b">
        <f t="shared" si="25"/>
        <v>0</v>
      </c>
      <c r="F548" s="37" t="s">
        <v>4557</v>
      </c>
      <c r="G548" t="b">
        <v>0</v>
      </c>
      <c r="H548" t="b">
        <f t="shared" si="26"/>
        <v>0</v>
      </c>
      <c r="I548" t="b">
        <f t="shared" si="27"/>
        <v>0</v>
      </c>
    </row>
    <row r="549" spans="1:9">
      <c r="A549" s="7" t="s">
        <v>2662</v>
      </c>
      <c r="B549" t="s">
        <v>5641</v>
      </c>
      <c r="C549" t="s">
        <v>5642</v>
      </c>
      <c r="D549" t="s">
        <v>5643</v>
      </c>
      <c r="E549" s="8" t="b">
        <f t="shared" si="25"/>
        <v>0</v>
      </c>
      <c r="F549" s="37" t="s">
        <v>2661</v>
      </c>
      <c r="G549" t="b">
        <v>0</v>
      </c>
      <c r="H549" t="b">
        <f t="shared" si="26"/>
        <v>0</v>
      </c>
      <c r="I549" t="b">
        <f t="shared" si="27"/>
        <v>0</v>
      </c>
    </row>
    <row r="550" spans="1:9">
      <c r="A550" s="7" t="s">
        <v>4564</v>
      </c>
      <c r="B550" t="s">
        <v>4798</v>
      </c>
      <c r="C550" t="s">
        <v>4798</v>
      </c>
      <c r="D550" t="s">
        <v>4798</v>
      </c>
      <c r="E550" s="8" t="b">
        <f t="shared" si="25"/>
        <v>1</v>
      </c>
      <c r="F550" s="37" t="s">
        <v>4563</v>
      </c>
      <c r="G550" t="b">
        <v>0</v>
      </c>
      <c r="H550" t="b">
        <f t="shared" si="26"/>
        <v>0</v>
      </c>
      <c r="I550" t="b">
        <f t="shared" si="27"/>
        <v>0</v>
      </c>
    </row>
    <row r="551" spans="1:9">
      <c r="A551" s="7" t="s">
        <v>2712</v>
      </c>
      <c r="B551" t="s">
        <v>2712</v>
      </c>
      <c r="C551" t="s">
        <v>5644</v>
      </c>
      <c r="D551" t="s">
        <v>5645</v>
      </c>
      <c r="E551" s="8" t="b">
        <f t="shared" si="25"/>
        <v>0</v>
      </c>
      <c r="F551" s="37" t="s">
        <v>2711</v>
      </c>
      <c r="G551" t="b">
        <v>0</v>
      </c>
      <c r="H551" t="b">
        <f t="shared" si="26"/>
        <v>0</v>
      </c>
      <c r="I551" t="b">
        <f t="shared" si="27"/>
        <v>0</v>
      </c>
    </row>
    <row r="552" spans="1:9">
      <c r="A552" s="7" t="s">
        <v>4586</v>
      </c>
      <c r="B552" t="s">
        <v>4586</v>
      </c>
      <c r="C552" t="s">
        <v>5646</v>
      </c>
      <c r="D552" t="s">
        <v>5647</v>
      </c>
      <c r="E552" s="8" t="b">
        <f t="shared" si="25"/>
        <v>0</v>
      </c>
      <c r="F552" s="37" t="s">
        <v>4585</v>
      </c>
      <c r="G552" t="b">
        <v>0</v>
      </c>
      <c r="H552" t="b">
        <f t="shared" si="26"/>
        <v>0</v>
      </c>
      <c r="I552" t="b">
        <f t="shared" si="27"/>
        <v>0</v>
      </c>
    </row>
    <row r="553" spans="1:9">
      <c r="A553" s="7" t="s">
        <v>2816</v>
      </c>
      <c r="B553" t="s">
        <v>2816</v>
      </c>
      <c r="C553" t="s">
        <v>5648</v>
      </c>
      <c r="D553" t="s">
        <v>5649</v>
      </c>
      <c r="E553" s="8" t="b">
        <f t="shared" si="25"/>
        <v>0</v>
      </c>
      <c r="F553" s="37" t="s">
        <v>2815</v>
      </c>
      <c r="G553" t="b">
        <v>0</v>
      </c>
      <c r="H553" t="b">
        <f t="shared" si="26"/>
        <v>0</v>
      </c>
      <c r="I553" t="b">
        <f t="shared" si="27"/>
        <v>0</v>
      </c>
    </row>
    <row r="554" spans="1:9">
      <c r="A554" s="7" t="s">
        <v>196</v>
      </c>
      <c r="B554" t="s">
        <v>5650</v>
      </c>
      <c r="C554" t="s">
        <v>5651</v>
      </c>
      <c r="D554" t="s">
        <v>5652</v>
      </c>
      <c r="E554" s="8" t="b">
        <f t="shared" si="25"/>
        <v>0</v>
      </c>
      <c r="F554" s="37" t="s">
        <v>195</v>
      </c>
      <c r="G554" t="b">
        <v>1</v>
      </c>
      <c r="H554" t="b">
        <f t="shared" si="26"/>
        <v>0</v>
      </c>
      <c r="I554" t="b">
        <f t="shared" si="27"/>
        <v>0</v>
      </c>
    </row>
    <row r="555" spans="1:9">
      <c r="A555" s="7" t="s">
        <v>2979</v>
      </c>
      <c r="B555" t="s">
        <v>5653</v>
      </c>
      <c r="C555" t="s">
        <v>5654</v>
      </c>
      <c r="D555" t="s">
        <v>5655</v>
      </c>
      <c r="E555" s="8" t="b">
        <f t="shared" si="25"/>
        <v>0</v>
      </c>
      <c r="F555" s="37" t="s">
        <v>2978</v>
      </c>
      <c r="G555" t="b">
        <v>0</v>
      </c>
      <c r="H555" t="b">
        <f t="shared" si="26"/>
        <v>0</v>
      </c>
      <c r="I555" t="b">
        <f t="shared" si="27"/>
        <v>0</v>
      </c>
    </row>
    <row r="556" spans="1:9">
      <c r="A556" s="7" t="s">
        <v>232</v>
      </c>
      <c r="B556" t="s">
        <v>5656</v>
      </c>
      <c r="C556" t="s">
        <v>5657</v>
      </c>
      <c r="D556" t="s">
        <v>5658</v>
      </c>
      <c r="E556" s="8" t="b">
        <f t="shared" si="25"/>
        <v>0</v>
      </c>
      <c r="F556" s="37" t="s">
        <v>231</v>
      </c>
      <c r="G556" t="b">
        <v>0</v>
      </c>
      <c r="H556" t="b">
        <f t="shared" si="26"/>
        <v>0</v>
      </c>
      <c r="I556" t="b">
        <f t="shared" si="27"/>
        <v>0</v>
      </c>
    </row>
    <row r="557" spans="1:9">
      <c r="A557" s="7" t="s">
        <v>3004</v>
      </c>
      <c r="B557" t="s">
        <v>5659</v>
      </c>
      <c r="C557" t="s">
        <v>5660</v>
      </c>
      <c r="D557" t="s">
        <v>5661</v>
      </c>
      <c r="E557" s="8" t="b">
        <f t="shared" si="25"/>
        <v>0</v>
      </c>
      <c r="F557" s="37" t="s">
        <v>3003</v>
      </c>
      <c r="G557" t="b">
        <v>0</v>
      </c>
      <c r="H557" t="b">
        <f t="shared" si="26"/>
        <v>0</v>
      </c>
      <c r="I557" t="b">
        <f t="shared" si="27"/>
        <v>0</v>
      </c>
    </row>
    <row r="558" spans="1:9">
      <c r="A558" s="7" t="s">
        <v>279</v>
      </c>
      <c r="B558" t="s">
        <v>5662</v>
      </c>
      <c r="C558" t="s">
        <v>5663</v>
      </c>
      <c r="D558" t="s">
        <v>5664</v>
      </c>
      <c r="E558" s="8" t="b">
        <f t="shared" si="25"/>
        <v>0</v>
      </c>
      <c r="F558" s="37" t="s">
        <v>278</v>
      </c>
      <c r="G558" t="b">
        <v>0</v>
      </c>
      <c r="H558" t="b">
        <f t="shared" si="26"/>
        <v>0</v>
      </c>
      <c r="I558" t="b">
        <f t="shared" si="27"/>
        <v>0</v>
      </c>
    </row>
    <row r="559" spans="1:9">
      <c r="A559" s="7" t="s">
        <v>415</v>
      </c>
      <c r="B559" t="s">
        <v>5665</v>
      </c>
      <c r="C559" t="s">
        <v>5666</v>
      </c>
      <c r="D559" t="s">
        <v>5667</v>
      </c>
      <c r="E559" s="8" t="b">
        <f t="shared" si="25"/>
        <v>0</v>
      </c>
      <c r="F559" s="37" t="s">
        <v>414</v>
      </c>
      <c r="G559" t="b">
        <v>1</v>
      </c>
      <c r="H559" t="b">
        <f t="shared" si="26"/>
        <v>0</v>
      </c>
      <c r="I559" t="b">
        <f t="shared" si="27"/>
        <v>0</v>
      </c>
    </row>
    <row r="560" spans="1:9">
      <c r="A560" s="7" t="s">
        <v>429</v>
      </c>
      <c r="B560" t="s">
        <v>5668</v>
      </c>
      <c r="C560" t="s">
        <v>5669</v>
      </c>
      <c r="D560" t="s">
        <v>5670</v>
      </c>
      <c r="E560" s="8" t="b">
        <f t="shared" si="25"/>
        <v>0</v>
      </c>
      <c r="F560" s="37" t="s">
        <v>428</v>
      </c>
      <c r="G560" t="b">
        <v>1</v>
      </c>
      <c r="H560" t="b">
        <f t="shared" si="26"/>
        <v>0</v>
      </c>
      <c r="I560" t="b">
        <f t="shared" si="27"/>
        <v>0</v>
      </c>
    </row>
    <row r="561" spans="1:9">
      <c r="A561" s="7" t="s">
        <v>3089</v>
      </c>
      <c r="B561" t="s">
        <v>5671</v>
      </c>
      <c r="C561" t="s">
        <v>5672</v>
      </c>
      <c r="D561" t="s">
        <v>5673</v>
      </c>
      <c r="E561" s="8" t="b">
        <f t="shared" si="25"/>
        <v>0</v>
      </c>
      <c r="F561" s="37" t="s">
        <v>3088</v>
      </c>
      <c r="G561" t="b">
        <v>0</v>
      </c>
      <c r="H561" t="b">
        <f t="shared" si="26"/>
        <v>0</v>
      </c>
      <c r="I561" t="b">
        <f t="shared" si="27"/>
        <v>0</v>
      </c>
    </row>
    <row r="562" spans="1:9">
      <c r="A562" s="7" t="s">
        <v>3095</v>
      </c>
      <c r="B562" t="s">
        <v>5674</v>
      </c>
      <c r="C562" t="s">
        <v>4798</v>
      </c>
      <c r="D562" t="s">
        <v>5675</v>
      </c>
      <c r="E562" s="8" t="b">
        <f t="shared" si="25"/>
        <v>0</v>
      </c>
      <c r="F562" s="37" t="s">
        <v>3094</v>
      </c>
      <c r="G562" t="b">
        <v>0</v>
      </c>
      <c r="H562" t="b">
        <f t="shared" si="26"/>
        <v>0</v>
      </c>
      <c r="I562" t="b">
        <f t="shared" si="27"/>
        <v>0</v>
      </c>
    </row>
    <row r="563" spans="1:9">
      <c r="A563" s="7" t="s">
        <v>464</v>
      </c>
      <c r="B563" t="s">
        <v>5676</v>
      </c>
      <c r="C563" t="s">
        <v>5677</v>
      </c>
      <c r="D563" t="s">
        <v>5678</v>
      </c>
      <c r="E563" s="8" t="b">
        <f t="shared" si="25"/>
        <v>0</v>
      </c>
      <c r="F563" s="37" t="s">
        <v>463</v>
      </c>
      <c r="G563" t="b">
        <v>1</v>
      </c>
      <c r="H563" t="b">
        <f t="shared" si="26"/>
        <v>0</v>
      </c>
      <c r="I563" t="b">
        <f t="shared" si="27"/>
        <v>0</v>
      </c>
    </row>
    <row r="564" spans="1:9">
      <c r="A564" s="7" t="s">
        <v>467</v>
      </c>
      <c r="B564" t="s">
        <v>5679</v>
      </c>
      <c r="C564" t="s">
        <v>5680</v>
      </c>
      <c r="D564" t="s">
        <v>5681</v>
      </c>
      <c r="E564" s="8" t="b">
        <f t="shared" si="25"/>
        <v>0</v>
      </c>
      <c r="F564" s="37" t="s">
        <v>466</v>
      </c>
      <c r="G564" t="b">
        <v>0</v>
      </c>
      <c r="H564" t="b">
        <f t="shared" si="26"/>
        <v>0</v>
      </c>
      <c r="I564" t="b">
        <f t="shared" si="27"/>
        <v>0</v>
      </c>
    </row>
    <row r="565" spans="1:9">
      <c r="A565" s="7" t="s">
        <v>3113</v>
      </c>
      <c r="B565" t="s">
        <v>5682</v>
      </c>
      <c r="C565" t="s">
        <v>5683</v>
      </c>
      <c r="D565" t="s">
        <v>5684</v>
      </c>
      <c r="E565" s="8" t="b">
        <f t="shared" si="25"/>
        <v>0</v>
      </c>
      <c r="F565" s="37" t="s">
        <v>3112</v>
      </c>
      <c r="G565" t="b">
        <v>0</v>
      </c>
      <c r="H565" t="b">
        <f t="shared" si="26"/>
        <v>0</v>
      </c>
      <c r="I565" t="b">
        <f t="shared" si="27"/>
        <v>0</v>
      </c>
    </row>
    <row r="566" spans="1:9">
      <c r="A566" s="7" t="s">
        <v>3153</v>
      </c>
      <c r="B566" t="s">
        <v>3153</v>
      </c>
      <c r="C566" t="s">
        <v>5685</v>
      </c>
      <c r="D566" t="s">
        <v>5686</v>
      </c>
      <c r="E566" s="8" t="b">
        <f t="shared" si="25"/>
        <v>0</v>
      </c>
      <c r="F566" s="37" t="s">
        <v>3152</v>
      </c>
      <c r="G566" t="b">
        <v>0</v>
      </c>
      <c r="H566" t="b">
        <f t="shared" si="26"/>
        <v>0</v>
      </c>
      <c r="I566" t="b">
        <f t="shared" si="27"/>
        <v>0</v>
      </c>
    </row>
    <row r="567" spans="1:9">
      <c r="A567" s="7" t="s">
        <v>3181</v>
      </c>
      <c r="B567" t="s">
        <v>5687</v>
      </c>
      <c r="C567" t="s">
        <v>5688</v>
      </c>
      <c r="D567" t="s">
        <v>5689</v>
      </c>
      <c r="E567" s="8" t="b">
        <f t="shared" si="25"/>
        <v>0</v>
      </c>
      <c r="F567" s="37" t="s">
        <v>3180</v>
      </c>
      <c r="G567" t="b">
        <v>0</v>
      </c>
      <c r="H567" t="b">
        <f t="shared" si="26"/>
        <v>0</v>
      </c>
      <c r="I567" t="b">
        <f t="shared" si="27"/>
        <v>0</v>
      </c>
    </row>
    <row r="568" spans="1:9">
      <c r="A568" s="7" t="s">
        <v>632</v>
      </c>
      <c r="B568" t="s">
        <v>5690</v>
      </c>
      <c r="C568" t="s">
        <v>5691</v>
      </c>
      <c r="D568" t="s">
        <v>5692</v>
      </c>
      <c r="E568" s="8" t="b">
        <f t="shared" si="25"/>
        <v>0</v>
      </c>
      <c r="F568" s="37" t="s">
        <v>631</v>
      </c>
      <c r="G568" t="b">
        <v>1</v>
      </c>
      <c r="H568" t="b">
        <f t="shared" si="26"/>
        <v>0</v>
      </c>
      <c r="I568" t="b">
        <f t="shared" si="27"/>
        <v>0</v>
      </c>
    </row>
    <row r="569" spans="1:9">
      <c r="A569" s="7" t="s">
        <v>3255</v>
      </c>
      <c r="B569" t="s">
        <v>5693</v>
      </c>
      <c r="C569" t="s">
        <v>5694</v>
      </c>
      <c r="D569" t="s">
        <v>5695</v>
      </c>
      <c r="E569" s="8" t="b">
        <f t="shared" si="25"/>
        <v>0</v>
      </c>
      <c r="F569" s="37" t="s">
        <v>3254</v>
      </c>
      <c r="G569" t="b">
        <v>0</v>
      </c>
      <c r="H569" t="b">
        <f t="shared" si="26"/>
        <v>0</v>
      </c>
      <c r="I569" t="b">
        <f t="shared" si="27"/>
        <v>0</v>
      </c>
    </row>
    <row r="570" spans="1:9">
      <c r="A570" s="7" t="s">
        <v>797</v>
      </c>
      <c r="B570" t="s">
        <v>5696</v>
      </c>
      <c r="C570" t="s">
        <v>5697</v>
      </c>
      <c r="D570" t="s">
        <v>5698</v>
      </c>
      <c r="E570" s="8" t="b">
        <f t="shared" si="25"/>
        <v>0</v>
      </c>
      <c r="F570" s="37" t="s">
        <v>796</v>
      </c>
      <c r="G570" t="b">
        <v>1</v>
      </c>
      <c r="H570" t="b">
        <f t="shared" si="26"/>
        <v>0</v>
      </c>
      <c r="I570" t="b">
        <f t="shared" si="27"/>
        <v>0</v>
      </c>
    </row>
    <row r="571" spans="1:9">
      <c r="A571" s="7" t="s">
        <v>831</v>
      </c>
      <c r="B571" t="s">
        <v>5699</v>
      </c>
      <c r="C571" t="s">
        <v>5700</v>
      </c>
      <c r="D571" t="s">
        <v>5701</v>
      </c>
      <c r="E571" s="8" t="b">
        <f t="shared" si="25"/>
        <v>0</v>
      </c>
      <c r="F571" s="37" t="s">
        <v>830</v>
      </c>
      <c r="G571" t="b">
        <v>0</v>
      </c>
      <c r="H571" t="b">
        <f t="shared" si="26"/>
        <v>0</v>
      </c>
      <c r="I571" t="b">
        <f t="shared" si="27"/>
        <v>0</v>
      </c>
    </row>
    <row r="572" spans="1:9">
      <c r="A572" s="7" t="s">
        <v>4042</v>
      </c>
      <c r="B572" t="s">
        <v>5702</v>
      </c>
      <c r="C572" t="s">
        <v>4776</v>
      </c>
      <c r="D572" t="s">
        <v>5703</v>
      </c>
      <c r="E572" s="8" t="b">
        <f t="shared" si="25"/>
        <v>0</v>
      </c>
      <c r="F572" s="37" t="s">
        <v>4041</v>
      </c>
      <c r="G572" t="b">
        <v>0</v>
      </c>
      <c r="H572" t="b">
        <f t="shared" si="26"/>
        <v>0</v>
      </c>
      <c r="I572" t="b">
        <f t="shared" si="27"/>
        <v>0</v>
      </c>
    </row>
    <row r="573" spans="1:9">
      <c r="A573" s="7" t="s">
        <v>1027</v>
      </c>
      <c r="B573" t="s">
        <v>5704</v>
      </c>
      <c r="C573" t="s">
        <v>5705</v>
      </c>
      <c r="D573" t="s">
        <v>5706</v>
      </c>
      <c r="E573" s="8" t="b">
        <f t="shared" si="25"/>
        <v>0</v>
      </c>
      <c r="F573" s="37" t="s">
        <v>1026</v>
      </c>
      <c r="G573" t="b">
        <v>0</v>
      </c>
      <c r="H573" t="b">
        <f t="shared" si="26"/>
        <v>0</v>
      </c>
      <c r="I573" t="b">
        <f t="shared" si="27"/>
        <v>0</v>
      </c>
    </row>
    <row r="574" spans="1:9">
      <c r="A574" s="7" t="s">
        <v>3498</v>
      </c>
      <c r="B574" t="s">
        <v>5707</v>
      </c>
      <c r="C574" t="s">
        <v>5708</v>
      </c>
      <c r="D574" t="s">
        <v>5709</v>
      </c>
      <c r="E574" s="8" t="b">
        <f t="shared" si="25"/>
        <v>0</v>
      </c>
      <c r="F574" s="37" t="s">
        <v>3497</v>
      </c>
      <c r="G574" t="b">
        <v>0</v>
      </c>
      <c r="H574" t="b">
        <f t="shared" si="26"/>
        <v>0</v>
      </c>
      <c r="I574" t="b">
        <f t="shared" si="27"/>
        <v>0</v>
      </c>
    </row>
    <row r="575" spans="1:9">
      <c r="A575" s="7" t="s">
        <v>3616</v>
      </c>
      <c r="B575" t="s">
        <v>5710</v>
      </c>
      <c r="C575" t="s">
        <v>5711</v>
      </c>
      <c r="D575" t="s">
        <v>5712</v>
      </c>
      <c r="E575" s="8" t="b">
        <f t="shared" si="25"/>
        <v>0</v>
      </c>
      <c r="F575" s="37" t="s">
        <v>3615</v>
      </c>
      <c r="G575" t="b">
        <v>0</v>
      </c>
      <c r="H575" t="b">
        <f t="shared" si="26"/>
        <v>0</v>
      </c>
      <c r="I575" t="b">
        <f t="shared" si="27"/>
        <v>0</v>
      </c>
    </row>
    <row r="576" spans="1:9">
      <c r="A576" s="7" t="s">
        <v>3641</v>
      </c>
      <c r="B576" t="s">
        <v>3641</v>
      </c>
      <c r="C576" t="s">
        <v>5713</v>
      </c>
      <c r="D576" t="s">
        <v>5714</v>
      </c>
      <c r="E576" s="8" t="b">
        <f t="shared" si="25"/>
        <v>0</v>
      </c>
      <c r="F576" s="37" t="s">
        <v>3640</v>
      </c>
      <c r="G576" t="b">
        <v>0</v>
      </c>
      <c r="H576" t="b">
        <f t="shared" si="26"/>
        <v>0</v>
      </c>
      <c r="I576" t="b">
        <f t="shared" si="27"/>
        <v>0</v>
      </c>
    </row>
    <row r="577" spans="1:9">
      <c r="A577" s="7" t="s">
        <v>1282</v>
      </c>
      <c r="B577" t="s">
        <v>5715</v>
      </c>
      <c r="C577" t="s">
        <v>5716</v>
      </c>
      <c r="D577" t="s">
        <v>5717</v>
      </c>
      <c r="E577" s="8" t="b">
        <f t="shared" si="25"/>
        <v>0</v>
      </c>
      <c r="F577" s="37" t="s">
        <v>1281</v>
      </c>
      <c r="G577" t="b">
        <v>1</v>
      </c>
      <c r="H577" t="b">
        <f t="shared" si="26"/>
        <v>0</v>
      </c>
      <c r="I577" t="b">
        <f t="shared" si="27"/>
        <v>0</v>
      </c>
    </row>
    <row r="578" spans="1:9">
      <c r="A578" s="7" t="s">
        <v>3666</v>
      </c>
      <c r="B578" t="s">
        <v>4798</v>
      </c>
      <c r="C578" t="s">
        <v>4798</v>
      </c>
      <c r="D578" t="s">
        <v>4798</v>
      </c>
      <c r="E578" s="8" t="b">
        <f t="shared" si="25"/>
        <v>1</v>
      </c>
      <c r="F578" s="37" t="s">
        <v>3665</v>
      </c>
      <c r="G578" t="b">
        <v>0</v>
      </c>
      <c r="H578" t="b">
        <f t="shared" si="26"/>
        <v>0</v>
      </c>
      <c r="I578" t="b">
        <f t="shared" si="27"/>
        <v>0</v>
      </c>
    </row>
    <row r="579" spans="1:9">
      <c r="A579" s="7" t="s">
        <v>3858</v>
      </c>
      <c r="B579" t="s">
        <v>5718</v>
      </c>
      <c r="C579" t="s">
        <v>5719</v>
      </c>
      <c r="D579" t="s">
        <v>5719</v>
      </c>
      <c r="E579" s="8" t="b">
        <f t="shared" ref="E579:E642" si="28">AND(B579="No association found",C579="No association found",D579="No association found")</f>
        <v>0</v>
      </c>
      <c r="F579" s="37" t="s">
        <v>3857</v>
      </c>
      <c r="G579" t="b">
        <v>0</v>
      </c>
      <c r="H579" t="b">
        <f t="shared" ref="H579:H642" si="29">AND(E579=TRUE,G579=TRUE)</f>
        <v>0</v>
      </c>
      <c r="I579" t="b">
        <f t="shared" ref="I579:I642" si="30">AND(D579="No association found",G579=TRUE)</f>
        <v>0</v>
      </c>
    </row>
    <row r="580" spans="1:9">
      <c r="A580" s="7" t="s">
        <v>1629</v>
      </c>
      <c r="B580" t="s">
        <v>5720</v>
      </c>
      <c r="C580" t="s">
        <v>5721</v>
      </c>
      <c r="D580" t="s">
        <v>5722</v>
      </c>
      <c r="E580" s="8" t="b">
        <f t="shared" si="28"/>
        <v>0</v>
      </c>
      <c r="F580" s="37" t="s">
        <v>1628</v>
      </c>
      <c r="G580" t="b">
        <v>0</v>
      </c>
      <c r="H580" t="b">
        <f t="shared" si="29"/>
        <v>0</v>
      </c>
      <c r="I580" t="b">
        <f t="shared" si="30"/>
        <v>0</v>
      </c>
    </row>
    <row r="581" spans="1:9">
      <c r="A581" s="7" t="s">
        <v>1676</v>
      </c>
      <c r="B581" t="s">
        <v>5723</v>
      </c>
      <c r="C581" t="s">
        <v>5724</v>
      </c>
      <c r="D581" t="s">
        <v>5725</v>
      </c>
      <c r="E581" s="8" t="b">
        <f t="shared" si="28"/>
        <v>0</v>
      </c>
      <c r="F581" s="37" t="s">
        <v>1675</v>
      </c>
      <c r="G581" t="b">
        <v>0</v>
      </c>
      <c r="H581" t="b">
        <f t="shared" si="29"/>
        <v>0</v>
      </c>
      <c r="I581" t="b">
        <f t="shared" si="30"/>
        <v>0</v>
      </c>
    </row>
    <row r="582" spans="1:9">
      <c r="A582" s="7" t="s">
        <v>4098</v>
      </c>
      <c r="B582" t="s">
        <v>5726</v>
      </c>
      <c r="C582" t="s">
        <v>5727</v>
      </c>
      <c r="D582" t="s">
        <v>5728</v>
      </c>
      <c r="E582" s="8" t="b">
        <f t="shared" si="28"/>
        <v>0</v>
      </c>
      <c r="F582" s="37" t="s">
        <v>4097</v>
      </c>
      <c r="G582" t="b">
        <v>0</v>
      </c>
      <c r="H582" t="b">
        <f t="shared" si="29"/>
        <v>0</v>
      </c>
      <c r="I582" t="b">
        <f t="shared" si="30"/>
        <v>0</v>
      </c>
    </row>
    <row r="583" spans="1:9">
      <c r="A583" s="7" t="s">
        <v>1705</v>
      </c>
      <c r="B583" t="s">
        <v>5729</v>
      </c>
      <c r="C583" t="s">
        <v>5730</v>
      </c>
      <c r="D583" t="s">
        <v>5731</v>
      </c>
      <c r="E583" s="8" t="b">
        <f t="shared" si="28"/>
        <v>0</v>
      </c>
      <c r="F583" s="37" t="s">
        <v>1704</v>
      </c>
      <c r="G583" t="b">
        <v>1</v>
      </c>
      <c r="H583" t="b">
        <f t="shared" si="29"/>
        <v>0</v>
      </c>
      <c r="I583" t="b">
        <f t="shared" si="30"/>
        <v>0</v>
      </c>
    </row>
    <row r="584" spans="1:9">
      <c r="A584" s="7" t="s">
        <v>1744</v>
      </c>
      <c r="B584" t="s">
        <v>5732</v>
      </c>
      <c r="C584" t="s">
        <v>5733</v>
      </c>
      <c r="D584" t="s">
        <v>5734</v>
      </c>
      <c r="E584" s="8" t="b">
        <f t="shared" si="28"/>
        <v>0</v>
      </c>
      <c r="F584" s="37" t="s">
        <v>1743</v>
      </c>
      <c r="G584" t="b">
        <v>1</v>
      </c>
      <c r="H584" t="b">
        <f t="shared" si="29"/>
        <v>0</v>
      </c>
      <c r="I584" t="b">
        <f t="shared" si="30"/>
        <v>0</v>
      </c>
    </row>
    <row r="585" spans="1:9">
      <c r="A585" s="7" t="s">
        <v>1788</v>
      </c>
      <c r="B585" t="s">
        <v>5735</v>
      </c>
      <c r="C585" t="s">
        <v>5736</v>
      </c>
      <c r="D585" t="s">
        <v>5736</v>
      </c>
      <c r="E585" s="8" t="b">
        <f t="shared" si="28"/>
        <v>0</v>
      </c>
      <c r="F585" s="37" t="s">
        <v>1787</v>
      </c>
      <c r="G585" t="b">
        <v>1</v>
      </c>
      <c r="H585" t="b">
        <f t="shared" si="29"/>
        <v>0</v>
      </c>
      <c r="I585" t="b">
        <f t="shared" si="30"/>
        <v>0</v>
      </c>
    </row>
    <row r="586" spans="1:9">
      <c r="A586" s="7" t="s">
        <v>1844</v>
      </c>
      <c r="B586" t="s">
        <v>5737</v>
      </c>
      <c r="C586" t="s">
        <v>5738</v>
      </c>
      <c r="D586" t="s">
        <v>5739</v>
      </c>
      <c r="E586" s="8" t="b">
        <f t="shared" si="28"/>
        <v>0</v>
      </c>
      <c r="F586" s="37" t="s">
        <v>1843</v>
      </c>
      <c r="G586" t="b">
        <v>1</v>
      </c>
      <c r="H586" t="b">
        <f t="shared" si="29"/>
        <v>0</v>
      </c>
      <c r="I586" t="b">
        <f t="shared" si="30"/>
        <v>0</v>
      </c>
    </row>
    <row r="587" spans="1:9">
      <c r="A587" s="7" t="s">
        <v>1847</v>
      </c>
      <c r="B587" t="s">
        <v>5740</v>
      </c>
      <c r="C587" t="s">
        <v>5741</v>
      </c>
      <c r="D587" t="s">
        <v>5742</v>
      </c>
      <c r="E587" s="8" t="b">
        <f t="shared" si="28"/>
        <v>0</v>
      </c>
      <c r="F587" s="37" t="s">
        <v>1846</v>
      </c>
      <c r="G587" t="b">
        <v>1</v>
      </c>
      <c r="H587" t="b">
        <f t="shared" si="29"/>
        <v>0</v>
      </c>
      <c r="I587" t="b">
        <f t="shared" si="30"/>
        <v>0</v>
      </c>
    </row>
    <row r="588" spans="1:9">
      <c r="A588" s="7" t="s">
        <v>4179</v>
      </c>
      <c r="B588" t="s">
        <v>5743</v>
      </c>
      <c r="C588" t="s">
        <v>5744</v>
      </c>
      <c r="D588" t="s">
        <v>5745</v>
      </c>
      <c r="E588" s="8" t="b">
        <f t="shared" si="28"/>
        <v>0</v>
      </c>
      <c r="F588" s="37" t="s">
        <v>4178</v>
      </c>
      <c r="G588" t="b">
        <v>0</v>
      </c>
      <c r="H588" t="b">
        <f t="shared" si="29"/>
        <v>0</v>
      </c>
      <c r="I588" t="b">
        <f t="shared" si="30"/>
        <v>0</v>
      </c>
    </row>
    <row r="589" spans="1:9">
      <c r="A589" s="7" t="s">
        <v>1893</v>
      </c>
      <c r="B589" t="s">
        <v>5746</v>
      </c>
      <c r="C589" t="s">
        <v>5747</v>
      </c>
      <c r="D589" t="s">
        <v>5748</v>
      </c>
      <c r="E589" s="8" t="b">
        <f t="shared" si="28"/>
        <v>0</v>
      </c>
      <c r="F589" s="37" t="s">
        <v>1892</v>
      </c>
      <c r="G589" t="b">
        <v>0</v>
      </c>
      <c r="H589" t="b">
        <f t="shared" si="29"/>
        <v>0</v>
      </c>
      <c r="I589" t="b">
        <f t="shared" si="30"/>
        <v>0</v>
      </c>
    </row>
    <row r="590" spans="1:9">
      <c r="A590" s="7" t="s">
        <v>4209</v>
      </c>
      <c r="B590" t="s">
        <v>5749</v>
      </c>
      <c r="C590" t="s">
        <v>5750</v>
      </c>
      <c r="D590" t="s">
        <v>5751</v>
      </c>
      <c r="E590" s="8" t="b">
        <f t="shared" si="28"/>
        <v>0</v>
      </c>
      <c r="F590" s="37" t="s">
        <v>4208</v>
      </c>
      <c r="G590" t="b">
        <v>0</v>
      </c>
      <c r="H590" t="b">
        <f t="shared" si="29"/>
        <v>0</v>
      </c>
      <c r="I590" t="b">
        <f t="shared" si="30"/>
        <v>0</v>
      </c>
    </row>
    <row r="591" spans="1:9">
      <c r="A591" s="7" t="s">
        <v>4320</v>
      </c>
      <c r="B591" t="s">
        <v>5752</v>
      </c>
      <c r="C591" t="s">
        <v>5753</v>
      </c>
      <c r="D591" t="s">
        <v>5754</v>
      </c>
      <c r="E591" s="8" t="b">
        <f t="shared" si="28"/>
        <v>0</v>
      </c>
      <c r="F591" s="37" t="s">
        <v>4319</v>
      </c>
      <c r="G591" t="b">
        <v>1</v>
      </c>
      <c r="H591" t="b">
        <f t="shared" si="29"/>
        <v>0</v>
      </c>
      <c r="I591" t="b">
        <f t="shared" si="30"/>
        <v>0</v>
      </c>
    </row>
    <row r="592" spans="1:9">
      <c r="A592" s="7" t="s">
        <v>2242</v>
      </c>
      <c r="B592" t="s">
        <v>5755</v>
      </c>
      <c r="C592" t="s">
        <v>5756</v>
      </c>
      <c r="D592" t="s">
        <v>5757</v>
      </c>
      <c r="E592" s="8" t="b">
        <f t="shared" si="28"/>
        <v>0</v>
      </c>
      <c r="F592" s="37" t="s">
        <v>2241</v>
      </c>
      <c r="G592" t="b">
        <v>0</v>
      </c>
      <c r="H592" t="b">
        <f t="shared" si="29"/>
        <v>0</v>
      </c>
      <c r="I592" t="b">
        <f t="shared" si="30"/>
        <v>0</v>
      </c>
    </row>
    <row r="593" spans="1:9">
      <c r="A593" s="7" t="s">
        <v>2284</v>
      </c>
      <c r="B593" t="s">
        <v>5758</v>
      </c>
      <c r="C593" t="s">
        <v>5759</v>
      </c>
      <c r="D593" t="s">
        <v>5760</v>
      </c>
      <c r="E593" s="8" t="b">
        <f t="shared" si="28"/>
        <v>0</v>
      </c>
      <c r="F593" s="37" t="s">
        <v>2283</v>
      </c>
      <c r="G593" t="b">
        <v>1</v>
      </c>
      <c r="H593" t="b">
        <f t="shared" si="29"/>
        <v>0</v>
      </c>
      <c r="I593" t="b">
        <f t="shared" si="30"/>
        <v>0</v>
      </c>
    </row>
    <row r="594" spans="1:9">
      <c r="A594" s="7" t="s">
        <v>4387</v>
      </c>
      <c r="B594" t="s">
        <v>5761</v>
      </c>
      <c r="C594" t="s">
        <v>5762</v>
      </c>
      <c r="D594" t="s">
        <v>5763</v>
      </c>
      <c r="E594" s="8" t="b">
        <f t="shared" si="28"/>
        <v>0</v>
      </c>
      <c r="F594" s="37" t="s">
        <v>4386</v>
      </c>
      <c r="G594" t="b">
        <v>0</v>
      </c>
      <c r="H594" t="b">
        <f t="shared" si="29"/>
        <v>0</v>
      </c>
      <c r="I594" t="b">
        <f t="shared" si="30"/>
        <v>0</v>
      </c>
    </row>
    <row r="595" spans="1:9">
      <c r="A595" s="7" t="s">
        <v>4496</v>
      </c>
      <c r="B595" t="s">
        <v>5764</v>
      </c>
      <c r="C595" t="s">
        <v>5765</v>
      </c>
      <c r="D595" t="s">
        <v>5764</v>
      </c>
      <c r="E595" s="8" t="b">
        <f t="shared" si="28"/>
        <v>0</v>
      </c>
      <c r="F595" s="37" t="s">
        <v>4495</v>
      </c>
      <c r="G595" t="b">
        <v>0</v>
      </c>
      <c r="H595" t="b">
        <f t="shared" si="29"/>
        <v>0</v>
      </c>
      <c r="I595" t="b">
        <f t="shared" si="30"/>
        <v>0</v>
      </c>
    </row>
    <row r="596" spans="1:9">
      <c r="A596" s="7" t="s">
        <v>4510</v>
      </c>
      <c r="B596" t="s">
        <v>4798</v>
      </c>
      <c r="C596" t="s">
        <v>4798</v>
      </c>
      <c r="D596" t="s">
        <v>4798</v>
      </c>
      <c r="E596" s="8" t="b">
        <f t="shared" si="28"/>
        <v>1</v>
      </c>
      <c r="F596" s="37" t="s">
        <v>4509</v>
      </c>
      <c r="G596" t="b">
        <v>0</v>
      </c>
      <c r="H596" t="b">
        <f t="shared" si="29"/>
        <v>0</v>
      </c>
      <c r="I596" t="b">
        <f t="shared" si="30"/>
        <v>0</v>
      </c>
    </row>
    <row r="597" spans="1:9">
      <c r="A597" s="7" t="s">
        <v>2592</v>
      </c>
      <c r="B597" t="s">
        <v>5766</v>
      </c>
      <c r="C597" t="s">
        <v>5767</v>
      </c>
      <c r="D597" t="s">
        <v>5768</v>
      </c>
      <c r="E597" s="8" t="b">
        <f t="shared" si="28"/>
        <v>0</v>
      </c>
      <c r="F597" s="37" t="s">
        <v>2591</v>
      </c>
      <c r="G597" t="b">
        <v>0</v>
      </c>
      <c r="H597" t="b">
        <f t="shared" si="29"/>
        <v>0</v>
      </c>
      <c r="I597" t="b">
        <f t="shared" si="30"/>
        <v>0</v>
      </c>
    </row>
    <row r="598" spans="1:9">
      <c r="A598" s="7" t="s">
        <v>4548</v>
      </c>
      <c r="B598" t="s">
        <v>5769</v>
      </c>
      <c r="C598" t="s">
        <v>5770</v>
      </c>
      <c r="D598" t="s">
        <v>5771</v>
      </c>
      <c r="E598" s="8" t="b">
        <f t="shared" si="28"/>
        <v>0</v>
      </c>
      <c r="F598" s="37" t="s">
        <v>4547</v>
      </c>
      <c r="G598" t="b">
        <v>0</v>
      </c>
      <c r="H598" t="b">
        <f t="shared" si="29"/>
        <v>0</v>
      </c>
      <c r="I598" t="b">
        <f t="shared" si="30"/>
        <v>0</v>
      </c>
    </row>
    <row r="599" spans="1:9">
      <c r="A599" s="7" t="s">
        <v>2690</v>
      </c>
      <c r="B599" t="s">
        <v>5772</v>
      </c>
      <c r="C599" t="s">
        <v>5773</v>
      </c>
      <c r="D599" t="s">
        <v>5774</v>
      </c>
      <c r="E599" s="8" t="b">
        <f t="shared" si="28"/>
        <v>0</v>
      </c>
      <c r="F599" s="37" t="s">
        <v>2689</v>
      </c>
      <c r="G599" t="b">
        <v>1</v>
      </c>
      <c r="H599" t="b">
        <f t="shared" si="29"/>
        <v>0</v>
      </c>
      <c r="I599" t="b">
        <f t="shared" si="30"/>
        <v>0</v>
      </c>
    </row>
    <row r="600" spans="1:9">
      <c r="A600" s="7" t="s">
        <v>2551</v>
      </c>
      <c r="B600" t="s">
        <v>5775</v>
      </c>
      <c r="C600" t="s">
        <v>5776</v>
      </c>
      <c r="D600" t="s">
        <v>2551</v>
      </c>
      <c r="E600" s="8" t="b">
        <f t="shared" si="28"/>
        <v>0</v>
      </c>
      <c r="F600" s="37" t="s">
        <v>2550</v>
      </c>
      <c r="G600" t="b">
        <v>0</v>
      </c>
      <c r="H600" t="b">
        <f t="shared" si="29"/>
        <v>0</v>
      </c>
      <c r="I600" t="b">
        <f t="shared" si="30"/>
        <v>0</v>
      </c>
    </row>
    <row r="601" spans="1:9">
      <c r="A601" s="7" t="s">
        <v>3728</v>
      </c>
      <c r="B601" t="s">
        <v>4776</v>
      </c>
      <c r="C601" t="s">
        <v>4776</v>
      </c>
      <c r="D601" t="s">
        <v>4776</v>
      </c>
      <c r="E601" s="8" t="b">
        <f t="shared" si="28"/>
        <v>0</v>
      </c>
      <c r="F601" s="37" t="s">
        <v>3727</v>
      </c>
      <c r="G601" t="b">
        <v>0</v>
      </c>
      <c r="H601" t="b">
        <f t="shared" si="29"/>
        <v>0</v>
      </c>
      <c r="I601" t="b">
        <f t="shared" si="30"/>
        <v>0</v>
      </c>
    </row>
    <row r="602" spans="1:9">
      <c r="A602" s="7" t="s">
        <v>3137</v>
      </c>
      <c r="B602" t="s">
        <v>3137</v>
      </c>
      <c r="C602" t="s">
        <v>5777</v>
      </c>
      <c r="D602" t="s">
        <v>5777</v>
      </c>
      <c r="E602" s="8" t="b">
        <f t="shared" si="28"/>
        <v>0</v>
      </c>
      <c r="F602" s="37" t="s">
        <v>3136</v>
      </c>
      <c r="G602" t="b">
        <v>0</v>
      </c>
      <c r="H602" t="b">
        <f t="shared" si="29"/>
        <v>0</v>
      </c>
      <c r="I602" t="b">
        <f t="shared" si="30"/>
        <v>0</v>
      </c>
    </row>
    <row r="603" spans="1:9">
      <c r="A603" s="7" t="s">
        <v>3245</v>
      </c>
      <c r="B603" t="s">
        <v>5778</v>
      </c>
      <c r="C603" t="s">
        <v>5779</v>
      </c>
      <c r="D603" t="s">
        <v>5780</v>
      </c>
      <c r="E603" s="8" t="b">
        <f t="shared" si="28"/>
        <v>0</v>
      </c>
      <c r="F603" s="37" t="s">
        <v>3244</v>
      </c>
      <c r="G603" t="b">
        <v>0</v>
      </c>
      <c r="H603" t="b">
        <f t="shared" si="29"/>
        <v>0</v>
      </c>
      <c r="I603" t="b">
        <f t="shared" si="30"/>
        <v>0</v>
      </c>
    </row>
    <row r="604" spans="1:9">
      <c r="A604" s="7" t="s">
        <v>2931</v>
      </c>
      <c r="B604" t="s">
        <v>5781</v>
      </c>
      <c r="C604" t="s">
        <v>5782</v>
      </c>
      <c r="D604" t="s">
        <v>5783</v>
      </c>
      <c r="E604" s="8" t="b">
        <f t="shared" si="28"/>
        <v>0</v>
      </c>
      <c r="F604" s="37" t="s">
        <v>2930</v>
      </c>
      <c r="G604" t="b">
        <v>0</v>
      </c>
      <c r="H604" t="b">
        <f t="shared" si="29"/>
        <v>0</v>
      </c>
      <c r="I604" t="b">
        <f t="shared" si="30"/>
        <v>0</v>
      </c>
    </row>
    <row r="605" spans="1:9">
      <c r="A605" s="7" t="s">
        <v>2937</v>
      </c>
      <c r="B605" t="s">
        <v>2937</v>
      </c>
      <c r="C605" t="s">
        <v>5784</v>
      </c>
      <c r="D605" t="s">
        <v>5785</v>
      </c>
      <c r="E605" s="8" t="b">
        <f t="shared" si="28"/>
        <v>0</v>
      </c>
      <c r="F605" s="37" t="s">
        <v>2936</v>
      </c>
      <c r="G605" t="b">
        <v>0</v>
      </c>
      <c r="H605" t="b">
        <f t="shared" si="29"/>
        <v>0</v>
      </c>
      <c r="I605" t="b">
        <f t="shared" si="30"/>
        <v>0</v>
      </c>
    </row>
    <row r="606" spans="1:9">
      <c r="A606" s="7" t="s">
        <v>2939</v>
      </c>
      <c r="B606" t="s">
        <v>5786</v>
      </c>
      <c r="C606" t="s">
        <v>4776</v>
      </c>
      <c r="D606" t="s">
        <v>4776</v>
      </c>
      <c r="E606" s="8" t="b">
        <f t="shared" si="28"/>
        <v>0</v>
      </c>
      <c r="F606" s="37" t="s">
        <v>2938</v>
      </c>
      <c r="G606" t="b">
        <v>0</v>
      </c>
      <c r="H606" t="b">
        <f t="shared" si="29"/>
        <v>0</v>
      </c>
      <c r="I606" t="b">
        <f t="shared" si="30"/>
        <v>0</v>
      </c>
    </row>
    <row r="607" spans="1:9">
      <c r="A607" s="7" t="s">
        <v>2963</v>
      </c>
      <c r="B607" t="s">
        <v>2963</v>
      </c>
      <c r="C607" t="s">
        <v>5787</v>
      </c>
      <c r="D607" t="s">
        <v>5788</v>
      </c>
      <c r="E607" s="8" t="b">
        <f t="shared" si="28"/>
        <v>0</v>
      </c>
      <c r="F607" s="37" t="s">
        <v>2962</v>
      </c>
      <c r="G607" t="b">
        <v>0</v>
      </c>
      <c r="H607" t="b">
        <f t="shared" si="29"/>
        <v>0</v>
      </c>
      <c r="I607" t="b">
        <f t="shared" si="30"/>
        <v>0</v>
      </c>
    </row>
    <row r="608" spans="1:9">
      <c r="A608" s="7" t="s">
        <v>240</v>
      </c>
      <c r="B608" t="s">
        <v>240</v>
      </c>
      <c r="C608" t="s">
        <v>5789</v>
      </c>
      <c r="D608" t="s">
        <v>5790</v>
      </c>
      <c r="E608" s="8" t="b">
        <f t="shared" si="28"/>
        <v>0</v>
      </c>
      <c r="F608" s="37" t="s">
        <v>239</v>
      </c>
      <c r="G608" t="b">
        <v>1</v>
      </c>
      <c r="H608" t="b">
        <f t="shared" si="29"/>
        <v>0</v>
      </c>
      <c r="I608" t="b">
        <f t="shared" si="30"/>
        <v>0</v>
      </c>
    </row>
    <row r="609" spans="1:9">
      <c r="A609" s="7" t="s">
        <v>243</v>
      </c>
      <c r="B609" t="s">
        <v>243</v>
      </c>
      <c r="C609" t="s">
        <v>5791</v>
      </c>
      <c r="D609" t="s">
        <v>5792</v>
      </c>
      <c r="E609" s="8" t="b">
        <f t="shared" si="28"/>
        <v>0</v>
      </c>
      <c r="F609" s="37" t="s">
        <v>242</v>
      </c>
      <c r="G609" t="b">
        <v>0</v>
      </c>
      <c r="H609" t="b">
        <f t="shared" si="29"/>
        <v>0</v>
      </c>
      <c r="I609" t="b">
        <f t="shared" si="30"/>
        <v>0</v>
      </c>
    </row>
    <row r="610" spans="1:9">
      <c r="A610" s="7" t="s">
        <v>247</v>
      </c>
      <c r="B610" t="s">
        <v>247</v>
      </c>
      <c r="C610" t="s">
        <v>5793</v>
      </c>
      <c r="D610" t="s">
        <v>5794</v>
      </c>
      <c r="E610" s="8" t="b">
        <f t="shared" si="28"/>
        <v>0</v>
      </c>
      <c r="F610" s="37" t="s">
        <v>246</v>
      </c>
      <c r="G610" t="b">
        <v>0</v>
      </c>
      <c r="H610" t="b">
        <f t="shared" si="29"/>
        <v>0</v>
      </c>
      <c r="I610" t="b">
        <f t="shared" si="30"/>
        <v>0</v>
      </c>
    </row>
    <row r="611" spans="1:9">
      <c r="A611" s="7" t="s">
        <v>2997</v>
      </c>
      <c r="B611" t="s">
        <v>2997</v>
      </c>
      <c r="C611" t="s">
        <v>5795</v>
      </c>
      <c r="D611" t="s">
        <v>5796</v>
      </c>
      <c r="E611" s="8" t="b">
        <f t="shared" si="28"/>
        <v>0</v>
      </c>
      <c r="F611" s="37" t="s">
        <v>2996</v>
      </c>
      <c r="G611" t="b">
        <v>0</v>
      </c>
      <c r="H611" t="b">
        <f t="shared" si="29"/>
        <v>0</v>
      </c>
      <c r="I611" t="b">
        <f t="shared" si="30"/>
        <v>0</v>
      </c>
    </row>
    <row r="612" spans="1:9">
      <c r="A612" s="7" t="s">
        <v>313</v>
      </c>
      <c r="B612" t="s">
        <v>5797</v>
      </c>
      <c r="C612" t="s">
        <v>5798</v>
      </c>
      <c r="D612" t="s">
        <v>5799</v>
      </c>
      <c r="E612" s="8" t="b">
        <f t="shared" si="28"/>
        <v>0</v>
      </c>
      <c r="F612" s="37" t="s">
        <v>312</v>
      </c>
      <c r="G612" t="b">
        <v>1</v>
      </c>
      <c r="H612" t="b">
        <f t="shared" si="29"/>
        <v>0</v>
      </c>
      <c r="I612" t="b">
        <f t="shared" si="30"/>
        <v>0</v>
      </c>
    </row>
    <row r="613" spans="1:9">
      <c r="A613" s="7" t="s">
        <v>336</v>
      </c>
      <c r="B613" t="s">
        <v>336</v>
      </c>
      <c r="C613" t="s">
        <v>5800</v>
      </c>
      <c r="D613" t="s">
        <v>5801</v>
      </c>
      <c r="E613" s="8" t="b">
        <f t="shared" si="28"/>
        <v>0</v>
      </c>
      <c r="F613" s="37" t="s">
        <v>335</v>
      </c>
      <c r="G613" t="b">
        <v>0</v>
      </c>
      <c r="H613" t="b">
        <f t="shared" si="29"/>
        <v>0</v>
      </c>
      <c r="I613" t="b">
        <f t="shared" si="30"/>
        <v>0</v>
      </c>
    </row>
    <row r="614" spans="1:9">
      <c r="A614" s="7" t="s">
        <v>3047</v>
      </c>
      <c r="B614" t="s">
        <v>5802</v>
      </c>
      <c r="C614" t="s">
        <v>5803</v>
      </c>
      <c r="D614" t="s">
        <v>5804</v>
      </c>
      <c r="E614" s="8" t="b">
        <f t="shared" si="28"/>
        <v>0</v>
      </c>
      <c r="F614" s="37" t="s">
        <v>3046</v>
      </c>
      <c r="G614" t="b">
        <v>0</v>
      </c>
      <c r="H614" t="b">
        <f t="shared" si="29"/>
        <v>0</v>
      </c>
      <c r="I614" t="b">
        <f t="shared" si="30"/>
        <v>0</v>
      </c>
    </row>
    <row r="615" spans="1:9">
      <c r="A615" s="7" t="s">
        <v>349</v>
      </c>
      <c r="B615" t="s">
        <v>349</v>
      </c>
      <c r="C615" t="s">
        <v>5805</v>
      </c>
      <c r="D615" t="s">
        <v>5806</v>
      </c>
      <c r="E615" s="8" t="b">
        <f t="shared" si="28"/>
        <v>0</v>
      </c>
      <c r="F615" s="37" t="s">
        <v>348</v>
      </c>
      <c r="G615" t="b">
        <v>0</v>
      </c>
      <c r="H615" t="b">
        <f t="shared" si="29"/>
        <v>0</v>
      </c>
      <c r="I615" t="b">
        <f t="shared" si="30"/>
        <v>0</v>
      </c>
    </row>
    <row r="616" spans="1:9">
      <c r="A616" s="7" t="s">
        <v>3147</v>
      </c>
      <c r="B616" t="s">
        <v>3147</v>
      </c>
      <c r="C616" t="s">
        <v>5807</v>
      </c>
      <c r="D616" t="s">
        <v>5808</v>
      </c>
      <c r="E616" s="8" t="b">
        <f t="shared" si="28"/>
        <v>0</v>
      </c>
      <c r="F616" s="37" t="s">
        <v>3146</v>
      </c>
      <c r="G616" t="b">
        <v>0</v>
      </c>
      <c r="H616" t="b">
        <f t="shared" si="29"/>
        <v>0</v>
      </c>
      <c r="I616" t="b">
        <f t="shared" si="30"/>
        <v>0</v>
      </c>
    </row>
    <row r="617" spans="1:9">
      <c r="A617" s="7" t="s">
        <v>3149</v>
      </c>
      <c r="B617" t="s">
        <v>3149</v>
      </c>
      <c r="C617" t="s">
        <v>5809</v>
      </c>
      <c r="D617" t="s">
        <v>5810</v>
      </c>
      <c r="E617" s="8" t="b">
        <f t="shared" si="28"/>
        <v>0</v>
      </c>
      <c r="F617" s="37" t="s">
        <v>3148</v>
      </c>
      <c r="G617" t="b">
        <v>0</v>
      </c>
      <c r="H617" t="b">
        <f t="shared" si="29"/>
        <v>0</v>
      </c>
      <c r="I617" t="b">
        <f t="shared" si="30"/>
        <v>0</v>
      </c>
    </row>
    <row r="618" spans="1:9">
      <c r="A618" s="7" t="s">
        <v>3163</v>
      </c>
      <c r="B618" t="s">
        <v>4798</v>
      </c>
      <c r="C618" t="s">
        <v>4798</v>
      </c>
      <c r="D618" t="s">
        <v>4798</v>
      </c>
      <c r="E618" s="8" t="b">
        <f t="shared" si="28"/>
        <v>1</v>
      </c>
      <c r="F618" s="37" t="s">
        <v>3162</v>
      </c>
      <c r="G618" t="b">
        <v>0</v>
      </c>
      <c r="H618" t="b">
        <f t="shared" si="29"/>
        <v>0</v>
      </c>
      <c r="I618" t="b">
        <f t="shared" si="30"/>
        <v>0</v>
      </c>
    </row>
    <row r="619" spans="1:9">
      <c r="A619" s="7" t="s">
        <v>558</v>
      </c>
      <c r="B619" t="s">
        <v>558</v>
      </c>
      <c r="C619" t="s">
        <v>5811</v>
      </c>
      <c r="D619" t="s">
        <v>5811</v>
      </c>
      <c r="E619" s="8" t="b">
        <f t="shared" si="28"/>
        <v>0</v>
      </c>
      <c r="F619" s="37" t="s">
        <v>557</v>
      </c>
      <c r="G619" t="b">
        <v>0</v>
      </c>
      <c r="H619" t="b">
        <f t="shared" si="29"/>
        <v>0</v>
      </c>
      <c r="I619" t="b">
        <f t="shared" si="30"/>
        <v>0</v>
      </c>
    </row>
    <row r="620" spans="1:9">
      <c r="A620" s="7" t="s">
        <v>3167</v>
      </c>
      <c r="B620" t="s">
        <v>3167</v>
      </c>
      <c r="C620" t="s">
        <v>5812</v>
      </c>
      <c r="D620" t="s">
        <v>5812</v>
      </c>
      <c r="E620" s="8" t="b">
        <f t="shared" si="28"/>
        <v>0</v>
      </c>
      <c r="F620" s="37" t="s">
        <v>3166</v>
      </c>
      <c r="G620" t="b">
        <v>0</v>
      </c>
      <c r="H620" t="b">
        <f t="shared" si="29"/>
        <v>0</v>
      </c>
      <c r="I620" t="b">
        <f t="shared" si="30"/>
        <v>0</v>
      </c>
    </row>
    <row r="621" spans="1:9">
      <c r="A621" s="7" t="s">
        <v>567</v>
      </c>
      <c r="B621" t="s">
        <v>567</v>
      </c>
      <c r="C621" t="s">
        <v>5813</v>
      </c>
      <c r="D621" t="s">
        <v>5814</v>
      </c>
      <c r="E621" s="8" t="b">
        <f t="shared" si="28"/>
        <v>0</v>
      </c>
      <c r="F621" s="37" t="s">
        <v>566</v>
      </c>
      <c r="G621" t="b">
        <v>1</v>
      </c>
      <c r="H621" t="b">
        <f t="shared" si="29"/>
        <v>0</v>
      </c>
      <c r="I621" t="b">
        <f t="shared" si="30"/>
        <v>0</v>
      </c>
    </row>
    <row r="622" spans="1:9">
      <c r="A622" s="7" t="s">
        <v>3179</v>
      </c>
      <c r="B622" t="s">
        <v>5815</v>
      </c>
      <c r="C622" t="s">
        <v>5816</v>
      </c>
      <c r="D622" t="s">
        <v>5816</v>
      </c>
      <c r="E622" s="8" t="b">
        <f t="shared" si="28"/>
        <v>0</v>
      </c>
      <c r="F622" s="37" t="s">
        <v>3178</v>
      </c>
      <c r="G622" t="b">
        <v>0</v>
      </c>
      <c r="H622" t="b">
        <f t="shared" si="29"/>
        <v>0</v>
      </c>
      <c r="I622" t="b">
        <f t="shared" si="30"/>
        <v>0</v>
      </c>
    </row>
    <row r="623" spans="1:9">
      <c r="A623" s="7" t="s">
        <v>3237</v>
      </c>
      <c r="B623" t="s">
        <v>3237</v>
      </c>
      <c r="C623" t="s">
        <v>5817</v>
      </c>
      <c r="D623" t="s">
        <v>5818</v>
      </c>
      <c r="E623" s="8" t="b">
        <f t="shared" si="28"/>
        <v>0</v>
      </c>
      <c r="F623" s="37" t="s">
        <v>3236</v>
      </c>
      <c r="G623" t="b">
        <v>0</v>
      </c>
      <c r="H623" t="b">
        <f t="shared" si="29"/>
        <v>0</v>
      </c>
      <c r="I623" t="b">
        <f t="shared" si="30"/>
        <v>0</v>
      </c>
    </row>
    <row r="624" spans="1:9">
      <c r="A624" s="7" t="s">
        <v>775</v>
      </c>
      <c r="B624" t="s">
        <v>4798</v>
      </c>
      <c r="C624" t="s">
        <v>5819</v>
      </c>
      <c r="D624" t="s">
        <v>5820</v>
      </c>
      <c r="E624" s="8" t="b">
        <f t="shared" si="28"/>
        <v>0</v>
      </c>
      <c r="F624" s="37" t="s">
        <v>774</v>
      </c>
      <c r="G624" t="b">
        <v>1</v>
      </c>
      <c r="H624" t="b">
        <f t="shared" si="29"/>
        <v>0</v>
      </c>
      <c r="I624" t="b">
        <f t="shared" si="30"/>
        <v>0</v>
      </c>
    </row>
    <row r="625" spans="1:9">
      <c r="A625" s="7" t="s">
        <v>804</v>
      </c>
      <c r="B625" t="s">
        <v>804</v>
      </c>
      <c r="C625" t="s">
        <v>5821</v>
      </c>
      <c r="D625" t="s">
        <v>5822</v>
      </c>
      <c r="E625" s="8" t="b">
        <f t="shared" si="28"/>
        <v>0</v>
      </c>
      <c r="F625" s="37" t="s">
        <v>803</v>
      </c>
      <c r="G625" t="b">
        <v>0</v>
      </c>
      <c r="H625" t="b">
        <f t="shared" si="29"/>
        <v>0</v>
      </c>
      <c r="I625" t="b">
        <f t="shared" si="30"/>
        <v>0</v>
      </c>
    </row>
    <row r="626" spans="1:9">
      <c r="A626" s="7" t="s">
        <v>3355</v>
      </c>
      <c r="B626" t="s">
        <v>3355</v>
      </c>
      <c r="C626" t="s">
        <v>5823</v>
      </c>
      <c r="D626" t="s">
        <v>5824</v>
      </c>
      <c r="E626" s="8" t="b">
        <f t="shared" si="28"/>
        <v>0</v>
      </c>
      <c r="F626" s="37" t="s">
        <v>3354</v>
      </c>
      <c r="G626" t="b">
        <v>1</v>
      </c>
      <c r="H626" t="b">
        <f t="shared" si="29"/>
        <v>0</v>
      </c>
      <c r="I626" t="b">
        <f t="shared" si="30"/>
        <v>0</v>
      </c>
    </row>
    <row r="627" spans="1:9">
      <c r="A627" s="7" t="s">
        <v>903</v>
      </c>
      <c r="B627" t="s">
        <v>903</v>
      </c>
      <c r="C627" t="s">
        <v>5825</v>
      </c>
      <c r="D627" t="s">
        <v>5825</v>
      </c>
      <c r="E627" s="8" t="b">
        <f t="shared" si="28"/>
        <v>0</v>
      </c>
      <c r="F627" s="37" t="s">
        <v>902</v>
      </c>
      <c r="G627" t="b">
        <v>0</v>
      </c>
      <c r="H627" t="b">
        <f t="shared" si="29"/>
        <v>0</v>
      </c>
      <c r="I627" t="b">
        <f t="shared" si="30"/>
        <v>0</v>
      </c>
    </row>
    <row r="628" spans="1:9">
      <c r="A628" s="7" t="s">
        <v>3375</v>
      </c>
      <c r="B628" t="s">
        <v>3375</v>
      </c>
      <c r="C628" t="s">
        <v>5826</v>
      </c>
      <c r="D628" t="s">
        <v>5827</v>
      </c>
      <c r="E628" s="8" t="b">
        <f t="shared" si="28"/>
        <v>0</v>
      </c>
      <c r="F628" s="37" t="s">
        <v>3374</v>
      </c>
      <c r="G628" t="b">
        <v>0</v>
      </c>
      <c r="H628" t="b">
        <f t="shared" si="29"/>
        <v>0</v>
      </c>
      <c r="I628" t="b">
        <f t="shared" si="30"/>
        <v>0</v>
      </c>
    </row>
    <row r="629" spans="1:9">
      <c r="A629" s="7" t="s">
        <v>1039</v>
      </c>
      <c r="B629" t="s">
        <v>1039</v>
      </c>
      <c r="C629" t="s">
        <v>5828</v>
      </c>
      <c r="D629" t="s">
        <v>5829</v>
      </c>
      <c r="E629" s="8" t="b">
        <f t="shared" si="28"/>
        <v>0</v>
      </c>
      <c r="F629" s="37" t="s">
        <v>1038</v>
      </c>
      <c r="G629" t="b">
        <v>0</v>
      </c>
      <c r="H629" t="b">
        <f t="shared" si="29"/>
        <v>0</v>
      </c>
      <c r="I629" t="b">
        <f t="shared" si="30"/>
        <v>0</v>
      </c>
    </row>
    <row r="630" spans="1:9">
      <c r="A630" s="7" t="s">
        <v>1096</v>
      </c>
      <c r="B630" t="s">
        <v>1096</v>
      </c>
      <c r="C630" t="s">
        <v>5830</v>
      </c>
      <c r="D630" t="s">
        <v>5831</v>
      </c>
      <c r="E630" s="8" t="b">
        <f t="shared" si="28"/>
        <v>0</v>
      </c>
      <c r="F630" s="37" t="s">
        <v>1095</v>
      </c>
      <c r="G630" t="b">
        <v>0</v>
      </c>
      <c r="H630" t="b">
        <f t="shared" si="29"/>
        <v>0</v>
      </c>
      <c r="I630" t="b">
        <f t="shared" si="30"/>
        <v>0</v>
      </c>
    </row>
    <row r="631" spans="1:9">
      <c r="A631" s="7" t="s">
        <v>3444</v>
      </c>
      <c r="B631" t="s">
        <v>5832</v>
      </c>
      <c r="C631" t="s">
        <v>5833</v>
      </c>
      <c r="D631" t="s">
        <v>5834</v>
      </c>
      <c r="E631" s="8" t="b">
        <f t="shared" si="28"/>
        <v>0</v>
      </c>
      <c r="F631" s="37" t="s">
        <v>3443</v>
      </c>
      <c r="G631" t="b">
        <v>0</v>
      </c>
      <c r="H631" t="b">
        <f t="shared" si="29"/>
        <v>0</v>
      </c>
      <c r="I631" t="b">
        <f t="shared" si="30"/>
        <v>0</v>
      </c>
    </row>
    <row r="632" spans="1:9">
      <c r="A632" s="7" t="s">
        <v>1103</v>
      </c>
      <c r="B632" t="s">
        <v>1103</v>
      </c>
      <c r="C632" t="s">
        <v>5835</v>
      </c>
      <c r="D632" t="s">
        <v>5836</v>
      </c>
      <c r="E632" s="8" t="b">
        <f t="shared" si="28"/>
        <v>0</v>
      </c>
      <c r="F632" s="37" t="s">
        <v>1102</v>
      </c>
      <c r="G632" t="b">
        <v>0</v>
      </c>
      <c r="H632" t="b">
        <f t="shared" si="29"/>
        <v>0</v>
      </c>
      <c r="I632" t="b">
        <f t="shared" si="30"/>
        <v>0</v>
      </c>
    </row>
    <row r="633" spans="1:9">
      <c r="A633" s="7" t="s">
        <v>3500</v>
      </c>
      <c r="B633" t="s">
        <v>3500</v>
      </c>
      <c r="C633" t="s">
        <v>5837</v>
      </c>
      <c r="D633" t="s">
        <v>4798</v>
      </c>
      <c r="E633" s="8" t="b">
        <f t="shared" si="28"/>
        <v>0</v>
      </c>
      <c r="F633" s="37" t="s">
        <v>3499</v>
      </c>
      <c r="G633" t="b">
        <v>0</v>
      </c>
      <c r="H633" t="b">
        <f t="shared" si="29"/>
        <v>0</v>
      </c>
      <c r="I633" t="b">
        <f t="shared" si="30"/>
        <v>0</v>
      </c>
    </row>
    <row r="634" spans="1:9">
      <c r="A634" s="7" t="s">
        <v>1179</v>
      </c>
      <c r="B634" t="s">
        <v>1179</v>
      </c>
      <c r="C634" t="s">
        <v>5838</v>
      </c>
      <c r="D634" t="s">
        <v>5839</v>
      </c>
      <c r="E634" s="8" t="b">
        <f t="shared" si="28"/>
        <v>0</v>
      </c>
      <c r="F634" s="37" t="s">
        <v>1178</v>
      </c>
      <c r="G634" t="b">
        <v>1</v>
      </c>
      <c r="H634" t="b">
        <f t="shared" si="29"/>
        <v>0</v>
      </c>
      <c r="I634" t="b">
        <f t="shared" si="30"/>
        <v>0</v>
      </c>
    </row>
    <row r="635" spans="1:9">
      <c r="A635" s="7" t="s">
        <v>3589</v>
      </c>
      <c r="B635" t="s">
        <v>5840</v>
      </c>
      <c r="C635" t="s">
        <v>5841</v>
      </c>
      <c r="D635" t="s">
        <v>5842</v>
      </c>
      <c r="E635" s="8" t="b">
        <f t="shared" si="28"/>
        <v>0</v>
      </c>
      <c r="F635" s="37" t="s">
        <v>3588</v>
      </c>
      <c r="G635" t="b">
        <v>1</v>
      </c>
      <c r="H635" t="b">
        <f t="shared" si="29"/>
        <v>0</v>
      </c>
      <c r="I635" t="b">
        <f t="shared" si="30"/>
        <v>0</v>
      </c>
    </row>
    <row r="636" spans="1:9">
      <c r="A636" s="7" t="s">
        <v>3596</v>
      </c>
      <c r="B636" t="s">
        <v>3596</v>
      </c>
      <c r="C636" t="s">
        <v>5843</v>
      </c>
      <c r="D636" t="s">
        <v>5844</v>
      </c>
      <c r="E636" s="8" t="b">
        <f t="shared" si="28"/>
        <v>0</v>
      </c>
      <c r="F636" s="37" t="s">
        <v>3595</v>
      </c>
      <c r="G636" t="b">
        <v>0</v>
      </c>
      <c r="H636" t="b">
        <f t="shared" si="29"/>
        <v>0</v>
      </c>
      <c r="I636" t="b">
        <f t="shared" si="30"/>
        <v>0</v>
      </c>
    </row>
    <row r="637" spans="1:9">
      <c r="A637" s="7" t="s">
        <v>3620</v>
      </c>
      <c r="B637" t="s">
        <v>5845</v>
      </c>
      <c r="C637" t="s">
        <v>5846</v>
      </c>
      <c r="D637" t="s">
        <v>4798</v>
      </c>
      <c r="E637" s="8" t="b">
        <f t="shared" si="28"/>
        <v>0</v>
      </c>
      <c r="F637" s="37" t="s">
        <v>3619</v>
      </c>
      <c r="G637" t="b">
        <v>0</v>
      </c>
      <c r="H637" t="b">
        <f t="shared" si="29"/>
        <v>0</v>
      </c>
      <c r="I637" t="b">
        <f t="shared" si="30"/>
        <v>0</v>
      </c>
    </row>
    <row r="638" spans="1:9">
      <c r="A638" s="7" t="s">
        <v>1235</v>
      </c>
      <c r="B638" t="s">
        <v>1235</v>
      </c>
      <c r="C638" t="s">
        <v>5847</v>
      </c>
      <c r="D638" t="s">
        <v>5848</v>
      </c>
      <c r="E638" s="8" t="b">
        <f t="shared" si="28"/>
        <v>0</v>
      </c>
      <c r="F638" s="37" t="s">
        <v>1234</v>
      </c>
      <c r="G638" t="b">
        <v>1</v>
      </c>
      <c r="H638" t="b">
        <f t="shared" si="29"/>
        <v>0</v>
      </c>
      <c r="I638" t="b">
        <f t="shared" si="30"/>
        <v>0</v>
      </c>
    </row>
    <row r="639" spans="1:9">
      <c r="A639" s="7" t="s">
        <v>3624</v>
      </c>
      <c r="B639" t="s">
        <v>3624</v>
      </c>
      <c r="C639" t="s">
        <v>5849</v>
      </c>
      <c r="D639" t="s">
        <v>5850</v>
      </c>
      <c r="E639" s="8" t="b">
        <f t="shared" si="28"/>
        <v>0</v>
      </c>
      <c r="F639" s="37" t="s">
        <v>3623</v>
      </c>
      <c r="G639" t="b">
        <v>0</v>
      </c>
      <c r="H639" t="b">
        <f t="shared" si="29"/>
        <v>0</v>
      </c>
      <c r="I639" t="b">
        <f t="shared" si="30"/>
        <v>0</v>
      </c>
    </row>
    <row r="640" spans="1:9">
      <c r="A640" s="7" t="s">
        <v>1269</v>
      </c>
      <c r="B640" t="s">
        <v>1269</v>
      </c>
      <c r="C640" t="s">
        <v>5851</v>
      </c>
      <c r="D640" t="s">
        <v>5852</v>
      </c>
      <c r="E640" s="8" t="b">
        <f t="shared" si="28"/>
        <v>0</v>
      </c>
      <c r="F640" s="37" t="s">
        <v>1268</v>
      </c>
      <c r="G640" t="b">
        <v>0</v>
      </c>
      <c r="H640" t="b">
        <f t="shared" si="29"/>
        <v>0</v>
      </c>
      <c r="I640" t="b">
        <f t="shared" si="30"/>
        <v>0</v>
      </c>
    </row>
    <row r="641" spans="1:9">
      <c r="A641" s="7" t="s">
        <v>1318</v>
      </c>
      <c r="B641" t="s">
        <v>5853</v>
      </c>
      <c r="C641" t="s">
        <v>5854</v>
      </c>
      <c r="D641" t="s">
        <v>5855</v>
      </c>
      <c r="E641" s="8" t="b">
        <f t="shared" si="28"/>
        <v>0</v>
      </c>
      <c r="F641" s="37" t="s">
        <v>1317</v>
      </c>
      <c r="G641" t="b">
        <v>0</v>
      </c>
      <c r="H641" t="b">
        <f t="shared" si="29"/>
        <v>0</v>
      </c>
      <c r="I641" t="b">
        <f t="shared" si="30"/>
        <v>0</v>
      </c>
    </row>
    <row r="642" spans="1:9">
      <c r="A642" s="7" t="s">
        <v>1321</v>
      </c>
      <c r="B642" t="s">
        <v>5856</v>
      </c>
      <c r="C642" t="s">
        <v>5857</v>
      </c>
      <c r="D642" t="s">
        <v>5857</v>
      </c>
      <c r="E642" s="8" t="b">
        <f t="shared" si="28"/>
        <v>0</v>
      </c>
      <c r="F642" s="37" t="s">
        <v>1320</v>
      </c>
      <c r="G642" t="b">
        <v>0</v>
      </c>
      <c r="H642" t="b">
        <f t="shared" si="29"/>
        <v>0</v>
      </c>
      <c r="I642" t="b">
        <f t="shared" si="30"/>
        <v>0</v>
      </c>
    </row>
    <row r="643" spans="1:9">
      <c r="A643" s="7" t="s">
        <v>3680</v>
      </c>
      <c r="B643" t="s">
        <v>3680</v>
      </c>
      <c r="C643" t="s">
        <v>5858</v>
      </c>
      <c r="D643" t="s">
        <v>5859</v>
      </c>
      <c r="E643" s="8" t="b">
        <f t="shared" ref="E643:E706" si="31">AND(B643="No association found",C643="No association found",D643="No association found")</f>
        <v>0</v>
      </c>
      <c r="F643" s="37" t="s">
        <v>3679</v>
      </c>
      <c r="G643" t="b">
        <v>0</v>
      </c>
      <c r="H643" t="b">
        <f t="shared" ref="H643:H706" si="32">AND(E643=TRUE,G643=TRUE)</f>
        <v>0</v>
      </c>
      <c r="I643" t="b">
        <f t="shared" ref="I643:I706" si="33">AND(D643="No association found",G643=TRUE)</f>
        <v>0</v>
      </c>
    </row>
    <row r="644" spans="1:9">
      <c r="A644" s="7" t="s">
        <v>1338</v>
      </c>
      <c r="B644" t="s">
        <v>1338</v>
      </c>
      <c r="C644" t="s">
        <v>5860</v>
      </c>
      <c r="D644" t="s">
        <v>5861</v>
      </c>
      <c r="E644" s="8" t="b">
        <f t="shared" si="31"/>
        <v>0</v>
      </c>
      <c r="F644" s="37" t="s">
        <v>1337</v>
      </c>
      <c r="G644" t="b">
        <v>0</v>
      </c>
      <c r="H644" t="b">
        <f t="shared" si="32"/>
        <v>0</v>
      </c>
      <c r="I644" t="b">
        <f t="shared" si="33"/>
        <v>0</v>
      </c>
    </row>
    <row r="645" spans="1:9">
      <c r="A645" s="7" t="s">
        <v>1342</v>
      </c>
      <c r="B645" t="s">
        <v>1342</v>
      </c>
      <c r="C645" t="s">
        <v>5862</v>
      </c>
      <c r="D645" t="s">
        <v>5863</v>
      </c>
      <c r="E645" s="8" t="b">
        <f t="shared" si="31"/>
        <v>0</v>
      </c>
      <c r="F645" s="37" t="s">
        <v>1341</v>
      </c>
      <c r="G645" t="b">
        <v>1</v>
      </c>
      <c r="H645" t="b">
        <f t="shared" si="32"/>
        <v>0</v>
      </c>
      <c r="I645" t="b">
        <f t="shared" si="33"/>
        <v>0</v>
      </c>
    </row>
    <row r="646" spans="1:9">
      <c r="A646" s="7" t="s">
        <v>1435</v>
      </c>
      <c r="B646" t="s">
        <v>1435</v>
      </c>
      <c r="C646" t="s">
        <v>5864</v>
      </c>
      <c r="D646" t="s">
        <v>5865</v>
      </c>
      <c r="E646" s="8" t="b">
        <f t="shared" si="31"/>
        <v>0</v>
      </c>
      <c r="F646" s="37" t="s">
        <v>1434</v>
      </c>
      <c r="G646" t="b">
        <v>1</v>
      </c>
      <c r="H646" t="b">
        <f t="shared" si="32"/>
        <v>0</v>
      </c>
      <c r="I646" t="b">
        <f t="shared" si="33"/>
        <v>0</v>
      </c>
    </row>
    <row r="647" spans="1:9">
      <c r="A647" s="7" t="s">
        <v>1462</v>
      </c>
      <c r="B647" t="s">
        <v>1462</v>
      </c>
      <c r="C647" t="s">
        <v>5866</v>
      </c>
      <c r="D647" t="s">
        <v>5866</v>
      </c>
      <c r="E647" s="8" t="b">
        <f t="shared" si="31"/>
        <v>0</v>
      </c>
      <c r="F647" s="37" t="s">
        <v>1461</v>
      </c>
      <c r="G647" t="b">
        <v>0</v>
      </c>
      <c r="H647" t="b">
        <f t="shared" si="32"/>
        <v>0</v>
      </c>
      <c r="I647" t="b">
        <f t="shared" si="33"/>
        <v>0</v>
      </c>
    </row>
    <row r="648" spans="1:9">
      <c r="A648" s="7" t="s">
        <v>1485</v>
      </c>
      <c r="B648" t="s">
        <v>1485</v>
      </c>
      <c r="C648" t="s">
        <v>5867</v>
      </c>
      <c r="D648" t="s">
        <v>5867</v>
      </c>
      <c r="E648" s="8" t="b">
        <f t="shared" si="31"/>
        <v>0</v>
      </c>
      <c r="F648" s="37" t="s">
        <v>1484</v>
      </c>
      <c r="G648" t="b">
        <v>0</v>
      </c>
      <c r="H648" t="b">
        <f t="shared" si="32"/>
        <v>0</v>
      </c>
      <c r="I648" t="b">
        <f t="shared" si="33"/>
        <v>0</v>
      </c>
    </row>
    <row r="649" spans="1:9">
      <c r="A649" s="7" t="s">
        <v>3976</v>
      </c>
      <c r="B649" t="s">
        <v>3976</v>
      </c>
      <c r="C649" t="s">
        <v>5868</v>
      </c>
      <c r="D649" t="s">
        <v>5869</v>
      </c>
      <c r="E649" s="8" t="b">
        <f t="shared" si="31"/>
        <v>0</v>
      </c>
      <c r="F649" s="37" t="s">
        <v>3975</v>
      </c>
      <c r="G649" t="b">
        <v>0</v>
      </c>
      <c r="H649" t="b">
        <f t="shared" si="32"/>
        <v>0</v>
      </c>
      <c r="I649" t="b">
        <f t="shared" si="33"/>
        <v>0</v>
      </c>
    </row>
    <row r="650" spans="1:9">
      <c r="A650" s="7" t="s">
        <v>1592</v>
      </c>
      <c r="B650" t="s">
        <v>1592</v>
      </c>
      <c r="C650" t="s">
        <v>5870</v>
      </c>
      <c r="D650" t="s">
        <v>5871</v>
      </c>
      <c r="E650" s="8" t="b">
        <f t="shared" si="31"/>
        <v>0</v>
      </c>
      <c r="F650" s="37" t="s">
        <v>1591</v>
      </c>
      <c r="G650" t="b">
        <v>0</v>
      </c>
      <c r="H650" t="b">
        <f t="shared" si="32"/>
        <v>0</v>
      </c>
      <c r="I650" t="b">
        <f t="shared" si="33"/>
        <v>0</v>
      </c>
    </row>
    <row r="651" spans="1:9">
      <c r="A651" s="7" t="s">
        <v>4082</v>
      </c>
      <c r="B651" t="s">
        <v>4082</v>
      </c>
      <c r="C651" t="s">
        <v>5872</v>
      </c>
      <c r="D651" t="s">
        <v>5873</v>
      </c>
      <c r="E651" s="8" t="b">
        <f t="shared" si="31"/>
        <v>0</v>
      </c>
      <c r="F651" s="37" t="s">
        <v>4081</v>
      </c>
      <c r="G651" t="b">
        <v>0</v>
      </c>
      <c r="H651" t="b">
        <f t="shared" si="32"/>
        <v>0</v>
      </c>
      <c r="I651" t="b">
        <f t="shared" si="33"/>
        <v>0</v>
      </c>
    </row>
    <row r="652" spans="1:9">
      <c r="A652" s="7" t="s">
        <v>4084</v>
      </c>
      <c r="B652" t="s">
        <v>5874</v>
      </c>
      <c r="C652" t="s">
        <v>4798</v>
      </c>
      <c r="D652" t="s">
        <v>5875</v>
      </c>
      <c r="E652" s="8" t="b">
        <f t="shared" si="31"/>
        <v>0</v>
      </c>
      <c r="F652" s="37" t="s">
        <v>4083</v>
      </c>
      <c r="G652" t="b">
        <v>0</v>
      </c>
      <c r="H652" t="b">
        <f t="shared" si="32"/>
        <v>0</v>
      </c>
      <c r="I652" t="b">
        <f t="shared" si="33"/>
        <v>0</v>
      </c>
    </row>
    <row r="653" spans="1:9">
      <c r="A653" s="7" t="s">
        <v>4092</v>
      </c>
      <c r="B653" t="s">
        <v>5876</v>
      </c>
      <c r="C653" t="s">
        <v>5877</v>
      </c>
      <c r="D653" t="s">
        <v>5878</v>
      </c>
      <c r="E653" s="8" t="b">
        <f t="shared" si="31"/>
        <v>0</v>
      </c>
      <c r="F653" s="37" t="s">
        <v>4091</v>
      </c>
      <c r="G653" t="b">
        <v>0</v>
      </c>
      <c r="H653" t="b">
        <f t="shared" si="32"/>
        <v>0</v>
      </c>
      <c r="I653" t="b">
        <f t="shared" si="33"/>
        <v>0</v>
      </c>
    </row>
    <row r="654" spans="1:9">
      <c r="A654" s="7" t="s">
        <v>1684</v>
      </c>
      <c r="B654" t="s">
        <v>5879</v>
      </c>
      <c r="C654" t="s">
        <v>5880</v>
      </c>
      <c r="D654" t="s">
        <v>5881</v>
      </c>
      <c r="E654" s="8" t="b">
        <f t="shared" si="31"/>
        <v>0</v>
      </c>
      <c r="F654" s="37" t="s">
        <v>1683</v>
      </c>
      <c r="G654" t="b">
        <v>0</v>
      </c>
      <c r="H654" t="b">
        <f t="shared" si="32"/>
        <v>0</v>
      </c>
      <c r="I654" t="b">
        <f t="shared" si="33"/>
        <v>0</v>
      </c>
    </row>
    <row r="655" spans="1:9">
      <c r="A655" s="7" t="s">
        <v>4102</v>
      </c>
      <c r="B655" t="s">
        <v>4102</v>
      </c>
      <c r="C655" t="s">
        <v>5882</v>
      </c>
      <c r="D655" t="s">
        <v>5883</v>
      </c>
      <c r="E655" s="8" t="b">
        <f t="shared" si="31"/>
        <v>0</v>
      </c>
      <c r="F655" s="37" t="s">
        <v>4101</v>
      </c>
      <c r="G655" t="b">
        <v>0</v>
      </c>
      <c r="H655" t="b">
        <f t="shared" si="32"/>
        <v>0</v>
      </c>
      <c r="I655" t="b">
        <f t="shared" si="33"/>
        <v>0</v>
      </c>
    </row>
    <row r="656" spans="1:9">
      <c r="A656" s="7" t="s">
        <v>1713</v>
      </c>
      <c r="B656" t="s">
        <v>1713</v>
      </c>
      <c r="C656" t="s">
        <v>5884</v>
      </c>
      <c r="D656" t="s">
        <v>5885</v>
      </c>
      <c r="E656" s="8" t="b">
        <f t="shared" si="31"/>
        <v>0</v>
      </c>
      <c r="F656" s="37" t="s">
        <v>1712</v>
      </c>
      <c r="G656" t="b">
        <v>0</v>
      </c>
      <c r="H656" t="b">
        <f t="shared" si="32"/>
        <v>0</v>
      </c>
      <c r="I656" t="b">
        <f t="shared" si="33"/>
        <v>0</v>
      </c>
    </row>
    <row r="657" spans="1:9">
      <c r="A657" s="7" t="s">
        <v>4128</v>
      </c>
      <c r="B657" t="s">
        <v>4128</v>
      </c>
      <c r="C657" t="s">
        <v>5886</v>
      </c>
      <c r="D657" t="s">
        <v>5887</v>
      </c>
      <c r="E657" s="8" t="b">
        <f t="shared" si="31"/>
        <v>0</v>
      </c>
      <c r="F657" s="37" t="s">
        <v>4127</v>
      </c>
      <c r="G657" t="b">
        <v>0</v>
      </c>
      <c r="H657" t="b">
        <f t="shared" si="32"/>
        <v>0</v>
      </c>
      <c r="I657" t="b">
        <f t="shared" si="33"/>
        <v>0</v>
      </c>
    </row>
    <row r="658" spans="1:9">
      <c r="A658" s="7" t="s">
        <v>1830</v>
      </c>
      <c r="B658" t="s">
        <v>5888</v>
      </c>
      <c r="C658" t="s">
        <v>5889</v>
      </c>
      <c r="D658" t="s">
        <v>5890</v>
      </c>
      <c r="E658" s="8" t="b">
        <f t="shared" si="31"/>
        <v>0</v>
      </c>
      <c r="F658" s="37" t="s">
        <v>1829</v>
      </c>
      <c r="G658" t="b">
        <v>0</v>
      </c>
      <c r="H658" t="b">
        <f t="shared" si="32"/>
        <v>0</v>
      </c>
      <c r="I658" t="b">
        <f t="shared" si="33"/>
        <v>0</v>
      </c>
    </row>
    <row r="659" spans="1:9">
      <c r="A659" s="7" t="s">
        <v>4187</v>
      </c>
      <c r="B659" t="s">
        <v>4187</v>
      </c>
      <c r="C659" t="s">
        <v>5891</v>
      </c>
      <c r="D659" t="s">
        <v>5892</v>
      </c>
      <c r="E659" s="8" t="b">
        <f t="shared" si="31"/>
        <v>0</v>
      </c>
      <c r="F659" s="37" t="s">
        <v>4186</v>
      </c>
      <c r="G659" t="b">
        <v>0</v>
      </c>
      <c r="H659" t="b">
        <f t="shared" si="32"/>
        <v>0</v>
      </c>
      <c r="I659" t="b">
        <f t="shared" si="33"/>
        <v>0</v>
      </c>
    </row>
    <row r="660" spans="1:9">
      <c r="A660" s="7" t="s">
        <v>1890</v>
      </c>
      <c r="B660" t="s">
        <v>5893</v>
      </c>
      <c r="C660" t="s">
        <v>5894</v>
      </c>
      <c r="D660" t="s">
        <v>5895</v>
      </c>
      <c r="E660" s="8" t="b">
        <f t="shared" si="31"/>
        <v>0</v>
      </c>
      <c r="F660" s="37" t="s">
        <v>1889</v>
      </c>
      <c r="G660" t="b">
        <v>0</v>
      </c>
      <c r="H660" t="b">
        <f t="shared" si="32"/>
        <v>0</v>
      </c>
      <c r="I660" t="b">
        <f t="shared" si="33"/>
        <v>0</v>
      </c>
    </row>
    <row r="661" spans="1:9">
      <c r="A661" s="7" t="s">
        <v>1895</v>
      </c>
      <c r="B661" t="s">
        <v>5896</v>
      </c>
      <c r="C661" t="s">
        <v>5897</v>
      </c>
      <c r="D661" t="s">
        <v>5898</v>
      </c>
      <c r="E661" s="8" t="b">
        <f t="shared" si="31"/>
        <v>0</v>
      </c>
      <c r="F661" s="37" t="s">
        <v>1894</v>
      </c>
      <c r="G661" t="b">
        <v>0</v>
      </c>
      <c r="H661" t="b">
        <f t="shared" si="32"/>
        <v>0</v>
      </c>
      <c r="I661" t="b">
        <f t="shared" si="33"/>
        <v>0</v>
      </c>
    </row>
    <row r="662" spans="1:9">
      <c r="A662" s="7" t="s">
        <v>1933</v>
      </c>
      <c r="B662" t="s">
        <v>5899</v>
      </c>
      <c r="C662" t="s">
        <v>5900</v>
      </c>
      <c r="D662" t="s">
        <v>5901</v>
      </c>
      <c r="E662" s="8" t="b">
        <f t="shared" si="31"/>
        <v>0</v>
      </c>
      <c r="F662" s="37" t="s">
        <v>1932</v>
      </c>
      <c r="G662" t="b">
        <v>0</v>
      </c>
      <c r="H662" t="b">
        <f t="shared" si="32"/>
        <v>0</v>
      </c>
      <c r="I662" t="b">
        <f t="shared" si="33"/>
        <v>0</v>
      </c>
    </row>
    <row r="663" spans="1:9">
      <c r="A663" s="7" t="s">
        <v>4216</v>
      </c>
      <c r="B663" t="s">
        <v>4216</v>
      </c>
      <c r="C663" t="s">
        <v>5902</v>
      </c>
      <c r="D663" t="s">
        <v>5903</v>
      </c>
      <c r="E663" s="8" t="b">
        <f t="shared" si="31"/>
        <v>0</v>
      </c>
      <c r="F663" s="37" t="s">
        <v>4215</v>
      </c>
      <c r="G663" t="b">
        <v>0</v>
      </c>
      <c r="H663" t="b">
        <f t="shared" si="32"/>
        <v>0</v>
      </c>
      <c r="I663" t="b">
        <f t="shared" si="33"/>
        <v>0</v>
      </c>
    </row>
    <row r="664" spans="1:9">
      <c r="A664" s="7" t="s">
        <v>3756</v>
      </c>
      <c r="B664" t="s">
        <v>5904</v>
      </c>
      <c r="C664" t="s">
        <v>4798</v>
      </c>
      <c r="D664" t="s">
        <v>4798</v>
      </c>
      <c r="E664" s="8" t="b">
        <f t="shared" si="31"/>
        <v>0</v>
      </c>
      <c r="F664" s="37" t="s">
        <v>3755</v>
      </c>
      <c r="G664" t="b">
        <v>0</v>
      </c>
      <c r="H664" t="b">
        <f t="shared" si="32"/>
        <v>0</v>
      </c>
      <c r="I664" t="b">
        <f t="shared" si="33"/>
        <v>0</v>
      </c>
    </row>
    <row r="665" spans="1:9">
      <c r="A665" s="7" t="s">
        <v>1976</v>
      </c>
      <c r="B665" t="s">
        <v>5905</v>
      </c>
      <c r="C665" t="s">
        <v>5906</v>
      </c>
      <c r="D665" t="s">
        <v>5907</v>
      </c>
      <c r="E665" s="8" t="b">
        <f t="shared" si="31"/>
        <v>0</v>
      </c>
      <c r="F665" s="37" t="s">
        <v>1975</v>
      </c>
      <c r="G665" t="b">
        <v>0</v>
      </c>
      <c r="H665" t="b">
        <f t="shared" si="32"/>
        <v>0</v>
      </c>
      <c r="I665" t="b">
        <f t="shared" si="33"/>
        <v>0</v>
      </c>
    </row>
    <row r="666" spans="1:9">
      <c r="A666" s="7" t="s">
        <v>4294</v>
      </c>
      <c r="B666" t="s">
        <v>4294</v>
      </c>
      <c r="C666" t="s">
        <v>5908</v>
      </c>
      <c r="D666" t="s">
        <v>5908</v>
      </c>
      <c r="E666" s="8" t="b">
        <f t="shared" si="31"/>
        <v>0</v>
      </c>
      <c r="F666" s="37" t="s">
        <v>4293</v>
      </c>
      <c r="G666" t="b">
        <v>0</v>
      </c>
      <c r="H666" t="b">
        <f t="shared" si="32"/>
        <v>0</v>
      </c>
      <c r="I666" t="b">
        <f t="shared" si="33"/>
        <v>0</v>
      </c>
    </row>
    <row r="667" spans="1:9">
      <c r="A667" s="7" t="s">
        <v>2050</v>
      </c>
      <c r="B667" t="s">
        <v>2050</v>
      </c>
      <c r="C667" t="s">
        <v>5909</v>
      </c>
      <c r="D667" t="s">
        <v>5910</v>
      </c>
      <c r="E667" s="8" t="b">
        <f t="shared" si="31"/>
        <v>0</v>
      </c>
      <c r="F667" s="37" t="s">
        <v>2049</v>
      </c>
      <c r="G667" t="b">
        <v>0</v>
      </c>
      <c r="H667" t="b">
        <f t="shared" si="32"/>
        <v>0</v>
      </c>
      <c r="I667" t="b">
        <f t="shared" si="33"/>
        <v>0</v>
      </c>
    </row>
    <row r="668" spans="1:9">
      <c r="A668" s="7" t="s">
        <v>2070</v>
      </c>
      <c r="B668" t="s">
        <v>2070</v>
      </c>
      <c r="C668" t="s">
        <v>5911</v>
      </c>
      <c r="D668" t="s">
        <v>5912</v>
      </c>
      <c r="E668" s="8" t="b">
        <f t="shared" si="31"/>
        <v>0</v>
      </c>
      <c r="F668" s="37" t="s">
        <v>2069</v>
      </c>
      <c r="G668" t="b">
        <v>0</v>
      </c>
      <c r="H668" t="b">
        <f t="shared" si="32"/>
        <v>0</v>
      </c>
      <c r="I668" t="b">
        <f t="shared" si="33"/>
        <v>0</v>
      </c>
    </row>
    <row r="669" spans="1:9">
      <c r="A669" s="7" t="s">
        <v>2088</v>
      </c>
      <c r="B669" t="s">
        <v>2088</v>
      </c>
      <c r="C669" t="s">
        <v>5913</v>
      </c>
      <c r="D669" t="s">
        <v>5914</v>
      </c>
      <c r="E669" s="8" t="b">
        <f t="shared" si="31"/>
        <v>0</v>
      </c>
      <c r="F669" s="37" t="s">
        <v>2087</v>
      </c>
      <c r="G669" t="b">
        <v>0</v>
      </c>
      <c r="H669" t="b">
        <f t="shared" si="32"/>
        <v>0</v>
      </c>
      <c r="I669" t="b">
        <f t="shared" si="33"/>
        <v>0</v>
      </c>
    </row>
    <row r="670" spans="1:9">
      <c r="A670" s="7" t="s">
        <v>2107</v>
      </c>
      <c r="B670" t="s">
        <v>2107</v>
      </c>
      <c r="C670" t="s">
        <v>5915</v>
      </c>
      <c r="D670" t="s">
        <v>5915</v>
      </c>
      <c r="E670" s="8" t="b">
        <f t="shared" si="31"/>
        <v>0</v>
      </c>
      <c r="F670" s="37" t="s">
        <v>2106</v>
      </c>
      <c r="G670" t="b">
        <v>1</v>
      </c>
      <c r="H670" t="b">
        <f t="shared" si="32"/>
        <v>0</v>
      </c>
      <c r="I670" t="b">
        <f t="shared" si="33"/>
        <v>0</v>
      </c>
    </row>
    <row r="671" spans="1:9">
      <c r="A671" s="7" t="s">
        <v>2129</v>
      </c>
      <c r="B671" t="s">
        <v>2129</v>
      </c>
      <c r="C671" t="s">
        <v>5916</v>
      </c>
      <c r="D671" t="s">
        <v>5917</v>
      </c>
      <c r="E671" s="8" t="b">
        <f t="shared" si="31"/>
        <v>0</v>
      </c>
      <c r="F671" s="37" t="s">
        <v>2128</v>
      </c>
      <c r="G671" t="b">
        <v>1</v>
      </c>
      <c r="H671" t="b">
        <f t="shared" si="32"/>
        <v>0</v>
      </c>
      <c r="I671" t="b">
        <f t="shared" si="33"/>
        <v>0</v>
      </c>
    </row>
    <row r="672" spans="1:9">
      <c r="A672" s="7" t="s">
        <v>4329</v>
      </c>
      <c r="B672" t="s">
        <v>4329</v>
      </c>
      <c r="C672" t="s">
        <v>5918</v>
      </c>
      <c r="D672" t="s">
        <v>5919</v>
      </c>
      <c r="E672" s="8" t="b">
        <f t="shared" si="31"/>
        <v>0</v>
      </c>
      <c r="F672" s="37" t="s">
        <v>4328</v>
      </c>
      <c r="G672" t="b">
        <v>0</v>
      </c>
      <c r="H672" t="b">
        <f t="shared" si="32"/>
        <v>0</v>
      </c>
      <c r="I672" t="b">
        <f t="shared" si="33"/>
        <v>0</v>
      </c>
    </row>
    <row r="673" spans="1:9">
      <c r="A673" s="7" t="s">
        <v>4341</v>
      </c>
      <c r="B673" t="s">
        <v>4341</v>
      </c>
      <c r="C673" t="s">
        <v>5920</v>
      </c>
      <c r="D673" t="s">
        <v>5921</v>
      </c>
      <c r="E673" s="8" t="b">
        <f t="shared" si="31"/>
        <v>0</v>
      </c>
      <c r="F673" s="37" t="s">
        <v>4340</v>
      </c>
      <c r="G673" t="b">
        <v>1</v>
      </c>
      <c r="H673" t="b">
        <f t="shared" si="32"/>
        <v>0</v>
      </c>
      <c r="I673" t="b">
        <f t="shared" si="33"/>
        <v>0</v>
      </c>
    </row>
    <row r="674" spans="1:9">
      <c r="A674" s="7" t="s">
        <v>4351</v>
      </c>
      <c r="B674" t="s">
        <v>4351</v>
      </c>
      <c r="C674" t="s">
        <v>5922</v>
      </c>
      <c r="D674" t="s">
        <v>5923</v>
      </c>
      <c r="E674" s="8" t="b">
        <f t="shared" si="31"/>
        <v>0</v>
      </c>
      <c r="F674" s="37" t="s">
        <v>4350</v>
      </c>
      <c r="G674" t="b">
        <v>0</v>
      </c>
      <c r="H674" t="b">
        <f t="shared" si="32"/>
        <v>0</v>
      </c>
      <c r="I674" t="b">
        <f t="shared" si="33"/>
        <v>0</v>
      </c>
    </row>
    <row r="675" spans="1:9">
      <c r="A675" s="7" t="s">
        <v>4401</v>
      </c>
      <c r="B675" t="s">
        <v>4401</v>
      </c>
      <c r="C675" t="s">
        <v>5924</v>
      </c>
      <c r="D675" t="s">
        <v>5925</v>
      </c>
      <c r="E675" s="8" t="b">
        <f t="shared" si="31"/>
        <v>0</v>
      </c>
      <c r="F675" s="37" t="s">
        <v>4400</v>
      </c>
      <c r="G675" t="b">
        <v>0</v>
      </c>
      <c r="H675" t="b">
        <f t="shared" si="32"/>
        <v>0</v>
      </c>
      <c r="I675" t="b">
        <f t="shared" si="33"/>
        <v>0</v>
      </c>
    </row>
    <row r="676" spans="1:9">
      <c r="A676" s="7" t="s">
        <v>2374</v>
      </c>
      <c r="B676" t="s">
        <v>2374</v>
      </c>
      <c r="C676" t="s">
        <v>5926</v>
      </c>
      <c r="D676" t="s">
        <v>5927</v>
      </c>
      <c r="E676" s="8" t="b">
        <f t="shared" si="31"/>
        <v>0</v>
      </c>
      <c r="F676" s="37" t="s">
        <v>2373</v>
      </c>
      <c r="G676" t="b">
        <v>0</v>
      </c>
      <c r="H676" t="b">
        <f t="shared" si="32"/>
        <v>0</v>
      </c>
      <c r="I676" t="b">
        <f t="shared" si="33"/>
        <v>0</v>
      </c>
    </row>
    <row r="677" spans="1:9">
      <c r="A677" s="7" t="s">
        <v>2384</v>
      </c>
      <c r="B677" t="s">
        <v>2384</v>
      </c>
      <c r="C677" t="s">
        <v>5928</v>
      </c>
      <c r="D677" t="s">
        <v>5929</v>
      </c>
      <c r="E677" s="8" t="b">
        <f t="shared" si="31"/>
        <v>0</v>
      </c>
      <c r="F677" s="37" t="s">
        <v>2383</v>
      </c>
      <c r="G677" t="b">
        <v>1</v>
      </c>
      <c r="H677" t="b">
        <f t="shared" si="32"/>
        <v>0</v>
      </c>
      <c r="I677" t="b">
        <f t="shared" si="33"/>
        <v>0</v>
      </c>
    </row>
    <row r="678" spans="1:9">
      <c r="A678" s="7" t="s">
        <v>2387</v>
      </c>
      <c r="B678" t="s">
        <v>2387</v>
      </c>
      <c r="C678" t="s">
        <v>5930</v>
      </c>
      <c r="D678" t="s">
        <v>5930</v>
      </c>
      <c r="E678" s="8" t="b">
        <f t="shared" si="31"/>
        <v>0</v>
      </c>
      <c r="F678" s="37" t="s">
        <v>2386</v>
      </c>
      <c r="G678" t="b">
        <v>0</v>
      </c>
      <c r="H678" t="b">
        <f t="shared" si="32"/>
        <v>0</v>
      </c>
      <c r="I678" t="b">
        <f t="shared" si="33"/>
        <v>0</v>
      </c>
    </row>
    <row r="679" spans="1:9">
      <c r="A679" s="7" t="s">
        <v>2412</v>
      </c>
      <c r="B679" t="s">
        <v>2412</v>
      </c>
      <c r="C679" t="s">
        <v>5931</v>
      </c>
      <c r="D679" t="s">
        <v>5932</v>
      </c>
      <c r="E679" s="8" t="b">
        <f t="shared" si="31"/>
        <v>0</v>
      </c>
      <c r="F679" s="37" t="s">
        <v>2411</v>
      </c>
      <c r="G679" t="b">
        <v>0</v>
      </c>
      <c r="H679" t="b">
        <f t="shared" si="32"/>
        <v>0</v>
      </c>
      <c r="I679" t="b">
        <f t="shared" si="33"/>
        <v>0</v>
      </c>
    </row>
    <row r="680" spans="1:9">
      <c r="A680" s="7" t="s">
        <v>2430</v>
      </c>
      <c r="B680" t="s">
        <v>2430</v>
      </c>
      <c r="C680" t="s">
        <v>5933</v>
      </c>
      <c r="D680" t="s">
        <v>5933</v>
      </c>
      <c r="E680" s="8" t="b">
        <f t="shared" si="31"/>
        <v>0</v>
      </c>
      <c r="F680" s="37" t="s">
        <v>2429</v>
      </c>
      <c r="G680" t="b">
        <v>0</v>
      </c>
      <c r="H680" t="b">
        <f t="shared" si="32"/>
        <v>0</v>
      </c>
      <c r="I680" t="b">
        <f t="shared" si="33"/>
        <v>0</v>
      </c>
    </row>
    <row r="681" spans="1:9">
      <c r="A681" s="7" t="s">
        <v>4498</v>
      </c>
      <c r="B681" t="s">
        <v>5934</v>
      </c>
      <c r="C681" t="s">
        <v>5935</v>
      </c>
      <c r="D681" t="s">
        <v>5936</v>
      </c>
      <c r="E681" s="8" t="b">
        <f t="shared" si="31"/>
        <v>0</v>
      </c>
      <c r="F681" s="37" t="s">
        <v>4497</v>
      </c>
      <c r="G681" t="b">
        <v>0</v>
      </c>
      <c r="H681" t="b">
        <f t="shared" si="32"/>
        <v>0</v>
      </c>
      <c r="I681" t="b">
        <f t="shared" si="33"/>
        <v>0</v>
      </c>
    </row>
    <row r="682" spans="1:9">
      <c r="A682" s="7" t="s">
        <v>4500</v>
      </c>
      <c r="B682" t="s">
        <v>4500</v>
      </c>
      <c r="C682" t="s">
        <v>5937</v>
      </c>
      <c r="D682" t="s">
        <v>5938</v>
      </c>
      <c r="E682" s="8" t="b">
        <f t="shared" si="31"/>
        <v>0</v>
      </c>
      <c r="F682" s="37" t="s">
        <v>4499</v>
      </c>
      <c r="G682" t="b">
        <v>0</v>
      </c>
      <c r="H682" t="b">
        <f t="shared" si="32"/>
        <v>0</v>
      </c>
      <c r="I682" t="b">
        <f t="shared" si="33"/>
        <v>0</v>
      </c>
    </row>
    <row r="683" spans="1:9">
      <c r="A683" s="7" t="s">
        <v>4508</v>
      </c>
      <c r="B683" t="s">
        <v>5939</v>
      </c>
      <c r="C683" t="s">
        <v>5940</v>
      </c>
      <c r="D683" t="s">
        <v>5941</v>
      </c>
      <c r="E683" s="8" t="b">
        <f t="shared" si="31"/>
        <v>0</v>
      </c>
      <c r="F683" s="37" t="s">
        <v>4507</v>
      </c>
      <c r="G683" t="b">
        <v>0</v>
      </c>
      <c r="H683" t="b">
        <f t="shared" si="32"/>
        <v>0</v>
      </c>
      <c r="I683" t="b">
        <f t="shared" si="33"/>
        <v>0</v>
      </c>
    </row>
    <row r="684" spans="1:9">
      <c r="A684" s="7" t="s">
        <v>4542</v>
      </c>
      <c r="B684" t="s">
        <v>4542</v>
      </c>
      <c r="C684" t="s">
        <v>5942</v>
      </c>
      <c r="D684" t="s">
        <v>5943</v>
      </c>
      <c r="E684" s="8" t="b">
        <f t="shared" si="31"/>
        <v>0</v>
      </c>
      <c r="F684" s="37" t="s">
        <v>4541</v>
      </c>
      <c r="G684" t="b">
        <v>0</v>
      </c>
      <c r="H684" t="b">
        <f t="shared" si="32"/>
        <v>0</v>
      </c>
      <c r="I684" t="b">
        <f t="shared" si="33"/>
        <v>0</v>
      </c>
    </row>
    <row r="685" spans="1:9">
      <c r="A685" s="7" t="s">
        <v>2632</v>
      </c>
      <c r="B685" t="s">
        <v>5944</v>
      </c>
      <c r="C685" t="s">
        <v>5945</v>
      </c>
      <c r="D685" t="s">
        <v>5946</v>
      </c>
      <c r="E685" s="8" t="b">
        <f t="shared" si="31"/>
        <v>0</v>
      </c>
      <c r="F685" s="37" t="s">
        <v>2631</v>
      </c>
      <c r="G685" t="b">
        <v>0</v>
      </c>
      <c r="H685" t="b">
        <f t="shared" si="32"/>
        <v>0</v>
      </c>
      <c r="I685" t="b">
        <f t="shared" si="33"/>
        <v>0</v>
      </c>
    </row>
    <row r="686" spans="1:9">
      <c r="A686" s="7" t="s">
        <v>2698</v>
      </c>
      <c r="B686" t="s">
        <v>2698</v>
      </c>
      <c r="C686" t="s">
        <v>5947</v>
      </c>
      <c r="D686" t="s">
        <v>5947</v>
      </c>
      <c r="E686" s="8" t="b">
        <f t="shared" si="31"/>
        <v>0</v>
      </c>
      <c r="F686" s="37" t="s">
        <v>2697</v>
      </c>
      <c r="G686" t="b">
        <v>0</v>
      </c>
      <c r="H686" t="b">
        <f t="shared" si="32"/>
        <v>0</v>
      </c>
      <c r="I686" t="b">
        <f t="shared" si="33"/>
        <v>0</v>
      </c>
    </row>
    <row r="687" spans="1:9">
      <c r="A687" s="7" t="s">
        <v>2700</v>
      </c>
      <c r="B687" t="s">
        <v>2700</v>
      </c>
      <c r="C687" t="s">
        <v>5948</v>
      </c>
      <c r="D687" t="s">
        <v>5949</v>
      </c>
      <c r="E687" s="8" t="b">
        <f t="shared" si="31"/>
        <v>0</v>
      </c>
      <c r="F687" s="37" t="s">
        <v>2699</v>
      </c>
      <c r="G687" t="b">
        <v>0</v>
      </c>
      <c r="H687" t="b">
        <f t="shared" si="32"/>
        <v>0</v>
      </c>
      <c r="I687" t="b">
        <f t="shared" si="33"/>
        <v>0</v>
      </c>
    </row>
    <row r="688" spans="1:9">
      <c r="A688" s="7" t="s">
        <v>4578</v>
      </c>
      <c r="B688" t="s">
        <v>4578</v>
      </c>
      <c r="C688" t="s">
        <v>5950</v>
      </c>
      <c r="D688" t="s">
        <v>5951</v>
      </c>
      <c r="E688" s="8" t="b">
        <f t="shared" si="31"/>
        <v>0</v>
      </c>
      <c r="F688" s="37" t="s">
        <v>4577</v>
      </c>
      <c r="G688" t="b">
        <v>0</v>
      </c>
      <c r="H688" t="b">
        <f t="shared" si="32"/>
        <v>0</v>
      </c>
      <c r="I688" t="b">
        <f t="shared" si="33"/>
        <v>0</v>
      </c>
    </row>
    <row r="689" spans="1:9">
      <c r="A689" s="7" t="s">
        <v>4580</v>
      </c>
      <c r="B689" t="s">
        <v>4580</v>
      </c>
      <c r="C689" t="s">
        <v>5952</v>
      </c>
      <c r="D689" t="s">
        <v>5953</v>
      </c>
      <c r="E689" s="8" t="b">
        <f t="shared" si="31"/>
        <v>0</v>
      </c>
      <c r="F689" s="37" t="s">
        <v>4579</v>
      </c>
      <c r="G689" t="b">
        <v>0</v>
      </c>
      <c r="H689" t="b">
        <f t="shared" si="32"/>
        <v>0</v>
      </c>
      <c r="I689" t="b">
        <f t="shared" si="33"/>
        <v>0</v>
      </c>
    </row>
    <row r="690" spans="1:9">
      <c r="A690" s="7" t="s">
        <v>2705</v>
      </c>
      <c r="B690" t="s">
        <v>2705</v>
      </c>
      <c r="C690" t="s">
        <v>5954</v>
      </c>
      <c r="D690" t="s">
        <v>5955</v>
      </c>
      <c r="E690" s="8" t="b">
        <f t="shared" si="31"/>
        <v>0</v>
      </c>
      <c r="F690" s="37" t="s">
        <v>2704</v>
      </c>
      <c r="G690" t="b">
        <v>0</v>
      </c>
      <c r="H690" t="b">
        <f t="shared" si="32"/>
        <v>0</v>
      </c>
      <c r="I690" t="b">
        <f t="shared" si="33"/>
        <v>0</v>
      </c>
    </row>
    <row r="691" spans="1:9">
      <c r="A691" s="7" t="s">
        <v>2724</v>
      </c>
      <c r="B691" t="s">
        <v>2724</v>
      </c>
      <c r="C691" t="s">
        <v>5956</v>
      </c>
      <c r="D691" t="s">
        <v>5957</v>
      </c>
      <c r="E691" s="8" t="b">
        <f t="shared" si="31"/>
        <v>0</v>
      </c>
      <c r="F691" s="37" t="s">
        <v>2723</v>
      </c>
      <c r="G691" t="b">
        <v>0</v>
      </c>
      <c r="H691" t="b">
        <f t="shared" si="32"/>
        <v>0</v>
      </c>
      <c r="I691" t="b">
        <f t="shared" si="33"/>
        <v>0</v>
      </c>
    </row>
    <row r="692" spans="1:9">
      <c r="A692" s="7" t="s">
        <v>2744</v>
      </c>
      <c r="B692" t="s">
        <v>2744</v>
      </c>
      <c r="C692" t="s">
        <v>5958</v>
      </c>
      <c r="D692" t="s">
        <v>5959</v>
      </c>
      <c r="E692" s="8" t="b">
        <f t="shared" si="31"/>
        <v>0</v>
      </c>
      <c r="F692" s="37" t="s">
        <v>2743</v>
      </c>
      <c r="G692" t="b">
        <v>0</v>
      </c>
      <c r="H692" t="b">
        <f t="shared" si="32"/>
        <v>0</v>
      </c>
      <c r="I692" t="b">
        <f t="shared" si="33"/>
        <v>0</v>
      </c>
    </row>
    <row r="693" spans="1:9">
      <c r="A693" s="7" t="s">
        <v>2765</v>
      </c>
      <c r="B693" t="s">
        <v>2765</v>
      </c>
      <c r="C693" t="s">
        <v>5960</v>
      </c>
      <c r="D693" t="s">
        <v>5961</v>
      </c>
      <c r="E693" s="8" t="b">
        <f t="shared" si="31"/>
        <v>0</v>
      </c>
      <c r="F693" s="37" t="s">
        <v>2764</v>
      </c>
      <c r="G693" t="b">
        <v>1</v>
      </c>
      <c r="H693" t="b">
        <f t="shared" si="32"/>
        <v>0</v>
      </c>
      <c r="I693" t="b">
        <f t="shared" si="33"/>
        <v>0</v>
      </c>
    </row>
    <row r="694" spans="1:9">
      <c r="A694" s="7" t="s">
        <v>2803</v>
      </c>
      <c r="B694" t="s">
        <v>2803</v>
      </c>
      <c r="C694" t="s">
        <v>5962</v>
      </c>
      <c r="D694" t="s">
        <v>5963</v>
      </c>
      <c r="E694" s="8" t="b">
        <f t="shared" si="31"/>
        <v>0</v>
      </c>
      <c r="F694" s="37" t="s">
        <v>2802</v>
      </c>
      <c r="G694" t="b">
        <v>0</v>
      </c>
      <c r="H694" t="b">
        <f t="shared" si="32"/>
        <v>0</v>
      </c>
      <c r="I694" t="b">
        <f t="shared" si="33"/>
        <v>0</v>
      </c>
    </row>
    <row r="695" spans="1:9">
      <c r="A695" s="7" t="s">
        <v>2905</v>
      </c>
      <c r="B695" t="s">
        <v>2905</v>
      </c>
      <c r="C695" t="s">
        <v>5964</v>
      </c>
      <c r="D695" t="s">
        <v>5965</v>
      </c>
      <c r="E695" s="8" t="b">
        <f t="shared" si="31"/>
        <v>0</v>
      </c>
      <c r="F695" s="37" t="s">
        <v>2904</v>
      </c>
      <c r="G695" t="b">
        <v>0</v>
      </c>
      <c r="H695" t="b">
        <f t="shared" si="32"/>
        <v>0</v>
      </c>
      <c r="I695" t="b">
        <f t="shared" si="33"/>
        <v>0</v>
      </c>
    </row>
    <row r="696" spans="1:9">
      <c r="A696" s="7" t="s">
        <v>2975</v>
      </c>
      <c r="B696" t="s">
        <v>5966</v>
      </c>
      <c r="C696" t="s">
        <v>5967</v>
      </c>
      <c r="D696" t="s">
        <v>5968</v>
      </c>
      <c r="E696" s="8" t="b">
        <f t="shared" si="31"/>
        <v>0</v>
      </c>
      <c r="F696" s="37" t="s">
        <v>2974</v>
      </c>
      <c r="G696" t="b">
        <v>0</v>
      </c>
      <c r="H696" t="b">
        <f t="shared" si="32"/>
        <v>0</v>
      </c>
      <c r="I696" t="b">
        <f t="shared" si="33"/>
        <v>0</v>
      </c>
    </row>
    <row r="697" spans="1:9">
      <c r="A697" s="7" t="s">
        <v>341</v>
      </c>
      <c r="B697" t="s">
        <v>341</v>
      </c>
      <c r="C697" t="s">
        <v>5969</v>
      </c>
      <c r="D697" t="s">
        <v>5970</v>
      </c>
      <c r="E697" s="8" t="b">
        <f t="shared" si="31"/>
        <v>0</v>
      </c>
      <c r="F697" s="37" t="s">
        <v>340</v>
      </c>
      <c r="G697" t="b">
        <v>0</v>
      </c>
      <c r="H697" t="b">
        <f t="shared" si="32"/>
        <v>0</v>
      </c>
      <c r="I697" t="b">
        <f t="shared" si="33"/>
        <v>0</v>
      </c>
    </row>
    <row r="698" spans="1:9">
      <c r="A698" s="7" t="s">
        <v>383</v>
      </c>
      <c r="B698" t="s">
        <v>5971</v>
      </c>
      <c r="C698" t="s">
        <v>5972</v>
      </c>
      <c r="D698" t="s">
        <v>5973</v>
      </c>
      <c r="E698" s="8" t="b">
        <f t="shared" si="31"/>
        <v>0</v>
      </c>
      <c r="F698" s="37" t="s">
        <v>382</v>
      </c>
      <c r="G698" t="b">
        <v>1</v>
      </c>
      <c r="H698" t="b">
        <f t="shared" si="32"/>
        <v>0</v>
      </c>
      <c r="I698" t="b">
        <f t="shared" si="33"/>
        <v>0</v>
      </c>
    </row>
    <row r="699" spans="1:9">
      <c r="A699" s="7" t="s">
        <v>3185</v>
      </c>
      <c r="B699" t="s">
        <v>3185</v>
      </c>
      <c r="C699" t="s">
        <v>5974</v>
      </c>
      <c r="D699" t="s">
        <v>5975</v>
      </c>
      <c r="E699" s="8" t="b">
        <f t="shared" si="31"/>
        <v>0</v>
      </c>
      <c r="F699" s="37" t="s">
        <v>3184</v>
      </c>
      <c r="G699" t="b">
        <v>0</v>
      </c>
      <c r="H699" t="b">
        <f t="shared" si="32"/>
        <v>0</v>
      </c>
      <c r="I699" t="b">
        <f t="shared" si="33"/>
        <v>0</v>
      </c>
    </row>
    <row r="700" spans="1:9">
      <c r="A700" s="7" t="s">
        <v>3466</v>
      </c>
      <c r="B700" t="s">
        <v>3466</v>
      </c>
      <c r="C700" t="s">
        <v>5976</v>
      </c>
      <c r="D700" t="s">
        <v>5977</v>
      </c>
      <c r="E700" s="8" t="b">
        <f t="shared" si="31"/>
        <v>0</v>
      </c>
      <c r="F700" s="37" t="s">
        <v>3465</v>
      </c>
      <c r="G700" t="b">
        <v>0</v>
      </c>
      <c r="H700" t="b">
        <f t="shared" si="32"/>
        <v>0</v>
      </c>
      <c r="I700" t="b">
        <f t="shared" si="33"/>
        <v>0</v>
      </c>
    </row>
    <row r="701" spans="1:9">
      <c r="A701" s="7" t="s">
        <v>3553</v>
      </c>
      <c r="B701" t="s">
        <v>5978</v>
      </c>
      <c r="C701" t="s">
        <v>5979</v>
      </c>
      <c r="D701" t="s">
        <v>5980</v>
      </c>
      <c r="E701" s="8" t="b">
        <f t="shared" si="31"/>
        <v>0</v>
      </c>
      <c r="F701" s="37" t="s">
        <v>3552</v>
      </c>
      <c r="G701" t="b">
        <v>0</v>
      </c>
      <c r="H701" t="b">
        <f t="shared" si="32"/>
        <v>0</v>
      </c>
      <c r="I701" t="b">
        <f t="shared" si="33"/>
        <v>0</v>
      </c>
    </row>
    <row r="702" spans="1:9">
      <c r="A702" s="7" t="s">
        <v>1253</v>
      </c>
      <c r="B702" t="s">
        <v>5981</v>
      </c>
      <c r="C702" t="s">
        <v>5982</v>
      </c>
      <c r="D702" t="s">
        <v>5983</v>
      </c>
      <c r="E702" s="8" t="b">
        <f t="shared" si="31"/>
        <v>0</v>
      </c>
      <c r="F702" s="37" t="s">
        <v>1252</v>
      </c>
      <c r="G702" t="b">
        <v>1</v>
      </c>
      <c r="H702" t="b">
        <f t="shared" si="32"/>
        <v>0</v>
      </c>
      <c r="I702" t="b">
        <f t="shared" si="33"/>
        <v>0</v>
      </c>
    </row>
    <row r="703" spans="1:9">
      <c r="A703" s="7" t="s">
        <v>1566</v>
      </c>
      <c r="B703" t="s">
        <v>1566</v>
      </c>
      <c r="C703" t="s">
        <v>5984</v>
      </c>
      <c r="D703" t="s">
        <v>5985</v>
      </c>
      <c r="E703" s="8" t="b">
        <f t="shared" si="31"/>
        <v>0</v>
      </c>
      <c r="F703" s="37" t="s">
        <v>1565</v>
      </c>
      <c r="G703" t="b">
        <v>1</v>
      </c>
      <c r="H703" t="b">
        <f t="shared" si="32"/>
        <v>0</v>
      </c>
      <c r="I703" t="b">
        <f t="shared" si="33"/>
        <v>0</v>
      </c>
    </row>
    <row r="704" spans="1:9">
      <c r="A704" s="7" t="s">
        <v>1914</v>
      </c>
      <c r="B704" t="s">
        <v>1914</v>
      </c>
      <c r="C704" t="s">
        <v>5986</v>
      </c>
      <c r="D704" t="s">
        <v>5987</v>
      </c>
      <c r="E704" s="8" t="b">
        <f t="shared" si="31"/>
        <v>0</v>
      </c>
      <c r="F704" s="37" t="s">
        <v>1913</v>
      </c>
      <c r="G704" t="b">
        <v>1</v>
      </c>
      <c r="H704" t="b">
        <f t="shared" si="32"/>
        <v>0</v>
      </c>
      <c r="I704" t="b">
        <f t="shared" si="33"/>
        <v>0</v>
      </c>
    </row>
    <row r="705" spans="1:9">
      <c r="A705" s="7" t="s">
        <v>2795</v>
      </c>
      <c r="B705" t="s">
        <v>5988</v>
      </c>
      <c r="C705" t="s">
        <v>5989</v>
      </c>
      <c r="D705" t="s">
        <v>5990</v>
      </c>
      <c r="E705" s="8" t="b">
        <f t="shared" si="31"/>
        <v>0</v>
      </c>
      <c r="F705" s="37" t="s">
        <v>2794</v>
      </c>
      <c r="G705" t="b">
        <v>0</v>
      </c>
      <c r="H705" t="b">
        <f t="shared" si="32"/>
        <v>0</v>
      </c>
      <c r="I705" t="b">
        <f t="shared" si="33"/>
        <v>0</v>
      </c>
    </row>
    <row r="706" spans="1:9">
      <c r="A706" s="7" t="s">
        <v>2901</v>
      </c>
      <c r="B706" t="s">
        <v>2901</v>
      </c>
      <c r="C706" t="s">
        <v>4798</v>
      </c>
      <c r="D706" t="s">
        <v>4798</v>
      </c>
      <c r="E706" s="8" t="b">
        <f t="shared" si="31"/>
        <v>0</v>
      </c>
      <c r="F706" s="37" t="s">
        <v>2900</v>
      </c>
      <c r="G706" t="b">
        <v>0</v>
      </c>
      <c r="H706" t="b">
        <f t="shared" si="32"/>
        <v>0</v>
      </c>
      <c r="I706" t="b">
        <f t="shared" si="33"/>
        <v>0</v>
      </c>
    </row>
    <row r="707" spans="1:9">
      <c r="A707" s="7" t="s">
        <v>3107</v>
      </c>
      <c r="B707" t="s">
        <v>3107</v>
      </c>
      <c r="C707" t="s">
        <v>5991</v>
      </c>
      <c r="D707" t="s">
        <v>5992</v>
      </c>
      <c r="E707" s="8" t="b">
        <f t="shared" ref="E707:E770" si="34">AND(B707="No association found",C707="No association found",D707="No association found")</f>
        <v>0</v>
      </c>
      <c r="F707" s="37" t="s">
        <v>3106</v>
      </c>
      <c r="G707" t="b">
        <v>0</v>
      </c>
      <c r="H707" t="b">
        <f t="shared" ref="H707:H770" si="35">AND(E707=TRUE,G707=TRUE)</f>
        <v>0</v>
      </c>
      <c r="I707" t="b">
        <f t="shared" ref="I707:I770" si="36">AND(D707="No association found",G707=TRUE)</f>
        <v>0</v>
      </c>
    </row>
    <row r="708" spans="1:9">
      <c r="A708" s="7" t="s">
        <v>3283</v>
      </c>
      <c r="B708" t="s">
        <v>3283</v>
      </c>
      <c r="C708" t="s">
        <v>5993</v>
      </c>
      <c r="D708" t="s">
        <v>5994</v>
      </c>
      <c r="E708" s="8" t="b">
        <f t="shared" si="34"/>
        <v>0</v>
      </c>
      <c r="F708" s="37" t="s">
        <v>3282</v>
      </c>
      <c r="G708" t="b">
        <v>0</v>
      </c>
      <c r="H708" t="b">
        <f t="shared" si="35"/>
        <v>0</v>
      </c>
      <c r="I708" t="b">
        <f t="shared" si="36"/>
        <v>0</v>
      </c>
    </row>
    <row r="709" spans="1:9">
      <c r="A709" s="7" t="s">
        <v>3412</v>
      </c>
      <c r="B709" t="s">
        <v>3412</v>
      </c>
      <c r="C709" t="s">
        <v>5995</v>
      </c>
      <c r="D709" t="s">
        <v>5996</v>
      </c>
      <c r="E709" s="8" t="b">
        <f t="shared" si="34"/>
        <v>0</v>
      </c>
      <c r="F709" s="37" t="s">
        <v>3411</v>
      </c>
      <c r="G709" t="b">
        <v>1</v>
      </c>
      <c r="H709" t="b">
        <f t="shared" si="35"/>
        <v>0</v>
      </c>
      <c r="I709" t="b">
        <f t="shared" si="36"/>
        <v>0</v>
      </c>
    </row>
    <row r="710" spans="1:9">
      <c r="A710" s="7" t="s">
        <v>3674</v>
      </c>
      <c r="B710" t="s">
        <v>3674</v>
      </c>
      <c r="C710" t="s">
        <v>5997</v>
      </c>
      <c r="D710" t="s">
        <v>5998</v>
      </c>
      <c r="E710" s="8" t="b">
        <f t="shared" si="34"/>
        <v>0</v>
      </c>
      <c r="F710" s="37" t="s">
        <v>3673</v>
      </c>
      <c r="G710" t="b">
        <v>0</v>
      </c>
      <c r="H710" t="b">
        <f t="shared" si="35"/>
        <v>0</v>
      </c>
      <c r="I710" t="b">
        <f t="shared" si="36"/>
        <v>0</v>
      </c>
    </row>
    <row r="711" spans="1:9">
      <c r="A711" s="7" t="s">
        <v>1348</v>
      </c>
      <c r="B711" t="s">
        <v>1348</v>
      </c>
      <c r="C711" t="s">
        <v>5999</v>
      </c>
      <c r="D711" t="s">
        <v>6000</v>
      </c>
      <c r="E711" s="8" t="b">
        <f t="shared" si="34"/>
        <v>0</v>
      </c>
      <c r="F711" s="37" t="s">
        <v>1347</v>
      </c>
      <c r="G711" t="b">
        <v>0</v>
      </c>
      <c r="H711" t="b">
        <f t="shared" si="35"/>
        <v>0</v>
      </c>
      <c r="I711" t="b">
        <f t="shared" si="36"/>
        <v>0</v>
      </c>
    </row>
    <row r="712" spans="1:9">
      <c r="A712" s="7" t="s">
        <v>1401</v>
      </c>
      <c r="B712" t="s">
        <v>6001</v>
      </c>
      <c r="C712" t="s">
        <v>6002</v>
      </c>
      <c r="D712" t="s">
        <v>6003</v>
      </c>
      <c r="E712" s="8" t="b">
        <f t="shared" si="34"/>
        <v>0</v>
      </c>
      <c r="F712" s="37" t="s">
        <v>1400</v>
      </c>
      <c r="G712" t="b">
        <v>0</v>
      </c>
      <c r="H712" t="b">
        <f t="shared" si="35"/>
        <v>0</v>
      </c>
      <c r="I712" t="b">
        <f t="shared" si="36"/>
        <v>0</v>
      </c>
    </row>
    <row r="713" spans="1:9">
      <c r="A713" s="7" t="s">
        <v>2084</v>
      </c>
      <c r="B713" t="s">
        <v>2084</v>
      </c>
      <c r="C713" t="s">
        <v>6004</v>
      </c>
      <c r="D713" t="s">
        <v>6005</v>
      </c>
      <c r="E713" s="8" t="b">
        <f t="shared" si="34"/>
        <v>0</v>
      </c>
      <c r="F713" s="37" t="s">
        <v>2083</v>
      </c>
      <c r="G713" t="b">
        <v>0</v>
      </c>
      <c r="H713" t="b">
        <f t="shared" si="35"/>
        <v>0</v>
      </c>
      <c r="I713" t="b">
        <f t="shared" si="36"/>
        <v>0</v>
      </c>
    </row>
    <row r="714" spans="1:9">
      <c r="A714" s="7" t="s">
        <v>4354</v>
      </c>
      <c r="B714" t="s">
        <v>4354</v>
      </c>
      <c r="C714" t="s">
        <v>6006</v>
      </c>
      <c r="D714" t="s">
        <v>6007</v>
      </c>
      <c r="E714" s="8" t="b">
        <f t="shared" si="34"/>
        <v>0</v>
      </c>
      <c r="F714" s="37" t="s">
        <v>4353</v>
      </c>
      <c r="G714" t="b">
        <v>1</v>
      </c>
      <c r="H714" t="b">
        <f t="shared" si="35"/>
        <v>0</v>
      </c>
      <c r="I714" t="b">
        <f t="shared" si="36"/>
        <v>0</v>
      </c>
    </row>
    <row r="715" spans="1:9">
      <c r="A715" s="7" t="s">
        <v>4276</v>
      </c>
      <c r="B715" t="s">
        <v>4798</v>
      </c>
      <c r="C715" t="s">
        <v>4798</v>
      </c>
      <c r="D715" t="s">
        <v>4798</v>
      </c>
      <c r="E715" s="8" t="b">
        <f t="shared" si="34"/>
        <v>1</v>
      </c>
      <c r="F715" s="37" t="s">
        <v>4275</v>
      </c>
      <c r="G715" t="b">
        <v>0</v>
      </c>
      <c r="H715" t="b">
        <f t="shared" si="35"/>
        <v>0</v>
      </c>
      <c r="I715" t="b">
        <f t="shared" si="36"/>
        <v>0</v>
      </c>
    </row>
    <row r="716" spans="1:9">
      <c r="A716" s="7" t="s">
        <v>4606</v>
      </c>
      <c r="B716" t="s">
        <v>4606</v>
      </c>
      <c r="C716" t="s">
        <v>6008</v>
      </c>
      <c r="D716" t="s">
        <v>4798</v>
      </c>
      <c r="E716" s="8" t="b">
        <f t="shared" si="34"/>
        <v>0</v>
      </c>
      <c r="F716" s="37" t="s">
        <v>4605</v>
      </c>
      <c r="G716" t="b">
        <v>0</v>
      </c>
      <c r="H716" t="b">
        <f t="shared" si="35"/>
        <v>0</v>
      </c>
      <c r="I716" t="b">
        <f t="shared" si="36"/>
        <v>0</v>
      </c>
    </row>
    <row r="717" spans="1:9">
      <c r="A717" s="7" t="s">
        <v>1024</v>
      </c>
      <c r="B717" t="s">
        <v>6009</v>
      </c>
      <c r="C717" t="s">
        <v>6010</v>
      </c>
      <c r="D717" t="s">
        <v>6011</v>
      </c>
      <c r="E717" s="8" t="b">
        <f t="shared" si="34"/>
        <v>0</v>
      </c>
      <c r="F717" s="37" t="s">
        <v>1023</v>
      </c>
      <c r="G717" t="b">
        <v>0</v>
      </c>
      <c r="H717" t="b">
        <f t="shared" si="35"/>
        <v>0</v>
      </c>
      <c r="I717" t="b">
        <f t="shared" si="36"/>
        <v>0</v>
      </c>
    </row>
    <row r="718" spans="1:9">
      <c r="A718" s="7" t="s">
        <v>2033</v>
      </c>
      <c r="B718" t="s">
        <v>6012</v>
      </c>
      <c r="C718" t="s">
        <v>6013</v>
      </c>
      <c r="D718" t="s">
        <v>6014</v>
      </c>
      <c r="E718" s="8" t="b">
        <f t="shared" si="34"/>
        <v>0</v>
      </c>
      <c r="F718" s="37" t="s">
        <v>2032</v>
      </c>
      <c r="G718" t="b">
        <v>1</v>
      </c>
      <c r="H718" t="b">
        <f t="shared" si="35"/>
        <v>0</v>
      </c>
      <c r="I718" t="b">
        <f t="shared" si="36"/>
        <v>0</v>
      </c>
    </row>
    <row r="719" spans="1:9">
      <c r="A719" s="7" t="s">
        <v>4358</v>
      </c>
      <c r="B719" t="s">
        <v>6015</v>
      </c>
      <c r="C719" t="s">
        <v>4798</v>
      </c>
      <c r="D719" t="s">
        <v>4798</v>
      </c>
      <c r="E719" s="8" t="b">
        <f t="shared" si="34"/>
        <v>0</v>
      </c>
      <c r="F719" s="37" t="s">
        <v>4357</v>
      </c>
      <c r="G719" t="b">
        <v>0</v>
      </c>
      <c r="H719" t="b">
        <f t="shared" si="35"/>
        <v>0</v>
      </c>
      <c r="I719" t="b">
        <f t="shared" si="36"/>
        <v>0</v>
      </c>
    </row>
    <row r="720" spans="1:9">
      <c r="A720" s="7" t="s">
        <v>478</v>
      </c>
      <c r="B720" t="s">
        <v>6016</v>
      </c>
      <c r="C720" t="s">
        <v>6017</v>
      </c>
      <c r="D720" t="s">
        <v>6018</v>
      </c>
      <c r="E720" s="8" t="b">
        <f t="shared" si="34"/>
        <v>0</v>
      </c>
      <c r="F720" s="37" t="s">
        <v>477</v>
      </c>
      <c r="G720" t="b">
        <v>0</v>
      </c>
      <c r="H720" t="b">
        <f t="shared" si="35"/>
        <v>0</v>
      </c>
      <c r="I720" t="b">
        <f t="shared" si="36"/>
        <v>0</v>
      </c>
    </row>
    <row r="721" spans="1:9">
      <c r="A721" s="7" t="s">
        <v>3343</v>
      </c>
      <c r="B721" t="s">
        <v>6019</v>
      </c>
      <c r="C721" t="s">
        <v>6020</v>
      </c>
      <c r="D721" t="s">
        <v>6021</v>
      </c>
      <c r="E721" s="8" t="b">
        <f t="shared" si="34"/>
        <v>0</v>
      </c>
      <c r="F721" s="37" t="s">
        <v>3342</v>
      </c>
      <c r="G721" t="b">
        <v>0</v>
      </c>
      <c r="H721" t="b">
        <f t="shared" si="35"/>
        <v>0</v>
      </c>
      <c r="I721" t="b">
        <f t="shared" si="36"/>
        <v>0</v>
      </c>
    </row>
    <row r="722" spans="1:9">
      <c r="A722" s="7" t="s">
        <v>3043</v>
      </c>
      <c r="B722" t="s">
        <v>4798</v>
      </c>
      <c r="C722" t="s">
        <v>4798</v>
      </c>
      <c r="D722" t="s">
        <v>4798</v>
      </c>
      <c r="E722" s="8" t="b">
        <f t="shared" si="34"/>
        <v>1</v>
      </c>
      <c r="F722" s="37" t="s">
        <v>3042</v>
      </c>
      <c r="G722" t="b">
        <v>0</v>
      </c>
      <c r="H722" t="b">
        <f t="shared" si="35"/>
        <v>0</v>
      </c>
      <c r="I722" t="b">
        <f t="shared" si="36"/>
        <v>0</v>
      </c>
    </row>
    <row r="723" spans="1:9">
      <c r="A723" s="7" t="s">
        <v>623</v>
      </c>
      <c r="B723" t="s">
        <v>623</v>
      </c>
      <c r="C723" t="s">
        <v>6022</v>
      </c>
      <c r="D723" t="s">
        <v>6023</v>
      </c>
      <c r="E723" s="8" t="b">
        <f t="shared" si="34"/>
        <v>0</v>
      </c>
      <c r="F723" s="37" t="s">
        <v>622</v>
      </c>
      <c r="G723" t="b">
        <v>1</v>
      </c>
      <c r="H723" t="b">
        <f t="shared" si="35"/>
        <v>0</v>
      </c>
      <c r="I723" t="b">
        <f t="shared" si="36"/>
        <v>0</v>
      </c>
    </row>
    <row r="724" spans="1:9">
      <c r="A724" s="7" t="s">
        <v>4224</v>
      </c>
      <c r="B724" t="s">
        <v>4224</v>
      </c>
      <c r="C724" t="s">
        <v>6024</v>
      </c>
      <c r="D724" t="s">
        <v>6025</v>
      </c>
      <c r="E724" s="8" t="b">
        <f t="shared" si="34"/>
        <v>0</v>
      </c>
      <c r="F724" s="37" t="s">
        <v>4223</v>
      </c>
      <c r="G724" t="b">
        <v>0</v>
      </c>
      <c r="H724" t="b">
        <f t="shared" si="35"/>
        <v>0</v>
      </c>
      <c r="I724" t="b">
        <f t="shared" si="36"/>
        <v>0</v>
      </c>
    </row>
    <row r="725" spans="1:9">
      <c r="A725" s="7" t="s">
        <v>3191</v>
      </c>
      <c r="B725" t="s">
        <v>3191</v>
      </c>
      <c r="C725" t="s">
        <v>4776</v>
      </c>
      <c r="D725" t="s">
        <v>4776</v>
      </c>
      <c r="E725" s="8" t="b">
        <f t="shared" si="34"/>
        <v>0</v>
      </c>
      <c r="F725" s="37" t="s">
        <v>3190</v>
      </c>
      <c r="G725" t="b">
        <v>0</v>
      </c>
      <c r="H725" t="b">
        <f t="shared" si="35"/>
        <v>0</v>
      </c>
      <c r="I725" t="b">
        <f t="shared" si="36"/>
        <v>0</v>
      </c>
    </row>
    <row r="726" spans="1:9">
      <c r="A726" s="7" t="s">
        <v>1903</v>
      </c>
      <c r="B726" t="s">
        <v>1903</v>
      </c>
      <c r="C726" t="s">
        <v>6026</v>
      </c>
      <c r="D726" t="s">
        <v>6027</v>
      </c>
      <c r="E726" s="8" t="b">
        <f t="shared" si="34"/>
        <v>0</v>
      </c>
      <c r="F726" s="37" t="s">
        <v>1902</v>
      </c>
      <c r="G726" t="b">
        <v>0</v>
      </c>
      <c r="H726" t="b">
        <f t="shared" si="35"/>
        <v>0</v>
      </c>
      <c r="I726" t="b">
        <f t="shared" si="36"/>
        <v>0</v>
      </c>
    </row>
    <row r="727" spans="1:9">
      <c r="A727" s="7" t="s">
        <v>3428</v>
      </c>
      <c r="B727" t="s">
        <v>3428</v>
      </c>
      <c r="C727" t="s">
        <v>6028</v>
      </c>
      <c r="D727" t="s">
        <v>6029</v>
      </c>
      <c r="E727" s="8" t="b">
        <f t="shared" si="34"/>
        <v>0</v>
      </c>
      <c r="F727" s="37" t="s">
        <v>3427</v>
      </c>
      <c r="G727" t="b">
        <v>0</v>
      </c>
      <c r="H727" t="b">
        <f t="shared" si="35"/>
        <v>0</v>
      </c>
      <c r="I727" t="b">
        <f t="shared" si="36"/>
        <v>0</v>
      </c>
    </row>
    <row r="728" spans="1:9">
      <c r="A728" s="7" t="s">
        <v>4736</v>
      </c>
      <c r="B728" t="s">
        <v>6030</v>
      </c>
      <c r="C728" t="s">
        <v>4776</v>
      </c>
      <c r="D728" t="s">
        <v>6031</v>
      </c>
      <c r="E728" s="8" t="b">
        <f t="shared" si="34"/>
        <v>0</v>
      </c>
      <c r="F728" s="37" t="s">
        <v>4735</v>
      </c>
      <c r="G728" t="b">
        <v>0</v>
      </c>
      <c r="H728" t="b">
        <f t="shared" si="35"/>
        <v>0</v>
      </c>
      <c r="I728" t="b">
        <f t="shared" si="36"/>
        <v>0</v>
      </c>
    </row>
    <row r="729" spans="1:9">
      <c r="A729" s="7" t="s">
        <v>2859</v>
      </c>
      <c r="B729" t="s">
        <v>4798</v>
      </c>
      <c r="C729" t="s">
        <v>4798</v>
      </c>
      <c r="D729" t="s">
        <v>4798</v>
      </c>
      <c r="E729" s="8" t="b">
        <f t="shared" si="34"/>
        <v>1</v>
      </c>
      <c r="F729" s="37" t="s">
        <v>2858</v>
      </c>
      <c r="G729" t="b">
        <v>0</v>
      </c>
      <c r="H729" t="b">
        <f t="shared" si="35"/>
        <v>0</v>
      </c>
      <c r="I729" t="b">
        <f t="shared" si="36"/>
        <v>0</v>
      </c>
    </row>
    <row r="730" spans="1:9">
      <c r="A730" s="7" t="s">
        <v>2863</v>
      </c>
      <c r="B730" t="s">
        <v>6032</v>
      </c>
      <c r="C730" t="s">
        <v>4798</v>
      </c>
      <c r="D730" t="s">
        <v>4798</v>
      </c>
      <c r="E730" s="8" t="b">
        <f t="shared" si="34"/>
        <v>0</v>
      </c>
      <c r="F730" s="37" t="s">
        <v>2862</v>
      </c>
      <c r="G730" t="b">
        <v>0</v>
      </c>
      <c r="H730" t="b">
        <f t="shared" si="35"/>
        <v>0</v>
      </c>
      <c r="I730" t="b">
        <f t="shared" si="36"/>
        <v>0</v>
      </c>
    </row>
    <row r="731" spans="1:9">
      <c r="A731" s="7" t="s">
        <v>2865</v>
      </c>
      <c r="B731" t="s">
        <v>4776</v>
      </c>
      <c r="C731" t="s">
        <v>4776</v>
      </c>
      <c r="D731" t="s">
        <v>4776</v>
      </c>
      <c r="E731" s="8" t="b">
        <f t="shared" si="34"/>
        <v>0</v>
      </c>
      <c r="F731" s="37" t="s">
        <v>2864</v>
      </c>
      <c r="G731" t="b">
        <v>0</v>
      </c>
      <c r="H731" t="b">
        <f t="shared" si="35"/>
        <v>0</v>
      </c>
      <c r="I731" t="b">
        <f t="shared" si="36"/>
        <v>0</v>
      </c>
    </row>
    <row r="732" spans="1:9">
      <c r="A732" s="7" t="s">
        <v>2867</v>
      </c>
      <c r="B732" t="s">
        <v>4798</v>
      </c>
      <c r="C732" t="s">
        <v>4798</v>
      </c>
      <c r="D732" t="s">
        <v>4798</v>
      </c>
      <c r="E732" s="8" t="b">
        <f t="shared" si="34"/>
        <v>1</v>
      </c>
      <c r="F732" s="37" t="s">
        <v>2866</v>
      </c>
      <c r="G732" t="b">
        <v>0</v>
      </c>
      <c r="H732" t="b">
        <f t="shared" si="35"/>
        <v>0</v>
      </c>
      <c r="I732" t="b">
        <f t="shared" si="36"/>
        <v>0</v>
      </c>
    </row>
    <row r="733" spans="1:9">
      <c r="A733" s="7" t="s">
        <v>2871</v>
      </c>
      <c r="B733" t="s">
        <v>4798</v>
      </c>
      <c r="C733" t="s">
        <v>4798</v>
      </c>
      <c r="D733" t="s">
        <v>4798</v>
      </c>
      <c r="E733" s="8" t="b">
        <f t="shared" si="34"/>
        <v>1</v>
      </c>
      <c r="F733" s="37" t="s">
        <v>2870</v>
      </c>
      <c r="G733" t="b">
        <v>0</v>
      </c>
      <c r="H733" t="b">
        <f t="shared" si="35"/>
        <v>0</v>
      </c>
      <c r="I733" t="b">
        <f t="shared" si="36"/>
        <v>0</v>
      </c>
    </row>
    <row r="734" spans="1:9">
      <c r="A734" s="7" t="s">
        <v>4702</v>
      </c>
      <c r="B734" t="s">
        <v>4798</v>
      </c>
      <c r="C734" t="s">
        <v>4798</v>
      </c>
      <c r="D734" t="s">
        <v>4798</v>
      </c>
      <c r="E734" s="8" t="b">
        <f t="shared" si="34"/>
        <v>1</v>
      </c>
      <c r="F734" s="37" t="s">
        <v>4701</v>
      </c>
      <c r="G734" t="b">
        <v>0</v>
      </c>
      <c r="H734" t="b">
        <f t="shared" si="35"/>
        <v>0</v>
      </c>
      <c r="I734" t="b">
        <f t="shared" si="36"/>
        <v>0</v>
      </c>
    </row>
    <row r="735" spans="1:9">
      <c r="A735" s="7" t="s">
        <v>2873</v>
      </c>
      <c r="B735" t="s">
        <v>4798</v>
      </c>
      <c r="C735" t="s">
        <v>4798</v>
      </c>
      <c r="D735" t="s">
        <v>4798</v>
      </c>
      <c r="E735" s="8" t="b">
        <f t="shared" si="34"/>
        <v>1</v>
      </c>
      <c r="F735" s="37" t="s">
        <v>2872</v>
      </c>
      <c r="G735" t="b">
        <v>0</v>
      </c>
      <c r="H735" t="b">
        <f t="shared" si="35"/>
        <v>0</v>
      </c>
      <c r="I735" t="b">
        <f t="shared" si="36"/>
        <v>0</v>
      </c>
    </row>
    <row r="736" spans="1:9">
      <c r="A736" s="7" t="s">
        <v>2875</v>
      </c>
      <c r="B736" t="s">
        <v>4798</v>
      </c>
      <c r="C736" t="s">
        <v>4798</v>
      </c>
      <c r="D736" t="s">
        <v>4798</v>
      </c>
      <c r="E736" s="8" t="b">
        <f t="shared" si="34"/>
        <v>1</v>
      </c>
      <c r="F736" s="37" t="s">
        <v>2874</v>
      </c>
      <c r="G736" t="b">
        <v>0</v>
      </c>
      <c r="H736" t="b">
        <f t="shared" si="35"/>
        <v>0</v>
      </c>
      <c r="I736" t="b">
        <f t="shared" si="36"/>
        <v>0</v>
      </c>
    </row>
    <row r="737" spans="1:9">
      <c r="A737" s="7" t="s">
        <v>2877</v>
      </c>
      <c r="B737" t="s">
        <v>4798</v>
      </c>
      <c r="C737" t="s">
        <v>4798</v>
      </c>
      <c r="D737" t="s">
        <v>4798</v>
      </c>
      <c r="E737" s="8" t="b">
        <f t="shared" si="34"/>
        <v>1</v>
      </c>
      <c r="F737" s="37" t="s">
        <v>2876</v>
      </c>
      <c r="G737" t="b">
        <v>0</v>
      </c>
      <c r="H737" t="b">
        <f t="shared" si="35"/>
        <v>0</v>
      </c>
      <c r="I737" t="b">
        <f t="shared" si="36"/>
        <v>0</v>
      </c>
    </row>
    <row r="738" spans="1:9">
      <c r="A738" s="7" t="s">
        <v>2879</v>
      </c>
      <c r="B738" t="s">
        <v>6033</v>
      </c>
      <c r="C738" t="s">
        <v>4798</v>
      </c>
      <c r="D738" t="s">
        <v>4798</v>
      </c>
      <c r="E738" s="8" t="b">
        <f t="shared" si="34"/>
        <v>0</v>
      </c>
      <c r="F738" s="37" t="s">
        <v>2878</v>
      </c>
      <c r="G738" t="b">
        <v>0</v>
      </c>
      <c r="H738" t="b">
        <f t="shared" si="35"/>
        <v>0</v>
      </c>
      <c r="I738" t="b">
        <f t="shared" si="36"/>
        <v>0</v>
      </c>
    </row>
    <row r="739" spans="1:9">
      <c r="A739" s="7" t="s">
        <v>2881</v>
      </c>
      <c r="B739" t="s">
        <v>6034</v>
      </c>
      <c r="C739" t="s">
        <v>6035</v>
      </c>
      <c r="D739" t="s">
        <v>6036</v>
      </c>
      <c r="E739" s="8" t="b">
        <f t="shared" si="34"/>
        <v>0</v>
      </c>
      <c r="F739" s="37" t="s">
        <v>2880</v>
      </c>
      <c r="G739" t="b">
        <v>0</v>
      </c>
      <c r="H739" t="b">
        <f t="shared" si="35"/>
        <v>0</v>
      </c>
      <c r="I739" t="b">
        <f t="shared" si="36"/>
        <v>0</v>
      </c>
    </row>
    <row r="740" spans="1:9">
      <c r="A740" s="7" t="s">
        <v>4704</v>
      </c>
      <c r="B740" t="s">
        <v>6037</v>
      </c>
      <c r="C740" t="s">
        <v>6038</v>
      </c>
      <c r="D740" t="s">
        <v>6039</v>
      </c>
      <c r="E740" s="8" t="b">
        <f t="shared" si="34"/>
        <v>0</v>
      </c>
      <c r="F740" s="37" t="s">
        <v>4703</v>
      </c>
      <c r="G740" t="b">
        <v>0</v>
      </c>
      <c r="H740" t="b">
        <f t="shared" si="35"/>
        <v>0</v>
      </c>
      <c r="I740" t="b">
        <f t="shared" si="36"/>
        <v>0</v>
      </c>
    </row>
    <row r="741" spans="1:9">
      <c r="A741" s="7" t="s">
        <v>2883</v>
      </c>
      <c r="B741" t="s">
        <v>6040</v>
      </c>
      <c r="C741" t="s">
        <v>6041</v>
      </c>
      <c r="D741" t="s">
        <v>6042</v>
      </c>
      <c r="E741" s="8" t="b">
        <f t="shared" si="34"/>
        <v>0</v>
      </c>
      <c r="F741" s="37" t="s">
        <v>2882</v>
      </c>
      <c r="G741" t="b">
        <v>0</v>
      </c>
      <c r="H741" t="b">
        <f t="shared" si="35"/>
        <v>0</v>
      </c>
      <c r="I741" t="b">
        <f t="shared" si="36"/>
        <v>0</v>
      </c>
    </row>
    <row r="742" spans="1:9">
      <c r="A742" s="7" t="s">
        <v>2885</v>
      </c>
      <c r="B742" t="s">
        <v>4776</v>
      </c>
      <c r="C742" t="s">
        <v>4798</v>
      </c>
      <c r="D742" t="s">
        <v>4776</v>
      </c>
      <c r="E742" s="8" t="b">
        <f t="shared" si="34"/>
        <v>0</v>
      </c>
      <c r="F742" s="37" t="s">
        <v>2884</v>
      </c>
      <c r="G742" t="b">
        <v>0</v>
      </c>
      <c r="H742" t="b">
        <f t="shared" si="35"/>
        <v>0</v>
      </c>
      <c r="I742" t="b">
        <f t="shared" si="36"/>
        <v>0</v>
      </c>
    </row>
    <row r="743" spans="1:9">
      <c r="A743" s="7" t="s">
        <v>4708</v>
      </c>
      <c r="B743" t="s">
        <v>6043</v>
      </c>
      <c r="C743" t="s">
        <v>4776</v>
      </c>
      <c r="D743" t="s">
        <v>4776</v>
      </c>
      <c r="E743" s="8" t="b">
        <f t="shared" si="34"/>
        <v>0</v>
      </c>
      <c r="F743" s="37" t="s">
        <v>4707</v>
      </c>
      <c r="G743" t="b">
        <v>0</v>
      </c>
      <c r="H743" t="b">
        <f t="shared" si="35"/>
        <v>0</v>
      </c>
      <c r="I743" t="b">
        <f t="shared" si="36"/>
        <v>0</v>
      </c>
    </row>
    <row r="744" spans="1:9">
      <c r="A744" s="7" t="s">
        <v>4712</v>
      </c>
      <c r="B744" t="s">
        <v>4798</v>
      </c>
      <c r="C744" t="s">
        <v>4798</v>
      </c>
      <c r="D744" t="s">
        <v>4798</v>
      </c>
      <c r="E744" s="8" t="b">
        <f t="shared" si="34"/>
        <v>1</v>
      </c>
      <c r="F744" s="37" t="s">
        <v>4711</v>
      </c>
      <c r="G744" t="b">
        <v>0</v>
      </c>
      <c r="H744" t="b">
        <f t="shared" si="35"/>
        <v>0</v>
      </c>
      <c r="I744" t="b">
        <f t="shared" si="36"/>
        <v>0</v>
      </c>
    </row>
    <row r="745" spans="1:9">
      <c r="A745" s="7" t="s">
        <v>2889</v>
      </c>
      <c r="B745" t="s">
        <v>6044</v>
      </c>
      <c r="C745" t="s">
        <v>6045</v>
      </c>
      <c r="D745" t="s">
        <v>4798</v>
      </c>
      <c r="E745" s="8" t="b">
        <f t="shared" si="34"/>
        <v>0</v>
      </c>
      <c r="F745" s="37" t="s">
        <v>2888</v>
      </c>
      <c r="G745" t="b">
        <v>0</v>
      </c>
      <c r="H745" t="b">
        <f t="shared" si="35"/>
        <v>0</v>
      </c>
      <c r="I745" t="b">
        <f t="shared" si="36"/>
        <v>0</v>
      </c>
    </row>
    <row r="746" spans="1:9">
      <c r="A746" s="7" t="s">
        <v>4714</v>
      </c>
      <c r="B746" t="s">
        <v>6046</v>
      </c>
      <c r="C746" t="s">
        <v>4798</v>
      </c>
      <c r="D746" t="s">
        <v>4798</v>
      </c>
      <c r="E746" s="8" t="b">
        <f t="shared" si="34"/>
        <v>0</v>
      </c>
      <c r="F746" s="37" t="s">
        <v>4713</v>
      </c>
      <c r="G746" t="b">
        <v>0</v>
      </c>
      <c r="H746" t="b">
        <f t="shared" si="35"/>
        <v>0</v>
      </c>
      <c r="I746" t="b">
        <f t="shared" si="36"/>
        <v>0</v>
      </c>
    </row>
    <row r="747" spans="1:9">
      <c r="A747" s="7" t="s">
        <v>2891</v>
      </c>
      <c r="B747" t="s">
        <v>6047</v>
      </c>
      <c r="C747" t="s">
        <v>4798</v>
      </c>
      <c r="D747" t="s">
        <v>4798</v>
      </c>
      <c r="E747" s="8" t="b">
        <f t="shared" si="34"/>
        <v>0</v>
      </c>
      <c r="F747" s="37" t="s">
        <v>2890</v>
      </c>
      <c r="G747" t="b">
        <v>0</v>
      </c>
      <c r="H747" t="b">
        <f t="shared" si="35"/>
        <v>0</v>
      </c>
      <c r="I747" t="b">
        <f t="shared" si="36"/>
        <v>0</v>
      </c>
    </row>
    <row r="748" spans="1:9">
      <c r="A748" s="7" t="s">
        <v>4716</v>
      </c>
      <c r="B748" t="s">
        <v>6048</v>
      </c>
      <c r="C748" t="s">
        <v>4798</v>
      </c>
      <c r="D748" t="s">
        <v>4798</v>
      </c>
      <c r="E748" s="8" t="b">
        <f t="shared" si="34"/>
        <v>0</v>
      </c>
      <c r="F748" s="37" t="s">
        <v>4715</v>
      </c>
      <c r="G748" t="b">
        <v>0</v>
      </c>
      <c r="H748" t="b">
        <f t="shared" si="35"/>
        <v>0</v>
      </c>
      <c r="I748" t="b">
        <f t="shared" si="36"/>
        <v>0</v>
      </c>
    </row>
    <row r="749" spans="1:9">
      <c r="A749" s="7" t="s">
        <v>2893</v>
      </c>
      <c r="B749" t="s">
        <v>6049</v>
      </c>
      <c r="C749" t="s">
        <v>4798</v>
      </c>
      <c r="D749" t="s">
        <v>4798</v>
      </c>
      <c r="E749" s="8" t="b">
        <f t="shared" si="34"/>
        <v>0</v>
      </c>
      <c r="F749" s="37" t="s">
        <v>2892</v>
      </c>
      <c r="G749" t="b">
        <v>0</v>
      </c>
      <c r="H749" t="b">
        <f t="shared" si="35"/>
        <v>0</v>
      </c>
      <c r="I749" t="b">
        <f t="shared" si="36"/>
        <v>0</v>
      </c>
    </row>
    <row r="750" spans="1:9">
      <c r="A750" s="7" t="s">
        <v>2895</v>
      </c>
      <c r="B750" t="s">
        <v>6050</v>
      </c>
      <c r="C750" t="s">
        <v>4798</v>
      </c>
      <c r="D750" t="s">
        <v>4798</v>
      </c>
      <c r="E750" s="8" t="b">
        <f t="shared" si="34"/>
        <v>0</v>
      </c>
      <c r="F750" s="37" t="s">
        <v>2894</v>
      </c>
      <c r="G750" t="b">
        <v>0</v>
      </c>
      <c r="H750" t="b">
        <f t="shared" si="35"/>
        <v>0</v>
      </c>
      <c r="I750" t="b">
        <f t="shared" si="36"/>
        <v>0</v>
      </c>
    </row>
    <row r="751" spans="1:9">
      <c r="A751" s="7" t="s">
        <v>2897</v>
      </c>
      <c r="B751" t="s">
        <v>4798</v>
      </c>
      <c r="C751" t="s">
        <v>4798</v>
      </c>
      <c r="D751" t="s">
        <v>4798</v>
      </c>
      <c r="E751" s="8" t="b">
        <f t="shared" si="34"/>
        <v>1</v>
      </c>
      <c r="F751" s="37" t="s">
        <v>2896</v>
      </c>
      <c r="G751" t="b">
        <v>0</v>
      </c>
      <c r="H751" t="b">
        <f t="shared" si="35"/>
        <v>0</v>
      </c>
      <c r="I751" t="b">
        <f t="shared" si="36"/>
        <v>0</v>
      </c>
    </row>
    <row r="752" spans="1:9">
      <c r="A752" s="7" t="s">
        <v>4718</v>
      </c>
      <c r="B752" t="s">
        <v>6051</v>
      </c>
      <c r="C752" t="s">
        <v>4798</v>
      </c>
      <c r="D752" t="s">
        <v>4798</v>
      </c>
      <c r="E752" s="8" t="b">
        <f t="shared" si="34"/>
        <v>0</v>
      </c>
      <c r="F752" s="37" t="s">
        <v>4717</v>
      </c>
      <c r="G752" t="b">
        <v>0</v>
      </c>
      <c r="H752" t="b">
        <f t="shared" si="35"/>
        <v>0</v>
      </c>
      <c r="I752" t="b">
        <f t="shared" si="36"/>
        <v>0</v>
      </c>
    </row>
    <row r="753" spans="1:9">
      <c r="A753" s="7" t="s">
        <v>4720</v>
      </c>
      <c r="B753" t="s">
        <v>6052</v>
      </c>
      <c r="C753" t="s">
        <v>4798</v>
      </c>
      <c r="D753" t="s">
        <v>4798</v>
      </c>
      <c r="E753" s="8" t="b">
        <f t="shared" si="34"/>
        <v>0</v>
      </c>
      <c r="F753" s="37" t="s">
        <v>4719</v>
      </c>
      <c r="G753" t="b">
        <v>0</v>
      </c>
      <c r="H753" t="b">
        <f t="shared" si="35"/>
        <v>0</v>
      </c>
      <c r="I753" t="b">
        <f t="shared" si="36"/>
        <v>0</v>
      </c>
    </row>
    <row r="754" spans="1:9">
      <c r="A754" s="7" t="s">
        <v>2861</v>
      </c>
      <c r="B754" t="s">
        <v>4798</v>
      </c>
      <c r="C754" t="s">
        <v>4798</v>
      </c>
      <c r="D754" t="s">
        <v>4798</v>
      </c>
      <c r="E754" s="8" t="b">
        <f t="shared" si="34"/>
        <v>1</v>
      </c>
      <c r="F754" s="37" t="s">
        <v>2860</v>
      </c>
      <c r="G754" t="b">
        <v>0</v>
      </c>
      <c r="H754" t="b">
        <f t="shared" si="35"/>
        <v>0</v>
      </c>
      <c r="I754" t="b">
        <f t="shared" si="36"/>
        <v>0</v>
      </c>
    </row>
    <row r="755" spans="1:9">
      <c r="A755" s="7" t="s">
        <v>2851</v>
      </c>
      <c r="B755" t="s">
        <v>6053</v>
      </c>
      <c r="C755" t="s">
        <v>6054</v>
      </c>
      <c r="D755" t="s">
        <v>6055</v>
      </c>
      <c r="E755" s="8" t="b">
        <f t="shared" si="34"/>
        <v>0</v>
      </c>
      <c r="F755" s="37" t="s">
        <v>2850</v>
      </c>
      <c r="G755" t="b">
        <v>0</v>
      </c>
      <c r="H755" t="b">
        <f t="shared" si="35"/>
        <v>0</v>
      </c>
      <c r="I755" t="b">
        <f t="shared" si="36"/>
        <v>0</v>
      </c>
    </row>
    <row r="756" spans="1:9">
      <c r="A756" s="7" t="s">
        <v>4696</v>
      </c>
      <c r="B756" t="s">
        <v>6056</v>
      </c>
      <c r="C756" t="s">
        <v>6057</v>
      </c>
      <c r="D756" t="s">
        <v>6058</v>
      </c>
      <c r="E756" s="8" t="b">
        <f t="shared" si="34"/>
        <v>0</v>
      </c>
      <c r="F756" s="37" t="s">
        <v>4695</v>
      </c>
      <c r="G756" t="b">
        <v>0</v>
      </c>
      <c r="H756" t="b">
        <f t="shared" si="35"/>
        <v>0</v>
      </c>
      <c r="I756" t="b">
        <f t="shared" si="36"/>
        <v>0</v>
      </c>
    </row>
    <row r="757" spans="1:9">
      <c r="A757" s="7" t="s">
        <v>2854</v>
      </c>
      <c r="B757" t="s">
        <v>6059</v>
      </c>
      <c r="C757" t="s">
        <v>6060</v>
      </c>
      <c r="D757" t="s">
        <v>6061</v>
      </c>
      <c r="E757" s="8" t="b">
        <f t="shared" si="34"/>
        <v>0</v>
      </c>
      <c r="F757" s="37" t="s">
        <v>2853</v>
      </c>
      <c r="G757" t="b">
        <v>0</v>
      </c>
      <c r="H757" t="b">
        <f t="shared" si="35"/>
        <v>0</v>
      </c>
      <c r="I757" t="b">
        <f t="shared" si="36"/>
        <v>0</v>
      </c>
    </row>
    <row r="758" spans="1:9">
      <c r="A758" s="7" t="s">
        <v>2907</v>
      </c>
      <c r="B758" t="s">
        <v>6062</v>
      </c>
      <c r="C758" t="s">
        <v>6063</v>
      </c>
      <c r="D758" t="s">
        <v>6064</v>
      </c>
      <c r="E758" s="8" t="b">
        <f t="shared" si="34"/>
        <v>0</v>
      </c>
      <c r="F758" s="37" t="s">
        <v>2906</v>
      </c>
      <c r="G758" t="b">
        <v>0</v>
      </c>
      <c r="H758" t="b">
        <f t="shared" si="35"/>
        <v>0</v>
      </c>
      <c r="I758" t="b">
        <f t="shared" si="36"/>
        <v>0</v>
      </c>
    </row>
    <row r="759" spans="1:9">
      <c r="A759" s="7" t="s">
        <v>39</v>
      </c>
      <c r="B759" t="s">
        <v>6065</v>
      </c>
      <c r="C759" t="s">
        <v>6066</v>
      </c>
      <c r="D759" t="s">
        <v>6066</v>
      </c>
      <c r="E759" s="8" t="b">
        <f t="shared" si="34"/>
        <v>0</v>
      </c>
      <c r="F759" s="37" t="s">
        <v>38</v>
      </c>
      <c r="G759" t="b">
        <v>0</v>
      </c>
      <c r="H759" t="b">
        <f t="shared" si="35"/>
        <v>0</v>
      </c>
      <c r="I759" t="b">
        <f t="shared" si="36"/>
        <v>0</v>
      </c>
    </row>
    <row r="760" spans="1:9">
      <c r="A760" s="7" t="s">
        <v>42</v>
      </c>
      <c r="B760" t="s">
        <v>6067</v>
      </c>
      <c r="C760" t="s">
        <v>6068</v>
      </c>
      <c r="D760" t="s">
        <v>6069</v>
      </c>
      <c r="E760" s="8" t="b">
        <f t="shared" si="34"/>
        <v>0</v>
      </c>
      <c r="F760" s="37" t="s">
        <v>41</v>
      </c>
      <c r="G760" t="b">
        <v>0</v>
      </c>
      <c r="H760" t="b">
        <f t="shared" si="35"/>
        <v>0</v>
      </c>
      <c r="I760" t="b">
        <f t="shared" si="36"/>
        <v>0</v>
      </c>
    </row>
    <row r="761" spans="1:9">
      <c r="A761" s="7" t="s">
        <v>2913</v>
      </c>
      <c r="B761" t="s">
        <v>4798</v>
      </c>
      <c r="C761" t="s">
        <v>4798</v>
      </c>
      <c r="D761" t="s">
        <v>4798</v>
      </c>
      <c r="E761" s="8" t="b">
        <f t="shared" si="34"/>
        <v>1</v>
      </c>
      <c r="F761" s="37" t="s">
        <v>2912</v>
      </c>
      <c r="G761" t="b">
        <v>0</v>
      </c>
      <c r="H761" t="b">
        <f t="shared" si="35"/>
        <v>0</v>
      </c>
      <c r="I761" t="b">
        <f t="shared" si="36"/>
        <v>0</v>
      </c>
    </row>
    <row r="762" spans="1:9">
      <c r="A762" s="7" t="s">
        <v>2917</v>
      </c>
      <c r="B762" t="s">
        <v>6070</v>
      </c>
      <c r="C762" t="s">
        <v>6071</v>
      </c>
      <c r="D762" t="s">
        <v>6072</v>
      </c>
      <c r="E762" s="8" t="b">
        <f t="shared" si="34"/>
        <v>0</v>
      </c>
      <c r="F762" s="37" t="s">
        <v>2916</v>
      </c>
      <c r="G762" t="b">
        <v>0</v>
      </c>
      <c r="H762" t="b">
        <f t="shared" si="35"/>
        <v>0</v>
      </c>
      <c r="I762" t="b">
        <f t="shared" si="36"/>
        <v>0</v>
      </c>
    </row>
    <row r="763" spans="1:9">
      <c r="A763" s="7" t="s">
        <v>2919</v>
      </c>
      <c r="B763" t="s">
        <v>6073</v>
      </c>
      <c r="C763" t="s">
        <v>6074</v>
      </c>
      <c r="D763" t="s">
        <v>6075</v>
      </c>
      <c r="E763" s="8" t="b">
        <f t="shared" si="34"/>
        <v>0</v>
      </c>
      <c r="F763" s="37" t="s">
        <v>2918</v>
      </c>
      <c r="G763" t="b">
        <v>0</v>
      </c>
      <c r="H763" t="b">
        <f t="shared" si="35"/>
        <v>0</v>
      </c>
      <c r="I763" t="b">
        <f t="shared" si="36"/>
        <v>0</v>
      </c>
    </row>
    <row r="764" spans="1:9">
      <c r="A764" s="7" t="s">
        <v>2921</v>
      </c>
      <c r="B764" t="s">
        <v>6076</v>
      </c>
      <c r="C764" t="s">
        <v>6077</v>
      </c>
      <c r="D764" t="s">
        <v>6078</v>
      </c>
      <c r="E764" s="8" t="b">
        <f t="shared" si="34"/>
        <v>0</v>
      </c>
      <c r="F764" s="37" t="s">
        <v>2920</v>
      </c>
      <c r="G764" t="b">
        <v>0</v>
      </c>
      <c r="H764" t="b">
        <f t="shared" si="35"/>
        <v>0</v>
      </c>
      <c r="I764" t="b">
        <f t="shared" si="36"/>
        <v>0</v>
      </c>
    </row>
    <row r="765" spans="1:9">
      <c r="A765" s="7" t="s">
        <v>52</v>
      </c>
      <c r="B765" t="s">
        <v>6079</v>
      </c>
      <c r="C765" t="s">
        <v>6080</v>
      </c>
      <c r="D765" t="s">
        <v>4776</v>
      </c>
      <c r="E765" s="8" t="b">
        <f t="shared" si="34"/>
        <v>0</v>
      </c>
      <c r="F765" s="37" t="s">
        <v>51</v>
      </c>
      <c r="G765" t="b">
        <v>0</v>
      </c>
      <c r="H765" t="b">
        <f t="shared" si="35"/>
        <v>0</v>
      </c>
      <c r="I765" t="b">
        <f t="shared" si="36"/>
        <v>0</v>
      </c>
    </row>
    <row r="766" spans="1:9">
      <c r="A766" s="7" t="s">
        <v>2923</v>
      </c>
      <c r="B766" t="s">
        <v>6081</v>
      </c>
      <c r="C766" t="s">
        <v>6082</v>
      </c>
      <c r="D766" t="s">
        <v>6083</v>
      </c>
      <c r="E766" s="8" t="b">
        <f t="shared" si="34"/>
        <v>0</v>
      </c>
      <c r="F766" s="37" t="s">
        <v>2922</v>
      </c>
      <c r="G766" t="b">
        <v>0</v>
      </c>
      <c r="H766" t="b">
        <f t="shared" si="35"/>
        <v>0</v>
      </c>
      <c r="I766" t="b">
        <f t="shared" si="36"/>
        <v>0</v>
      </c>
    </row>
    <row r="767" spans="1:9">
      <c r="A767" s="7" t="s">
        <v>57</v>
      </c>
      <c r="B767" t="s">
        <v>6084</v>
      </c>
      <c r="C767" t="s">
        <v>6085</v>
      </c>
      <c r="D767" t="s">
        <v>6085</v>
      </c>
      <c r="E767" s="8" t="b">
        <f t="shared" si="34"/>
        <v>0</v>
      </c>
      <c r="F767" s="37" t="s">
        <v>56</v>
      </c>
      <c r="G767" t="b">
        <v>1</v>
      </c>
      <c r="H767" t="b">
        <f t="shared" si="35"/>
        <v>0</v>
      </c>
      <c r="I767" t="b">
        <f t="shared" si="36"/>
        <v>0</v>
      </c>
    </row>
    <row r="768" spans="1:9">
      <c r="A768" s="7" t="s">
        <v>62</v>
      </c>
      <c r="B768" t="s">
        <v>6086</v>
      </c>
      <c r="C768" t="s">
        <v>6087</v>
      </c>
      <c r="D768" t="s">
        <v>6088</v>
      </c>
      <c r="E768" s="8" t="b">
        <f t="shared" si="34"/>
        <v>0</v>
      </c>
      <c r="F768" s="37" t="s">
        <v>61</v>
      </c>
      <c r="G768" t="b">
        <v>0</v>
      </c>
      <c r="H768" t="b">
        <f t="shared" si="35"/>
        <v>0</v>
      </c>
      <c r="I768" t="b">
        <f t="shared" si="36"/>
        <v>0</v>
      </c>
    </row>
    <row r="769" spans="1:9">
      <c r="A769" s="7" t="s">
        <v>65</v>
      </c>
      <c r="B769" t="s">
        <v>6089</v>
      </c>
      <c r="C769" t="s">
        <v>6090</v>
      </c>
      <c r="D769" t="s">
        <v>6091</v>
      </c>
      <c r="E769" s="8" t="b">
        <f t="shared" si="34"/>
        <v>0</v>
      </c>
      <c r="F769" s="37" t="s">
        <v>64</v>
      </c>
      <c r="G769" t="b">
        <v>0</v>
      </c>
      <c r="H769" t="b">
        <f t="shared" si="35"/>
        <v>0</v>
      </c>
      <c r="I769" t="b">
        <f t="shared" si="36"/>
        <v>0</v>
      </c>
    </row>
    <row r="770" spans="1:9">
      <c r="A770" s="7" t="s">
        <v>75</v>
      </c>
      <c r="B770" t="s">
        <v>6092</v>
      </c>
      <c r="C770" t="s">
        <v>6093</v>
      </c>
      <c r="D770" t="s">
        <v>6094</v>
      </c>
      <c r="E770" s="8" t="b">
        <f t="shared" si="34"/>
        <v>0</v>
      </c>
      <c r="F770" s="37" t="s">
        <v>74</v>
      </c>
      <c r="G770" t="b">
        <v>1</v>
      </c>
      <c r="H770" t="b">
        <f t="shared" si="35"/>
        <v>0</v>
      </c>
      <c r="I770" t="b">
        <f t="shared" si="36"/>
        <v>0</v>
      </c>
    </row>
    <row r="771" spans="1:9">
      <c r="A771" s="7" t="s">
        <v>78</v>
      </c>
      <c r="B771" t="s">
        <v>6095</v>
      </c>
      <c r="C771" t="s">
        <v>6096</v>
      </c>
      <c r="D771" t="s">
        <v>6097</v>
      </c>
      <c r="E771" s="8" t="b">
        <f t="shared" ref="E771:E834" si="37">AND(B771="No association found",C771="No association found",D771="No association found")</f>
        <v>0</v>
      </c>
      <c r="F771" s="37" t="s">
        <v>77</v>
      </c>
      <c r="G771" t="b">
        <v>0</v>
      </c>
      <c r="H771" t="b">
        <f t="shared" ref="H771:H834" si="38">AND(E771=TRUE,G771=TRUE)</f>
        <v>0</v>
      </c>
      <c r="I771" t="b">
        <f t="shared" ref="I771:I834" si="39">AND(D771="No association found",G771=TRUE)</f>
        <v>0</v>
      </c>
    </row>
    <row r="772" spans="1:9">
      <c r="A772" s="7" t="s">
        <v>81</v>
      </c>
      <c r="B772" t="s">
        <v>6098</v>
      </c>
      <c r="C772" t="s">
        <v>6099</v>
      </c>
      <c r="D772" t="s">
        <v>6100</v>
      </c>
      <c r="E772" s="8" t="b">
        <f t="shared" si="37"/>
        <v>0</v>
      </c>
      <c r="F772" s="37" t="s">
        <v>80</v>
      </c>
      <c r="G772" t="b">
        <v>1</v>
      </c>
      <c r="H772" t="b">
        <f t="shared" si="38"/>
        <v>0</v>
      </c>
      <c r="I772" t="b">
        <f t="shared" si="39"/>
        <v>0</v>
      </c>
    </row>
    <row r="773" spans="1:9">
      <c r="A773" s="7" t="s">
        <v>2941</v>
      </c>
      <c r="B773" t="s">
        <v>6101</v>
      </c>
      <c r="C773" t="s">
        <v>6102</v>
      </c>
      <c r="D773" t="s">
        <v>6103</v>
      </c>
      <c r="E773" s="8" t="b">
        <f t="shared" si="37"/>
        <v>0</v>
      </c>
      <c r="F773" s="37" t="s">
        <v>2940</v>
      </c>
      <c r="G773" t="b">
        <v>0</v>
      </c>
      <c r="H773" t="b">
        <f t="shared" si="38"/>
        <v>0</v>
      </c>
      <c r="I773" t="b">
        <f t="shared" si="39"/>
        <v>0</v>
      </c>
    </row>
    <row r="774" spans="1:9">
      <c r="A774" s="7" t="s">
        <v>90</v>
      </c>
      <c r="B774" t="s">
        <v>6104</v>
      </c>
      <c r="C774" t="s">
        <v>6105</v>
      </c>
      <c r="D774" t="s">
        <v>6106</v>
      </c>
      <c r="E774" s="8" t="b">
        <f t="shared" si="37"/>
        <v>0</v>
      </c>
      <c r="F774" s="37" t="s">
        <v>89</v>
      </c>
      <c r="G774" t="b">
        <v>0</v>
      </c>
      <c r="H774" t="b">
        <f t="shared" si="38"/>
        <v>0</v>
      </c>
      <c r="I774" t="b">
        <f t="shared" si="39"/>
        <v>0</v>
      </c>
    </row>
    <row r="775" spans="1:9">
      <c r="A775" s="7" t="s">
        <v>96</v>
      </c>
      <c r="B775" t="s">
        <v>6107</v>
      </c>
      <c r="C775" t="s">
        <v>6108</v>
      </c>
      <c r="D775" t="s">
        <v>6109</v>
      </c>
      <c r="E775" s="8" t="b">
        <f t="shared" si="37"/>
        <v>0</v>
      </c>
      <c r="F775" s="37" t="s">
        <v>95</v>
      </c>
      <c r="G775" t="b">
        <v>0</v>
      </c>
      <c r="H775" t="b">
        <f t="shared" si="38"/>
        <v>0</v>
      </c>
      <c r="I775" t="b">
        <f t="shared" si="39"/>
        <v>0</v>
      </c>
    </row>
    <row r="776" spans="1:9">
      <c r="A776" s="7" t="s">
        <v>2947</v>
      </c>
      <c r="B776" t="s">
        <v>6110</v>
      </c>
      <c r="C776" t="s">
        <v>6111</v>
      </c>
      <c r="D776" t="s">
        <v>6112</v>
      </c>
      <c r="E776" s="8" t="b">
        <f t="shared" si="37"/>
        <v>0</v>
      </c>
      <c r="F776" s="37" t="s">
        <v>2946</v>
      </c>
      <c r="G776" t="b">
        <v>0</v>
      </c>
      <c r="H776" t="b">
        <f t="shared" si="38"/>
        <v>0</v>
      </c>
      <c r="I776" t="b">
        <f t="shared" si="39"/>
        <v>0</v>
      </c>
    </row>
    <row r="777" spans="1:9">
      <c r="A777" s="7" t="s">
        <v>100</v>
      </c>
      <c r="B777" t="s">
        <v>6113</v>
      </c>
      <c r="C777" t="s">
        <v>6114</v>
      </c>
      <c r="D777" t="s">
        <v>6115</v>
      </c>
      <c r="E777" s="8" t="b">
        <f t="shared" si="37"/>
        <v>0</v>
      </c>
      <c r="F777" s="37" t="s">
        <v>99</v>
      </c>
      <c r="G777" t="b">
        <v>0</v>
      </c>
      <c r="H777" t="b">
        <f t="shared" si="38"/>
        <v>0</v>
      </c>
      <c r="I777" t="b">
        <f t="shared" si="39"/>
        <v>0</v>
      </c>
    </row>
    <row r="778" spans="1:9">
      <c r="A778" s="7" t="s">
        <v>102</v>
      </c>
      <c r="B778" t="s">
        <v>6116</v>
      </c>
      <c r="C778" t="s">
        <v>6117</v>
      </c>
      <c r="D778" t="s">
        <v>6118</v>
      </c>
      <c r="E778" s="8" t="b">
        <f t="shared" si="37"/>
        <v>0</v>
      </c>
      <c r="F778" s="37" t="s">
        <v>101</v>
      </c>
      <c r="G778" t="b">
        <v>0</v>
      </c>
      <c r="H778" t="b">
        <f t="shared" si="38"/>
        <v>0</v>
      </c>
      <c r="I778" t="b">
        <f t="shared" si="39"/>
        <v>0</v>
      </c>
    </row>
    <row r="779" spans="1:9">
      <c r="A779" s="7" t="s">
        <v>104</v>
      </c>
      <c r="B779" t="s">
        <v>6119</v>
      </c>
      <c r="C779" t="s">
        <v>6120</v>
      </c>
      <c r="D779" t="s">
        <v>6121</v>
      </c>
      <c r="E779" s="8" t="b">
        <f t="shared" si="37"/>
        <v>0</v>
      </c>
      <c r="F779" s="37" t="s">
        <v>103</v>
      </c>
      <c r="G779" t="b">
        <v>0</v>
      </c>
      <c r="H779" t="b">
        <f t="shared" si="38"/>
        <v>0</v>
      </c>
      <c r="I779" t="b">
        <f t="shared" si="39"/>
        <v>0</v>
      </c>
    </row>
    <row r="780" spans="1:9">
      <c r="A780" s="7" t="s">
        <v>106</v>
      </c>
      <c r="B780" t="s">
        <v>6122</v>
      </c>
      <c r="C780" t="s">
        <v>6122</v>
      </c>
      <c r="D780" t="s">
        <v>6123</v>
      </c>
      <c r="E780" s="8" t="b">
        <f t="shared" si="37"/>
        <v>0</v>
      </c>
      <c r="F780" s="37" t="s">
        <v>105</v>
      </c>
      <c r="G780" t="b">
        <v>1</v>
      </c>
      <c r="H780" t="b">
        <f t="shared" si="38"/>
        <v>0</v>
      </c>
      <c r="I780" t="b">
        <f t="shared" si="39"/>
        <v>0</v>
      </c>
    </row>
    <row r="781" spans="1:9">
      <c r="A781" s="7" t="s">
        <v>109</v>
      </c>
      <c r="B781" t="s">
        <v>6124</v>
      </c>
      <c r="C781" t="s">
        <v>6125</v>
      </c>
      <c r="D781" t="s">
        <v>6126</v>
      </c>
      <c r="E781" s="8" t="b">
        <f t="shared" si="37"/>
        <v>0</v>
      </c>
      <c r="F781" s="37" t="s">
        <v>108</v>
      </c>
      <c r="G781" t="b">
        <v>1</v>
      </c>
      <c r="H781" t="b">
        <f t="shared" si="38"/>
        <v>0</v>
      </c>
      <c r="I781" t="b">
        <f t="shared" si="39"/>
        <v>0</v>
      </c>
    </row>
    <row r="782" spans="1:9">
      <c r="A782" s="7" t="s">
        <v>115</v>
      </c>
      <c r="B782" t="s">
        <v>6127</v>
      </c>
      <c r="C782" t="s">
        <v>6128</v>
      </c>
      <c r="D782" t="s">
        <v>6129</v>
      </c>
      <c r="E782" s="8" t="b">
        <f t="shared" si="37"/>
        <v>0</v>
      </c>
      <c r="F782" s="37" t="s">
        <v>114</v>
      </c>
      <c r="G782" t="b">
        <v>0</v>
      </c>
      <c r="H782" t="b">
        <f t="shared" si="38"/>
        <v>0</v>
      </c>
      <c r="I782" t="b">
        <f t="shared" si="39"/>
        <v>0</v>
      </c>
    </row>
    <row r="783" spans="1:9">
      <c r="A783" s="7" t="s">
        <v>118</v>
      </c>
      <c r="B783" t="s">
        <v>6130</v>
      </c>
      <c r="C783" t="s">
        <v>6131</v>
      </c>
      <c r="D783" t="s">
        <v>6132</v>
      </c>
      <c r="E783" s="8" t="b">
        <f t="shared" si="37"/>
        <v>0</v>
      </c>
      <c r="F783" s="37" t="s">
        <v>117</v>
      </c>
      <c r="G783" t="b">
        <v>1</v>
      </c>
      <c r="H783" t="b">
        <f t="shared" si="38"/>
        <v>0</v>
      </c>
      <c r="I783" t="b">
        <f t="shared" si="39"/>
        <v>0</v>
      </c>
    </row>
    <row r="784" spans="1:9">
      <c r="A784" s="7" t="s">
        <v>2951</v>
      </c>
      <c r="B784" t="s">
        <v>6133</v>
      </c>
      <c r="C784" t="s">
        <v>6134</v>
      </c>
      <c r="D784" t="s">
        <v>6135</v>
      </c>
      <c r="E784" s="8" t="b">
        <f t="shared" si="37"/>
        <v>0</v>
      </c>
      <c r="F784" s="37" t="s">
        <v>2950</v>
      </c>
      <c r="G784" t="b">
        <v>0</v>
      </c>
      <c r="H784" t="b">
        <f t="shared" si="38"/>
        <v>0</v>
      </c>
      <c r="I784" t="b">
        <f t="shared" si="39"/>
        <v>0</v>
      </c>
    </row>
    <row r="785" spans="1:9">
      <c r="A785" s="7" t="s">
        <v>2953</v>
      </c>
      <c r="B785" t="s">
        <v>6136</v>
      </c>
      <c r="C785" t="s">
        <v>6137</v>
      </c>
      <c r="D785" t="s">
        <v>6138</v>
      </c>
      <c r="E785" s="8" t="b">
        <f t="shared" si="37"/>
        <v>0</v>
      </c>
      <c r="F785" s="37" t="s">
        <v>2952</v>
      </c>
      <c r="G785" t="b">
        <v>0</v>
      </c>
      <c r="H785" t="b">
        <f t="shared" si="38"/>
        <v>0</v>
      </c>
      <c r="I785" t="b">
        <f t="shared" si="39"/>
        <v>0</v>
      </c>
    </row>
    <row r="786" spans="1:9">
      <c r="A786" s="7" t="s">
        <v>127</v>
      </c>
      <c r="B786" t="s">
        <v>6139</v>
      </c>
      <c r="C786" t="s">
        <v>6140</v>
      </c>
      <c r="D786" t="s">
        <v>6141</v>
      </c>
      <c r="E786" s="8" t="b">
        <f t="shared" si="37"/>
        <v>0</v>
      </c>
      <c r="F786" s="37" t="s">
        <v>126</v>
      </c>
      <c r="G786" t="b">
        <v>1</v>
      </c>
      <c r="H786" t="b">
        <f t="shared" si="38"/>
        <v>0</v>
      </c>
      <c r="I786" t="b">
        <f t="shared" si="39"/>
        <v>0</v>
      </c>
    </row>
    <row r="787" spans="1:9">
      <c r="A787" s="7" t="s">
        <v>2957</v>
      </c>
      <c r="B787" t="s">
        <v>6142</v>
      </c>
      <c r="C787" t="s">
        <v>6143</v>
      </c>
      <c r="D787" t="s">
        <v>6144</v>
      </c>
      <c r="E787" s="8" t="b">
        <f t="shared" si="37"/>
        <v>0</v>
      </c>
      <c r="F787" s="37" t="s">
        <v>2956</v>
      </c>
      <c r="G787" t="b">
        <v>0</v>
      </c>
      <c r="H787" t="b">
        <f t="shared" si="38"/>
        <v>0</v>
      </c>
      <c r="I787" t="b">
        <f t="shared" si="39"/>
        <v>0</v>
      </c>
    </row>
    <row r="788" spans="1:9">
      <c r="A788" s="7" t="s">
        <v>2959</v>
      </c>
      <c r="B788" t="s">
        <v>6145</v>
      </c>
      <c r="C788" t="s">
        <v>6146</v>
      </c>
      <c r="D788" t="s">
        <v>6147</v>
      </c>
      <c r="E788" s="8" t="b">
        <f t="shared" si="37"/>
        <v>0</v>
      </c>
      <c r="F788" s="37" t="s">
        <v>2958</v>
      </c>
      <c r="G788" t="b">
        <v>0</v>
      </c>
      <c r="H788" t="b">
        <f t="shared" si="38"/>
        <v>0</v>
      </c>
      <c r="I788" t="b">
        <f t="shared" si="39"/>
        <v>0</v>
      </c>
    </row>
    <row r="789" spans="1:9">
      <c r="A789" s="7" t="s">
        <v>130</v>
      </c>
      <c r="B789" t="s">
        <v>6148</v>
      </c>
      <c r="C789" t="s">
        <v>6149</v>
      </c>
      <c r="D789" t="s">
        <v>6150</v>
      </c>
      <c r="E789" s="8" t="b">
        <f t="shared" si="37"/>
        <v>0</v>
      </c>
      <c r="F789" s="37" t="s">
        <v>129</v>
      </c>
      <c r="G789" t="b">
        <v>1</v>
      </c>
      <c r="H789" t="b">
        <f t="shared" si="38"/>
        <v>0</v>
      </c>
      <c r="I789" t="b">
        <f t="shared" si="39"/>
        <v>0</v>
      </c>
    </row>
    <row r="790" spans="1:9">
      <c r="A790" s="7" t="s">
        <v>137</v>
      </c>
      <c r="B790" t="s">
        <v>6151</v>
      </c>
      <c r="C790" t="s">
        <v>6152</v>
      </c>
      <c r="D790" t="s">
        <v>6153</v>
      </c>
      <c r="E790" s="8" t="b">
        <f t="shared" si="37"/>
        <v>0</v>
      </c>
      <c r="F790" s="37" t="s">
        <v>136</v>
      </c>
      <c r="G790" t="b">
        <v>0</v>
      </c>
      <c r="H790" t="b">
        <f t="shared" si="38"/>
        <v>0</v>
      </c>
      <c r="I790" t="b">
        <f t="shared" si="39"/>
        <v>0</v>
      </c>
    </row>
    <row r="791" spans="1:9">
      <c r="A791" s="7" t="s">
        <v>142</v>
      </c>
      <c r="B791" t="s">
        <v>6154</v>
      </c>
      <c r="C791" t="s">
        <v>6155</v>
      </c>
      <c r="D791" t="s">
        <v>6156</v>
      </c>
      <c r="E791" s="8" t="b">
        <f t="shared" si="37"/>
        <v>0</v>
      </c>
      <c r="F791" s="37" t="s">
        <v>141</v>
      </c>
      <c r="G791" t="b">
        <v>0</v>
      </c>
      <c r="H791" t="b">
        <f t="shared" si="38"/>
        <v>0</v>
      </c>
      <c r="I791" t="b">
        <f t="shared" si="39"/>
        <v>0</v>
      </c>
    </row>
    <row r="792" spans="1:9">
      <c r="A792" s="7" t="s">
        <v>144</v>
      </c>
      <c r="B792" t="s">
        <v>6157</v>
      </c>
      <c r="C792" t="s">
        <v>6158</v>
      </c>
      <c r="D792" t="s">
        <v>6159</v>
      </c>
      <c r="E792" s="8" t="b">
        <f t="shared" si="37"/>
        <v>0</v>
      </c>
      <c r="F792" s="37" t="s">
        <v>143</v>
      </c>
      <c r="G792" t="b">
        <v>0</v>
      </c>
      <c r="H792" t="b">
        <f t="shared" si="38"/>
        <v>0</v>
      </c>
      <c r="I792" t="b">
        <f t="shared" si="39"/>
        <v>0</v>
      </c>
    </row>
    <row r="793" spans="1:9">
      <c r="A793" s="7" t="s">
        <v>152</v>
      </c>
      <c r="B793" t="s">
        <v>6160</v>
      </c>
      <c r="C793" t="s">
        <v>6161</v>
      </c>
      <c r="D793" t="s">
        <v>6162</v>
      </c>
      <c r="E793" s="8" t="b">
        <f t="shared" si="37"/>
        <v>0</v>
      </c>
      <c r="F793" s="37" t="s">
        <v>151</v>
      </c>
      <c r="G793" t="b">
        <v>1</v>
      </c>
      <c r="H793" t="b">
        <f t="shared" si="38"/>
        <v>0</v>
      </c>
      <c r="I793" t="b">
        <f t="shared" si="39"/>
        <v>0</v>
      </c>
    </row>
    <row r="794" spans="1:9">
      <c r="A794" s="7" t="s">
        <v>155</v>
      </c>
      <c r="B794" t="s">
        <v>6163</v>
      </c>
      <c r="C794" t="s">
        <v>6164</v>
      </c>
      <c r="D794" t="s">
        <v>6165</v>
      </c>
      <c r="E794" s="8" t="b">
        <f t="shared" si="37"/>
        <v>0</v>
      </c>
      <c r="F794" s="37" t="s">
        <v>154</v>
      </c>
      <c r="G794" t="b">
        <v>1</v>
      </c>
      <c r="H794" t="b">
        <f t="shared" si="38"/>
        <v>0</v>
      </c>
      <c r="I794" t="b">
        <f t="shared" si="39"/>
        <v>0</v>
      </c>
    </row>
    <row r="795" spans="1:9">
      <c r="A795" s="7" t="s">
        <v>158</v>
      </c>
      <c r="B795" t="s">
        <v>6166</v>
      </c>
      <c r="C795" t="s">
        <v>6167</v>
      </c>
      <c r="D795" t="s">
        <v>6168</v>
      </c>
      <c r="E795" s="8" t="b">
        <f t="shared" si="37"/>
        <v>0</v>
      </c>
      <c r="F795" s="37" t="s">
        <v>157</v>
      </c>
      <c r="G795" t="b">
        <v>1</v>
      </c>
      <c r="H795" t="b">
        <f t="shared" si="38"/>
        <v>0</v>
      </c>
      <c r="I795" t="b">
        <f t="shared" si="39"/>
        <v>0</v>
      </c>
    </row>
    <row r="796" spans="1:9">
      <c r="A796" s="7" t="s">
        <v>2965</v>
      </c>
      <c r="B796" t="s">
        <v>6169</v>
      </c>
      <c r="C796" t="s">
        <v>6170</v>
      </c>
      <c r="D796" t="s">
        <v>6171</v>
      </c>
      <c r="E796" s="8" t="b">
        <f t="shared" si="37"/>
        <v>0</v>
      </c>
      <c r="F796" s="37" t="s">
        <v>2964</v>
      </c>
      <c r="G796" t="b">
        <v>0</v>
      </c>
      <c r="H796" t="b">
        <f t="shared" si="38"/>
        <v>0</v>
      </c>
      <c r="I796" t="b">
        <f t="shared" si="39"/>
        <v>0</v>
      </c>
    </row>
    <row r="797" spans="1:9">
      <c r="A797" s="7" t="s">
        <v>161</v>
      </c>
      <c r="B797" t="s">
        <v>6172</v>
      </c>
      <c r="C797" t="s">
        <v>6173</v>
      </c>
      <c r="D797" t="s">
        <v>6174</v>
      </c>
      <c r="E797" s="8" t="b">
        <f t="shared" si="37"/>
        <v>0</v>
      </c>
      <c r="F797" s="37" t="s">
        <v>160</v>
      </c>
      <c r="G797" t="b">
        <v>0</v>
      </c>
      <c r="H797" t="b">
        <f t="shared" si="38"/>
        <v>0</v>
      </c>
      <c r="I797" t="b">
        <f t="shared" si="39"/>
        <v>0</v>
      </c>
    </row>
    <row r="798" spans="1:9">
      <c r="A798" s="7" t="s">
        <v>164</v>
      </c>
      <c r="B798" t="s">
        <v>6175</v>
      </c>
      <c r="C798" t="s">
        <v>6176</v>
      </c>
      <c r="D798" t="s">
        <v>6177</v>
      </c>
      <c r="E798" s="8" t="b">
        <f t="shared" si="37"/>
        <v>0</v>
      </c>
      <c r="F798" s="37" t="s">
        <v>163</v>
      </c>
      <c r="G798" t="b">
        <v>0</v>
      </c>
      <c r="H798" t="b">
        <f t="shared" si="38"/>
        <v>0</v>
      </c>
      <c r="I798" t="b">
        <f t="shared" si="39"/>
        <v>0</v>
      </c>
    </row>
    <row r="799" spans="1:9">
      <c r="A799" s="7" t="s">
        <v>167</v>
      </c>
      <c r="B799" t="s">
        <v>6178</v>
      </c>
      <c r="C799" t="s">
        <v>6179</v>
      </c>
      <c r="D799" t="s">
        <v>6180</v>
      </c>
      <c r="E799" s="8" t="b">
        <f t="shared" si="37"/>
        <v>0</v>
      </c>
      <c r="F799" s="37" t="s">
        <v>166</v>
      </c>
      <c r="G799" t="b">
        <v>0</v>
      </c>
      <c r="H799" t="b">
        <f t="shared" si="38"/>
        <v>0</v>
      </c>
      <c r="I799" t="b">
        <f t="shared" si="39"/>
        <v>0</v>
      </c>
    </row>
    <row r="800" spans="1:9">
      <c r="A800" s="7" t="s">
        <v>169</v>
      </c>
      <c r="B800" t="s">
        <v>6181</v>
      </c>
      <c r="C800" t="s">
        <v>6182</v>
      </c>
      <c r="D800" t="s">
        <v>6183</v>
      </c>
      <c r="E800" s="8" t="b">
        <f t="shared" si="37"/>
        <v>0</v>
      </c>
      <c r="F800" s="37" t="s">
        <v>168</v>
      </c>
      <c r="G800" t="b">
        <v>1</v>
      </c>
      <c r="H800" t="b">
        <f t="shared" si="38"/>
        <v>0</v>
      </c>
      <c r="I800" t="b">
        <f t="shared" si="39"/>
        <v>0</v>
      </c>
    </row>
    <row r="801" spans="1:9">
      <c r="A801" s="7" t="s">
        <v>177</v>
      </c>
      <c r="B801" t="s">
        <v>6184</v>
      </c>
      <c r="C801" t="s">
        <v>6185</v>
      </c>
      <c r="D801" t="s">
        <v>6186</v>
      </c>
      <c r="E801" s="8" t="b">
        <f t="shared" si="37"/>
        <v>0</v>
      </c>
      <c r="F801" s="37" t="s">
        <v>176</v>
      </c>
      <c r="G801" t="b">
        <v>0</v>
      </c>
      <c r="H801" t="b">
        <f t="shared" si="38"/>
        <v>0</v>
      </c>
      <c r="I801" t="b">
        <f t="shared" si="39"/>
        <v>0</v>
      </c>
    </row>
    <row r="802" spans="1:9">
      <c r="A802" s="7" t="s">
        <v>2967</v>
      </c>
      <c r="B802" t="s">
        <v>6187</v>
      </c>
      <c r="C802" t="s">
        <v>6188</v>
      </c>
      <c r="D802" t="s">
        <v>6189</v>
      </c>
      <c r="E802" s="8" t="b">
        <f t="shared" si="37"/>
        <v>0</v>
      </c>
      <c r="F802" s="37" t="s">
        <v>2966</v>
      </c>
      <c r="G802" t="b">
        <v>0</v>
      </c>
      <c r="H802" t="b">
        <f t="shared" si="38"/>
        <v>0</v>
      </c>
      <c r="I802" t="b">
        <f t="shared" si="39"/>
        <v>0</v>
      </c>
    </row>
    <row r="803" spans="1:9">
      <c r="A803" s="7" t="s">
        <v>179</v>
      </c>
      <c r="B803" t="s">
        <v>6190</v>
      </c>
      <c r="C803" t="s">
        <v>6191</v>
      </c>
      <c r="D803" t="s">
        <v>6192</v>
      </c>
      <c r="E803" s="8" t="b">
        <f t="shared" si="37"/>
        <v>0</v>
      </c>
      <c r="F803" s="37" t="s">
        <v>178</v>
      </c>
      <c r="G803" t="b">
        <v>0</v>
      </c>
      <c r="H803" t="b">
        <f t="shared" si="38"/>
        <v>0</v>
      </c>
      <c r="I803" t="b">
        <f t="shared" si="39"/>
        <v>0</v>
      </c>
    </row>
    <row r="804" spans="1:9">
      <c r="A804" s="7" t="s">
        <v>181</v>
      </c>
      <c r="B804" t="s">
        <v>6193</v>
      </c>
      <c r="C804" t="s">
        <v>6194</v>
      </c>
      <c r="D804" t="s">
        <v>6195</v>
      </c>
      <c r="E804" s="8" t="b">
        <f t="shared" si="37"/>
        <v>0</v>
      </c>
      <c r="F804" s="37" t="s">
        <v>180</v>
      </c>
      <c r="G804" t="b">
        <v>0</v>
      </c>
      <c r="H804" t="b">
        <f t="shared" si="38"/>
        <v>0</v>
      </c>
      <c r="I804" t="b">
        <f t="shared" si="39"/>
        <v>0</v>
      </c>
    </row>
    <row r="805" spans="1:9">
      <c r="A805" s="7" t="s">
        <v>183</v>
      </c>
      <c r="B805" t="s">
        <v>6196</v>
      </c>
      <c r="C805" t="s">
        <v>6197</v>
      </c>
      <c r="D805" t="s">
        <v>6198</v>
      </c>
      <c r="E805" s="8" t="b">
        <f t="shared" si="37"/>
        <v>0</v>
      </c>
      <c r="F805" s="37" t="s">
        <v>182</v>
      </c>
      <c r="G805" t="b">
        <v>1</v>
      </c>
      <c r="H805" t="b">
        <f t="shared" si="38"/>
        <v>0</v>
      </c>
      <c r="I805" t="b">
        <f t="shared" si="39"/>
        <v>0</v>
      </c>
    </row>
    <row r="806" spans="1:9">
      <c r="A806" s="7" t="s">
        <v>186</v>
      </c>
      <c r="B806" t="s">
        <v>6199</v>
      </c>
      <c r="C806" t="s">
        <v>6200</v>
      </c>
      <c r="D806" t="s">
        <v>6201</v>
      </c>
      <c r="E806" s="8" t="b">
        <f t="shared" si="37"/>
        <v>0</v>
      </c>
      <c r="F806" s="37" t="s">
        <v>185</v>
      </c>
      <c r="G806" t="b">
        <v>1</v>
      </c>
      <c r="H806" t="b">
        <f t="shared" si="38"/>
        <v>0</v>
      </c>
      <c r="I806" t="b">
        <f t="shared" si="39"/>
        <v>0</v>
      </c>
    </row>
    <row r="807" spans="1:9">
      <c r="A807" s="7" t="s">
        <v>189</v>
      </c>
      <c r="B807" t="s">
        <v>6202</v>
      </c>
      <c r="C807" t="s">
        <v>6203</v>
      </c>
      <c r="D807" t="s">
        <v>6204</v>
      </c>
      <c r="E807" s="8" t="b">
        <f t="shared" si="37"/>
        <v>0</v>
      </c>
      <c r="F807" s="37" t="s">
        <v>188</v>
      </c>
      <c r="G807" t="b">
        <v>0</v>
      </c>
      <c r="H807" t="b">
        <f t="shared" si="38"/>
        <v>0</v>
      </c>
      <c r="I807" t="b">
        <f t="shared" si="39"/>
        <v>0</v>
      </c>
    </row>
    <row r="808" spans="1:9">
      <c r="A808" s="7" t="s">
        <v>191</v>
      </c>
      <c r="B808" t="s">
        <v>6205</v>
      </c>
      <c r="C808" t="s">
        <v>6206</v>
      </c>
      <c r="D808" t="s">
        <v>6207</v>
      </c>
      <c r="E808" s="8" t="b">
        <f t="shared" si="37"/>
        <v>0</v>
      </c>
      <c r="F808" s="37" t="s">
        <v>190</v>
      </c>
      <c r="G808" t="b">
        <v>0</v>
      </c>
      <c r="H808" t="b">
        <f t="shared" si="38"/>
        <v>0</v>
      </c>
      <c r="I808" t="b">
        <f t="shared" si="39"/>
        <v>0</v>
      </c>
    </row>
    <row r="809" spans="1:9">
      <c r="A809" s="7" t="s">
        <v>2977</v>
      </c>
      <c r="B809" t="s">
        <v>6208</v>
      </c>
      <c r="C809" t="s">
        <v>6209</v>
      </c>
      <c r="D809" t="s">
        <v>6210</v>
      </c>
      <c r="E809" s="8" t="b">
        <f t="shared" si="37"/>
        <v>0</v>
      </c>
      <c r="F809" s="37" t="s">
        <v>2976</v>
      </c>
      <c r="G809" t="b">
        <v>0</v>
      </c>
      <c r="H809" t="b">
        <f t="shared" si="38"/>
        <v>0</v>
      </c>
      <c r="I809" t="b">
        <f t="shared" si="39"/>
        <v>0</v>
      </c>
    </row>
    <row r="810" spans="1:9">
      <c r="A810" s="7" t="s">
        <v>199</v>
      </c>
      <c r="B810" t="s">
        <v>6211</v>
      </c>
      <c r="C810" t="s">
        <v>6212</v>
      </c>
      <c r="D810" t="s">
        <v>6213</v>
      </c>
      <c r="E810" s="8" t="b">
        <f t="shared" si="37"/>
        <v>0</v>
      </c>
      <c r="F810" s="37" t="s">
        <v>198</v>
      </c>
      <c r="G810" t="b">
        <v>1</v>
      </c>
      <c r="H810" t="b">
        <f t="shared" si="38"/>
        <v>0</v>
      </c>
      <c r="I810" t="b">
        <f t="shared" si="39"/>
        <v>0</v>
      </c>
    </row>
    <row r="811" spans="1:9">
      <c r="A811" s="7" t="s">
        <v>202</v>
      </c>
      <c r="B811" t="s">
        <v>6214</v>
      </c>
      <c r="C811" t="s">
        <v>6215</v>
      </c>
      <c r="D811" t="s">
        <v>6216</v>
      </c>
      <c r="E811" s="8" t="b">
        <f t="shared" si="37"/>
        <v>0</v>
      </c>
      <c r="F811" s="37" t="s">
        <v>201</v>
      </c>
      <c r="G811" t="b">
        <v>1</v>
      </c>
      <c r="H811" t="b">
        <f t="shared" si="38"/>
        <v>0</v>
      </c>
      <c r="I811" t="b">
        <f t="shared" si="39"/>
        <v>0</v>
      </c>
    </row>
    <row r="812" spans="1:9">
      <c r="A812" s="7" t="s">
        <v>210</v>
      </c>
      <c r="B812" t="s">
        <v>6217</v>
      </c>
      <c r="C812" t="s">
        <v>6218</v>
      </c>
      <c r="D812" t="s">
        <v>6219</v>
      </c>
      <c r="E812" s="8" t="b">
        <f t="shared" si="37"/>
        <v>0</v>
      </c>
      <c r="F812" s="37" t="s">
        <v>209</v>
      </c>
      <c r="G812" t="b">
        <v>1</v>
      </c>
      <c r="H812" t="b">
        <f t="shared" si="38"/>
        <v>0</v>
      </c>
      <c r="I812" t="b">
        <f t="shared" si="39"/>
        <v>0</v>
      </c>
    </row>
    <row r="813" spans="1:9">
      <c r="A813" s="7" t="s">
        <v>216</v>
      </c>
      <c r="B813" t="s">
        <v>6220</v>
      </c>
      <c r="C813" t="s">
        <v>6221</v>
      </c>
      <c r="D813" t="s">
        <v>6222</v>
      </c>
      <c r="E813" s="8" t="b">
        <f t="shared" si="37"/>
        <v>0</v>
      </c>
      <c r="F813" s="37" t="s">
        <v>215</v>
      </c>
      <c r="G813" t="b">
        <v>1</v>
      </c>
      <c r="H813" t="b">
        <f t="shared" si="38"/>
        <v>0</v>
      </c>
      <c r="I813" t="b">
        <f t="shared" si="39"/>
        <v>0</v>
      </c>
    </row>
    <row r="814" spans="1:9">
      <c r="A814" s="7" t="s">
        <v>2981</v>
      </c>
      <c r="B814" t="s">
        <v>6223</v>
      </c>
      <c r="C814" t="s">
        <v>6224</v>
      </c>
      <c r="D814" t="s">
        <v>6225</v>
      </c>
      <c r="E814" s="8" t="b">
        <f t="shared" si="37"/>
        <v>0</v>
      </c>
      <c r="F814" s="37" t="s">
        <v>2980</v>
      </c>
      <c r="G814" t="b">
        <v>0</v>
      </c>
      <c r="H814" t="b">
        <f t="shared" si="38"/>
        <v>0</v>
      </c>
      <c r="I814" t="b">
        <f t="shared" si="39"/>
        <v>0</v>
      </c>
    </row>
    <row r="815" spans="1:9">
      <c r="A815" s="7" t="s">
        <v>219</v>
      </c>
      <c r="B815" t="s">
        <v>6226</v>
      </c>
      <c r="C815" t="s">
        <v>6227</v>
      </c>
      <c r="D815" t="s">
        <v>6228</v>
      </c>
      <c r="E815" s="8" t="b">
        <f t="shared" si="37"/>
        <v>0</v>
      </c>
      <c r="F815" s="37" t="s">
        <v>218</v>
      </c>
      <c r="G815" t="b">
        <v>1</v>
      </c>
      <c r="H815" t="b">
        <f t="shared" si="38"/>
        <v>0</v>
      </c>
      <c r="I815" t="b">
        <f t="shared" si="39"/>
        <v>0</v>
      </c>
    </row>
    <row r="816" spans="1:9">
      <c r="A816" s="7" t="s">
        <v>2985</v>
      </c>
      <c r="B816" t="s">
        <v>6229</v>
      </c>
      <c r="C816" t="s">
        <v>6230</v>
      </c>
      <c r="D816" t="s">
        <v>6231</v>
      </c>
      <c r="E816" s="8" t="b">
        <f t="shared" si="37"/>
        <v>0</v>
      </c>
      <c r="F816" s="37" t="s">
        <v>2984</v>
      </c>
      <c r="G816" t="b">
        <v>0</v>
      </c>
      <c r="H816" t="b">
        <f t="shared" si="38"/>
        <v>0</v>
      </c>
      <c r="I816" t="b">
        <f t="shared" si="39"/>
        <v>0</v>
      </c>
    </row>
    <row r="817" spans="1:9">
      <c r="A817" s="7" t="s">
        <v>224</v>
      </c>
      <c r="B817" t="s">
        <v>6232</v>
      </c>
      <c r="C817" t="s">
        <v>6233</v>
      </c>
      <c r="D817" t="s">
        <v>6234</v>
      </c>
      <c r="E817" s="8" t="b">
        <f t="shared" si="37"/>
        <v>0</v>
      </c>
      <c r="F817" s="37" t="s">
        <v>223</v>
      </c>
      <c r="G817" t="b">
        <v>0</v>
      </c>
      <c r="H817" t="b">
        <f t="shared" si="38"/>
        <v>0</v>
      </c>
      <c r="I817" t="b">
        <f t="shared" si="39"/>
        <v>0</v>
      </c>
    </row>
    <row r="818" spans="1:9">
      <c r="A818" s="7" t="s">
        <v>227</v>
      </c>
      <c r="B818" t="s">
        <v>6235</v>
      </c>
      <c r="C818" t="s">
        <v>6236</v>
      </c>
      <c r="D818" t="s">
        <v>6237</v>
      </c>
      <c r="E818" s="8" t="b">
        <f t="shared" si="37"/>
        <v>0</v>
      </c>
      <c r="F818" s="37" t="s">
        <v>226</v>
      </c>
      <c r="G818" t="b">
        <v>0</v>
      </c>
      <c r="H818" t="b">
        <f t="shared" si="38"/>
        <v>0</v>
      </c>
      <c r="I818" t="b">
        <f t="shared" si="39"/>
        <v>0</v>
      </c>
    </row>
    <row r="819" spans="1:9">
      <c r="A819" s="7" t="s">
        <v>234</v>
      </c>
      <c r="B819" t="s">
        <v>6238</v>
      </c>
      <c r="C819" t="s">
        <v>6239</v>
      </c>
      <c r="D819" t="s">
        <v>6240</v>
      </c>
      <c r="E819" s="8" t="b">
        <f t="shared" si="37"/>
        <v>0</v>
      </c>
      <c r="F819" s="37" t="s">
        <v>233</v>
      </c>
      <c r="G819" t="b">
        <v>1</v>
      </c>
      <c r="H819" t="b">
        <f t="shared" si="38"/>
        <v>0</v>
      </c>
      <c r="I819" t="b">
        <f t="shared" si="39"/>
        <v>0</v>
      </c>
    </row>
    <row r="820" spans="1:9">
      <c r="A820" s="7" t="s">
        <v>250</v>
      </c>
      <c r="B820" t="s">
        <v>6241</v>
      </c>
      <c r="C820" t="s">
        <v>6242</v>
      </c>
      <c r="D820" t="s">
        <v>6243</v>
      </c>
      <c r="E820" s="8" t="b">
        <f t="shared" si="37"/>
        <v>0</v>
      </c>
      <c r="F820" s="37" t="s">
        <v>249</v>
      </c>
      <c r="G820" t="b">
        <v>0</v>
      </c>
      <c r="H820" t="b">
        <f t="shared" si="38"/>
        <v>0</v>
      </c>
      <c r="I820" t="b">
        <f t="shared" si="39"/>
        <v>0</v>
      </c>
    </row>
    <row r="821" spans="1:9">
      <c r="A821" s="7" t="s">
        <v>258</v>
      </c>
      <c r="B821" t="s">
        <v>6244</v>
      </c>
      <c r="C821" t="s">
        <v>6245</v>
      </c>
      <c r="D821" t="s">
        <v>6246</v>
      </c>
      <c r="E821" s="8" t="b">
        <f t="shared" si="37"/>
        <v>0</v>
      </c>
      <c r="F821" s="37" t="s">
        <v>257</v>
      </c>
      <c r="G821" t="b">
        <v>1</v>
      </c>
      <c r="H821" t="b">
        <f t="shared" si="38"/>
        <v>0</v>
      </c>
      <c r="I821" t="b">
        <f t="shared" si="39"/>
        <v>0</v>
      </c>
    </row>
    <row r="822" spans="1:9">
      <c r="A822" s="7" t="s">
        <v>267</v>
      </c>
      <c r="B822" t="s">
        <v>6247</v>
      </c>
      <c r="C822" t="s">
        <v>6248</v>
      </c>
      <c r="D822" t="s">
        <v>6249</v>
      </c>
      <c r="E822" s="8" t="b">
        <f t="shared" si="37"/>
        <v>0</v>
      </c>
      <c r="F822" s="37" t="s">
        <v>266</v>
      </c>
      <c r="G822" t="b">
        <v>1</v>
      </c>
      <c r="H822" t="b">
        <f t="shared" si="38"/>
        <v>0</v>
      </c>
      <c r="I822" t="b">
        <f t="shared" si="39"/>
        <v>0</v>
      </c>
    </row>
    <row r="823" spans="1:9">
      <c r="A823" s="7" t="s">
        <v>270</v>
      </c>
      <c r="B823" t="s">
        <v>6250</v>
      </c>
      <c r="C823" t="s">
        <v>6251</v>
      </c>
      <c r="D823" t="s">
        <v>6252</v>
      </c>
      <c r="E823" s="8" t="b">
        <f t="shared" si="37"/>
        <v>0</v>
      </c>
      <c r="F823" s="37" t="s">
        <v>269</v>
      </c>
      <c r="G823" t="b">
        <v>0</v>
      </c>
      <c r="H823" t="b">
        <f t="shared" si="38"/>
        <v>0</v>
      </c>
      <c r="I823" t="b">
        <f t="shared" si="39"/>
        <v>0</v>
      </c>
    </row>
    <row r="824" spans="1:9">
      <c r="A824" s="7" t="s">
        <v>273</v>
      </c>
      <c r="B824" t="s">
        <v>6253</v>
      </c>
      <c r="C824" t="s">
        <v>6254</v>
      </c>
      <c r="D824" t="s">
        <v>6255</v>
      </c>
      <c r="E824" s="8" t="b">
        <f t="shared" si="37"/>
        <v>0</v>
      </c>
      <c r="F824" s="37" t="s">
        <v>272</v>
      </c>
      <c r="G824" t="b">
        <v>0</v>
      </c>
      <c r="H824" t="b">
        <f t="shared" si="38"/>
        <v>0</v>
      </c>
      <c r="I824" t="b">
        <f t="shared" si="39"/>
        <v>0</v>
      </c>
    </row>
    <row r="825" spans="1:9">
      <c r="A825" s="7" t="s">
        <v>276</v>
      </c>
      <c r="B825" t="s">
        <v>6256</v>
      </c>
      <c r="C825" t="s">
        <v>6257</v>
      </c>
      <c r="D825" t="s">
        <v>6258</v>
      </c>
      <c r="E825" s="8" t="b">
        <f t="shared" si="37"/>
        <v>0</v>
      </c>
      <c r="F825" s="37" t="s">
        <v>275</v>
      </c>
      <c r="G825" t="b">
        <v>1</v>
      </c>
      <c r="H825" t="b">
        <f t="shared" si="38"/>
        <v>0</v>
      </c>
      <c r="I825" t="b">
        <f t="shared" si="39"/>
        <v>0</v>
      </c>
    </row>
    <row r="826" spans="1:9">
      <c r="A826" s="7" t="s">
        <v>3001</v>
      </c>
      <c r="B826" t="s">
        <v>6259</v>
      </c>
      <c r="C826" t="s">
        <v>6260</v>
      </c>
      <c r="D826" t="s">
        <v>6261</v>
      </c>
      <c r="E826" s="8" t="b">
        <f t="shared" si="37"/>
        <v>0</v>
      </c>
      <c r="F826" s="37" t="s">
        <v>3000</v>
      </c>
      <c r="G826" t="b">
        <v>1</v>
      </c>
      <c r="H826" t="b">
        <f t="shared" si="38"/>
        <v>0</v>
      </c>
      <c r="I826" t="b">
        <f t="shared" si="39"/>
        <v>0</v>
      </c>
    </row>
    <row r="827" spans="1:9">
      <c r="A827" s="7" t="s">
        <v>3006</v>
      </c>
      <c r="B827" t="s">
        <v>6262</v>
      </c>
      <c r="C827" t="s">
        <v>6263</v>
      </c>
      <c r="D827" t="s">
        <v>6264</v>
      </c>
      <c r="E827" s="8" t="b">
        <f t="shared" si="37"/>
        <v>0</v>
      </c>
      <c r="F827" s="37" t="s">
        <v>3005</v>
      </c>
      <c r="G827" t="b">
        <v>0</v>
      </c>
      <c r="H827" t="b">
        <f t="shared" si="38"/>
        <v>0</v>
      </c>
      <c r="I827" t="b">
        <f t="shared" si="39"/>
        <v>0</v>
      </c>
    </row>
    <row r="828" spans="1:9">
      <c r="A828" s="7" t="s">
        <v>282</v>
      </c>
      <c r="B828" t="s">
        <v>6265</v>
      </c>
      <c r="C828" t="s">
        <v>6266</v>
      </c>
      <c r="D828" t="s">
        <v>6267</v>
      </c>
      <c r="E828" s="8" t="b">
        <f t="shared" si="37"/>
        <v>0</v>
      </c>
      <c r="F828" s="37" t="s">
        <v>281</v>
      </c>
      <c r="G828" t="b">
        <v>0</v>
      </c>
      <c r="H828" t="b">
        <f t="shared" si="38"/>
        <v>0</v>
      </c>
      <c r="I828" t="b">
        <f t="shared" si="39"/>
        <v>0</v>
      </c>
    </row>
    <row r="829" spans="1:9">
      <c r="A829" s="7" t="s">
        <v>288</v>
      </c>
      <c r="B829" t="s">
        <v>6268</v>
      </c>
      <c r="C829" t="s">
        <v>6269</v>
      </c>
      <c r="D829" t="s">
        <v>6270</v>
      </c>
      <c r="E829" s="8" t="b">
        <f t="shared" si="37"/>
        <v>0</v>
      </c>
      <c r="F829" s="37" t="s">
        <v>287</v>
      </c>
      <c r="G829" t="b">
        <v>1</v>
      </c>
      <c r="H829" t="b">
        <f t="shared" si="38"/>
        <v>0</v>
      </c>
      <c r="I829" t="b">
        <f t="shared" si="39"/>
        <v>0</v>
      </c>
    </row>
    <row r="830" spans="1:9">
      <c r="A830" s="7" t="s">
        <v>291</v>
      </c>
      <c r="B830" t="s">
        <v>6271</v>
      </c>
      <c r="C830" t="s">
        <v>6272</v>
      </c>
      <c r="D830" t="s">
        <v>6273</v>
      </c>
      <c r="E830" s="8" t="b">
        <f t="shared" si="37"/>
        <v>0</v>
      </c>
      <c r="F830" s="37" t="s">
        <v>290</v>
      </c>
      <c r="G830" t="b">
        <v>1</v>
      </c>
      <c r="H830" t="b">
        <f t="shared" si="38"/>
        <v>0</v>
      </c>
      <c r="I830" t="b">
        <f t="shared" si="39"/>
        <v>0</v>
      </c>
    </row>
    <row r="831" spans="1:9">
      <c r="A831" s="7" t="s">
        <v>297</v>
      </c>
      <c r="B831" t="s">
        <v>6274</v>
      </c>
      <c r="C831" t="s">
        <v>6275</v>
      </c>
      <c r="D831" t="s">
        <v>6276</v>
      </c>
      <c r="E831" s="8" t="b">
        <f t="shared" si="37"/>
        <v>0</v>
      </c>
      <c r="F831" s="37" t="s">
        <v>296</v>
      </c>
      <c r="G831" t="b">
        <v>1</v>
      </c>
      <c r="H831" t="b">
        <f t="shared" si="38"/>
        <v>0</v>
      </c>
      <c r="I831" t="b">
        <f t="shared" si="39"/>
        <v>0</v>
      </c>
    </row>
    <row r="832" spans="1:9">
      <c r="A832" s="7" t="s">
        <v>300</v>
      </c>
      <c r="B832" t="s">
        <v>6277</v>
      </c>
      <c r="C832" t="s">
        <v>6278</v>
      </c>
      <c r="D832" t="s">
        <v>6279</v>
      </c>
      <c r="E832" s="8" t="b">
        <f t="shared" si="37"/>
        <v>0</v>
      </c>
      <c r="F832" s="37" t="s">
        <v>299</v>
      </c>
      <c r="G832" t="b">
        <v>1</v>
      </c>
      <c r="H832" t="b">
        <f t="shared" si="38"/>
        <v>0</v>
      </c>
      <c r="I832" t="b">
        <f t="shared" si="39"/>
        <v>0</v>
      </c>
    </row>
    <row r="833" spans="1:9">
      <c r="A833" s="7" t="s">
        <v>303</v>
      </c>
      <c r="B833" t="s">
        <v>6280</v>
      </c>
      <c r="C833" t="s">
        <v>6281</v>
      </c>
      <c r="D833" t="s">
        <v>6282</v>
      </c>
      <c r="E833" s="8" t="b">
        <f t="shared" si="37"/>
        <v>0</v>
      </c>
      <c r="F833" s="37" t="s">
        <v>302</v>
      </c>
      <c r="G833" t="b">
        <v>0</v>
      </c>
      <c r="H833" t="b">
        <f t="shared" si="38"/>
        <v>0</v>
      </c>
      <c r="I833" t="b">
        <f t="shared" si="39"/>
        <v>0</v>
      </c>
    </row>
    <row r="834" spans="1:9">
      <c r="A834" s="7" t="s">
        <v>3022</v>
      </c>
      <c r="B834" t="s">
        <v>6283</v>
      </c>
      <c r="C834" t="s">
        <v>6284</v>
      </c>
      <c r="D834" t="s">
        <v>6285</v>
      </c>
      <c r="E834" s="8" t="b">
        <f t="shared" si="37"/>
        <v>0</v>
      </c>
      <c r="F834" s="37" t="s">
        <v>3021</v>
      </c>
      <c r="G834" t="b">
        <v>0</v>
      </c>
      <c r="H834" t="b">
        <f t="shared" si="38"/>
        <v>0</v>
      </c>
      <c r="I834" t="b">
        <f t="shared" si="39"/>
        <v>0</v>
      </c>
    </row>
    <row r="835" spans="1:9">
      <c r="A835" s="7" t="s">
        <v>3026</v>
      </c>
      <c r="B835" t="s">
        <v>6286</v>
      </c>
      <c r="C835" t="s">
        <v>6287</v>
      </c>
      <c r="D835" t="s">
        <v>6288</v>
      </c>
      <c r="E835" s="8" t="b">
        <f t="shared" ref="E835:E898" si="40">AND(B835="No association found",C835="No association found",D835="No association found")</f>
        <v>0</v>
      </c>
      <c r="F835" s="37" t="s">
        <v>3025</v>
      </c>
      <c r="G835" t="b">
        <v>0</v>
      </c>
      <c r="H835" t="b">
        <f t="shared" ref="H835:H898" si="41">AND(E835=TRUE,G835=TRUE)</f>
        <v>0</v>
      </c>
      <c r="I835" t="b">
        <f t="shared" ref="I835:I898" si="42">AND(D835="No association found",G835=TRUE)</f>
        <v>0</v>
      </c>
    </row>
    <row r="836" spans="1:9">
      <c r="A836" s="7" t="s">
        <v>306</v>
      </c>
      <c r="B836" t="s">
        <v>6289</v>
      </c>
      <c r="C836" t="s">
        <v>6290</v>
      </c>
      <c r="D836" t="s">
        <v>6291</v>
      </c>
      <c r="E836" s="8" t="b">
        <f t="shared" si="40"/>
        <v>0</v>
      </c>
      <c r="F836" s="37" t="s">
        <v>305</v>
      </c>
      <c r="G836" t="b">
        <v>0</v>
      </c>
      <c r="H836" t="b">
        <f t="shared" si="41"/>
        <v>0</v>
      </c>
      <c r="I836" t="b">
        <f t="shared" si="42"/>
        <v>0</v>
      </c>
    </row>
    <row r="837" spans="1:9">
      <c r="A837" s="7" t="s">
        <v>310</v>
      </c>
      <c r="B837" t="s">
        <v>6292</v>
      </c>
      <c r="C837" t="s">
        <v>6293</v>
      </c>
      <c r="D837" t="s">
        <v>6294</v>
      </c>
      <c r="E837" s="8" t="b">
        <f t="shared" si="40"/>
        <v>0</v>
      </c>
      <c r="F837" s="37" t="s">
        <v>309</v>
      </c>
      <c r="G837" t="b">
        <v>0</v>
      </c>
      <c r="H837" t="b">
        <f t="shared" si="41"/>
        <v>0</v>
      </c>
      <c r="I837" t="b">
        <f t="shared" si="42"/>
        <v>0</v>
      </c>
    </row>
    <row r="838" spans="1:9">
      <c r="A838" s="7" t="s">
        <v>319</v>
      </c>
      <c r="B838" t="s">
        <v>6295</v>
      </c>
      <c r="C838" t="s">
        <v>6296</v>
      </c>
      <c r="D838" t="s">
        <v>6297</v>
      </c>
      <c r="E838" s="8" t="b">
        <f t="shared" si="40"/>
        <v>0</v>
      </c>
      <c r="F838" s="37" t="s">
        <v>318</v>
      </c>
      <c r="G838" t="b">
        <v>1</v>
      </c>
      <c r="H838" t="b">
        <f t="shared" si="41"/>
        <v>0</v>
      </c>
      <c r="I838" t="b">
        <f t="shared" si="42"/>
        <v>0</v>
      </c>
    </row>
    <row r="839" spans="1:9">
      <c r="A839" s="7" t="s">
        <v>3033</v>
      </c>
      <c r="B839" t="s">
        <v>6298</v>
      </c>
      <c r="C839" t="s">
        <v>6299</v>
      </c>
      <c r="D839" t="s">
        <v>6300</v>
      </c>
      <c r="E839" s="8" t="b">
        <f t="shared" si="40"/>
        <v>0</v>
      </c>
      <c r="F839" s="37" t="s">
        <v>3032</v>
      </c>
      <c r="G839" t="b">
        <v>0</v>
      </c>
      <c r="H839" t="b">
        <f t="shared" si="41"/>
        <v>0</v>
      </c>
      <c r="I839" t="b">
        <f t="shared" si="42"/>
        <v>0</v>
      </c>
    </row>
    <row r="840" spans="1:9">
      <c r="A840" s="7" t="s">
        <v>344</v>
      </c>
      <c r="B840" t="s">
        <v>6301</v>
      </c>
      <c r="C840" t="s">
        <v>6302</v>
      </c>
      <c r="D840" t="s">
        <v>6303</v>
      </c>
      <c r="E840" s="8" t="b">
        <f t="shared" si="40"/>
        <v>0</v>
      </c>
      <c r="F840" s="37" t="s">
        <v>343</v>
      </c>
      <c r="G840" t="b">
        <v>1</v>
      </c>
      <c r="H840" t="b">
        <f t="shared" si="41"/>
        <v>0</v>
      </c>
      <c r="I840" t="b">
        <f t="shared" si="42"/>
        <v>0</v>
      </c>
    </row>
    <row r="841" spans="1:9">
      <c r="A841" s="7" t="s">
        <v>347</v>
      </c>
      <c r="B841" t="s">
        <v>6304</v>
      </c>
      <c r="C841" t="s">
        <v>6305</v>
      </c>
      <c r="D841" t="s">
        <v>4798</v>
      </c>
      <c r="E841" s="8" t="b">
        <f t="shared" si="40"/>
        <v>0</v>
      </c>
      <c r="F841" s="37" t="s">
        <v>346</v>
      </c>
      <c r="G841" t="b">
        <v>0</v>
      </c>
      <c r="H841" t="b">
        <f t="shared" si="41"/>
        <v>0</v>
      </c>
      <c r="I841" t="b">
        <f t="shared" si="42"/>
        <v>0</v>
      </c>
    </row>
    <row r="842" spans="1:9">
      <c r="A842" s="7" t="s">
        <v>351</v>
      </c>
      <c r="B842" t="s">
        <v>6306</v>
      </c>
      <c r="C842" t="s">
        <v>6307</v>
      </c>
      <c r="D842" t="s">
        <v>6307</v>
      </c>
      <c r="E842" s="8" t="b">
        <f t="shared" si="40"/>
        <v>0</v>
      </c>
      <c r="F842" s="37" t="s">
        <v>350</v>
      </c>
      <c r="G842" t="b">
        <v>0</v>
      </c>
      <c r="H842" t="b">
        <f t="shared" si="41"/>
        <v>0</v>
      </c>
      <c r="I842" t="b">
        <f t="shared" si="42"/>
        <v>0</v>
      </c>
    </row>
    <row r="843" spans="1:9">
      <c r="A843" s="7" t="s">
        <v>353</v>
      </c>
      <c r="B843" t="s">
        <v>6308</v>
      </c>
      <c r="C843" t="s">
        <v>6309</v>
      </c>
      <c r="D843" t="s">
        <v>6309</v>
      </c>
      <c r="E843" s="8" t="b">
        <f t="shared" si="40"/>
        <v>0</v>
      </c>
      <c r="F843" s="37" t="s">
        <v>352</v>
      </c>
      <c r="G843" t="b">
        <v>0</v>
      </c>
      <c r="H843" t="b">
        <f t="shared" si="41"/>
        <v>0</v>
      </c>
      <c r="I843" t="b">
        <f t="shared" si="42"/>
        <v>0</v>
      </c>
    </row>
    <row r="844" spans="1:9">
      <c r="A844" s="7" t="s">
        <v>358</v>
      </c>
      <c r="B844" t="s">
        <v>6310</v>
      </c>
      <c r="C844" t="s">
        <v>6311</v>
      </c>
      <c r="D844" t="s">
        <v>6312</v>
      </c>
      <c r="E844" s="8" t="b">
        <f t="shared" si="40"/>
        <v>0</v>
      </c>
      <c r="F844" s="37" t="s">
        <v>357</v>
      </c>
      <c r="G844" t="b">
        <v>1</v>
      </c>
      <c r="H844" t="b">
        <f t="shared" si="41"/>
        <v>0</v>
      </c>
      <c r="I844" t="b">
        <f t="shared" si="42"/>
        <v>0</v>
      </c>
    </row>
    <row r="845" spans="1:9">
      <c r="A845" s="7" t="s">
        <v>364</v>
      </c>
      <c r="B845" t="s">
        <v>6313</v>
      </c>
      <c r="C845" t="s">
        <v>6314</v>
      </c>
      <c r="D845" t="s">
        <v>6315</v>
      </c>
      <c r="E845" s="8" t="b">
        <f t="shared" si="40"/>
        <v>0</v>
      </c>
      <c r="F845" s="37" t="s">
        <v>363</v>
      </c>
      <c r="G845" t="b">
        <v>1</v>
      </c>
      <c r="H845" t="b">
        <f t="shared" si="41"/>
        <v>0</v>
      </c>
      <c r="I845" t="b">
        <f t="shared" si="42"/>
        <v>0</v>
      </c>
    </row>
    <row r="846" spans="1:9">
      <c r="A846" s="7" t="s">
        <v>367</v>
      </c>
      <c r="B846" t="s">
        <v>6316</v>
      </c>
      <c r="C846" t="s">
        <v>6317</v>
      </c>
      <c r="D846" t="s">
        <v>6318</v>
      </c>
      <c r="E846" s="8" t="b">
        <f t="shared" si="40"/>
        <v>0</v>
      </c>
      <c r="F846" s="37" t="s">
        <v>366</v>
      </c>
      <c r="G846" t="b">
        <v>1</v>
      </c>
      <c r="H846" t="b">
        <f t="shared" si="41"/>
        <v>0</v>
      </c>
      <c r="I846" t="b">
        <f t="shared" si="42"/>
        <v>0</v>
      </c>
    </row>
    <row r="847" spans="1:9">
      <c r="A847" s="7" t="s">
        <v>370</v>
      </c>
      <c r="B847" t="s">
        <v>6319</v>
      </c>
      <c r="C847" t="s">
        <v>6320</v>
      </c>
      <c r="D847" t="s">
        <v>6321</v>
      </c>
      <c r="E847" s="8" t="b">
        <f t="shared" si="40"/>
        <v>0</v>
      </c>
      <c r="F847" s="37" t="s">
        <v>369</v>
      </c>
      <c r="G847" t="b">
        <v>1</v>
      </c>
      <c r="H847" t="b">
        <f t="shared" si="41"/>
        <v>0</v>
      </c>
      <c r="I847" t="b">
        <f t="shared" si="42"/>
        <v>0</v>
      </c>
    </row>
    <row r="848" spans="1:9">
      <c r="A848" s="7" t="s">
        <v>3049</v>
      </c>
      <c r="B848" t="s">
        <v>6322</v>
      </c>
      <c r="C848" t="s">
        <v>6323</v>
      </c>
      <c r="D848" t="s">
        <v>4798</v>
      </c>
      <c r="E848" s="8" t="b">
        <f t="shared" si="40"/>
        <v>0</v>
      </c>
      <c r="F848" s="37" t="s">
        <v>3048</v>
      </c>
      <c r="G848" t="b">
        <v>0</v>
      </c>
      <c r="H848" t="b">
        <f t="shared" si="41"/>
        <v>0</v>
      </c>
      <c r="I848" t="b">
        <f t="shared" si="42"/>
        <v>0</v>
      </c>
    </row>
    <row r="849" spans="1:9">
      <c r="A849" s="7" t="s">
        <v>3051</v>
      </c>
      <c r="B849" t="s">
        <v>6324</v>
      </c>
      <c r="C849" t="s">
        <v>6325</v>
      </c>
      <c r="D849" t="s">
        <v>6326</v>
      </c>
      <c r="E849" s="8" t="b">
        <f t="shared" si="40"/>
        <v>0</v>
      </c>
      <c r="F849" s="37" t="s">
        <v>3050</v>
      </c>
      <c r="G849" t="b">
        <v>0</v>
      </c>
      <c r="H849" t="b">
        <f t="shared" si="41"/>
        <v>0</v>
      </c>
      <c r="I849" t="b">
        <f t="shared" si="42"/>
        <v>0</v>
      </c>
    </row>
    <row r="850" spans="1:9">
      <c r="A850" s="7" t="s">
        <v>3053</v>
      </c>
      <c r="B850" t="s">
        <v>4776</v>
      </c>
      <c r="C850" t="s">
        <v>4776</v>
      </c>
      <c r="D850" t="s">
        <v>6327</v>
      </c>
      <c r="E850" s="8" t="b">
        <f t="shared" si="40"/>
        <v>0</v>
      </c>
      <c r="F850" s="37" t="s">
        <v>3052</v>
      </c>
      <c r="G850" t="b">
        <v>0</v>
      </c>
      <c r="H850" t="b">
        <f t="shared" si="41"/>
        <v>0</v>
      </c>
      <c r="I850" t="b">
        <f t="shared" si="42"/>
        <v>0</v>
      </c>
    </row>
    <row r="851" spans="1:9">
      <c r="A851" s="7" t="s">
        <v>3055</v>
      </c>
      <c r="B851" t="s">
        <v>4776</v>
      </c>
      <c r="C851" t="s">
        <v>4776</v>
      </c>
      <c r="D851" t="s">
        <v>6328</v>
      </c>
      <c r="E851" s="8" t="b">
        <f t="shared" si="40"/>
        <v>0</v>
      </c>
      <c r="F851" s="37" t="s">
        <v>3054</v>
      </c>
      <c r="G851" t="b">
        <v>0</v>
      </c>
      <c r="H851" t="b">
        <f t="shared" si="41"/>
        <v>0</v>
      </c>
      <c r="I851" t="b">
        <f t="shared" si="42"/>
        <v>0</v>
      </c>
    </row>
    <row r="852" spans="1:9">
      <c r="A852" s="7" t="s">
        <v>372</v>
      </c>
      <c r="B852" t="s">
        <v>6329</v>
      </c>
      <c r="C852" t="s">
        <v>6330</v>
      </c>
      <c r="D852" t="s">
        <v>6331</v>
      </c>
      <c r="E852" s="8" t="b">
        <f t="shared" si="40"/>
        <v>0</v>
      </c>
      <c r="F852" s="37" t="s">
        <v>371</v>
      </c>
      <c r="G852" t="b">
        <v>0</v>
      </c>
      <c r="H852" t="b">
        <f t="shared" si="41"/>
        <v>0</v>
      </c>
      <c r="I852" t="b">
        <f t="shared" si="42"/>
        <v>0</v>
      </c>
    </row>
    <row r="853" spans="1:9">
      <c r="A853" s="7" t="s">
        <v>3057</v>
      </c>
      <c r="B853" t="s">
        <v>6332</v>
      </c>
      <c r="C853" t="s">
        <v>6333</v>
      </c>
      <c r="D853" t="s">
        <v>6334</v>
      </c>
      <c r="E853" s="8" t="b">
        <f t="shared" si="40"/>
        <v>0</v>
      </c>
      <c r="F853" s="37" t="s">
        <v>3056</v>
      </c>
      <c r="G853" t="b">
        <v>0</v>
      </c>
      <c r="H853" t="b">
        <f t="shared" si="41"/>
        <v>0</v>
      </c>
      <c r="I853" t="b">
        <f t="shared" si="42"/>
        <v>0</v>
      </c>
    </row>
    <row r="854" spans="1:9">
      <c r="A854" s="7" t="s">
        <v>374</v>
      </c>
      <c r="B854" t="s">
        <v>6335</v>
      </c>
      <c r="C854" t="s">
        <v>6336</v>
      </c>
      <c r="D854" t="s">
        <v>6337</v>
      </c>
      <c r="E854" s="8" t="b">
        <f t="shared" si="40"/>
        <v>0</v>
      </c>
      <c r="F854" s="37" t="s">
        <v>373</v>
      </c>
      <c r="G854" t="b">
        <v>1</v>
      </c>
      <c r="H854" t="b">
        <f t="shared" si="41"/>
        <v>0</v>
      </c>
      <c r="I854" t="b">
        <f t="shared" si="42"/>
        <v>0</v>
      </c>
    </row>
    <row r="855" spans="1:9">
      <c r="A855" s="7" t="s">
        <v>3059</v>
      </c>
      <c r="B855" t="s">
        <v>6338</v>
      </c>
      <c r="C855" t="s">
        <v>6339</v>
      </c>
      <c r="D855" t="s">
        <v>6340</v>
      </c>
      <c r="E855" s="8" t="b">
        <f t="shared" si="40"/>
        <v>0</v>
      </c>
      <c r="F855" s="37" t="s">
        <v>3058</v>
      </c>
      <c r="G855" t="b">
        <v>0</v>
      </c>
      <c r="H855" t="b">
        <f t="shared" si="41"/>
        <v>0</v>
      </c>
      <c r="I855" t="b">
        <f t="shared" si="42"/>
        <v>0</v>
      </c>
    </row>
    <row r="856" spans="1:9">
      <c r="A856" s="7" t="s">
        <v>3061</v>
      </c>
      <c r="B856" t="s">
        <v>6341</v>
      </c>
      <c r="C856" t="s">
        <v>6341</v>
      </c>
      <c r="D856" t="s">
        <v>6342</v>
      </c>
      <c r="E856" s="8" t="b">
        <f t="shared" si="40"/>
        <v>0</v>
      </c>
      <c r="F856" s="37" t="s">
        <v>3060</v>
      </c>
      <c r="G856" t="b">
        <v>0</v>
      </c>
      <c r="H856" t="b">
        <f t="shared" si="41"/>
        <v>0</v>
      </c>
      <c r="I856" t="b">
        <f t="shared" si="42"/>
        <v>0</v>
      </c>
    </row>
    <row r="857" spans="1:9">
      <c r="A857" s="7" t="s">
        <v>385</v>
      </c>
      <c r="B857" t="s">
        <v>6343</v>
      </c>
      <c r="C857" t="s">
        <v>6344</v>
      </c>
      <c r="D857" t="s">
        <v>6345</v>
      </c>
      <c r="E857" s="8" t="b">
        <f t="shared" si="40"/>
        <v>0</v>
      </c>
      <c r="F857" s="37" t="s">
        <v>384</v>
      </c>
      <c r="G857" t="b">
        <v>0</v>
      </c>
      <c r="H857" t="b">
        <f t="shared" si="41"/>
        <v>0</v>
      </c>
      <c r="I857" t="b">
        <f t="shared" si="42"/>
        <v>0</v>
      </c>
    </row>
    <row r="858" spans="1:9">
      <c r="A858" s="7" t="s">
        <v>388</v>
      </c>
      <c r="B858" t="s">
        <v>6346</v>
      </c>
      <c r="C858" t="s">
        <v>6347</v>
      </c>
      <c r="D858" t="s">
        <v>6348</v>
      </c>
      <c r="E858" s="8" t="b">
        <f t="shared" si="40"/>
        <v>0</v>
      </c>
      <c r="F858" s="37" t="s">
        <v>387</v>
      </c>
      <c r="G858" t="b">
        <v>0</v>
      </c>
      <c r="H858" t="b">
        <f t="shared" si="41"/>
        <v>0</v>
      </c>
      <c r="I858" t="b">
        <f t="shared" si="42"/>
        <v>0</v>
      </c>
    </row>
    <row r="859" spans="1:9">
      <c r="A859" s="7" t="s">
        <v>390</v>
      </c>
      <c r="B859" t="s">
        <v>6349</v>
      </c>
      <c r="C859" t="s">
        <v>6350</v>
      </c>
      <c r="D859" t="s">
        <v>6351</v>
      </c>
      <c r="E859" s="8" t="b">
        <f t="shared" si="40"/>
        <v>0</v>
      </c>
      <c r="F859" s="37" t="s">
        <v>389</v>
      </c>
      <c r="G859" t="b">
        <v>1</v>
      </c>
      <c r="H859" t="b">
        <f t="shared" si="41"/>
        <v>0</v>
      </c>
      <c r="I859" t="b">
        <f t="shared" si="42"/>
        <v>0</v>
      </c>
    </row>
    <row r="860" spans="1:9">
      <c r="A860" s="7" t="s">
        <v>393</v>
      </c>
      <c r="B860" t="s">
        <v>4776</v>
      </c>
      <c r="C860" t="s">
        <v>4776</v>
      </c>
      <c r="D860" t="s">
        <v>6352</v>
      </c>
      <c r="E860" s="8" t="b">
        <f t="shared" si="40"/>
        <v>0</v>
      </c>
      <c r="F860" s="37" t="s">
        <v>392</v>
      </c>
      <c r="G860" t="b">
        <v>1</v>
      </c>
      <c r="H860" t="b">
        <f t="shared" si="41"/>
        <v>0</v>
      </c>
      <c r="I860" t="b">
        <f t="shared" si="42"/>
        <v>0</v>
      </c>
    </row>
    <row r="861" spans="1:9">
      <c r="A861" s="7" t="s">
        <v>3073</v>
      </c>
      <c r="B861" t="s">
        <v>6353</v>
      </c>
      <c r="C861" t="s">
        <v>6354</v>
      </c>
      <c r="D861" t="s">
        <v>6354</v>
      </c>
      <c r="E861" s="8" t="b">
        <f t="shared" si="40"/>
        <v>0</v>
      </c>
      <c r="F861" s="37" t="s">
        <v>3072</v>
      </c>
      <c r="G861" t="b">
        <v>0</v>
      </c>
      <c r="H861" t="b">
        <f t="shared" si="41"/>
        <v>0</v>
      </c>
      <c r="I861" t="b">
        <f t="shared" si="42"/>
        <v>0</v>
      </c>
    </row>
    <row r="862" spans="1:9">
      <c r="A862" s="7" t="s">
        <v>396</v>
      </c>
      <c r="B862" t="s">
        <v>6355</v>
      </c>
      <c r="C862" t="s">
        <v>6356</v>
      </c>
      <c r="D862" t="s">
        <v>6357</v>
      </c>
      <c r="E862" s="8" t="b">
        <f t="shared" si="40"/>
        <v>0</v>
      </c>
      <c r="F862" s="37" t="s">
        <v>395</v>
      </c>
      <c r="G862" t="b">
        <v>1</v>
      </c>
      <c r="H862" t="b">
        <f t="shared" si="41"/>
        <v>0</v>
      </c>
      <c r="I862" t="b">
        <f t="shared" si="42"/>
        <v>0</v>
      </c>
    </row>
    <row r="863" spans="1:9">
      <c r="A863" s="7" t="s">
        <v>3081</v>
      </c>
      <c r="B863" t="s">
        <v>6358</v>
      </c>
      <c r="C863" t="s">
        <v>6359</v>
      </c>
      <c r="D863" t="s">
        <v>6360</v>
      </c>
      <c r="E863" s="8" t="b">
        <f t="shared" si="40"/>
        <v>0</v>
      </c>
      <c r="F863" s="37" t="s">
        <v>3080</v>
      </c>
      <c r="G863" t="b">
        <v>0</v>
      </c>
      <c r="H863" t="b">
        <f t="shared" si="41"/>
        <v>0</v>
      </c>
      <c r="I863" t="b">
        <f t="shared" si="42"/>
        <v>0</v>
      </c>
    </row>
    <row r="864" spans="1:9">
      <c r="A864" s="7" t="s">
        <v>3083</v>
      </c>
      <c r="B864" t="s">
        <v>6361</v>
      </c>
      <c r="C864" t="s">
        <v>4798</v>
      </c>
      <c r="D864" t="s">
        <v>6362</v>
      </c>
      <c r="E864" s="8" t="b">
        <f t="shared" si="40"/>
        <v>0</v>
      </c>
      <c r="F864" s="37" t="s">
        <v>3082</v>
      </c>
      <c r="G864" t="b">
        <v>0</v>
      </c>
      <c r="H864" t="b">
        <f t="shared" si="41"/>
        <v>0</v>
      </c>
      <c r="I864" t="b">
        <f t="shared" si="42"/>
        <v>0</v>
      </c>
    </row>
    <row r="865" spans="1:9">
      <c r="A865" s="7" t="s">
        <v>399</v>
      </c>
      <c r="B865" t="s">
        <v>6363</v>
      </c>
      <c r="C865" t="s">
        <v>6364</v>
      </c>
      <c r="D865" t="s">
        <v>6365</v>
      </c>
      <c r="E865" s="8" t="b">
        <f t="shared" si="40"/>
        <v>0</v>
      </c>
      <c r="F865" s="37" t="s">
        <v>398</v>
      </c>
      <c r="G865" t="b">
        <v>1</v>
      </c>
      <c r="H865" t="b">
        <f t="shared" si="41"/>
        <v>0</v>
      </c>
      <c r="I865" t="b">
        <f t="shared" si="42"/>
        <v>0</v>
      </c>
    </row>
    <row r="866" spans="1:9">
      <c r="A866" s="7" t="s">
        <v>3085</v>
      </c>
      <c r="B866" t="s">
        <v>6366</v>
      </c>
      <c r="C866" t="s">
        <v>6367</v>
      </c>
      <c r="D866" t="s">
        <v>6368</v>
      </c>
      <c r="E866" s="8" t="b">
        <f t="shared" si="40"/>
        <v>0</v>
      </c>
      <c r="F866" s="37" t="s">
        <v>3084</v>
      </c>
      <c r="G866" t="b">
        <v>0</v>
      </c>
      <c r="H866" t="b">
        <f t="shared" si="41"/>
        <v>0</v>
      </c>
      <c r="I866" t="b">
        <f t="shared" si="42"/>
        <v>0</v>
      </c>
    </row>
    <row r="867" spans="1:9">
      <c r="A867" s="7" t="s">
        <v>409</v>
      </c>
      <c r="B867" t="s">
        <v>6369</v>
      </c>
      <c r="C867" t="s">
        <v>6370</v>
      </c>
      <c r="D867" t="s">
        <v>6371</v>
      </c>
      <c r="E867" s="8" t="b">
        <f t="shared" si="40"/>
        <v>0</v>
      </c>
      <c r="F867" s="37" t="s">
        <v>408</v>
      </c>
      <c r="G867" t="b">
        <v>1</v>
      </c>
      <c r="H867" t="b">
        <f t="shared" si="41"/>
        <v>0</v>
      </c>
      <c r="I867" t="b">
        <f t="shared" si="42"/>
        <v>0</v>
      </c>
    </row>
    <row r="868" spans="1:9">
      <c r="A868" s="7" t="s">
        <v>413</v>
      </c>
      <c r="B868" t="s">
        <v>6372</v>
      </c>
      <c r="C868" t="s">
        <v>6373</v>
      </c>
      <c r="D868" t="s">
        <v>6374</v>
      </c>
      <c r="E868" s="8" t="b">
        <f t="shared" si="40"/>
        <v>0</v>
      </c>
      <c r="F868" s="37" t="s">
        <v>412</v>
      </c>
      <c r="G868" t="b">
        <v>1</v>
      </c>
      <c r="H868" t="b">
        <f t="shared" si="41"/>
        <v>0</v>
      </c>
      <c r="I868" t="b">
        <f t="shared" si="42"/>
        <v>0</v>
      </c>
    </row>
    <row r="869" spans="1:9">
      <c r="A869" s="7" t="s">
        <v>417</v>
      </c>
      <c r="B869" t="s">
        <v>6375</v>
      </c>
      <c r="C869" t="s">
        <v>6376</v>
      </c>
      <c r="D869" t="s">
        <v>6377</v>
      </c>
      <c r="E869" s="8" t="b">
        <f t="shared" si="40"/>
        <v>0</v>
      </c>
      <c r="F869" s="37" t="s">
        <v>416</v>
      </c>
      <c r="G869" t="b">
        <v>1</v>
      </c>
      <c r="H869" t="b">
        <f t="shared" si="41"/>
        <v>0</v>
      </c>
      <c r="I869" t="b">
        <f t="shared" si="42"/>
        <v>0</v>
      </c>
    </row>
    <row r="870" spans="1:9">
      <c r="A870" s="7" t="s">
        <v>425</v>
      </c>
      <c r="B870" t="s">
        <v>6378</v>
      </c>
      <c r="C870" t="s">
        <v>6379</v>
      </c>
      <c r="D870" t="s">
        <v>6380</v>
      </c>
      <c r="E870" s="8" t="b">
        <f t="shared" si="40"/>
        <v>0</v>
      </c>
      <c r="F870" s="37" t="s">
        <v>424</v>
      </c>
      <c r="G870" t="b">
        <v>1</v>
      </c>
      <c r="H870" t="b">
        <f t="shared" si="41"/>
        <v>0</v>
      </c>
      <c r="I870" t="b">
        <f t="shared" si="42"/>
        <v>0</v>
      </c>
    </row>
    <row r="871" spans="1:9">
      <c r="A871" s="7" t="s">
        <v>427</v>
      </c>
      <c r="B871" t="s">
        <v>6381</v>
      </c>
      <c r="C871" t="s">
        <v>6382</v>
      </c>
      <c r="D871" t="s">
        <v>6383</v>
      </c>
      <c r="E871" s="8" t="b">
        <f t="shared" si="40"/>
        <v>0</v>
      </c>
      <c r="F871" s="37" t="s">
        <v>426</v>
      </c>
      <c r="G871" t="b">
        <v>1</v>
      </c>
      <c r="H871" t="b">
        <f t="shared" si="41"/>
        <v>0</v>
      </c>
      <c r="I871" t="b">
        <f t="shared" si="42"/>
        <v>0</v>
      </c>
    </row>
    <row r="872" spans="1:9">
      <c r="A872" s="7" t="s">
        <v>437</v>
      </c>
      <c r="B872" t="s">
        <v>6384</v>
      </c>
      <c r="C872" t="s">
        <v>6385</v>
      </c>
      <c r="D872" t="s">
        <v>6386</v>
      </c>
      <c r="E872" s="8" t="b">
        <f t="shared" si="40"/>
        <v>0</v>
      </c>
      <c r="F872" s="37" t="s">
        <v>436</v>
      </c>
      <c r="G872" t="b">
        <v>0</v>
      </c>
      <c r="H872" t="b">
        <f t="shared" si="41"/>
        <v>0</v>
      </c>
      <c r="I872" t="b">
        <f t="shared" si="42"/>
        <v>0</v>
      </c>
    </row>
    <row r="873" spans="1:9">
      <c r="A873" s="7" t="s">
        <v>3093</v>
      </c>
      <c r="B873" t="s">
        <v>6387</v>
      </c>
      <c r="C873" t="s">
        <v>4798</v>
      </c>
      <c r="D873" t="s">
        <v>6388</v>
      </c>
      <c r="E873" s="8" t="b">
        <f t="shared" si="40"/>
        <v>0</v>
      </c>
      <c r="F873" s="37" t="s">
        <v>3092</v>
      </c>
      <c r="G873" t="b">
        <v>0</v>
      </c>
      <c r="H873" t="b">
        <f t="shared" si="41"/>
        <v>0</v>
      </c>
      <c r="I873" t="b">
        <f t="shared" si="42"/>
        <v>0</v>
      </c>
    </row>
    <row r="874" spans="1:9">
      <c r="A874" s="7" t="s">
        <v>3097</v>
      </c>
      <c r="B874" t="s">
        <v>6389</v>
      </c>
      <c r="C874" t="s">
        <v>4798</v>
      </c>
      <c r="D874" t="s">
        <v>4798</v>
      </c>
      <c r="E874" s="8" t="b">
        <f t="shared" si="40"/>
        <v>0</v>
      </c>
      <c r="F874" s="37" t="s">
        <v>3096</v>
      </c>
      <c r="G874" t="b">
        <v>0</v>
      </c>
      <c r="H874" t="b">
        <f t="shared" si="41"/>
        <v>0</v>
      </c>
      <c r="I874" t="b">
        <f t="shared" si="42"/>
        <v>0</v>
      </c>
    </row>
    <row r="875" spans="1:9">
      <c r="A875" s="7" t="s">
        <v>3099</v>
      </c>
      <c r="B875" t="s">
        <v>6390</v>
      </c>
      <c r="C875" t="s">
        <v>6391</v>
      </c>
      <c r="D875" t="s">
        <v>6392</v>
      </c>
      <c r="E875" s="8" t="b">
        <f t="shared" si="40"/>
        <v>0</v>
      </c>
      <c r="F875" s="37" t="s">
        <v>3098</v>
      </c>
      <c r="G875" t="b">
        <v>0</v>
      </c>
      <c r="H875" t="b">
        <f t="shared" si="41"/>
        <v>0</v>
      </c>
      <c r="I875" t="b">
        <f t="shared" si="42"/>
        <v>0</v>
      </c>
    </row>
    <row r="876" spans="1:9">
      <c r="A876" s="7" t="s">
        <v>445</v>
      </c>
      <c r="B876" t="s">
        <v>6393</v>
      </c>
      <c r="C876" t="s">
        <v>6394</v>
      </c>
      <c r="D876" t="s">
        <v>6395</v>
      </c>
      <c r="E876" s="8" t="b">
        <f t="shared" si="40"/>
        <v>0</v>
      </c>
      <c r="F876" s="37" t="s">
        <v>444</v>
      </c>
      <c r="G876" t="b">
        <v>0</v>
      </c>
      <c r="H876" t="b">
        <f t="shared" si="41"/>
        <v>0</v>
      </c>
      <c r="I876" t="b">
        <f t="shared" si="42"/>
        <v>0</v>
      </c>
    </row>
    <row r="877" spans="1:9">
      <c r="A877" s="7" t="s">
        <v>449</v>
      </c>
      <c r="B877" t="s">
        <v>6396</v>
      </c>
      <c r="C877" t="s">
        <v>6397</v>
      </c>
      <c r="D877" t="s">
        <v>6398</v>
      </c>
      <c r="E877" s="8" t="b">
        <f t="shared" si="40"/>
        <v>0</v>
      </c>
      <c r="F877" s="37" t="s">
        <v>448</v>
      </c>
      <c r="G877" t="b">
        <v>1</v>
      </c>
      <c r="H877" t="b">
        <f t="shared" si="41"/>
        <v>0</v>
      </c>
      <c r="I877" t="b">
        <f t="shared" si="42"/>
        <v>0</v>
      </c>
    </row>
    <row r="878" spans="1:9">
      <c r="A878" s="7" t="s">
        <v>452</v>
      </c>
      <c r="B878" t="s">
        <v>6399</v>
      </c>
      <c r="C878" t="s">
        <v>6400</v>
      </c>
      <c r="D878" t="s">
        <v>6401</v>
      </c>
      <c r="E878" s="8" t="b">
        <f t="shared" si="40"/>
        <v>0</v>
      </c>
      <c r="F878" s="37" t="s">
        <v>451</v>
      </c>
      <c r="G878" t="b">
        <v>1</v>
      </c>
      <c r="H878" t="b">
        <f t="shared" si="41"/>
        <v>0</v>
      </c>
      <c r="I878" t="b">
        <f t="shared" si="42"/>
        <v>0</v>
      </c>
    </row>
    <row r="879" spans="1:9">
      <c r="A879" s="7" t="s">
        <v>455</v>
      </c>
      <c r="B879" t="s">
        <v>6402</v>
      </c>
      <c r="C879" t="s">
        <v>6403</v>
      </c>
      <c r="D879" t="s">
        <v>6404</v>
      </c>
      <c r="E879" s="8" t="b">
        <f t="shared" si="40"/>
        <v>0</v>
      </c>
      <c r="F879" s="37" t="s">
        <v>454</v>
      </c>
      <c r="G879" t="b">
        <v>0</v>
      </c>
      <c r="H879" t="b">
        <f t="shared" si="41"/>
        <v>0</v>
      </c>
      <c r="I879" t="b">
        <f t="shared" si="42"/>
        <v>0</v>
      </c>
    </row>
    <row r="880" spans="1:9">
      <c r="A880" s="7" t="s">
        <v>457</v>
      </c>
      <c r="B880" t="s">
        <v>6405</v>
      </c>
      <c r="C880" t="s">
        <v>6406</v>
      </c>
      <c r="D880" t="s">
        <v>6407</v>
      </c>
      <c r="E880" s="8" t="b">
        <f t="shared" si="40"/>
        <v>0</v>
      </c>
      <c r="F880" s="37" t="s">
        <v>456</v>
      </c>
      <c r="G880" t="b">
        <v>0</v>
      </c>
      <c r="H880" t="b">
        <f t="shared" si="41"/>
        <v>0</v>
      </c>
      <c r="I880" t="b">
        <f t="shared" si="42"/>
        <v>0</v>
      </c>
    </row>
    <row r="881" spans="1:9">
      <c r="A881" s="7" t="s">
        <v>3105</v>
      </c>
      <c r="B881" t="s">
        <v>6408</v>
      </c>
      <c r="C881" t="s">
        <v>6409</v>
      </c>
      <c r="D881" t="s">
        <v>6410</v>
      </c>
      <c r="E881" s="8" t="b">
        <f t="shared" si="40"/>
        <v>0</v>
      </c>
      <c r="F881" s="37" t="s">
        <v>3104</v>
      </c>
      <c r="G881" t="b">
        <v>1</v>
      </c>
      <c r="H881" t="b">
        <f t="shared" si="41"/>
        <v>0</v>
      </c>
      <c r="I881" t="b">
        <f t="shared" si="42"/>
        <v>0</v>
      </c>
    </row>
    <row r="882" spans="1:9">
      <c r="A882" s="7" t="s">
        <v>470</v>
      </c>
      <c r="B882" t="s">
        <v>6411</v>
      </c>
      <c r="C882" t="s">
        <v>6412</v>
      </c>
      <c r="D882" t="s">
        <v>6413</v>
      </c>
      <c r="E882" s="8" t="b">
        <f t="shared" si="40"/>
        <v>0</v>
      </c>
      <c r="F882" s="37" t="s">
        <v>469</v>
      </c>
      <c r="G882" t="b">
        <v>0</v>
      </c>
      <c r="H882" t="b">
        <f t="shared" si="41"/>
        <v>0</v>
      </c>
      <c r="I882" t="b">
        <f t="shared" si="42"/>
        <v>0</v>
      </c>
    </row>
    <row r="883" spans="1:9">
      <c r="A883" s="7" t="s">
        <v>3115</v>
      </c>
      <c r="B883" t="s">
        <v>6414</v>
      </c>
      <c r="C883" t="s">
        <v>6415</v>
      </c>
      <c r="D883" t="s">
        <v>6416</v>
      </c>
      <c r="E883" s="8" t="b">
        <f t="shared" si="40"/>
        <v>0</v>
      </c>
      <c r="F883" s="37" t="s">
        <v>3114</v>
      </c>
      <c r="G883" t="b">
        <v>0</v>
      </c>
      <c r="H883" t="b">
        <f t="shared" si="41"/>
        <v>0</v>
      </c>
      <c r="I883" t="b">
        <f t="shared" si="42"/>
        <v>0</v>
      </c>
    </row>
    <row r="884" spans="1:9">
      <c r="A884" s="7" t="s">
        <v>475</v>
      </c>
      <c r="B884" t="s">
        <v>6417</v>
      </c>
      <c r="C884" t="s">
        <v>6418</v>
      </c>
      <c r="D884" t="s">
        <v>6419</v>
      </c>
      <c r="E884" s="8" t="b">
        <f t="shared" si="40"/>
        <v>0</v>
      </c>
      <c r="F884" s="37" t="s">
        <v>474</v>
      </c>
      <c r="G884" t="b">
        <v>0</v>
      </c>
      <c r="H884" t="b">
        <f t="shared" si="41"/>
        <v>0</v>
      </c>
      <c r="I884" t="b">
        <f t="shared" si="42"/>
        <v>0</v>
      </c>
    </row>
    <row r="885" spans="1:9">
      <c r="A885" s="7" t="s">
        <v>480</v>
      </c>
      <c r="B885" t="s">
        <v>6420</v>
      </c>
      <c r="C885" t="s">
        <v>6421</v>
      </c>
      <c r="D885" t="s">
        <v>6422</v>
      </c>
      <c r="E885" s="8" t="b">
        <f t="shared" si="40"/>
        <v>0</v>
      </c>
      <c r="F885" s="37" t="s">
        <v>479</v>
      </c>
      <c r="G885" t="b">
        <v>1</v>
      </c>
      <c r="H885" t="b">
        <f t="shared" si="41"/>
        <v>0</v>
      </c>
      <c r="I885" t="b">
        <f t="shared" si="42"/>
        <v>0</v>
      </c>
    </row>
    <row r="886" spans="1:9">
      <c r="A886" s="7" t="s">
        <v>483</v>
      </c>
      <c r="B886" t="s">
        <v>6423</v>
      </c>
      <c r="C886" t="s">
        <v>6424</v>
      </c>
      <c r="D886" t="s">
        <v>6425</v>
      </c>
      <c r="E886" s="8" t="b">
        <f t="shared" si="40"/>
        <v>0</v>
      </c>
      <c r="F886" s="37" t="s">
        <v>482</v>
      </c>
      <c r="G886" t="b">
        <v>0</v>
      </c>
      <c r="H886" t="b">
        <f t="shared" si="41"/>
        <v>0</v>
      </c>
      <c r="I886" t="b">
        <f t="shared" si="42"/>
        <v>0</v>
      </c>
    </row>
    <row r="887" spans="1:9">
      <c r="A887" s="7" t="s">
        <v>3121</v>
      </c>
      <c r="B887" t="s">
        <v>6426</v>
      </c>
      <c r="C887" t="s">
        <v>6427</v>
      </c>
      <c r="D887" t="s">
        <v>6428</v>
      </c>
      <c r="E887" s="8" t="b">
        <f t="shared" si="40"/>
        <v>0</v>
      </c>
      <c r="F887" s="37" t="s">
        <v>3120</v>
      </c>
      <c r="G887" t="b">
        <v>0</v>
      </c>
      <c r="H887" t="b">
        <f t="shared" si="41"/>
        <v>0</v>
      </c>
      <c r="I887" t="b">
        <f t="shared" si="42"/>
        <v>0</v>
      </c>
    </row>
    <row r="888" spans="1:9">
      <c r="A888" s="7" t="s">
        <v>487</v>
      </c>
      <c r="B888" t="s">
        <v>6429</v>
      </c>
      <c r="C888" t="s">
        <v>6430</v>
      </c>
      <c r="D888" t="s">
        <v>6431</v>
      </c>
      <c r="E888" s="8" t="b">
        <f t="shared" si="40"/>
        <v>0</v>
      </c>
      <c r="F888" s="37" t="s">
        <v>486</v>
      </c>
      <c r="G888" t="b">
        <v>0</v>
      </c>
      <c r="H888" t="b">
        <f t="shared" si="41"/>
        <v>0</v>
      </c>
      <c r="I888" t="b">
        <f t="shared" si="42"/>
        <v>0</v>
      </c>
    </row>
    <row r="889" spans="1:9">
      <c r="A889" s="7" t="s">
        <v>498</v>
      </c>
      <c r="B889" t="s">
        <v>6432</v>
      </c>
      <c r="C889" t="s">
        <v>6433</v>
      </c>
      <c r="D889" t="s">
        <v>6434</v>
      </c>
      <c r="E889" s="8" t="b">
        <f t="shared" si="40"/>
        <v>0</v>
      </c>
      <c r="F889" s="37" t="s">
        <v>497</v>
      </c>
      <c r="G889" t="b">
        <v>0</v>
      </c>
      <c r="H889" t="b">
        <f t="shared" si="41"/>
        <v>0</v>
      </c>
      <c r="I889" t="b">
        <f t="shared" si="42"/>
        <v>0</v>
      </c>
    </row>
    <row r="890" spans="1:9">
      <c r="A890" s="7" t="s">
        <v>509</v>
      </c>
      <c r="B890" t="s">
        <v>6435</v>
      </c>
      <c r="C890" t="s">
        <v>6436</v>
      </c>
      <c r="D890" t="s">
        <v>6437</v>
      </c>
      <c r="E890" s="8" t="b">
        <f t="shared" si="40"/>
        <v>0</v>
      </c>
      <c r="F890" s="37" t="s">
        <v>508</v>
      </c>
      <c r="G890" t="b">
        <v>0</v>
      </c>
      <c r="H890" t="b">
        <f t="shared" si="41"/>
        <v>0</v>
      </c>
      <c r="I890" t="b">
        <f t="shared" si="42"/>
        <v>0</v>
      </c>
    </row>
    <row r="891" spans="1:9">
      <c r="A891" s="7" t="s">
        <v>512</v>
      </c>
      <c r="B891" t="s">
        <v>6438</v>
      </c>
      <c r="C891" t="s">
        <v>6439</v>
      </c>
      <c r="D891" t="s">
        <v>6440</v>
      </c>
      <c r="E891" s="8" t="b">
        <f t="shared" si="40"/>
        <v>0</v>
      </c>
      <c r="F891" s="37" t="s">
        <v>511</v>
      </c>
      <c r="G891" t="b">
        <v>1</v>
      </c>
      <c r="H891" t="b">
        <f t="shared" si="41"/>
        <v>0</v>
      </c>
      <c r="I891" t="b">
        <f t="shared" si="42"/>
        <v>0</v>
      </c>
    </row>
    <row r="892" spans="1:9">
      <c r="A892" s="7" t="s">
        <v>3139</v>
      </c>
      <c r="B892" t="s">
        <v>6441</v>
      </c>
      <c r="C892" t="s">
        <v>6442</v>
      </c>
      <c r="D892" t="s">
        <v>6443</v>
      </c>
      <c r="E892" s="8" t="b">
        <f t="shared" si="40"/>
        <v>0</v>
      </c>
      <c r="F892" s="37" t="s">
        <v>3138</v>
      </c>
      <c r="G892" t="b">
        <v>0</v>
      </c>
      <c r="H892" t="b">
        <f t="shared" si="41"/>
        <v>0</v>
      </c>
      <c r="I892" t="b">
        <f t="shared" si="42"/>
        <v>0</v>
      </c>
    </row>
    <row r="893" spans="1:9">
      <c r="A893" s="7" t="s">
        <v>514</v>
      </c>
      <c r="B893" t="s">
        <v>6444</v>
      </c>
      <c r="C893" t="s">
        <v>6445</v>
      </c>
      <c r="D893" t="s">
        <v>6446</v>
      </c>
      <c r="E893" s="8" t="b">
        <f t="shared" si="40"/>
        <v>0</v>
      </c>
      <c r="F893" s="37" t="s">
        <v>513</v>
      </c>
      <c r="G893" t="b">
        <v>0</v>
      </c>
      <c r="H893" t="b">
        <f t="shared" si="41"/>
        <v>0</v>
      </c>
      <c r="I893" t="b">
        <f t="shared" si="42"/>
        <v>0</v>
      </c>
    </row>
    <row r="894" spans="1:9">
      <c r="A894" s="7" t="s">
        <v>517</v>
      </c>
      <c r="B894" t="s">
        <v>6447</v>
      </c>
      <c r="C894" t="s">
        <v>6448</v>
      </c>
      <c r="D894" t="s">
        <v>6449</v>
      </c>
      <c r="E894" s="8" t="b">
        <f t="shared" si="40"/>
        <v>0</v>
      </c>
      <c r="F894" s="37" t="s">
        <v>516</v>
      </c>
      <c r="G894" t="b">
        <v>0</v>
      </c>
      <c r="H894" t="b">
        <f t="shared" si="41"/>
        <v>0</v>
      </c>
      <c r="I894" t="b">
        <f t="shared" si="42"/>
        <v>0</v>
      </c>
    </row>
    <row r="895" spans="1:9">
      <c r="A895" s="7" t="s">
        <v>3141</v>
      </c>
      <c r="B895" t="s">
        <v>6450</v>
      </c>
      <c r="C895" t="s">
        <v>6451</v>
      </c>
      <c r="D895" t="s">
        <v>6452</v>
      </c>
      <c r="E895" s="8" t="b">
        <f t="shared" si="40"/>
        <v>0</v>
      </c>
      <c r="F895" s="37" t="s">
        <v>3140</v>
      </c>
      <c r="G895" t="b">
        <v>0</v>
      </c>
      <c r="H895" t="b">
        <f t="shared" si="41"/>
        <v>0</v>
      </c>
      <c r="I895" t="b">
        <f t="shared" si="42"/>
        <v>0</v>
      </c>
    </row>
    <row r="896" spans="1:9">
      <c r="A896" s="7" t="s">
        <v>524</v>
      </c>
      <c r="B896" t="s">
        <v>6453</v>
      </c>
      <c r="C896" t="s">
        <v>6454</v>
      </c>
      <c r="D896" t="s">
        <v>6455</v>
      </c>
      <c r="E896" s="8" t="b">
        <f t="shared" si="40"/>
        <v>0</v>
      </c>
      <c r="F896" s="37" t="s">
        <v>523</v>
      </c>
      <c r="G896" t="b">
        <v>0</v>
      </c>
      <c r="H896" t="b">
        <f t="shared" si="41"/>
        <v>0</v>
      </c>
      <c r="I896" t="b">
        <f t="shared" si="42"/>
        <v>0</v>
      </c>
    </row>
    <row r="897" spans="1:9">
      <c r="A897" s="7" t="s">
        <v>527</v>
      </c>
      <c r="B897" t="s">
        <v>6456</v>
      </c>
      <c r="C897" t="s">
        <v>6457</v>
      </c>
      <c r="D897" t="s">
        <v>6458</v>
      </c>
      <c r="E897" s="8" t="b">
        <f t="shared" si="40"/>
        <v>0</v>
      </c>
      <c r="F897" s="37" t="s">
        <v>526</v>
      </c>
      <c r="G897" t="b">
        <v>0</v>
      </c>
      <c r="H897" t="b">
        <f t="shared" si="41"/>
        <v>0</v>
      </c>
      <c r="I897" t="b">
        <f t="shared" si="42"/>
        <v>0</v>
      </c>
    </row>
    <row r="898" spans="1:9">
      <c r="A898" s="7" t="s">
        <v>529</v>
      </c>
      <c r="B898" t="s">
        <v>6459</v>
      </c>
      <c r="C898" t="s">
        <v>6460</v>
      </c>
      <c r="D898" t="s">
        <v>6461</v>
      </c>
      <c r="E898" s="8" t="b">
        <f t="shared" si="40"/>
        <v>0</v>
      </c>
      <c r="F898" s="37" t="s">
        <v>528</v>
      </c>
      <c r="G898" t="b">
        <v>0</v>
      </c>
      <c r="H898" t="b">
        <f t="shared" si="41"/>
        <v>0</v>
      </c>
      <c r="I898" t="b">
        <f t="shared" si="42"/>
        <v>0</v>
      </c>
    </row>
    <row r="899" spans="1:9">
      <c r="A899" s="7" t="s">
        <v>534</v>
      </c>
      <c r="B899" t="s">
        <v>6462</v>
      </c>
      <c r="C899" t="s">
        <v>6463</v>
      </c>
      <c r="D899" t="s">
        <v>6464</v>
      </c>
      <c r="E899" s="8" t="b">
        <f t="shared" ref="E899:E962" si="43">AND(B899="No association found",C899="No association found",D899="No association found")</f>
        <v>0</v>
      </c>
      <c r="F899" s="37" t="s">
        <v>533</v>
      </c>
      <c r="G899" t="b">
        <v>0</v>
      </c>
      <c r="H899" t="b">
        <f t="shared" ref="H899:H962" si="44">AND(E899=TRUE,G899=TRUE)</f>
        <v>0</v>
      </c>
      <c r="I899" t="b">
        <f t="shared" ref="I899:I962" si="45">AND(D899="No association found",G899=TRUE)</f>
        <v>0</v>
      </c>
    </row>
    <row r="900" spans="1:9">
      <c r="A900" s="7" t="s">
        <v>539</v>
      </c>
      <c r="B900" t="s">
        <v>6465</v>
      </c>
      <c r="C900" t="s">
        <v>6466</v>
      </c>
      <c r="D900" t="s">
        <v>6465</v>
      </c>
      <c r="E900" s="8" t="b">
        <f t="shared" si="43"/>
        <v>0</v>
      </c>
      <c r="F900" s="37" t="s">
        <v>538</v>
      </c>
      <c r="G900" t="b">
        <v>0</v>
      </c>
      <c r="H900" t="b">
        <f t="shared" si="44"/>
        <v>0</v>
      </c>
      <c r="I900" t="b">
        <f t="shared" si="45"/>
        <v>0</v>
      </c>
    </row>
    <row r="901" spans="1:9">
      <c r="A901" s="7" t="s">
        <v>541</v>
      </c>
      <c r="B901" t="s">
        <v>6467</v>
      </c>
      <c r="C901" t="s">
        <v>6468</v>
      </c>
      <c r="D901" t="s">
        <v>6468</v>
      </c>
      <c r="E901" s="8" t="b">
        <f t="shared" si="43"/>
        <v>0</v>
      </c>
      <c r="F901" s="37" t="s">
        <v>540</v>
      </c>
      <c r="G901" t="b">
        <v>0</v>
      </c>
      <c r="H901" t="b">
        <f t="shared" si="44"/>
        <v>0</v>
      </c>
      <c r="I901" t="b">
        <f t="shared" si="45"/>
        <v>0</v>
      </c>
    </row>
    <row r="902" spans="1:9">
      <c r="A902" s="7" t="s">
        <v>547</v>
      </c>
      <c r="B902" t="s">
        <v>6469</v>
      </c>
      <c r="C902" t="s">
        <v>6470</v>
      </c>
      <c r="D902" t="s">
        <v>6471</v>
      </c>
      <c r="E902" s="8" t="b">
        <f t="shared" si="43"/>
        <v>0</v>
      </c>
      <c r="F902" s="37" t="s">
        <v>546</v>
      </c>
      <c r="G902" t="b">
        <v>0</v>
      </c>
      <c r="H902" t="b">
        <f t="shared" si="44"/>
        <v>0</v>
      </c>
      <c r="I902" t="b">
        <f t="shared" si="45"/>
        <v>0</v>
      </c>
    </row>
    <row r="903" spans="1:9">
      <c r="A903" s="7" t="s">
        <v>549</v>
      </c>
      <c r="B903" t="s">
        <v>6472</v>
      </c>
      <c r="C903" t="s">
        <v>6473</v>
      </c>
      <c r="D903" t="s">
        <v>6474</v>
      </c>
      <c r="E903" s="8" t="b">
        <f t="shared" si="43"/>
        <v>0</v>
      </c>
      <c r="F903" s="37" t="s">
        <v>548</v>
      </c>
      <c r="G903" t="b">
        <v>1</v>
      </c>
      <c r="H903" t="b">
        <f t="shared" si="44"/>
        <v>0</v>
      </c>
      <c r="I903" t="b">
        <f t="shared" si="45"/>
        <v>0</v>
      </c>
    </row>
    <row r="904" spans="1:9">
      <c r="A904" s="7" t="s">
        <v>3159</v>
      </c>
      <c r="B904" t="s">
        <v>6475</v>
      </c>
      <c r="C904" t="s">
        <v>6476</v>
      </c>
      <c r="D904" t="s">
        <v>6477</v>
      </c>
      <c r="E904" s="8" t="b">
        <f t="shared" si="43"/>
        <v>0</v>
      </c>
      <c r="F904" s="37" t="s">
        <v>3158</v>
      </c>
      <c r="G904" t="b">
        <v>0</v>
      </c>
      <c r="H904" t="b">
        <f t="shared" si="44"/>
        <v>0</v>
      </c>
      <c r="I904" t="b">
        <f t="shared" si="45"/>
        <v>0</v>
      </c>
    </row>
    <row r="905" spans="1:9">
      <c r="A905" s="7" t="s">
        <v>555</v>
      </c>
      <c r="B905" t="s">
        <v>6478</v>
      </c>
      <c r="C905" t="s">
        <v>6479</v>
      </c>
      <c r="D905" t="s">
        <v>6480</v>
      </c>
      <c r="E905" s="8" t="b">
        <f t="shared" si="43"/>
        <v>0</v>
      </c>
      <c r="F905" s="37" t="s">
        <v>554</v>
      </c>
      <c r="G905" t="b">
        <v>1</v>
      </c>
      <c r="H905" t="b">
        <f t="shared" si="44"/>
        <v>0</v>
      </c>
      <c r="I905" t="b">
        <f t="shared" si="45"/>
        <v>0</v>
      </c>
    </row>
    <row r="906" spans="1:9">
      <c r="A906" s="7" t="s">
        <v>560</v>
      </c>
      <c r="B906" t="s">
        <v>6481</v>
      </c>
      <c r="C906" t="s">
        <v>6482</v>
      </c>
      <c r="D906" t="s">
        <v>6483</v>
      </c>
      <c r="E906" s="8" t="b">
        <f t="shared" si="43"/>
        <v>0</v>
      </c>
      <c r="F906" s="37" t="s">
        <v>559</v>
      </c>
      <c r="G906" t="b">
        <v>1</v>
      </c>
      <c r="H906" t="b">
        <f t="shared" si="44"/>
        <v>0</v>
      </c>
      <c r="I906" t="b">
        <f t="shared" si="45"/>
        <v>0</v>
      </c>
    </row>
    <row r="907" spans="1:9">
      <c r="A907" s="7" t="s">
        <v>563</v>
      </c>
      <c r="B907" t="s">
        <v>6484</v>
      </c>
      <c r="C907" t="s">
        <v>6485</v>
      </c>
      <c r="D907" t="s">
        <v>6486</v>
      </c>
      <c r="E907" s="8" t="b">
        <f t="shared" si="43"/>
        <v>0</v>
      </c>
      <c r="F907" s="37" t="s">
        <v>562</v>
      </c>
      <c r="G907" t="b">
        <v>0</v>
      </c>
      <c r="H907" t="b">
        <f t="shared" si="44"/>
        <v>0</v>
      </c>
      <c r="I907" t="b">
        <f t="shared" si="45"/>
        <v>0</v>
      </c>
    </row>
    <row r="908" spans="1:9">
      <c r="A908" s="7" t="s">
        <v>570</v>
      </c>
      <c r="B908" t="s">
        <v>6487</v>
      </c>
      <c r="C908" t="s">
        <v>6488</v>
      </c>
      <c r="D908" t="s">
        <v>6489</v>
      </c>
      <c r="E908" s="8" t="b">
        <f t="shared" si="43"/>
        <v>0</v>
      </c>
      <c r="F908" s="37" t="s">
        <v>569</v>
      </c>
      <c r="G908" t="b">
        <v>1</v>
      </c>
      <c r="H908" t="b">
        <f t="shared" si="44"/>
        <v>0</v>
      </c>
      <c r="I908" t="b">
        <f t="shared" si="45"/>
        <v>0</v>
      </c>
    </row>
    <row r="909" spans="1:9">
      <c r="A909" s="7" t="s">
        <v>576</v>
      </c>
      <c r="B909" t="s">
        <v>6490</v>
      </c>
      <c r="C909" t="s">
        <v>6491</v>
      </c>
      <c r="D909" t="s">
        <v>6492</v>
      </c>
      <c r="E909" s="8" t="b">
        <f t="shared" si="43"/>
        <v>0</v>
      </c>
      <c r="F909" s="37" t="s">
        <v>575</v>
      </c>
      <c r="G909" t="b">
        <v>0</v>
      </c>
      <c r="H909" t="b">
        <f t="shared" si="44"/>
        <v>0</v>
      </c>
      <c r="I909" t="b">
        <f t="shared" si="45"/>
        <v>0</v>
      </c>
    </row>
    <row r="910" spans="1:9">
      <c r="A910" s="7" t="s">
        <v>3169</v>
      </c>
      <c r="B910" t="s">
        <v>6493</v>
      </c>
      <c r="C910" t="s">
        <v>6494</v>
      </c>
      <c r="D910" t="s">
        <v>6495</v>
      </c>
      <c r="E910" s="8" t="b">
        <f t="shared" si="43"/>
        <v>0</v>
      </c>
      <c r="F910" s="37" t="s">
        <v>3168</v>
      </c>
      <c r="G910" t="b">
        <v>0</v>
      </c>
      <c r="H910" t="b">
        <f t="shared" si="44"/>
        <v>0</v>
      </c>
      <c r="I910" t="b">
        <f t="shared" si="45"/>
        <v>0</v>
      </c>
    </row>
    <row r="911" spans="1:9">
      <c r="A911" s="7" t="s">
        <v>579</v>
      </c>
      <c r="B911" t="s">
        <v>6496</v>
      </c>
      <c r="C911" t="s">
        <v>6497</v>
      </c>
      <c r="D911" t="s">
        <v>6498</v>
      </c>
      <c r="E911" s="8" t="b">
        <f t="shared" si="43"/>
        <v>0</v>
      </c>
      <c r="F911" s="37" t="s">
        <v>578</v>
      </c>
      <c r="G911" t="b">
        <v>0</v>
      </c>
      <c r="H911" t="b">
        <f t="shared" si="44"/>
        <v>0</v>
      </c>
      <c r="I911" t="b">
        <f t="shared" si="45"/>
        <v>0</v>
      </c>
    </row>
    <row r="912" spans="1:9">
      <c r="A912" s="7" t="s">
        <v>581</v>
      </c>
      <c r="B912" t="s">
        <v>6499</v>
      </c>
      <c r="C912" t="s">
        <v>6500</v>
      </c>
      <c r="D912" t="s">
        <v>6501</v>
      </c>
      <c r="E912" s="8" t="b">
        <f t="shared" si="43"/>
        <v>0</v>
      </c>
      <c r="F912" s="37" t="s">
        <v>580</v>
      </c>
      <c r="G912" t="b">
        <v>0</v>
      </c>
      <c r="H912" t="b">
        <f t="shared" si="44"/>
        <v>0</v>
      </c>
      <c r="I912" t="b">
        <f t="shared" si="45"/>
        <v>0</v>
      </c>
    </row>
    <row r="913" spans="1:9">
      <c r="A913" s="7" t="s">
        <v>583</v>
      </c>
      <c r="B913" t="s">
        <v>6502</v>
      </c>
      <c r="C913" t="s">
        <v>6503</v>
      </c>
      <c r="D913" t="s">
        <v>6504</v>
      </c>
      <c r="E913" s="8" t="b">
        <f t="shared" si="43"/>
        <v>0</v>
      </c>
      <c r="F913" s="37" t="s">
        <v>582</v>
      </c>
      <c r="G913" t="b">
        <v>0</v>
      </c>
      <c r="H913" t="b">
        <f t="shared" si="44"/>
        <v>0</v>
      </c>
      <c r="I913" t="b">
        <f t="shared" si="45"/>
        <v>0</v>
      </c>
    </row>
    <row r="914" spans="1:9">
      <c r="A914" s="7" t="s">
        <v>3175</v>
      </c>
      <c r="B914" t="s">
        <v>4798</v>
      </c>
      <c r="C914" t="s">
        <v>4798</v>
      </c>
      <c r="D914" t="s">
        <v>4798</v>
      </c>
      <c r="E914" s="8" t="b">
        <f t="shared" si="43"/>
        <v>1</v>
      </c>
      <c r="F914" s="37" t="s">
        <v>3174</v>
      </c>
      <c r="G914" t="b">
        <v>0</v>
      </c>
      <c r="H914" t="b">
        <f t="shared" si="44"/>
        <v>0</v>
      </c>
      <c r="I914" t="b">
        <f t="shared" si="45"/>
        <v>0</v>
      </c>
    </row>
    <row r="915" spans="1:9">
      <c r="A915" s="7" t="s">
        <v>3177</v>
      </c>
      <c r="B915" t="s">
        <v>6505</v>
      </c>
      <c r="C915" t="s">
        <v>6506</v>
      </c>
      <c r="D915" t="s">
        <v>6507</v>
      </c>
      <c r="E915" s="8" t="b">
        <f t="shared" si="43"/>
        <v>0</v>
      </c>
      <c r="F915" s="37" t="s">
        <v>3176</v>
      </c>
      <c r="G915" t="b">
        <v>0</v>
      </c>
      <c r="H915" t="b">
        <f t="shared" si="44"/>
        <v>0</v>
      </c>
      <c r="I915" t="b">
        <f t="shared" si="45"/>
        <v>0</v>
      </c>
    </row>
    <row r="916" spans="1:9">
      <c r="A916" s="7" t="s">
        <v>592</v>
      </c>
      <c r="B916" t="s">
        <v>6508</v>
      </c>
      <c r="C916" t="s">
        <v>6509</v>
      </c>
      <c r="D916" t="s">
        <v>6510</v>
      </c>
      <c r="E916" s="8" t="b">
        <f t="shared" si="43"/>
        <v>0</v>
      </c>
      <c r="F916" s="37" t="s">
        <v>591</v>
      </c>
      <c r="G916" t="b">
        <v>0</v>
      </c>
      <c r="H916" t="b">
        <f t="shared" si="44"/>
        <v>0</v>
      </c>
      <c r="I916" t="b">
        <f t="shared" si="45"/>
        <v>0</v>
      </c>
    </row>
    <row r="917" spans="1:9">
      <c r="A917" s="7" t="s">
        <v>3195</v>
      </c>
      <c r="B917" t="s">
        <v>4776</v>
      </c>
      <c r="C917" t="s">
        <v>4776</v>
      </c>
      <c r="D917" t="s">
        <v>4776</v>
      </c>
      <c r="E917" s="8" t="b">
        <f t="shared" si="43"/>
        <v>0</v>
      </c>
      <c r="F917" s="37" t="s">
        <v>3194</v>
      </c>
      <c r="G917" t="b">
        <v>0</v>
      </c>
      <c r="H917" t="b">
        <f t="shared" si="44"/>
        <v>0</v>
      </c>
      <c r="I917" t="b">
        <f t="shared" si="45"/>
        <v>0</v>
      </c>
    </row>
    <row r="918" spans="1:9">
      <c r="A918" s="7" t="s">
        <v>3201</v>
      </c>
      <c r="B918" t="s">
        <v>6511</v>
      </c>
      <c r="C918" t="s">
        <v>6512</v>
      </c>
      <c r="D918" t="s">
        <v>4798</v>
      </c>
      <c r="E918" s="8" t="b">
        <f t="shared" si="43"/>
        <v>0</v>
      </c>
      <c r="F918" s="37" t="s">
        <v>3200</v>
      </c>
      <c r="G918" t="b">
        <v>0</v>
      </c>
      <c r="H918" t="b">
        <f t="shared" si="44"/>
        <v>0</v>
      </c>
      <c r="I918" t="b">
        <f t="shared" si="45"/>
        <v>0</v>
      </c>
    </row>
    <row r="919" spans="1:9">
      <c r="A919" s="7" t="s">
        <v>597</v>
      </c>
      <c r="B919" t="s">
        <v>6513</v>
      </c>
      <c r="C919" t="s">
        <v>6514</v>
      </c>
      <c r="D919" t="s">
        <v>6515</v>
      </c>
      <c r="E919" s="8" t="b">
        <f t="shared" si="43"/>
        <v>0</v>
      </c>
      <c r="F919" s="37" t="s">
        <v>596</v>
      </c>
      <c r="G919" t="b">
        <v>1</v>
      </c>
      <c r="H919" t="b">
        <f t="shared" si="44"/>
        <v>0</v>
      </c>
      <c r="I919" t="b">
        <f t="shared" si="45"/>
        <v>0</v>
      </c>
    </row>
    <row r="920" spans="1:9">
      <c r="A920" s="7" t="s">
        <v>600</v>
      </c>
      <c r="B920" t="s">
        <v>6516</v>
      </c>
      <c r="C920" t="s">
        <v>6517</v>
      </c>
      <c r="D920" t="s">
        <v>6518</v>
      </c>
      <c r="E920" s="8" t="b">
        <f t="shared" si="43"/>
        <v>0</v>
      </c>
      <c r="F920" s="37" t="s">
        <v>599</v>
      </c>
      <c r="G920" t="b">
        <v>0</v>
      </c>
      <c r="H920" t="b">
        <f t="shared" si="44"/>
        <v>0</v>
      </c>
      <c r="I920" t="b">
        <f t="shared" si="45"/>
        <v>0</v>
      </c>
    </row>
    <row r="921" spans="1:9">
      <c r="A921" s="7" t="s">
        <v>3203</v>
      </c>
      <c r="B921" t="s">
        <v>6519</v>
      </c>
      <c r="C921" t="s">
        <v>6520</v>
      </c>
      <c r="D921" t="s">
        <v>6521</v>
      </c>
      <c r="E921" s="8" t="b">
        <f t="shared" si="43"/>
        <v>0</v>
      </c>
      <c r="F921" s="37" t="s">
        <v>3202</v>
      </c>
      <c r="G921" t="b">
        <v>0</v>
      </c>
      <c r="H921" t="b">
        <f t="shared" si="44"/>
        <v>0</v>
      </c>
      <c r="I921" t="b">
        <f t="shared" si="45"/>
        <v>0</v>
      </c>
    </row>
    <row r="922" spans="1:9">
      <c r="A922" s="7" t="s">
        <v>603</v>
      </c>
      <c r="B922" t="s">
        <v>6522</v>
      </c>
      <c r="C922" t="s">
        <v>6523</v>
      </c>
      <c r="D922" t="s">
        <v>6523</v>
      </c>
      <c r="E922" s="8" t="b">
        <f t="shared" si="43"/>
        <v>0</v>
      </c>
      <c r="F922" s="37" t="s">
        <v>602</v>
      </c>
      <c r="G922" t="b">
        <v>0</v>
      </c>
      <c r="H922" t="b">
        <f t="shared" si="44"/>
        <v>0</v>
      </c>
      <c r="I922" t="b">
        <f t="shared" si="45"/>
        <v>0</v>
      </c>
    </row>
    <row r="923" spans="1:9">
      <c r="A923" s="7" t="s">
        <v>605</v>
      </c>
      <c r="B923" t="s">
        <v>6524</v>
      </c>
      <c r="C923" t="s">
        <v>6525</v>
      </c>
      <c r="D923" t="s">
        <v>6526</v>
      </c>
      <c r="E923" s="8" t="b">
        <f t="shared" si="43"/>
        <v>0</v>
      </c>
      <c r="F923" s="37" t="s">
        <v>604</v>
      </c>
      <c r="G923" t="b">
        <v>0</v>
      </c>
      <c r="H923" t="b">
        <f t="shared" si="44"/>
        <v>0</v>
      </c>
      <c r="I923" t="b">
        <f t="shared" si="45"/>
        <v>0</v>
      </c>
    </row>
    <row r="924" spans="1:9">
      <c r="A924" s="7" t="s">
        <v>607</v>
      </c>
      <c r="B924" t="s">
        <v>6527</v>
      </c>
      <c r="C924" t="s">
        <v>6528</v>
      </c>
      <c r="D924" t="s">
        <v>6529</v>
      </c>
      <c r="E924" s="8" t="b">
        <f t="shared" si="43"/>
        <v>0</v>
      </c>
      <c r="F924" s="37" t="s">
        <v>606</v>
      </c>
      <c r="G924" t="b">
        <v>0</v>
      </c>
      <c r="H924" t="b">
        <f t="shared" si="44"/>
        <v>0</v>
      </c>
      <c r="I924" t="b">
        <f t="shared" si="45"/>
        <v>0</v>
      </c>
    </row>
    <row r="925" spans="1:9">
      <c r="A925" s="7" t="s">
        <v>3207</v>
      </c>
      <c r="B925" t="s">
        <v>6530</v>
      </c>
      <c r="C925" t="s">
        <v>6531</v>
      </c>
      <c r="D925" t="s">
        <v>6532</v>
      </c>
      <c r="E925" s="8" t="b">
        <f t="shared" si="43"/>
        <v>0</v>
      </c>
      <c r="F925" s="37" t="s">
        <v>3206</v>
      </c>
      <c r="G925" t="b">
        <v>1</v>
      </c>
      <c r="H925" t="b">
        <f t="shared" si="44"/>
        <v>0</v>
      </c>
      <c r="I925" t="b">
        <f t="shared" si="45"/>
        <v>0</v>
      </c>
    </row>
    <row r="926" spans="1:9">
      <c r="A926" s="7" t="s">
        <v>3209</v>
      </c>
      <c r="B926" t="s">
        <v>6533</v>
      </c>
      <c r="C926" t="s">
        <v>6534</v>
      </c>
      <c r="D926" t="s">
        <v>6535</v>
      </c>
      <c r="E926" s="8" t="b">
        <f t="shared" si="43"/>
        <v>0</v>
      </c>
      <c r="F926" s="37" t="s">
        <v>3208</v>
      </c>
      <c r="G926" t="b">
        <v>0</v>
      </c>
      <c r="H926" t="b">
        <f t="shared" si="44"/>
        <v>0</v>
      </c>
      <c r="I926" t="b">
        <f t="shared" si="45"/>
        <v>0</v>
      </c>
    </row>
    <row r="927" spans="1:9">
      <c r="A927" s="7" t="s">
        <v>613</v>
      </c>
      <c r="B927" t="s">
        <v>6536</v>
      </c>
      <c r="C927" t="s">
        <v>6537</v>
      </c>
      <c r="D927" t="s">
        <v>6537</v>
      </c>
      <c r="E927" s="8" t="b">
        <f t="shared" si="43"/>
        <v>0</v>
      </c>
      <c r="F927" s="37" t="s">
        <v>612</v>
      </c>
      <c r="G927" t="b">
        <v>0</v>
      </c>
      <c r="H927" t="b">
        <f t="shared" si="44"/>
        <v>0</v>
      </c>
      <c r="I927" t="b">
        <f t="shared" si="45"/>
        <v>0</v>
      </c>
    </row>
    <row r="928" spans="1:9">
      <c r="A928" s="7" t="s">
        <v>3211</v>
      </c>
      <c r="B928" t="s">
        <v>6538</v>
      </c>
      <c r="C928" t="s">
        <v>6539</v>
      </c>
      <c r="D928" t="s">
        <v>6540</v>
      </c>
      <c r="E928" s="8" t="b">
        <f t="shared" si="43"/>
        <v>0</v>
      </c>
      <c r="F928" s="37" t="s">
        <v>3210</v>
      </c>
      <c r="G928" t="b">
        <v>0</v>
      </c>
      <c r="H928" t="b">
        <f t="shared" si="44"/>
        <v>0</v>
      </c>
      <c r="I928" t="b">
        <f t="shared" si="45"/>
        <v>0</v>
      </c>
    </row>
    <row r="929" spans="1:9">
      <c r="A929" s="7" t="s">
        <v>3213</v>
      </c>
      <c r="B929" t="s">
        <v>6541</v>
      </c>
      <c r="C929" t="s">
        <v>6542</v>
      </c>
      <c r="D929" t="s">
        <v>6543</v>
      </c>
      <c r="E929" s="8" t="b">
        <f t="shared" si="43"/>
        <v>0</v>
      </c>
      <c r="F929" s="37" t="s">
        <v>3212</v>
      </c>
      <c r="G929" t="b">
        <v>0</v>
      </c>
      <c r="H929" t="b">
        <f t="shared" si="44"/>
        <v>0</v>
      </c>
      <c r="I929" t="b">
        <f t="shared" si="45"/>
        <v>0</v>
      </c>
    </row>
    <row r="930" spans="1:9">
      <c r="A930" s="7" t="s">
        <v>3219</v>
      </c>
      <c r="B930" t="s">
        <v>6544</v>
      </c>
      <c r="C930" t="s">
        <v>6545</v>
      </c>
      <c r="D930" t="s">
        <v>6546</v>
      </c>
      <c r="E930" s="8" t="b">
        <f t="shared" si="43"/>
        <v>0</v>
      </c>
      <c r="F930" s="37" t="s">
        <v>3218</v>
      </c>
      <c r="G930" t="b">
        <v>0</v>
      </c>
      <c r="H930" t="b">
        <f t="shared" si="44"/>
        <v>0</v>
      </c>
      <c r="I930" t="b">
        <f t="shared" si="45"/>
        <v>0</v>
      </c>
    </row>
    <row r="931" spans="1:9">
      <c r="A931" s="7" t="s">
        <v>3221</v>
      </c>
      <c r="B931" t="s">
        <v>6547</v>
      </c>
      <c r="C931" t="s">
        <v>6548</v>
      </c>
      <c r="D931" t="s">
        <v>6549</v>
      </c>
      <c r="E931" s="8" t="b">
        <f t="shared" si="43"/>
        <v>0</v>
      </c>
      <c r="F931" s="37" t="s">
        <v>3220</v>
      </c>
      <c r="G931" t="b">
        <v>0</v>
      </c>
      <c r="H931" t="b">
        <f t="shared" si="44"/>
        <v>0</v>
      </c>
      <c r="I931" t="b">
        <f t="shared" si="45"/>
        <v>0</v>
      </c>
    </row>
    <row r="932" spans="1:9">
      <c r="A932" s="7" t="s">
        <v>638</v>
      </c>
      <c r="B932" t="s">
        <v>6550</v>
      </c>
      <c r="C932" t="s">
        <v>6551</v>
      </c>
      <c r="D932" t="s">
        <v>6552</v>
      </c>
      <c r="E932" s="8" t="b">
        <f t="shared" si="43"/>
        <v>0</v>
      </c>
      <c r="F932" s="37" t="s">
        <v>637</v>
      </c>
      <c r="G932" t="b">
        <v>0</v>
      </c>
      <c r="H932" t="b">
        <f t="shared" si="44"/>
        <v>0</v>
      </c>
      <c r="I932" t="b">
        <f t="shared" si="45"/>
        <v>0</v>
      </c>
    </row>
    <row r="933" spans="1:9">
      <c r="A933" s="7" t="s">
        <v>648</v>
      </c>
      <c r="B933" t="s">
        <v>6553</v>
      </c>
      <c r="C933" t="s">
        <v>6554</v>
      </c>
      <c r="D933" t="s">
        <v>6555</v>
      </c>
      <c r="E933" s="8" t="b">
        <f t="shared" si="43"/>
        <v>0</v>
      </c>
      <c r="F933" s="37" t="s">
        <v>647</v>
      </c>
      <c r="G933" t="b">
        <v>0</v>
      </c>
      <c r="H933" t="b">
        <f t="shared" si="44"/>
        <v>0</v>
      </c>
      <c r="I933" t="b">
        <f t="shared" si="45"/>
        <v>0</v>
      </c>
    </row>
    <row r="934" spans="1:9">
      <c r="A934" s="7" t="s">
        <v>3227</v>
      </c>
      <c r="B934" t="s">
        <v>6556</v>
      </c>
      <c r="C934" t="s">
        <v>6557</v>
      </c>
      <c r="D934" t="s">
        <v>6558</v>
      </c>
      <c r="E934" s="8" t="b">
        <f t="shared" si="43"/>
        <v>0</v>
      </c>
      <c r="F934" s="37" t="s">
        <v>3226</v>
      </c>
      <c r="G934" t="b">
        <v>0</v>
      </c>
      <c r="H934" t="b">
        <f t="shared" si="44"/>
        <v>0</v>
      </c>
      <c r="I934" t="b">
        <f t="shared" si="45"/>
        <v>0</v>
      </c>
    </row>
    <row r="935" spans="1:9">
      <c r="A935" s="7" t="s">
        <v>3229</v>
      </c>
      <c r="B935" t="s">
        <v>6559</v>
      </c>
      <c r="C935" t="s">
        <v>6560</v>
      </c>
      <c r="D935" t="s">
        <v>6561</v>
      </c>
      <c r="E935" s="8" t="b">
        <f t="shared" si="43"/>
        <v>0</v>
      </c>
      <c r="F935" s="37" t="s">
        <v>3228</v>
      </c>
      <c r="G935" t="b">
        <v>0</v>
      </c>
      <c r="H935" t="b">
        <f t="shared" si="44"/>
        <v>0</v>
      </c>
      <c r="I935" t="b">
        <f t="shared" si="45"/>
        <v>0</v>
      </c>
    </row>
    <row r="936" spans="1:9">
      <c r="A936" s="7" t="s">
        <v>651</v>
      </c>
      <c r="B936" t="s">
        <v>6562</v>
      </c>
      <c r="C936" t="s">
        <v>6563</v>
      </c>
      <c r="D936" t="s">
        <v>6564</v>
      </c>
      <c r="E936" s="8" t="b">
        <f t="shared" si="43"/>
        <v>0</v>
      </c>
      <c r="F936" s="37" t="s">
        <v>650</v>
      </c>
      <c r="G936" t="b">
        <v>0</v>
      </c>
      <c r="H936" t="b">
        <f t="shared" si="44"/>
        <v>0</v>
      </c>
      <c r="I936" t="b">
        <f t="shared" si="45"/>
        <v>0</v>
      </c>
    </row>
    <row r="937" spans="1:9">
      <c r="A937" s="7" t="s">
        <v>654</v>
      </c>
      <c r="B937" t="s">
        <v>6565</v>
      </c>
      <c r="C937" t="s">
        <v>6566</v>
      </c>
      <c r="D937" t="s">
        <v>6567</v>
      </c>
      <c r="E937" s="8" t="b">
        <f t="shared" si="43"/>
        <v>0</v>
      </c>
      <c r="F937" s="37" t="s">
        <v>653</v>
      </c>
      <c r="G937" t="b">
        <v>0</v>
      </c>
      <c r="H937" t="b">
        <f t="shared" si="44"/>
        <v>0</v>
      </c>
      <c r="I937" t="b">
        <f t="shared" si="45"/>
        <v>0</v>
      </c>
    </row>
    <row r="938" spans="1:9">
      <c r="A938" s="7" t="s">
        <v>656</v>
      </c>
      <c r="B938" t="s">
        <v>6568</v>
      </c>
      <c r="C938" t="s">
        <v>6569</v>
      </c>
      <c r="D938" t="s">
        <v>6570</v>
      </c>
      <c r="E938" s="8" t="b">
        <f t="shared" si="43"/>
        <v>0</v>
      </c>
      <c r="F938" s="37" t="s">
        <v>655</v>
      </c>
      <c r="G938" t="b">
        <v>1</v>
      </c>
      <c r="H938" t="b">
        <f t="shared" si="44"/>
        <v>0</v>
      </c>
      <c r="I938" t="b">
        <f t="shared" si="45"/>
        <v>0</v>
      </c>
    </row>
    <row r="939" spans="1:9">
      <c r="A939" s="7" t="s">
        <v>3239</v>
      </c>
      <c r="B939" t="s">
        <v>6571</v>
      </c>
      <c r="C939" t="s">
        <v>6572</v>
      </c>
      <c r="D939" t="s">
        <v>6573</v>
      </c>
      <c r="E939" s="8" t="b">
        <f t="shared" si="43"/>
        <v>0</v>
      </c>
      <c r="F939" s="37" t="s">
        <v>3238</v>
      </c>
      <c r="G939" t="b">
        <v>0</v>
      </c>
      <c r="H939" t="b">
        <f t="shared" si="44"/>
        <v>0</v>
      </c>
      <c r="I939" t="b">
        <f t="shared" si="45"/>
        <v>0</v>
      </c>
    </row>
    <row r="940" spans="1:9">
      <c r="A940" s="7" t="s">
        <v>3241</v>
      </c>
      <c r="B940" t="s">
        <v>6574</v>
      </c>
      <c r="C940" t="s">
        <v>6575</v>
      </c>
      <c r="D940" t="s">
        <v>6576</v>
      </c>
      <c r="E940" s="8" t="b">
        <f t="shared" si="43"/>
        <v>0</v>
      </c>
      <c r="F940" s="37" t="s">
        <v>3240</v>
      </c>
      <c r="G940" t="b">
        <v>0</v>
      </c>
      <c r="H940" t="b">
        <f t="shared" si="44"/>
        <v>0</v>
      </c>
      <c r="I940" t="b">
        <f t="shared" si="45"/>
        <v>0</v>
      </c>
    </row>
    <row r="941" spans="1:9">
      <c r="A941" s="7" t="s">
        <v>663</v>
      </c>
      <c r="B941" t="s">
        <v>6577</v>
      </c>
      <c r="C941" t="s">
        <v>6578</v>
      </c>
      <c r="D941" t="s">
        <v>6579</v>
      </c>
      <c r="E941" s="8" t="b">
        <f t="shared" si="43"/>
        <v>0</v>
      </c>
      <c r="F941" s="37" t="s">
        <v>662</v>
      </c>
      <c r="G941" t="b">
        <v>1</v>
      </c>
      <c r="H941" t="b">
        <f t="shared" si="44"/>
        <v>0</v>
      </c>
      <c r="I941" t="b">
        <f t="shared" si="45"/>
        <v>0</v>
      </c>
    </row>
    <row r="942" spans="1:9">
      <c r="A942" s="7" t="s">
        <v>3247</v>
      </c>
      <c r="B942" t="s">
        <v>6580</v>
      </c>
      <c r="C942" t="s">
        <v>6581</v>
      </c>
      <c r="D942" t="s">
        <v>6582</v>
      </c>
      <c r="E942" s="8" t="b">
        <f t="shared" si="43"/>
        <v>0</v>
      </c>
      <c r="F942" s="37" t="s">
        <v>3246</v>
      </c>
      <c r="G942" t="b">
        <v>0</v>
      </c>
      <c r="H942" t="b">
        <f t="shared" si="44"/>
        <v>0</v>
      </c>
      <c r="I942" t="b">
        <f t="shared" si="45"/>
        <v>0</v>
      </c>
    </row>
    <row r="943" spans="1:9">
      <c r="A943" s="7" t="s">
        <v>671</v>
      </c>
      <c r="B943" t="s">
        <v>6583</v>
      </c>
      <c r="C943" t="s">
        <v>6583</v>
      </c>
      <c r="D943" t="s">
        <v>6584</v>
      </c>
      <c r="E943" s="8" t="b">
        <f t="shared" si="43"/>
        <v>0</v>
      </c>
      <c r="F943" s="37" t="s">
        <v>670</v>
      </c>
      <c r="G943" t="b">
        <v>0</v>
      </c>
      <c r="H943" t="b">
        <f t="shared" si="44"/>
        <v>0</v>
      </c>
      <c r="I943" t="b">
        <f t="shared" si="45"/>
        <v>0</v>
      </c>
    </row>
    <row r="944" spans="1:9">
      <c r="A944" s="7" t="s">
        <v>673</v>
      </c>
      <c r="B944" t="s">
        <v>6585</v>
      </c>
      <c r="C944" t="s">
        <v>6586</v>
      </c>
      <c r="D944" t="s">
        <v>6587</v>
      </c>
      <c r="E944" s="8" t="b">
        <f t="shared" si="43"/>
        <v>0</v>
      </c>
      <c r="F944" s="37" t="s">
        <v>672</v>
      </c>
      <c r="G944" t="b">
        <v>0</v>
      </c>
      <c r="H944" t="b">
        <f t="shared" si="44"/>
        <v>0</v>
      </c>
      <c r="I944" t="b">
        <f t="shared" si="45"/>
        <v>0</v>
      </c>
    </row>
    <row r="945" spans="1:9">
      <c r="A945" s="7" t="s">
        <v>676</v>
      </c>
      <c r="B945" t="s">
        <v>6588</v>
      </c>
      <c r="C945" t="s">
        <v>6589</v>
      </c>
      <c r="D945" t="s">
        <v>6590</v>
      </c>
      <c r="E945" s="8" t="b">
        <f t="shared" si="43"/>
        <v>0</v>
      </c>
      <c r="F945" s="37" t="s">
        <v>675</v>
      </c>
      <c r="G945" t="b">
        <v>1</v>
      </c>
      <c r="H945" t="b">
        <f t="shared" si="44"/>
        <v>0</v>
      </c>
      <c r="I945" t="b">
        <f t="shared" si="45"/>
        <v>0</v>
      </c>
    </row>
    <row r="946" spans="1:9">
      <c r="A946" s="7" t="s">
        <v>679</v>
      </c>
      <c r="B946" t="s">
        <v>6591</v>
      </c>
      <c r="C946" t="s">
        <v>6592</v>
      </c>
      <c r="D946" t="s">
        <v>6593</v>
      </c>
      <c r="E946" s="8" t="b">
        <f t="shared" si="43"/>
        <v>0</v>
      </c>
      <c r="F946" s="37" t="s">
        <v>678</v>
      </c>
      <c r="G946" t="b">
        <v>1</v>
      </c>
      <c r="H946" t="b">
        <f t="shared" si="44"/>
        <v>0</v>
      </c>
      <c r="I946" t="b">
        <f t="shared" si="45"/>
        <v>0</v>
      </c>
    </row>
    <row r="947" spans="1:9">
      <c r="A947" s="7" t="s">
        <v>3253</v>
      </c>
      <c r="B947" t="s">
        <v>6594</v>
      </c>
      <c r="C947" t="s">
        <v>6595</v>
      </c>
      <c r="D947" t="s">
        <v>6596</v>
      </c>
      <c r="E947" s="8" t="b">
        <f t="shared" si="43"/>
        <v>0</v>
      </c>
      <c r="F947" s="37" t="s">
        <v>3252</v>
      </c>
      <c r="G947" t="b">
        <v>0</v>
      </c>
      <c r="H947" t="b">
        <f t="shared" si="44"/>
        <v>0</v>
      </c>
      <c r="I947" t="b">
        <f t="shared" si="45"/>
        <v>0</v>
      </c>
    </row>
    <row r="948" spans="1:9">
      <c r="A948" s="7" t="s">
        <v>3261</v>
      </c>
      <c r="B948" t="s">
        <v>6597</v>
      </c>
      <c r="C948" t="s">
        <v>6598</v>
      </c>
      <c r="D948" t="s">
        <v>4798</v>
      </c>
      <c r="E948" s="8" t="b">
        <f t="shared" si="43"/>
        <v>0</v>
      </c>
      <c r="F948" s="37" t="s">
        <v>3260</v>
      </c>
      <c r="G948" t="b">
        <v>0</v>
      </c>
      <c r="H948" t="b">
        <f t="shared" si="44"/>
        <v>0</v>
      </c>
      <c r="I948" t="b">
        <f t="shared" si="45"/>
        <v>0</v>
      </c>
    </row>
    <row r="949" spans="1:9">
      <c r="A949" s="7" t="s">
        <v>685</v>
      </c>
      <c r="B949" t="s">
        <v>6599</v>
      </c>
      <c r="C949" t="s">
        <v>6600</v>
      </c>
      <c r="D949" t="s">
        <v>6601</v>
      </c>
      <c r="E949" s="8" t="b">
        <f t="shared" si="43"/>
        <v>0</v>
      </c>
      <c r="F949" s="37" t="s">
        <v>684</v>
      </c>
      <c r="G949" t="b">
        <v>0</v>
      </c>
      <c r="H949" t="b">
        <f t="shared" si="44"/>
        <v>0</v>
      </c>
      <c r="I949" t="b">
        <f t="shared" si="45"/>
        <v>0</v>
      </c>
    </row>
    <row r="950" spans="1:9">
      <c r="A950" s="7" t="s">
        <v>3267</v>
      </c>
      <c r="B950" t="s">
        <v>6602</v>
      </c>
      <c r="C950" t="s">
        <v>6603</v>
      </c>
      <c r="D950" t="s">
        <v>6604</v>
      </c>
      <c r="E950" s="8" t="b">
        <f t="shared" si="43"/>
        <v>0</v>
      </c>
      <c r="F950" s="37" t="s">
        <v>3266</v>
      </c>
      <c r="G950" t="b">
        <v>0</v>
      </c>
      <c r="H950" t="b">
        <f t="shared" si="44"/>
        <v>0</v>
      </c>
      <c r="I950" t="b">
        <f t="shared" si="45"/>
        <v>0</v>
      </c>
    </row>
    <row r="951" spans="1:9">
      <c r="A951" s="7" t="s">
        <v>692</v>
      </c>
      <c r="B951" t="s">
        <v>6605</v>
      </c>
      <c r="C951" t="s">
        <v>6606</v>
      </c>
      <c r="D951" t="s">
        <v>6607</v>
      </c>
      <c r="E951" s="8" t="b">
        <f t="shared" si="43"/>
        <v>0</v>
      </c>
      <c r="F951" s="37" t="s">
        <v>691</v>
      </c>
      <c r="G951" t="b">
        <v>0</v>
      </c>
      <c r="H951" t="b">
        <f t="shared" si="44"/>
        <v>0</v>
      </c>
      <c r="I951" t="b">
        <f t="shared" si="45"/>
        <v>0</v>
      </c>
    </row>
    <row r="952" spans="1:9">
      <c r="A952" s="7" t="s">
        <v>695</v>
      </c>
      <c r="B952" t="s">
        <v>6608</v>
      </c>
      <c r="C952" t="s">
        <v>6609</v>
      </c>
      <c r="D952" t="s">
        <v>6610</v>
      </c>
      <c r="E952" s="8" t="b">
        <f t="shared" si="43"/>
        <v>0</v>
      </c>
      <c r="F952" s="37" t="s">
        <v>694</v>
      </c>
      <c r="G952" t="b">
        <v>1</v>
      </c>
      <c r="H952" t="b">
        <f t="shared" si="44"/>
        <v>0</v>
      </c>
      <c r="I952" t="b">
        <f t="shared" si="45"/>
        <v>0</v>
      </c>
    </row>
    <row r="953" spans="1:9">
      <c r="A953" s="7" t="s">
        <v>697</v>
      </c>
      <c r="B953" t="s">
        <v>6611</v>
      </c>
      <c r="C953" t="s">
        <v>6612</v>
      </c>
      <c r="D953" t="s">
        <v>6613</v>
      </c>
      <c r="E953" s="8" t="b">
        <f t="shared" si="43"/>
        <v>0</v>
      </c>
      <c r="F953" s="37" t="s">
        <v>696</v>
      </c>
      <c r="G953" t="b">
        <v>0</v>
      </c>
      <c r="H953" t="b">
        <f t="shared" si="44"/>
        <v>0</v>
      </c>
      <c r="I953" t="b">
        <f t="shared" si="45"/>
        <v>0</v>
      </c>
    </row>
    <row r="954" spans="1:9">
      <c r="A954" s="7" t="s">
        <v>703</v>
      </c>
      <c r="B954" t="s">
        <v>6614</v>
      </c>
      <c r="C954" t="s">
        <v>6615</v>
      </c>
      <c r="D954" t="s">
        <v>6616</v>
      </c>
      <c r="E954" s="8" t="b">
        <f t="shared" si="43"/>
        <v>0</v>
      </c>
      <c r="F954" s="37" t="s">
        <v>702</v>
      </c>
      <c r="G954" t="b">
        <v>1</v>
      </c>
      <c r="H954" t="b">
        <f t="shared" si="44"/>
        <v>0</v>
      </c>
      <c r="I954" t="b">
        <f t="shared" si="45"/>
        <v>0</v>
      </c>
    </row>
    <row r="955" spans="1:9">
      <c r="A955" s="7" t="s">
        <v>3271</v>
      </c>
      <c r="B955" t="s">
        <v>6617</v>
      </c>
      <c r="C955" t="s">
        <v>6618</v>
      </c>
      <c r="D955" t="s">
        <v>6619</v>
      </c>
      <c r="E955" s="8" t="b">
        <f t="shared" si="43"/>
        <v>0</v>
      </c>
      <c r="F955" s="37" t="s">
        <v>3270</v>
      </c>
      <c r="G955" t="b">
        <v>0</v>
      </c>
      <c r="H955" t="b">
        <f t="shared" si="44"/>
        <v>0</v>
      </c>
      <c r="I955" t="b">
        <f t="shared" si="45"/>
        <v>0</v>
      </c>
    </row>
    <row r="956" spans="1:9">
      <c r="A956" s="7" t="s">
        <v>707</v>
      </c>
      <c r="B956" t="s">
        <v>6620</v>
      </c>
      <c r="C956" t="s">
        <v>6621</v>
      </c>
      <c r="D956" t="s">
        <v>6622</v>
      </c>
      <c r="E956" s="8" t="b">
        <f t="shared" si="43"/>
        <v>0</v>
      </c>
      <c r="F956" s="37" t="s">
        <v>706</v>
      </c>
      <c r="G956" t="b">
        <v>0</v>
      </c>
      <c r="H956" t="b">
        <f t="shared" si="44"/>
        <v>0</v>
      </c>
      <c r="I956" t="b">
        <f t="shared" si="45"/>
        <v>0</v>
      </c>
    </row>
    <row r="957" spans="1:9">
      <c r="A957" s="7" t="s">
        <v>709</v>
      </c>
      <c r="B957" t="s">
        <v>6623</v>
      </c>
      <c r="C957" t="s">
        <v>6624</v>
      </c>
      <c r="D957" t="s">
        <v>6625</v>
      </c>
      <c r="E957" s="8" t="b">
        <f t="shared" si="43"/>
        <v>0</v>
      </c>
      <c r="F957" s="37" t="s">
        <v>708</v>
      </c>
      <c r="G957" t="b">
        <v>1</v>
      </c>
      <c r="H957" t="b">
        <f t="shared" si="44"/>
        <v>0</v>
      </c>
      <c r="I957" t="b">
        <f t="shared" si="45"/>
        <v>0</v>
      </c>
    </row>
    <row r="958" spans="1:9">
      <c r="A958" s="7" t="s">
        <v>712</v>
      </c>
      <c r="B958" t="s">
        <v>6626</v>
      </c>
      <c r="C958" t="s">
        <v>6627</v>
      </c>
      <c r="D958" t="s">
        <v>6628</v>
      </c>
      <c r="E958" s="8" t="b">
        <f t="shared" si="43"/>
        <v>0</v>
      </c>
      <c r="F958" s="37" t="s">
        <v>711</v>
      </c>
      <c r="G958" t="b">
        <v>1</v>
      </c>
      <c r="H958" t="b">
        <f t="shared" si="44"/>
        <v>0</v>
      </c>
      <c r="I958" t="b">
        <f t="shared" si="45"/>
        <v>0</v>
      </c>
    </row>
    <row r="959" spans="1:9">
      <c r="A959" s="7" t="s">
        <v>715</v>
      </c>
      <c r="B959" t="s">
        <v>6629</v>
      </c>
      <c r="C959" t="s">
        <v>4776</v>
      </c>
      <c r="D959" t="s">
        <v>6630</v>
      </c>
      <c r="E959" s="8" t="b">
        <f t="shared" si="43"/>
        <v>0</v>
      </c>
      <c r="F959" s="37" t="s">
        <v>714</v>
      </c>
      <c r="G959" t="b">
        <v>1</v>
      </c>
      <c r="H959" t="b">
        <f t="shared" si="44"/>
        <v>0</v>
      </c>
      <c r="I959" t="b">
        <f t="shared" si="45"/>
        <v>0</v>
      </c>
    </row>
    <row r="960" spans="1:9">
      <c r="A960" s="7" t="s">
        <v>722</v>
      </c>
      <c r="B960" t="s">
        <v>6631</v>
      </c>
      <c r="C960" t="s">
        <v>6632</v>
      </c>
      <c r="D960" t="s">
        <v>6633</v>
      </c>
      <c r="E960" s="8" t="b">
        <f t="shared" si="43"/>
        <v>0</v>
      </c>
      <c r="F960" s="37" t="s">
        <v>721</v>
      </c>
      <c r="G960" t="b">
        <v>1</v>
      </c>
      <c r="H960" t="b">
        <f t="shared" si="44"/>
        <v>0</v>
      </c>
      <c r="I960" t="b">
        <f t="shared" si="45"/>
        <v>0</v>
      </c>
    </row>
    <row r="961" spans="1:9">
      <c r="A961" s="7" t="s">
        <v>738</v>
      </c>
      <c r="B961" t="s">
        <v>6634</v>
      </c>
      <c r="C961" t="s">
        <v>6635</v>
      </c>
      <c r="D961" t="s">
        <v>6636</v>
      </c>
      <c r="E961" s="8" t="b">
        <f t="shared" si="43"/>
        <v>0</v>
      </c>
      <c r="F961" s="37" t="s">
        <v>737</v>
      </c>
      <c r="G961" t="b">
        <v>0</v>
      </c>
      <c r="H961" t="b">
        <f t="shared" si="44"/>
        <v>0</v>
      </c>
      <c r="I961" t="b">
        <f t="shared" si="45"/>
        <v>0</v>
      </c>
    </row>
    <row r="962" spans="1:9">
      <c r="A962" s="7" t="s">
        <v>746</v>
      </c>
      <c r="B962" t="s">
        <v>6637</v>
      </c>
      <c r="C962" t="s">
        <v>6638</v>
      </c>
      <c r="D962" t="s">
        <v>4776</v>
      </c>
      <c r="E962" s="8" t="b">
        <f t="shared" si="43"/>
        <v>0</v>
      </c>
      <c r="F962" s="37" t="s">
        <v>745</v>
      </c>
      <c r="G962" t="b">
        <v>1</v>
      </c>
      <c r="H962" t="b">
        <f t="shared" si="44"/>
        <v>0</v>
      </c>
      <c r="I962" t="b">
        <f t="shared" si="45"/>
        <v>0</v>
      </c>
    </row>
    <row r="963" spans="1:9">
      <c r="A963" s="7" t="s">
        <v>752</v>
      </c>
      <c r="B963" t="s">
        <v>4798</v>
      </c>
      <c r="C963" t="s">
        <v>6639</v>
      </c>
      <c r="D963" t="s">
        <v>6640</v>
      </c>
      <c r="E963" s="8" t="b">
        <f t="shared" ref="E963:E1026" si="46">AND(B963="No association found",C963="No association found",D963="No association found")</f>
        <v>0</v>
      </c>
      <c r="F963" s="37" t="s">
        <v>751</v>
      </c>
      <c r="G963" t="b">
        <v>1</v>
      </c>
      <c r="H963" t="b">
        <f t="shared" ref="H963:H1026" si="47">AND(E963=TRUE,G963=TRUE)</f>
        <v>0</v>
      </c>
      <c r="I963" t="b">
        <f t="shared" ref="I963:I1026" si="48">AND(D963="No association found",G963=TRUE)</f>
        <v>0</v>
      </c>
    </row>
    <row r="964" spans="1:9">
      <c r="A964" s="7" t="s">
        <v>755</v>
      </c>
      <c r="B964" t="s">
        <v>6641</v>
      </c>
      <c r="C964" t="s">
        <v>6642</v>
      </c>
      <c r="D964" t="s">
        <v>6643</v>
      </c>
      <c r="E964" s="8" t="b">
        <f t="shared" si="46"/>
        <v>0</v>
      </c>
      <c r="F964" s="37" t="s">
        <v>754</v>
      </c>
      <c r="G964" t="b">
        <v>1</v>
      </c>
      <c r="H964" t="b">
        <f t="shared" si="47"/>
        <v>0</v>
      </c>
      <c r="I964" t="b">
        <f t="shared" si="48"/>
        <v>0</v>
      </c>
    </row>
    <row r="965" spans="1:9">
      <c r="A965" s="7" t="s">
        <v>3277</v>
      </c>
      <c r="B965" t="s">
        <v>6644</v>
      </c>
      <c r="C965" t="s">
        <v>6645</v>
      </c>
      <c r="D965" t="s">
        <v>6646</v>
      </c>
      <c r="E965" s="8" t="b">
        <f t="shared" si="46"/>
        <v>0</v>
      </c>
      <c r="F965" s="37" t="s">
        <v>3276</v>
      </c>
      <c r="G965" t="b">
        <v>0</v>
      </c>
      <c r="H965" t="b">
        <f t="shared" si="47"/>
        <v>0</v>
      </c>
      <c r="I965" t="b">
        <f t="shared" si="48"/>
        <v>0</v>
      </c>
    </row>
    <row r="966" spans="1:9">
      <c r="A966" s="7" t="s">
        <v>3279</v>
      </c>
      <c r="B966" t="s">
        <v>6647</v>
      </c>
      <c r="C966" t="s">
        <v>6648</v>
      </c>
      <c r="D966" t="s">
        <v>6649</v>
      </c>
      <c r="E966" s="8" t="b">
        <f t="shared" si="46"/>
        <v>0</v>
      </c>
      <c r="F966" s="37" t="s">
        <v>3278</v>
      </c>
      <c r="G966" t="b">
        <v>0</v>
      </c>
      <c r="H966" t="b">
        <f t="shared" si="47"/>
        <v>0</v>
      </c>
      <c r="I966" t="b">
        <f t="shared" si="48"/>
        <v>0</v>
      </c>
    </row>
    <row r="967" spans="1:9">
      <c r="A967" s="7" t="s">
        <v>759</v>
      </c>
      <c r="B967" t="s">
        <v>6650</v>
      </c>
      <c r="C967" t="s">
        <v>6651</v>
      </c>
      <c r="D967" t="s">
        <v>6652</v>
      </c>
      <c r="E967" s="8" t="b">
        <f t="shared" si="46"/>
        <v>0</v>
      </c>
      <c r="F967" s="37" t="s">
        <v>758</v>
      </c>
      <c r="G967" t="b">
        <v>0</v>
      </c>
      <c r="H967" t="b">
        <f t="shared" si="47"/>
        <v>0</v>
      </c>
      <c r="I967" t="b">
        <f t="shared" si="48"/>
        <v>0</v>
      </c>
    </row>
    <row r="968" spans="1:9">
      <c r="A968" s="7" t="s">
        <v>761</v>
      </c>
      <c r="B968" t="s">
        <v>6653</v>
      </c>
      <c r="C968" t="s">
        <v>6654</v>
      </c>
      <c r="D968" t="s">
        <v>6655</v>
      </c>
      <c r="E968" s="8" t="b">
        <f t="shared" si="46"/>
        <v>0</v>
      </c>
      <c r="F968" s="37" t="s">
        <v>760</v>
      </c>
      <c r="G968" t="b">
        <v>0</v>
      </c>
      <c r="H968" t="b">
        <f t="shared" si="47"/>
        <v>0</v>
      </c>
      <c r="I968" t="b">
        <f t="shared" si="48"/>
        <v>0</v>
      </c>
    </row>
    <row r="969" spans="1:9">
      <c r="A969" s="7" t="s">
        <v>763</v>
      </c>
      <c r="B969" t="s">
        <v>6656</v>
      </c>
      <c r="C969" t="s">
        <v>6657</v>
      </c>
      <c r="D969" t="s">
        <v>6658</v>
      </c>
      <c r="E969" s="8" t="b">
        <f t="shared" si="46"/>
        <v>0</v>
      </c>
      <c r="F969" s="37" t="s">
        <v>762</v>
      </c>
      <c r="G969" t="b">
        <v>0</v>
      </c>
      <c r="H969" t="b">
        <f t="shared" si="47"/>
        <v>0</v>
      </c>
      <c r="I969" t="b">
        <f t="shared" si="48"/>
        <v>0</v>
      </c>
    </row>
    <row r="970" spans="1:9">
      <c r="A970" s="7" t="s">
        <v>765</v>
      </c>
      <c r="B970" t="s">
        <v>6659</v>
      </c>
      <c r="C970" t="s">
        <v>6660</v>
      </c>
      <c r="D970" t="s">
        <v>6661</v>
      </c>
      <c r="E970" s="8" t="b">
        <f t="shared" si="46"/>
        <v>0</v>
      </c>
      <c r="F970" s="37" t="s">
        <v>764</v>
      </c>
      <c r="G970" t="b">
        <v>0</v>
      </c>
      <c r="H970" t="b">
        <f t="shared" si="47"/>
        <v>0</v>
      </c>
      <c r="I970" t="b">
        <f t="shared" si="48"/>
        <v>0</v>
      </c>
    </row>
    <row r="971" spans="1:9">
      <c r="A971" s="7" t="s">
        <v>769</v>
      </c>
      <c r="B971" t="s">
        <v>6662</v>
      </c>
      <c r="C971" t="s">
        <v>6663</v>
      </c>
      <c r="D971" t="s">
        <v>6664</v>
      </c>
      <c r="E971" s="8" t="b">
        <f t="shared" si="46"/>
        <v>0</v>
      </c>
      <c r="F971" s="37" t="s">
        <v>768</v>
      </c>
      <c r="G971" t="b">
        <v>0</v>
      </c>
      <c r="H971" t="b">
        <f t="shared" si="47"/>
        <v>0</v>
      </c>
      <c r="I971" t="b">
        <f t="shared" si="48"/>
        <v>0</v>
      </c>
    </row>
    <row r="972" spans="1:9">
      <c r="A972" s="7" t="s">
        <v>772</v>
      </c>
      <c r="B972" t="s">
        <v>4798</v>
      </c>
      <c r="C972" t="s">
        <v>6665</v>
      </c>
      <c r="D972" t="s">
        <v>6666</v>
      </c>
      <c r="E972" s="8" t="b">
        <f t="shared" si="46"/>
        <v>0</v>
      </c>
      <c r="F972" s="37" t="s">
        <v>771</v>
      </c>
      <c r="G972" t="b">
        <v>1</v>
      </c>
      <c r="H972" t="b">
        <f t="shared" si="47"/>
        <v>0</v>
      </c>
      <c r="I972" t="b">
        <f t="shared" si="48"/>
        <v>0</v>
      </c>
    </row>
    <row r="973" spans="1:9">
      <c r="A973" s="7" t="s">
        <v>781</v>
      </c>
      <c r="B973" t="s">
        <v>6667</v>
      </c>
      <c r="C973" t="s">
        <v>6668</v>
      </c>
      <c r="D973" t="s">
        <v>6669</v>
      </c>
      <c r="E973" s="8" t="b">
        <f t="shared" si="46"/>
        <v>0</v>
      </c>
      <c r="F973" s="37" t="s">
        <v>780</v>
      </c>
      <c r="G973" t="b">
        <v>0</v>
      </c>
      <c r="H973" t="b">
        <f t="shared" si="47"/>
        <v>0</v>
      </c>
      <c r="I973" t="b">
        <f t="shared" si="48"/>
        <v>0</v>
      </c>
    </row>
    <row r="974" spans="1:9">
      <c r="A974" s="7" t="s">
        <v>783</v>
      </c>
      <c r="B974" t="s">
        <v>6670</v>
      </c>
      <c r="C974" t="s">
        <v>6671</v>
      </c>
      <c r="D974" t="s">
        <v>6671</v>
      </c>
      <c r="E974" s="8" t="b">
        <f t="shared" si="46"/>
        <v>0</v>
      </c>
      <c r="F974" s="37" t="s">
        <v>782</v>
      </c>
      <c r="G974" t="b">
        <v>0</v>
      </c>
      <c r="H974" t="b">
        <f t="shared" si="47"/>
        <v>0</v>
      </c>
      <c r="I974" t="b">
        <f t="shared" si="48"/>
        <v>0</v>
      </c>
    </row>
    <row r="975" spans="1:9">
      <c r="A975" s="7" t="s">
        <v>3287</v>
      </c>
      <c r="B975" t="s">
        <v>6672</v>
      </c>
      <c r="C975" t="s">
        <v>6673</v>
      </c>
      <c r="D975" t="s">
        <v>6674</v>
      </c>
      <c r="E975" s="8" t="b">
        <f t="shared" si="46"/>
        <v>0</v>
      </c>
      <c r="F975" s="37" t="s">
        <v>3286</v>
      </c>
      <c r="G975" t="b">
        <v>0</v>
      </c>
      <c r="H975" t="b">
        <f t="shared" si="47"/>
        <v>0</v>
      </c>
      <c r="I975" t="b">
        <f t="shared" si="48"/>
        <v>0</v>
      </c>
    </row>
    <row r="976" spans="1:9">
      <c r="A976" s="7" t="s">
        <v>789</v>
      </c>
      <c r="B976" t="s">
        <v>6675</v>
      </c>
      <c r="C976" t="s">
        <v>6676</v>
      </c>
      <c r="D976" t="s">
        <v>6677</v>
      </c>
      <c r="E976" s="8" t="b">
        <f t="shared" si="46"/>
        <v>0</v>
      </c>
      <c r="F976" s="37" t="s">
        <v>788</v>
      </c>
      <c r="G976" t="b">
        <v>0</v>
      </c>
      <c r="H976" t="b">
        <f t="shared" si="47"/>
        <v>0</v>
      </c>
      <c r="I976" t="b">
        <f t="shared" si="48"/>
        <v>0</v>
      </c>
    </row>
    <row r="977" spans="1:9">
      <c r="A977" s="7" t="s">
        <v>791</v>
      </c>
      <c r="B977" t="s">
        <v>6678</v>
      </c>
      <c r="C977" t="s">
        <v>6679</v>
      </c>
      <c r="D977" t="s">
        <v>6680</v>
      </c>
      <c r="E977" s="8" t="b">
        <f t="shared" si="46"/>
        <v>0</v>
      </c>
      <c r="F977" s="37" t="s">
        <v>790</v>
      </c>
      <c r="G977" t="b">
        <v>1</v>
      </c>
      <c r="H977" t="b">
        <f t="shared" si="47"/>
        <v>0</v>
      </c>
      <c r="I977" t="b">
        <f t="shared" si="48"/>
        <v>0</v>
      </c>
    </row>
    <row r="978" spans="1:9">
      <c r="A978" s="7" t="s">
        <v>806</v>
      </c>
      <c r="B978" t="s">
        <v>6681</v>
      </c>
      <c r="C978" t="s">
        <v>6682</v>
      </c>
      <c r="D978" t="s">
        <v>6683</v>
      </c>
      <c r="E978" s="8" t="b">
        <f t="shared" si="46"/>
        <v>0</v>
      </c>
      <c r="F978" s="37" t="s">
        <v>805</v>
      </c>
      <c r="G978" t="b">
        <v>0</v>
      </c>
      <c r="H978" t="b">
        <f t="shared" si="47"/>
        <v>0</v>
      </c>
      <c r="I978" t="b">
        <f t="shared" si="48"/>
        <v>0</v>
      </c>
    </row>
    <row r="979" spans="1:9">
      <c r="A979" s="7" t="s">
        <v>811</v>
      </c>
      <c r="B979" t="s">
        <v>6684</v>
      </c>
      <c r="C979" t="s">
        <v>6685</v>
      </c>
      <c r="D979" t="s">
        <v>6686</v>
      </c>
      <c r="E979" s="8" t="b">
        <f t="shared" si="46"/>
        <v>0</v>
      </c>
      <c r="F979" s="37" t="s">
        <v>810</v>
      </c>
      <c r="G979" t="b">
        <v>1</v>
      </c>
      <c r="H979" t="b">
        <f t="shared" si="47"/>
        <v>0</v>
      </c>
      <c r="I979" t="b">
        <f t="shared" si="48"/>
        <v>0</v>
      </c>
    </row>
    <row r="980" spans="1:9">
      <c r="A980" s="7" t="s">
        <v>814</v>
      </c>
      <c r="B980" t="s">
        <v>6687</v>
      </c>
      <c r="C980" t="s">
        <v>6688</v>
      </c>
      <c r="D980" t="s">
        <v>6689</v>
      </c>
      <c r="E980" s="8" t="b">
        <f t="shared" si="46"/>
        <v>0</v>
      </c>
      <c r="F980" s="37" t="s">
        <v>813</v>
      </c>
      <c r="G980" t="b">
        <v>1</v>
      </c>
      <c r="H980" t="b">
        <f t="shared" si="47"/>
        <v>0</v>
      </c>
      <c r="I980" t="b">
        <f t="shared" si="48"/>
        <v>0</v>
      </c>
    </row>
    <row r="981" spans="1:9">
      <c r="A981" s="7" t="s">
        <v>817</v>
      </c>
      <c r="B981" t="s">
        <v>6690</v>
      </c>
      <c r="C981" t="s">
        <v>6691</v>
      </c>
      <c r="D981" t="s">
        <v>6692</v>
      </c>
      <c r="E981" s="8" t="b">
        <f t="shared" si="46"/>
        <v>0</v>
      </c>
      <c r="F981" s="37" t="s">
        <v>816</v>
      </c>
      <c r="G981" t="b">
        <v>1</v>
      </c>
      <c r="H981" t="b">
        <f t="shared" si="47"/>
        <v>0</v>
      </c>
      <c r="I981" t="b">
        <f t="shared" si="48"/>
        <v>0</v>
      </c>
    </row>
    <row r="982" spans="1:9">
      <c r="A982" s="7" t="s">
        <v>3301</v>
      </c>
      <c r="B982" t="s">
        <v>6693</v>
      </c>
      <c r="C982" t="s">
        <v>6694</v>
      </c>
      <c r="D982" t="s">
        <v>6695</v>
      </c>
      <c r="E982" s="8" t="b">
        <f t="shared" si="46"/>
        <v>0</v>
      </c>
      <c r="F982" s="37" t="s">
        <v>3300</v>
      </c>
      <c r="G982" t="b">
        <v>0</v>
      </c>
      <c r="H982" t="b">
        <f t="shared" si="47"/>
        <v>0</v>
      </c>
      <c r="I982" t="b">
        <f t="shared" si="48"/>
        <v>0</v>
      </c>
    </row>
    <row r="983" spans="1:9">
      <c r="A983" s="7" t="s">
        <v>820</v>
      </c>
      <c r="B983" t="s">
        <v>6696</v>
      </c>
      <c r="C983" t="s">
        <v>6697</v>
      </c>
      <c r="D983" t="s">
        <v>6698</v>
      </c>
      <c r="E983" s="8" t="b">
        <f t="shared" si="46"/>
        <v>0</v>
      </c>
      <c r="F983" s="37" t="s">
        <v>819</v>
      </c>
      <c r="G983" t="b">
        <v>0</v>
      </c>
      <c r="H983" t="b">
        <f t="shared" si="47"/>
        <v>0</v>
      </c>
      <c r="I983" t="b">
        <f t="shared" si="48"/>
        <v>0</v>
      </c>
    </row>
    <row r="984" spans="1:9">
      <c r="A984" s="7" t="s">
        <v>826</v>
      </c>
      <c r="B984" t="s">
        <v>6699</v>
      </c>
      <c r="C984" t="s">
        <v>6700</v>
      </c>
      <c r="D984" t="s">
        <v>6701</v>
      </c>
      <c r="E984" s="8" t="b">
        <f t="shared" si="46"/>
        <v>0</v>
      </c>
      <c r="F984" s="37" t="s">
        <v>825</v>
      </c>
      <c r="G984" t="b">
        <v>0</v>
      </c>
      <c r="H984" t="b">
        <f t="shared" si="47"/>
        <v>0</v>
      </c>
      <c r="I984" t="b">
        <f t="shared" si="48"/>
        <v>0</v>
      </c>
    </row>
    <row r="985" spans="1:9">
      <c r="A985" s="7" t="s">
        <v>833</v>
      </c>
      <c r="B985" t="s">
        <v>6702</v>
      </c>
      <c r="C985" t="s">
        <v>6703</v>
      </c>
      <c r="D985" t="s">
        <v>6704</v>
      </c>
      <c r="E985" s="8" t="b">
        <f t="shared" si="46"/>
        <v>0</v>
      </c>
      <c r="F985" s="37" t="s">
        <v>832</v>
      </c>
      <c r="G985" t="b">
        <v>1</v>
      </c>
      <c r="H985" t="b">
        <f t="shared" si="47"/>
        <v>0</v>
      </c>
      <c r="I985" t="b">
        <f t="shared" si="48"/>
        <v>0</v>
      </c>
    </row>
    <row r="986" spans="1:9">
      <c r="A986" s="7" t="s">
        <v>836</v>
      </c>
      <c r="B986" t="s">
        <v>6705</v>
      </c>
      <c r="C986" t="s">
        <v>6706</v>
      </c>
      <c r="D986" t="s">
        <v>6707</v>
      </c>
      <c r="E986" s="8" t="b">
        <f t="shared" si="46"/>
        <v>0</v>
      </c>
      <c r="F986" s="37" t="s">
        <v>835</v>
      </c>
      <c r="G986" t="b">
        <v>1</v>
      </c>
      <c r="H986" t="b">
        <f t="shared" si="47"/>
        <v>0</v>
      </c>
      <c r="I986" t="b">
        <f t="shared" si="48"/>
        <v>0</v>
      </c>
    </row>
    <row r="987" spans="1:9">
      <c r="A987" s="7" t="s">
        <v>3303</v>
      </c>
      <c r="B987" t="s">
        <v>6708</v>
      </c>
      <c r="C987" t="s">
        <v>4798</v>
      </c>
      <c r="D987" t="s">
        <v>6709</v>
      </c>
      <c r="E987" s="8" t="b">
        <f t="shared" si="46"/>
        <v>0</v>
      </c>
      <c r="F987" s="37" t="s">
        <v>3302</v>
      </c>
      <c r="G987" t="b">
        <v>0</v>
      </c>
      <c r="H987" t="b">
        <f t="shared" si="47"/>
        <v>0</v>
      </c>
      <c r="I987" t="b">
        <f t="shared" si="48"/>
        <v>0</v>
      </c>
    </row>
    <row r="988" spans="1:9">
      <c r="A988" s="7" t="s">
        <v>3305</v>
      </c>
      <c r="B988" t="s">
        <v>6710</v>
      </c>
      <c r="C988" t="s">
        <v>6711</v>
      </c>
      <c r="D988" t="s">
        <v>4798</v>
      </c>
      <c r="E988" s="8" t="b">
        <f t="shared" si="46"/>
        <v>0</v>
      </c>
      <c r="F988" s="37" t="s">
        <v>3304</v>
      </c>
      <c r="G988" t="b">
        <v>0</v>
      </c>
      <c r="H988" t="b">
        <f t="shared" si="47"/>
        <v>0</v>
      </c>
      <c r="I988" t="b">
        <f t="shared" si="48"/>
        <v>0</v>
      </c>
    </row>
    <row r="989" spans="1:9">
      <c r="A989" s="7" t="s">
        <v>7</v>
      </c>
      <c r="B989" t="s">
        <v>6712</v>
      </c>
      <c r="C989" t="s">
        <v>6713</v>
      </c>
      <c r="D989" t="s">
        <v>6714</v>
      </c>
      <c r="E989" s="8" t="b">
        <f t="shared" si="46"/>
        <v>0</v>
      </c>
      <c r="F989" s="37" t="s">
        <v>6</v>
      </c>
      <c r="G989" t="b">
        <v>0</v>
      </c>
      <c r="H989" t="b">
        <f t="shared" si="47"/>
        <v>0</v>
      </c>
      <c r="I989" t="b">
        <f t="shared" si="48"/>
        <v>0</v>
      </c>
    </row>
    <row r="990" spans="1:9">
      <c r="A990" s="7" t="s">
        <v>92</v>
      </c>
      <c r="B990" t="s">
        <v>6715</v>
      </c>
      <c r="C990" t="s">
        <v>6716</v>
      </c>
      <c r="D990" t="s">
        <v>6717</v>
      </c>
      <c r="E990" s="8" t="b">
        <f t="shared" si="46"/>
        <v>0</v>
      </c>
      <c r="F990" s="37" t="s">
        <v>91</v>
      </c>
      <c r="G990" t="b">
        <v>1</v>
      </c>
      <c r="H990" t="b">
        <f t="shared" si="47"/>
        <v>0</v>
      </c>
      <c r="I990" t="b">
        <f t="shared" si="48"/>
        <v>0</v>
      </c>
    </row>
    <row r="991" spans="1:9">
      <c r="A991" s="7" t="s">
        <v>2945</v>
      </c>
      <c r="B991" t="s">
        <v>4798</v>
      </c>
      <c r="C991" t="s">
        <v>4798</v>
      </c>
      <c r="D991" t="s">
        <v>4798</v>
      </c>
      <c r="E991" s="8" t="b">
        <f t="shared" si="46"/>
        <v>1</v>
      </c>
      <c r="F991" s="37" t="s">
        <v>2944</v>
      </c>
      <c r="G991" t="b">
        <v>0</v>
      </c>
      <c r="H991" t="b">
        <f t="shared" si="47"/>
        <v>0</v>
      </c>
      <c r="I991" t="b">
        <f t="shared" si="48"/>
        <v>0</v>
      </c>
    </row>
    <row r="992" spans="1:9">
      <c r="A992" s="7" t="s">
        <v>134</v>
      </c>
      <c r="B992" t="s">
        <v>6718</v>
      </c>
      <c r="C992" t="s">
        <v>6719</v>
      </c>
      <c r="D992" t="s">
        <v>6720</v>
      </c>
      <c r="E992" s="8" t="b">
        <f t="shared" si="46"/>
        <v>0</v>
      </c>
      <c r="F992" s="37" t="s">
        <v>133</v>
      </c>
      <c r="G992" t="b">
        <v>1</v>
      </c>
      <c r="H992" t="b">
        <f t="shared" si="47"/>
        <v>0</v>
      </c>
      <c r="I992" t="b">
        <f t="shared" si="48"/>
        <v>0</v>
      </c>
    </row>
    <row r="993" spans="1:9">
      <c r="A993" s="7" t="s">
        <v>149</v>
      </c>
      <c r="B993" t="s">
        <v>6721</v>
      </c>
      <c r="C993" t="s">
        <v>6722</v>
      </c>
      <c r="D993" t="s">
        <v>6723</v>
      </c>
      <c r="E993" s="8" t="b">
        <f t="shared" si="46"/>
        <v>0</v>
      </c>
      <c r="F993" s="37" t="s">
        <v>148</v>
      </c>
      <c r="G993" t="b">
        <v>0</v>
      </c>
      <c r="H993" t="b">
        <f t="shared" si="47"/>
        <v>0</v>
      </c>
      <c r="I993" t="b">
        <f t="shared" si="48"/>
        <v>0</v>
      </c>
    </row>
    <row r="994" spans="1:9">
      <c r="A994" s="7" t="s">
        <v>2973</v>
      </c>
      <c r="B994" t="s">
        <v>6724</v>
      </c>
      <c r="C994" t="s">
        <v>6725</v>
      </c>
      <c r="D994" t="s">
        <v>6726</v>
      </c>
      <c r="E994" s="8" t="b">
        <f t="shared" si="46"/>
        <v>0</v>
      </c>
      <c r="F994" s="37" t="s">
        <v>2972</v>
      </c>
      <c r="G994" t="b">
        <v>0</v>
      </c>
      <c r="H994" t="b">
        <f t="shared" si="47"/>
        <v>0</v>
      </c>
      <c r="I994" t="b">
        <f t="shared" si="48"/>
        <v>0</v>
      </c>
    </row>
    <row r="995" spans="1:9">
      <c r="A995" s="7" t="s">
        <v>205</v>
      </c>
      <c r="B995" t="s">
        <v>6727</v>
      </c>
      <c r="C995" t="s">
        <v>6728</v>
      </c>
      <c r="D995" t="s">
        <v>6729</v>
      </c>
      <c r="E995" s="8" t="b">
        <f t="shared" si="46"/>
        <v>0</v>
      </c>
      <c r="F995" s="37" t="s">
        <v>204</v>
      </c>
      <c r="G995" t="b">
        <v>1</v>
      </c>
      <c r="H995" t="b">
        <f t="shared" si="47"/>
        <v>0</v>
      </c>
      <c r="I995" t="b">
        <f t="shared" si="48"/>
        <v>0</v>
      </c>
    </row>
    <row r="996" spans="1:9">
      <c r="A996" s="7" t="s">
        <v>2987</v>
      </c>
      <c r="B996" t="s">
        <v>4798</v>
      </c>
      <c r="C996" t="s">
        <v>6730</v>
      </c>
      <c r="D996" t="s">
        <v>6731</v>
      </c>
      <c r="E996" s="8" t="b">
        <f t="shared" si="46"/>
        <v>0</v>
      </c>
      <c r="F996" s="37" t="s">
        <v>2986</v>
      </c>
      <c r="G996" t="b">
        <v>0</v>
      </c>
      <c r="H996" t="b">
        <f t="shared" si="47"/>
        <v>0</v>
      </c>
      <c r="I996" t="b">
        <f t="shared" si="48"/>
        <v>0</v>
      </c>
    </row>
    <row r="997" spans="1:9">
      <c r="A997" s="7" t="s">
        <v>2999</v>
      </c>
      <c r="B997" t="s">
        <v>6732</v>
      </c>
      <c r="C997" t="s">
        <v>6732</v>
      </c>
      <c r="D997" t="s">
        <v>6733</v>
      </c>
      <c r="E997" s="8" t="b">
        <f t="shared" si="46"/>
        <v>0</v>
      </c>
      <c r="F997" s="37" t="s">
        <v>2998</v>
      </c>
      <c r="G997" t="b">
        <v>0</v>
      </c>
      <c r="H997" t="b">
        <f t="shared" si="47"/>
        <v>0</v>
      </c>
      <c r="I997" t="b">
        <f t="shared" si="48"/>
        <v>0</v>
      </c>
    </row>
    <row r="998" spans="1:9">
      <c r="A998" s="7" t="s">
        <v>3024</v>
      </c>
      <c r="B998" t="s">
        <v>6734</v>
      </c>
      <c r="C998" t="s">
        <v>6735</v>
      </c>
      <c r="D998" t="s">
        <v>4776</v>
      </c>
      <c r="E998" s="8" t="b">
        <f t="shared" si="46"/>
        <v>0</v>
      </c>
      <c r="F998" s="37" t="s">
        <v>3023</v>
      </c>
      <c r="G998" t="b">
        <v>0</v>
      </c>
      <c r="H998" t="b">
        <f t="shared" si="47"/>
        <v>0</v>
      </c>
      <c r="I998" t="b">
        <f t="shared" si="48"/>
        <v>0</v>
      </c>
    </row>
    <row r="999" spans="1:9">
      <c r="A999" s="7" t="s">
        <v>355</v>
      </c>
      <c r="B999" t="s">
        <v>6736</v>
      </c>
      <c r="C999" t="s">
        <v>6737</v>
      </c>
      <c r="D999" t="s">
        <v>6738</v>
      </c>
      <c r="E999" s="8" t="b">
        <f t="shared" si="46"/>
        <v>0</v>
      </c>
      <c r="F999" s="37" t="s">
        <v>354</v>
      </c>
      <c r="G999" t="b">
        <v>1</v>
      </c>
      <c r="H999" t="b">
        <f t="shared" si="47"/>
        <v>0</v>
      </c>
      <c r="I999" t="b">
        <f t="shared" si="48"/>
        <v>0</v>
      </c>
    </row>
    <row r="1000" spans="1:9">
      <c r="A1000" s="7" t="s">
        <v>440</v>
      </c>
      <c r="B1000" t="s">
        <v>6739</v>
      </c>
      <c r="C1000" t="s">
        <v>6740</v>
      </c>
      <c r="D1000" t="s">
        <v>6741</v>
      </c>
      <c r="E1000" s="8" t="b">
        <f t="shared" si="46"/>
        <v>0</v>
      </c>
      <c r="F1000" s="37" t="s">
        <v>439</v>
      </c>
      <c r="G1000" t="b">
        <v>0</v>
      </c>
      <c r="H1000" t="b">
        <f t="shared" si="47"/>
        <v>0</v>
      </c>
      <c r="I1000" t="b">
        <f t="shared" si="48"/>
        <v>0</v>
      </c>
    </row>
    <row r="1001" spans="1:9">
      <c r="A1001" s="7" t="s">
        <v>462</v>
      </c>
      <c r="B1001" t="s">
        <v>6742</v>
      </c>
      <c r="C1001" t="s">
        <v>6743</v>
      </c>
      <c r="D1001" t="s">
        <v>6743</v>
      </c>
      <c r="E1001" s="8" t="b">
        <f t="shared" si="46"/>
        <v>0</v>
      </c>
      <c r="F1001" s="37" t="s">
        <v>461</v>
      </c>
      <c r="G1001" t="b">
        <v>0</v>
      </c>
      <c r="H1001" t="b">
        <f t="shared" si="47"/>
        <v>0</v>
      </c>
      <c r="I1001" t="b">
        <f t="shared" si="48"/>
        <v>0</v>
      </c>
    </row>
    <row r="1002" spans="1:9">
      <c r="A1002" s="7" t="s">
        <v>531</v>
      </c>
      <c r="B1002" t="s">
        <v>6744</v>
      </c>
      <c r="C1002" t="s">
        <v>6745</v>
      </c>
      <c r="D1002" t="s">
        <v>6746</v>
      </c>
      <c r="E1002" s="8" t="b">
        <f t="shared" si="46"/>
        <v>0</v>
      </c>
      <c r="F1002" s="37" t="s">
        <v>530</v>
      </c>
      <c r="G1002" t="b">
        <v>1</v>
      </c>
      <c r="H1002" t="b">
        <f t="shared" si="47"/>
        <v>0</v>
      </c>
      <c r="I1002" t="b">
        <f t="shared" si="48"/>
        <v>0</v>
      </c>
    </row>
    <row r="1003" spans="1:9">
      <c r="A1003" s="7" t="s">
        <v>586</v>
      </c>
      <c r="B1003" t="s">
        <v>6747</v>
      </c>
      <c r="C1003" t="s">
        <v>6748</v>
      </c>
      <c r="D1003" t="s">
        <v>6749</v>
      </c>
      <c r="E1003" s="8" t="b">
        <f t="shared" si="46"/>
        <v>0</v>
      </c>
      <c r="F1003" s="37" t="s">
        <v>585</v>
      </c>
      <c r="G1003" t="b">
        <v>1</v>
      </c>
      <c r="H1003" t="b">
        <f t="shared" si="47"/>
        <v>0</v>
      </c>
      <c r="I1003" t="b">
        <f t="shared" si="48"/>
        <v>0</v>
      </c>
    </row>
    <row r="1004" spans="1:9">
      <c r="A1004" s="7" t="s">
        <v>3205</v>
      </c>
      <c r="B1004" t="s">
        <v>6750</v>
      </c>
      <c r="C1004" t="s">
        <v>6751</v>
      </c>
      <c r="D1004" t="s">
        <v>6752</v>
      </c>
      <c r="E1004" s="8" t="b">
        <f t="shared" si="46"/>
        <v>0</v>
      </c>
      <c r="F1004" s="37" t="s">
        <v>3204</v>
      </c>
      <c r="G1004" t="b">
        <v>0</v>
      </c>
      <c r="H1004" t="b">
        <f t="shared" si="47"/>
        <v>0</v>
      </c>
      <c r="I1004" t="b">
        <f t="shared" si="48"/>
        <v>0</v>
      </c>
    </row>
    <row r="1005" spans="1:9">
      <c r="A1005" s="7" t="s">
        <v>3223</v>
      </c>
      <c r="B1005" t="s">
        <v>6753</v>
      </c>
      <c r="C1005" t="s">
        <v>6754</v>
      </c>
      <c r="D1005" t="s">
        <v>6755</v>
      </c>
      <c r="E1005" s="8" t="b">
        <f t="shared" si="46"/>
        <v>0</v>
      </c>
      <c r="F1005" s="37" t="s">
        <v>3222</v>
      </c>
      <c r="G1005" t="b">
        <v>0</v>
      </c>
      <c r="H1005" t="b">
        <f t="shared" si="47"/>
        <v>0</v>
      </c>
      <c r="I1005" t="b">
        <f t="shared" si="48"/>
        <v>0</v>
      </c>
    </row>
    <row r="1006" spans="1:9">
      <c r="A1006" s="7" t="s">
        <v>3235</v>
      </c>
      <c r="B1006" t="s">
        <v>6756</v>
      </c>
      <c r="C1006" t="s">
        <v>6757</v>
      </c>
      <c r="D1006" t="s">
        <v>6758</v>
      </c>
      <c r="E1006" s="8" t="b">
        <f t="shared" si="46"/>
        <v>0</v>
      </c>
      <c r="F1006" s="37" t="s">
        <v>3234</v>
      </c>
      <c r="G1006" t="b">
        <v>0</v>
      </c>
      <c r="H1006" t="b">
        <f t="shared" si="47"/>
        <v>0</v>
      </c>
      <c r="I1006" t="b">
        <f t="shared" si="48"/>
        <v>0</v>
      </c>
    </row>
    <row r="1007" spans="1:9">
      <c r="A1007" s="7" t="s">
        <v>727</v>
      </c>
      <c r="B1007" t="s">
        <v>6759</v>
      </c>
      <c r="C1007" t="s">
        <v>6760</v>
      </c>
      <c r="D1007" t="s">
        <v>6761</v>
      </c>
      <c r="E1007" s="8" t="b">
        <f t="shared" si="46"/>
        <v>0</v>
      </c>
      <c r="F1007" s="37" t="s">
        <v>726</v>
      </c>
      <c r="G1007" t="b">
        <v>0</v>
      </c>
      <c r="H1007" t="b">
        <f t="shared" si="47"/>
        <v>0</v>
      </c>
      <c r="I1007" t="b">
        <f t="shared" si="48"/>
        <v>0</v>
      </c>
    </row>
    <row r="1008" spans="1:9">
      <c r="A1008" s="7" t="s">
        <v>743</v>
      </c>
      <c r="B1008" t="s">
        <v>6762</v>
      </c>
      <c r="C1008" t="s">
        <v>6763</v>
      </c>
      <c r="D1008" t="s">
        <v>6764</v>
      </c>
      <c r="E1008" s="8" t="b">
        <f t="shared" si="46"/>
        <v>0</v>
      </c>
      <c r="F1008" s="37" t="s">
        <v>742</v>
      </c>
      <c r="G1008" t="b">
        <v>1</v>
      </c>
      <c r="H1008" t="b">
        <f t="shared" si="47"/>
        <v>0</v>
      </c>
      <c r="I1008" t="b">
        <f t="shared" si="48"/>
        <v>0</v>
      </c>
    </row>
    <row r="1009" spans="1:9">
      <c r="A1009" s="7" t="s">
        <v>3291</v>
      </c>
      <c r="B1009" t="s">
        <v>6765</v>
      </c>
      <c r="C1009" t="s">
        <v>6766</v>
      </c>
      <c r="D1009" t="s">
        <v>6767</v>
      </c>
      <c r="E1009" s="8" t="b">
        <f t="shared" si="46"/>
        <v>0</v>
      </c>
      <c r="F1009" s="37" t="s">
        <v>3290</v>
      </c>
      <c r="G1009" t="b">
        <v>0</v>
      </c>
      <c r="H1009" t="b">
        <f t="shared" si="47"/>
        <v>0</v>
      </c>
      <c r="I1009" t="b">
        <f t="shared" si="48"/>
        <v>0</v>
      </c>
    </row>
    <row r="1010" spans="1:9">
      <c r="A1010" s="7" t="s">
        <v>829</v>
      </c>
      <c r="B1010" t="s">
        <v>6768</v>
      </c>
      <c r="C1010" t="s">
        <v>6768</v>
      </c>
      <c r="D1010" t="s">
        <v>6768</v>
      </c>
      <c r="E1010" s="8" t="b">
        <f t="shared" si="46"/>
        <v>0</v>
      </c>
      <c r="F1010" s="37" t="s">
        <v>828</v>
      </c>
      <c r="G1010" t="b">
        <v>0</v>
      </c>
      <c r="H1010" t="b">
        <f t="shared" si="47"/>
        <v>0</v>
      </c>
      <c r="I1010" t="b">
        <f t="shared" si="48"/>
        <v>0</v>
      </c>
    </row>
    <row r="1011" spans="1:9">
      <c r="A1011" s="7" t="s">
        <v>3307</v>
      </c>
      <c r="B1011" t="s">
        <v>6769</v>
      </c>
      <c r="C1011" t="s">
        <v>6770</v>
      </c>
      <c r="D1011" t="s">
        <v>4798</v>
      </c>
      <c r="E1011" s="8" t="b">
        <f t="shared" si="46"/>
        <v>0</v>
      </c>
      <c r="F1011" s="37" t="s">
        <v>3306</v>
      </c>
      <c r="G1011" t="b">
        <v>0</v>
      </c>
      <c r="H1011" t="b">
        <f t="shared" si="47"/>
        <v>0</v>
      </c>
      <c r="I1011" t="b">
        <f t="shared" si="48"/>
        <v>0</v>
      </c>
    </row>
    <row r="1012" spans="1:9">
      <c r="A1012" s="7" t="s">
        <v>4594</v>
      </c>
      <c r="B1012" t="s">
        <v>6771</v>
      </c>
      <c r="C1012" t="s">
        <v>6772</v>
      </c>
      <c r="D1012" t="s">
        <v>6773</v>
      </c>
      <c r="E1012" s="8" t="b">
        <f t="shared" si="46"/>
        <v>0</v>
      </c>
      <c r="F1012" s="37" t="s">
        <v>4593</v>
      </c>
      <c r="G1012" t="b">
        <v>0</v>
      </c>
      <c r="H1012" t="b">
        <f t="shared" si="47"/>
        <v>0</v>
      </c>
      <c r="I1012" t="b">
        <f t="shared" si="48"/>
        <v>0</v>
      </c>
    </row>
    <row r="1013" spans="1:9">
      <c r="A1013" s="7" t="s">
        <v>2728</v>
      </c>
      <c r="B1013" t="s">
        <v>6774</v>
      </c>
      <c r="C1013" t="s">
        <v>6775</v>
      </c>
      <c r="D1013" t="s">
        <v>6776</v>
      </c>
      <c r="E1013" s="8" t="b">
        <f t="shared" si="46"/>
        <v>0</v>
      </c>
      <c r="F1013" s="37" t="s">
        <v>2727</v>
      </c>
      <c r="G1013" t="b">
        <v>0</v>
      </c>
      <c r="H1013" t="b">
        <f t="shared" si="47"/>
        <v>0</v>
      </c>
      <c r="I1013" t="b">
        <f t="shared" si="48"/>
        <v>0</v>
      </c>
    </row>
    <row r="1014" spans="1:9">
      <c r="A1014" s="7" t="s">
        <v>4588</v>
      </c>
      <c r="B1014" t="s">
        <v>6777</v>
      </c>
      <c r="C1014" t="s">
        <v>6778</v>
      </c>
      <c r="D1014" t="s">
        <v>6779</v>
      </c>
      <c r="E1014" s="8" t="b">
        <f t="shared" si="46"/>
        <v>0</v>
      </c>
      <c r="F1014" s="37" t="s">
        <v>4587</v>
      </c>
      <c r="G1014" t="b">
        <v>0</v>
      </c>
      <c r="H1014" t="b">
        <f t="shared" si="47"/>
        <v>0</v>
      </c>
      <c r="I1014" t="b">
        <f t="shared" si="48"/>
        <v>0</v>
      </c>
    </row>
    <row r="1015" spans="1:9">
      <c r="A1015" s="7" t="s">
        <v>4584</v>
      </c>
      <c r="B1015" t="s">
        <v>6780</v>
      </c>
      <c r="C1015" t="s">
        <v>6781</v>
      </c>
      <c r="D1015" t="s">
        <v>6782</v>
      </c>
      <c r="E1015" s="8" t="b">
        <f t="shared" si="46"/>
        <v>0</v>
      </c>
      <c r="F1015" s="37" t="s">
        <v>4583</v>
      </c>
      <c r="G1015" t="b">
        <v>0</v>
      </c>
      <c r="H1015" t="b">
        <f t="shared" si="47"/>
        <v>0</v>
      </c>
      <c r="I1015" t="b">
        <f t="shared" si="48"/>
        <v>0</v>
      </c>
    </row>
    <row r="1016" spans="1:9">
      <c r="A1016" s="7" t="s">
        <v>2714</v>
      </c>
      <c r="B1016" t="s">
        <v>6783</v>
      </c>
      <c r="C1016" t="s">
        <v>6784</v>
      </c>
      <c r="D1016" t="s">
        <v>6785</v>
      </c>
      <c r="E1016" s="8" t="b">
        <f t="shared" si="46"/>
        <v>0</v>
      </c>
      <c r="F1016" s="37" t="s">
        <v>2713</v>
      </c>
      <c r="G1016" t="b">
        <v>1</v>
      </c>
      <c r="H1016" t="b">
        <f t="shared" si="47"/>
        <v>0</v>
      </c>
      <c r="I1016" t="b">
        <f t="shared" si="48"/>
        <v>0</v>
      </c>
    </row>
    <row r="1017" spans="1:9">
      <c r="A1017" s="7" t="s">
        <v>4582</v>
      </c>
      <c r="B1017" t="s">
        <v>6786</v>
      </c>
      <c r="C1017" t="s">
        <v>6787</v>
      </c>
      <c r="D1017" t="s">
        <v>6788</v>
      </c>
      <c r="E1017" s="8" t="b">
        <f t="shared" si="46"/>
        <v>0</v>
      </c>
      <c r="F1017" s="37" t="s">
        <v>4581</v>
      </c>
      <c r="G1017" t="b">
        <v>0</v>
      </c>
      <c r="H1017" t="b">
        <f t="shared" si="47"/>
        <v>0</v>
      </c>
      <c r="I1017" t="b">
        <f t="shared" si="48"/>
        <v>0</v>
      </c>
    </row>
    <row r="1018" spans="1:9">
      <c r="A1018" s="7" t="s">
        <v>2710</v>
      </c>
      <c r="B1018" t="s">
        <v>6789</v>
      </c>
      <c r="C1018" t="s">
        <v>6790</v>
      </c>
      <c r="D1018" t="s">
        <v>6790</v>
      </c>
      <c r="E1018" s="8" t="b">
        <f t="shared" si="46"/>
        <v>0</v>
      </c>
      <c r="F1018" s="37" t="s">
        <v>2709</v>
      </c>
      <c r="G1018" t="b">
        <v>0</v>
      </c>
      <c r="H1018" t="b">
        <f t="shared" si="47"/>
        <v>0</v>
      </c>
      <c r="I1018" t="b">
        <f t="shared" si="48"/>
        <v>0</v>
      </c>
    </row>
    <row r="1019" spans="1:9">
      <c r="A1019" s="7" t="s">
        <v>2708</v>
      </c>
      <c r="B1019" t="s">
        <v>6791</v>
      </c>
      <c r="C1019" t="s">
        <v>6792</v>
      </c>
      <c r="D1019" t="s">
        <v>6793</v>
      </c>
      <c r="E1019" s="8" t="b">
        <f t="shared" si="46"/>
        <v>0</v>
      </c>
      <c r="F1019" s="37" t="s">
        <v>2707</v>
      </c>
      <c r="G1019" t="b">
        <v>0</v>
      </c>
      <c r="H1019" t="b">
        <f t="shared" si="47"/>
        <v>0</v>
      </c>
      <c r="I1019" t="b">
        <f t="shared" si="48"/>
        <v>0</v>
      </c>
    </row>
    <row r="1020" spans="1:9">
      <c r="A1020" s="7" t="s">
        <v>2702</v>
      </c>
      <c r="B1020" t="s">
        <v>6794</v>
      </c>
      <c r="C1020" t="s">
        <v>6795</v>
      </c>
      <c r="D1020" t="s">
        <v>6796</v>
      </c>
      <c r="E1020" s="8" t="b">
        <f t="shared" si="46"/>
        <v>0</v>
      </c>
      <c r="F1020" s="37" t="s">
        <v>2701</v>
      </c>
      <c r="G1020" t="b">
        <v>1</v>
      </c>
      <c r="H1020" t="b">
        <f t="shared" si="47"/>
        <v>0</v>
      </c>
      <c r="I1020" t="b">
        <f t="shared" si="48"/>
        <v>0</v>
      </c>
    </row>
    <row r="1021" spans="1:9">
      <c r="A1021" s="7" t="s">
        <v>2696</v>
      </c>
      <c r="B1021" t="s">
        <v>6797</v>
      </c>
      <c r="C1021" t="s">
        <v>6798</v>
      </c>
      <c r="D1021" t="s">
        <v>6799</v>
      </c>
      <c r="E1021" s="8" t="b">
        <f t="shared" si="46"/>
        <v>0</v>
      </c>
      <c r="F1021" s="37" t="s">
        <v>2695</v>
      </c>
      <c r="G1021" t="b">
        <v>0</v>
      </c>
      <c r="H1021" t="b">
        <f t="shared" si="47"/>
        <v>0</v>
      </c>
      <c r="I1021" t="b">
        <f t="shared" si="48"/>
        <v>0</v>
      </c>
    </row>
    <row r="1022" spans="1:9">
      <c r="A1022" s="7" t="s">
        <v>2687</v>
      </c>
      <c r="B1022" t="s">
        <v>6800</v>
      </c>
      <c r="C1022" t="s">
        <v>6801</v>
      </c>
      <c r="D1022" t="s">
        <v>6802</v>
      </c>
      <c r="E1022" s="8" t="b">
        <f t="shared" si="46"/>
        <v>0</v>
      </c>
      <c r="F1022" s="37" t="s">
        <v>2686</v>
      </c>
      <c r="G1022" t="b">
        <v>1</v>
      </c>
      <c r="H1022" t="b">
        <f t="shared" si="47"/>
        <v>0</v>
      </c>
      <c r="I1022" t="b">
        <f t="shared" si="48"/>
        <v>0</v>
      </c>
    </row>
    <row r="1023" spans="1:9">
      <c r="A1023" s="7" t="s">
        <v>2685</v>
      </c>
      <c r="B1023" t="s">
        <v>6803</v>
      </c>
      <c r="C1023" t="s">
        <v>6804</v>
      </c>
      <c r="D1023" t="s">
        <v>6805</v>
      </c>
      <c r="E1023" s="8" t="b">
        <f t="shared" si="46"/>
        <v>0</v>
      </c>
      <c r="F1023" s="37" t="s">
        <v>2684</v>
      </c>
      <c r="G1023" t="b">
        <v>0</v>
      </c>
      <c r="H1023" t="b">
        <f t="shared" si="47"/>
        <v>0</v>
      </c>
      <c r="I1023" t="b">
        <f t="shared" si="48"/>
        <v>0</v>
      </c>
    </row>
    <row r="1024" spans="1:9">
      <c r="A1024" s="7" t="s">
        <v>4574</v>
      </c>
      <c r="B1024" t="s">
        <v>6806</v>
      </c>
      <c r="C1024" t="s">
        <v>6807</v>
      </c>
      <c r="D1024" t="s">
        <v>6807</v>
      </c>
      <c r="E1024" s="8" t="b">
        <f t="shared" si="46"/>
        <v>0</v>
      </c>
      <c r="F1024" s="37" t="s">
        <v>4573</v>
      </c>
      <c r="G1024" t="b">
        <v>0</v>
      </c>
      <c r="H1024" t="b">
        <f t="shared" si="47"/>
        <v>0</v>
      </c>
      <c r="I1024" t="b">
        <f t="shared" si="48"/>
        <v>0</v>
      </c>
    </row>
    <row r="1025" spans="1:9">
      <c r="A1025" s="7" t="s">
        <v>2683</v>
      </c>
      <c r="B1025" t="s">
        <v>6808</v>
      </c>
      <c r="C1025" t="s">
        <v>6809</v>
      </c>
      <c r="D1025" t="s">
        <v>6810</v>
      </c>
      <c r="E1025" s="8" t="b">
        <f t="shared" si="46"/>
        <v>0</v>
      </c>
      <c r="F1025" s="37" t="s">
        <v>2682</v>
      </c>
      <c r="G1025" t="b">
        <v>1</v>
      </c>
      <c r="H1025" t="b">
        <f t="shared" si="47"/>
        <v>0</v>
      </c>
      <c r="I1025" t="b">
        <f t="shared" si="48"/>
        <v>0</v>
      </c>
    </row>
    <row r="1026" spans="1:9">
      <c r="A1026" s="7" t="s">
        <v>2679</v>
      </c>
      <c r="B1026" t="s">
        <v>6811</v>
      </c>
      <c r="C1026" t="s">
        <v>6812</v>
      </c>
      <c r="D1026" t="s">
        <v>6813</v>
      </c>
      <c r="E1026" s="8" t="b">
        <f t="shared" si="46"/>
        <v>0</v>
      </c>
      <c r="F1026" s="37" t="s">
        <v>2678</v>
      </c>
      <c r="G1026" t="b">
        <v>0</v>
      </c>
      <c r="H1026" t="b">
        <f t="shared" si="47"/>
        <v>0</v>
      </c>
      <c r="I1026" t="b">
        <f t="shared" si="48"/>
        <v>0</v>
      </c>
    </row>
    <row r="1027" spans="1:9">
      <c r="A1027" s="7" t="s">
        <v>4572</v>
      </c>
      <c r="B1027" t="s">
        <v>6814</v>
      </c>
      <c r="C1027" t="s">
        <v>6815</v>
      </c>
      <c r="D1027" t="s">
        <v>6816</v>
      </c>
      <c r="E1027" s="8" t="b">
        <f t="shared" ref="E1027:E1090" si="49">AND(B1027="No association found",C1027="No association found",D1027="No association found")</f>
        <v>0</v>
      </c>
      <c r="F1027" s="37" t="s">
        <v>4571</v>
      </c>
      <c r="G1027" t="b">
        <v>0</v>
      </c>
      <c r="H1027" t="b">
        <f t="shared" ref="H1027:H1090" si="50">AND(E1027=TRUE,G1027=TRUE)</f>
        <v>0</v>
      </c>
      <c r="I1027" t="b">
        <f t="shared" ref="I1027:I1090" si="51">AND(D1027="No association found",G1027=TRUE)</f>
        <v>0</v>
      </c>
    </row>
    <row r="1028" spans="1:9">
      <c r="A1028" s="7" t="s">
        <v>2674</v>
      </c>
      <c r="B1028" t="s">
        <v>6817</v>
      </c>
      <c r="C1028" t="s">
        <v>6818</v>
      </c>
      <c r="D1028" t="s">
        <v>6819</v>
      </c>
      <c r="E1028" s="8" t="b">
        <f t="shared" si="49"/>
        <v>0</v>
      </c>
      <c r="F1028" s="37" t="s">
        <v>2673</v>
      </c>
      <c r="G1028" t="b">
        <v>1</v>
      </c>
      <c r="H1028" t="b">
        <f t="shared" si="50"/>
        <v>0</v>
      </c>
      <c r="I1028" t="b">
        <f t="shared" si="51"/>
        <v>0</v>
      </c>
    </row>
    <row r="1029" spans="1:9">
      <c r="A1029" s="7" t="s">
        <v>4568</v>
      </c>
      <c r="B1029" t="s">
        <v>4798</v>
      </c>
      <c r="C1029" t="s">
        <v>6820</v>
      </c>
      <c r="D1029" t="s">
        <v>6821</v>
      </c>
      <c r="E1029" s="8" t="b">
        <f t="shared" si="49"/>
        <v>0</v>
      </c>
      <c r="F1029" s="37" t="s">
        <v>4567</v>
      </c>
      <c r="G1029" t="b">
        <v>1</v>
      </c>
      <c r="H1029" t="b">
        <f t="shared" si="50"/>
        <v>0</v>
      </c>
      <c r="I1029" t="b">
        <f t="shared" si="51"/>
        <v>0</v>
      </c>
    </row>
    <row r="1030" spans="1:9">
      <c r="A1030" s="7" t="s">
        <v>2672</v>
      </c>
      <c r="B1030" t="s">
        <v>6822</v>
      </c>
      <c r="C1030" t="s">
        <v>6823</v>
      </c>
      <c r="D1030" t="s">
        <v>6824</v>
      </c>
      <c r="E1030" s="8" t="b">
        <f t="shared" si="49"/>
        <v>0</v>
      </c>
      <c r="F1030" s="37" t="s">
        <v>2671</v>
      </c>
      <c r="G1030" t="b">
        <v>0</v>
      </c>
      <c r="H1030" t="b">
        <f t="shared" si="50"/>
        <v>0</v>
      </c>
      <c r="I1030" t="b">
        <f t="shared" si="51"/>
        <v>0</v>
      </c>
    </row>
    <row r="1031" spans="1:9">
      <c r="A1031" s="7" t="s">
        <v>2669</v>
      </c>
      <c r="B1031" t="s">
        <v>6825</v>
      </c>
      <c r="C1031" t="s">
        <v>6826</v>
      </c>
      <c r="D1031" t="s">
        <v>6826</v>
      </c>
      <c r="E1031" s="8" t="b">
        <f t="shared" si="49"/>
        <v>0</v>
      </c>
      <c r="F1031" s="37" t="s">
        <v>2668</v>
      </c>
      <c r="G1031" t="b">
        <v>1</v>
      </c>
      <c r="H1031" t="b">
        <f t="shared" si="50"/>
        <v>0</v>
      </c>
      <c r="I1031" t="b">
        <f t="shared" si="51"/>
        <v>0</v>
      </c>
    </row>
    <row r="1032" spans="1:9">
      <c r="A1032" s="7" t="s">
        <v>2659</v>
      </c>
      <c r="B1032" t="s">
        <v>6827</v>
      </c>
      <c r="C1032" t="s">
        <v>6828</v>
      </c>
      <c r="D1032" t="s">
        <v>6829</v>
      </c>
      <c r="E1032" s="8" t="b">
        <f t="shared" si="49"/>
        <v>0</v>
      </c>
      <c r="F1032" s="37" t="s">
        <v>2658</v>
      </c>
      <c r="G1032" t="b">
        <v>1</v>
      </c>
      <c r="H1032" t="b">
        <f t="shared" si="50"/>
        <v>0</v>
      </c>
      <c r="I1032" t="b">
        <f t="shared" si="51"/>
        <v>0</v>
      </c>
    </row>
    <row r="1033" spans="1:9">
      <c r="A1033" s="7" t="s">
        <v>2651</v>
      </c>
      <c r="B1033" t="s">
        <v>6830</v>
      </c>
      <c r="C1033" t="s">
        <v>6831</v>
      </c>
      <c r="D1033" t="s">
        <v>6831</v>
      </c>
      <c r="E1033" s="8" t="b">
        <f t="shared" si="49"/>
        <v>0</v>
      </c>
      <c r="F1033" s="37" t="s">
        <v>2650</v>
      </c>
      <c r="G1033" t="b">
        <v>0</v>
      </c>
      <c r="H1033" t="b">
        <f t="shared" si="50"/>
        <v>0</v>
      </c>
      <c r="I1033" t="b">
        <f t="shared" si="51"/>
        <v>0</v>
      </c>
    </row>
    <row r="1034" spans="1:9">
      <c r="A1034" s="7" t="s">
        <v>2649</v>
      </c>
      <c r="B1034" t="s">
        <v>6832</v>
      </c>
      <c r="C1034" t="s">
        <v>6833</v>
      </c>
      <c r="D1034" t="s">
        <v>6834</v>
      </c>
      <c r="E1034" s="8" t="b">
        <f t="shared" si="49"/>
        <v>0</v>
      </c>
      <c r="F1034" s="37" t="s">
        <v>2648</v>
      </c>
      <c r="G1034" t="b">
        <v>0</v>
      </c>
      <c r="H1034" t="b">
        <f t="shared" si="50"/>
        <v>0</v>
      </c>
      <c r="I1034" t="b">
        <f t="shared" si="51"/>
        <v>0</v>
      </c>
    </row>
    <row r="1035" spans="1:9">
      <c r="A1035" s="7" t="s">
        <v>2647</v>
      </c>
      <c r="B1035" t="s">
        <v>6835</v>
      </c>
      <c r="C1035" t="s">
        <v>6836</v>
      </c>
      <c r="D1035" t="s">
        <v>6837</v>
      </c>
      <c r="E1035" s="8" t="b">
        <f t="shared" si="49"/>
        <v>0</v>
      </c>
      <c r="F1035" s="37" t="s">
        <v>2646</v>
      </c>
      <c r="G1035" t="b">
        <v>0</v>
      </c>
      <c r="H1035" t="b">
        <f t="shared" si="50"/>
        <v>0</v>
      </c>
      <c r="I1035" t="b">
        <f t="shared" si="51"/>
        <v>0</v>
      </c>
    </row>
    <row r="1036" spans="1:9">
      <c r="A1036" s="7" t="s">
        <v>4560</v>
      </c>
      <c r="B1036" t="s">
        <v>4798</v>
      </c>
      <c r="C1036" t="s">
        <v>4798</v>
      </c>
      <c r="D1036" t="s">
        <v>4798</v>
      </c>
      <c r="E1036" s="8" t="b">
        <f t="shared" si="49"/>
        <v>1</v>
      </c>
      <c r="F1036" s="37" t="s">
        <v>4559</v>
      </c>
      <c r="G1036" t="b">
        <v>0</v>
      </c>
      <c r="H1036" t="b">
        <f t="shared" si="50"/>
        <v>0</v>
      </c>
      <c r="I1036" t="b">
        <f t="shared" si="51"/>
        <v>0</v>
      </c>
    </row>
    <row r="1037" spans="1:9">
      <c r="A1037" s="7" t="s">
        <v>2644</v>
      </c>
      <c r="B1037" t="s">
        <v>6838</v>
      </c>
      <c r="C1037" t="s">
        <v>6839</v>
      </c>
      <c r="D1037" t="s">
        <v>6840</v>
      </c>
      <c r="E1037" s="8" t="b">
        <f t="shared" si="49"/>
        <v>0</v>
      </c>
      <c r="F1037" s="37" t="s">
        <v>2643</v>
      </c>
      <c r="G1037" t="b">
        <v>0</v>
      </c>
      <c r="H1037" t="b">
        <f t="shared" si="50"/>
        <v>0</v>
      </c>
      <c r="I1037" t="b">
        <f t="shared" si="51"/>
        <v>0</v>
      </c>
    </row>
    <row r="1038" spans="1:9">
      <c r="A1038" s="7" t="s">
        <v>2641</v>
      </c>
      <c r="B1038" t="s">
        <v>6841</v>
      </c>
      <c r="C1038" t="s">
        <v>6842</v>
      </c>
      <c r="D1038" t="s">
        <v>6843</v>
      </c>
      <c r="E1038" s="8" t="b">
        <f t="shared" si="49"/>
        <v>0</v>
      </c>
      <c r="F1038" s="37" t="s">
        <v>2640</v>
      </c>
      <c r="G1038" t="b">
        <v>0</v>
      </c>
      <c r="H1038" t="b">
        <f t="shared" si="50"/>
        <v>0</v>
      </c>
      <c r="I1038" t="b">
        <f t="shared" si="51"/>
        <v>0</v>
      </c>
    </row>
    <row r="1039" spans="1:9">
      <c r="A1039" s="7" t="s">
        <v>2638</v>
      </c>
      <c r="B1039" t="s">
        <v>6844</v>
      </c>
      <c r="C1039" t="s">
        <v>6845</v>
      </c>
      <c r="D1039" t="s">
        <v>6846</v>
      </c>
      <c r="E1039" s="8" t="b">
        <f t="shared" si="49"/>
        <v>0</v>
      </c>
      <c r="F1039" s="37" t="s">
        <v>2637</v>
      </c>
      <c r="G1039" t="b">
        <v>1</v>
      </c>
      <c r="H1039" t="b">
        <f t="shared" si="50"/>
        <v>0</v>
      </c>
      <c r="I1039" t="b">
        <f t="shared" si="51"/>
        <v>0</v>
      </c>
    </row>
    <row r="1040" spans="1:9">
      <c r="A1040" s="7" t="s">
        <v>2634</v>
      </c>
      <c r="B1040" t="s">
        <v>6847</v>
      </c>
      <c r="C1040" t="s">
        <v>6848</v>
      </c>
      <c r="D1040" t="s">
        <v>4798</v>
      </c>
      <c r="E1040" s="8" t="b">
        <f t="shared" si="49"/>
        <v>0</v>
      </c>
      <c r="F1040" s="37" t="s">
        <v>2633</v>
      </c>
      <c r="G1040" t="b">
        <v>0</v>
      </c>
      <c r="H1040" t="b">
        <f t="shared" si="50"/>
        <v>0</v>
      </c>
      <c r="I1040" t="b">
        <f t="shared" si="51"/>
        <v>0</v>
      </c>
    </row>
    <row r="1041" spans="1:9">
      <c r="A1041" s="7" t="s">
        <v>2630</v>
      </c>
      <c r="B1041" t="s">
        <v>6849</v>
      </c>
      <c r="C1041" t="s">
        <v>6850</v>
      </c>
      <c r="D1041" t="s">
        <v>6851</v>
      </c>
      <c r="E1041" s="8" t="b">
        <f t="shared" si="49"/>
        <v>0</v>
      </c>
      <c r="F1041" s="37" t="s">
        <v>2629</v>
      </c>
      <c r="G1041" t="b">
        <v>1</v>
      </c>
      <c r="H1041" t="b">
        <f t="shared" si="50"/>
        <v>0</v>
      </c>
      <c r="I1041" t="b">
        <f t="shared" si="51"/>
        <v>0</v>
      </c>
    </row>
    <row r="1042" spans="1:9">
      <c r="A1042" s="7" t="s">
        <v>2625</v>
      </c>
      <c r="B1042" t="s">
        <v>6852</v>
      </c>
      <c r="C1042" t="s">
        <v>6853</v>
      </c>
      <c r="D1042" t="s">
        <v>6854</v>
      </c>
      <c r="E1042" s="8" t="b">
        <f t="shared" si="49"/>
        <v>0</v>
      </c>
      <c r="F1042" s="37" t="s">
        <v>2624</v>
      </c>
      <c r="G1042" t="b">
        <v>0</v>
      </c>
      <c r="H1042" t="b">
        <f t="shared" si="50"/>
        <v>0</v>
      </c>
      <c r="I1042" t="b">
        <f t="shared" si="51"/>
        <v>0</v>
      </c>
    </row>
    <row r="1043" spans="1:9">
      <c r="A1043" s="7" t="s">
        <v>2623</v>
      </c>
      <c r="B1043" t="s">
        <v>6855</v>
      </c>
      <c r="C1043" t="s">
        <v>6856</v>
      </c>
      <c r="D1043" t="s">
        <v>6857</v>
      </c>
      <c r="E1043" s="8" t="b">
        <f t="shared" si="49"/>
        <v>0</v>
      </c>
      <c r="F1043" s="37" t="s">
        <v>2622</v>
      </c>
      <c r="G1043" t="b">
        <v>0</v>
      </c>
      <c r="H1043" t="b">
        <f t="shared" si="50"/>
        <v>0</v>
      </c>
      <c r="I1043" t="b">
        <f t="shared" si="51"/>
        <v>0</v>
      </c>
    </row>
    <row r="1044" spans="1:9">
      <c r="A1044" s="7" t="s">
        <v>2621</v>
      </c>
      <c r="B1044" t="s">
        <v>4776</v>
      </c>
      <c r="C1044" t="s">
        <v>4776</v>
      </c>
      <c r="D1044" t="s">
        <v>4776</v>
      </c>
      <c r="E1044" s="8" t="b">
        <f t="shared" si="49"/>
        <v>0</v>
      </c>
      <c r="F1044" s="37" t="s">
        <v>2620</v>
      </c>
      <c r="G1044" t="b">
        <v>0</v>
      </c>
      <c r="H1044" t="b">
        <f t="shared" si="50"/>
        <v>0</v>
      </c>
      <c r="I1044" t="b">
        <f t="shared" si="51"/>
        <v>0</v>
      </c>
    </row>
    <row r="1045" spans="1:9">
      <c r="A1045" s="7" t="s">
        <v>4554</v>
      </c>
      <c r="B1045" t="s">
        <v>4798</v>
      </c>
      <c r="C1045" t="s">
        <v>4798</v>
      </c>
      <c r="D1045" t="s">
        <v>4798</v>
      </c>
      <c r="E1045" s="8" t="b">
        <f t="shared" si="49"/>
        <v>1</v>
      </c>
      <c r="F1045" s="37" t="s">
        <v>4553</v>
      </c>
      <c r="G1045" t="b">
        <v>0</v>
      </c>
      <c r="H1045" t="b">
        <f t="shared" si="50"/>
        <v>0</v>
      </c>
      <c r="I1045" t="b">
        <f t="shared" si="51"/>
        <v>0</v>
      </c>
    </row>
    <row r="1046" spans="1:9">
      <c r="A1046" s="7" t="s">
        <v>4552</v>
      </c>
      <c r="B1046" t="s">
        <v>6858</v>
      </c>
      <c r="C1046" t="s">
        <v>6859</v>
      </c>
      <c r="D1046" t="s">
        <v>6860</v>
      </c>
      <c r="E1046" s="8" t="b">
        <f t="shared" si="49"/>
        <v>0</v>
      </c>
      <c r="F1046" s="37" t="s">
        <v>4551</v>
      </c>
      <c r="G1046" t="b">
        <v>0</v>
      </c>
      <c r="H1046" t="b">
        <f t="shared" si="50"/>
        <v>0</v>
      </c>
      <c r="I1046" t="b">
        <f t="shared" si="51"/>
        <v>0</v>
      </c>
    </row>
    <row r="1047" spans="1:9">
      <c r="A1047" s="7" t="s">
        <v>4546</v>
      </c>
      <c r="B1047" t="s">
        <v>6861</v>
      </c>
      <c r="C1047" t="s">
        <v>6862</v>
      </c>
      <c r="D1047" t="s">
        <v>6863</v>
      </c>
      <c r="E1047" s="8" t="b">
        <f t="shared" si="49"/>
        <v>0</v>
      </c>
      <c r="F1047" s="37" t="s">
        <v>4545</v>
      </c>
      <c r="G1047" t="b">
        <v>0</v>
      </c>
      <c r="H1047" t="b">
        <f t="shared" si="50"/>
        <v>0</v>
      </c>
      <c r="I1047" t="b">
        <f t="shared" si="51"/>
        <v>0</v>
      </c>
    </row>
    <row r="1048" spans="1:9">
      <c r="A1048" s="7" t="s">
        <v>2600</v>
      </c>
      <c r="B1048" t="s">
        <v>6864</v>
      </c>
      <c r="C1048" t="s">
        <v>6865</v>
      </c>
      <c r="D1048" t="s">
        <v>6866</v>
      </c>
      <c r="E1048" s="8" t="b">
        <f t="shared" si="49"/>
        <v>0</v>
      </c>
      <c r="F1048" s="37" t="s">
        <v>2599</v>
      </c>
      <c r="G1048" t="b">
        <v>1</v>
      </c>
      <c r="H1048" t="b">
        <f t="shared" si="50"/>
        <v>0</v>
      </c>
      <c r="I1048" t="b">
        <f t="shared" si="51"/>
        <v>0</v>
      </c>
    </row>
    <row r="1049" spans="1:9">
      <c r="A1049" s="7" t="s">
        <v>4534</v>
      </c>
      <c r="B1049" t="s">
        <v>6867</v>
      </c>
      <c r="C1049" t="s">
        <v>6868</v>
      </c>
      <c r="D1049" t="s">
        <v>6869</v>
      </c>
      <c r="E1049" s="8" t="b">
        <f t="shared" si="49"/>
        <v>0</v>
      </c>
      <c r="F1049" s="37" t="s">
        <v>4533</v>
      </c>
      <c r="G1049" t="b">
        <v>0</v>
      </c>
      <c r="H1049" t="b">
        <f t="shared" si="50"/>
        <v>0</v>
      </c>
      <c r="I1049" t="b">
        <f t="shared" si="51"/>
        <v>0</v>
      </c>
    </row>
    <row r="1050" spans="1:9">
      <c r="A1050" s="7" t="s">
        <v>2590</v>
      </c>
      <c r="B1050" t="s">
        <v>6870</v>
      </c>
      <c r="C1050" t="s">
        <v>6871</v>
      </c>
      <c r="D1050" t="s">
        <v>6872</v>
      </c>
      <c r="E1050" s="8" t="b">
        <f t="shared" si="49"/>
        <v>0</v>
      </c>
      <c r="F1050" s="37" t="s">
        <v>2589</v>
      </c>
      <c r="G1050" t="b">
        <v>0</v>
      </c>
      <c r="H1050" t="b">
        <f t="shared" si="50"/>
        <v>0</v>
      </c>
      <c r="I1050" t="b">
        <f t="shared" si="51"/>
        <v>0</v>
      </c>
    </row>
    <row r="1051" spans="1:9">
      <c r="A1051" s="7" t="s">
        <v>4532</v>
      </c>
      <c r="B1051" t="s">
        <v>4798</v>
      </c>
      <c r="C1051" t="s">
        <v>4798</v>
      </c>
      <c r="D1051" t="s">
        <v>4798</v>
      </c>
      <c r="E1051" s="8" t="b">
        <f t="shared" si="49"/>
        <v>1</v>
      </c>
      <c r="F1051" s="37" t="s">
        <v>4531</v>
      </c>
      <c r="G1051" t="b">
        <v>0</v>
      </c>
      <c r="H1051" t="b">
        <f t="shared" si="50"/>
        <v>0</v>
      </c>
      <c r="I1051" t="b">
        <f t="shared" si="51"/>
        <v>0</v>
      </c>
    </row>
    <row r="1052" spans="1:9">
      <c r="A1052" s="7" t="s">
        <v>2587</v>
      </c>
      <c r="B1052" t="s">
        <v>6873</v>
      </c>
      <c r="C1052" t="s">
        <v>6874</v>
      </c>
      <c r="D1052" t="s">
        <v>6875</v>
      </c>
      <c r="E1052" s="8" t="b">
        <f t="shared" si="49"/>
        <v>0</v>
      </c>
      <c r="F1052" s="37" t="s">
        <v>2586</v>
      </c>
      <c r="G1052" t="b">
        <v>1</v>
      </c>
      <c r="H1052" t="b">
        <f t="shared" si="50"/>
        <v>0</v>
      </c>
      <c r="I1052" t="b">
        <f t="shared" si="51"/>
        <v>0</v>
      </c>
    </row>
    <row r="1053" spans="1:9">
      <c r="A1053" s="7" t="s">
        <v>2585</v>
      </c>
      <c r="B1053" t="s">
        <v>6876</v>
      </c>
      <c r="C1053" t="s">
        <v>6877</v>
      </c>
      <c r="D1053" t="s">
        <v>6878</v>
      </c>
      <c r="E1053" s="8" t="b">
        <f t="shared" si="49"/>
        <v>0</v>
      </c>
      <c r="F1053" s="37" t="s">
        <v>2584</v>
      </c>
      <c r="G1053" t="b">
        <v>0</v>
      </c>
      <c r="H1053" t="b">
        <f t="shared" si="50"/>
        <v>0</v>
      </c>
      <c r="I1053" t="b">
        <f t="shared" si="51"/>
        <v>0</v>
      </c>
    </row>
    <row r="1054" spans="1:9">
      <c r="A1054" s="7" t="s">
        <v>2582</v>
      </c>
      <c r="B1054" t="s">
        <v>6879</v>
      </c>
      <c r="C1054" t="s">
        <v>6880</v>
      </c>
      <c r="D1054" t="s">
        <v>6881</v>
      </c>
      <c r="E1054" s="8" t="b">
        <f t="shared" si="49"/>
        <v>0</v>
      </c>
      <c r="F1054" s="37" t="s">
        <v>2581</v>
      </c>
      <c r="G1054" t="b">
        <v>1</v>
      </c>
      <c r="H1054" t="b">
        <f t="shared" si="50"/>
        <v>0</v>
      </c>
      <c r="I1054" t="b">
        <f t="shared" si="51"/>
        <v>0</v>
      </c>
    </row>
    <row r="1055" spans="1:9">
      <c r="A1055" s="7" t="s">
        <v>2580</v>
      </c>
      <c r="B1055" t="s">
        <v>6882</v>
      </c>
      <c r="C1055" t="s">
        <v>6883</v>
      </c>
      <c r="D1055" t="s">
        <v>6884</v>
      </c>
      <c r="E1055" s="8" t="b">
        <f t="shared" si="49"/>
        <v>0</v>
      </c>
      <c r="F1055" s="37" t="s">
        <v>2579</v>
      </c>
      <c r="G1055" t="b">
        <v>0</v>
      </c>
      <c r="H1055" t="b">
        <f t="shared" si="50"/>
        <v>0</v>
      </c>
      <c r="I1055" t="b">
        <f t="shared" si="51"/>
        <v>0</v>
      </c>
    </row>
    <row r="1056" spans="1:9">
      <c r="A1056" s="7" t="s">
        <v>2577</v>
      </c>
      <c r="B1056" t="s">
        <v>6885</v>
      </c>
      <c r="C1056" t="s">
        <v>6886</v>
      </c>
      <c r="D1056" t="s">
        <v>6887</v>
      </c>
      <c r="E1056" s="8" t="b">
        <f t="shared" si="49"/>
        <v>0</v>
      </c>
      <c r="F1056" s="37" t="s">
        <v>2576</v>
      </c>
      <c r="G1056" t="b">
        <v>1</v>
      </c>
      <c r="H1056" t="b">
        <f t="shared" si="50"/>
        <v>0</v>
      </c>
      <c r="I1056" t="b">
        <f t="shared" si="51"/>
        <v>0</v>
      </c>
    </row>
    <row r="1057" spans="1:9">
      <c r="A1057" s="7" t="s">
        <v>2575</v>
      </c>
      <c r="B1057" t="s">
        <v>6888</v>
      </c>
      <c r="C1057" t="s">
        <v>6889</v>
      </c>
      <c r="D1057" t="s">
        <v>6890</v>
      </c>
      <c r="E1057" s="8" t="b">
        <f t="shared" si="49"/>
        <v>0</v>
      </c>
      <c r="F1057" s="37" t="s">
        <v>2574</v>
      </c>
      <c r="G1057" t="b">
        <v>0</v>
      </c>
      <c r="H1057" t="b">
        <f t="shared" si="50"/>
        <v>0</v>
      </c>
      <c r="I1057" t="b">
        <f t="shared" si="51"/>
        <v>0</v>
      </c>
    </row>
    <row r="1058" spans="1:9">
      <c r="A1058" s="7" t="s">
        <v>2573</v>
      </c>
      <c r="B1058" t="s">
        <v>6891</v>
      </c>
      <c r="C1058" t="s">
        <v>6892</v>
      </c>
      <c r="D1058" t="s">
        <v>6893</v>
      </c>
      <c r="E1058" s="8" t="b">
        <f t="shared" si="49"/>
        <v>0</v>
      </c>
      <c r="F1058" s="37" t="s">
        <v>2572</v>
      </c>
      <c r="G1058" t="b">
        <v>0</v>
      </c>
      <c r="H1058" t="b">
        <f t="shared" si="50"/>
        <v>0</v>
      </c>
      <c r="I1058" t="b">
        <f t="shared" si="51"/>
        <v>0</v>
      </c>
    </row>
    <row r="1059" spans="1:9">
      <c r="A1059" s="7" t="s">
        <v>2565</v>
      </c>
      <c r="B1059" t="s">
        <v>6894</v>
      </c>
      <c r="C1059" t="s">
        <v>6895</v>
      </c>
      <c r="D1059" t="s">
        <v>6896</v>
      </c>
      <c r="E1059" s="8" t="b">
        <f t="shared" si="49"/>
        <v>0</v>
      </c>
      <c r="F1059" s="37" t="s">
        <v>2564</v>
      </c>
      <c r="G1059" t="b">
        <v>1</v>
      </c>
      <c r="H1059" t="b">
        <f t="shared" si="50"/>
        <v>0</v>
      </c>
      <c r="I1059" t="b">
        <f t="shared" si="51"/>
        <v>0</v>
      </c>
    </row>
    <row r="1060" spans="1:9">
      <c r="A1060" s="7" t="s">
        <v>4524</v>
      </c>
      <c r="B1060" t="s">
        <v>6897</v>
      </c>
      <c r="C1060" t="s">
        <v>6898</v>
      </c>
      <c r="D1060" t="s">
        <v>6899</v>
      </c>
      <c r="E1060" s="8" t="b">
        <f t="shared" si="49"/>
        <v>0</v>
      </c>
      <c r="F1060" s="37" t="s">
        <v>4523</v>
      </c>
      <c r="G1060" t="b">
        <v>0</v>
      </c>
      <c r="H1060" t="b">
        <f t="shared" si="50"/>
        <v>0</v>
      </c>
      <c r="I1060" t="b">
        <f t="shared" si="51"/>
        <v>0</v>
      </c>
    </row>
    <row r="1061" spans="1:9">
      <c r="A1061" s="7" t="s">
        <v>4516</v>
      </c>
      <c r="B1061" t="s">
        <v>6900</v>
      </c>
      <c r="C1061" t="s">
        <v>6901</v>
      </c>
      <c r="D1061" t="s">
        <v>6902</v>
      </c>
      <c r="E1061" s="8" t="b">
        <f t="shared" si="49"/>
        <v>0</v>
      </c>
      <c r="F1061" s="37" t="s">
        <v>4515</v>
      </c>
      <c r="G1061" t="b">
        <v>0</v>
      </c>
      <c r="H1061" t="b">
        <f t="shared" si="50"/>
        <v>0</v>
      </c>
      <c r="I1061" t="b">
        <f t="shared" si="51"/>
        <v>0</v>
      </c>
    </row>
    <row r="1062" spans="1:9">
      <c r="A1062" s="7" t="s">
        <v>4514</v>
      </c>
      <c r="B1062" t="s">
        <v>6903</v>
      </c>
      <c r="C1062" t="s">
        <v>6904</v>
      </c>
      <c r="D1062" t="s">
        <v>6905</v>
      </c>
      <c r="E1062" s="8" t="b">
        <f t="shared" si="49"/>
        <v>0</v>
      </c>
      <c r="F1062" s="37" t="s">
        <v>4513</v>
      </c>
      <c r="G1062" t="b">
        <v>1</v>
      </c>
      <c r="H1062" t="b">
        <f t="shared" si="50"/>
        <v>0</v>
      </c>
      <c r="I1062" t="b">
        <f t="shared" si="51"/>
        <v>0</v>
      </c>
    </row>
    <row r="1063" spans="1:9">
      <c r="A1063" s="7" t="s">
        <v>2563</v>
      </c>
      <c r="B1063" t="s">
        <v>6906</v>
      </c>
      <c r="C1063" t="s">
        <v>4798</v>
      </c>
      <c r="D1063" t="s">
        <v>4798</v>
      </c>
      <c r="E1063" s="8" t="b">
        <f t="shared" si="49"/>
        <v>0</v>
      </c>
      <c r="F1063" s="37" t="s">
        <v>2562</v>
      </c>
      <c r="G1063" t="b">
        <v>0</v>
      </c>
      <c r="H1063" t="b">
        <f t="shared" si="50"/>
        <v>0</v>
      </c>
      <c r="I1063" t="b">
        <f t="shared" si="51"/>
        <v>0</v>
      </c>
    </row>
    <row r="1064" spans="1:9">
      <c r="A1064" s="7" t="s">
        <v>2561</v>
      </c>
      <c r="B1064" t="s">
        <v>6907</v>
      </c>
      <c r="C1064" t="s">
        <v>6908</v>
      </c>
      <c r="D1064" t="s">
        <v>6909</v>
      </c>
      <c r="E1064" s="8" t="b">
        <f t="shared" si="49"/>
        <v>0</v>
      </c>
      <c r="F1064" s="37" t="s">
        <v>2560</v>
      </c>
      <c r="G1064" t="b">
        <v>1</v>
      </c>
      <c r="H1064" t="b">
        <f t="shared" si="50"/>
        <v>0</v>
      </c>
      <c r="I1064" t="b">
        <f t="shared" si="51"/>
        <v>0</v>
      </c>
    </row>
    <row r="1065" spans="1:9">
      <c r="A1065" s="7" t="s">
        <v>2555</v>
      </c>
      <c r="B1065" t="s">
        <v>6910</v>
      </c>
      <c r="C1065" t="s">
        <v>6911</v>
      </c>
      <c r="D1065" t="s">
        <v>6912</v>
      </c>
      <c r="E1065" s="8" t="b">
        <f t="shared" si="49"/>
        <v>0</v>
      </c>
      <c r="F1065" s="37" t="s">
        <v>2554</v>
      </c>
      <c r="G1065" t="b">
        <v>0</v>
      </c>
      <c r="H1065" t="b">
        <f t="shared" si="50"/>
        <v>0</v>
      </c>
      <c r="I1065" t="b">
        <f t="shared" si="51"/>
        <v>0</v>
      </c>
    </row>
    <row r="1066" spans="1:9">
      <c r="A1066" s="7" t="s">
        <v>4506</v>
      </c>
      <c r="B1066" t="s">
        <v>6913</v>
      </c>
      <c r="C1066" t="s">
        <v>4798</v>
      </c>
      <c r="D1066" t="s">
        <v>4798</v>
      </c>
      <c r="E1066" s="8" t="b">
        <f t="shared" si="49"/>
        <v>0</v>
      </c>
      <c r="F1066" s="37" t="s">
        <v>4505</v>
      </c>
      <c r="G1066" t="b">
        <v>0</v>
      </c>
      <c r="H1066" t="b">
        <f t="shared" si="50"/>
        <v>0</v>
      </c>
      <c r="I1066" t="b">
        <f t="shared" si="51"/>
        <v>0</v>
      </c>
    </row>
    <row r="1067" spans="1:9">
      <c r="A1067" s="7" t="s">
        <v>2544</v>
      </c>
      <c r="B1067" t="s">
        <v>6914</v>
      </c>
      <c r="C1067" t="s">
        <v>6915</v>
      </c>
      <c r="D1067" t="s">
        <v>6916</v>
      </c>
      <c r="E1067" s="8" t="b">
        <f t="shared" si="49"/>
        <v>0</v>
      </c>
      <c r="F1067" s="37" t="s">
        <v>2543</v>
      </c>
      <c r="G1067" t="b">
        <v>0</v>
      </c>
      <c r="H1067" t="b">
        <f t="shared" si="50"/>
        <v>0</v>
      </c>
      <c r="I1067" t="b">
        <f t="shared" si="51"/>
        <v>0</v>
      </c>
    </row>
    <row r="1068" spans="1:9">
      <c r="A1068" s="7" t="s">
        <v>2541</v>
      </c>
      <c r="B1068" t="s">
        <v>6917</v>
      </c>
      <c r="C1068" t="s">
        <v>6918</v>
      </c>
      <c r="D1068" t="s">
        <v>6919</v>
      </c>
      <c r="E1068" s="8" t="b">
        <f t="shared" si="49"/>
        <v>0</v>
      </c>
      <c r="F1068" s="37" t="s">
        <v>2540</v>
      </c>
      <c r="G1068" t="b">
        <v>1</v>
      </c>
      <c r="H1068" t="b">
        <f t="shared" si="50"/>
        <v>0</v>
      </c>
      <c r="I1068" t="b">
        <f t="shared" si="51"/>
        <v>0</v>
      </c>
    </row>
    <row r="1069" spans="1:9">
      <c r="A1069" s="7" t="s">
        <v>2538</v>
      </c>
      <c r="B1069" t="s">
        <v>6920</v>
      </c>
      <c r="C1069" t="s">
        <v>6921</v>
      </c>
      <c r="D1069" t="s">
        <v>6922</v>
      </c>
      <c r="E1069" s="8" t="b">
        <f t="shared" si="49"/>
        <v>0</v>
      </c>
      <c r="F1069" s="37" t="s">
        <v>2537</v>
      </c>
      <c r="G1069" t="b">
        <v>1</v>
      </c>
      <c r="H1069" t="b">
        <f t="shared" si="50"/>
        <v>0</v>
      </c>
      <c r="I1069" t="b">
        <f t="shared" si="51"/>
        <v>0</v>
      </c>
    </row>
    <row r="1070" spans="1:9">
      <c r="A1070" s="7" t="s">
        <v>2535</v>
      </c>
      <c r="B1070" t="s">
        <v>6923</v>
      </c>
      <c r="C1070" t="s">
        <v>6924</v>
      </c>
      <c r="D1070" t="s">
        <v>6924</v>
      </c>
      <c r="E1070" s="8" t="b">
        <f t="shared" si="49"/>
        <v>0</v>
      </c>
      <c r="F1070" s="37" t="s">
        <v>2534</v>
      </c>
      <c r="G1070" t="b">
        <v>1</v>
      </c>
      <c r="H1070" t="b">
        <f t="shared" si="50"/>
        <v>0</v>
      </c>
      <c r="I1070" t="b">
        <f t="shared" si="51"/>
        <v>0</v>
      </c>
    </row>
    <row r="1071" spans="1:9">
      <c r="A1071" s="7" t="s">
        <v>2530</v>
      </c>
      <c r="B1071" t="s">
        <v>6925</v>
      </c>
      <c r="C1071" t="s">
        <v>6926</v>
      </c>
      <c r="D1071" t="s">
        <v>6927</v>
      </c>
      <c r="E1071" s="8" t="b">
        <f t="shared" si="49"/>
        <v>0</v>
      </c>
      <c r="F1071" s="37" t="s">
        <v>2529</v>
      </c>
      <c r="G1071" t="b">
        <v>1</v>
      </c>
      <c r="H1071" t="b">
        <f t="shared" si="50"/>
        <v>0</v>
      </c>
      <c r="I1071" t="b">
        <f t="shared" si="51"/>
        <v>0</v>
      </c>
    </row>
    <row r="1072" spans="1:9">
      <c r="A1072" s="7" t="s">
        <v>2522</v>
      </c>
      <c r="B1072" t="s">
        <v>6928</v>
      </c>
      <c r="C1072" t="s">
        <v>6929</v>
      </c>
      <c r="D1072" t="s">
        <v>6930</v>
      </c>
      <c r="E1072" s="8" t="b">
        <f t="shared" si="49"/>
        <v>0</v>
      </c>
      <c r="F1072" s="37" t="s">
        <v>2521</v>
      </c>
      <c r="G1072" t="b">
        <v>0</v>
      </c>
      <c r="H1072" t="b">
        <f t="shared" si="50"/>
        <v>0</v>
      </c>
      <c r="I1072" t="b">
        <f t="shared" si="51"/>
        <v>0</v>
      </c>
    </row>
    <row r="1073" spans="1:9">
      <c r="A1073" s="7" t="s">
        <v>2513</v>
      </c>
      <c r="B1073" t="s">
        <v>6931</v>
      </c>
      <c r="C1073" t="s">
        <v>6932</v>
      </c>
      <c r="D1073" t="s">
        <v>6933</v>
      </c>
      <c r="E1073" s="8" t="b">
        <f t="shared" si="49"/>
        <v>0</v>
      </c>
      <c r="F1073" s="37" t="s">
        <v>2512</v>
      </c>
      <c r="G1073" t="b">
        <v>0</v>
      </c>
      <c r="H1073" t="b">
        <f t="shared" si="50"/>
        <v>0</v>
      </c>
      <c r="I1073" t="b">
        <f t="shared" si="51"/>
        <v>0</v>
      </c>
    </row>
    <row r="1074" spans="1:9">
      <c r="A1074" s="7" t="s">
        <v>2511</v>
      </c>
      <c r="B1074" t="s">
        <v>6934</v>
      </c>
      <c r="C1074" t="s">
        <v>6935</v>
      </c>
      <c r="D1074" t="s">
        <v>6936</v>
      </c>
      <c r="E1074" s="8" t="b">
        <f t="shared" si="49"/>
        <v>0</v>
      </c>
      <c r="F1074" s="37" t="s">
        <v>2510</v>
      </c>
      <c r="G1074" t="b">
        <v>0</v>
      </c>
      <c r="H1074" t="b">
        <f t="shared" si="50"/>
        <v>0</v>
      </c>
      <c r="I1074" t="b">
        <f t="shared" si="51"/>
        <v>0</v>
      </c>
    </row>
    <row r="1075" spans="1:9">
      <c r="A1075" s="7" t="s">
        <v>2509</v>
      </c>
      <c r="B1075" t="s">
        <v>6937</v>
      </c>
      <c r="C1075" t="s">
        <v>6938</v>
      </c>
      <c r="D1075" t="s">
        <v>6939</v>
      </c>
      <c r="E1075" s="8" t="b">
        <f t="shared" si="49"/>
        <v>0</v>
      </c>
      <c r="F1075" s="37" t="s">
        <v>2508</v>
      </c>
      <c r="G1075" t="b">
        <v>0</v>
      </c>
      <c r="H1075" t="b">
        <f t="shared" si="50"/>
        <v>0</v>
      </c>
      <c r="I1075" t="b">
        <f t="shared" si="51"/>
        <v>0</v>
      </c>
    </row>
    <row r="1076" spans="1:9">
      <c r="A1076" s="7" t="s">
        <v>2507</v>
      </c>
      <c r="B1076" t="s">
        <v>6940</v>
      </c>
      <c r="C1076" t="s">
        <v>6941</v>
      </c>
      <c r="D1076" t="s">
        <v>6942</v>
      </c>
      <c r="E1076" s="8" t="b">
        <f t="shared" si="49"/>
        <v>0</v>
      </c>
      <c r="F1076" s="37" t="s">
        <v>2506</v>
      </c>
      <c r="G1076" t="b">
        <v>0</v>
      </c>
      <c r="H1076" t="b">
        <f t="shared" si="50"/>
        <v>0</v>
      </c>
      <c r="I1076" t="b">
        <f t="shared" si="51"/>
        <v>0</v>
      </c>
    </row>
    <row r="1077" spans="1:9">
      <c r="A1077" s="7" t="s">
        <v>2504</v>
      </c>
      <c r="B1077" t="s">
        <v>6943</v>
      </c>
      <c r="C1077" t="s">
        <v>6944</v>
      </c>
      <c r="D1077" t="s">
        <v>6945</v>
      </c>
      <c r="E1077" s="8" t="b">
        <f t="shared" si="49"/>
        <v>0</v>
      </c>
      <c r="F1077" s="37" t="s">
        <v>2503</v>
      </c>
      <c r="G1077" t="b">
        <v>1</v>
      </c>
      <c r="H1077" t="b">
        <f t="shared" si="50"/>
        <v>0</v>
      </c>
      <c r="I1077" t="b">
        <f t="shared" si="51"/>
        <v>0</v>
      </c>
    </row>
    <row r="1078" spans="1:9">
      <c r="A1078" s="7" t="s">
        <v>4493</v>
      </c>
      <c r="B1078" t="s">
        <v>6946</v>
      </c>
      <c r="C1078" t="s">
        <v>6947</v>
      </c>
      <c r="D1078" t="s">
        <v>6948</v>
      </c>
      <c r="E1078" s="8" t="b">
        <f t="shared" si="49"/>
        <v>0</v>
      </c>
      <c r="F1078" s="37" t="s">
        <v>4492</v>
      </c>
      <c r="G1078" t="b">
        <v>1</v>
      </c>
      <c r="H1078" t="b">
        <f t="shared" si="50"/>
        <v>0</v>
      </c>
      <c r="I1078" t="b">
        <f t="shared" si="51"/>
        <v>0</v>
      </c>
    </row>
    <row r="1079" spans="1:9">
      <c r="A1079" s="7" t="s">
        <v>4491</v>
      </c>
      <c r="B1079" t="s">
        <v>6949</v>
      </c>
      <c r="C1079" t="s">
        <v>6950</v>
      </c>
      <c r="D1079" t="s">
        <v>6950</v>
      </c>
      <c r="E1079" s="8" t="b">
        <f t="shared" si="49"/>
        <v>0</v>
      </c>
      <c r="F1079" s="37" t="s">
        <v>4490</v>
      </c>
      <c r="G1079" t="b">
        <v>0</v>
      </c>
      <c r="H1079" t="b">
        <f t="shared" si="50"/>
        <v>0</v>
      </c>
      <c r="I1079" t="b">
        <f t="shared" si="51"/>
        <v>0</v>
      </c>
    </row>
    <row r="1080" spans="1:9">
      <c r="A1080" s="7" t="s">
        <v>2501</v>
      </c>
      <c r="B1080" t="s">
        <v>6951</v>
      </c>
      <c r="C1080" t="s">
        <v>6952</v>
      </c>
      <c r="D1080" t="s">
        <v>6953</v>
      </c>
      <c r="E1080" s="8" t="b">
        <f t="shared" si="49"/>
        <v>0</v>
      </c>
      <c r="F1080" s="37" t="s">
        <v>2500</v>
      </c>
      <c r="G1080" t="b">
        <v>1</v>
      </c>
      <c r="H1080" t="b">
        <f t="shared" si="50"/>
        <v>0</v>
      </c>
      <c r="I1080" t="b">
        <f t="shared" si="51"/>
        <v>0</v>
      </c>
    </row>
    <row r="1081" spans="1:9">
      <c r="A1081" s="7" t="s">
        <v>2495</v>
      </c>
      <c r="B1081" t="s">
        <v>6954</v>
      </c>
      <c r="C1081" t="s">
        <v>6955</v>
      </c>
      <c r="D1081" t="s">
        <v>6956</v>
      </c>
      <c r="E1081" s="8" t="b">
        <f t="shared" si="49"/>
        <v>0</v>
      </c>
      <c r="F1081" s="37" t="s">
        <v>2494</v>
      </c>
      <c r="G1081" t="b">
        <v>1</v>
      </c>
      <c r="H1081" t="b">
        <f t="shared" si="50"/>
        <v>0</v>
      </c>
      <c r="I1081" t="b">
        <f t="shared" si="51"/>
        <v>0</v>
      </c>
    </row>
    <row r="1082" spans="1:9">
      <c r="A1082" s="7" t="s">
        <v>2492</v>
      </c>
      <c r="B1082" t="s">
        <v>6957</v>
      </c>
      <c r="C1082" t="s">
        <v>6958</v>
      </c>
      <c r="D1082" t="s">
        <v>6958</v>
      </c>
      <c r="E1082" s="8" t="b">
        <f t="shared" si="49"/>
        <v>0</v>
      </c>
      <c r="F1082" s="37" t="s">
        <v>2491</v>
      </c>
      <c r="G1082" t="b">
        <v>1</v>
      </c>
      <c r="H1082" t="b">
        <f t="shared" si="50"/>
        <v>0</v>
      </c>
      <c r="I1082" t="b">
        <f t="shared" si="51"/>
        <v>0</v>
      </c>
    </row>
    <row r="1083" spans="1:9">
      <c r="A1083" s="7" t="s">
        <v>4487</v>
      </c>
      <c r="B1083" t="s">
        <v>4776</v>
      </c>
      <c r="C1083" t="s">
        <v>4776</v>
      </c>
      <c r="D1083" t="s">
        <v>6959</v>
      </c>
      <c r="E1083" s="8" t="b">
        <f t="shared" si="49"/>
        <v>0</v>
      </c>
      <c r="F1083" s="37" t="s">
        <v>4486</v>
      </c>
      <c r="G1083" t="b">
        <v>0</v>
      </c>
      <c r="H1083" t="b">
        <f t="shared" si="50"/>
        <v>0</v>
      </c>
      <c r="I1083" t="b">
        <f t="shared" si="51"/>
        <v>0</v>
      </c>
    </row>
    <row r="1084" spans="1:9">
      <c r="A1084" s="7" t="s">
        <v>2490</v>
      </c>
      <c r="B1084" t="s">
        <v>6960</v>
      </c>
      <c r="C1084" t="s">
        <v>6961</v>
      </c>
      <c r="D1084" t="s">
        <v>6962</v>
      </c>
      <c r="E1084" s="8" t="b">
        <f t="shared" si="49"/>
        <v>0</v>
      </c>
      <c r="F1084" s="37" t="s">
        <v>2489</v>
      </c>
      <c r="G1084" t="b">
        <v>0</v>
      </c>
      <c r="H1084" t="b">
        <f t="shared" si="50"/>
        <v>0</v>
      </c>
      <c r="I1084" t="b">
        <f t="shared" si="51"/>
        <v>0</v>
      </c>
    </row>
    <row r="1085" spans="1:9">
      <c r="A1085" s="7" t="s">
        <v>2487</v>
      </c>
      <c r="B1085" t="s">
        <v>6963</v>
      </c>
      <c r="C1085" t="s">
        <v>6964</v>
      </c>
      <c r="D1085" t="s">
        <v>6965</v>
      </c>
      <c r="E1085" s="8" t="b">
        <f t="shared" si="49"/>
        <v>0</v>
      </c>
      <c r="F1085" s="37" t="s">
        <v>2486</v>
      </c>
      <c r="G1085" t="b">
        <v>1</v>
      </c>
      <c r="H1085" t="b">
        <f t="shared" si="50"/>
        <v>0</v>
      </c>
      <c r="I1085" t="b">
        <f t="shared" si="51"/>
        <v>0</v>
      </c>
    </row>
    <row r="1086" spans="1:9">
      <c r="A1086" s="7" t="s">
        <v>2482</v>
      </c>
      <c r="B1086" t="s">
        <v>6966</v>
      </c>
      <c r="C1086" t="s">
        <v>6967</v>
      </c>
      <c r="D1086" t="s">
        <v>6968</v>
      </c>
      <c r="E1086" s="8" t="b">
        <f t="shared" si="49"/>
        <v>0</v>
      </c>
      <c r="F1086" s="37" t="s">
        <v>2481</v>
      </c>
      <c r="G1086" t="b">
        <v>1</v>
      </c>
      <c r="H1086" t="b">
        <f t="shared" si="50"/>
        <v>0</v>
      </c>
      <c r="I1086" t="b">
        <f t="shared" si="51"/>
        <v>0</v>
      </c>
    </row>
    <row r="1087" spans="1:9">
      <c r="A1087" s="7" t="s">
        <v>2478</v>
      </c>
      <c r="B1087" t="s">
        <v>6969</v>
      </c>
      <c r="C1087" t="s">
        <v>6970</v>
      </c>
      <c r="D1087" t="s">
        <v>6971</v>
      </c>
      <c r="E1087" s="8" t="b">
        <f t="shared" si="49"/>
        <v>0</v>
      </c>
      <c r="F1087" s="37" t="s">
        <v>2477</v>
      </c>
      <c r="G1087" t="b">
        <v>1</v>
      </c>
      <c r="H1087" t="b">
        <f t="shared" si="50"/>
        <v>0</v>
      </c>
      <c r="I1087" t="b">
        <f t="shared" si="51"/>
        <v>0</v>
      </c>
    </row>
    <row r="1088" spans="1:9">
      <c r="A1088" s="7" t="s">
        <v>2476</v>
      </c>
      <c r="B1088" t="s">
        <v>6972</v>
      </c>
      <c r="C1088" t="s">
        <v>6973</v>
      </c>
      <c r="D1088" t="s">
        <v>6974</v>
      </c>
      <c r="E1088" s="8" t="b">
        <f t="shared" si="49"/>
        <v>0</v>
      </c>
      <c r="F1088" s="37" t="s">
        <v>2475</v>
      </c>
      <c r="G1088" t="b">
        <v>0</v>
      </c>
      <c r="H1088" t="b">
        <f t="shared" si="50"/>
        <v>0</v>
      </c>
      <c r="I1088" t="b">
        <f t="shared" si="51"/>
        <v>0</v>
      </c>
    </row>
    <row r="1089" spans="1:9">
      <c r="A1089" s="7" t="s">
        <v>2473</v>
      </c>
      <c r="B1089" t="s">
        <v>6975</v>
      </c>
      <c r="C1089" t="s">
        <v>6976</v>
      </c>
      <c r="D1089" t="s">
        <v>6976</v>
      </c>
      <c r="E1089" s="8" t="b">
        <f t="shared" si="49"/>
        <v>0</v>
      </c>
      <c r="F1089" s="37" t="s">
        <v>2472</v>
      </c>
      <c r="G1089" t="b">
        <v>1</v>
      </c>
      <c r="H1089" t="b">
        <f t="shared" si="50"/>
        <v>0</v>
      </c>
      <c r="I1089" t="b">
        <f t="shared" si="51"/>
        <v>0</v>
      </c>
    </row>
    <row r="1090" spans="1:9">
      <c r="A1090" s="7" t="s">
        <v>2470</v>
      </c>
      <c r="B1090" t="s">
        <v>6977</v>
      </c>
      <c r="C1090" t="s">
        <v>6978</v>
      </c>
      <c r="D1090" t="s">
        <v>6979</v>
      </c>
      <c r="E1090" s="8" t="b">
        <f t="shared" si="49"/>
        <v>0</v>
      </c>
      <c r="F1090" s="37" t="s">
        <v>2469</v>
      </c>
      <c r="G1090" t="b">
        <v>1</v>
      </c>
      <c r="H1090" t="b">
        <f t="shared" si="50"/>
        <v>0</v>
      </c>
      <c r="I1090" t="b">
        <f t="shared" si="51"/>
        <v>0</v>
      </c>
    </row>
    <row r="1091" spans="1:9">
      <c r="A1091" s="7" t="s">
        <v>2467</v>
      </c>
      <c r="B1091" t="s">
        <v>6980</v>
      </c>
      <c r="C1091" t="s">
        <v>6981</v>
      </c>
      <c r="D1091" t="s">
        <v>6982</v>
      </c>
      <c r="E1091" s="8" t="b">
        <f t="shared" ref="E1091:E1154" si="52">AND(B1091="No association found",C1091="No association found",D1091="No association found")</f>
        <v>0</v>
      </c>
      <c r="F1091" s="37" t="s">
        <v>2466</v>
      </c>
      <c r="G1091" t="b">
        <v>0</v>
      </c>
      <c r="H1091" t="b">
        <f t="shared" ref="H1091:H1154" si="53">AND(E1091=TRUE,G1091=TRUE)</f>
        <v>0</v>
      </c>
      <c r="I1091" t="b">
        <f t="shared" ref="I1091:I1154" si="54">AND(D1091="No association found",G1091=TRUE)</f>
        <v>0</v>
      </c>
    </row>
    <row r="1092" spans="1:9">
      <c r="A1092" s="7" t="s">
        <v>2465</v>
      </c>
      <c r="B1092" t="s">
        <v>6983</v>
      </c>
      <c r="C1092" t="s">
        <v>4798</v>
      </c>
      <c r="D1092" t="s">
        <v>6984</v>
      </c>
      <c r="E1092" s="8" t="b">
        <f t="shared" si="52"/>
        <v>0</v>
      </c>
      <c r="F1092" s="37" t="s">
        <v>2464</v>
      </c>
      <c r="G1092" t="b">
        <v>0</v>
      </c>
      <c r="H1092" t="b">
        <f t="shared" si="53"/>
        <v>0</v>
      </c>
      <c r="I1092" t="b">
        <f t="shared" si="54"/>
        <v>0</v>
      </c>
    </row>
    <row r="1093" spans="1:9">
      <c r="A1093" s="7" t="s">
        <v>2463</v>
      </c>
      <c r="B1093" t="s">
        <v>6985</v>
      </c>
      <c r="C1093" t="s">
        <v>6986</v>
      </c>
      <c r="D1093" t="s">
        <v>6987</v>
      </c>
      <c r="E1093" s="8" t="b">
        <f t="shared" si="52"/>
        <v>0</v>
      </c>
      <c r="F1093" s="37" t="s">
        <v>2462</v>
      </c>
      <c r="G1093" t="b">
        <v>1</v>
      </c>
      <c r="H1093" t="b">
        <f t="shared" si="53"/>
        <v>0</v>
      </c>
      <c r="I1093" t="b">
        <f t="shared" si="54"/>
        <v>0</v>
      </c>
    </row>
    <row r="1094" spans="1:9">
      <c r="A1094" s="7" t="s">
        <v>2460</v>
      </c>
      <c r="B1094" t="s">
        <v>6988</v>
      </c>
      <c r="C1094" t="s">
        <v>6989</v>
      </c>
      <c r="D1094" t="s">
        <v>6990</v>
      </c>
      <c r="E1094" s="8" t="b">
        <f t="shared" si="52"/>
        <v>0</v>
      </c>
      <c r="F1094" s="37" t="s">
        <v>2459</v>
      </c>
      <c r="G1094" t="b">
        <v>0</v>
      </c>
      <c r="H1094" t="b">
        <f t="shared" si="53"/>
        <v>0</v>
      </c>
      <c r="I1094" t="b">
        <f t="shared" si="54"/>
        <v>0</v>
      </c>
    </row>
    <row r="1095" spans="1:9">
      <c r="A1095" s="7" t="s">
        <v>2458</v>
      </c>
      <c r="B1095" t="s">
        <v>6991</v>
      </c>
      <c r="C1095" t="s">
        <v>6992</v>
      </c>
      <c r="D1095" t="s">
        <v>6993</v>
      </c>
      <c r="E1095" s="8" t="b">
        <f t="shared" si="52"/>
        <v>0</v>
      </c>
      <c r="F1095" s="37" t="s">
        <v>2457</v>
      </c>
      <c r="G1095" t="b">
        <v>1</v>
      </c>
      <c r="H1095" t="b">
        <f t="shared" si="53"/>
        <v>0</v>
      </c>
      <c r="I1095" t="b">
        <f t="shared" si="54"/>
        <v>0</v>
      </c>
    </row>
    <row r="1096" spans="1:9">
      <c r="A1096" s="7" t="s">
        <v>4478</v>
      </c>
      <c r="B1096" t="s">
        <v>6994</v>
      </c>
      <c r="C1096" t="s">
        <v>6995</v>
      </c>
      <c r="D1096" t="s">
        <v>6996</v>
      </c>
      <c r="E1096" s="8" t="b">
        <f t="shared" si="52"/>
        <v>0</v>
      </c>
      <c r="F1096" s="37" t="s">
        <v>4477</v>
      </c>
      <c r="G1096" t="b">
        <v>1</v>
      </c>
      <c r="H1096" t="b">
        <f t="shared" si="53"/>
        <v>0</v>
      </c>
      <c r="I1096" t="b">
        <f t="shared" si="54"/>
        <v>0</v>
      </c>
    </row>
    <row r="1097" spans="1:9">
      <c r="A1097" s="7" t="s">
        <v>2455</v>
      </c>
      <c r="B1097" t="s">
        <v>6997</v>
      </c>
      <c r="C1097" t="s">
        <v>6998</v>
      </c>
      <c r="D1097" t="s">
        <v>6999</v>
      </c>
      <c r="E1097" s="8" t="b">
        <f t="shared" si="52"/>
        <v>0</v>
      </c>
      <c r="F1097" s="37" t="s">
        <v>2454</v>
      </c>
      <c r="G1097" t="b">
        <v>0</v>
      </c>
      <c r="H1097" t="b">
        <f t="shared" si="53"/>
        <v>0</v>
      </c>
      <c r="I1097" t="b">
        <f t="shared" si="54"/>
        <v>0</v>
      </c>
    </row>
    <row r="1098" spans="1:9">
      <c r="A1098" s="7" t="s">
        <v>2452</v>
      </c>
      <c r="B1098" t="s">
        <v>7000</v>
      </c>
      <c r="C1098" t="s">
        <v>7001</v>
      </c>
      <c r="D1098" t="s">
        <v>7002</v>
      </c>
      <c r="E1098" s="8" t="b">
        <f t="shared" si="52"/>
        <v>0</v>
      </c>
      <c r="F1098" s="37" t="s">
        <v>2451</v>
      </c>
      <c r="G1098" t="b">
        <v>0</v>
      </c>
      <c r="H1098" t="b">
        <f t="shared" si="53"/>
        <v>0</v>
      </c>
      <c r="I1098" t="b">
        <f t="shared" si="54"/>
        <v>0</v>
      </c>
    </row>
    <row r="1099" spans="1:9">
      <c r="A1099" s="7" t="s">
        <v>2449</v>
      </c>
      <c r="B1099" t="s">
        <v>7003</v>
      </c>
      <c r="C1099" t="s">
        <v>7004</v>
      </c>
      <c r="D1099" t="s">
        <v>7004</v>
      </c>
      <c r="E1099" s="8" t="b">
        <f t="shared" si="52"/>
        <v>0</v>
      </c>
      <c r="F1099" s="37" t="s">
        <v>2448</v>
      </c>
      <c r="G1099" t="b">
        <v>1</v>
      </c>
      <c r="H1099" t="b">
        <f t="shared" si="53"/>
        <v>0</v>
      </c>
      <c r="I1099" t="b">
        <f t="shared" si="54"/>
        <v>0</v>
      </c>
    </row>
    <row r="1100" spans="1:9">
      <c r="A1100" s="7" t="s">
        <v>2447</v>
      </c>
      <c r="B1100" t="s">
        <v>7005</v>
      </c>
      <c r="C1100" t="s">
        <v>7006</v>
      </c>
      <c r="D1100" t="s">
        <v>7007</v>
      </c>
      <c r="E1100" s="8" t="b">
        <f t="shared" si="52"/>
        <v>0</v>
      </c>
      <c r="F1100" s="37" t="s">
        <v>2446</v>
      </c>
      <c r="G1100" t="b">
        <v>0</v>
      </c>
      <c r="H1100" t="b">
        <f t="shared" si="53"/>
        <v>0</v>
      </c>
      <c r="I1100" t="b">
        <f t="shared" si="54"/>
        <v>0</v>
      </c>
    </row>
    <row r="1101" spans="1:9">
      <c r="A1101" s="7" t="s">
        <v>2445</v>
      </c>
      <c r="B1101" t="s">
        <v>7008</v>
      </c>
      <c r="C1101" t="s">
        <v>7009</v>
      </c>
      <c r="D1101" t="s">
        <v>7010</v>
      </c>
      <c r="E1101" s="8" t="b">
        <f t="shared" si="52"/>
        <v>0</v>
      </c>
      <c r="F1101" s="37" t="s">
        <v>2444</v>
      </c>
      <c r="G1101" t="b">
        <v>0</v>
      </c>
      <c r="H1101" t="b">
        <f t="shared" si="53"/>
        <v>0</v>
      </c>
      <c r="I1101" t="b">
        <f t="shared" si="54"/>
        <v>0</v>
      </c>
    </row>
    <row r="1102" spans="1:9">
      <c r="A1102" s="7" t="s">
        <v>2438</v>
      </c>
      <c r="B1102" t="s">
        <v>7011</v>
      </c>
      <c r="C1102" t="s">
        <v>7012</v>
      </c>
      <c r="D1102" t="s">
        <v>7012</v>
      </c>
      <c r="E1102" s="8" t="b">
        <f t="shared" si="52"/>
        <v>0</v>
      </c>
      <c r="F1102" s="37" t="s">
        <v>2437</v>
      </c>
      <c r="G1102" t="b">
        <v>1</v>
      </c>
      <c r="H1102" t="b">
        <f t="shared" si="53"/>
        <v>0</v>
      </c>
      <c r="I1102" t="b">
        <f t="shared" si="54"/>
        <v>0</v>
      </c>
    </row>
    <row r="1103" spans="1:9">
      <c r="A1103" s="7" t="s">
        <v>4474</v>
      </c>
      <c r="B1103" t="s">
        <v>7013</v>
      </c>
      <c r="C1103" t="s">
        <v>7014</v>
      </c>
      <c r="D1103" t="s">
        <v>7015</v>
      </c>
      <c r="E1103" s="8" t="b">
        <f t="shared" si="52"/>
        <v>0</v>
      </c>
      <c r="F1103" s="37" t="s">
        <v>4473</v>
      </c>
      <c r="G1103" t="b">
        <v>0</v>
      </c>
      <c r="H1103" t="b">
        <f t="shared" si="53"/>
        <v>0</v>
      </c>
      <c r="I1103" t="b">
        <f t="shared" si="54"/>
        <v>0</v>
      </c>
    </row>
    <row r="1104" spans="1:9">
      <c r="A1104" s="7" t="s">
        <v>2435</v>
      </c>
      <c r="B1104" t="s">
        <v>7016</v>
      </c>
      <c r="C1104" t="s">
        <v>7017</v>
      </c>
      <c r="D1104" t="s">
        <v>7018</v>
      </c>
      <c r="E1104" s="8" t="b">
        <f t="shared" si="52"/>
        <v>0</v>
      </c>
      <c r="F1104" s="37" t="s">
        <v>2434</v>
      </c>
      <c r="G1104" t="b">
        <v>1</v>
      </c>
      <c r="H1104" t="b">
        <f t="shared" si="53"/>
        <v>0</v>
      </c>
      <c r="I1104" t="b">
        <f t="shared" si="54"/>
        <v>0</v>
      </c>
    </row>
    <row r="1105" spans="1:9">
      <c r="A1105" s="7" t="s">
        <v>2432</v>
      </c>
      <c r="B1105" t="s">
        <v>7019</v>
      </c>
      <c r="C1105" t="s">
        <v>7020</v>
      </c>
      <c r="D1105" t="s">
        <v>7021</v>
      </c>
      <c r="E1105" s="8" t="b">
        <f t="shared" si="52"/>
        <v>0</v>
      </c>
      <c r="F1105" s="37" t="s">
        <v>2431</v>
      </c>
      <c r="G1105" t="b">
        <v>1</v>
      </c>
      <c r="H1105" t="b">
        <f t="shared" si="53"/>
        <v>0</v>
      </c>
      <c r="I1105" t="b">
        <f t="shared" si="54"/>
        <v>0</v>
      </c>
    </row>
    <row r="1106" spans="1:9">
      <c r="A1106" s="7" t="s">
        <v>4472</v>
      </c>
      <c r="B1106" t="s">
        <v>7022</v>
      </c>
      <c r="C1106" t="s">
        <v>7023</v>
      </c>
      <c r="D1106" t="s">
        <v>7024</v>
      </c>
      <c r="E1106" s="8" t="b">
        <f t="shared" si="52"/>
        <v>0</v>
      </c>
      <c r="F1106" s="37" t="s">
        <v>4471</v>
      </c>
      <c r="G1106" t="b">
        <v>0</v>
      </c>
      <c r="H1106" t="b">
        <f t="shared" si="53"/>
        <v>0</v>
      </c>
      <c r="I1106" t="b">
        <f t="shared" si="54"/>
        <v>0</v>
      </c>
    </row>
    <row r="1107" spans="1:9">
      <c r="A1107" s="7" t="s">
        <v>2428</v>
      </c>
      <c r="B1107" t="s">
        <v>7025</v>
      </c>
      <c r="C1107" t="s">
        <v>7026</v>
      </c>
      <c r="D1107" t="s">
        <v>7027</v>
      </c>
      <c r="E1107" s="8" t="b">
        <f t="shared" si="52"/>
        <v>0</v>
      </c>
      <c r="F1107" s="37" t="s">
        <v>2427</v>
      </c>
      <c r="G1107" t="b">
        <v>1</v>
      </c>
      <c r="H1107" t="b">
        <f t="shared" si="53"/>
        <v>0</v>
      </c>
      <c r="I1107" t="b">
        <f t="shared" si="54"/>
        <v>0</v>
      </c>
    </row>
    <row r="1108" spans="1:9">
      <c r="A1108" s="7" t="s">
        <v>2425</v>
      </c>
      <c r="B1108" t="s">
        <v>7028</v>
      </c>
      <c r="C1108" t="s">
        <v>7029</v>
      </c>
      <c r="D1108" t="s">
        <v>7030</v>
      </c>
      <c r="E1108" s="8" t="b">
        <f t="shared" si="52"/>
        <v>0</v>
      </c>
      <c r="F1108" s="37" t="s">
        <v>2424</v>
      </c>
      <c r="G1108" t="b">
        <v>1</v>
      </c>
      <c r="H1108" t="b">
        <f t="shared" si="53"/>
        <v>0</v>
      </c>
      <c r="I1108" t="b">
        <f t="shared" si="54"/>
        <v>0</v>
      </c>
    </row>
    <row r="1109" spans="1:9">
      <c r="A1109" s="7" t="s">
        <v>4468</v>
      </c>
      <c r="B1109" t="s">
        <v>4798</v>
      </c>
      <c r="C1109" t="s">
        <v>7031</v>
      </c>
      <c r="D1109" t="s">
        <v>7032</v>
      </c>
      <c r="E1109" s="8" t="b">
        <f t="shared" si="52"/>
        <v>0</v>
      </c>
      <c r="F1109" s="37" t="s">
        <v>4467</v>
      </c>
      <c r="G1109" t="b">
        <v>0</v>
      </c>
      <c r="H1109" t="b">
        <f t="shared" si="53"/>
        <v>0</v>
      </c>
      <c r="I1109" t="b">
        <f t="shared" si="54"/>
        <v>0</v>
      </c>
    </row>
    <row r="1110" spans="1:9">
      <c r="A1110" s="7" t="s">
        <v>2423</v>
      </c>
      <c r="B1110" t="s">
        <v>7033</v>
      </c>
      <c r="C1110" t="s">
        <v>7034</v>
      </c>
      <c r="D1110" t="s">
        <v>7035</v>
      </c>
      <c r="E1110" s="8" t="b">
        <f t="shared" si="52"/>
        <v>0</v>
      </c>
      <c r="F1110" s="37" t="s">
        <v>2422</v>
      </c>
      <c r="G1110" t="b">
        <v>1</v>
      </c>
      <c r="H1110" t="b">
        <f t="shared" si="53"/>
        <v>0</v>
      </c>
      <c r="I1110" t="b">
        <f t="shared" si="54"/>
        <v>0</v>
      </c>
    </row>
    <row r="1111" spans="1:9">
      <c r="A1111" s="7" t="s">
        <v>2421</v>
      </c>
      <c r="B1111" t="s">
        <v>7036</v>
      </c>
      <c r="C1111" t="s">
        <v>7037</v>
      </c>
      <c r="D1111" t="s">
        <v>7038</v>
      </c>
      <c r="E1111" s="8" t="b">
        <f t="shared" si="52"/>
        <v>0</v>
      </c>
      <c r="F1111" s="37" t="s">
        <v>2420</v>
      </c>
      <c r="G1111" t="b">
        <v>1</v>
      </c>
      <c r="H1111" t="b">
        <f t="shared" si="53"/>
        <v>0</v>
      </c>
      <c r="I1111" t="b">
        <f t="shared" si="54"/>
        <v>0</v>
      </c>
    </row>
    <row r="1112" spans="1:9">
      <c r="A1112" s="7" t="s">
        <v>2419</v>
      </c>
      <c r="B1112" t="s">
        <v>7039</v>
      </c>
      <c r="C1112" t="s">
        <v>7040</v>
      </c>
      <c r="D1112" t="s">
        <v>7041</v>
      </c>
      <c r="E1112" s="8" t="b">
        <f t="shared" si="52"/>
        <v>0</v>
      </c>
      <c r="F1112" s="37" t="s">
        <v>2418</v>
      </c>
      <c r="G1112" t="b">
        <v>1</v>
      </c>
      <c r="H1112" t="b">
        <f t="shared" si="53"/>
        <v>0</v>
      </c>
      <c r="I1112" t="b">
        <f t="shared" si="54"/>
        <v>0</v>
      </c>
    </row>
    <row r="1113" spans="1:9">
      <c r="A1113" s="7" t="s">
        <v>4462</v>
      </c>
      <c r="B1113" t="s">
        <v>7042</v>
      </c>
      <c r="C1113" t="s">
        <v>7043</v>
      </c>
      <c r="D1113" t="s">
        <v>7044</v>
      </c>
      <c r="E1113" s="8" t="b">
        <f t="shared" si="52"/>
        <v>0</v>
      </c>
      <c r="F1113" s="37" t="s">
        <v>4461</v>
      </c>
      <c r="G1113" t="b">
        <v>0</v>
      </c>
      <c r="H1113" t="b">
        <f t="shared" si="53"/>
        <v>0</v>
      </c>
      <c r="I1113" t="b">
        <f t="shared" si="54"/>
        <v>0</v>
      </c>
    </row>
    <row r="1114" spans="1:9">
      <c r="A1114" s="7" t="s">
        <v>2416</v>
      </c>
      <c r="B1114" t="s">
        <v>7045</v>
      </c>
      <c r="C1114" t="s">
        <v>7046</v>
      </c>
      <c r="D1114" t="s">
        <v>7047</v>
      </c>
      <c r="E1114" s="8" t="b">
        <f t="shared" si="52"/>
        <v>0</v>
      </c>
      <c r="F1114" s="37" t="s">
        <v>2415</v>
      </c>
      <c r="G1114" t="b">
        <v>1</v>
      </c>
      <c r="H1114" t="b">
        <f t="shared" si="53"/>
        <v>0</v>
      </c>
      <c r="I1114" t="b">
        <f t="shared" si="54"/>
        <v>0</v>
      </c>
    </row>
    <row r="1115" spans="1:9">
      <c r="A1115" s="7" t="s">
        <v>2414</v>
      </c>
      <c r="B1115" t="s">
        <v>7048</v>
      </c>
      <c r="C1115" t="s">
        <v>7049</v>
      </c>
      <c r="D1115" t="s">
        <v>7050</v>
      </c>
      <c r="E1115" s="8" t="b">
        <f t="shared" si="52"/>
        <v>0</v>
      </c>
      <c r="F1115" s="37" t="s">
        <v>2413</v>
      </c>
      <c r="G1115" t="b">
        <v>0</v>
      </c>
      <c r="H1115" t="b">
        <f t="shared" si="53"/>
        <v>0</v>
      </c>
      <c r="I1115" t="b">
        <f t="shared" si="54"/>
        <v>0</v>
      </c>
    </row>
    <row r="1116" spans="1:9">
      <c r="A1116" s="7" t="s">
        <v>4458</v>
      </c>
      <c r="B1116" t="s">
        <v>7051</v>
      </c>
      <c r="C1116" t="s">
        <v>7052</v>
      </c>
      <c r="D1116" t="s">
        <v>7053</v>
      </c>
      <c r="E1116" s="8" t="b">
        <f t="shared" si="52"/>
        <v>0</v>
      </c>
      <c r="F1116" s="37" t="s">
        <v>4457</v>
      </c>
      <c r="G1116" t="b">
        <v>0</v>
      </c>
      <c r="H1116" t="b">
        <f t="shared" si="53"/>
        <v>0</v>
      </c>
      <c r="I1116" t="b">
        <f t="shared" si="54"/>
        <v>0</v>
      </c>
    </row>
    <row r="1117" spans="1:9">
      <c r="A1117" s="7" t="s">
        <v>4452</v>
      </c>
      <c r="B1117" t="s">
        <v>7054</v>
      </c>
      <c r="C1117" t="s">
        <v>7055</v>
      </c>
      <c r="D1117" t="s">
        <v>7056</v>
      </c>
      <c r="E1117" s="8" t="b">
        <f t="shared" si="52"/>
        <v>0</v>
      </c>
      <c r="F1117" s="37" t="s">
        <v>4451</v>
      </c>
      <c r="G1117" t="b">
        <v>0</v>
      </c>
      <c r="H1117" t="b">
        <f t="shared" si="53"/>
        <v>0</v>
      </c>
      <c r="I1117" t="b">
        <f t="shared" si="54"/>
        <v>0</v>
      </c>
    </row>
    <row r="1118" spans="1:9">
      <c r="A1118" s="7" t="s">
        <v>4450</v>
      </c>
      <c r="B1118" t="s">
        <v>7057</v>
      </c>
      <c r="C1118" t="s">
        <v>7058</v>
      </c>
      <c r="D1118" t="s">
        <v>7059</v>
      </c>
      <c r="E1118" s="8" t="b">
        <f t="shared" si="52"/>
        <v>0</v>
      </c>
      <c r="F1118" s="37" t="s">
        <v>4449</v>
      </c>
      <c r="G1118" t="b">
        <v>0</v>
      </c>
      <c r="H1118" t="b">
        <f t="shared" si="53"/>
        <v>0</v>
      </c>
      <c r="I1118" t="b">
        <f t="shared" si="54"/>
        <v>0</v>
      </c>
    </row>
    <row r="1119" spans="1:9">
      <c r="A1119" s="7" t="s">
        <v>4448</v>
      </c>
      <c r="B1119" t="s">
        <v>4776</v>
      </c>
      <c r="C1119" t="s">
        <v>4776</v>
      </c>
      <c r="D1119" t="s">
        <v>4776</v>
      </c>
      <c r="E1119" s="8" t="b">
        <f t="shared" si="52"/>
        <v>0</v>
      </c>
      <c r="F1119" s="37" t="s">
        <v>4447</v>
      </c>
      <c r="G1119" t="b">
        <v>0</v>
      </c>
      <c r="H1119" t="b">
        <f t="shared" si="53"/>
        <v>0</v>
      </c>
      <c r="I1119" t="b">
        <f t="shared" si="54"/>
        <v>0</v>
      </c>
    </row>
    <row r="1120" spans="1:9">
      <c r="A1120" s="7" t="s">
        <v>4446</v>
      </c>
      <c r="B1120" t="s">
        <v>4776</v>
      </c>
      <c r="C1120" t="s">
        <v>4776</v>
      </c>
      <c r="D1120" t="s">
        <v>4776</v>
      </c>
      <c r="E1120" s="8" t="b">
        <f t="shared" si="52"/>
        <v>0</v>
      </c>
      <c r="F1120" s="37" t="s">
        <v>4445</v>
      </c>
      <c r="G1120" t="b">
        <v>0</v>
      </c>
      <c r="H1120" t="b">
        <f t="shared" si="53"/>
        <v>0</v>
      </c>
      <c r="I1120" t="b">
        <f t="shared" si="54"/>
        <v>0</v>
      </c>
    </row>
    <row r="1121" spans="1:9">
      <c r="A1121" s="7" t="s">
        <v>4442</v>
      </c>
      <c r="B1121" t="s">
        <v>7060</v>
      </c>
      <c r="C1121" t="s">
        <v>4776</v>
      </c>
      <c r="D1121" t="s">
        <v>7061</v>
      </c>
      <c r="E1121" s="8" t="b">
        <f t="shared" si="52"/>
        <v>0</v>
      </c>
      <c r="F1121" s="37" t="s">
        <v>4441</v>
      </c>
      <c r="G1121" t="b">
        <v>0</v>
      </c>
      <c r="H1121" t="b">
        <f t="shared" si="53"/>
        <v>0</v>
      </c>
      <c r="I1121" t="b">
        <f t="shared" si="54"/>
        <v>0</v>
      </c>
    </row>
    <row r="1122" spans="1:9">
      <c r="A1122" s="7" t="s">
        <v>2410</v>
      </c>
      <c r="B1122" t="s">
        <v>7062</v>
      </c>
      <c r="C1122" t="s">
        <v>7063</v>
      </c>
      <c r="D1122" t="s">
        <v>7064</v>
      </c>
      <c r="E1122" s="8" t="b">
        <f t="shared" si="52"/>
        <v>0</v>
      </c>
      <c r="F1122" s="37" t="s">
        <v>2409</v>
      </c>
      <c r="G1122" t="b">
        <v>0</v>
      </c>
      <c r="H1122" t="b">
        <f t="shared" si="53"/>
        <v>0</v>
      </c>
      <c r="I1122" t="b">
        <f t="shared" si="54"/>
        <v>0</v>
      </c>
    </row>
    <row r="1123" spans="1:9">
      <c r="A1123" s="7" t="s">
        <v>4440</v>
      </c>
      <c r="B1123" t="s">
        <v>7065</v>
      </c>
      <c r="C1123" t="s">
        <v>7066</v>
      </c>
      <c r="D1123" t="s">
        <v>7067</v>
      </c>
      <c r="E1123" s="8" t="b">
        <f t="shared" si="52"/>
        <v>0</v>
      </c>
      <c r="F1123" s="37" t="s">
        <v>4439</v>
      </c>
      <c r="G1123" t="b">
        <v>0</v>
      </c>
      <c r="H1123" t="b">
        <f t="shared" si="53"/>
        <v>0</v>
      </c>
      <c r="I1123" t="b">
        <f t="shared" si="54"/>
        <v>0</v>
      </c>
    </row>
    <row r="1124" spans="1:9">
      <c r="A1124" s="7" t="s">
        <v>2408</v>
      </c>
      <c r="B1124" t="s">
        <v>7068</v>
      </c>
      <c r="C1124" t="s">
        <v>7069</v>
      </c>
      <c r="D1124" t="s">
        <v>7070</v>
      </c>
      <c r="E1124" s="8" t="b">
        <f t="shared" si="52"/>
        <v>0</v>
      </c>
      <c r="F1124" s="37" t="s">
        <v>2407</v>
      </c>
      <c r="G1124" t="b">
        <v>0</v>
      </c>
      <c r="H1124" t="b">
        <f t="shared" si="53"/>
        <v>0</v>
      </c>
      <c r="I1124" t="b">
        <f t="shared" si="54"/>
        <v>0</v>
      </c>
    </row>
    <row r="1125" spans="1:9">
      <c r="A1125" s="7" t="s">
        <v>2406</v>
      </c>
      <c r="B1125" t="s">
        <v>7071</v>
      </c>
      <c r="C1125" t="s">
        <v>7072</v>
      </c>
      <c r="D1125" t="s">
        <v>7072</v>
      </c>
      <c r="E1125" s="8" t="b">
        <f t="shared" si="52"/>
        <v>0</v>
      </c>
      <c r="F1125" s="37" t="s">
        <v>2405</v>
      </c>
      <c r="G1125" t="b">
        <v>0</v>
      </c>
      <c r="H1125" t="b">
        <f t="shared" si="53"/>
        <v>0</v>
      </c>
      <c r="I1125" t="b">
        <f t="shared" si="54"/>
        <v>0</v>
      </c>
    </row>
    <row r="1126" spans="1:9">
      <c r="A1126" s="7" t="s">
        <v>2401</v>
      </c>
      <c r="B1126" t="s">
        <v>7073</v>
      </c>
      <c r="C1126" t="s">
        <v>7074</v>
      </c>
      <c r="D1126" t="s">
        <v>7075</v>
      </c>
      <c r="E1126" s="8" t="b">
        <f t="shared" si="52"/>
        <v>0</v>
      </c>
      <c r="F1126" s="37" t="s">
        <v>2400</v>
      </c>
      <c r="G1126" t="b">
        <v>0</v>
      </c>
      <c r="H1126" t="b">
        <f t="shared" si="53"/>
        <v>0</v>
      </c>
      <c r="I1126" t="b">
        <f t="shared" si="54"/>
        <v>0</v>
      </c>
    </row>
    <row r="1127" spans="1:9">
      <c r="A1127" s="7" t="s">
        <v>2398</v>
      </c>
      <c r="B1127" t="s">
        <v>7076</v>
      </c>
      <c r="C1127" t="s">
        <v>7077</v>
      </c>
      <c r="D1127" t="s">
        <v>7078</v>
      </c>
      <c r="E1127" s="8" t="b">
        <f t="shared" si="52"/>
        <v>0</v>
      </c>
      <c r="F1127" s="37" t="s">
        <v>2397</v>
      </c>
      <c r="G1127" t="b">
        <v>0</v>
      </c>
      <c r="H1127" t="b">
        <f t="shared" si="53"/>
        <v>0</v>
      </c>
      <c r="I1127" t="b">
        <f t="shared" si="54"/>
        <v>0</v>
      </c>
    </row>
    <row r="1128" spans="1:9">
      <c r="A1128" s="7" t="s">
        <v>2393</v>
      </c>
      <c r="B1128" t="s">
        <v>7079</v>
      </c>
      <c r="C1128" t="s">
        <v>7080</v>
      </c>
      <c r="D1128" t="s">
        <v>7081</v>
      </c>
      <c r="E1128" s="8" t="b">
        <f t="shared" si="52"/>
        <v>0</v>
      </c>
      <c r="F1128" s="37" t="s">
        <v>2392</v>
      </c>
      <c r="G1128" t="b">
        <v>0</v>
      </c>
      <c r="H1128" t="b">
        <f t="shared" si="53"/>
        <v>0</v>
      </c>
      <c r="I1128" t="b">
        <f t="shared" si="54"/>
        <v>0</v>
      </c>
    </row>
    <row r="1129" spans="1:9">
      <c r="A1129" s="7" t="s">
        <v>4436</v>
      </c>
      <c r="B1129" t="s">
        <v>7082</v>
      </c>
      <c r="C1129" t="s">
        <v>7083</v>
      </c>
      <c r="D1129" t="s">
        <v>7083</v>
      </c>
      <c r="E1129" s="8" t="b">
        <f t="shared" si="52"/>
        <v>0</v>
      </c>
      <c r="F1129" s="37" t="s">
        <v>4435</v>
      </c>
      <c r="G1129" t="b">
        <v>0</v>
      </c>
      <c r="H1129" t="b">
        <f t="shared" si="53"/>
        <v>0</v>
      </c>
      <c r="I1129" t="b">
        <f t="shared" si="54"/>
        <v>0</v>
      </c>
    </row>
    <row r="1130" spans="1:9">
      <c r="A1130" s="7" t="s">
        <v>4434</v>
      </c>
      <c r="B1130" t="s">
        <v>7084</v>
      </c>
      <c r="C1130" t="s">
        <v>7085</v>
      </c>
      <c r="D1130" t="s">
        <v>7086</v>
      </c>
      <c r="E1130" s="8" t="b">
        <f t="shared" si="52"/>
        <v>0</v>
      </c>
      <c r="F1130" s="37" t="s">
        <v>4433</v>
      </c>
      <c r="G1130" t="b">
        <v>0</v>
      </c>
      <c r="H1130" t="b">
        <f t="shared" si="53"/>
        <v>0</v>
      </c>
      <c r="I1130" t="b">
        <f t="shared" si="54"/>
        <v>0</v>
      </c>
    </row>
    <row r="1131" spans="1:9">
      <c r="A1131" s="7" t="s">
        <v>4432</v>
      </c>
      <c r="B1131" t="s">
        <v>7087</v>
      </c>
      <c r="C1131" t="s">
        <v>7088</v>
      </c>
      <c r="D1131" t="s">
        <v>7089</v>
      </c>
      <c r="E1131" s="8" t="b">
        <f t="shared" si="52"/>
        <v>0</v>
      </c>
      <c r="F1131" s="37" t="s">
        <v>4431</v>
      </c>
      <c r="G1131" t="b">
        <v>0</v>
      </c>
      <c r="H1131" t="b">
        <f t="shared" si="53"/>
        <v>0</v>
      </c>
      <c r="I1131" t="b">
        <f t="shared" si="54"/>
        <v>0</v>
      </c>
    </row>
    <row r="1132" spans="1:9">
      <c r="A1132" s="7" t="s">
        <v>2378</v>
      </c>
      <c r="B1132" t="s">
        <v>7090</v>
      </c>
      <c r="C1132" t="s">
        <v>7091</v>
      </c>
      <c r="D1132" t="s">
        <v>7092</v>
      </c>
      <c r="E1132" s="8" t="b">
        <f t="shared" si="52"/>
        <v>0</v>
      </c>
      <c r="F1132" s="37" t="s">
        <v>2377</v>
      </c>
      <c r="G1132" t="b">
        <v>0</v>
      </c>
      <c r="H1132" t="b">
        <f t="shared" si="53"/>
        <v>0</v>
      </c>
      <c r="I1132" t="b">
        <f t="shared" si="54"/>
        <v>0</v>
      </c>
    </row>
    <row r="1133" spans="1:9">
      <c r="A1133" s="7" t="s">
        <v>2376</v>
      </c>
      <c r="B1133" t="s">
        <v>7093</v>
      </c>
      <c r="C1133" t="s">
        <v>7094</v>
      </c>
      <c r="D1133" t="s">
        <v>7095</v>
      </c>
      <c r="E1133" s="8" t="b">
        <f t="shared" si="52"/>
        <v>0</v>
      </c>
      <c r="F1133" s="37" t="s">
        <v>2375</v>
      </c>
      <c r="G1133" t="b">
        <v>0</v>
      </c>
      <c r="H1133" t="b">
        <f t="shared" si="53"/>
        <v>0</v>
      </c>
      <c r="I1133" t="b">
        <f t="shared" si="54"/>
        <v>0</v>
      </c>
    </row>
    <row r="1134" spans="1:9">
      <c r="A1134" s="7" t="s">
        <v>4428</v>
      </c>
      <c r="B1134" t="s">
        <v>7096</v>
      </c>
      <c r="C1134" t="s">
        <v>7097</v>
      </c>
      <c r="D1134" t="s">
        <v>7098</v>
      </c>
      <c r="E1134" s="8" t="b">
        <f t="shared" si="52"/>
        <v>0</v>
      </c>
      <c r="F1134" s="37" t="s">
        <v>4427</v>
      </c>
      <c r="G1134" t="b">
        <v>0</v>
      </c>
      <c r="H1134" t="b">
        <f t="shared" si="53"/>
        <v>0</v>
      </c>
      <c r="I1134" t="b">
        <f t="shared" si="54"/>
        <v>0</v>
      </c>
    </row>
    <row r="1135" spans="1:9">
      <c r="A1135" s="7" t="s">
        <v>2371</v>
      </c>
      <c r="B1135" t="s">
        <v>7099</v>
      </c>
      <c r="C1135" t="s">
        <v>7099</v>
      </c>
      <c r="D1135" t="s">
        <v>7100</v>
      </c>
      <c r="E1135" s="8" t="b">
        <f t="shared" si="52"/>
        <v>0</v>
      </c>
      <c r="F1135" s="37" t="s">
        <v>2370</v>
      </c>
      <c r="G1135" t="b">
        <v>0</v>
      </c>
      <c r="H1135" t="b">
        <f t="shared" si="53"/>
        <v>0</v>
      </c>
      <c r="I1135" t="b">
        <f t="shared" si="54"/>
        <v>0</v>
      </c>
    </row>
    <row r="1136" spans="1:9">
      <c r="A1136" s="7" t="s">
        <v>4425</v>
      </c>
      <c r="B1136" t="s">
        <v>7101</v>
      </c>
      <c r="C1136" t="s">
        <v>7102</v>
      </c>
      <c r="D1136" t="s">
        <v>7103</v>
      </c>
      <c r="E1136" s="8" t="b">
        <f t="shared" si="52"/>
        <v>0</v>
      </c>
      <c r="F1136" s="37" t="s">
        <v>4424</v>
      </c>
      <c r="G1136" t="b">
        <v>0</v>
      </c>
      <c r="H1136" t="b">
        <f t="shared" si="53"/>
        <v>0</v>
      </c>
      <c r="I1136" t="b">
        <f t="shared" si="54"/>
        <v>0</v>
      </c>
    </row>
    <row r="1137" spans="1:9">
      <c r="A1137" s="7" t="s">
        <v>2368</v>
      </c>
      <c r="B1137" t="s">
        <v>7104</v>
      </c>
      <c r="C1137" t="s">
        <v>7105</v>
      </c>
      <c r="D1137" t="s">
        <v>7106</v>
      </c>
      <c r="E1137" s="8" t="b">
        <f t="shared" si="52"/>
        <v>0</v>
      </c>
      <c r="F1137" s="37" t="s">
        <v>2367</v>
      </c>
      <c r="G1137" t="b">
        <v>0</v>
      </c>
      <c r="H1137" t="b">
        <f t="shared" si="53"/>
        <v>0</v>
      </c>
      <c r="I1137" t="b">
        <f t="shared" si="54"/>
        <v>0</v>
      </c>
    </row>
    <row r="1138" spans="1:9">
      <c r="A1138" s="7" t="s">
        <v>2363</v>
      </c>
      <c r="B1138" t="s">
        <v>7107</v>
      </c>
      <c r="C1138" t="s">
        <v>7108</v>
      </c>
      <c r="D1138" t="s">
        <v>7109</v>
      </c>
      <c r="E1138" s="8" t="b">
        <f t="shared" si="52"/>
        <v>0</v>
      </c>
      <c r="F1138" s="37" t="s">
        <v>2362</v>
      </c>
      <c r="G1138" t="b">
        <v>0</v>
      </c>
      <c r="H1138" t="b">
        <f t="shared" si="53"/>
        <v>0</v>
      </c>
      <c r="I1138" t="b">
        <f t="shared" si="54"/>
        <v>0</v>
      </c>
    </row>
    <row r="1139" spans="1:9">
      <c r="A1139" s="7" t="s">
        <v>4421</v>
      </c>
      <c r="B1139" t="s">
        <v>7110</v>
      </c>
      <c r="C1139" t="s">
        <v>7111</v>
      </c>
      <c r="D1139" t="s">
        <v>7112</v>
      </c>
      <c r="E1139" s="8" t="b">
        <f t="shared" si="52"/>
        <v>0</v>
      </c>
      <c r="F1139" s="37" t="s">
        <v>4420</v>
      </c>
      <c r="G1139" t="b">
        <v>0</v>
      </c>
      <c r="H1139" t="b">
        <f t="shared" si="53"/>
        <v>0</v>
      </c>
      <c r="I1139" t="b">
        <f t="shared" si="54"/>
        <v>0</v>
      </c>
    </row>
    <row r="1140" spans="1:9">
      <c r="A1140" s="7" t="s">
        <v>2361</v>
      </c>
      <c r="B1140" t="s">
        <v>7113</v>
      </c>
      <c r="C1140" t="s">
        <v>7114</v>
      </c>
      <c r="D1140" t="s">
        <v>7115</v>
      </c>
      <c r="E1140" s="8" t="b">
        <f t="shared" si="52"/>
        <v>0</v>
      </c>
      <c r="F1140" s="37" t="s">
        <v>2360</v>
      </c>
      <c r="G1140" t="b">
        <v>0</v>
      </c>
      <c r="H1140" t="b">
        <f t="shared" si="53"/>
        <v>0</v>
      </c>
      <c r="I1140" t="b">
        <f t="shared" si="54"/>
        <v>0</v>
      </c>
    </row>
    <row r="1141" spans="1:9">
      <c r="A1141" s="7" t="s">
        <v>2358</v>
      </c>
      <c r="B1141" t="s">
        <v>7116</v>
      </c>
      <c r="C1141" t="s">
        <v>7117</v>
      </c>
      <c r="D1141" t="s">
        <v>7118</v>
      </c>
      <c r="E1141" s="8" t="b">
        <f t="shared" si="52"/>
        <v>0</v>
      </c>
      <c r="F1141" s="37" t="s">
        <v>2357</v>
      </c>
      <c r="G1141" t="b">
        <v>0</v>
      </c>
      <c r="H1141" t="b">
        <f t="shared" si="53"/>
        <v>0</v>
      </c>
      <c r="I1141" t="b">
        <f t="shared" si="54"/>
        <v>0</v>
      </c>
    </row>
    <row r="1142" spans="1:9">
      <c r="A1142" s="7" t="s">
        <v>2355</v>
      </c>
      <c r="B1142" t="s">
        <v>7119</v>
      </c>
      <c r="C1142" t="s">
        <v>7120</v>
      </c>
      <c r="D1142" t="s">
        <v>7121</v>
      </c>
      <c r="E1142" s="8" t="b">
        <f t="shared" si="52"/>
        <v>0</v>
      </c>
      <c r="F1142" s="37" t="s">
        <v>2354</v>
      </c>
      <c r="G1142" t="b">
        <v>0</v>
      </c>
      <c r="H1142" t="b">
        <f t="shared" si="53"/>
        <v>0</v>
      </c>
      <c r="I1142" t="b">
        <f t="shared" si="54"/>
        <v>0</v>
      </c>
    </row>
    <row r="1143" spans="1:9">
      <c r="A1143" s="7" t="s">
        <v>2352</v>
      </c>
      <c r="B1143" t="s">
        <v>7122</v>
      </c>
      <c r="C1143" t="s">
        <v>7123</v>
      </c>
      <c r="D1143" t="s">
        <v>7124</v>
      </c>
      <c r="E1143" s="8" t="b">
        <f t="shared" si="52"/>
        <v>0</v>
      </c>
      <c r="F1143" s="37" t="s">
        <v>2351</v>
      </c>
      <c r="G1143" t="b">
        <v>1</v>
      </c>
      <c r="H1143" t="b">
        <f t="shared" si="53"/>
        <v>0</v>
      </c>
      <c r="I1143" t="b">
        <f t="shared" si="54"/>
        <v>0</v>
      </c>
    </row>
    <row r="1144" spans="1:9">
      <c r="A1144" s="7" t="s">
        <v>2347</v>
      </c>
      <c r="B1144" t="s">
        <v>7125</v>
      </c>
      <c r="C1144" t="s">
        <v>7126</v>
      </c>
      <c r="D1144" t="s">
        <v>7127</v>
      </c>
      <c r="E1144" s="8" t="b">
        <f t="shared" si="52"/>
        <v>0</v>
      </c>
      <c r="F1144" s="37" t="s">
        <v>2346</v>
      </c>
      <c r="G1144" t="b">
        <v>1</v>
      </c>
      <c r="H1144" t="b">
        <f t="shared" si="53"/>
        <v>0</v>
      </c>
      <c r="I1144" t="b">
        <f t="shared" si="54"/>
        <v>0</v>
      </c>
    </row>
    <row r="1145" spans="1:9">
      <c r="A1145" s="7" t="s">
        <v>4417</v>
      </c>
      <c r="B1145" t="s">
        <v>7128</v>
      </c>
      <c r="C1145" t="s">
        <v>4798</v>
      </c>
      <c r="D1145" t="s">
        <v>7129</v>
      </c>
      <c r="E1145" s="8" t="b">
        <f t="shared" si="52"/>
        <v>0</v>
      </c>
      <c r="F1145" s="37" t="s">
        <v>4416</v>
      </c>
      <c r="G1145" t="b">
        <v>0</v>
      </c>
      <c r="H1145" t="b">
        <f t="shared" si="53"/>
        <v>0</v>
      </c>
      <c r="I1145" t="b">
        <f t="shared" si="54"/>
        <v>0</v>
      </c>
    </row>
    <row r="1146" spans="1:9">
      <c r="A1146" s="7" t="s">
        <v>2345</v>
      </c>
      <c r="B1146" t="s">
        <v>7130</v>
      </c>
      <c r="C1146" t="s">
        <v>7131</v>
      </c>
      <c r="D1146" t="s">
        <v>7132</v>
      </c>
      <c r="E1146" s="8" t="b">
        <f t="shared" si="52"/>
        <v>0</v>
      </c>
      <c r="F1146" s="37" t="s">
        <v>2344</v>
      </c>
      <c r="G1146" t="b">
        <v>0</v>
      </c>
      <c r="H1146" t="b">
        <f t="shared" si="53"/>
        <v>0</v>
      </c>
      <c r="I1146" t="b">
        <f t="shared" si="54"/>
        <v>0</v>
      </c>
    </row>
    <row r="1147" spans="1:9">
      <c r="A1147" s="7" t="s">
        <v>4415</v>
      </c>
      <c r="B1147" t="s">
        <v>4798</v>
      </c>
      <c r="C1147" t="s">
        <v>4798</v>
      </c>
      <c r="D1147" t="s">
        <v>4798</v>
      </c>
      <c r="E1147" s="8" t="b">
        <f t="shared" si="52"/>
        <v>1</v>
      </c>
      <c r="F1147" s="37" t="s">
        <v>4414</v>
      </c>
      <c r="G1147" t="b">
        <v>0</v>
      </c>
      <c r="H1147" t="b">
        <f t="shared" si="53"/>
        <v>0</v>
      </c>
      <c r="I1147" t="b">
        <f t="shared" si="54"/>
        <v>0</v>
      </c>
    </row>
    <row r="1148" spans="1:9">
      <c r="A1148" s="7" t="s">
        <v>2342</v>
      </c>
      <c r="B1148" t="s">
        <v>7133</v>
      </c>
      <c r="C1148" t="s">
        <v>7134</v>
      </c>
      <c r="D1148" t="s">
        <v>7135</v>
      </c>
      <c r="E1148" s="8" t="b">
        <f t="shared" si="52"/>
        <v>0</v>
      </c>
      <c r="F1148" s="37" t="s">
        <v>2341</v>
      </c>
      <c r="G1148" t="b">
        <v>1</v>
      </c>
      <c r="H1148" t="b">
        <f t="shared" si="53"/>
        <v>0</v>
      </c>
      <c r="I1148" t="b">
        <f t="shared" si="54"/>
        <v>0</v>
      </c>
    </row>
    <row r="1149" spans="1:9">
      <c r="A1149" s="7" t="s">
        <v>2339</v>
      </c>
      <c r="B1149" t="s">
        <v>7136</v>
      </c>
      <c r="C1149" t="s">
        <v>7137</v>
      </c>
      <c r="D1149" t="s">
        <v>7138</v>
      </c>
      <c r="E1149" s="8" t="b">
        <f t="shared" si="52"/>
        <v>0</v>
      </c>
      <c r="F1149" s="37" t="s">
        <v>2338</v>
      </c>
      <c r="G1149" t="b">
        <v>1</v>
      </c>
      <c r="H1149" t="b">
        <f t="shared" si="53"/>
        <v>0</v>
      </c>
      <c r="I1149" t="b">
        <f t="shared" si="54"/>
        <v>0</v>
      </c>
    </row>
    <row r="1150" spans="1:9">
      <c r="A1150" s="7" t="s">
        <v>2336</v>
      </c>
      <c r="B1150" t="s">
        <v>7139</v>
      </c>
      <c r="C1150" t="s">
        <v>7140</v>
      </c>
      <c r="D1150" t="s">
        <v>7141</v>
      </c>
      <c r="E1150" s="8" t="b">
        <f t="shared" si="52"/>
        <v>0</v>
      </c>
      <c r="F1150" s="37" t="s">
        <v>2335</v>
      </c>
      <c r="G1150" t="b">
        <v>1</v>
      </c>
      <c r="H1150" t="b">
        <f t="shared" si="53"/>
        <v>0</v>
      </c>
      <c r="I1150" t="b">
        <f t="shared" si="54"/>
        <v>0</v>
      </c>
    </row>
    <row r="1151" spans="1:9">
      <c r="A1151" s="7" t="s">
        <v>2331</v>
      </c>
      <c r="B1151" t="s">
        <v>7142</v>
      </c>
      <c r="C1151" t="s">
        <v>7143</v>
      </c>
      <c r="D1151" t="s">
        <v>7144</v>
      </c>
      <c r="E1151" s="8" t="b">
        <f t="shared" si="52"/>
        <v>0</v>
      </c>
      <c r="F1151" s="37" t="s">
        <v>2330</v>
      </c>
      <c r="G1151" t="b">
        <v>0</v>
      </c>
      <c r="H1151" t="b">
        <f t="shared" si="53"/>
        <v>0</v>
      </c>
      <c r="I1151" t="b">
        <f t="shared" si="54"/>
        <v>0</v>
      </c>
    </row>
    <row r="1152" spans="1:9">
      <c r="A1152" s="7" t="s">
        <v>2328</v>
      </c>
      <c r="B1152" t="s">
        <v>7145</v>
      </c>
      <c r="C1152" t="s">
        <v>7146</v>
      </c>
      <c r="D1152" t="s">
        <v>7147</v>
      </c>
      <c r="E1152" s="8" t="b">
        <f t="shared" si="52"/>
        <v>0</v>
      </c>
      <c r="F1152" s="37" t="s">
        <v>2327</v>
      </c>
      <c r="G1152" t="b">
        <v>1</v>
      </c>
      <c r="H1152" t="b">
        <f t="shared" si="53"/>
        <v>0</v>
      </c>
      <c r="I1152" t="b">
        <f t="shared" si="54"/>
        <v>0</v>
      </c>
    </row>
    <row r="1153" spans="1:9">
      <c r="A1153" s="7" t="s">
        <v>4413</v>
      </c>
      <c r="B1153" t="s">
        <v>7148</v>
      </c>
      <c r="C1153" t="s">
        <v>7149</v>
      </c>
      <c r="D1153" t="s">
        <v>7150</v>
      </c>
      <c r="E1153" s="8" t="b">
        <f t="shared" si="52"/>
        <v>0</v>
      </c>
      <c r="F1153" s="37" t="s">
        <v>4412</v>
      </c>
      <c r="G1153" t="b">
        <v>0</v>
      </c>
      <c r="H1153" t="b">
        <f t="shared" si="53"/>
        <v>0</v>
      </c>
      <c r="I1153" t="b">
        <f t="shared" si="54"/>
        <v>0</v>
      </c>
    </row>
    <row r="1154" spans="1:9">
      <c r="A1154" s="7" t="s">
        <v>4411</v>
      </c>
      <c r="B1154" t="s">
        <v>7151</v>
      </c>
      <c r="C1154" t="s">
        <v>7152</v>
      </c>
      <c r="D1154" t="s">
        <v>7152</v>
      </c>
      <c r="E1154" s="8" t="b">
        <f t="shared" si="52"/>
        <v>0</v>
      </c>
      <c r="F1154" s="37" t="s">
        <v>4410</v>
      </c>
      <c r="G1154" t="b">
        <v>0</v>
      </c>
      <c r="H1154" t="b">
        <f t="shared" si="53"/>
        <v>0</v>
      </c>
      <c r="I1154" t="b">
        <f t="shared" si="54"/>
        <v>0</v>
      </c>
    </row>
    <row r="1155" spans="1:9">
      <c r="A1155" s="7" t="s">
        <v>2326</v>
      </c>
      <c r="B1155" t="s">
        <v>7153</v>
      </c>
      <c r="C1155" t="s">
        <v>7154</v>
      </c>
      <c r="D1155" t="s">
        <v>7155</v>
      </c>
      <c r="E1155" s="8" t="b">
        <f t="shared" ref="E1155:E1218" si="55">AND(B1155="No association found",C1155="No association found",D1155="No association found")</f>
        <v>0</v>
      </c>
      <c r="F1155" s="37" t="s">
        <v>2325</v>
      </c>
      <c r="G1155" t="b">
        <v>1</v>
      </c>
      <c r="H1155" t="b">
        <f t="shared" ref="H1155:H1218" si="56">AND(E1155=TRUE,G1155=TRUE)</f>
        <v>0</v>
      </c>
      <c r="I1155" t="b">
        <f t="shared" ref="I1155:I1218" si="57">AND(D1155="No association found",G1155=TRUE)</f>
        <v>0</v>
      </c>
    </row>
    <row r="1156" spans="1:9">
      <c r="A1156" s="7" t="s">
        <v>4405</v>
      </c>
      <c r="B1156" t="s">
        <v>7156</v>
      </c>
      <c r="C1156" t="s">
        <v>7157</v>
      </c>
      <c r="D1156" t="s">
        <v>7158</v>
      </c>
      <c r="E1156" s="8" t="b">
        <f t="shared" si="55"/>
        <v>0</v>
      </c>
      <c r="F1156" s="37" t="s">
        <v>4404</v>
      </c>
      <c r="G1156" t="b">
        <v>0</v>
      </c>
      <c r="H1156" t="b">
        <f t="shared" si="56"/>
        <v>0</v>
      </c>
      <c r="I1156" t="b">
        <f t="shared" si="57"/>
        <v>0</v>
      </c>
    </row>
    <row r="1157" spans="1:9">
      <c r="A1157" s="7" t="s">
        <v>4403</v>
      </c>
      <c r="B1157" t="s">
        <v>7159</v>
      </c>
      <c r="C1157" t="s">
        <v>7160</v>
      </c>
      <c r="D1157" t="s">
        <v>7161</v>
      </c>
      <c r="E1157" s="8" t="b">
        <f t="shared" si="55"/>
        <v>0</v>
      </c>
      <c r="F1157" s="37" t="s">
        <v>4402</v>
      </c>
      <c r="G1157" t="b">
        <v>0</v>
      </c>
      <c r="H1157" t="b">
        <f t="shared" si="56"/>
        <v>0</v>
      </c>
      <c r="I1157" t="b">
        <f t="shared" si="57"/>
        <v>0</v>
      </c>
    </row>
    <row r="1158" spans="1:9">
      <c r="A1158" s="7" t="s">
        <v>2321</v>
      </c>
      <c r="B1158" t="s">
        <v>7162</v>
      </c>
      <c r="C1158" t="s">
        <v>7163</v>
      </c>
      <c r="D1158" t="s">
        <v>7164</v>
      </c>
      <c r="E1158" s="8" t="b">
        <f t="shared" si="55"/>
        <v>0</v>
      </c>
      <c r="F1158" s="37" t="s">
        <v>2320</v>
      </c>
      <c r="G1158" t="b">
        <v>0</v>
      </c>
      <c r="H1158" t="b">
        <f t="shared" si="56"/>
        <v>0</v>
      </c>
      <c r="I1158" t="b">
        <f t="shared" si="57"/>
        <v>0</v>
      </c>
    </row>
    <row r="1159" spans="1:9">
      <c r="A1159" s="7" t="s">
        <v>4395</v>
      </c>
      <c r="B1159" t="s">
        <v>7165</v>
      </c>
      <c r="C1159" t="s">
        <v>7166</v>
      </c>
      <c r="D1159" t="s">
        <v>7167</v>
      </c>
      <c r="E1159" s="8" t="b">
        <f t="shared" si="55"/>
        <v>0</v>
      </c>
      <c r="F1159" s="37" t="s">
        <v>4394</v>
      </c>
      <c r="G1159" t="b">
        <v>0</v>
      </c>
      <c r="H1159" t="b">
        <f t="shared" si="56"/>
        <v>0</v>
      </c>
      <c r="I1159" t="b">
        <f t="shared" si="57"/>
        <v>0</v>
      </c>
    </row>
    <row r="1160" spans="1:9">
      <c r="A1160" s="7" t="s">
        <v>2317</v>
      </c>
      <c r="B1160" t="s">
        <v>7168</v>
      </c>
      <c r="C1160" t="s">
        <v>7169</v>
      </c>
      <c r="D1160" t="s">
        <v>7170</v>
      </c>
      <c r="E1160" s="8" t="b">
        <f t="shared" si="55"/>
        <v>0</v>
      </c>
      <c r="F1160" s="37" t="s">
        <v>2316</v>
      </c>
      <c r="G1160" t="b">
        <v>1</v>
      </c>
      <c r="H1160" t="b">
        <f t="shared" si="56"/>
        <v>0</v>
      </c>
      <c r="I1160" t="b">
        <f t="shared" si="57"/>
        <v>0</v>
      </c>
    </row>
    <row r="1161" spans="1:9">
      <c r="A1161" s="7" t="s">
        <v>2314</v>
      </c>
      <c r="B1161" t="s">
        <v>7171</v>
      </c>
      <c r="C1161" t="s">
        <v>7172</v>
      </c>
      <c r="D1161" t="s">
        <v>7173</v>
      </c>
      <c r="E1161" s="8" t="b">
        <f t="shared" si="55"/>
        <v>0</v>
      </c>
      <c r="F1161" s="37" t="s">
        <v>2313</v>
      </c>
      <c r="G1161" t="b">
        <v>1</v>
      </c>
      <c r="H1161" t="b">
        <f t="shared" si="56"/>
        <v>0</v>
      </c>
      <c r="I1161" t="b">
        <f t="shared" si="57"/>
        <v>0</v>
      </c>
    </row>
    <row r="1162" spans="1:9">
      <c r="A1162" s="7" t="s">
        <v>4393</v>
      </c>
      <c r="B1162" t="s">
        <v>7174</v>
      </c>
      <c r="C1162" t="s">
        <v>7175</v>
      </c>
      <c r="D1162" t="s">
        <v>7176</v>
      </c>
      <c r="E1162" s="8" t="b">
        <f t="shared" si="55"/>
        <v>0</v>
      </c>
      <c r="F1162" s="37" t="s">
        <v>4392</v>
      </c>
      <c r="G1162" t="b">
        <v>0</v>
      </c>
      <c r="H1162" t="b">
        <f t="shared" si="56"/>
        <v>0</v>
      </c>
      <c r="I1162" t="b">
        <f t="shared" si="57"/>
        <v>0</v>
      </c>
    </row>
    <row r="1163" spans="1:9">
      <c r="A1163" s="7" t="s">
        <v>2304</v>
      </c>
      <c r="B1163" t="s">
        <v>7177</v>
      </c>
      <c r="C1163" t="s">
        <v>7177</v>
      </c>
      <c r="D1163" t="s">
        <v>7178</v>
      </c>
      <c r="E1163" s="8" t="b">
        <f t="shared" si="55"/>
        <v>0</v>
      </c>
      <c r="F1163" s="37" t="s">
        <v>2303</v>
      </c>
      <c r="G1163" t="b">
        <v>0</v>
      </c>
      <c r="H1163" t="b">
        <f t="shared" si="56"/>
        <v>0</v>
      </c>
      <c r="I1163" t="b">
        <f t="shared" si="57"/>
        <v>0</v>
      </c>
    </row>
    <row r="1164" spans="1:9">
      <c r="A1164" s="7" t="s">
        <v>4389</v>
      </c>
      <c r="B1164" t="s">
        <v>7179</v>
      </c>
      <c r="C1164" t="s">
        <v>7180</v>
      </c>
      <c r="D1164" t="s">
        <v>7181</v>
      </c>
      <c r="E1164" s="8" t="b">
        <f t="shared" si="55"/>
        <v>0</v>
      </c>
      <c r="F1164" s="37" t="s">
        <v>4388</v>
      </c>
      <c r="G1164" t="b">
        <v>0</v>
      </c>
      <c r="H1164" t="b">
        <f t="shared" si="56"/>
        <v>0</v>
      </c>
      <c r="I1164" t="b">
        <f t="shared" si="57"/>
        <v>0</v>
      </c>
    </row>
    <row r="1165" spans="1:9">
      <c r="A1165" s="7" t="s">
        <v>4385</v>
      </c>
      <c r="B1165" t="s">
        <v>7182</v>
      </c>
      <c r="C1165" t="s">
        <v>4798</v>
      </c>
      <c r="D1165" t="s">
        <v>7183</v>
      </c>
      <c r="E1165" s="8" t="b">
        <f t="shared" si="55"/>
        <v>0</v>
      </c>
      <c r="F1165" s="37" t="s">
        <v>4384</v>
      </c>
      <c r="G1165" t="b">
        <v>0</v>
      </c>
      <c r="H1165" t="b">
        <f t="shared" si="56"/>
        <v>0</v>
      </c>
      <c r="I1165" t="b">
        <f t="shared" si="57"/>
        <v>0</v>
      </c>
    </row>
    <row r="1166" spans="1:9">
      <c r="A1166" s="7" t="s">
        <v>4383</v>
      </c>
      <c r="B1166" t="s">
        <v>7184</v>
      </c>
      <c r="C1166" t="s">
        <v>7185</v>
      </c>
      <c r="D1166" t="s">
        <v>7186</v>
      </c>
      <c r="E1166" s="8" t="b">
        <f t="shared" si="55"/>
        <v>0</v>
      </c>
      <c r="F1166" s="37" t="s">
        <v>4382</v>
      </c>
      <c r="G1166" t="b">
        <v>0</v>
      </c>
      <c r="H1166" t="b">
        <f t="shared" si="56"/>
        <v>0</v>
      </c>
      <c r="I1166" t="b">
        <f t="shared" si="57"/>
        <v>0</v>
      </c>
    </row>
    <row r="1167" spans="1:9">
      <c r="A1167" s="7" t="s">
        <v>4381</v>
      </c>
      <c r="B1167" t="s">
        <v>7187</v>
      </c>
      <c r="C1167" t="s">
        <v>7188</v>
      </c>
      <c r="D1167" t="s">
        <v>7189</v>
      </c>
      <c r="E1167" s="8" t="b">
        <f t="shared" si="55"/>
        <v>0</v>
      </c>
      <c r="F1167" s="37" t="s">
        <v>4380</v>
      </c>
      <c r="G1167" t="b">
        <v>0</v>
      </c>
      <c r="H1167" t="b">
        <f t="shared" si="56"/>
        <v>0</v>
      </c>
      <c r="I1167" t="b">
        <f t="shared" si="57"/>
        <v>0</v>
      </c>
    </row>
    <row r="1168" spans="1:9">
      <c r="A1168" s="7" t="s">
        <v>2290</v>
      </c>
      <c r="B1168" t="s">
        <v>7190</v>
      </c>
      <c r="C1168" t="s">
        <v>7191</v>
      </c>
      <c r="D1168" t="s">
        <v>7192</v>
      </c>
      <c r="E1168" s="8" t="b">
        <f t="shared" si="55"/>
        <v>0</v>
      </c>
      <c r="F1168" s="37" t="s">
        <v>2289</v>
      </c>
      <c r="G1168" t="b">
        <v>1</v>
      </c>
      <c r="H1168" t="b">
        <f t="shared" si="56"/>
        <v>0</v>
      </c>
      <c r="I1168" t="b">
        <f t="shared" si="57"/>
        <v>0</v>
      </c>
    </row>
    <row r="1169" spans="1:9">
      <c r="A1169" s="7" t="s">
        <v>2287</v>
      </c>
      <c r="B1169" t="s">
        <v>7193</v>
      </c>
      <c r="C1169" t="s">
        <v>7194</v>
      </c>
      <c r="D1169" t="s">
        <v>7195</v>
      </c>
      <c r="E1169" s="8" t="b">
        <f t="shared" si="55"/>
        <v>0</v>
      </c>
      <c r="F1169" s="37" t="s">
        <v>2286</v>
      </c>
      <c r="G1169" t="b">
        <v>1</v>
      </c>
      <c r="H1169" t="b">
        <f t="shared" si="56"/>
        <v>0</v>
      </c>
      <c r="I1169" t="b">
        <f t="shared" si="57"/>
        <v>0</v>
      </c>
    </row>
    <row r="1170" spans="1:9">
      <c r="A1170" s="7" t="s">
        <v>4374</v>
      </c>
      <c r="B1170" t="s">
        <v>7196</v>
      </c>
      <c r="C1170" t="s">
        <v>7197</v>
      </c>
      <c r="D1170" t="s">
        <v>7197</v>
      </c>
      <c r="E1170" s="8" t="b">
        <f t="shared" si="55"/>
        <v>0</v>
      </c>
      <c r="F1170" s="37" t="s">
        <v>4373</v>
      </c>
      <c r="G1170" t="b">
        <v>1</v>
      </c>
      <c r="H1170" t="b">
        <f t="shared" si="56"/>
        <v>0</v>
      </c>
      <c r="I1170" t="b">
        <f t="shared" si="57"/>
        <v>0</v>
      </c>
    </row>
    <row r="1171" spans="1:9">
      <c r="A1171" s="7" t="s">
        <v>2280</v>
      </c>
      <c r="B1171" t="s">
        <v>7198</v>
      </c>
      <c r="C1171" t="s">
        <v>7199</v>
      </c>
      <c r="D1171" t="s">
        <v>7200</v>
      </c>
      <c r="E1171" s="8" t="b">
        <f t="shared" si="55"/>
        <v>0</v>
      </c>
      <c r="F1171" s="37" t="s">
        <v>2279</v>
      </c>
      <c r="G1171" t="b">
        <v>1</v>
      </c>
      <c r="H1171" t="b">
        <f t="shared" si="56"/>
        <v>0</v>
      </c>
      <c r="I1171" t="b">
        <f t="shared" si="57"/>
        <v>0</v>
      </c>
    </row>
    <row r="1172" spans="1:9">
      <c r="A1172" s="7" t="s">
        <v>2277</v>
      </c>
      <c r="B1172" t="s">
        <v>7201</v>
      </c>
      <c r="C1172" t="s">
        <v>7202</v>
      </c>
      <c r="D1172" t="s">
        <v>7203</v>
      </c>
      <c r="E1172" s="8" t="b">
        <f t="shared" si="55"/>
        <v>0</v>
      </c>
      <c r="F1172" s="37" t="s">
        <v>2276</v>
      </c>
      <c r="G1172" t="b">
        <v>1</v>
      </c>
      <c r="H1172" t="b">
        <f t="shared" si="56"/>
        <v>0</v>
      </c>
      <c r="I1172" t="b">
        <f t="shared" si="57"/>
        <v>0</v>
      </c>
    </row>
    <row r="1173" spans="1:9">
      <c r="A1173" s="7" t="s">
        <v>2271</v>
      </c>
      <c r="B1173" t="s">
        <v>7204</v>
      </c>
      <c r="C1173" t="s">
        <v>7205</v>
      </c>
      <c r="D1173" t="s">
        <v>7206</v>
      </c>
      <c r="E1173" s="8" t="b">
        <f t="shared" si="55"/>
        <v>0</v>
      </c>
      <c r="F1173" s="37" t="s">
        <v>2270</v>
      </c>
      <c r="G1173" t="b">
        <v>1</v>
      </c>
      <c r="H1173" t="b">
        <f t="shared" si="56"/>
        <v>0</v>
      </c>
      <c r="I1173" t="b">
        <f t="shared" si="57"/>
        <v>0</v>
      </c>
    </row>
    <row r="1174" spans="1:9">
      <c r="A1174" s="7" t="s">
        <v>2268</v>
      </c>
      <c r="B1174" t="s">
        <v>7207</v>
      </c>
      <c r="C1174" t="s">
        <v>7208</v>
      </c>
      <c r="D1174" t="s">
        <v>7209</v>
      </c>
      <c r="E1174" s="8" t="b">
        <f t="shared" si="55"/>
        <v>0</v>
      </c>
      <c r="F1174" s="37" t="s">
        <v>2267</v>
      </c>
      <c r="G1174" t="b">
        <v>1</v>
      </c>
      <c r="H1174" t="b">
        <f t="shared" si="56"/>
        <v>0</v>
      </c>
      <c r="I1174" t="b">
        <f t="shared" si="57"/>
        <v>0</v>
      </c>
    </row>
    <row r="1175" spans="1:9">
      <c r="A1175" s="7" t="s">
        <v>4372</v>
      </c>
      <c r="B1175" t="s">
        <v>4776</v>
      </c>
      <c r="C1175" t="s">
        <v>4776</v>
      </c>
      <c r="D1175" t="s">
        <v>4776</v>
      </c>
      <c r="E1175" s="8" t="b">
        <f t="shared" si="55"/>
        <v>0</v>
      </c>
      <c r="F1175" s="37" t="s">
        <v>4371</v>
      </c>
      <c r="G1175" t="b">
        <v>0</v>
      </c>
      <c r="H1175" t="b">
        <f t="shared" si="56"/>
        <v>0</v>
      </c>
      <c r="I1175" t="b">
        <f t="shared" si="57"/>
        <v>0</v>
      </c>
    </row>
    <row r="1176" spans="1:9">
      <c r="A1176" s="7" t="s">
        <v>4370</v>
      </c>
      <c r="B1176" t="s">
        <v>7210</v>
      </c>
      <c r="C1176" t="s">
        <v>7211</v>
      </c>
      <c r="D1176" t="s">
        <v>7212</v>
      </c>
      <c r="E1176" s="8" t="b">
        <f t="shared" si="55"/>
        <v>0</v>
      </c>
      <c r="F1176" s="37" t="s">
        <v>4369</v>
      </c>
      <c r="G1176" t="b">
        <v>0</v>
      </c>
      <c r="H1176" t="b">
        <f t="shared" si="56"/>
        <v>0</v>
      </c>
      <c r="I1176" t="b">
        <f t="shared" si="57"/>
        <v>0</v>
      </c>
    </row>
    <row r="1177" spans="1:9">
      <c r="A1177" s="7" t="s">
        <v>4368</v>
      </c>
      <c r="B1177" t="s">
        <v>4776</v>
      </c>
      <c r="C1177" t="s">
        <v>4776</v>
      </c>
      <c r="D1177" t="s">
        <v>4776</v>
      </c>
      <c r="E1177" s="8" t="b">
        <f t="shared" si="55"/>
        <v>0</v>
      </c>
      <c r="F1177" s="37" t="s">
        <v>4367</v>
      </c>
      <c r="G1177" t="b">
        <v>0</v>
      </c>
      <c r="H1177" t="b">
        <f t="shared" si="56"/>
        <v>0</v>
      </c>
      <c r="I1177" t="b">
        <f t="shared" si="57"/>
        <v>0</v>
      </c>
    </row>
    <row r="1178" spans="1:9">
      <c r="A1178" s="7" t="s">
        <v>4366</v>
      </c>
      <c r="B1178" t="s">
        <v>7213</v>
      </c>
      <c r="C1178" t="s">
        <v>7214</v>
      </c>
      <c r="D1178" t="s">
        <v>7215</v>
      </c>
      <c r="E1178" s="8" t="b">
        <f t="shared" si="55"/>
        <v>0</v>
      </c>
      <c r="F1178" s="37" t="s">
        <v>4365</v>
      </c>
      <c r="G1178" t="b">
        <v>0</v>
      </c>
      <c r="H1178" t="b">
        <f t="shared" si="56"/>
        <v>0</v>
      </c>
      <c r="I1178" t="b">
        <f t="shared" si="57"/>
        <v>0</v>
      </c>
    </row>
    <row r="1179" spans="1:9">
      <c r="A1179" s="7" t="s">
        <v>4566</v>
      </c>
      <c r="B1179" t="s">
        <v>7216</v>
      </c>
      <c r="C1179" t="s">
        <v>7217</v>
      </c>
      <c r="D1179" t="s">
        <v>7218</v>
      </c>
      <c r="E1179" s="8" t="b">
        <f t="shared" si="55"/>
        <v>0</v>
      </c>
      <c r="F1179" s="37" t="s">
        <v>4565</v>
      </c>
      <c r="G1179" t="b">
        <v>0</v>
      </c>
      <c r="H1179" t="b">
        <f t="shared" si="56"/>
        <v>0</v>
      </c>
      <c r="I1179" t="b">
        <f t="shared" si="57"/>
        <v>0</v>
      </c>
    </row>
    <row r="1180" spans="1:9">
      <c r="A1180" s="7" t="s">
        <v>2627</v>
      </c>
      <c r="B1180" t="s">
        <v>7219</v>
      </c>
      <c r="C1180" t="s">
        <v>7220</v>
      </c>
      <c r="D1180" t="s">
        <v>7221</v>
      </c>
      <c r="E1180" s="8" t="b">
        <f t="shared" si="55"/>
        <v>0</v>
      </c>
      <c r="F1180" s="37" t="s">
        <v>2626</v>
      </c>
      <c r="G1180" t="b">
        <v>1</v>
      </c>
      <c r="H1180" t="b">
        <f t="shared" si="56"/>
        <v>0</v>
      </c>
      <c r="I1180" t="b">
        <f t="shared" si="57"/>
        <v>0</v>
      </c>
    </row>
    <row r="1181" spans="1:9">
      <c r="A1181" s="7" t="s">
        <v>2616</v>
      </c>
      <c r="B1181" t="s">
        <v>7222</v>
      </c>
      <c r="C1181" t="s">
        <v>7223</v>
      </c>
      <c r="D1181" t="s">
        <v>7224</v>
      </c>
      <c r="E1181" s="8" t="b">
        <f t="shared" si="55"/>
        <v>0</v>
      </c>
      <c r="F1181" s="37" t="s">
        <v>2615</v>
      </c>
      <c r="G1181" t="b">
        <v>1</v>
      </c>
      <c r="H1181" t="b">
        <f t="shared" si="56"/>
        <v>0</v>
      </c>
      <c r="I1181" t="b">
        <f t="shared" si="57"/>
        <v>0</v>
      </c>
    </row>
    <row r="1182" spans="1:9">
      <c r="A1182" s="7" t="s">
        <v>2603</v>
      </c>
      <c r="B1182" t="s">
        <v>7225</v>
      </c>
      <c r="C1182" t="s">
        <v>7226</v>
      </c>
      <c r="D1182" t="s">
        <v>7227</v>
      </c>
      <c r="E1182" s="8" t="b">
        <f t="shared" si="55"/>
        <v>0</v>
      </c>
      <c r="F1182" s="37" t="s">
        <v>2602</v>
      </c>
      <c r="G1182" t="b">
        <v>1</v>
      </c>
      <c r="H1182" t="b">
        <f t="shared" si="56"/>
        <v>0</v>
      </c>
      <c r="I1182" t="b">
        <f t="shared" si="57"/>
        <v>0</v>
      </c>
    </row>
    <row r="1183" spans="1:9">
      <c r="A1183" s="7" t="s">
        <v>2558</v>
      </c>
      <c r="B1183" t="s">
        <v>7228</v>
      </c>
      <c r="C1183" t="s">
        <v>7229</v>
      </c>
      <c r="D1183" t="s">
        <v>7229</v>
      </c>
      <c r="E1183" s="8" t="b">
        <f t="shared" si="55"/>
        <v>0</v>
      </c>
      <c r="F1183" s="37" t="s">
        <v>2557</v>
      </c>
      <c r="G1183" t="b">
        <v>1</v>
      </c>
      <c r="H1183" t="b">
        <f t="shared" si="56"/>
        <v>0</v>
      </c>
      <c r="I1183" t="b">
        <f t="shared" si="57"/>
        <v>0</v>
      </c>
    </row>
    <row r="1184" spans="1:9">
      <c r="A1184" s="7" t="s">
        <v>2527</v>
      </c>
      <c r="B1184" t="s">
        <v>7230</v>
      </c>
      <c r="C1184" t="s">
        <v>7231</v>
      </c>
      <c r="D1184" t="s">
        <v>7232</v>
      </c>
      <c r="E1184" s="8" t="b">
        <f t="shared" si="55"/>
        <v>0</v>
      </c>
      <c r="F1184" s="37" t="s">
        <v>2526</v>
      </c>
      <c r="G1184" t="b">
        <v>1</v>
      </c>
      <c r="H1184" t="b">
        <f t="shared" si="56"/>
        <v>0</v>
      </c>
      <c r="I1184" t="b">
        <f t="shared" si="57"/>
        <v>0</v>
      </c>
    </row>
    <row r="1185" spans="1:9">
      <c r="A1185" s="7" t="s">
        <v>2498</v>
      </c>
      <c r="B1185" t="s">
        <v>7233</v>
      </c>
      <c r="C1185" t="s">
        <v>7234</v>
      </c>
      <c r="D1185" t="s">
        <v>7235</v>
      </c>
      <c r="E1185" s="8" t="b">
        <f t="shared" si="55"/>
        <v>0</v>
      </c>
      <c r="F1185" s="37" t="s">
        <v>2497</v>
      </c>
      <c r="G1185" t="b">
        <v>1</v>
      </c>
      <c r="H1185" t="b">
        <f t="shared" si="56"/>
        <v>0</v>
      </c>
      <c r="I1185" t="b">
        <f t="shared" si="57"/>
        <v>0</v>
      </c>
    </row>
    <row r="1186" spans="1:9">
      <c r="A1186" s="7" t="s">
        <v>4485</v>
      </c>
      <c r="B1186" t="s">
        <v>7236</v>
      </c>
      <c r="C1186" t="s">
        <v>7237</v>
      </c>
      <c r="D1186" t="s">
        <v>7238</v>
      </c>
      <c r="E1186" s="8" t="b">
        <f t="shared" si="55"/>
        <v>0</v>
      </c>
      <c r="F1186" s="37" t="s">
        <v>4484</v>
      </c>
      <c r="G1186" t="b">
        <v>0</v>
      </c>
      <c r="H1186" t="b">
        <f t="shared" si="56"/>
        <v>0</v>
      </c>
      <c r="I1186" t="b">
        <f t="shared" si="57"/>
        <v>0</v>
      </c>
    </row>
    <row r="1187" spans="1:9">
      <c r="A1187" s="7" t="s">
        <v>2485</v>
      </c>
      <c r="B1187" t="s">
        <v>7239</v>
      </c>
      <c r="C1187" t="s">
        <v>7240</v>
      </c>
      <c r="D1187" t="s">
        <v>7241</v>
      </c>
      <c r="E1187" s="8" t="b">
        <f t="shared" si="55"/>
        <v>0</v>
      </c>
      <c r="F1187" s="37" t="s">
        <v>2484</v>
      </c>
      <c r="G1187" t="b">
        <v>0</v>
      </c>
      <c r="H1187" t="b">
        <f t="shared" si="56"/>
        <v>0</v>
      </c>
      <c r="I1187" t="b">
        <f t="shared" si="57"/>
        <v>0</v>
      </c>
    </row>
    <row r="1188" spans="1:9">
      <c r="A1188" s="7" t="s">
        <v>4464</v>
      </c>
      <c r="B1188" t="s">
        <v>7242</v>
      </c>
      <c r="C1188" t="s">
        <v>7243</v>
      </c>
      <c r="D1188" t="s">
        <v>7244</v>
      </c>
      <c r="E1188" s="8" t="b">
        <f t="shared" si="55"/>
        <v>0</v>
      </c>
      <c r="F1188" s="37" t="s">
        <v>4463</v>
      </c>
      <c r="G1188" t="b">
        <v>0</v>
      </c>
      <c r="H1188" t="b">
        <f t="shared" si="56"/>
        <v>0</v>
      </c>
      <c r="I1188" t="b">
        <f t="shared" si="57"/>
        <v>0</v>
      </c>
    </row>
    <row r="1189" spans="1:9">
      <c r="A1189" s="7" t="s">
        <v>2323</v>
      </c>
      <c r="B1189" t="s">
        <v>7245</v>
      </c>
      <c r="C1189" t="s">
        <v>7246</v>
      </c>
      <c r="D1189" t="s">
        <v>7247</v>
      </c>
      <c r="E1189" s="8" t="b">
        <f t="shared" si="55"/>
        <v>0</v>
      </c>
      <c r="F1189" s="37" t="s">
        <v>2322</v>
      </c>
      <c r="G1189" t="b">
        <v>1</v>
      </c>
      <c r="H1189" t="b">
        <f t="shared" si="56"/>
        <v>0</v>
      </c>
      <c r="I1189" t="b">
        <f t="shared" si="57"/>
        <v>0</v>
      </c>
    </row>
    <row r="1190" spans="1:9">
      <c r="A1190" s="7" t="s">
        <v>2274</v>
      </c>
      <c r="B1190" t="s">
        <v>7248</v>
      </c>
      <c r="C1190" t="s">
        <v>7249</v>
      </c>
      <c r="D1190" t="s">
        <v>7250</v>
      </c>
      <c r="E1190" s="8" t="b">
        <f t="shared" si="55"/>
        <v>0</v>
      </c>
      <c r="F1190" s="37" t="s">
        <v>2273</v>
      </c>
      <c r="G1190" t="b">
        <v>1</v>
      </c>
      <c r="H1190" t="b">
        <f t="shared" si="56"/>
        <v>0</v>
      </c>
      <c r="I1190" t="b">
        <f t="shared" si="57"/>
        <v>0</v>
      </c>
    </row>
    <row r="1191" spans="1:9">
      <c r="A1191" s="7" t="s">
        <v>2265</v>
      </c>
      <c r="B1191" t="s">
        <v>7251</v>
      </c>
      <c r="C1191" t="s">
        <v>7252</v>
      </c>
      <c r="D1191" t="s">
        <v>7252</v>
      </c>
      <c r="E1191" s="8" t="b">
        <f t="shared" si="55"/>
        <v>0</v>
      </c>
      <c r="F1191" s="37" t="s">
        <v>2264</v>
      </c>
      <c r="G1191" t="b">
        <v>0</v>
      </c>
      <c r="H1191" t="b">
        <f t="shared" si="56"/>
        <v>0</v>
      </c>
      <c r="I1191" t="b">
        <f t="shared" si="57"/>
        <v>0</v>
      </c>
    </row>
    <row r="1192" spans="1:9">
      <c r="A1192" s="7" t="s">
        <v>2258</v>
      </c>
      <c r="B1192" t="s">
        <v>7253</v>
      </c>
      <c r="C1192" t="s">
        <v>7254</v>
      </c>
      <c r="D1192" t="s">
        <v>7255</v>
      </c>
      <c r="E1192" s="8" t="b">
        <f t="shared" si="55"/>
        <v>0</v>
      </c>
      <c r="F1192" s="37" t="s">
        <v>2257</v>
      </c>
      <c r="G1192" t="b">
        <v>0</v>
      </c>
      <c r="H1192" t="b">
        <f t="shared" si="56"/>
        <v>0</v>
      </c>
      <c r="I1192" t="b">
        <f t="shared" si="57"/>
        <v>0</v>
      </c>
    </row>
    <row r="1193" spans="1:9">
      <c r="A1193" s="7" t="s">
        <v>4364</v>
      </c>
      <c r="B1193" t="s">
        <v>7256</v>
      </c>
      <c r="C1193" t="s">
        <v>7257</v>
      </c>
      <c r="D1193" t="s">
        <v>7258</v>
      </c>
      <c r="E1193" s="8" t="b">
        <f t="shared" si="55"/>
        <v>0</v>
      </c>
      <c r="F1193" s="37" t="s">
        <v>4363</v>
      </c>
      <c r="G1193" t="b">
        <v>0</v>
      </c>
      <c r="H1193" t="b">
        <f t="shared" si="56"/>
        <v>0</v>
      </c>
      <c r="I1193" t="b">
        <f t="shared" si="57"/>
        <v>0</v>
      </c>
    </row>
    <row r="1194" spans="1:9">
      <c r="A1194" s="7" t="s">
        <v>2255</v>
      </c>
      <c r="B1194" t="s">
        <v>7259</v>
      </c>
      <c r="C1194" t="s">
        <v>7260</v>
      </c>
      <c r="D1194" t="s">
        <v>7261</v>
      </c>
      <c r="E1194" s="8" t="b">
        <f t="shared" si="55"/>
        <v>0</v>
      </c>
      <c r="F1194" s="37" t="s">
        <v>2254</v>
      </c>
      <c r="G1194" t="b">
        <v>0</v>
      </c>
      <c r="H1194" t="b">
        <f t="shared" si="56"/>
        <v>0</v>
      </c>
      <c r="I1194" t="b">
        <f t="shared" si="57"/>
        <v>0</v>
      </c>
    </row>
    <row r="1195" spans="1:9">
      <c r="A1195" s="7" t="s">
        <v>4362</v>
      </c>
      <c r="B1195" t="s">
        <v>7262</v>
      </c>
      <c r="C1195" t="s">
        <v>7263</v>
      </c>
      <c r="D1195" t="s">
        <v>7264</v>
      </c>
      <c r="E1195" s="8" t="b">
        <f t="shared" si="55"/>
        <v>0</v>
      </c>
      <c r="F1195" s="37" t="s">
        <v>4361</v>
      </c>
      <c r="G1195" t="b">
        <v>0</v>
      </c>
      <c r="H1195" t="b">
        <f t="shared" si="56"/>
        <v>0</v>
      </c>
      <c r="I1195" t="b">
        <f t="shared" si="57"/>
        <v>0</v>
      </c>
    </row>
    <row r="1196" spans="1:9">
      <c r="A1196" s="7" t="s">
        <v>2250</v>
      </c>
      <c r="B1196" t="s">
        <v>7265</v>
      </c>
      <c r="C1196" t="s">
        <v>7266</v>
      </c>
      <c r="D1196" t="s">
        <v>7267</v>
      </c>
      <c r="E1196" s="8" t="b">
        <f t="shared" si="55"/>
        <v>0</v>
      </c>
      <c r="F1196" s="37" t="s">
        <v>2249</v>
      </c>
      <c r="G1196" t="b">
        <v>1</v>
      </c>
      <c r="H1196" t="b">
        <f t="shared" si="56"/>
        <v>0</v>
      </c>
      <c r="I1196" t="b">
        <f t="shared" si="57"/>
        <v>0</v>
      </c>
    </row>
    <row r="1197" spans="1:9">
      <c r="A1197" s="7" t="s">
        <v>2247</v>
      </c>
      <c r="B1197" t="s">
        <v>7268</v>
      </c>
      <c r="C1197" t="s">
        <v>7269</v>
      </c>
      <c r="D1197" t="s">
        <v>7270</v>
      </c>
      <c r="E1197" s="8" t="b">
        <f t="shared" si="55"/>
        <v>0</v>
      </c>
      <c r="F1197" s="37" t="s">
        <v>2246</v>
      </c>
      <c r="G1197" t="b">
        <v>1</v>
      </c>
      <c r="H1197" t="b">
        <f t="shared" si="56"/>
        <v>0</v>
      </c>
      <c r="I1197" t="b">
        <f t="shared" si="57"/>
        <v>0</v>
      </c>
    </row>
    <row r="1198" spans="1:9">
      <c r="A1198" s="7" t="s">
        <v>4356</v>
      </c>
      <c r="B1198" t="s">
        <v>7271</v>
      </c>
      <c r="C1198" t="s">
        <v>7272</v>
      </c>
      <c r="D1198" t="s">
        <v>7273</v>
      </c>
      <c r="E1198" s="8" t="b">
        <f t="shared" si="55"/>
        <v>0</v>
      </c>
      <c r="F1198" s="37" t="s">
        <v>4355</v>
      </c>
      <c r="G1198" t="b">
        <v>0</v>
      </c>
      <c r="H1198" t="b">
        <f t="shared" si="56"/>
        <v>0</v>
      </c>
      <c r="I1198" t="b">
        <f t="shared" si="57"/>
        <v>0</v>
      </c>
    </row>
    <row r="1199" spans="1:9">
      <c r="A1199" s="7" t="s">
        <v>2244</v>
      </c>
      <c r="B1199" t="s">
        <v>7274</v>
      </c>
      <c r="C1199" t="s">
        <v>7275</v>
      </c>
      <c r="D1199" t="s">
        <v>7276</v>
      </c>
      <c r="E1199" s="8" t="b">
        <f t="shared" si="55"/>
        <v>0</v>
      </c>
      <c r="F1199" s="37" t="s">
        <v>2243</v>
      </c>
      <c r="G1199" t="b">
        <v>1</v>
      </c>
      <c r="H1199" t="b">
        <f t="shared" si="56"/>
        <v>0</v>
      </c>
      <c r="I1199" t="b">
        <f t="shared" si="57"/>
        <v>0</v>
      </c>
    </row>
    <row r="1200" spans="1:9">
      <c r="A1200" s="7" t="s">
        <v>2236</v>
      </c>
      <c r="B1200" t="s">
        <v>7277</v>
      </c>
      <c r="C1200" t="s">
        <v>7278</v>
      </c>
      <c r="D1200" t="s">
        <v>7278</v>
      </c>
      <c r="E1200" s="8" t="b">
        <f t="shared" si="55"/>
        <v>0</v>
      </c>
      <c r="F1200" s="37" t="s">
        <v>2235</v>
      </c>
      <c r="G1200" t="b">
        <v>1</v>
      </c>
      <c r="H1200" t="b">
        <f t="shared" si="56"/>
        <v>0</v>
      </c>
      <c r="I1200" t="b">
        <f t="shared" si="57"/>
        <v>0</v>
      </c>
    </row>
    <row r="1201" spans="1:9">
      <c r="A1201" s="7" t="s">
        <v>2230</v>
      </c>
      <c r="B1201" t="s">
        <v>7279</v>
      </c>
      <c r="C1201" t="s">
        <v>7280</v>
      </c>
      <c r="D1201" t="s">
        <v>7281</v>
      </c>
      <c r="E1201" s="8" t="b">
        <f t="shared" si="55"/>
        <v>0</v>
      </c>
      <c r="F1201" s="37" t="s">
        <v>2229</v>
      </c>
      <c r="G1201" t="b">
        <v>1</v>
      </c>
      <c r="H1201" t="b">
        <f t="shared" si="56"/>
        <v>0</v>
      </c>
      <c r="I1201" t="b">
        <f t="shared" si="57"/>
        <v>0</v>
      </c>
    </row>
    <row r="1202" spans="1:9">
      <c r="A1202" s="7" t="s">
        <v>2228</v>
      </c>
      <c r="B1202" t="s">
        <v>7282</v>
      </c>
      <c r="C1202" t="s">
        <v>7283</v>
      </c>
      <c r="D1202" t="s">
        <v>7284</v>
      </c>
      <c r="E1202" s="8" t="b">
        <f t="shared" si="55"/>
        <v>0</v>
      </c>
      <c r="F1202" s="37" t="s">
        <v>2227</v>
      </c>
      <c r="G1202" t="b">
        <v>0</v>
      </c>
      <c r="H1202" t="b">
        <f t="shared" si="56"/>
        <v>0</v>
      </c>
      <c r="I1202" t="b">
        <f t="shared" si="57"/>
        <v>0</v>
      </c>
    </row>
    <row r="1203" spans="1:9">
      <c r="A1203" s="7" t="s">
        <v>2223</v>
      </c>
      <c r="B1203" t="s">
        <v>7285</v>
      </c>
      <c r="C1203" t="s">
        <v>7286</v>
      </c>
      <c r="D1203" t="s">
        <v>7287</v>
      </c>
      <c r="E1203" s="8" t="b">
        <f t="shared" si="55"/>
        <v>0</v>
      </c>
      <c r="F1203" s="37" t="s">
        <v>2222</v>
      </c>
      <c r="G1203" t="b">
        <v>1</v>
      </c>
      <c r="H1203" t="b">
        <f t="shared" si="56"/>
        <v>0</v>
      </c>
      <c r="I1203" t="b">
        <f t="shared" si="57"/>
        <v>0</v>
      </c>
    </row>
    <row r="1204" spans="1:9">
      <c r="A1204" s="7" t="s">
        <v>2220</v>
      </c>
      <c r="B1204" t="s">
        <v>7288</v>
      </c>
      <c r="C1204" t="s">
        <v>7289</v>
      </c>
      <c r="D1204" t="s">
        <v>7290</v>
      </c>
      <c r="E1204" s="8" t="b">
        <f t="shared" si="55"/>
        <v>0</v>
      </c>
      <c r="F1204" s="37" t="s">
        <v>2219</v>
      </c>
      <c r="G1204" t="b">
        <v>1</v>
      </c>
      <c r="H1204" t="b">
        <f t="shared" si="56"/>
        <v>0</v>
      </c>
      <c r="I1204" t="b">
        <f t="shared" si="57"/>
        <v>0</v>
      </c>
    </row>
    <row r="1205" spans="1:9">
      <c r="A1205" s="7" t="s">
        <v>2213</v>
      </c>
      <c r="B1205" t="s">
        <v>7291</v>
      </c>
      <c r="C1205" t="s">
        <v>7292</v>
      </c>
      <c r="D1205" t="s">
        <v>4798</v>
      </c>
      <c r="E1205" s="8" t="b">
        <f t="shared" si="55"/>
        <v>0</v>
      </c>
      <c r="F1205" s="37" t="s">
        <v>2212</v>
      </c>
      <c r="G1205" t="b">
        <v>0</v>
      </c>
      <c r="H1205" t="b">
        <f t="shared" si="56"/>
        <v>0</v>
      </c>
      <c r="I1205" t="b">
        <f t="shared" si="57"/>
        <v>0</v>
      </c>
    </row>
    <row r="1206" spans="1:9">
      <c r="A1206" s="7" t="s">
        <v>2210</v>
      </c>
      <c r="B1206" t="s">
        <v>7293</v>
      </c>
      <c r="C1206" t="s">
        <v>7294</v>
      </c>
      <c r="D1206" t="s">
        <v>7295</v>
      </c>
      <c r="E1206" s="8" t="b">
        <f t="shared" si="55"/>
        <v>0</v>
      </c>
      <c r="F1206" s="37" t="s">
        <v>2209</v>
      </c>
      <c r="G1206" t="b">
        <v>1</v>
      </c>
      <c r="H1206" t="b">
        <f t="shared" si="56"/>
        <v>0</v>
      </c>
      <c r="I1206" t="b">
        <f t="shared" si="57"/>
        <v>0</v>
      </c>
    </row>
    <row r="1207" spans="1:9">
      <c r="A1207" s="7" t="s">
        <v>2204</v>
      </c>
      <c r="B1207" t="s">
        <v>7296</v>
      </c>
      <c r="C1207" t="s">
        <v>7297</v>
      </c>
      <c r="D1207" t="s">
        <v>7298</v>
      </c>
      <c r="E1207" s="8" t="b">
        <f t="shared" si="55"/>
        <v>0</v>
      </c>
      <c r="F1207" s="37" t="s">
        <v>2203</v>
      </c>
      <c r="G1207" t="b">
        <v>1</v>
      </c>
      <c r="H1207" t="b">
        <f t="shared" si="56"/>
        <v>0</v>
      </c>
      <c r="I1207" t="b">
        <f t="shared" si="57"/>
        <v>0</v>
      </c>
    </row>
    <row r="1208" spans="1:9">
      <c r="A1208" s="7" t="s">
        <v>2201</v>
      </c>
      <c r="B1208" t="s">
        <v>7299</v>
      </c>
      <c r="C1208" t="s">
        <v>7300</v>
      </c>
      <c r="D1208" t="s">
        <v>7301</v>
      </c>
      <c r="E1208" s="8" t="b">
        <f t="shared" si="55"/>
        <v>0</v>
      </c>
      <c r="F1208" s="37" t="s">
        <v>2200</v>
      </c>
      <c r="G1208" t="b">
        <v>1</v>
      </c>
      <c r="H1208" t="b">
        <f t="shared" si="56"/>
        <v>0</v>
      </c>
      <c r="I1208" t="b">
        <f t="shared" si="57"/>
        <v>0</v>
      </c>
    </row>
    <row r="1209" spans="1:9">
      <c r="A1209" s="7" t="s">
        <v>2198</v>
      </c>
      <c r="B1209" t="s">
        <v>7302</v>
      </c>
      <c r="C1209" t="s">
        <v>7303</v>
      </c>
      <c r="D1209" t="s">
        <v>7304</v>
      </c>
      <c r="E1209" s="8" t="b">
        <f t="shared" si="55"/>
        <v>0</v>
      </c>
      <c r="F1209" s="37" t="s">
        <v>2197</v>
      </c>
      <c r="G1209" t="b">
        <v>1</v>
      </c>
      <c r="H1209" t="b">
        <f t="shared" si="56"/>
        <v>0</v>
      </c>
      <c r="I1209" t="b">
        <f t="shared" si="57"/>
        <v>0</v>
      </c>
    </row>
    <row r="1210" spans="1:9">
      <c r="A1210" s="7" t="s">
        <v>2195</v>
      </c>
      <c r="B1210" t="s">
        <v>7305</v>
      </c>
      <c r="C1210" t="s">
        <v>7306</v>
      </c>
      <c r="D1210" t="s">
        <v>7307</v>
      </c>
      <c r="E1210" s="8" t="b">
        <f t="shared" si="55"/>
        <v>0</v>
      </c>
      <c r="F1210" s="37" t="s">
        <v>2194</v>
      </c>
      <c r="G1210" t="b">
        <v>1</v>
      </c>
      <c r="H1210" t="b">
        <f t="shared" si="56"/>
        <v>0</v>
      </c>
      <c r="I1210" t="b">
        <f t="shared" si="57"/>
        <v>0</v>
      </c>
    </row>
    <row r="1211" spans="1:9">
      <c r="A1211" s="7" t="s">
        <v>2192</v>
      </c>
      <c r="B1211" t="s">
        <v>7308</v>
      </c>
      <c r="C1211" t="s">
        <v>7309</v>
      </c>
      <c r="D1211" t="s">
        <v>7310</v>
      </c>
      <c r="E1211" s="8" t="b">
        <f t="shared" si="55"/>
        <v>0</v>
      </c>
      <c r="F1211" s="37" t="s">
        <v>2191</v>
      </c>
      <c r="G1211" t="b">
        <v>0</v>
      </c>
      <c r="H1211" t="b">
        <f t="shared" si="56"/>
        <v>0</v>
      </c>
      <c r="I1211" t="b">
        <f t="shared" si="57"/>
        <v>0</v>
      </c>
    </row>
    <row r="1212" spans="1:9">
      <c r="A1212" s="7" t="s">
        <v>4345</v>
      </c>
      <c r="B1212" t="s">
        <v>7311</v>
      </c>
      <c r="C1212" t="s">
        <v>7312</v>
      </c>
      <c r="D1212" t="s">
        <v>7313</v>
      </c>
      <c r="E1212" s="8" t="b">
        <f t="shared" si="55"/>
        <v>0</v>
      </c>
      <c r="F1212" s="37" t="s">
        <v>4344</v>
      </c>
      <c r="G1212" t="b">
        <v>0</v>
      </c>
      <c r="H1212" t="b">
        <f t="shared" si="56"/>
        <v>0</v>
      </c>
      <c r="I1212" t="b">
        <f t="shared" si="57"/>
        <v>0</v>
      </c>
    </row>
    <row r="1213" spans="1:9">
      <c r="A1213" s="7" t="s">
        <v>4339</v>
      </c>
      <c r="B1213" t="s">
        <v>7314</v>
      </c>
      <c r="C1213" t="s">
        <v>7315</v>
      </c>
      <c r="D1213" t="s">
        <v>7316</v>
      </c>
      <c r="E1213" s="8" t="b">
        <f t="shared" si="55"/>
        <v>0</v>
      </c>
      <c r="F1213" s="37" t="s">
        <v>4338</v>
      </c>
      <c r="G1213" t="b">
        <v>1</v>
      </c>
      <c r="H1213" t="b">
        <f t="shared" si="56"/>
        <v>0</v>
      </c>
      <c r="I1213" t="b">
        <f t="shared" si="57"/>
        <v>0</v>
      </c>
    </row>
    <row r="1214" spans="1:9">
      <c r="A1214" s="7" t="s">
        <v>2190</v>
      </c>
      <c r="B1214" t="s">
        <v>7317</v>
      </c>
      <c r="C1214" t="s">
        <v>7318</v>
      </c>
      <c r="D1214" t="s">
        <v>7319</v>
      </c>
      <c r="E1214" s="8" t="b">
        <f t="shared" si="55"/>
        <v>0</v>
      </c>
      <c r="F1214" s="37" t="s">
        <v>2189</v>
      </c>
      <c r="G1214" t="b">
        <v>1</v>
      </c>
      <c r="H1214" t="b">
        <f t="shared" si="56"/>
        <v>0</v>
      </c>
      <c r="I1214" t="b">
        <f t="shared" si="57"/>
        <v>0</v>
      </c>
    </row>
    <row r="1215" spans="1:9">
      <c r="A1215" s="7" t="s">
        <v>2187</v>
      </c>
      <c r="B1215" t="s">
        <v>7320</v>
      </c>
      <c r="C1215" t="s">
        <v>7321</v>
      </c>
      <c r="D1215" t="s">
        <v>7322</v>
      </c>
      <c r="E1215" s="8" t="b">
        <f t="shared" si="55"/>
        <v>0</v>
      </c>
      <c r="F1215" s="37" t="s">
        <v>2186</v>
      </c>
      <c r="G1215" t="b">
        <v>1</v>
      </c>
      <c r="H1215" t="b">
        <f t="shared" si="56"/>
        <v>0</v>
      </c>
      <c r="I1215" t="b">
        <f t="shared" si="57"/>
        <v>0</v>
      </c>
    </row>
    <row r="1216" spans="1:9">
      <c r="A1216" s="7" t="s">
        <v>2185</v>
      </c>
      <c r="B1216" t="s">
        <v>7323</v>
      </c>
      <c r="C1216" t="s">
        <v>7324</v>
      </c>
      <c r="D1216" t="s">
        <v>7325</v>
      </c>
      <c r="E1216" s="8" t="b">
        <f t="shared" si="55"/>
        <v>0</v>
      </c>
      <c r="F1216" s="37" t="s">
        <v>2184</v>
      </c>
      <c r="G1216" t="b">
        <v>0</v>
      </c>
      <c r="H1216" t="b">
        <f t="shared" si="56"/>
        <v>0</v>
      </c>
      <c r="I1216" t="b">
        <f t="shared" si="57"/>
        <v>0</v>
      </c>
    </row>
    <row r="1217" spans="1:9">
      <c r="A1217" s="7" t="s">
        <v>4337</v>
      </c>
      <c r="B1217" t="s">
        <v>7326</v>
      </c>
      <c r="C1217" t="s">
        <v>7327</v>
      </c>
      <c r="D1217" t="s">
        <v>7328</v>
      </c>
      <c r="E1217" s="8" t="b">
        <f t="shared" si="55"/>
        <v>0</v>
      </c>
      <c r="F1217" s="37" t="s">
        <v>4336</v>
      </c>
      <c r="G1217" t="b">
        <v>0</v>
      </c>
      <c r="H1217" t="b">
        <f t="shared" si="56"/>
        <v>0</v>
      </c>
      <c r="I1217" t="b">
        <f t="shared" si="57"/>
        <v>0</v>
      </c>
    </row>
    <row r="1218" spans="1:9">
      <c r="A1218" s="7" t="s">
        <v>2183</v>
      </c>
      <c r="B1218" t="s">
        <v>7329</v>
      </c>
      <c r="C1218" t="s">
        <v>7330</v>
      </c>
      <c r="D1218" t="s">
        <v>7331</v>
      </c>
      <c r="E1218" s="8" t="b">
        <f t="shared" si="55"/>
        <v>0</v>
      </c>
      <c r="F1218" s="37" t="s">
        <v>2182</v>
      </c>
      <c r="G1218" t="b">
        <v>0</v>
      </c>
      <c r="H1218" t="b">
        <f t="shared" si="56"/>
        <v>0</v>
      </c>
      <c r="I1218" t="b">
        <f t="shared" si="57"/>
        <v>0</v>
      </c>
    </row>
    <row r="1219" spans="1:9">
      <c r="A1219" s="7" t="s">
        <v>4335</v>
      </c>
      <c r="B1219" t="s">
        <v>7332</v>
      </c>
      <c r="C1219" t="s">
        <v>7332</v>
      </c>
      <c r="D1219" t="s">
        <v>7332</v>
      </c>
      <c r="E1219" s="8" t="b">
        <f t="shared" ref="E1219:E1282" si="58">AND(B1219="No association found",C1219="No association found",D1219="No association found")</f>
        <v>0</v>
      </c>
      <c r="F1219" s="37" t="s">
        <v>4334</v>
      </c>
      <c r="G1219" t="b">
        <v>0</v>
      </c>
      <c r="H1219" t="b">
        <f t="shared" ref="H1219:H1282" si="59">AND(E1219=TRUE,G1219=TRUE)</f>
        <v>0</v>
      </c>
      <c r="I1219" t="b">
        <f t="shared" ref="I1219:I1282" si="60">AND(D1219="No association found",G1219=TRUE)</f>
        <v>0</v>
      </c>
    </row>
    <row r="1220" spans="1:9">
      <c r="A1220" s="7" t="s">
        <v>2177</v>
      </c>
      <c r="B1220" t="s">
        <v>7333</v>
      </c>
      <c r="C1220" t="s">
        <v>7334</v>
      </c>
      <c r="D1220" t="s">
        <v>7335</v>
      </c>
      <c r="E1220" s="8" t="b">
        <f t="shared" si="58"/>
        <v>0</v>
      </c>
      <c r="F1220" s="37" t="s">
        <v>2176</v>
      </c>
      <c r="G1220" t="b">
        <v>1</v>
      </c>
      <c r="H1220" t="b">
        <f t="shared" si="59"/>
        <v>0</v>
      </c>
      <c r="I1220" t="b">
        <f t="shared" si="60"/>
        <v>0</v>
      </c>
    </row>
    <row r="1221" spans="1:9">
      <c r="A1221" s="7" t="s">
        <v>2174</v>
      </c>
      <c r="B1221" t="s">
        <v>7336</v>
      </c>
      <c r="C1221" t="s">
        <v>7337</v>
      </c>
      <c r="D1221" t="s">
        <v>7338</v>
      </c>
      <c r="E1221" s="8" t="b">
        <f t="shared" si="58"/>
        <v>0</v>
      </c>
      <c r="F1221" s="37" t="s">
        <v>2173</v>
      </c>
      <c r="G1221" t="b">
        <v>1</v>
      </c>
      <c r="H1221" t="b">
        <f t="shared" si="59"/>
        <v>0</v>
      </c>
      <c r="I1221" t="b">
        <f t="shared" si="60"/>
        <v>0</v>
      </c>
    </row>
    <row r="1222" spans="1:9">
      <c r="A1222" s="7" t="s">
        <v>2172</v>
      </c>
      <c r="B1222" t="s">
        <v>7339</v>
      </c>
      <c r="C1222" t="s">
        <v>7340</v>
      </c>
      <c r="D1222" t="s">
        <v>7341</v>
      </c>
      <c r="E1222" s="8" t="b">
        <f t="shared" si="58"/>
        <v>0</v>
      </c>
      <c r="F1222" s="37" t="s">
        <v>2171</v>
      </c>
      <c r="G1222" t="b">
        <v>1</v>
      </c>
      <c r="H1222" t="b">
        <f t="shared" si="59"/>
        <v>0</v>
      </c>
      <c r="I1222" t="b">
        <f t="shared" si="60"/>
        <v>0</v>
      </c>
    </row>
    <row r="1223" spans="1:9">
      <c r="A1223" s="7" t="s">
        <v>2170</v>
      </c>
      <c r="B1223" t="s">
        <v>7342</v>
      </c>
      <c r="C1223" t="s">
        <v>7343</v>
      </c>
      <c r="D1223" t="s">
        <v>7344</v>
      </c>
      <c r="E1223" s="8" t="b">
        <f t="shared" si="58"/>
        <v>0</v>
      </c>
      <c r="F1223" s="37" t="s">
        <v>2169</v>
      </c>
      <c r="G1223" t="b">
        <v>1</v>
      </c>
      <c r="H1223" t="b">
        <f t="shared" si="59"/>
        <v>0</v>
      </c>
      <c r="I1223" t="b">
        <f t="shared" si="60"/>
        <v>0</v>
      </c>
    </row>
    <row r="1224" spans="1:9">
      <c r="A1224" s="7" t="s">
        <v>2167</v>
      </c>
      <c r="B1224" t="s">
        <v>7345</v>
      </c>
      <c r="C1224" t="s">
        <v>7346</v>
      </c>
      <c r="D1224" t="s">
        <v>7347</v>
      </c>
      <c r="E1224" s="8" t="b">
        <f t="shared" si="58"/>
        <v>0</v>
      </c>
      <c r="F1224" s="37" t="s">
        <v>2166</v>
      </c>
      <c r="G1224" t="b">
        <v>1</v>
      </c>
      <c r="H1224" t="b">
        <f t="shared" si="59"/>
        <v>0</v>
      </c>
      <c r="I1224" t="b">
        <f t="shared" si="60"/>
        <v>0</v>
      </c>
    </row>
    <row r="1225" spans="1:9">
      <c r="A1225" s="7" t="s">
        <v>4318</v>
      </c>
      <c r="B1225" t="s">
        <v>7348</v>
      </c>
      <c r="C1225" t="s">
        <v>7349</v>
      </c>
      <c r="D1225" t="s">
        <v>7350</v>
      </c>
      <c r="E1225" s="8" t="b">
        <f t="shared" si="58"/>
        <v>0</v>
      </c>
      <c r="F1225" s="37" t="s">
        <v>4317</v>
      </c>
      <c r="G1225" t="b">
        <v>0</v>
      </c>
      <c r="H1225" t="b">
        <f t="shared" si="59"/>
        <v>0</v>
      </c>
      <c r="I1225" t="b">
        <f t="shared" si="60"/>
        <v>0</v>
      </c>
    </row>
    <row r="1226" spans="1:9">
      <c r="A1226" s="7" t="s">
        <v>2165</v>
      </c>
      <c r="B1226" t="s">
        <v>7351</v>
      </c>
      <c r="C1226" t="s">
        <v>7352</v>
      </c>
      <c r="D1226" t="s">
        <v>7353</v>
      </c>
      <c r="E1226" s="8" t="b">
        <f t="shared" si="58"/>
        <v>0</v>
      </c>
      <c r="F1226" s="37" t="s">
        <v>2164</v>
      </c>
      <c r="G1226" t="b">
        <v>0</v>
      </c>
      <c r="H1226" t="b">
        <f t="shared" si="59"/>
        <v>0</v>
      </c>
      <c r="I1226" t="b">
        <f t="shared" si="60"/>
        <v>0</v>
      </c>
    </row>
    <row r="1227" spans="1:9">
      <c r="A1227" s="7" t="s">
        <v>2157</v>
      </c>
      <c r="B1227" t="s">
        <v>7354</v>
      </c>
      <c r="C1227" t="s">
        <v>7355</v>
      </c>
      <c r="D1227" t="s">
        <v>7355</v>
      </c>
      <c r="E1227" s="8" t="b">
        <f t="shared" si="58"/>
        <v>0</v>
      </c>
      <c r="F1227" s="37" t="s">
        <v>2156</v>
      </c>
      <c r="G1227" t="b">
        <v>1</v>
      </c>
      <c r="H1227" t="b">
        <f t="shared" si="59"/>
        <v>0</v>
      </c>
      <c r="I1227" t="b">
        <f t="shared" si="60"/>
        <v>0</v>
      </c>
    </row>
    <row r="1228" spans="1:9">
      <c r="A1228" s="7" t="s">
        <v>4314</v>
      </c>
      <c r="B1228" t="s">
        <v>7356</v>
      </c>
      <c r="C1228" t="s">
        <v>7357</v>
      </c>
      <c r="D1228" t="s">
        <v>7358</v>
      </c>
      <c r="E1228" s="8" t="b">
        <f t="shared" si="58"/>
        <v>0</v>
      </c>
      <c r="F1228" s="37" t="s">
        <v>4313</v>
      </c>
      <c r="G1228" t="b">
        <v>0</v>
      </c>
      <c r="H1228" t="b">
        <f t="shared" si="59"/>
        <v>0</v>
      </c>
      <c r="I1228" t="b">
        <f t="shared" si="60"/>
        <v>0</v>
      </c>
    </row>
    <row r="1229" spans="1:9">
      <c r="A1229" s="7" t="s">
        <v>2148</v>
      </c>
      <c r="B1229" t="s">
        <v>7359</v>
      </c>
      <c r="C1229" t="s">
        <v>7360</v>
      </c>
      <c r="D1229" t="s">
        <v>7361</v>
      </c>
      <c r="E1229" s="8" t="b">
        <f t="shared" si="58"/>
        <v>0</v>
      </c>
      <c r="F1229" s="37" t="s">
        <v>2147</v>
      </c>
      <c r="G1229" t="b">
        <v>1</v>
      </c>
      <c r="H1229" t="b">
        <f t="shared" si="59"/>
        <v>0</v>
      </c>
      <c r="I1229" t="b">
        <f t="shared" si="60"/>
        <v>0</v>
      </c>
    </row>
    <row r="1230" spans="1:9">
      <c r="A1230" s="7" t="s">
        <v>2143</v>
      </c>
      <c r="B1230" t="s">
        <v>4776</v>
      </c>
      <c r="C1230" t="s">
        <v>4776</v>
      </c>
      <c r="D1230" t="s">
        <v>4776</v>
      </c>
      <c r="E1230" s="8" t="b">
        <f t="shared" si="58"/>
        <v>0</v>
      </c>
      <c r="F1230" s="37" t="s">
        <v>2142</v>
      </c>
      <c r="G1230" t="b">
        <v>0</v>
      </c>
      <c r="H1230" t="b">
        <f t="shared" si="59"/>
        <v>0</v>
      </c>
      <c r="I1230" t="b">
        <f t="shared" si="60"/>
        <v>0</v>
      </c>
    </row>
    <row r="1231" spans="1:9">
      <c r="A1231" s="7" t="s">
        <v>4311</v>
      </c>
      <c r="B1231" t="s">
        <v>7362</v>
      </c>
      <c r="C1231" t="s">
        <v>7363</v>
      </c>
      <c r="D1231" t="s">
        <v>7364</v>
      </c>
      <c r="E1231" s="8" t="b">
        <f t="shared" si="58"/>
        <v>0</v>
      </c>
      <c r="F1231" s="37" t="s">
        <v>4310</v>
      </c>
      <c r="G1231" t="b">
        <v>1</v>
      </c>
      <c r="H1231" t="b">
        <f t="shared" si="59"/>
        <v>0</v>
      </c>
      <c r="I1231" t="b">
        <f t="shared" si="60"/>
        <v>0</v>
      </c>
    </row>
    <row r="1232" spans="1:9">
      <c r="A1232" s="7" t="s">
        <v>2140</v>
      </c>
      <c r="B1232" t="s">
        <v>7365</v>
      </c>
      <c r="C1232" t="s">
        <v>7366</v>
      </c>
      <c r="D1232" t="s">
        <v>7367</v>
      </c>
      <c r="E1232" s="8" t="b">
        <f t="shared" si="58"/>
        <v>0</v>
      </c>
      <c r="F1232" s="37" t="s">
        <v>2139</v>
      </c>
      <c r="G1232" t="b">
        <v>1</v>
      </c>
      <c r="H1232" t="b">
        <f t="shared" si="59"/>
        <v>0</v>
      </c>
      <c r="I1232" t="b">
        <f t="shared" si="60"/>
        <v>0</v>
      </c>
    </row>
    <row r="1233" spans="1:9">
      <c r="A1233" s="7" t="s">
        <v>4309</v>
      </c>
      <c r="B1233" t="s">
        <v>7368</v>
      </c>
      <c r="C1233" t="s">
        <v>7369</v>
      </c>
      <c r="D1233" t="s">
        <v>7370</v>
      </c>
      <c r="E1233" s="8" t="b">
        <f t="shared" si="58"/>
        <v>0</v>
      </c>
      <c r="F1233" s="37" t="s">
        <v>4308</v>
      </c>
      <c r="G1233" t="b">
        <v>0</v>
      </c>
      <c r="H1233" t="b">
        <f t="shared" si="59"/>
        <v>0</v>
      </c>
      <c r="I1233" t="b">
        <f t="shared" si="60"/>
        <v>0</v>
      </c>
    </row>
    <row r="1234" spans="1:9">
      <c r="A1234" s="7" t="s">
        <v>2137</v>
      </c>
      <c r="B1234" t="s">
        <v>7371</v>
      </c>
      <c r="C1234" t="s">
        <v>7372</v>
      </c>
      <c r="D1234" t="s">
        <v>7373</v>
      </c>
      <c r="E1234" s="8" t="b">
        <f t="shared" si="58"/>
        <v>0</v>
      </c>
      <c r="F1234" s="37" t="s">
        <v>2136</v>
      </c>
      <c r="G1234" t="b">
        <v>1</v>
      </c>
      <c r="H1234" t="b">
        <f t="shared" si="59"/>
        <v>0</v>
      </c>
      <c r="I1234" t="b">
        <f t="shared" si="60"/>
        <v>0</v>
      </c>
    </row>
    <row r="1235" spans="1:9">
      <c r="A1235" s="7" t="s">
        <v>4307</v>
      </c>
      <c r="B1235" t="s">
        <v>7374</v>
      </c>
      <c r="C1235" t="s">
        <v>7375</v>
      </c>
      <c r="D1235" t="s">
        <v>7376</v>
      </c>
      <c r="E1235" s="8" t="b">
        <f t="shared" si="58"/>
        <v>0</v>
      </c>
      <c r="F1235" s="37" t="s">
        <v>4306</v>
      </c>
      <c r="G1235" t="b">
        <v>0</v>
      </c>
      <c r="H1235" t="b">
        <f t="shared" si="59"/>
        <v>0</v>
      </c>
      <c r="I1235" t="b">
        <f t="shared" si="60"/>
        <v>0</v>
      </c>
    </row>
    <row r="1236" spans="1:9">
      <c r="A1236" s="7" t="s">
        <v>2134</v>
      </c>
      <c r="B1236" t="s">
        <v>7377</v>
      </c>
      <c r="C1236" t="s">
        <v>7378</v>
      </c>
      <c r="D1236" t="s">
        <v>7379</v>
      </c>
      <c r="E1236" s="8" t="b">
        <f t="shared" si="58"/>
        <v>0</v>
      </c>
      <c r="F1236" s="37" t="s">
        <v>2133</v>
      </c>
      <c r="G1236" t="b">
        <v>1</v>
      </c>
      <c r="H1236" t="b">
        <f t="shared" si="59"/>
        <v>0</v>
      </c>
      <c r="I1236" t="b">
        <f t="shared" si="60"/>
        <v>0</v>
      </c>
    </row>
    <row r="1237" spans="1:9">
      <c r="A1237" s="7" t="s">
        <v>2124</v>
      </c>
      <c r="B1237" t="s">
        <v>7380</v>
      </c>
      <c r="C1237" t="s">
        <v>7381</v>
      </c>
      <c r="D1237" t="s">
        <v>7382</v>
      </c>
      <c r="E1237" s="8" t="b">
        <f t="shared" si="58"/>
        <v>0</v>
      </c>
      <c r="F1237" s="37" t="s">
        <v>2123</v>
      </c>
      <c r="G1237" t="b">
        <v>0</v>
      </c>
      <c r="H1237" t="b">
        <f t="shared" si="59"/>
        <v>0</v>
      </c>
      <c r="I1237" t="b">
        <f t="shared" si="60"/>
        <v>0</v>
      </c>
    </row>
    <row r="1238" spans="1:9">
      <c r="A1238" s="7" t="s">
        <v>2112</v>
      </c>
      <c r="B1238" t="s">
        <v>7383</v>
      </c>
      <c r="C1238" t="s">
        <v>7384</v>
      </c>
      <c r="D1238" t="s">
        <v>7385</v>
      </c>
      <c r="E1238" s="8" t="b">
        <f t="shared" si="58"/>
        <v>0</v>
      </c>
      <c r="F1238" s="37" t="s">
        <v>2111</v>
      </c>
      <c r="G1238" t="b">
        <v>1</v>
      </c>
      <c r="H1238" t="b">
        <f t="shared" si="59"/>
        <v>0</v>
      </c>
      <c r="I1238" t="b">
        <f t="shared" si="60"/>
        <v>0</v>
      </c>
    </row>
    <row r="1239" spans="1:9">
      <c r="A1239" s="7" t="s">
        <v>2109</v>
      </c>
      <c r="B1239" t="s">
        <v>7386</v>
      </c>
      <c r="C1239" t="s">
        <v>7387</v>
      </c>
      <c r="D1239" t="s">
        <v>7388</v>
      </c>
      <c r="E1239" s="8" t="b">
        <f t="shared" si="58"/>
        <v>0</v>
      </c>
      <c r="F1239" s="37" t="s">
        <v>2108</v>
      </c>
      <c r="G1239" t="b">
        <v>1</v>
      </c>
      <c r="H1239" t="b">
        <f t="shared" si="59"/>
        <v>0</v>
      </c>
      <c r="I1239" t="b">
        <f t="shared" si="60"/>
        <v>0</v>
      </c>
    </row>
    <row r="1240" spans="1:9">
      <c r="A1240" s="7" t="s">
        <v>4298</v>
      </c>
      <c r="B1240" t="s">
        <v>7389</v>
      </c>
      <c r="C1240" t="s">
        <v>7390</v>
      </c>
      <c r="D1240" t="s">
        <v>7391</v>
      </c>
      <c r="E1240" s="8" t="b">
        <f t="shared" si="58"/>
        <v>0</v>
      </c>
      <c r="F1240" s="37" t="s">
        <v>4297</v>
      </c>
      <c r="G1240" t="b">
        <v>1</v>
      </c>
      <c r="H1240" t="b">
        <f t="shared" si="59"/>
        <v>0</v>
      </c>
      <c r="I1240" t="b">
        <f t="shared" si="60"/>
        <v>0</v>
      </c>
    </row>
    <row r="1241" spans="1:9">
      <c r="A1241" s="7" t="s">
        <v>2086</v>
      </c>
      <c r="B1241" t="s">
        <v>7392</v>
      </c>
      <c r="C1241" t="s">
        <v>7393</v>
      </c>
      <c r="D1241" t="s">
        <v>7394</v>
      </c>
      <c r="E1241" s="8" t="b">
        <f t="shared" si="58"/>
        <v>0</v>
      </c>
      <c r="F1241" s="37" t="s">
        <v>2085</v>
      </c>
      <c r="G1241" t="b">
        <v>0</v>
      </c>
      <c r="H1241" t="b">
        <f t="shared" si="59"/>
        <v>0</v>
      </c>
      <c r="I1241" t="b">
        <f t="shared" si="60"/>
        <v>0</v>
      </c>
    </row>
    <row r="1242" spans="1:9">
      <c r="A1242" s="7" t="s">
        <v>2031</v>
      </c>
      <c r="B1242" t="s">
        <v>7395</v>
      </c>
      <c r="C1242" t="s">
        <v>7396</v>
      </c>
      <c r="D1242" t="s">
        <v>7397</v>
      </c>
      <c r="E1242" s="8" t="b">
        <f t="shared" si="58"/>
        <v>0</v>
      </c>
      <c r="F1242" s="37" t="s">
        <v>2030</v>
      </c>
      <c r="G1242" t="b">
        <v>0</v>
      </c>
      <c r="H1242" t="b">
        <f t="shared" si="59"/>
        <v>0</v>
      </c>
      <c r="I1242" t="b">
        <f t="shared" si="60"/>
        <v>0</v>
      </c>
    </row>
    <row r="1243" spans="1:9">
      <c r="A1243" s="7" t="s">
        <v>2023</v>
      </c>
      <c r="B1243" t="s">
        <v>7398</v>
      </c>
      <c r="C1243" t="s">
        <v>7399</v>
      </c>
      <c r="D1243" t="s">
        <v>7400</v>
      </c>
      <c r="E1243" s="8" t="b">
        <f t="shared" si="58"/>
        <v>0</v>
      </c>
      <c r="F1243" s="37" t="s">
        <v>2022</v>
      </c>
      <c r="G1243" t="b">
        <v>0</v>
      </c>
      <c r="H1243" t="b">
        <f t="shared" si="59"/>
        <v>0</v>
      </c>
      <c r="I1243" t="b">
        <f t="shared" si="60"/>
        <v>0</v>
      </c>
    </row>
    <row r="1244" spans="1:9">
      <c r="A1244" s="7" t="s">
        <v>2021</v>
      </c>
      <c r="B1244" t="s">
        <v>7401</v>
      </c>
      <c r="C1244" t="s">
        <v>7402</v>
      </c>
      <c r="D1244" t="s">
        <v>7403</v>
      </c>
      <c r="E1244" s="8" t="b">
        <f t="shared" si="58"/>
        <v>0</v>
      </c>
      <c r="F1244" s="37" t="s">
        <v>2020</v>
      </c>
      <c r="G1244" t="b">
        <v>0</v>
      </c>
      <c r="H1244" t="b">
        <f t="shared" si="59"/>
        <v>0</v>
      </c>
      <c r="I1244" t="b">
        <f t="shared" si="60"/>
        <v>0</v>
      </c>
    </row>
    <row r="1245" spans="1:9">
      <c r="A1245" s="7" t="s">
        <v>2019</v>
      </c>
      <c r="B1245" t="s">
        <v>7404</v>
      </c>
      <c r="C1245" t="s">
        <v>7405</v>
      </c>
      <c r="D1245" t="s">
        <v>7406</v>
      </c>
      <c r="E1245" s="8" t="b">
        <f t="shared" si="58"/>
        <v>0</v>
      </c>
      <c r="F1245" s="37" t="s">
        <v>2018</v>
      </c>
      <c r="G1245" t="b">
        <v>0</v>
      </c>
      <c r="H1245" t="b">
        <f t="shared" si="59"/>
        <v>0</v>
      </c>
      <c r="I1245" t="b">
        <f t="shared" si="60"/>
        <v>0</v>
      </c>
    </row>
    <row r="1246" spans="1:9">
      <c r="A1246" s="7" t="s">
        <v>2011</v>
      </c>
      <c r="B1246" t="s">
        <v>7407</v>
      </c>
      <c r="C1246" t="s">
        <v>7408</v>
      </c>
      <c r="D1246" t="s">
        <v>7409</v>
      </c>
      <c r="E1246" s="8" t="b">
        <f t="shared" si="58"/>
        <v>0</v>
      </c>
      <c r="F1246" s="37" t="s">
        <v>2010</v>
      </c>
      <c r="G1246" t="b">
        <v>0</v>
      </c>
      <c r="H1246" t="b">
        <f t="shared" si="59"/>
        <v>0</v>
      </c>
      <c r="I1246" t="b">
        <f t="shared" si="60"/>
        <v>0</v>
      </c>
    </row>
    <row r="1247" spans="1:9">
      <c r="A1247" s="7" t="s">
        <v>4274</v>
      </c>
      <c r="B1247" t="s">
        <v>7410</v>
      </c>
      <c r="C1247" t="s">
        <v>7411</v>
      </c>
      <c r="D1247" t="s">
        <v>7412</v>
      </c>
      <c r="E1247" s="8" t="b">
        <f t="shared" si="58"/>
        <v>0</v>
      </c>
      <c r="F1247" s="37" t="s">
        <v>4273</v>
      </c>
      <c r="G1247" t="b">
        <v>0</v>
      </c>
      <c r="H1247" t="b">
        <f t="shared" si="59"/>
        <v>0</v>
      </c>
      <c r="I1247" t="b">
        <f t="shared" si="60"/>
        <v>0</v>
      </c>
    </row>
    <row r="1248" spans="1:9">
      <c r="A1248" s="7" t="s">
        <v>2004</v>
      </c>
      <c r="B1248" t="s">
        <v>7413</v>
      </c>
      <c r="C1248" t="s">
        <v>7414</v>
      </c>
      <c r="D1248" t="s">
        <v>7415</v>
      </c>
      <c r="E1248" s="8" t="b">
        <f t="shared" si="58"/>
        <v>0</v>
      </c>
      <c r="F1248" s="37" t="s">
        <v>2003</v>
      </c>
      <c r="G1248" t="b">
        <v>1</v>
      </c>
      <c r="H1248" t="b">
        <f t="shared" si="59"/>
        <v>0</v>
      </c>
      <c r="I1248" t="b">
        <f t="shared" si="60"/>
        <v>0</v>
      </c>
    </row>
    <row r="1249" spans="1:9">
      <c r="A1249" s="7" t="s">
        <v>2001</v>
      </c>
      <c r="B1249" t="s">
        <v>7416</v>
      </c>
      <c r="C1249" t="s">
        <v>7417</v>
      </c>
      <c r="D1249" t="s">
        <v>7418</v>
      </c>
      <c r="E1249" s="8" t="b">
        <f t="shared" si="58"/>
        <v>0</v>
      </c>
      <c r="F1249" s="37" t="s">
        <v>2000</v>
      </c>
      <c r="G1249" t="b">
        <v>1</v>
      </c>
      <c r="H1249" t="b">
        <f t="shared" si="59"/>
        <v>0</v>
      </c>
      <c r="I1249" t="b">
        <f t="shared" si="60"/>
        <v>0</v>
      </c>
    </row>
    <row r="1250" spans="1:9">
      <c r="A1250" s="7" t="s">
        <v>1998</v>
      </c>
      <c r="B1250" t="s">
        <v>7419</v>
      </c>
      <c r="C1250" t="s">
        <v>7420</v>
      </c>
      <c r="D1250" t="s">
        <v>7421</v>
      </c>
      <c r="E1250" s="8" t="b">
        <f t="shared" si="58"/>
        <v>0</v>
      </c>
      <c r="F1250" s="37" t="s">
        <v>1997</v>
      </c>
      <c r="G1250" t="b">
        <v>1</v>
      </c>
      <c r="H1250" t="b">
        <f t="shared" si="59"/>
        <v>0</v>
      </c>
      <c r="I1250" t="b">
        <f t="shared" si="60"/>
        <v>0</v>
      </c>
    </row>
    <row r="1251" spans="1:9">
      <c r="A1251" s="7" t="s">
        <v>1994</v>
      </c>
      <c r="B1251" t="s">
        <v>7422</v>
      </c>
      <c r="C1251" t="s">
        <v>7423</v>
      </c>
      <c r="D1251" t="s">
        <v>7424</v>
      </c>
      <c r="E1251" s="8" t="b">
        <f t="shared" si="58"/>
        <v>0</v>
      </c>
      <c r="F1251" s="37" t="s">
        <v>1993</v>
      </c>
      <c r="G1251" t="b">
        <v>0</v>
      </c>
      <c r="H1251" t="b">
        <f t="shared" si="59"/>
        <v>0</v>
      </c>
      <c r="I1251" t="b">
        <f t="shared" si="60"/>
        <v>0</v>
      </c>
    </row>
    <row r="1252" spans="1:9">
      <c r="A1252" s="7" t="s">
        <v>1989</v>
      </c>
      <c r="B1252" t="s">
        <v>7425</v>
      </c>
      <c r="C1252" t="s">
        <v>7426</v>
      </c>
      <c r="D1252" t="s">
        <v>7427</v>
      </c>
      <c r="E1252" s="8" t="b">
        <f t="shared" si="58"/>
        <v>0</v>
      </c>
      <c r="F1252" s="37" t="s">
        <v>1988</v>
      </c>
      <c r="G1252" t="b">
        <v>0</v>
      </c>
      <c r="H1252" t="b">
        <f t="shared" si="59"/>
        <v>0</v>
      </c>
      <c r="I1252" t="b">
        <f t="shared" si="60"/>
        <v>0</v>
      </c>
    </row>
    <row r="1253" spans="1:9">
      <c r="A1253" s="7" t="s">
        <v>1987</v>
      </c>
      <c r="B1253" t="s">
        <v>7428</v>
      </c>
      <c r="C1253" t="s">
        <v>7429</v>
      </c>
      <c r="D1253" t="s">
        <v>7430</v>
      </c>
      <c r="E1253" s="8" t="b">
        <f t="shared" si="58"/>
        <v>0</v>
      </c>
      <c r="F1253" s="37" t="s">
        <v>1986</v>
      </c>
      <c r="G1253" t="b">
        <v>0</v>
      </c>
      <c r="H1253" t="b">
        <f t="shared" si="59"/>
        <v>0</v>
      </c>
      <c r="I1253" t="b">
        <f t="shared" si="60"/>
        <v>0</v>
      </c>
    </row>
    <row r="1254" spans="1:9">
      <c r="A1254" s="7" t="s">
        <v>1985</v>
      </c>
      <c r="B1254" t="s">
        <v>7431</v>
      </c>
      <c r="C1254" t="s">
        <v>7432</v>
      </c>
      <c r="D1254" t="s">
        <v>7433</v>
      </c>
      <c r="E1254" s="8" t="b">
        <f t="shared" si="58"/>
        <v>0</v>
      </c>
      <c r="F1254" s="37" t="s">
        <v>1984</v>
      </c>
      <c r="G1254" t="b">
        <v>0</v>
      </c>
      <c r="H1254" t="b">
        <f t="shared" si="59"/>
        <v>0</v>
      </c>
      <c r="I1254" t="b">
        <f t="shared" si="60"/>
        <v>0</v>
      </c>
    </row>
    <row r="1255" spans="1:9">
      <c r="A1255" s="7" t="s">
        <v>4264</v>
      </c>
      <c r="B1255" t="s">
        <v>7434</v>
      </c>
      <c r="C1255" t="s">
        <v>7435</v>
      </c>
      <c r="D1255" t="s">
        <v>7436</v>
      </c>
      <c r="E1255" s="8" t="b">
        <f t="shared" si="58"/>
        <v>0</v>
      </c>
      <c r="F1255" s="37" t="s">
        <v>4263</v>
      </c>
      <c r="G1255" t="b">
        <v>0</v>
      </c>
      <c r="H1255" t="b">
        <f t="shared" si="59"/>
        <v>0</v>
      </c>
      <c r="I1255" t="b">
        <f t="shared" si="60"/>
        <v>0</v>
      </c>
    </row>
    <row r="1256" spans="1:9">
      <c r="A1256" s="7" t="s">
        <v>1981</v>
      </c>
      <c r="B1256" t="s">
        <v>7437</v>
      </c>
      <c r="C1256" t="s">
        <v>7438</v>
      </c>
      <c r="D1256" t="s">
        <v>7439</v>
      </c>
      <c r="E1256" s="8" t="b">
        <f t="shared" si="58"/>
        <v>0</v>
      </c>
      <c r="F1256" s="37" t="s">
        <v>1980</v>
      </c>
      <c r="G1256" t="b">
        <v>0</v>
      </c>
      <c r="H1256" t="b">
        <f t="shared" si="59"/>
        <v>0</v>
      </c>
      <c r="I1256" t="b">
        <f t="shared" si="60"/>
        <v>0</v>
      </c>
    </row>
    <row r="1257" spans="1:9">
      <c r="A1257" s="7" t="s">
        <v>1978</v>
      </c>
      <c r="B1257" t="s">
        <v>7440</v>
      </c>
      <c r="C1257" t="s">
        <v>7441</v>
      </c>
      <c r="D1257" t="s">
        <v>7442</v>
      </c>
      <c r="E1257" s="8" t="b">
        <f t="shared" si="58"/>
        <v>0</v>
      </c>
      <c r="F1257" s="37" t="s">
        <v>1977</v>
      </c>
      <c r="G1257" t="b">
        <v>1</v>
      </c>
      <c r="H1257" t="b">
        <f t="shared" si="59"/>
        <v>0</v>
      </c>
      <c r="I1257" t="b">
        <f t="shared" si="60"/>
        <v>0</v>
      </c>
    </row>
    <row r="1258" spans="1:9">
      <c r="A1258" s="7" t="s">
        <v>1974</v>
      </c>
      <c r="B1258" t="s">
        <v>7443</v>
      </c>
      <c r="C1258" t="s">
        <v>7444</v>
      </c>
      <c r="D1258" t="s">
        <v>7445</v>
      </c>
      <c r="E1258" s="8" t="b">
        <f t="shared" si="58"/>
        <v>0</v>
      </c>
      <c r="F1258" s="37" t="s">
        <v>1973</v>
      </c>
      <c r="G1258" t="b">
        <v>0</v>
      </c>
      <c r="H1258" t="b">
        <f t="shared" si="59"/>
        <v>0</v>
      </c>
      <c r="I1258" t="b">
        <f t="shared" si="60"/>
        <v>0</v>
      </c>
    </row>
    <row r="1259" spans="1:9">
      <c r="A1259" s="7" t="s">
        <v>1969</v>
      </c>
      <c r="B1259" t="s">
        <v>4798</v>
      </c>
      <c r="C1259" t="s">
        <v>4798</v>
      </c>
      <c r="D1259" t="s">
        <v>7446</v>
      </c>
      <c r="E1259" s="8" t="b">
        <f t="shared" si="58"/>
        <v>0</v>
      </c>
      <c r="F1259" s="37" t="s">
        <v>1968</v>
      </c>
      <c r="G1259" t="b">
        <v>0</v>
      </c>
      <c r="H1259" t="b">
        <f t="shared" si="59"/>
        <v>0</v>
      </c>
      <c r="I1259" t="b">
        <f t="shared" si="60"/>
        <v>0</v>
      </c>
    </row>
    <row r="1260" spans="1:9">
      <c r="A1260" s="7" t="s">
        <v>4260</v>
      </c>
      <c r="B1260" t="s">
        <v>4776</v>
      </c>
      <c r="C1260" t="s">
        <v>4776</v>
      </c>
      <c r="D1260" t="s">
        <v>4776</v>
      </c>
      <c r="E1260" s="8" t="b">
        <f t="shared" si="58"/>
        <v>0</v>
      </c>
      <c r="F1260" s="37" t="s">
        <v>4259</v>
      </c>
      <c r="G1260" t="b">
        <v>0</v>
      </c>
      <c r="H1260" t="b">
        <f t="shared" si="59"/>
        <v>0</v>
      </c>
      <c r="I1260" t="b">
        <f t="shared" si="60"/>
        <v>0</v>
      </c>
    </row>
    <row r="1261" spans="1:9">
      <c r="A1261" s="7" t="s">
        <v>2179</v>
      </c>
      <c r="B1261" t="s">
        <v>7447</v>
      </c>
      <c r="C1261" t="s">
        <v>7448</v>
      </c>
      <c r="D1261" t="s">
        <v>7449</v>
      </c>
      <c r="E1261" s="8" t="b">
        <f t="shared" si="58"/>
        <v>0</v>
      </c>
      <c r="F1261" s="37" t="s">
        <v>2178</v>
      </c>
      <c r="G1261" t="b">
        <v>0</v>
      </c>
      <c r="H1261" t="b">
        <f t="shared" si="59"/>
        <v>0</v>
      </c>
      <c r="I1261" t="b">
        <f t="shared" si="60"/>
        <v>0</v>
      </c>
    </row>
    <row r="1262" spans="1:9">
      <c r="A1262" s="7" t="s">
        <v>2160</v>
      </c>
      <c r="B1262" t="s">
        <v>7450</v>
      </c>
      <c r="C1262" t="s">
        <v>7451</v>
      </c>
      <c r="D1262" t="s">
        <v>7452</v>
      </c>
      <c r="E1262" s="8" t="b">
        <f t="shared" si="58"/>
        <v>0</v>
      </c>
      <c r="F1262" s="37" t="s">
        <v>2159</v>
      </c>
      <c r="G1262" t="b">
        <v>1</v>
      </c>
      <c r="H1262" t="b">
        <f t="shared" si="59"/>
        <v>0</v>
      </c>
      <c r="I1262" t="b">
        <f t="shared" si="60"/>
        <v>0</v>
      </c>
    </row>
    <row r="1263" spans="1:9">
      <c r="A1263" s="7" t="s">
        <v>2153</v>
      </c>
      <c r="B1263" t="s">
        <v>7453</v>
      </c>
      <c r="C1263" t="s">
        <v>7454</v>
      </c>
      <c r="D1263" t="s">
        <v>7455</v>
      </c>
      <c r="E1263" s="8" t="b">
        <f t="shared" si="58"/>
        <v>0</v>
      </c>
      <c r="F1263" s="37" t="s">
        <v>2152</v>
      </c>
      <c r="G1263" t="b">
        <v>0</v>
      </c>
      <c r="H1263" t="b">
        <f t="shared" si="59"/>
        <v>0</v>
      </c>
      <c r="I1263" t="b">
        <f t="shared" si="60"/>
        <v>0</v>
      </c>
    </row>
    <row r="1264" spans="1:9">
      <c r="A1264" s="7" t="s">
        <v>1392</v>
      </c>
      <c r="B1264" t="s">
        <v>7456</v>
      </c>
      <c r="C1264" t="s">
        <v>7457</v>
      </c>
      <c r="D1264" t="s">
        <v>7458</v>
      </c>
      <c r="E1264" s="8" t="b">
        <f t="shared" si="58"/>
        <v>0</v>
      </c>
      <c r="F1264" s="37" t="s">
        <v>1391</v>
      </c>
      <c r="G1264" t="b">
        <v>0</v>
      </c>
      <c r="H1264" t="b">
        <f t="shared" si="59"/>
        <v>0</v>
      </c>
      <c r="I1264" t="b">
        <f t="shared" si="60"/>
        <v>0</v>
      </c>
    </row>
    <row r="1265" spans="1:9">
      <c r="A1265" s="7" t="s">
        <v>3826</v>
      </c>
      <c r="B1265" t="s">
        <v>7459</v>
      </c>
      <c r="C1265" t="s">
        <v>7460</v>
      </c>
      <c r="D1265" t="s">
        <v>7461</v>
      </c>
      <c r="E1265" s="8" t="b">
        <f t="shared" si="58"/>
        <v>0</v>
      </c>
      <c r="F1265" s="37" t="s">
        <v>3825</v>
      </c>
      <c r="G1265" t="b">
        <v>0</v>
      </c>
      <c r="H1265" t="b">
        <f t="shared" si="59"/>
        <v>0</v>
      </c>
      <c r="I1265" t="b">
        <f t="shared" si="60"/>
        <v>0</v>
      </c>
    </row>
    <row r="1266" spans="1:9">
      <c r="A1266" s="7" t="s">
        <v>3824</v>
      </c>
      <c r="B1266" t="s">
        <v>7462</v>
      </c>
      <c r="C1266" t="s">
        <v>4776</v>
      </c>
      <c r="D1266" t="s">
        <v>4776</v>
      </c>
      <c r="E1266" s="8" t="b">
        <f t="shared" si="58"/>
        <v>0</v>
      </c>
      <c r="F1266" s="37" t="s">
        <v>3823</v>
      </c>
      <c r="G1266" t="b">
        <v>0</v>
      </c>
      <c r="H1266" t="b">
        <f t="shared" si="59"/>
        <v>0</v>
      </c>
      <c r="I1266" t="b">
        <f t="shared" si="60"/>
        <v>0</v>
      </c>
    </row>
    <row r="1267" spans="1:9">
      <c r="A1267" s="7" t="s">
        <v>3820</v>
      </c>
      <c r="B1267" t="s">
        <v>7463</v>
      </c>
      <c r="C1267" t="s">
        <v>7464</v>
      </c>
      <c r="D1267" t="s">
        <v>7465</v>
      </c>
      <c r="E1267" s="8" t="b">
        <f t="shared" si="58"/>
        <v>0</v>
      </c>
      <c r="F1267" s="37" t="s">
        <v>3819</v>
      </c>
      <c r="G1267" t="b">
        <v>0</v>
      </c>
      <c r="H1267" t="b">
        <f t="shared" si="59"/>
        <v>0</v>
      </c>
      <c r="I1267" t="b">
        <f t="shared" si="60"/>
        <v>0</v>
      </c>
    </row>
    <row r="1268" spans="1:9">
      <c r="A1268" s="7" t="s">
        <v>3818</v>
      </c>
      <c r="B1268" t="s">
        <v>7466</v>
      </c>
      <c r="C1268" t="s">
        <v>7467</v>
      </c>
      <c r="D1268" t="s">
        <v>7468</v>
      </c>
      <c r="E1268" s="8" t="b">
        <f t="shared" si="58"/>
        <v>0</v>
      </c>
      <c r="F1268" s="37" t="s">
        <v>3817</v>
      </c>
      <c r="G1268" t="b">
        <v>0</v>
      </c>
      <c r="H1268" t="b">
        <f t="shared" si="59"/>
        <v>0</v>
      </c>
      <c r="I1268" t="b">
        <f t="shared" si="60"/>
        <v>0</v>
      </c>
    </row>
    <row r="1269" spans="1:9">
      <c r="A1269" s="7" t="s">
        <v>3816</v>
      </c>
      <c r="B1269" t="s">
        <v>7469</v>
      </c>
      <c r="C1269" t="s">
        <v>4776</v>
      </c>
      <c r="D1269" t="s">
        <v>7470</v>
      </c>
      <c r="E1269" s="8" t="b">
        <f t="shared" si="58"/>
        <v>0</v>
      </c>
      <c r="F1269" s="37" t="s">
        <v>3815</v>
      </c>
      <c r="G1269" t="b">
        <v>0</v>
      </c>
      <c r="H1269" t="b">
        <f t="shared" si="59"/>
        <v>0</v>
      </c>
      <c r="I1269" t="b">
        <f t="shared" si="60"/>
        <v>0</v>
      </c>
    </row>
    <row r="1270" spans="1:9">
      <c r="A1270" s="7" t="s">
        <v>3814</v>
      </c>
      <c r="B1270" t="s">
        <v>4776</v>
      </c>
      <c r="C1270" t="s">
        <v>7471</v>
      </c>
      <c r="D1270" t="s">
        <v>4776</v>
      </c>
      <c r="E1270" s="8" t="b">
        <f t="shared" si="58"/>
        <v>0</v>
      </c>
      <c r="F1270" s="37" t="s">
        <v>3813</v>
      </c>
      <c r="G1270" t="b">
        <v>0</v>
      </c>
      <c r="H1270" t="b">
        <f t="shared" si="59"/>
        <v>0</v>
      </c>
      <c r="I1270" t="b">
        <f t="shared" si="60"/>
        <v>0</v>
      </c>
    </row>
    <row r="1271" spans="1:9">
      <c r="A1271" s="7" t="s">
        <v>3812</v>
      </c>
      <c r="B1271" t="s">
        <v>7472</v>
      </c>
      <c r="C1271" t="s">
        <v>4776</v>
      </c>
      <c r="D1271" t="s">
        <v>7473</v>
      </c>
      <c r="E1271" s="8" t="b">
        <f t="shared" si="58"/>
        <v>0</v>
      </c>
      <c r="F1271" s="37" t="s">
        <v>3811</v>
      </c>
      <c r="G1271" t="b">
        <v>0</v>
      </c>
      <c r="H1271" t="b">
        <f t="shared" si="59"/>
        <v>0</v>
      </c>
      <c r="I1271" t="b">
        <f t="shared" si="60"/>
        <v>0</v>
      </c>
    </row>
    <row r="1272" spans="1:9">
      <c r="A1272" s="7" t="s">
        <v>3808</v>
      </c>
      <c r="B1272" t="s">
        <v>7474</v>
      </c>
      <c r="C1272" t="s">
        <v>4798</v>
      </c>
      <c r="D1272" t="s">
        <v>7475</v>
      </c>
      <c r="E1272" s="8" t="b">
        <f t="shared" si="58"/>
        <v>0</v>
      </c>
      <c r="F1272" s="37" t="s">
        <v>3807</v>
      </c>
      <c r="G1272" t="b">
        <v>0</v>
      </c>
      <c r="H1272" t="b">
        <f t="shared" si="59"/>
        <v>0</v>
      </c>
      <c r="I1272" t="b">
        <f t="shared" si="60"/>
        <v>0</v>
      </c>
    </row>
    <row r="1273" spans="1:9">
      <c r="A1273" s="7" t="s">
        <v>3804</v>
      </c>
      <c r="B1273" t="s">
        <v>7476</v>
      </c>
      <c r="C1273" t="s">
        <v>7477</v>
      </c>
      <c r="D1273" t="s">
        <v>4776</v>
      </c>
      <c r="E1273" s="8" t="b">
        <f t="shared" si="58"/>
        <v>0</v>
      </c>
      <c r="F1273" s="37" t="s">
        <v>3803</v>
      </c>
      <c r="G1273" t="b">
        <v>0</v>
      </c>
      <c r="H1273" t="b">
        <f t="shared" si="59"/>
        <v>0</v>
      </c>
      <c r="I1273" t="b">
        <f t="shared" si="60"/>
        <v>0</v>
      </c>
    </row>
    <row r="1274" spans="1:9">
      <c r="A1274" s="7" t="s">
        <v>3802</v>
      </c>
      <c r="B1274" t="s">
        <v>7478</v>
      </c>
      <c r="C1274" t="s">
        <v>7479</v>
      </c>
      <c r="D1274" t="s">
        <v>4798</v>
      </c>
      <c r="E1274" s="8" t="b">
        <f t="shared" si="58"/>
        <v>0</v>
      </c>
      <c r="F1274" s="37" t="s">
        <v>3801</v>
      </c>
      <c r="G1274" t="b">
        <v>0</v>
      </c>
      <c r="H1274" t="b">
        <f t="shared" si="59"/>
        <v>0</v>
      </c>
      <c r="I1274" t="b">
        <f t="shared" si="60"/>
        <v>0</v>
      </c>
    </row>
    <row r="1275" spans="1:9">
      <c r="A1275" s="7" t="s">
        <v>3800</v>
      </c>
      <c r="B1275" t="s">
        <v>4776</v>
      </c>
      <c r="C1275" t="s">
        <v>4776</v>
      </c>
      <c r="D1275" t="s">
        <v>7480</v>
      </c>
      <c r="E1275" s="8" t="b">
        <f t="shared" si="58"/>
        <v>0</v>
      </c>
      <c r="F1275" s="37" t="s">
        <v>3799</v>
      </c>
      <c r="G1275" t="b">
        <v>0</v>
      </c>
      <c r="H1275" t="b">
        <f t="shared" si="59"/>
        <v>0</v>
      </c>
      <c r="I1275" t="b">
        <f t="shared" si="60"/>
        <v>0</v>
      </c>
    </row>
    <row r="1276" spans="1:9">
      <c r="A1276" s="7" t="s">
        <v>3798</v>
      </c>
      <c r="B1276" t="s">
        <v>7481</v>
      </c>
      <c r="C1276" t="s">
        <v>7482</v>
      </c>
      <c r="D1276" t="s">
        <v>7483</v>
      </c>
      <c r="E1276" s="8" t="b">
        <f t="shared" si="58"/>
        <v>0</v>
      </c>
      <c r="F1276" s="37" t="s">
        <v>3797</v>
      </c>
      <c r="G1276" t="b">
        <v>0</v>
      </c>
      <c r="H1276" t="b">
        <f t="shared" si="59"/>
        <v>0</v>
      </c>
      <c r="I1276" t="b">
        <f t="shared" si="60"/>
        <v>0</v>
      </c>
    </row>
    <row r="1277" spans="1:9">
      <c r="A1277" s="7" t="s">
        <v>3796</v>
      </c>
      <c r="B1277" t="s">
        <v>4776</v>
      </c>
      <c r="C1277" t="s">
        <v>4776</v>
      </c>
      <c r="D1277" t="s">
        <v>4798</v>
      </c>
      <c r="E1277" s="8" t="b">
        <f t="shared" si="58"/>
        <v>0</v>
      </c>
      <c r="F1277" s="37" t="s">
        <v>3795</v>
      </c>
      <c r="G1277" t="b">
        <v>0</v>
      </c>
      <c r="H1277" t="b">
        <f t="shared" si="59"/>
        <v>0</v>
      </c>
      <c r="I1277" t="b">
        <f t="shared" si="60"/>
        <v>0</v>
      </c>
    </row>
    <row r="1278" spans="1:9">
      <c r="A1278" s="7" t="s">
        <v>3790</v>
      </c>
      <c r="B1278" t="s">
        <v>4798</v>
      </c>
      <c r="C1278" t="s">
        <v>4798</v>
      </c>
      <c r="D1278" t="s">
        <v>4798</v>
      </c>
      <c r="E1278" s="8" t="b">
        <f t="shared" si="58"/>
        <v>1</v>
      </c>
      <c r="F1278" s="37" t="s">
        <v>3789</v>
      </c>
      <c r="G1278" t="b">
        <v>0</v>
      </c>
      <c r="H1278" t="b">
        <f t="shared" si="59"/>
        <v>0</v>
      </c>
      <c r="I1278" t="b">
        <f t="shared" si="60"/>
        <v>0</v>
      </c>
    </row>
    <row r="1279" spans="1:9">
      <c r="A1279" s="7" t="s">
        <v>3788</v>
      </c>
      <c r="B1279" t="s">
        <v>4798</v>
      </c>
      <c r="C1279" t="s">
        <v>4798</v>
      </c>
      <c r="D1279" t="s">
        <v>4776</v>
      </c>
      <c r="E1279" s="8" t="b">
        <f t="shared" si="58"/>
        <v>0</v>
      </c>
      <c r="F1279" s="37" t="s">
        <v>3787</v>
      </c>
      <c r="G1279" t="b">
        <v>0</v>
      </c>
      <c r="H1279" t="b">
        <f t="shared" si="59"/>
        <v>0</v>
      </c>
      <c r="I1279" t="b">
        <f t="shared" si="60"/>
        <v>0</v>
      </c>
    </row>
    <row r="1280" spans="1:9">
      <c r="A1280" s="7" t="s">
        <v>1385</v>
      </c>
      <c r="B1280" t="s">
        <v>4798</v>
      </c>
      <c r="C1280" t="s">
        <v>4798</v>
      </c>
      <c r="D1280" t="s">
        <v>7484</v>
      </c>
      <c r="E1280" s="8" t="b">
        <f t="shared" si="58"/>
        <v>0</v>
      </c>
      <c r="F1280" s="37" t="s">
        <v>1384</v>
      </c>
      <c r="G1280" t="b">
        <v>0</v>
      </c>
      <c r="H1280" t="b">
        <f t="shared" si="59"/>
        <v>0</v>
      </c>
      <c r="I1280" t="b">
        <f t="shared" si="60"/>
        <v>0</v>
      </c>
    </row>
    <row r="1281" spans="1:9">
      <c r="A1281" s="7" t="s">
        <v>3786</v>
      </c>
      <c r="B1281" t="s">
        <v>4798</v>
      </c>
      <c r="C1281" t="s">
        <v>4798</v>
      </c>
      <c r="D1281" t="s">
        <v>7485</v>
      </c>
      <c r="E1281" s="8" t="b">
        <f t="shared" si="58"/>
        <v>0</v>
      </c>
      <c r="F1281" s="37" t="s">
        <v>3785</v>
      </c>
      <c r="G1281" t="b">
        <v>0</v>
      </c>
      <c r="H1281" t="b">
        <f t="shared" si="59"/>
        <v>0</v>
      </c>
      <c r="I1281" t="b">
        <f t="shared" si="60"/>
        <v>0</v>
      </c>
    </row>
    <row r="1282" spans="1:9">
      <c r="A1282" s="7" t="s">
        <v>3784</v>
      </c>
      <c r="B1282" t="s">
        <v>4798</v>
      </c>
      <c r="C1282" t="s">
        <v>4798</v>
      </c>
      <c r="D1282" t="s">
        <v>4776</v>
      </c>
      <c r="E1282" s="8" t="b">
        <f t="shared" si="58"/>
        <v>0</v>
      </c>
      <c r="F1282" s="37" t="s">
        <v>3783</v>
      </c>
      <c r="G1282" t="b">
        <v>0</v>
      </c>
      <c r="H1282" t="b">
        <f t="shared" si="59"/>
        <v>0</v>
      </c>
      <c r="I1282" t="b">
        <f t="shared" si="60"/>
        <v>0</v>
      </c>
    </row>
    <row r="1283" spans="1:9">
      <c r="A1283" s="7" t="s">
        <v>3782</v>
      </c>
      <c r="B1283" t="s">
        <v>4798</v>
      </c>
      <c r="C1283" t="s">
        <v>4798</v>
      </c>
      <c r="D1283" t="s">
        <v>7486</v>
      </c>
      <c r="E1283" s="8" t="b">
        <f t="shared" ref="E1283:E1346" si="61">AND(B1283="No association found",C1283="No association found",D1283="No association found")</f>
        <v>0</v>
      </c>
      <c r="F1283" s="37" t="s">
        <v>3781</v>
      </c>
      <c r="G1283" t="b">
        <v>0</v>
      </c>
      <c r="H1283" t="b">
        <f t="shared" ref="H1283:H1346" si="62">AND(E1283=TRUE,G1283=TRUE)</f>
        <v>0</v>
      </c>
      <c r="I1283" t="b">
        <f t="shared" ref="I1283:I1346" si="63">AND(D1283="No association found",G1283=TRUE)</f>
        <v>0</v>
      </c>
    </row>
    <row r="1284" spans="1:9">
      <c r="A1284" s="7" t="s">
        <v>3780</v>
      </c>
      <c r="B1284" t="s">
        <v>4798</v>
      </c>
      <c r="C1284" t="s">
        <v>4798</v>
      </c>
      <c r="D1284" t="s">
        <v>7487</v>
      </c>
      <c r="E1284" s="8" t="b">
        <f t="shared" si="61"/>
        <v>0</v>
      </c>
      <c r="F1284" s="37" t="s">
        <v>3779</v>
      </c>
      <c r="G1284" t="b">
        <v>0</v>
      </c>
      <c r="H1284" t="b">
        <f t="shared" si="62"/>
        <v>0</v>
      </c>
      <c r="I1284" t="b">
        <f t="shared" si="63"/>
        <v>0</v>
      </c>
    </row>
    <row r="1285" spans="1:9">
      <c r="A1285" s="7" t="s">
        <v>3778</v>
      </c>
      <c r="B1285" t="s">
        <v>4798</v>
      </c>
      <c r="C1285" t="s">
        <v>4798</v>
      </c>
      <c r="D1285" t="s">
        <v>7488</v>
      </c>
      <c r="E1285" s="8" t="b">
        <f t="shared" si="61"/>
        <v>0</v>
      </c>
      <c r="F1285" s="37" t="s">
        <v>3777</v>
      </c>
      <c r="G1285" t="b">
        <v>0</v>
      </c>
      <c r="H1285" t="b">
        <f t="shared" si="62"/>
        <v>0</v>
      </c>
      <c r="I1285" t="b">
        <f t="shared" si="63"/>
        <v>0</v>
      </c>
    </row>
    <row r="1286" spans="1:9">
      <c r="A1286" s="7" t="s">
        <v>3776</v>
      </c>
      <c r="B1286" t="s">
        <v>4798</v>
      </c>
      <c r="C1286" t="s">
        <v>4798</v>
      </c>
      <c r="D1286" t="s">
        <v>7489</v>
      </c>
      <c r="E1286" s="8" t="b">
        <f t="shared" si="61"/>
        <v>0</v>
      </c>
      <c r="F1286" s="37" t="s">
        <v>3775</v>
      </c>
      <c r="G1286" t="b">
        <v>0</v>
      </c>
      <c r="H1286" t="b">
        <f t="shared" si="62"/>
        <v>0</v>
      </c>
      <c r="I1286" t="b">
        <f t="shared" si="63"/>
        <v>0</v>
      </c>
    </row>
    <row r="1287" spans="1:9">
      <c r="A1287" s="7" t="s">
        <v>3770</v>
      </c>
      <c r="B1287" t="s">
        <v>4798</v>
      </c>
      <c r="C1287" t="s">
        <v>4798</v>
      </c>
      <c r="D1287" t="s">
        <v>7490</v>
      </c>
      <c r="E1287" s="8" t="b">
        <f t="shared" si="61"/>
        <v>0</v>
      </c>
      <c r="F1287" s="37" t="s">
        <v>3769</v>
      </c>
      <c r="G1287" t="b">
        <v>0</v>
      </c>
      <c r="H1287" t="b">
        <f t="shared" si="62"/>
        <v>0</v>
      </c>
      <c r="I1287" t="b">
        <f t="shared" si="63"/>
        <v>0</v>
      </c>
    </row>
    <row r="1288" spans="1:9">
      <c r="A1288" s="7" t="s">
        <v>3768</v>
      </c>
      <c r="B1288" t="s">
        <v>4798</v>
      </c>
      <c r="C1288" t="s">
        <v>4798</v>
      </c>
      <c r="D1288" t="s">
        <v>7491</v>
      </c>
      <c r="E1288" s="8" t="b">
        <f t="shared" si="61"/>
        <v>0</v>
      </c>
      <c r="F1288" s="37" t="s">
        <v>3767</v>
      </c>
      <c r="G1288" t="b">
        <v>0</v>
      </c>
      <c r="H1288" t="b">
        <f t="shared" si="62"/>
        <v>0</v>
      </c>
      <c r="I1288" t="b">
        <f t="shared" si="63"/>
        <v>0</v>
      </c>
    </row>
    <row r="1289" spans="1:9">
      <c r="A1289" s="7" t="s">
        <v>3766</v>
      </c>
      <c r="B1289" t="s">
        <v>7492</v>
      </c>
      <c r="C1289" t="s">
        <v>7493</v>
      </c>
      <c r="D1289" t="s">
        <v>4798</v>
      </c>
      <c r="E1289" s="8" t="b">
        <f t="shared" si="61"/>
        <v>0</v>
      </c>
      <c r="F1289" s="37" t="s">
        <v>3765</v>
      </c>
      <c r="G1289" t="b">
        <v>0</v>
      </c>
      <c r="H1289" t="b">
        <f t="shared" si="62"/>
        <v>0</v>
      </c>
      <c r="I1289" t="b">
        <f t="shared" si="63"/>
        <v>0</v>
      </c>
    </row>
    <row r="1290" spans="1:9">
      <c r="A1290" s="7" t="s">
        <v>3762</v>
      </c>
      <c r="B1290" t="s">
        <v>7494</v>
      </c>
      <c r="C1290" t="s">
        <v>7495</v>
      </c>
      <c r="D1290" t="s">
        <v>7496</v>
      </c>
      <c r="E1290" s="8" t="b">
        <f t="shared" si="61"/>
        <v>0</v>
      </c>
      <c r="F1290" s="37" t="s">
        <v>3761</v>
      </c>
      <c r="G1290" t="b">
        <v>0</v>
      </c>
      <c r="H1290" t="b">
        <f t="shared" si="62"/>
        <v>0</v>
      </c>
      <c r="I1290" t="b">
        <f t="shared" si="63"/>
        <v>0</v>
      </c>
    </row>
    <row r="1291" spans="1:9">
      <c r="A1291" s="7" t="s">
        <v>1376</v>
      </c>
      <c r="B1291" t="s">
        <v>7497</v>
      </c>
      <c r="C1291" t="s">
        <v>7498</v>
      </c>
      <c r="D1291" t="s">
        <v>7499</v>
      </c>
      <c r="E1291" s="8" t="b">
        <f t="shared" si="61"/>
        <v>0</v>
      </c>
      <c r="F1291" s="37" t="s">
        <v>1375</v>
      </c>
      <c r="G1291" t="b">
        <v>1</v>
      </c>
      <c r="H1291" t="b">
        <f t="shared" si="62"/>
        <v>0</v>
      </c>
      <c r="I1291" t="b">
        <f t="shared" si="63"/>
        <v>0</v>
      </c>
    </row>
    <row r="1292" spans="1:9">
      <c r="A1292" s="7" t="s">
        <v>3760</v>
      </c>
      <c r="B1292" t="s">
        <v>4776</v>
      </c>
      <c r="C1292" t="s">
        <v>4776</v>
      </c>
      <c r="D1292" t="s">
        <v>4776</v>
      </c>
      <c r="E1292" s="8" t="b">
        <f t="shared" si="61"/>
        <v>0</v>
      </c>
      <c r="F1292" s="37" t="s">
        <v>3759</v>
      </c>
      <c r="G1292" t="b">
        <v>0</v>
      </c>
      <c r="H1292" t="b">
        <f t="shared" si="62"/>
        <v>0</v>
      </c>
      <c r="I1292" t="b">
        <f t="shared" si="63"/>
        <v>0</v>
      </c>
    </row>
    <row r="1293" spans="1:9">
      <c r="A1293" s="7" t="s">
        <v>3758</v>
      </c>
      <c r="B1293" t="s">
        <v>7500</v>
      </c>
      <c r="C1293" t="s">
        <v>4798</v>
      </c>
      <c r="D1293" t="s">
        <v>4798</v>
      </c>
      <c r="E1293" s="8" t="b">
        <f t="shared" si="61"/>
        <v>0</v>
      </c>
      <c r="F1293" s="37" t="s">
        <v>3757</v>
      </c>
      <c r="G1293" t="b">
        <v>0</v>
      </c>
      <c r="H1293" t="b">
        <f t="shared" si="62"/>
        <v>0</v>
      </c>
      <c r="I1293" t="b">
        <f t="shared" si="63"/>
        <v>0</v>
      </c>
    </row>
    <row r="1294" spans="1:9">
      <c r="A1294" s="7" t="s">
        <v>3754</v>
      </c>
      <c r="B1294" t="s">
        <v>7501</v>
      </c>
      <c r="C1294" t="s">
        <v>4798</v>
      </c>
      <c r="D1294" t="s">
        <v>4798</v>
      </c>
      <c r="E1294" s="8" t="b">
        <f t="shared" si="61"/>
        <v>0</v>
      </c>
      <c r="F1294" s="37" t="s">
        <v>3753</v>
      </c>
      <c r="G1294" t="b">
        <v>0</v>
      </c>
      <c r="H1294" t="b">
        <f t="shared" si="62"/>
        <v>0</v>
      </c>
      <c r="I1294" t="b">
        <f t="shared" si="63"/>
        <v>0</v>
      </c>
    </row>
    <row r="1295" spans="1:9">
      <c r="A1295" s="7" t="s">
        <v>3752</v>
      </c>
      <c r="B1295" t="s">
        <v>4776</v>
      </c>
      <c r="C1295" t="s">
        <v>4776</v>
      </c>
      <c r="D1295" t="s">
        <v>4776</v>
      </c>
      <c r="E1295" s="8" t="b">
        <f t="shared" si="61"/>
        <v>0</v>
      </c>
      <c r="F1295" s="37" t="s">
        <v>3751</v>
      </c>
      <c r="G1295" t="b">
        <v>0</v>
      </c>
      <c r="H1295" t="b">
        <f t="shared" si="62"/>
        <v>0</v>
      </c>
      <c r="I1295" t="b">
        <f t="shared" si="63"/>
        <v>0</v>
      </c>
    </row>
    <row r="1296" spans="1:9">
      <c r="A1296" s="7" t="s">
        <v>3748</v>
      </c>
      <c r="B1296" t="s">
        <v>4776</v>
      </c>
      <c r="C1296" t="s">
        <v>4776</v>
      </c>
      <c r="D1296" t="s">
        <v>4776</v>
      </c>
      <c r="E1296" s="8" t="b">
        <f t="shared" si="61"/>
        <v>0</v>
      </c>
      <c r="F1296" s="37" t="s">
        <v>3747</v>
      </c>
      <c r="G1296" t="b">
        <v>0</v>
      </c>
      <c r="H1296" t="b">
        <f t="shared" si="62"/>
        <v>0</v>
      </c>
      <c r="I1296" t="b">
        <f t="shared" si="63"/>
        <v>0</v>
      </c>
    </row>
    <row r="1297" spans="1:9">
      <c r="A1297" s="7" t="s">
        <v>3744</v>
      </c>
      <c r="B1297" t="s">
        <v>7502</v>
      </c>
      <c r="C1297" t="s">
        <v>4798</v>
      </c>
      <c r="D1297" t="s">
        <v>4798</v>
      </c>
      <c r="E1297" s="8" t="b">
        <f t="shared" si="61"/>
        <v>0</v>
      </c>
      <c r="F1297" s="37" t="s">
        <v>3743</v>
      </c>
      <c r="G1297" t="b">
        <v>0</v>
      </c>
      <c r="H1297" t="b">
        <f t="shared" si="62"/>
        <v>0</v>
      </c>
      <c r="I1297" t="b">
        <f t="shared" si="63"/>
        <v>0</v>
      </c>
    </row>
    <row r="1298" spans="1:9">
      <c r="A1298" s="7" t="s">
        <v>3742</v>
      </c>
      <c r="B1298" t="s">
        <v>4798</v>
      </c>
      <c r="C1298" t="s">
        <v>7503</v>
      </c>
      <c r="D1298" t="s">
        <v>4798</v>
      </c>
      <c r="E1298" s="8" t="b">
        <f t="shared" si="61"/>
        <v>0</v>
      </c>
      <c r="F1298" s="37" t="s">
        <v>3741</v>
      </c>
      <c r="G1298" t="b">
        <v>0</v>
      </c>
      <c r="H1298" t="b">
        <f t="shared" si="62"/>
        <v>0</v>
      </c>
      <c r="I1298" t="b">
        <f t="shared" si="63"/>
        <v>0</v>
      </c>
    </row>
    <row r="1299" spans="1:9">
      <c r="A1299" s="7" t="s">
        <v>3734</v>
      </c>
      <c r="B1299" t="s">
        <v>4798</v>
      </c>
      <c r="C1299" t="s">
        <v>7504</v>
      </c>
      <c r="D1299" t="s">
        <v>4798</v>
      </c>
      <c r="E1299" s="8" t="b">
        <f t="shared" si="61"/>
        <v>0</v>
      </c>
      <c r="F1299" s="37" t="s">
        <v>3733</v>
      </c>
      <c r="G1299" t="b">
        <v>0</v>
      </c>
      <c r="H1299" t="b">
        <f t="shared" si="62"/>
        <v>0</v>
      </c>
      <c r="I1299" t="b">
        <f t="shared" si="63"/>
        <v>0</v>
      </c>
    </row>
    <row r="1300" spans="1:9">
      <c r="A1300" s="7" t="s">
        <v>3732</v>
      </c>
      <c r="B1300" t="s">
        <v>4776</v>
      </c>
      <c r="C1300" t="s">
        <v>4776</v>
      </c>
      <c r="D1300" t="s">
        <v>4776</v>
      </c>
      <c r="E1300" s="8" t="b">
        <f t="shared" si="61"/>
        <v>0</v>
      </c>
      <c r="F1300" s="37" t="s">
        <v>3731</v>
      </c>
      <c r="G1300" t="b">
        <v>0</v>
      </c>
      <c r="H1300" t="b">
        <f t="shared" si="62"/>
        <v>0</v>
      </c>
      <c r="I1300" t="b">
        <f t="shared" si="63"/>
        <v>0</v>
      </c>
    </row>
    <row r="1301" spans="1:9">
      <c r="A1301" s="7" t="s">
        <v>3730</v>
      </c>
      <c r="B1301" t="s">
        <v>4776</v>
      </c>
      <c r="C1301" t="s">
        <v>4776</v>
      </c>
      <c r="D1301" t="s">
        <v>4776</v>
      </c>
      <c r="E1301" s="8" t="b">
        <f t="shared" si="61"/>
        <v>0</v>
      </c>
      <c r="F1301" s="37" t="s">
        <v>3729</v>
      </c>
      <c r="G1301" t="b">
        <v>0</v>
      </c>
      <c r="H1301" t="b">
        <f t="shared" si="62"/>
        <v>0</v>
      </c>
      <c r="I1301" t="b">
        <f t="shared" si="63"/>
        <v>0</v>
      </c>
    </row>
    <row r="1302" spans="1:9">
      <c r="A1302" s="7" t="s">
        <v>1371</v>
      </c>
      <c r="B1302" t="s">
        <v>4798</v>
      </c>
      <c r="C1302" t="s">
        <v>4798</v>
      </c>
      <c r="D1302" t="s">
        <v>4776</v>
      </c>
      <c r="E1302" s="8" t="b">
        <f t="shared" si="61"/>
        <v>0</v>
      </c>
      <c r="F1302" s="37" t="s">
        <v>1370</v>
      </c>
      <c r="G1302" t="b">
        <v>0</v>
      </c>
      <c r="H1302" t="b">
        <f t="shared" si="62"/>
        <v>0</v>
      </c>
      <c r="I1302" t="b">
        <f t="shared" si="63"/>
        <v>0</v>
      </c>
    </row>
    <row r="1303" spans="1:9">
      <c r="A1303" s="7" t="s">
        <v>3726</v>
      </c>
      <c r="B1303" t="s">
        <v>4798</v>
      </c>
      <c r="C1303" t="s">
        <v>4776</v>
      </c>
      <c r="D1303" t="s">
        <v>4776</v>
      </c>
      <c r="E1303" s="8" t="b">
        <f t="shared" si="61"/>
        <v>0</v>
      </c>
      <c r="F1303" s="37" t="s">
        <v>3725</v>
      </c>
      <c r="G1303" t="b">
        <v>0</v>
      </c>
      <c r="H1303" t="b">
        <f t="shared" si="62"/>
        <v>0</v>
      </c>
      <c r="I1303" t="b">
        <f t="shared" si="63"/>
        <v>0</v>
      </c>
    </row>
    <row r="1304" spans="1:9">
      <c r="A1304" s="7" t="s">
        <v>4252</v>
      </c>
      <c r="B1304" t="s">
        <v>4798</v>
      </c>
      <c r="C1304" t="s">
        <v>4798</v>
      </c>
      <c r="D1304" t="s">
        <v>7505</v>
      </c>
      <c r="E1304" s="8" t="b">
        <f t="shared" si="61"/>
        <v>0</v>
      </c>
      <c r="F1304" s="37" t="s">
        <v>4251</v>
      </c>
      <c r="G1304" t="b">
        <v>0</v>
      </c>
      <c r="H1304" t="b">
        <f t="shared" si="62"/>
        <v>0</v>
      </c>
      <c r="I1304" t="b">
        <f t="shared" si="63"/>
        <v>0</v>
      </c>
    </row>
    <row r="1305" spans="1:9">
      <c r="A1305" s="7" t="s">
        <v>4250</v>
      </c>
      <c r="B1305" t="s">
        <v>4798</v>
      </c>
      <c r="C1305" t="s">
        <v>7506</v>
      </c>
      <c r="D1305" t="s">
        <v>7507</v>
      </c>
      <c r="E1305" s="8" t="b">
        <f t="shared" si="61"/>
        <v>0</v>
      </c>
      <c r="F1305" s="37" t="s">
        <v>4249</v>
      </c>
      <c r="G1305" t="b">
        <v>0</v>
      </c>
      <c r="H1305" t="b">
        <f t="shared" si="62"/>
        <v>0</v>
      </c>
      <c r="I1305" t="b">
        <f t="shared" si="63"/>
        <v>0</v>
      </c>
    </row>
    <row r="1306" spans="1:9">
      <c r="A1306" s="7" t="s">
        <v>4248</v>
      </c>
      <c r="B1306" t="s">
        <v>4776</v>
      </c>
      <c r="C1306" t="s">
        <v>4776</v>
      </c>
      <c r="D1306" t="s">
        <v>4776</v>
      </c>
      <c r="E1306" s="8" t="b">
        <f t="shared" si="61"/>
        <v>0</v>
      </c>
      <c r="F1306" s="37" t="s">
        <v>4247</v>
      </c>
      <c r="G1306" t="b">
        <v>0</v>
      </c>
      <c r="H1306" t="b">
        <f t="shared" si="62"/>
        <v>0</v>
      </c>
      <c r="I1306" t="b">
        <f t="shared" si="63"/>
        <v>0</v>
      </c>
    </row>
    <row r="1307" spans="1:9">
      <c r="A1307" s="7" t="s">
        <v>4242</v>
      </c>
      <c r="B1307" t="s">
        <v>4776</v>
      </c>
      <c r="C1307" t="s">
        <v>4776</v>
      </c>
      <c r="D1307" t="s">
        <v>4776</v>
      </c>
      <c r="E1307" s="8" t="b">
        <f t="shared" si="61"/>
        <v>0</v>
      </c>
      <c r="F1307" s="37" t="s">
        <v>4241</v>
      </c>
      <c r="G1307" t="b">
        <v>0</v>
      </c>
      <c r="H1307" t="b">
        <f t="shared" si="62"/>
        <v>0</v>
      </c>
      <c r="I1307" t="b">
        <f t="shared" si="63"/>
        <v>0</v>
      </c>
    </row>
    <row r="1308" spans="1:9">
      <c r="A1308" s="7" t="s">
        <v>4238</v>
      </c>
      <c r="B1308" t="s">
        <v>4776</v>
      </c>
      <c r="C1308" t="s">
        <v>4776</v>
      </c>
      <c r="D1308" t="s">
        <v>4776</v>
      </c>
      <c r="E1308" s="8" t="b">
        <f t="shared" si="61"/>
        <v>0</v>
      </c>
      <c r="F1308" s="37" t="s">
        <v>4237</v>
      </c>
      <c r="G1308" t="b">
        <v>0</v>
      </c>
      <c r="H1308" t="b">
        <f t="shared" si="62"/>
        <v>0</v>
      </c>
      <c r="I1308" t="b">
        <f t="shared" si="63"/>
        <v>0</v>
      </c>
    </row>
    <row r="1309" spans="1:9">
      <c r="A1309" s="7" t="s">
        <v>1963</v>
      </c>
      <c r="B1309" t="s">
        <v>4776</v>
      </c>
      <c r="C1309" t="s">
        <v>4776</v>
      </c>
      <c r="D1309" t="s">
        <v>7508</v>
      </c>
      <c r="E1309" s="8" t="b">
        <f t="shared" si="61"/>
        <v>0</v>
      </c>
      <c r="F1309" s="37" t="s">
        <v>1962</v>
      </c>
      <c r="G1309" t="b">
        <v>1</v>
      </c>
      <c r="H1309" t="b">
        <f t="shared" si="62"/>
        <v>0</v>
      </c>
      <c r="I1309" t="b">
        <f t="shared" si="63"/>
        <v>0</v>
      </c>
    </row>
    <row r="1310" spans="1:9">
      <c r="A1310" s="7" t="s">
        <v>1960</v>
      </c>
      <c r="B1310" t="s">
        <v>7509</v>
      </c>
      <c r="C1310" t="s">
        <v>7510</v>
      </c>
      <c r="D1310" t="s">
        <v>7511</v>
      </c>
      <c r="E1310" s="8" t="b">
        <f t="shared" si="61"/>
        <v>0</v>
      </c>
      <c r="F1310" s="37" t="s">
        <v>1959</v>
      </c>
      <c r="G1310" t="b">
        <v>0</v>
      </c>
      <c r="H1310" t="b">
        <f t="shared" si="62"/>
        <v>0</v>
      </c>
      <c r="I1310" t="b">
        <f t="shared" si="63"/>
        <v>0</v>
      </c>
    </row>
    <row r="1311" spans="1:9">
      <c r="A1311" s="7" t="s">
        <v>1958</v>
      </c>
      <c r="B1311" t="s">
        <v>7512</v>
      </c>
      <c r="C1311" t="s">
        <v>7513</v>
      </c>
      <c r="D1311" t="s">
        <v>7514</v>
      </c>
      <c r="E1311" s="8" t="b">
        <f t="shared" si="61"/>
        <v>0</v>
      </c>
      <c r="F1311" s="37" t="s">
        <v>1957</v>
      </c>
      <c r="G1311" t="b">
        <v>0</v>
      </c>
      <c r="H1311" t="b">
        <f t="shared" si="62"/>
        <v>0</v>
      </c>
      <c r="I1311" t="b">
        <f t="shared" si="63"/>
        <v>0</v>
      </c>
    </row>
    <row r="1312" spans="1:9">
      <c r="A1312" s="7" t="s">
        <v>1955</v>
      </c>
      <c r="B1312" t="s">
        <v>7515</v>
      </c>
      <c r="C1312" t="s">
        <v>7516</v>
      </c>
      <c r="D1312" t="s">
        <v>7517</v>
      </c>
      <c r="E1312" s="8" t="b">
        <f t="shared" si="61"/>
        <v>0</v>
      </c>
      <c r="F1312" s="37" t="s">
        <v>1954</v>
      </c>
      <c r="G1312" t="b">
        <v>0</v>
      </c>
      <c r="H1312" t="b">
        <f t="shared" si="62"/>
        <v>0</v>
      </c>
      <c r="I1312" t="b">
        <f t="shared" si="63"/>
        <v>0</v>
      </c>
    </row>
    <row r="1313" spans="1:9">
      <c r="A1313" s="7" t="s">
        <v>4226</v>
      </c>
      <c r="B1313" t="s">
        <v>7518</v>
      </c>
      <c r="C1313" t="s">
        <v>7519</v>
      </c>
      <c r="D1313" t="s">
        <v>7520</v>
      </c>
      <c r="E1313" s="8" t="b">
        <f t="shared" si="61"/>
        <v>0</v>
      </c>
      <c r="F1313" s="37" t="s">
        <v>4225</v>
      </c>
      <c r="G1313" t="b">
        <v>0</v>
      </c>
      <c r="H1313" t="b">
        <f t="shared" si="62"/>
        <v>0</v>
      </c>
      <c r="I1313" t="b">
        <f t="shared" si="63"/>
        <v>0</v>
      </c>
    </row>
    <row r="1314" spans="1:9">
      <c r="A1314" s="7" t="s">
        <v>1953</v>
      </c>
      <c r="B1314" t="s">
        <v>7521</v>
      </c>
      <c r="C1314" t="s">
        <v>7522</v>
      </c>
      <c r="D1314" t="s">
        <v>7523</v>
      </c>
      <c r="E1314" s="8" t="b">
        <f t="shared" si="61"/>
        <v>0</v>
      </c>
      <c r="F1314" s="37" t="s">
        <v>1952</v>
      </c>
      <c r="G1314" t="b">
        <v>0</v>
      </c>
      <c r="H1314" t="b">
        <f t="shared" si="62"/>
        <v>0</v>
      </c>
      <c r="I1314" t="b">
        <f t="shared" si="63"/>
        <v>0</v>
      </c>
    </row>
    <row r="1315" spans="1:9">
      <c r="A1315" s="7" t="s">
        <v>1948</v>
      </c>
      <c r="B1315" t="s">
        <v>7524</v>
      </c>
      <c r="C1315" t="s">
        <v>7525</v>
      </c>
      <c r="D1315" t="s">
        <v>7526</v>
      </c>
      <c r="E1315" s="8" t="b">
        <f t="shared" si="61"/>
        <v>0</v>
      </c>
      <c r="F1315" s="37" t="s">
        <v>1947</v>
      </c>
      <c r="G1315" t="b">
        <v>1</v>
      </c>
      <c r="H1315" t="b">
        <f t="shared" si="62"/>
        <v>0</v>
      </c>
      <c r="I1315" t="b">
        <f t="shared" si="63"/>
        <v>0</v>
      </c>
    </row>
    <row r="1316" spans="1:9">
      <c r="A1316" s="7" t="s">
        <v>1945</v>
      </c>
      <c r="B1316" t="s">
        <v>7527</v>
      </c>
      <c r="C1316" t="s">
        <v>7528</v>
      </c>
      <c r="D1316" t="s">
        <v>7529</v>
      </c>
      <c r="E1316" s="8" t="b">
        <f t="shared" si="61"/>
        <v>0</v>
      </c>
      <c r="F1316" s="37" t="s">
        <v>1944</v>
      </c>
      <c r="G1316" t="b">
        <v>0</v>
      </c>
      <c r="H1316" t="b">
        <f t="shared" si="62"/>
        <v>0</v>
      </c>
      <c r="I1316" t="b">
        <f t="shared" si="63"/>
        <v>0</v>
      </c>
    </row>
    <row r="1317" spans="1:9">
      <c r="A1317" s="7" t="s">
        <v>4222</v>
      </c>
      <c r="B1317" t="s">
        <v>7530</v>
      </c>
      <c r="C1317" t="s">
        <v>7531</v>
      </c>
      <c r="D1317" t="s">
        <v>7532</v>
      </c>
      <c r="E1317" s="8" t="b">
        <f t="shared" si="61"/>
        <v>0</v>
      </c>
      <c r="F1317" s="37" t="s">
        <v>4221</v>
      </c>
      <c r="G1317" t="b">
        <v>0</v>
      </c>
      <c r="H1317" t="b">
        <f t="shared" si="62"/>
        <v>0</v>
      </c>
      <c r="I1317" t="b">
        <f t="shared" si="63"/>
        <v>0</v>
      </c>
    </row>
    <row r="1318" spans="1:9">
      <c r="A1318" s="7" t="s">
        <v>1939</v>
      </c>
      <c r="B1318" t="s">
        <v>7533</v>
      </c>
      <c r="C1318" t="s">
        <v>7534</v>
      </c>
      <c r="D1318" t="s">
        <v>7535</v>
      </c>
      <c r="E1318" s="8" t="b">
        <f t="shared" si="61"/>
        <v>0</v>
      </c>
      <c r="F1318" s="37" t="s">
        <v>1938</v>
      </c>
      <c r="G1318" t="b">
        <v>1</v>
      </c>
      <c r="H1318" t="b">
        <f t="shared" si="62"/>
        <v>0</v>
      </c>
      <c r="I1318" t="b">
        <f t="shared" si="63"/>
        <v>0</v>
      </c>
    </row>
    <row r="1319" spans="1:9">
      <c r="A1319" s="7" t="s">
        <v>1937</v>
      </c>
      <c r="B1319" t="s">
        <v>7536</v>
      </c>
      <c r="C1319" t="s">
        <v>7537</v>
      </c>
      <c r="D1319" t="s">
        <v>7538</v>
      </c>
      <c r="E1319" s="8" t="b">
        <f t="shared" si="61"/>
        <v>0</v>
      </c>
      <c r="F1319" s="37" t="s">
        <v>1936</v>
      </c>
      <c r="G1319" t="b">
        <v>0</v>
      </c>
      <c r="H1319" t="b">
        <f t="shared" si="62"/>
        <v>0</v>
      </c>
      <c r="I1319" t="b">
        <f t="shared" si="63"/>
        <v>0</v>
      </c>
    </row>
    <row r="1320" spans="1:9">
      <c r="A1320" s="7" t="s">
        <v>4218</v>
      </c>
      <c r="B1320" t="s">
        <v>7539</v>
      </c>
      <c r="C1320" t="s">
        <v>7540</v>
      </c>
      <c r="D1320" t="s">
        <v>7541</v>
      </c>
      <c r="E1320" s="8" t="b">
        <f t="shared" si="61"/>
        <v>0</v>
      </c>
      <c r="F1320" s="37" t="s">
        <v>4217</v>
      </c>
      <c r="G1320" t="b">
        <v>0</v>
      </c>
      <c r="H1320" t="b">
        <f t="shared" si="62"/>
        <v>0</v>
      </c>
      <c r="I1320" t="b">
        <f t="shared" si="63"/>
        <v>0</v>
      </c>
    </row>
    <row r="1321" spans="1:9">
      <c r="A1321" s="7" t="s">
        <v>1931</v>
      </c>
      <c r="B1321" t="s">
        <v>7542</v>
      </c>
      <c r="C1321" t="s">
        <v>7543</v>
      </c>
      <c r="D1321" t="s">
        <v>7544</v>
      </c>
      <c r="E1321" s="8" t="b">
        <f t="shared" si="61"/>
        <v>0</v>
      </c>
      <c r="F1321" s="37" t="s">
        <v>1930</v>
      </c>
      <c r="G1321" t="b">
        <v>0</v>
      </c>
      <c r="H1321" t="b">
        <f t="shared" si="62"/>
        <v>0</v>
      </c>
      <c r="I1321" t="b">
        <f t="shared" si="63"/>
        <v>0</v>
      </c>
    </row>
    <row r="1322" spans="1:9">
      <c r="A1322" s="7" t="s">
        <v>1928</v>
      </c>
      <c r="B1322" t="s">
        <v>7545</v>
      </c>
      <c r="C1322" t="s">
        <v>7546</v>
      </c>
      <c r="D1322" t="s">
        <v>7547</v>
      </c>
      <c r="E1322" s="8" t="b">
        <f t="shared" si="61"/>
        <v>0</v>
      </c>
      <c r="F1322" s="37" t="s">
        <v>1927</v>
      </c>
      <c r="G1322" t="b">
        <v>1</v>
      </c>
      <c r="H1322" t="b">
        <f t="shared" si="62"/>
        <v>0</v>
      </c>
      <c r="I1322" t="b">
        <f t="shared" si="63"/>
        <v>0</v>
      </c>
    </row>
    <row r="1323" spans="1:9">
      <c r="A1323" s="7" t="s">
        <v>1920</v>
      </c>
      <c r="B1323" t="s">
        <v>7548</v>
      </c>
      <c r="C1323" t="s">
        <v>7549</v>
      </c>
      <c r="D1323" t="s">
        <v>7550</v>
      </c>
      <c r="E1323" s="8" t="b">
        <f t="shared" si="61"/>
        <v>0</v>
      </c>
      <c r="F1323" s="37" t="s">
        <v>1919</v>
      </c>
      <c r="G1323" t="b">
        <v>0</v>
      </c>
      <c r="H1323" t="b">
        <f t="shared" si="62"/>
        <v>0</v>
      </c>
      <c r="I1323" t="b">
        <f t="shared" si="63"/>
        <v>0</v>
      </c>
    </row>
    <row r="1324" spans="1:9">
      <c r="A1324" s="7" t="s">
        <v>1908</v>
      </c>
      <c r="B1324" t="s">
        <v>7551</v>
      </c>
      <c r="C1324" t="s">
        <v>7552</v>
      </c>
      <c r="D1324" t="s">
        <v>7553</v>
      </c>
      <c r="E1324" s="8" t="b">
        <f t="shared" si="61"/>
        <v>0</v>
      </c>
      <c r="F1324" s="37" t="s">
        <v>1907</v>
      </c>
      <c r="G1324" t="b">
        <v>0</v>
      </c>
      <c r="H1324" t="b">
        <f t="shared" si="62"/>
        <v>0</v>
      </c>
      <c r="I1324" t="b">
        <f t="shared" si="63"/>
        <v>0</v>
      </c>
    </row>
    <row r="1325" spans="1:9">
      <c r="A1325" s="7" t="s">
        <v>1905</v>
      </c>
      <c r="B1325" t="s">
        <v>7554</v>
      </c>
      <c r="C1325" t="s">
        <v>7555</v>
      </c>
      <c r="D1325" t="s">
        <v>7556</v>
      </c>
      <c r="E1325" s="8" t="b">
        <f t="shared" si="61"/>
        <v>0</v>
      </c>
      <c r="F1325" s="37" t="s">
        <v>1904</v>
      </c>
      <c r="G1325" t="b">
        <v>0</v>
      </c>
      <c r="H1325" t="b">
        <f t="shared" si="62"/>
        <v>0</v>
      </c>
      <c r="I1325" t="b">
        <f t="shared" si="63"/>
        <v>0</v>
      </c>
    </row>
    <row r="1326" spans="1:9">
      <c r="A1326" s="7" t="s">
        <v>1901</v>
      </c>
      <c r="B1326" t="s">
        <v>7557</v>
      </c>
      <c r="C1326" t="s">
        <v>7558</v>
      </c>
      <c r="D1326" t="s">
        <v>7559</v>
      </c>
      <c r="E1326" s="8" t="b">
        <f t="shared" si="61"/>
        <v>0</v>
      </c>
      <c r="F1326" s="37" t="s">
        <v>1900</v>
      </c>
      <c r="G1326" t="b">
        <v>0</v>
      </c>
      <c r="H1326" t="b">
        <f t="shared" si="62"/>
        <v>0</v>
      </c>
      <c r="I1326" t="b">
        <f t="shared" si="63"/>
        <v>0</v>
      </c>
    </row>
    <row r="1327" spans="1:9">
      <c r="A1327" s="7" t="s">
        <v>4195</v>
      </c>
      <c r="B1327" t="s">
        <v>7560</v>
      </c>
      <c r="C1327" t="s">
        <v>4798</v>
      </c>
      <c r="D1327" t="s">
        <v>4776</v>
      </c>
      <c r="E1327" s="8" t="b">
        <f t="shared" si="61"/>
        <v>0</v>
      </c>
      <c r="F1327" s="37" t="s">
        <v>4194</v>
      </c>
      <c r="G1327" t="b">
        <v>0</v>
      </c>
      <c r="H1327" t="b">
        <f t="shared" si="62"/>
        <v>0</v>
      </c>
      <c r="I1327" t="b">
        <f t="shared" si="63"/>
        <v>0</v>
      </c>
    </row>
    <row r="1328" spans="1:9">
      <c r="A1328" s="7" t="s">
        <v>1887</v>
      </c>
      <c r="B1328" t="s">
        <v>7561</v>
      </c>
      <c r="C1328" t="s">
        <v>7562</v>
      </c>
      <c r="D1328" t="s">
        <v>7563</v>
      </c>
      <c r="E1328" s="8" t="b">
        <f t="shared" si="61"/>
        <v>0</v>
      </c>
      <c r="F1328" s="37" t="s">
        <v>1886</v>
      </c>
      <c r="G1328" t="b">
        <v>1</v>
      </c>
      <c r="H1328" t="b">
        <f t="shared" si="62"/>
        <v>0</v>
      </c>
      <c r="I1328" t="b">
        <f t="shared" si="63"/>
        <v>0</v>
      </c>
    </row>
    <row r="1329" spans="1:9">
      <c r="A1329" s="7" t="s">
        <v>1881</v>
      </c>
      <c r="B1329" t="s">
        <v>7564</v>
      </c>
      <c r="C1329" t="s">
        <v>7565</v>
      </c>
      <c r="D1329" t="s">
        <v>7566</v>
      </c>
      <c r="E1329" s="8" t="b">
        <f t="shared" si="61"/>
        <v>0</v>
      </c>
      <c r="F1329" s="37" t="s">
        <v>1880</v>
      </c>
      <c r="G1329" t="b">
        <v>0</v>
      </c>
      <c r="H1329" t="b">
        <f t="shared" si="62"/>
        <v>0</v>
      </c>
      <c r="I1329" t="b">
        <f t="shared" si="63"/>
        <v>0</v>
      </c>
    </row>
    <row r="1330" spans="1:9">
      <c r="A1330" s="7" t="s">
        <v>4183</v>
      </c>
      <c r="B1330" t="s">
        <v>7567</v>
      </c>
      <c r="C1330" t="s">
        <v>7568</v>
      </c>
      <c r="D1330" t="s">
        <v>7569</v>
      </c>
      <c r="E1330" s="8" t="b">
        <f t="shared" si="61"/>
        <v>0</v>
      </c>
      <c r="F1330" s="37" t="s">
        <v>4182</v>
      </c>
      <c r="G1330" t="b">
        <v>0</v>
      </c>
      <c r="H1330" t="b">
        <f t="shared" si="62"/>
        <v>0</v>
      </c>
      <c r="I1330" t="b">
        <f t="shared" si="63"/>
        <v>0</v>
      </c>
    </row>
    <row r="1331" spans="1:9">
      <c r="A1331" s="7" t="s">
        <v>4177</v>
      </c>
      <c r="B1331" t="s">
        <v>7570</v>
      </c>
      <c r="C1331" t="s">
        <v>7571</v>
      </c>
      <c r="D1331" t="s">
        <v>7572</v>
      </c>
      <c r="E1331" s="8" t="b">
        <f t="shared" si="61"/>
        <v>0</v>
      </c>
      <c r="F1331" s="37" t="s">
        <v>4176</v>
      </c>
      <c r="G1331" t="b">
        <v>0</v>
      </c>
      <c r="H1331" t="b">
        <f t="shared" si="62"/>
        <v>0</v>
      </c>
      <c r="I1331" t="b">
        <f t="shared" si="63"/>
        <v>0</v>
      </c>
    </row>
    <row r="1332" spans="1:9">
      <c r="A1332" s="7" t="s">
        <v>4175</v>
      </c>
      <c r="B1332" t="s">
        <v>7573</v>
      </c>
      <c r="C1332" t="s">
        <v>7574</v>
      </c>
      <c r="D1332" t="s">
        <v>7575</v>
      </c>
      <c r="E1332" s="8" t="b">
        <f t="shared" si="61"/>
        <v>0</v>
      </c>
      <c r="F1332" s="37" t="s">
        <v>4174</v>
      </c>
      <c r="G1332" t="b">
        <v>0</v>
      </c>
      <c r="H1332" t="b">
        <f t="shared" si="62"/>
        <v>0</v>
      </c>
      <c r="I1332" t="b">
        <f t="shared" si="63"/>
        <v>0</v>
      </c>
    </row>
    <row r="1333" spans="1:9">
      <c r="A1333" s="7" t="s">
        <v>4173</v>
      </c>
      <c r="B1333" t="s">
        <v>7576</v>
      </c>
      <c r="C1333" t="s">
        <v>7577</v>
      </c>
      <c r="D1333" t="s">
        <v>7578</v>
      </c>
      <c r="E1333" s="8" t="b">
        <f t="shared" si="61"/>
        <v>0</v>
      </c>
      <c r="F1333" s="37" t="s">
        <v>4172</v>
      </c>
      <c r="G1333" t="b">
        <v>0</v>
      </c>
      <c r="H1333" t="b">
        <f t="shared" si="62"/>
        <v>0</v>
      </c>
      <c r="I1333" t="b">
        <f t="shared" si="63"/>
        <v>0</v>
      </c>
    </row>
    <row r="1334" spans="1:9">
      <c r="A1334" s="7" t="s">
        <v>1879</v>
      </c>
      <c r="B1334" t="s">
        <v>7579</v>
      </c>
      <c r="C1334" t="s">
        <v>7580</v>
      </c>
      <c r="D1334" t="s">
        <v>7581</v>
      </c>
      <c r="E1334" s="8" t="b">
        <f t="shared" si="61"/>
        <v>0</v>
      </c>
      <c r="F1334" s="37" t="s">
        <v>1878</v>
      </c>
      <c r="G1334" t="b">
        <v>0</v>
      </c>
      <c r="H1334" t="b">
        <f t="shared" si="62"/>
        <v>0</v>
      </c>
      <c r="I1334" t="b">
        <f t="shared" si="63"/>
        <v>0</v>
      </c>
    </row>
    <row r="1335" spans="1:9">
      <c r="A1335" s="7" t="s">
        <v>1876</v>
      </c>
      <c r="B1335" t="s">
        <v>7582</v>
      </c>
      <c r="C1335" t="s">
        <v>7583</v>
      </c>
      <c r="D1335" t="s">
        <v>7584</v>
      </c>
      <c r="E1335" s="8" t="b">
        <f t="shared" si="61"/>
        <v>0</v>
      </c>
      <c r="F1335" s="37" t="s">
        <v>1875</v>
      </c>
      <c r="G1335" t="b">
        <v>1</v>
      </c>
      <c r="H1335" t="b">
        <f t="shared" si="62"/>
        <v>0</v>
      </c>
      <c r="I1335" t="b">
        <f t="shared" si="63"/>
        <v>0</v>
      </c>
    </row>
    <row r="1336" spans="1:9">
      <c r="A1336" s="7" t="s">
        <v>1870</v>
      </c>
      <c r="B1336" t="s">
        <v>7585</v>
      </c>
      <c r="C1336" t="s">
        <v>7586</v>
      </c>
      <c r="D1336" t="s">
        <v>7587</v>
      </c>
      <c r="E1336" s="8" t="b">
        <f t="shared" si="61"/>
        <v>0</v>
      </c>
      <c r="F1336" s="37" t="s">
        <v>1869</v>
      </c>
      <c r="G1336" t="b">
        <v>1</v>
      </c>
      <c r="H1336" t="b">
        <f t="shared" si="62"/>
        <v>0</v>
      </c>
      <c r="I1336" t="b">
        <f t="shared" si="63"/>
        <v>0</v>
      </c>
    </row>
    <row r="1337" spans="1:9">
      <c r="A1337" s="7" t="s">
        <v>4169</v>
      </c>
      <c r="B1337" t="s">
        <v>4798</v>
      </c>
      <c r="C1337" t="s">
        <v>4798</v>
      </c>
      <c r="D1337" t="s">
        <v>4798</v>
      </c>
      <c r="E1337" s="8" t="b">
        <f t="shared" si="61"/>
        <v>1</v>
      </c>
      <c r="F1337" s="37" t="s">
        <v>4168</v>
      </c>
      <c r="G1337" t="b">
        <v>0</v>
      </c>
      <c r="H1337" t="b">
        <f t="shared" si="62"/>
        <v>0</v>
      </c>
      <c r="I1337" t="b">
        <f t="shared" si="63"/>
        <v>0</v>
      </c>
    </row>
    <row r="1338" spans="1:9">
      <c r="A1338" s="7" t="s">
        <v>1867</v>
      </c>
      <c r="B1338" t="s">
        <v>7588</v>
      </c>
      <c r="C1338" t="s">
        <v>7589</v>
      </c>
      <c r="D1338" t="s">
        <v>7590</v>
      </c>
      <c r="E1338" s="8" t="b">
        <f t="shared" si="61"/>
        <v>0</v>
      </c>
      <c r="F1338" s="37" t="s">
        <v>1866</v>
      </c>
      <c r="G1338" t="b">
        <v>1</v>
      </c>
      <c r="H1338" t="b">
        <f t="shared" si="62"/>
        <v>0</v>
      </c>
      <c r="I1338" t="b">
        <f t="shared" si="63"/>
        <v>0</v>
      </c>
    </row>
    <row r="1339" spans="1:9">
      <c r="A1339" s="7" t="s">
        <v>1864</v>
      </c>
      <c r="B1339" t="s">
        <v>7591</v>
      </c>
      <c r="C1339" t="s">
        <v>7592</v>
      </c>
      <c r="D1339" t="s">
        <v>7593</v>
      </c>
      <c r="E1339" s="8" t="b">
        <f t="shared" si="61"/>
        <v>0</v>
      </c>
      <c r="F1339" s="37" t="s">
        <v>1863</v>
      </c>
      <c r="G1339" t="b">
        <v>1</v>
      </c>
      <c r="H1339" t="b">
        <f t="shared" si="62"/>
        <v>0</v>
      </c>
      <c r="I1339" t="b">
        <f t="shared" si="63"/>
        <v>0</v>
      </c>
    </row>
    <row r="1340" spans="1:9">
      <c r="A1340" s="7" t="s">
        <v>1862</v>
      </c>
      <c r="B1340" t="s">
        <v>7594</v>
      </c>
      <c r="C1340" t="s">
        <v>7595</v>
      </c>
      <c r="D1340" t="s">
        <v>7596</v>
      </c>
      <c r="E1340" s="8" t="b">
        <f t="shared" si="61"/>
        <v>0</v>
      </c>
      <c r="F1340" s="37" t="s">
        <v>1861</v>
      </c>
      <c r="G1340" t="b">
        <v>0</v>
      </c>
      <c r="H1340" t="b">
        <f t="shared" si="62"/>
        <v>0</v>
      </c>
      <c r="I1340" t="b">
        <f t="shared" si="63"/>
        <v>0</v>
      </c>
    </row>
    <row r="1341" spans="1:9">
      <c r="A1341" s="7" t="s">
        <v>1858</v>
      </c>
      <c r="B1341" t="s">
        <v>7597</v>
      </c>
      <c r="C1341" t="s">
        <v>7598</v>
      </c>
      <c r="D1341" t="s">
        <v>7599</v>
      </c>
      <c r="E1341" s="8" t="b">
        <f t="shared" si="61"/>
        <v>0</v>
      </c>
      <c r="F1341" s="37" t="s">
        <v>1857</v>
      </c>
      <c r="G1341" t="b">
        <v>0</v>
      </c>
      <c r="H1341" t="b">
        <f t="shared" si="62"/>
        <v>0</v>
      </c>
      <c r="I1341" t="b">
        <f t="shared" si="63"/>
        <v>0</v>
      </c>
    </row>
    <row r="1342" spans="1:9">
      <c r="A1342" s="7" t="s">
        <v>1856</v>
      </c>
      <c r="B1342" t="s">
        <v>7600</v>
      </c>
      <c r="C1342" t="s">
        <v>7601</v>
      </c>
      <c r="D1342" t="s">
        <v>7602</v>
      </c>
      <c r="E1342" s="8" t="b">
        <f t="shared" si="61"/>
        <v>0</v>
      </c>
      <c r="F1342" s="37" t="s">
        <v>1855</v>
      </c>
      <c r="G1342" t="b">
        <v>0</v>
      </c>
      <c r="H1342" t="b">
        <f t="shared" si="62"/>
        <v>0</v>
      </c>
      <c r="I1342" t="b">
        <f t="shared" si="63"/>
        <v>0</v>
      </c>
    </row>
    <row r="1343" spans="1:9">
      <c r="A1343" s="7" t="s">
        <v>1852</v>
      </c>
      <c r="B1343" t="s">
        <v>7603</v>
      </c>
      <c r="C1343" t="s">
        <v>7604</v>
      </c>
      <c r="D1343" t="s">
        <v>7605</v>
      </c>
      <c r="E1343" s="8" t="b">
        <f t="shared" si="61"/>
        <v>0</v>
      </c>
      <c r="F1343" s="37" t="s">
        <v>1851</v>
      </c>
      <c r="G1343" t="b">
        <v>0</v>
      </c>
      <c r="H1343" t="b">
        <f t="shared" si="62"/>
        <v>0</v>
      </c>
      <c r="I1343" t="b">
        <f t="shared" si="63"/>
        <v>0</v>
      </c>
    </row>
    <row r="1344" spans="1:9">
      <c r="A1344" s="7" t="s">
        <v>1850</v>
      </c>
      <c r="B1344" t="s">
        <v>7606</v>
      </c>
      <c r="C1344" t="s">
        <v>7607</v>
      </c>
      <c r="D1344" t="s">
        <v>7608</v>
      </c>
      <c r="E1344" s="8" t="b">
        <f t="shared" si="61"/>
        <v>0</v>
      </c>
      <c r="F1344" s="37" t="s">
        <v>1849</v>
      </c>
      <c r="G1344" t="b">
        <v>0</v>
      </c>
      <c r="H1344" t="b">
        <f t="shared" si="62"/>
        <v>0</v>
      </c>
      <c r="I1344" t="b">
        <f t="shared" si="63"/>
        <v>0</v>
      </c>
    </row>
    <row r="1345" spans="1:9">
      <c r="A1345" s="7" t="s">
        <v>4163</v>
      </c>
      <c r="B1345" t="s">
        <v>7609</v>
      </c>
      <c r="C1345" t="s">
        <v>7610</v>
      </c>
      <c r="D1345" t="s">
        <v>7610</v>
      </c>
      <c r="E1345" s="8" t="b">
        <f t="shared" si="61"/>
        <v>0</v>
      </c>
      <c r="F1345" s="37" t="s">
        <v>4162</v>
      </c>
      <c r="G1345" t="b">
        <v>0</v>
      </c>
      <c r="H1345" t="b">
        <f t="shared" si="62"/>
        <v>0</v>
      </c>
      <c r="I1345" t="b">
        <f t="shared" si="63"/>
        <v>0</v>
      </c>
    </row>
    <row r="1346" spans="1:9">
      <c r="A1346" s="7" t="s">
        <v>4159</v>
      </c>
      <c r="B1346" t="s">
        <v>7611</v>
      </c>
      <c r="C1346" t="s">
        <v>7612</v>
      </c>
      <c r="D1346" t="s">
        <v>7613</v>
      </c>
      <c r="E1346" s="8" t="b">
        <f t="shared" si="61"/>
        <v>0</v>
      </c>
      <c r="F1346" s="37" t="s">
        <v>4158</v>
      </c>
      <c r="G1346" t="b">
        <v>0</v>
      </c>
      <c r="H1346" t="b">
        <f t="shared" si="62"/>
        <v>0</v>
      </c>
      <c r="I1346" t="b">
        <f t="shared" si="63"/>
        <v>0</v>
      </c>
    </row>
    <row r="1347" spans="1:9">
      <c r="A1347" s="7" t="s">
        <v>1841</v>
      </c>
      <c r="B1347" t="s">
        <v>7614</v>
      </c>
      <c r="C1347" t="s">
        <v>7615</v>
      </c>
      <c r="D1347" t="s">
        <v>7616</v>
      </c>
      <c r="E1347" s="8" t="b">
        <f t="shared" ref="E1347:E1410" si="64">AND(B1347="No association found",C1347="No association found",D1347="No association found")</f>
        <v>0</v>
      </c>
      <c r="F1347" s="37" t="s">
        <v>1840</v>
      </c>
      <c r="G1347" t="b">
        <v>1</v>
      </c>
      <c r="H1347" t="b">
        <f t="shared" ref="H1347:H1410" si="65">AND(E1347=TRUE,G1347=TRUE)</f>
        <v>0</v>
      </c>
      <c r="I1347" t="b">
        <f t="shared" ref="I1347:I1410" si="66">AND(D1347="No association found",G1347=TRUE)</f>
        <v>0</v>
      </c>
    </row>
    <row r="1348" spans="1:9">
      <c r="A1348" s="7" t="s">
        <v>1838</v>
      </c>
      <c r="B1348" t="s">
        <v>7617</v>
      </c>
      <c r="C1348" t="s">
        <v>7618</v>
      </c>
      <c r="D1348" t="s">
        <v>7619</v>
      </c>
      <c r="E1348" s="8" t="b">
        <f t="shared" si="64"/>
        <v>0</v>
      </c>
      <c r="F1348" s="37" t="s">
        <v>1837</v>
      </c>
      <c r="G1348" t="b">
        <v>0</v>
      </c>
      <c r="H1348" t="b">
        <f t="shared" si="65"/>
        <v>0</v>
      </c>
      <c r="I1348" t="b">
        <f t="shared" si="66"/>
        <v>0</v>
      </c>
    </row>
    <row r="1349" spans="1:9">
      <c r="A1349" s="7" t="s">
        <v>1836</v>
      </c>
      <c r="B1349" t="s">
        <v>7620</v>
      </c>
      <c r="C1349" t="s">
        <v>7621</v>
      </c>
      <c r="D1349" t="s">
        <v>7622</v>
      </c>
      <c r="E1349" s="8" t="b">
        <f t="shared" si="64"/>
        <v>0</v>
      </c>
      <c r="F1349" s="37" t="s">
        <v>1835</v>
      </c>
      <c r="G1349" t="b">
        <v>0</v>
      </c>
      <c r="H1349" t="b">
        <f t="shared" si="65"/>
        <v>0</v>
      </c>
      <c r="I1349" t="b">
        <f t="shared" si="66"/>
        <v>0</v>
      </c>
    </row>
    <row r="1350" spans="1:9">
      <c r="A1350" s="7" t="s">
        <v>4155</v>
      </c>
      <c r="B1350" t="s">
        <v>4798</v>
      </c>
      <c r="C1350" t="s">
        <v>4798</v>
      </c>
      <c r="D1350" t="s">
        <v>4798</v>
      </c>
      <c r="E1350" s="8" t="b">
        <f t="shared" si="64"/>
        <v>1</v>
      </c>
      <c r="F1350" s="37" t="s">
        <v>4154</v>
      </c>
      <c r="G1350" t="b">
        <v>0</v>
      </c>
      <c r="H1350" t="b">
        <f t="shared" si="65"/>
        <v>0</v>
      </c>
      <c r="I1350" t="b">
        <f t="shared" si="66"/>
        <v>0</v>
      </c>
    </row>
    <row r="1351" spans="1:9">
      <c r="A1351" s="7" t="s">
        <v>1833</v>
      </c>
      <c r="B1351" t="s">
        <v>7623</v>
      </c>
      <c r="C1351" t="s">
        <v>7624</v>
      </c>
      <c r="D1351" t="s">
        <v>7625</v>
      </c>
      <c r="E1351" s="8" t="b">
        <f t="shared" si="64"/>
        <v>0</v>
      </c>
      <c r="F1351" s="37" t="s">
        <v>1832</v>
      </c>
      <c r="G1351" t="b">
        <v>1</v>
      </c>
      <c r="H1351" t="b">
        <f t="shared" si="65"/>
        <v>0</v>
      </c>
      <c r="I1351" t="b">
        <f t="shared" si="66"/>
        <v>0</v>
      </c>
    </row>
    <row r="1352" spans="1:9">
      <c r="A1352" s="7" t="s">
        <v>4151</v>
      </c>
      <c r="B1352" t="s">
        <v>7626</v>
      </c>
      <c r="C1352" t="s">
        <v>7627</v>
      </c>
      <c r="D1352" t="s">
        <v>7628</v>
      </c>
      <c r="E1352" s="8" t="b">
        <f t="shared" si="64"/>
        <v>0</v>
      </c>
      <c r="F1352" s="37" t="s">
        <v>4150</v>
      </c>
      <c r="G1352" t="b">
        <v>0</v>
      </c>
      <c r="H1352" t="b">
        <f t="shared" si="65"/>
        <v>0</v>
      </c>
      <c r="I1352" t="b">
        <f t="shared" si="66"/>
        <v>0</v>
      </c>
    </row>
    <row r="1353" spans="1:9">
      <c r="A1353" s="7" t="s">
        <v>1821</v>
      </c>
      <c r="B1353" t="s">
        <v>7629</v>
      </c>
      <c r="C1353" t="s">
        <v>7630</v>
      </c>
      <c r="D1353" t="s">
        <v>7631</v>
      </c>
      <c r="E1353" s="8" t="b">
        <f t="shared" si="64"/>
        <v>0</v>
      </c>
      <c r="F1353" s="37" t="s">
        <v>1820</v>
      </c>
      <c r="G1353" t="b">
        <v>0</v>
      </c>
      <c r="H1353" t="b">
        <f t="shared" si="65"/>
        <v>0</v>
      </c>
      <c r="I1353" t="b">
        <f t="shared" si="66"/>
        <v>0</v>
      </c>
    </row>
    <row r="1354" spans="1:9">
      <c r="A1354" s="7" t="s">
        <v>1818</v>
      </c>
      <c r="B1354" t="s">
        <v>7632</v>
      </c>
      <c r="C1354" t="s">
        <v>7633</v>
      </c>
      <c r="D1354" t="s">
        <v>7634</v>
      </c>
      <c r="E1354" s="8" t="b">
        <f t="shared" si="64"/>
        <v>0</v>
      </c>
      <c r="F1354" s="37" t="s">
        <v>1817</v>
      </c>
      <c r="G1354" t="b">
        <v>1</v>
      </c>
      <c r="H1354" t="b">
        <f t="shared" si="65"/>
        <v>0</v>
      </c>
      <c r="I1354" t="b">
        <f t="shared" si="66"/>
        <v>0</v>
      </c>
    </row>
    <row r="1355" spans="1:9">
      <c r="A1355" s="7" t="s">
        <v>1813</v>
      </c>
      <c r="B1355" t="s">
        <v>7635</v>
      </c>
      <c r="C1355" t="s">
        <v>7636</v>
      </c>
      <c r="D1355" t="s">
        <v>7636</v>
      </c>
      <c r="E1355" s="8" t="b">
        <f t="shared" si="64"/>
        <v>0</v>
      </c>
      <c r="F1355" s="37" t="s">
        <v>1812</v>
      </c>
      <c r="G1355" t="b">
        <v>1</v>
      </c>
      <c r="H1355" t="b">
        <f t="shared" si="65"/>
        <v>0</v>
      </c>
      <c r="I1355" t="b">
        <f t="shared" si="66"/>
        <v>0</v>
      </c>
    </row>
    <row r="1356" spans="1:9">
      <c r="A1356" s="7" t="s">
        <v>1809</v>
      </c>
      <c r="B1356" t="s">
        <v>7637</v>
      </c>
      <c r="C1356" t="s">
        <v>7638</v>
      </c>
      <c r="D1356" t="s">
        <v>7639</v>
      </c>
      <c r="E1356" s="8" t="b">
        <f t="shared" si="64"/>
        <v>0</v>
      </c>
      <c r="F1356" s="37" t="s">
        <v>1808</v>
      </c>
      <c r="G1356" t="b">
        <v>0</v>
      </c>
      <c r="H1356" t="b">
        <f t="shared" si="65"/>
        <v>0</v>
      </c>
      <c r="I1356" t="b">
        <f t="shared" si="66"/>
        <v>0</v>
      </c>
    </row>
    <row r="1357" spans="1:9">
      <c r="A1357" s="7" t="s">
        <v>1805</v>
      </c>
      <c r="B1357" t="s">
        <v>7640</v>
      </c>
      <c r="C1357" t="s">
        <v>7641</v>
      </c>
      <c r="D1357" t="s">
        <v>7642</v>
      </c>
      <c r="E1357" s="8" t="b">
        <f t="shared" si="64"/>
        <v>0</v>
      </c>
      <c r="F1357" s="37" t="s">
        <v>1804</v>
      </c>
      <c r="G1357" t="b">
        <v>0</v>
      </c>
      <c r="H1357" t="b">
        <f t="shared" si="65"/>
        <v>0</v>
      </c>
      <c r="I1357" t="b">
        <f t="shared" si="66"/>
        <v>0</v>
      </c>
    </row>
    <row r="1358" spans="1:9">
      <c r="A1358" s="7" t="s">
        <v>1800</v>
      </c>
      <c r="B1358" t="s">
        <v>7643</v>
      </c>
      <c r="C1358" t="s">
        <v>7644</v>
      </c>
      <c r="D1358" t="s">
        <v>7645</v>
      </c>
      <c r="E1358" s="8" t="b">
        <f t="shared" si="64"/>
        <v>0</v>
      </c>
      <c r="F1358" s="37" t="s">
        <v>1799</v>
      </c>
      <c r="G1358" t="b">
        <v>1</v>
      </c>
      <c r="H1358" t="b">
        <f t="shared" si="65"/>
        <v>0</v>
      </c>
      <c r="I1358" t="b">
        <f t="shared" si="66"/>
        <v>0</v>
      </c>
    </row>
    <row r="1359" spans="1:9">
      <c r="A1359" s="7" t="s">
        <v>1798</v>
      </c>
      <c r="B1359" t="s">
        <v>7646</v>
      </c>
      <c r="C1359" t="s">
        <v>7647</v>
      </c>
      <c r="D1359" t="s">
        <v>7648</v>
      </c>
      <c r="E1359" s="8" t="b">
        <f t="shared" si="64"/>
        <v>0</v>
      </c>
      <c r="F1359" s="37" t="s">
        <v>1797</v>
      </c>
      <c r="G1359" t="b">
        <v>1</v>
      </c>
      <c r="H1359" t="b">
        <f t="shared" si="65"/>
        <v>0</v>
      </c>
      <c r="I1359" t="b">
        <f t="shared" si="66"/>
        <v>0</v>
      </c>
    </row>
    <row r="1360" spans="1:9">
      <c r="A1360" s="7" t="s">
        <v>1796</v>
      </c>
      <c r="B1360" t="s">
        <v>7649</v>
      </c>
      <c r="C1360" t="s">
        <v>7650</v>
      </c>
      <c r="D1360" t="s">
        <v>7651</v>
      </c>
      <c r="E1360" s="8" t="b">
        <f t="shared" si="64"/>
        <v>0</v>
      </c>
      <c r="F1360" s="37" t="s">
        <v>1795</v>
      </c>
      <c r="G1360" t="b">
        <v>1</v>
      </c>
      <c r="H1360" t="b">
        <f t="shared" si="65"/>
        <v>0</v>
      </c>
      <c r="I1360" t="b">
        <f t="shared" si="66"/>
        <v>0</v>
      </c>
    </row>
    <row r="1361" spans="1:9">
      <c r="A1361" s="7" t="s">
        <v>1793</v>
      </c>
      <c r="B1361" t="s">
        <v>7652</v>
      </c>
      <c r="C1361" t="s">
        <v>7653</v>
      </c>
      <c r="D1361" t="s">
        <v>7653</v>
      </c>
      <c r="E1361" s="8" t="b">
        <f t="shared" si="64"/>
        <v>0</v>
      </c>
      <c r="F1361" s="37" t="s">
        <v>1792</v>
      </c>
      <c r="G1361" t="b">
        <v>1</v>
      </c>
      <c r="H1361" t="b">
        <f t="shared" si="65"/>
        <v>0</v>
      </c>
      <c r="I1361" t="b">
        <f t="shared" si="66"/>
        <v>0</v>
      </c>
    </row>
    <row r="1362" spans="1:9">
      <c r="A1362" s="7" t="s">
        <v>1791</v>
      </c>
      <c r="B1362" t="s">
        <v>7654</v>
      </c>
      <c r="C1362" t="s">
        <v>7655</v>
      </c>
      <c r="D1362" t="s">
        <v>7656</v>
      </c>
      <c r="E1362" s="8" t="b">
        <f t="shared" si="64"/>
        <v>0</v>
      </c>
      <c r="F1362" s="37" t="s">
        <v>1790</v>
      </c>
      <c r="G1362" t="b">
        <v>1</v>
      </c>
      <c r="H1362" t="b">
        <f t="shared" si="65"/>
        <v>0</v>
      </c>
      <c r="I1362" t="b">
        <f t="shared" si="66"/>
        <v>0</v>
      </c>
    </row>
    <row r="1363" spans="1:9">
      <c r="A1363" s="7" t="s">
        <v>1761</v>
      </c>
      <c r="B1363" t="s">
        <v>7657</v>
      </c>
      <c r="C1363" t="s">
        <v>7658</v>
      </c>
      <c r="D1363" t="s">
        <v>7659</v>
      </c>
      <c r="E1363" s="8" t="b">
        <f t="shared" si="64"/>
        <v>0</v>
      </c>
      <c r="F1363" s="37" t="s">
        <v>1760</v>
      </c>
      <c r="G1363" t="b">
        <v>1</v>
      </c>
      <c r="H1363" t="b">
        <f t="shared" si="65"/>
        <v>0</v>
      </c>
      <c r="I1363" t="b">
        <f t="shared" si="66"/>
        <v>0</v>
      </c>
    </row>
    <row r="1364" spans="1:9">
      <c r="A1364" s="7" t="s">
        <v>4126</v>
      </c>
      <c r="B1364" t="s">
        <v>7660</v>
      </c>
      <c r="C1364" t="s">
        <v>7661</v>
      </c>
      <c r="D1364" t="s">
        <v>7662</v>
      </c>
      <c r="E1364" s="8" t="b">
        <f t="shared" si="64"/>
        <v>0</v>
      </c>
      <c r="F1364" s="37" t="s">
        <v>4125</v>
      </c>
      <c r="G1364" t="b">
        <v>0</v>
      </c>
      <c r="H1364" t="b">
        <f t="shared" si="65"/>
        <v>0</v>
      </c>
      <c r="I1364" t="b">
        <f t="shared" si="66"/>
        <v>0</v>
      </c>
    </row>
    <row r="1365" spans="1:9">
      <c r="A1365" s="7" t="s">
        <v>4124</v>
      </c>
      <c r="B1365" t="s">
        <v>4776</v>
      </c>
      <c r="C1365" t="s">
        <v>4776</v>
      </c>
      <c r="D1365" t="s">
        <v>7663</v>
      </c>
      <c r="E1365" s="8" t="b">
        <f t="shared" si="64"/>
        <v>0</v>
      </c>
      <c r="F1365" s="37" t="s">
        <v>4123</v>
      </c>
      <c r="G1365" t="b">
        <v>0</v>
      </c>
      <c r="H1365" t="b">
        <f t="shared" si="65"/>
        <v>0</v>
      </c>
      <c r="I1365" t="b">
        <f t="shared" si="66"/>
        <v>0</v>
      </c>
    </row>
    <row r="1366" spans="1:9">
      <c r="A1366" s="7" t="s">
        <v>4122</v>
      </c>
      <c r="B1366" t="s">
        <v>7664</v>
      </c>
      <c r="C1366" t="s">
        <v>7665</v>
      </c>
      <c r="D1366" t="s">
        <v>4798</v>
      </c>
      <c r="E1366" s="8" t="b">
        <f t="shared" si="64"/>
        <v>0</v>
      </c>
      <c r="F1366" s="37" t="s">
        <v>4121</v>
      </c>
      <c r="G1366" t="b">
        <v>0</v>
      </c>
      <c r="H1366" t="b">
        <f t="shared" si="65"/>
        <v>0</v>
      </c>
      <c r="I1366" t="b">
        <f t="shared" si="66"/>
        <v>0</v>
      </c>
    </row>
    <row r="1367" spans="1:9">
      <c r="A1367" s="7" t="s">
        <v>1751</v>
      </c>
      <c r="B1367" t="s">
        <v>7666</v>
      </c>
      <c r="C1367" t="s">
        <v>7667</v>
      </c>
      <c r="D1367" t="s">
        <v>7668</v>
      </c>
      <c r="E1367" s="8" t="b">
        <f t="shared" si="64"/>
        <v>0</v>
      </c>
      <c r="F1367" s="37" t="s">
        <v>1750</v>
      </c>
      <c r="G1367" t="b">
        <v>0</v>
      </c>
      <c r="H1367" t="b">
        <f t="shared" si="65"/>
        <v>0</v>
      </c>
      <c r="I1367" t="b">
        <f t="shared" si="66"/>
        <v>0</v>
      </c>
    </row>
    <row r="1368" spans="1:9">
      <c r="A1368" s="7" t="s">
        <v>4120</v>
      </c>
      <c r="B1368" t="s">
        <v>7669</v>
      </c>
      <c r="C1368" t="s">
        <v>7670</v>
      </c>
      <c r="D1368" t="s">
        <v>7671</v>
      </c>
      <c r="E1368" s="8" t="b">
        <f t="shared" si="64"/>
        <v>0</v>
      </c>
      <c r="F1368" s="37" t="s">
        <v>4119</v>
      </c>
      <c r="G1368" t="b">
        <v>0</v>
      </c>
      <c r="H1368" t="b">
        <f t="shared" si="65"/>
        <v>0</v>
      </c>
      <c r="I1368" t="b">
        <f t="shared" si="66"/>
        <v>0</v>
      </c>
    </row>
    <row r="1369" spans="1:9">
      <c r="A1369" s="7" t="s">
        <v>1747</v>
      </c>
      <c r="B1369" t="s">
        <v>7672</v>
      </c>
      <c r="C1369" t="s">
        <v>7673</v>
      </c>
      <c r="D1369" t="s">
        <v>7674</v>
      </c>
      <c r="E1369" s="8" t="b">
        <f t="shared" si="64"/>
        <v>0</v>
      </c>
      <c r="F1369" s="37" t="s">
        <v>1746</v>
      </c>
      <c r="G1369" t="b">
        <v>1</v>
      </c>
      <c r="H1369" t="b">
        <f t="shared" si="65"/>
        <v>0</v>
      </c>
      <c r="I1369" t="b">
        <f t="shared" si="66"/>
        <v>0</v>
      </c>
    </row>
    <row r="1370" spans="1:9">
      <c r="A1370" s="7" t="s">
        <v>4118</v>
      </c>
      <c r="B1370" t="s">
        <v>7675</v>
      </c>
      <c r="C1370" t="s">
        <v>7676</v>
      </c>
      <c r="D1370" t="s">
        <v>7677</v>
      </c>
      <c r="E1370" s="8" t="b">
        <f t="shared" si="64"/>
        <v>0</v>
      </c>
      <c r="F1370" s="37" t="s">
        <v>4117</v>
      </c>
      <c r="G1370" t="b">
        <v>0</v>
      </c>
      <c r="H1370" t="b">
        <f t="shared" si="65"/>
        <v>0</v>
      </c>
      <c r="I1370" t="b">
        <f t="shared" si="66"/>
        <v>0</v>
      </c>
    </row>
    <row r="1371" spans="1:9">
      <c r="A1371" s="7" t="s">
        <v>1740</v>
      </c>
      <c r="B1371" t="s">
        <v>7678</v>
      </c>
      <c r="C1371" t="s">
        <v>7679</v>
      </c>
      <c r="D1371" t="s">
        <v>7680</v>
      </c>
      <c r="E1371" s="8" t="b">
        <f t="shared" si="64"/>
        <v>0</v>
      </c>
      <c r="F1371" s="37" t="s">
        <v>1739</v>
      </c>
      <c r="G1371" t="b">
        <v>0</v>
      </c>
      <c r="H1371" t="b">
        <f t="shared" si="65"/>
        <v>0</v>
      </c>
      <c r="I1371" t="b">
        <f t="shared" si="66"/>
        <v>0</v>
      </c>
    </row>
    <row r="1372" spans="1:9">
      <c r="A1372" s="7" t="s">
        <v>1733</v>
      </c>
      <c r="B1372" t="s">
        <v>7681</v>
      </c>
      <c r="C1372" t="s">
        <v>7682</v>
      </c>
      <c r="D1372" t="s">
        <v>7683</v>
      </c>
      <c r="E1372" s="8" t="b">
        <f t="shared" si="64"/>
        <v>0</v>
      </c>
      <c r="F1372" s="37" t="s">
        <v>1732</v>
      </c>
      <c r="G1372" t="b">
        <v>0</v>
      </c>
      <c r="H1372" t="b">
        <f t="shared" si="65"/>
        <v>0</v>
      </c>
      <c r="I1372" t="b">
        <f t="shared" si="66"/>
        <v>0</v>
      </c>
    </row>
    <row r="1373" spans="1:9">
      <c r="A1373" s="7" t="s">
        <v>4114</v>
      </c>
      <c r="B1373" t="s">
        <v>7684</v>
      </c>
      <c r="C1373" t="s">
        <v>7685</v>
      </c>
      <c r="D1373" t="s">
        <v>7685</v>
      </c>
      <c r="E1373" s="8" t="b">
        <f t="shared" si="64"/>
        <v>0</v>
      </c>
      <c r="F1373" s="37" t="s">
        <v>4113</v>
      </c>
      <c r="G1373" t="b">
        <v>0</v>
      </c>
      <c r="H1373" t="b">
        <f t="shared" si="65"/>
        <v>0</v>
      </c>
      <c r="I1373" t="b">
        <f t="shared" si="66"/>
        <v>0</v>
      </c>
    </row>
    <row r="1374" spans="1:9">
      <c r="A1374" s="7" t="s">
        <v>1729</v>
      </c>
      <c r="B1374" t="s">
        <v>7686</v>
      </c>
      <c r="C1374" t="s">
        <v>7687</v>
      </c>
      <c r="D1374" t="s">
        <v>7688</v>
      </c>
      <c r="E1374" s="8" t="b">
        <f t="shared" si="64"/>
        <v>0</v>
      </c>
      <c r="F1374" s="37" t="s">
        <v>1728</v>
      </c>
      <c r="G1374" t="b">
        <v>0</v>
      </c>
      <c r="H1374" t="b">
        <f t="shared" si="65"/>
        <v>0</v>
      </c>
      <c r="I1374" t="b">
        <f t="shared" si="66"/>
        <v>0</v>
      </c>
    </row>
    <row r="1375" spans="1:9">
      <c r="A1375" s="7" t="s">
        <v>1719</v>
      </c>
      <c r="B1375" t="s">
        <v>7689</v>
      </c>
      <c r="C1375" t="s">
        <v>7690</v>
      </c>
      <c r="D1375" t="s">
        <v>7691</v>
      </c>
      <c r="E1375" s="8" t="b">
        <f t="shared" si="64"/>
        <v>0</v>
      </c>
      <c r="F1375" s="37" t="s">
        <v>1718</v>
      </c>
      <c r="G1375" t="b">
        <v>0</v>
      </c>
      <c r="H1375" t="b">
        <f t="shared" si="65"/>
        <v>0</v>
      </c>
      <c r="I1375" t="b">
        <f t="shared" si="66"/>
        <v>0</v>
      </c>
    </row>
    <row r="1376" spans="1:9">
      <c r="A1376" s="7" t="s">
        <v>4110</v>
      </c>
      <c r="B1376" t="s">
        <v>7692</v>
      </c>
      <c r="C1376" t="s">
        <v>7693</v>
      </c>
      <c r="D1376" t="s">
        <v>7694</v>
      </c>
      <c r="E1376" s="8" t="b">
        <f t="shared" si="64"/>
        <v>0</v>
      </c>
      <c r="F1376" s="37" t="s">
        <v>4109</v>
      </c>
      <c r="G1376" t="b">
        <v>0</v>
      </c>
      <c r="H1376" t="b">
        <f t="shared" si="65"/>
        <v>0</v>
      </c>
      <c r="I1376" t="b">
        <f t="shared" si="66"/>
        <v>0</v>
      </c>
    </row>
    <row r="1377" spans="1:9">
      <c r="A1377" s="7" t="s">
        <v>1715</v>
      </c>
      <c r="B1377" t="s">
        <v>7695</v>
      </c>
      <c r="C1377" t="s">
        <v>7696</v>
      </c>
      <c r="D1377" t="s">
        <v>7697</v>
      </c>
      <c r="E1377" s="8" t="b">
        <f t="shared" si="64"/>
        <v>0</v>
      </c>
      <c r="F1377" s="37" t="s">
        <v>1714</v>
      </c>
      <c r="G1377" t="b">
        <v>0</v>
      </c>
      <c r="H1377" t="b">
        <f t="shared" si="65"/>
        <v>0</v>
      </c>
      <c r="I1377" t="b">
        <f t="shared" si="66"/>
        <v>0</v>
      </c>
    </row>
    <row r="1378" spans="1:9">
      <c r="A1378" s="7" t="s">
        <v>1711</v>
      </c>
      <c r="B1378" t="s">
        <v>7698</v>
      </c>
      <c r="C1378" t="s">
        <v>7699</v>
      </c>
      <c r="D1378" t="s">
        <v>7700</v>
      </c>
      <c r="E1378" s="8" t="b">
        <f t="shared" si="64"/>
        <v>0</v>
      </c>
      <c r="F1378" s="37" t="s">
        <v>1710</v>
      </c>
      <c r="G1378" t="b">
        <v>0</v>
      </c>
      <c r="H1378" t="b">
        <f t="shared" si="65"/>
        <v>0</v>
      </c>
      <c r="I1378" t="b">
        <f t="shared" si="66"/>
        <v>0</v>
      </c>
    </row>
    <row r="1379" spans="1:9">
      <c r="A1379" s="7" t="s">
        <v>1709</v>
      </c>
      <c r="B1379" t="s">
        <v>7701</v>
      </c>
      <c r="C1379" t="s">
        <v>7702</v>
      </c>
      <c r="D1379" t="s">
        <v>7703</v>
      </c>
      <c r="E1379" s="8" t="b">
        <f t="shared" si="64"/>
        <v>0</v>
      </c>
      <c r="F1379" s="37" t="s">
        <v>1708</v>
      </c>
      <c r="G1379" t="b">
        <v>0</v>
      </c>
      <c r="H1379" t="b">
        <f t="shared" si="65"/>
        <v>0</v>
      </c>
      <c r="I1379" t="b">
        <f t="shared" si="66"/>
        <v>0</v>
      </c>
    </row>
    <row r="1380" spans="1:9">
      <c r="A1380" s="7" t="s">
        <v>4106</v>
      </c>
      <c r="B1380" t="s">
        <v>7704</v>
      </c>
      <c r="C1380" t="s">
        <v>7705</v>
      </c>
      <c r="D1380" t="s">
        <v>7706</v>
      </c>
      <c r="E1380" s="8" t="b">
        <f t="shared" si="64"/>
        <v>0</v>
      </c>
      <c r="F1380" s="37" t="s">
        <v>4105</v>
      </c>
      <c r="G1380" t="b">
        <v>0</v>
      </c>
      <c r="H1380" t="b">
        <f t="shared" si="65"/>
        <v>0</v>
      </c>
      <c r="I1380" t="b">
        <f t="shared" si="66"/>
        <v>0</v>
      </c>
    </row>
    <row r="1381" spans="1:9">
      <c r="A1381" s="7" t="s">
        <v>4104</v>
      </c>
      <c r="B1381" t="s">
        <v>7707</v>
      </c>
      <c r="C1381" t="s">
        <v>7708</v>
      </c>
      <c r="D1381" t="s">
        <v>7709</v>
      </c>
      <c r="E1381" s="8" t="b">
        <f t="shared" si="64"/>
        <v>0</v>
      </c>
      <c r="F1381" s="37" t="s">
        <v>4103</v>
      </c>
      <c r="G1381" t="b">
        <v>0</v>
      </c>
      <c r="H1381" t="b">
        <f t="shared" si="65"/>
        <v>0</v>
      </c>
      <c r="I1381" t="b">
        <f t="shared" si="66"/>
        <v>0</v>
      </c>
    </row>
    <row r="1382" spans="1:9">
      <c r="A1382" s="7" t="s">
        <v>1707</v>
      </c>
      <c r="B1382" t="s">
        <v>7710</v>
      </c>
      <c r="C1382" t="s">
        <v>7711</v>
      </c>
      <c r="D1382" t="s">
        <v>7712</v>
      </c>
      <c r="E1382" s="8" t="b">
        <f t="shared" si="64"/>
        <v>0</v>
      </c>
      <c r="F1382" s="37" t="s">
        <v>1706</v>
      </c>
      <c r="G1382" t="b">
        <v>0</v>
      </c>
      <c r="H1382" t="b">
        <f t="shared" si="65"/>
        <v>0</v>
      </c>
      <c r="I1382" t="b">
        <f t="shared" si="66"/>
        <v>0</v>
      </c>
    </row>
    <row r="1383" spans="1:9">
      <c r="A1383" s="7" t="s">
        <v>1703</v>
      </c>
      <c r="B1383" t="s">
        <v>7713</v>
      </c>
      <c r="C1383" t="s">
        <v>7714</v>
      </c>
      <c r="D1383" t="s">
        <v>7715</v>
      </c>
      <c r="E1383" s="8" t="b">
        <f t="shared" si="64"/>
        <v>0</v>
      </c>
      <c r="F1383" s="37" t="s">
        <v>1702</v>
      </c>
      <c r="G1383" t="b">
        <v>0</v>
      </c>
      <c r="H1383" t="b">
        <f t="shared" si="65"/>
        <v>0</v>
      </c>
      <c r="I1383" t="b">
        <f t="shared" si="66"/>
        <v>0</v>
      </c>
    </row>
    <row r="1384" spans="1:9">
      <c r="A1384" s="7" t="s">
        <v>1701</v>
      </c>
      <c r="B1384" t="s">
        <v>7716</v>
      </c>
      <c r="C1384" t="s">
        <v>7717</v>
      </c>
      <c r="D1384" t="s">
        <v>7718</v>
      </c>
      <c r="E1384" s="8" t="b">
        <f t="shared" si="64"/>
        <v>0</v>
      </c>
      <c r="F1384" s="37" t="s">
        <v>1700</v>
      </c>
      <c r="G1384" t="b">
        <v>1</v>
      </c>
      <c r="H1384" t="b">
        <f t="shared" si="65"/>
        <v>0</v>
      </c>
      <c r="I1384" t="b">
        <f t="shared" si="66"/>
        <v>0</v>
      </c>
    </row>
    <row r="1385" spans="1:9">
      <c r="A1385" s="7" t="s">
        <v>1698</v>
      </c>
      <c r="B1385" t="s">
        <v>7719</v>
      </c>
      <c r="C1385" t="s">
        <v>7720</v>
      </c>
      <c r="D1385" t="s">
        <v>7721</v>
      </c>
      <c r="E1385" s="8" t="b">
        <f t="shared" si="64"/>
        <v>0</v>
      </c>
      <c r="F1385" s="37" t="s">
        <v>1697</v>
      </c>
      <c r="G1385" t="b">
        <v>1</v>
      </c>
      <c r="H1385" t="b">
        <f t="shared" si="65"/>
        <v>0</v>
      </c>
      <c r="I1385" t="b">
        <f t="shared" si="66"/>
        <v>0</v>
      </c>
    </row>
    <row r="1386" spans="1:9">
      <c r="A1386" s="7" t="s">
        <v>1696</v>
      </c>
      <c r="B1386" t="s">
        <v>7722</v>
      </c>
      <c r="C1386" t="s">
        <v>7723</v>
      </c>
      <c r="D1386" t="s">
        <v>7724</v>
      </c>
      <c r="E1386" s="8" t="b">
        <f t="shared" si="64"/>
        <v>0</v>
      </c>
      <c r="F1386" s="37" t="s">
        <v>1695</v>
      </c>
      <c r="G1386" t="b">
        <v>0</v>
      </c>
      <c r="H1386" t="b">
        <f t="shared" si="65"/>
        <v>0</v>
      </c>
      <c r="I1386" t="b">
        <f t="shared" si="66"/>
        <v>0</v>
      </c>
    </row>
    <row r="1387" spans="1:9">
      <c r="A1387" s="7" t="s">
        <v>4100</v>
      </c>
      <c r="B1387" t="s">
        <v>7725</v>
      </c>
      <c r="C1387" t="s">
        <v>7726</v>
      </c>
      <c r="D1387" t="s">
        <v>7727</v>
      </c>
      <c r="E1387" s="8" t="b">
        <f t="shared" si="64"/>
        <v>0</v>
      </c>
      <c r="F1387" s="37" t="s">
        <v>4099</v>
      </c>
      <c r="G1387" t="b">
        <v>0</v>
      </c>
      <c r="H1387" t="b">
        <f t="shared" si="65"/>
        <v>0</v>
      </c>
      <c r="I1387" t="b">
        <f t="shared" si="66"/>
        <v>0</v>
      </c>
    </row>
    <row r="1388" spans="1:9">
      <c r="A1388" s="7" t="s">
        <v>1690</v>
      </c>
      <c r="B1388" t="s">
        <v>7728</v>
      </c>
      <c r="C1388" t="s">
        <v>7729</v>
      </c>
      <c r="D1388" t="s">
        <v>7730</v>
      </c>
      <c r="E1388" s="8" t="b">
        <f t="shared" si="64"/>
        <v>0</v>
      </c>
      <c r="F1388" s="37" t="s">
        <v>1689</v>
      </c>
      <c r="G1388" t="b">
        <v>1</v>
      </c>
      <c r="H1388" t="b">
        <f t="shared" si="65"/>
        <v>0</v>
      </c>
      <c r="I1388" t="b">
        <f t="shared" si="66"/>
        <v>0</v>
      </c>
    </row>
    <row r="1389" spans="1:9">
      <c r="A1389" s="7" t="s">
        <v>1688</v>
      </c>
      <c r="B1389" t="s">
        <v>7731</v>
      </c>
      <c r="C1389" t="s">
        <v>7732</v>
      </c>
      <c r="D1389" t="s">
        <v>7733</v>
      </c>
      <c r="E1389" s="8" t="b">
        <f t="shared" si="64"/>
        <v>0</v>
      </c>
      <c r="F1389" s="37" t="s">
        <v>1687</v>
      </c>
      <c r="G1389" t="b">
        <v>0</v>
      </c>
      <c r="H1389" t="b">
        <f t="shared" si="65"/>
        <v>0</v>
      </c>
      <c r="I1389" t="b">
        <f t="shared" si="66"/>
        <v>0</v>
      </c>
    </row>
    <row r="1390" spans="1:9">
      <c r="A1390" s="7" t="s">
        <v>1686</v>
      </c>
      <c r="B1390" t="s">
        <v>7734</v>
      </c>
      <c r="C1390" t="s">
        <v>7735</v>
      </c>
      <c r="D1390" t="s">
        <v>7736</v>
      </c>
      <c r="E1390" s="8" t="b">
        <f t="shared" si="64"/>
        <v>0</v>
      </c>
      <c r="F1390" s="37" t="s">
        <v>1685</v>
      </c>
      <c r="G1390" t="b">
        <v>0</v>
      </c>
      <c r="H1390" t="b">
        <f t="shared" si="65"/>
        <v>0</v>
      </c>
      <c r="I1390" t="b">
        <f t="shared" si="66"/>
        <v>0</v>
      </c>
    </row>
    <row r="1391" spans="1:9">
      <c r="A1391" s="7" t="s">
        <v>4090</v>
      </c>
      <c r="B1391" t="s">
        <v>7737</v>
      </c>
      <c r="C1391" t="s">
        <v>7737</v>
      </c>
      <c r="D1391" t="s">
        <v>7737</v>
      </c>
      <c r="E1391" s="8" t="b">
        <f t="shared" si="64"/>
        <v>0</v>
      </c>
      <c r="F1391" s="37" t="s">
        <v>4089</v>
      </c>
      <c r="G1391" t="b">
        <v>0</v>
      </c>
      <c r="H1391" t="b">
        <f t="shared" si="65"/>
        <v>0</v>
      </c>
      <c r="I1391" t="b">
        <f t="shared" si="66"/>
        <v>0</v>
      </c>
    </row>
    <row r="1392" spans="1:9">
      <c r="A1392" s="7" t="s">
        <v>1681</v>
      </c>
      <c r="B1392" t="s">
        <v>7738</v>
      </c>
      <c r="C1392" t="s">
        <v>7739</v>
      </c>
      <c r="D1392" t="s">
        <v>7740</v>
      </c>
      <c r="E1392" s="8" t="b">
        <f t="shared" si="64"/>
        <v>0</v>
      </c>
      <c r="F1392" s="37" t="s">
        <v>1680</v>
      </c>
      <c r="G1392" t="b">
        <v>0</v>
      </c>
      <c r="H1392" t="b">
        <f t="shared" si="65"/>
        <v>0</v>
      </c>
      <c r="I1392" t="b">
        <f t="shared" si="66"/>
        <v>0</v>
      </c>
    </row>
    <row r="1393" spans="1:9">
      <c r="A1393" s="7" t="s">
        <v>1678</v>
      </c>
      <c r="B1393" t="s">
        <v>7741</v>
      </c>
      <c r="C1393" t="s">
        <v>7742</v>
      </c>
      <c r="D1393" t="s">
        <v>7743</v>
      </c>
      <c r="E1393" s="8" t="b">
        <f t="shared" si="64"/>
        <v>0</v>
      </c>
      <c r="F1393" s="37" t="s">
        <v>1677</v>
      </c>
      <c r="G1393" t="b">
        <v>1</v>
      </c>
      <c r="H1393" t="b">
        <f t="shared" si="65"/>
        <v>0</v>
      </c>
      <c r="I1393" t="b">
        <f t="shared" si="66"/>
        <v>0</v>
      </c>
    </row>
    <row r="1394" spans="1:9">
      <c r="A1394" s="7" t="s">
        <v>4086</v>
      </c>
      <c r="B1394" t="s">
        <v>7744</v>
      </c>
      <c r="C1394" t="s">
        <v>7745</v>
      </c>
      <c r="D1394" t="s">
        <v>7746</v>
      </c>
      <c r="E1394" s="8" t="b">
        <f t="shared" si="64"/>
        <v>0</v>
      </c>
      <c r="F1394" s="37" t="s">
        <v>4085</v>
      </c>
      <c r="G1394" t="b">
        <v>0</v>
      </c>
      <c r="H1394" t="b">
        <f t="shared" si="65"/>
        <v>0</v>
      </c>
      <c r="I1394" t="b">
        <f t="shared" si="66"/>
        <v>0</v>
      </c>
    </row>
    <row r="1395" spans="1:9">
      <c r="A1395" s="7" t="s">
        <v>1668</v>
      </c>
      <c r="B1395" t="s">
        <v>7747</v>
      </c>
      <c r="C1395" t="s">
        <v>7748</v>
      </c>
      <c r="D1395" t="s">
        <v>7749</v>
      </c>
      <c r="E1395" s="8" t="b">
        <f t="shared" si="64"/>
        <v>0</v>
      </c>
      <c r="F1395" s="37" t="s">
        <v>1667</v>
      </c>
      <c r="G1395" t="b">
        <v>1</v>
      </c>
      <c r="H1395" t="b">
        <f t="shared" si="65"/>
        <v>0</v>
      </c>
      <c r="I1395" t="b">
        <f t="shared" si="66"/>
        <v>0</v>
      </c>
    </row>
    <row r="1396" spans="1:9">
      <c r="A1396" s="7" t="s">
        <v>4074</v>
      </c>
      <c r="B1396" t="s">
        <v>7750</v>
      </c>
      <c r="C1396" t="s">
        <v>7751</v>
      </c>
      <c r="D1396" t="s">
        <v>7752</v>
      </c>
      <c r="E1396" s="8" t="b">
        <f t="shared" si="64"/>
        <v>0</v>
      </c>
      <c r="F1396" s="37" t="s">
        <v>4073</v>
      </c>
      <c r="G1396" t="b">
        <v>0</v>
      </c>
      <c r="H1396" t="b">
        <f t="shared" si="65"/>
        <v>0</v>
      </c>
      <c r="I1396" t="b">
        <f t="shared" si="66"/>
        <v>0</v>
      </c>
    </row>
    <row r="1397" spans="1:9">
      <c r="A1397" s="7" t="s">
        <v>1660</v>
      </c>
      <c r="B1397" t="s">
        <v>7753</v>
      </c>
      <c r="C1397" t="s">
        <v>7754</v>
      </c>
      <c r="D1397" t="s">
        <v>7755</v>
      </c>
      <c r="E1397" s="8" t="b">
        <f t="shared" si="64"/>
        <v>0</v>
      </c>
      <c r="F1397" s="37" t="s">
        <v>1659</v>
      </c>
      <c r="G1397" t="b">
        <v>1</v>
      </c>
      <c r="H1397" t="b">
        <f t="shared" si="65"/>
        <v>0</v>
      </c>
      <c r="I1397" t="b">
        <f t="shared" si="66"/>
        <v>0</v>
      </c>
    </row>
    <row r="1398" spans="1:9">
      <c r="A1398" s="7" t="s">
        <v>1658</v>
      </c>
      <c r="B1398" t="s">
        <v>7756</v>
      </c>
      <c r="C1398" t="s">
        <v>7757</v>
      </c>
      <c r="D1398" t="s">
        <v>7758</v>
      </c>
      <c r="E1398" s="8" t="b">
        <f t="shared" si="64"/>
        <v>0</v>
      </c>
      <c r="F1398" s="37" t="s">
        <v>1657</v>
      </c>
      <c r="G1398" t="b">
        <v>1</v>
      </c>
      <c r="H1398" t="b">
        <f t="shared" si="65"/>
        <v>0</v>
      </c>
      <c r="I1398" t="b">
        <f t="shared" si="66"/>
        <v>0</v>
      </c>
    </row>
    <row r="1399" spans="1:9">
      <c r="A1399" s="7" t="s">
        <v>1655</v>
      </c>
      <c r="B1399" t="s">
        <v>7759</v>
      </c>
      <c r="C1399" t="s">
        <v>7760</v>
      </c>
      <c r="D1399" t="s">
        <v>7761</v>
      </c>
      <c r="E1399" s="8" t="b">
        <f t="shared" si="64"/>
        <v>0</v>
      </c>
      <c r="F1399" s="37" t="s">
        <v>1654</v>
      </c>
      <c r="G1399" t="b">
        <v>1</v>
      </c>
      <c r="H1399" t="b">
        <f t="shared" si="65"/>
        <v>0</v>
      </c>
      <c r="I1399" t="b">
        <f t="shared" si="66"/>
        <v>0</v>
      </c>
    </row>
    <row r="1400" spans="1:9">
      <c r="A1400" s="7" t="s">
        <v>1652</v>
      </c>
      <c r="B1400" t="s">
        <v>7762</v>
      </c>
      <c r="C1400" t="s">
        <v>7763</v>
      </c>
      <c r="D1400" t="s">
        <v>7764</v>
      </c>
      <c r="E1400" s="8" t="b">
        <f t="shared" si="64"/>
        <v>0</v>
      </c>
      <c r="F1400" s="37" t="s">
        <v>1651</v>
      </c>
      <c r="G1400" t="b">
        <v>1</v>
      </c>
      <c r="H1400" t="b">
        <f t="shared" si="65"/>
        <v>0</v>
      </c>
      <c r="I1400" t="b">
        <f t="shared" si="66"/>
        <v>0</v>
      </c>
    </row>
    <row r="1401" spans="1:9">
      <c r="A1401" s="7" t="s">
        <v>1649</v>
      </c>
      <c r="B1401" t="s">
        <v>7765</v>
      </c>
      <c r="C1401" t="s">
        <v>7766</v>
      </c>
      <c r="D1401" t="s">
        <v>7767</v>
      </c>
      <c r="E1401" s="8" t="b">
        <f t="shared" si="64"/>
        <v>0</v>
      </c>
      <c r="F1401" s="37" t="s">
        <v>1648</v>
      </c>
      <c r="G1401" t="b">
        <v>1</v>
      </c>
      <c r="H1401" t="b">
        <f t="shared" si="65"/>
        <v>0</v>
      </c>
      <c r="I1401" t="b">
        <f t="shared" si="66"/>
        <v>0</v>
      </c>
    </row>
    <row r="1402" spans="1:9">
      <c r="A1402" s="7" t="s">
        <v>1643</v>
      </c>
      <c r="B1402" t="s">
        <v>7768</v>
      </c>
      <c r="C1402" t="s">
        <v>7769</v>
      </c>
      <c r="D1402" t="s">
        <v>7770</v>
      </c>
      <c r="E1402" s="8" t="b">
        <f t="shared" si="64"/>
        <v>0</v>
      </c>
      <c r="F1402" s="37" t="s">
        <v>1642</v>
      </c>
      <c r="G1402" t="b">
        <v>1</v>
      </c>
      <c r="H1402" t="b">
        <f t="shared" si="65"/>
        <v>0</v>
      </c>
      <c r="I1402" t="b">
        <f t="shared" si="66"/>
        <v>0</v>
      </c>
    </row>
    <row r="1403" spans="1:9">
      <c r="A1403" s="7" t="s">
        <v>1638</v>
      </c>
      <c r="B1403" t="s">
        <v>7771</v>
      </c>
      <c r="C1403" t="s">
        <v>7772</v>
      </c>
      <c r="D1403" t="s">
        <v>7772</v>
      </c>
      <c r="E1403" s="8" t="b">
        <f t="shared" si="64"/>
        <v>0</v>
      </c>
      <c r="F1403" s="37" t="s">
        <v>1637</v>
      </c>
      <c r="G1403" t="b">
        <v>0</v>
      </c>
      <c r="H1403" t="b">
        <f t="shared" si="65"/>
        <v>0</v>
      </c>
      <c r="I1403" t="b">
        <f t="shared" si="66"/>
        <v>0</v>
      </c>
    </row>
    <row r="1404" spans="1:9">
      <c r="A1404" s="7" t="s">
        <v>4072</v>
      </c>
      <c r="B1404" t="s">
        <v>7773</v>
      </c>
      <c r="C1404" t="s">
        <v>7774</v>
      </c>
      <c r="D1404" t="s">
        <v>7775</v>
      </c>
      <c r="E1404" s="8" t="b">
        <f t="shared" si="64"/>
        <v>0</v>
      </c>
      <c r="F1404" s="37" t="s">
        <v>4071</v>
      </c>
      <c r="G1404" t="b">
        <v>0</v>
      </c>
      <c r="H1404" t="b">
        <f t="shared" si="65"/>
        <v>0</v>
      </c>
      <c r="I1404" t="b">
        <f t="shared" si="66"/>
        <v>0</v>
      </c>
    </row>
    <row r="1405" spans="1:9">
      <c r="A1405" s="7" t="s">
        <v>1626</v>
      </c>
      <c r="B1405" t="s">
        <v>7776</v>
      </c>
      <c r="C1405" t="s">
        <v>7777</v>
      </c>
      <c r="D1405" t="s">
        <v>7778</v>
      </c>
      <c r="E1405" s="8" t="b">
        <f t="shared" si="64"/>
        <v>0</v>
      </c>
      <c r="F1405" s="37" t="s">
        <v>1625</v>
      </c>
      <c r="G1405" t="b">
        <v>0</v>
      </c>
      <c r="H1405" t="b">
        <f t="shared" si="65"/>
        <v>0</v>
      </c>
      <c r="I1405" t="b">
        <f t="shared" si="66"/>
        <v>0</v>
      </c>
    </row>
    <row r="1406" spans="1:9">
      <c r="A1406" s="7" t="s">
        <v>4068</v>
      </c>
      <c r="B1406" t="s">
        <v>7779</v>
      </c>
      <c r="C1406" t="s">
        <v>7780</v>
      </c>
      <c r="D1406" t="s">
        <v>7781</v>
      </c>
      <c r="E1406" s="8" t="b">
        <f t="shared" si="64"/>
        <v>0</v>
      </c>
      <c r="F1406" s="37" t="s">
        <v>4067</v>
      </c>
      <c r="G1406" t="b">
        <v>0</v>
      </c>
      <c r="H1406" t="b">
        <f t="shared" si="65"/>
        <v>0</v>
      </c>
      <c r="I1406" t="b">
        <f t="shared" si="66"/>
        <v>0</v>
      </c>
    </row>
    <row r="1407" spans="1:9">
      <c r="A1407" s="7" t="s">
        <v>4066</v>
      </c>
      <c r="B1407" t="s">
        <v>7782</v>
      </c>
      <c r="C1407" t="s">
        <v>7783</v>
      </c>
      <c r="D1407" t="s">
        <v>7784</v>
      </c>
      <c r="E1407" s="8" t="b">
        <f t="shared" si="64"/>
        <v>0</v>
      </c>
      <c r="F1407" s="37" t="s">
        <v>4065</v>
      </c>
      <c r="G1407" t="b">
        <v>0</v>
      </c>
      <c r="H1407" t="b">
        <f t="shared" si="65"/>
        <v>0</v>
      </c>
      <c r="I1407" t="b">
        <f t="shared" si="66"/>
        <v>0</v>
      </c>
    </row>
    <row r="1408" spans="1:9">
      <c r="A1408" s="7" t="s">
        <v>1624</v>
      </c>
      <c r="B1408" t="s">
        <v>7785</v>
      </c>
      <c r="C1408" t="s">
        <v>7786</v>
      </c>
      <c r="D1408" t="s">
        <v>7787</v>
      </c>
      <c r="E1408" s="8" t="b">
        <f t="shared" si="64"/>
        <v>0</v>
      </c>
      <c r="F1408" s="37" t="s">
        <v>1623</v>
      </c>
      <c r="G1408" t="b">
        <v>0</v>
      </c>
      <c r="H1408" t="b">
        <f t="shared" si="65"/>
        <v>0</v>
      </c>
      <c r="I1408" t="b">
        <f t="shared" si="66"/>
        <v>0</v>
      </c>
    </row>
    <row r="1409" spans="1:9">
      <c r="A1409" s="7" t="s">
        <v>1622</v>
      </c>
      <c r="B1409" t="s">
        <v>7788</v>
      </c>
      <c r="C1409" t="s">
        <v>7789</v>
      </c>
      <c r="D1409" t="s">
        <v>7790</v>
      </c>
      <c r="E1409" s="8" t="b">
        <f t="shared" si="64"/>
        <v>0</v>
      </c>
      <c r="F1409" s="37" t="s">
        <v>1621</v>
      </c>
      <c r="G1409" t="b">
        <v>0</v>
      </c>
      <c r="H1409" t="b">
        <f t="shared" si="65"/>
        <v>0</v>
      </c>
      <c r="I1409" t="b">
        <f t="shared" si="66"/>
        <v>0</v>
      </c>
    </row>
    <row r="1410" spans="1:9">
      <c r="A1410" s="7" t="s">
        <v>1606</v>
      </c>
      <c r="B1410" t="s">
        <v>7791</v>
      </c>
      <c r="C1410" t="s">
        <v>7792</v>
      </c>
      <c r="D1410" t="s">
        <v>7793</v>
      </c>
      <c r="E1410" s="8" t="b">
        <f t="shared" si="64"/>
        <v>0</v>
      </c>
      <c r="F1410" s="37" t="s">
        <v>1605</v>
      </c>
      <c r="G1410" t="b">
        <v>0</v>
      </c>
      <c r="H1410" t="b">
        <f t="shared" si="65"/>
        <v>0</v>
      </c>
      <c r="I1410" t="b">
        <f t="shared" si="66"/>
        <v>0</v>
      </c>
    </row>
    <row r="1411" spans="1:9">
      <c r="A1411" s="7" t="s">
        <v>1602</v>
      </c>
      <c r="B1411" t="s">
        <v>7794</v>
      </c>
      <c r="C1411" t="s">
        <v>7795</v>
      </c>
      <c r="D1411" t="s">
        <v>7796</v>
      </c>
      <c r="E1411" s="8" t="b">
        <f t="shared" ref="E1411:E1474" si="67">AND(B1411="No association found",C1411="No association found",D1411="No association found")</f>
        <v>0</v>
      </c>
      <c r="F1411" s="37" t="s">
        <v>1601</v>
      </c>
      <c r="G1411" t="b">
        <v>0</v>
      </c>
      <c r="H1411" t="b">
        <f t="shared" ref="H1411:H1474" si="68">AND(E1411=TRUE,G1411=TRUE)</f>
        <v>0</v>
      </c>
      <c r="I1411" t="b">
        <f t="shared" ref="I1411:I1474" si="69">AND(D1411="No association found",G1411=TRUE)</f>
        <v>0</v>
      </c>
    </row>
    <row r="1412" spans="1:9">
      <c r="A1412" s="7" t="s">
        <v>1594</v>
      </c>
      <c r="B1412" t="s">
        <v>7797</v>
      </c>
      <c r="C1412" t="s">
        <v>7798</v>
      </c>
      <c r="D1412" t="s">
        <v>7799</v>
      </c>
      <c r="E1412" s="8" t="b">
        <f t="shared" si="67"/>
        <v>0</v>
      </c>
      <c r="F1412" s="37" t="s">
        <v>1593</v>
      </c>
      <c r="G1412" t="b">
        <v>0</v>
      </c>
      <c r="H1412" t="b">
        <f t="shared" si="68"/>
        <v>0</v>
      </c>
      <c r="I1412" t="b">
        <f t="shared" si="69"/>
        <v>0</v>
      </c>
    </row>
    <row r="1413" spans="1:9">
      <c r="A1413" s="7" t="s">
        <v>1590</v>
      </c>
      <c r="B1413" t="s">
        <v>7800</v>
      </c>
      <c r="C1413" t="s">
        <v>7801</v>
      </c>
      <c r="D1413" t="s">
        <v>7802</v>
      </c>
      <c r="E1413" s="8" t="b">
        <f t="shared" si="67"/>
        <v>0</v>
      </c>
      <c r="F1413" s="37" t="s">
        <v>1589</v>
      </c>
      <c r="G1413" t="b">
        <v>0</v>
      </c>
      <c r="H1413" t="b">
        <f t="shared" si="68"/>
        <v>0</v>
      </c>
      <c r="I1413" t="b">
        <f t="shared" si="69"/>
        <v>0</v>
      </c>
    </row>
    <row r="1414" spans="1:9">
      <c r="A1414" s="7" t="s">
        <v>1583</v>
      </c>
      <c r="B1414" t="s">
        <v>7803</v>
      </c>
      <c r="C1414" t="s">
        <v>7804</v>
      </c>
      <c r="D1414" t="s">
        <v>7805</v>
      </c>
      <c r="E1414" s="8" t="b">
        <f t="shared" si="67"/>
        <v>0</v>
      </c>
      <c r="F1414" s="37" t="s">
        <v>1582</v>
      </c>
      <c r="G1414" t="b">
        <v>0</v>
      </c>
      <c r="H1414" t="b">
        <f t="shared" si="68"/>
        <v>0</v>
      </c>
      <c r="I1414" t="b">
        <f t="shared" si="69"/>
        <v>0</v>
      </c>
    </row>
    <row r="1415" spans="1:9">
      <c r="A1415" s="7" t="s">
        <v>4060</v>
      </c>
      <c r="B1415" t="s">
        <v>7806</v>
      </c>
      <c r="C1415" t="s">
        <v>7807</v>
      </c>
      <c r="D1415" t="s">
        <v>7808</v>
      </c>
      <c r="E1415" s="8" t="b">
        <f t="shared" si="67"/>
        <v>0</v>
      </c>
      <c r="F1415" s="37" t="s">
        <v>4059</v>
      </c>
      <c r="G1415" t="b">
        <v>0</v>
      </c>
      <c r="H1415" t="b">
        <f t="shared" si="68"/>
        <v>0</v>
      </c>
      <c r="I1415" t="b">
        <f t="shared" si="69"/>
        <v>0</v>
      </c>
    </row>
    <row r="1416" spans="1:9">
      <c r="A1416" s="7" t="s">
        <v>1563</v>
      </c>
      <c r="B1416" t="s">
        <v>7809</v>
      </c>
      <c r="C1416" t="s">
        <v>7810</v>
      </c>
      <c r="D1416" t="s">
        <v>7811</v>
      </c>
      <c r="E1416" s="8" t="b">
        <f t="shared" si="67"/>
        <v>0</v>
      </c>
      <c r="F1416" s="37" t="s">
        <v>1562</v>
      </c>
      <c r="G1416" t="b">
        <v>1</v>
      </c>
      <c r="H1416" t="b">
        <f t="shared" si="68"/>
        <v>0</v>
      </c>
      <c r="I1416" t="b">
        <f t="shared" si="69"/>
        <v>0</v>
      </c>
    </row>
    <row r="1417" spans="1:9">
      <c r="A1417" s="7" t="s">
        <v>1560</v>
      </c>
      <c r="B1417" t="s">
        <v>7812</v>
      </c>
      <c r="C1417" t="s">
        <v>7813</v>
      </c>
      <c r="D1417" t="s">
        <v>7814</v>
      </c>
      <c r="E1417" s="8" t="b">
        <f t="shared" si="67"/>
        <v>0</v>
      </c>
      <c r="F1417" s="37" t="s">
        <v>1559</v>
      </c>
      <c r="G1417" t="b">
        <v>1</v>
      </c>
      <c r="H1417" t="b">
        <f t="shared" si="68"/>
        <v>0</v>
      </c>
      <c r="I1417" t="b">
        <f t="shared" si="69"/>
        <v>0</v>
      </c>
    </row>
    <row r="1418" spans="1:9">
      <c r="A1418" s="7" t="s">
        <v>1557</v>
      </c>
      <c r="B1418" t="s">
        <v>7815</v>
      </c>
      <c r="C1418" t="s">
        <v>7816</v>
      </c>
      <c r="D1418" t="s">
        <v>7817</v>
      </c>
      <c r="E1418" s="8" t="b">
        <f t="shared" si="67"/>
        <v>0</v>
      </c>
      <c r="F1418" s="37" t="s">
        <v>1556</v>
      </c>
      <c r="G1418" t="b">
        <v>0</v>
      </c>
      <c r="H1418" t="b">
        <f t="shared" si="68"/>
        <v>0</v>
      </c>
      <c r="I1418" t="b">
        <f t="shared" si="69"/>
        <v>0</v>
      </c>
    </row>
    <row r="1419" spans="1:9">
      <c r="A1419" s="7" t="s">
        <v>1554</v>
      </c>
      <c r="B1419" t="s">
        <v>7818</v>
      </c>
      <c r="C1419" t="s">
        <v>7819</v>
      </c>
      <c r="D1419" t="s">
        <v>7820</v>
      </c>
      <c r="E1419" s="8" t="b">
        <f t="shared" si="67"/>
        <v>0</v>
      </c>
      <c r="F1419" s="37" t="s">
        <v>1553</v>
      </c>
      <c r="G1419" t="b">
        <v>1</v>
      </c>
      <c r="H1419" t="b">
        <f t="shared" si="68"/>
        <v>0</v>
      </c>
      <c r="I1419" t="b">
        <f t="shared" si="69"/>
        <v>0</v>
      </c>
    </row>
    <row r="1420" spans="1:9">
      <c r="A1420" s="7" t="s">
        <v>4054</v>
      </c>
      <c r="B1420" t="s">
        <v>4776</v>
      </c>
      <c r="C1420" t="s">
        <v>4776</v>
      </c>
      <c r="D1420" t="s">
        <v>4776</v>
      </c>
      <c r="E1420" s="8" t="b">
        <f t="shared" si="67"/>
        <v>0</v>
      </c>
      <c r="F1420" s="37" t="s">
        <v>4053</v>
      </c>
      <c r="G1420" t="b">
        <v>0</v>
      </c>
      <c r="H1420" t="b">
        <f t="shared" si="68"/>
        <v>0</v>
      </c>
      <c r="I1420" t="b">
        <f t="shared" si="69"/>
        <v>0</v>
      </c>
    </row>
    <row r="1421" spans="1:9">
      <c r="A1421" s="7" t="s">
        <v>4050</v>
      </c>
      <c r="B1421" t="s">
        <v>7821</v>
      </c>
      <c r="C1421" t="s">
        <v>7822</v>
      </c>
      <c r="D1421" t="s">
        <v>7823</v>
      </c>
      <c r="E1421" s="8" t="b">
        <f t="shared" si="67"/>
        <v>0</v>
      </c>
      <c r="F1421" s="37" t="s">
        <v>4049</v>
      </c>
      <c r="G1421" t="b">
        <v>0</v>
      </c>
      <c r="H1421" t="b">
        <f t="shared" si="68"/>
        <v>0</v>
      </c>
      <c r="I1421" t="b">
        <f t="shared" si="69"/>
        <v>0</v>
      </c>
    </row>
    <row r="1422" spans="1:9">
      <c r="A1422" s="7" t="s">
        <v>4048</v>
      </c>
      <c r="B1422" t="s">
        <v>4776</v>
      </c>
      <c r="C1422" t="s">
        <v>7824</v>
      </c>
      <c r="D1422" t="s">
        <v>4798</v>
      </c>
      <c r="E1422" s="8" t="b">
        <f t="shared" si="67"/>
        <v>0</v>
      </c>
      <c r="F1422" s="37" t="s">
        <v>4047</v>
      </c>
      <c r="G1422" t="b">
        <v>0</v>
      </c>
      <c r="H1422" t="b">
        <f t="shared" si="68"/>
        <v>0</v>
      </c>
      <c r="I1422" t="b">
        <f t="shared" si="69"/>
        <v>0</v>
      </c>
    </row>
    <row r="1423" spans="1:9">
      <c r="A1423" s="7" t="s">
        <v>4040</v>
      </c>
      <c r="B1423" t="s">
        <v>4776</v>
      </c>
      <c r="C1423" t="s">
        <v>7825</v>
      </c>
      <c r="D1423" t="s">
        <v>7826</v>
      </c>
      <c r="E1423" s="8" t="b">
        <f t="shared" si="67"/>
        <v>0</v>
      </c>
      <c r="F1423" s="37" t="s">
        <v>4039</v>
      </c>
      <c r="G1423" t="b">
        <v>0</v>
      </c>
      <c r="H1423" t="b">
        <f t="shared" si="68"/>
        <v>0</v>
      </c>
      <c r="I1423" t="b">
        <f t="shared" si="69"/>
        <v>0</v>
      </c>
    </row>
    <row r="1424" spans="1:9">
      <c r="A1424" s="7" t="s">
        <v>4038</v>
      </c>
      <c r="B1424" t="s">
        <v>7827</v>
      </c>
      <c r="C1424" t="s">
        <v>7828</v>
      </c>
      <c r="D1424" t="s">
        <v>7829</v>
      </c>
      <c r="E1424" s="8" t="b">
        <f t="shared" si="67"/>
        <v>0</v>
      </c>
      <c r="F1424" s="37" t="s">
        <v>4037</v>
      </c>
      <c r="G1424" t="b">
        <v>0</v>
      </c>
      <c r="H1424" t="b">
        <f t="shared" si="68"/>
        <v>0</v>
      </c>
      <c r="I1424" t="b">
        <f t="shared" si="69"/>
        <v>0</v>
      </c>
    </row>
    <row r="1425" spans="1:9">
      <c r="A1425" s="7" t="s">
        <v>4036</v>
      </c>
      <c r="B1425" t="s">
        <v>7830</v>
      </c>
      <c r="C1425" t="s">
        <v>7831</v>
      </c>
      <c r="D1425" t="s">
        <v>7832</v>
      </c>
      <c r="E1425" s="8" t="b">
        <f t="shared" si="67"/>
        <v>0</v>
      </c>
      <c r="F1425" s="37" t="s">
        <v>4035</v>
      </c>
      <c r="G1425" t="b">
        <v>0</v>
      </c>
      <c r="H1425" t="b">
        <f t="shared" si="68"/>
        <v>0</v>
      </c>
      <c r="I1425" t="b">
        <f t="shared" si="69"/>
        <v>0</v>
      </c>
    </row>
    <row r="1426" spans="1:9">
      <c r="A1426" s="7" t="s">
        <v>1545</v>
      </c>
      <c r="B1426" t="s">
        <v>4798</v>
      </c>
      <c r="C1426" t="s">
        <v>7833</v>
      </c>
      <c r="D1426" t="s">
        <v>7834</v>
      </c>
      <c r="E1426" s="8" t="b">
        <f t="shared" si="67"/>
        <v>0</v>
      </c>
      <c r="F1426" s="37" t="s">
        <v>1544</v>
      </c>
      <c r="G1426" t="b">
        <v>0</v>
      </c>
      <c r="H1426" t="b">
        <f t="shared" si="68"/>
        <v>0</v>
      </c>
      <c r="I1426" t="b">
        <f t="shared" si="69"/>
        <v>0</v>
      </c>
    </row>
    <row r="1427" spans="1:9">
      <c r="A1427" s="7" t="s">
        <v>4034</v>
      </c>
      <c r="B1427" t="s">
        <v>7835</v>
      </c>
      <c r="C1427" t="s">
        <v>7835</v>
      </c>
      <c r="D1427" t="s">
        <v>7836</v>
      </c>
      <c r="E1427" s="8" t="b">
        <f t="shared" si="67"/>
        <v>0</v>
      </c>
      <c r="F1427" s="37" t="s">
        <v>4033</v>
      </c>
      <c r="G1427" t="b">
        <v>0</v>
      </c>
      <c r="H1427" t="b">
        <f t="shared" si="68"/>
        <v>0</v>
      </c>
      <c r="I1427" t="b">
        <f t="shared" si="69"/>
        <v>0</v>
      </c>
    </row>
    <row r="1428" spans="1:9">
      <c r="A1428" s="7" t="s">
        <v>4032</v>
      </c>
      <c r="B1428" t="s">
        <v>7837</v>
      </c>
      <c r="C1428" t="s">
        <v>7838</v>
      </c>
      <c r="D1428" t="s">
        <v>7839</v>
      </c>
      <c r="E1428" s="8" t="b">
        <f t="shared" si="67"/>
        <v>0</v>
      </c>
      <c r="F1428" s="37" t="s">
        <v>4031</v>
      </c>
      <c r="G1428" t="b">
        <v>0</v>
      </c>
      <c r="H1428" t="b">
        <f t="shared" si="68"/>
        <v>0</v>
      </c>
      <c r="I1428" t="b">
        <f t="shared" si="69"/>
        <v>0</v>
      </c>
    </row>
    <row r="1429" spans="1:9">
      <c r="A1429" s="7" t="s">
        <v>1541</v>
      </c>
      <c r="B1429" t="s">
        <v>7840</v>
      </c>
      <c r="C1429" t="s">
        <v>7841</v>
      </c>
      <c r="D1429" t="s">
        <v>7842</v>
      </c>
      <c r="E1429" s="8" t="b">
        <f t="shared" si="67"/>
        <v>0</v>
      </c>
      <c r="F1429" s="37" t="s">
        <v>1540</v>
      </c>
      <c r="G1429" t="b">
        <v>0</v>
      </c>
      <c r="H1429" t="b">
        <f t="shared" si="68"/>
        <v>0</v>
      </c>
      <c r="I1429" t="b">
        <f t="shared" si="69"/>
        <v>0</v>
      </c>
    </row>
    <row r="1430" spans="1:9">
      <c r="A1430" s="7" t="s">
        <v>4030</v>
      </c>
      <c r="B1430" t="s">
        <v>7843</v>
      </c>
      <c r="C1430" t="s">
        <v>7844</v>
      </c>
      <c r="D1430" t="s">
        <v>7845</v>
      </c>
      <c r="E1430" s="8" t="b">
        <f t="shared" si="67"/>
        <v>0</v>
      </c>
      <c r="F1430" s="37" t="s">
        <v>4029</v>
      </c>
      <c r="G1430" t="b">
        <v>0</v>
      </c>
      <c r="H1430" t="b">
        <f t="shared" si="68"/>
        <v>0</v>
      </c>
      <c r="I1430" t="b">
        <f t="shared" si="69"/>
        <v>0</v>
      </c>
    </row>
    <row r="1431" spans="1:9">
      <c r="A1431" s="7" t="s">
        <v>4028</v>
      </c>
      <c r="B1431" t="s">
        <v>7846</v>
      </c>
      <c r="C1431" t="s">
        <v>7847</v>
      </c>
      <c r="D1431" t="s">
        <v>7848</v>
      </c>
      <c r="E1431" s="8" t="b">
        <f t="shared" si="67"/>
        <v>0</v>
      </c>
      <c r="F1431" s="37" t="s">
        <v>4027</v>
      </c>
      <c r="G1431" t="b">
        <v>0</v>
      </c>
      <c r="H1431" t="b">
        <f t="shared" si="68"/>
        <v>0</v>
      </c>
      <c r="I1431" t="b">
        <f t="shared" si="69"/>
        <v>0</v>
      </c>
    </row>
    <row r="1432" spans="1:9">
      <c r="A1432" s="7" t="s">
        <v>4026</v>
      </c>
      <c r="B1432" t="s">
        <v>7849</v>
      </c>
      <c r="C1432" t="s">
        <v>7850</v>
      </c>
      <c r="D1432" t="s">
        <v>7851</v>
      </c>
      <c r="E1432" s="8" t="b">
        <f t="shared" si="67"/>
        <v>0</v>
      </c>
      <c r="F1432" s="37" t="s">
        <v>4025</v>
      </c>
      <c r="G1432" t="b">
        <v>0</v>
      </c>
      <c r="H1432" t="b">
        <f t="shared" si="68"/>
        <v>0</v>
      </c>
      <c r="I1432" t="b">
        <f t="shared" si="69"/>
        <v>0</v>
      </c>
    </row>
    <row r="1433" spans="1:9">
      <c r="A1433" s="7" t="s">
        <v>4024</v>
      </c>
      <c r="B1433" t="s">
        <v>7852</v>
      </c>
      <c r="C1433" t="s">
        <v>7853</v>
      </c>
      <c r="D1433" t="s">
        <v>7854</v>
      </c>
      <c r="E1433" s="8" t="b">
        <f t="shared" si="67"/>
        <v>0</v>
      </c>
      <c r="F1433" s="37" t="s">
        <v>4023</v>
      </c>
      <c r="G1433" t="b">
        <v>0</v>
      </c>
      <c r="H1433" t="b">
        <f t="shared" si="68"/>
        <v>0</v>
      </c>
      <c r="I1433" t="b">
        <f t="shared" si="69"/>
        <v>0</v>
      </c>
    </row>
    <row r="1434" spans="1:9">
      <c r="A1434" s="7" t="s">
        <v>4022</v>
      </c>
      <c r="B1434" t="s">
        <v>7855</v>
      </c>
      <c r="C1434" t="s">
        <v>7856</v>
      </c>
      <c r="D1434" t="s">
        <v>7857</v>
      </c>
      <c r="E1434" s="8" t="b">
        <f t="shared" si="67"/>
        <v>0</v>
      </c>
      <c r="F1434" s="37" t="s">
        <v>4021</v>
      </c>
      <c r="G1434" t="b">
        <v>0</v>
      </c>
      <c r="H1434" t="b">
        <f t="shared" si="68"/>
        <v>0</v>
      </c>
      <c r="I1434" t="b">
        <f t="shared" si="69"/>
        <v>0</v>
      </c>
    </row>
    <row r="1435" spans="1:9">
      <c r="A1435" s="7" t="s">
        <v>4020</v>
      </c>
      <c r="B1435" t="s">
        <v>7858</v>
      </c>
      <c r="C1435" t="s">
        <v>7859</v>
      </c>
      <c r="D1435" t="s">
        <v>7860</v>
      </c>
      <c r="E1435" s="8" t="b">
        <f t="shared" si="67"/>
        <v>0</v>
      </c>
      <c r="F1435" s="37" t="s">
        <v>4019</v>
      </c>
      <c r="G1435" t="b">
        <v>0</v>
      </c>
      <c r="H1435" t="b">
        <f t="shared" si="68"/>
        <v>0</v>
      </c>
      <c r="I1435" t="b">
        <f t="shared" si="69"/>
        <v>0</v>
      </c>
    </row>
    <row r="1436" spans="1:9">
      <c r="A1436" s="7" t="s">
        <v>1539</v>
      </c>
      <c r="B1436" t="s">
        <v>7861</v>
      </c>
      <c r="C1436" t="s">
        <v>7862</v>
      </c>
      <c r="D1436" t="s">
        <v>7863</v>
      </c>
      <c r="E1436" s="8" t="b">
        <f t="shared" si="67"/>
        <v>0</v>
      </c>
      <c r="F1436" s="37" t="s">
        <v>1538</v>
      </c>
      <c r="G1436" t="b">
        <v>0</v>
      </c>
      <c r="H1436" t="b">
        <f t="shared" si="68"/>
        <v>0</v>
      </c>
      <c r="I1436" t="b">
        <f t="shared" si="69"/>
        <v>0</v>
      </c>
    </row>
    <row r="1437" spans="1:9">
      <c r="A1437" s="7" t="s">
        <v>4016</v>
      </c>
      <c r="B1437" t="s">
        <v>7864</v>
      </c>
      <c r="C1437" t="s">
        <v>7865</v>
      </c>
      <c r="D1437" t="s">
        <v>7866</v>
      </c>
      <c r="E1437" s="8" t="b">
        <f t="shared" si="67"/>
        <v>0</v>
      </c>
      <c r="F1437" s="37" t="s">
        <v>4015</v>
      </c>
      <c r="G1437" t="b">
        <v>0</v>
      </c>
      <c r="H1437" t="b">
        <f t="shared" si="68"/>
        <v>0</v>
      </c>
      <c r="I1437" t="b">
        <f t="shared" si="69"/>
        <v>0</v>
      </c>
    </row>
    <row r="1438" spans="1:9">
      <c r="A1438" s="7" t="s">
        <v>1537</v>
      </c>
      <c r="B1438" t="s">
        <v>7867</v>
      </c>
      <c r="C1438" t="s">
        <v>7868</v>
      </c>
      <c r="D1438" t="s">
        <v>7869</v>
      </c>
      <c r="E1438" s="8" t="b">
        <f t="shared" si="67"/>
        <v>0</v>
      </c>
      <c r="F1438" s="37" t="s">
        <v>1536</v>
      </c>
      <c r="G1438" t="b">
        <v>0</v>
      </c>
      <c r="H1438" t="b">
        <f t="shared" si="68"/>
        <v>0</v>
      </c>
      <c r="I1438" t="b">
        <f t="shared" si="69"/>
        <v>0</v>
      </c>
    </row>
    <row r="1439" spans="1:9">
      <c r="A1439" s="7" t="s">
        <v>4012</v>
      </c>
      <c r="B1439" t="s">
        <v>7870</v>
      </c>
      <c r="C1439" t="s">
        <v>7871</v>
      </c>
      <c r="D1439" t="s">
        <v>4798</v>
      </c>
      <c r="E1439" s="8" t="b">
        <f t="shared" si="67"/>
        <v>0</v>
      </c>
      <c r="F1439" s="37" t="s">
        <v>4011</v>
      </c>
      <c r="G1439" t="b">
        <v>0</v>
      </c>
      <c r="H1439" t="b">
        <f t="shared" si="68"/>
        <v>0</v>
      </c>
      <c r="I1439" t="b">
        <f t="shared" si="69"/>
        <v>0</v>
      </c>
    </row>
    <row r="1440" spans="1:9">
      <c r="A1440" s="7" t="s">
        <v>4008</v>
      </c>
      <c r="B1440" t="s">
        <v>7872</v>
      </c>
      <c r="C1440" t="s">
        <v>4776</v>
      </c>
      <c r="D1440" t="s">
        <v>4798</v>
      </c>
      <c r="E1440" s="8" t="b">
        <f t="shared" si="67"/>
        <v>0</v>
      </c>
      <c r="F1440" s="37" t="s">
        <v>4007</v>
      </c>
      <c r="G1440" t="b">
        <v>0</v>
      </c>
      <c r="H1440" t="b">
        <f t="shared" si="68"/>
        <v>0</v>
      </c>
      <c r="I1440" t="b">
        <f t="shared" si="69"/>
        <v>0</v>
      </c>
    </row>
    <row r="1441" spans="1:9">
      <c r="A1441" s="7" t="s">
        <v>4006</v>
      </c>
      <c r="B1441" t="s">
        <v>7873</v>
      </c>
      <c r="C1441" t="s">
        <v>4776</v>
      </c>
      <c r="D1441" t="s">
        <v>4776</v>
      </c>
      <c r="E1441" s="8" t="b">
        <f t="shared" si="67"/>
        <v>0</v>
      </c>
      <c r="F1441" s="37" t="s">
        <v>4005</v>
      </c>
      <c r="G1441" t="b">
        <v>0</v>
      </c>
      <c r="H1441" t="b">
        <f t="shared" si="68"/>
        <v>0</v>
      </c>
      <c r="I1441" t="b">
        <f t="shared" si="69"/>
        <v>0</v>
      </c>
    </row>
    <row r="1442" spans="1:9">
      <c r="A1442" s="7" t="s">
        <v>4004</v>
      </c>
      <c r="B1442" t="s">
        <v>7874</v>
      </c>
      <c r="C1442" t="s">
        <v>7875</v>
      </c>
      <c r="D1442" t="s">
        <v>4798</v>
      </c>
      <c r="E1442" s="8" t="b">
        <f t="shared" si="67"/>
        <v>0</v>
      </c>
      <c r="F1442" s="37" t="s">
        <v>4003</v>
      </c>
      <c r="G1442" t="b">
        <v>0</v>
      </c>
      <c r="H1442" t="b">
        <f t="shared" si="68"/>
        <v>0</v>
      </c>
      <c r="I1442" t="b">
        <f t="shared" si="69"/>
        <v>0</v>
      </c>
    </row>
    <row r="1443" spans="1:9">
      <c r="A1443" s="7" t="s">
        <v>3980</v>
      </c>
      <c r="B1443" t="s">
        <v>4776</v>
      </c>
      <c r="C1443" t="s">
        <v>4776</v>
      </c>
      <c r="D1443" t="s">
        <v>4776</v>
      </c>
      <c r="E1443" s="8" t="b">
        <f t="shared" si="67"/>
        <v>0</v>
      </c>
      <c r="F1443" s="37" t="s">
        <v>3979</v>
      </c>
      <c r="G1443" t="b">
        <v>0</v>
      </c>
      <c r="H1443" t="b">
        <f t="shared" si="68"/>
        <v>0</v>
      </c>
      <c r="I1443" t="b">
        <f t="shared" si="69"/>
        <v>0</v>
      </c>
    </row>
    <row r="1444" spans="1:9">
      <c r="A1444" s="7" t="s">
        <v>3978</v>
      </c>
      <c r="B1444" t="s">
        <v>4776</v>
      </c>
      <c r="C1444" t="s">
        <v>4776</v>
      </c>
      <c r="D1444" t="s">
        <v>4776</v>
      </c>
      <c r="E1444" s="8" t="b">
        <f t="shared" si="67"/>
        <v>0</v>
      </c>
      <c r="F1444" s="37" t="s">
        <v>3977</v>
      </c>
      <c r="G1444" t="b">
        <v>0</v>
      </c>
      <c r="H1444" t="b">
        <f t="shared" si="68"/>
        <v>0</v>
      </c>
      <c r="I1444" t="b">
        <f t="shared" si="69"/>
        <v>0</v>
      </c>
    </row>
    <row r="1445" spans="1:9">
      <c r="A1445" s="7" t="s">
        <v>3974</v>
      </c>
      <c r="B1445" t="s">
        <v>7876</v>
      </c>
      <c r="C1445" t="s">
        <v>7877</v>
      </c>
      <c r="D1445" t="s">
        <v>7878</v>
      </c>
      <c r="E1445" s="8" t="b">
        <f t="shared" si="67"/>
        <v>0</v>
      </c>
      <c r="F1445" s="37" t="s">
        <v>3973</v>
      </c>
      <c r="G1445" t="b">
        <v>0</v>
      </c>
      <c r="H1445" t="b">
        <f t="shared" si="68"/>
        <v>0</v>
      </c>
      <c r="I1445" t="b">
        <f t="shared" si="69"/>
        <v>0</v>
      </c>
    </row>
    <row r="1446" spans="1:9">
      <c r="A1446" s="7" t="s">
        <v>1532</v>
      </c>
      <c r="B1446" t="s">
        <v>7879</v>
      </c>
      <c r="C1446" t="s">
        <v>7880</v>
      </c>
      <c r="D1446" t="s">
        <v>7881</v>
      </c>
      <c r="E1446" s="8" t="b">
        <f t="shared" si="67"/>
        <v>0</v>
      </c>
      <c r="F1446" s="37" t="s">
        <v>1531</v>
      </c>
      <c r="G1446" t="b">
        <v>1</v>
      </c>
      <c r="H1446" t="b">
        <f t="shared" si="68"/>
        <v>0</v>
      </c>
      <c r="I1446" t="b">
        <f t="shared" si="69"/>
        <v>0</v>
      </c>
    </row>
    <row r="1447" spans="1:9">
      <c r="A1447" s="7" t="s">
        <v>1527</v>
      </c>
      <c r="B1447" t="s">
        <v>7882</v>
      </c>
      <c r="C1447" t="s">
        <v>7883</v>
      </c>
      <c r="D1447" t="s">
        <v>7884</v>
      </c>
      <c r="E1447" s="8" t="b">
        <f t="shared" si="67"/>
        <v>0</v>
      </c>
      <c r="F1447" s="37" t="s">
        <v>1526</v>
      </c>
      <c r="G1447" t="b">
        <v>1</v>
      </c>
      <c r="H1447" t="b">
        <f t="shared" si="68"/>
        <v>0</v>
      </c>
      <c r="I1447" t="b">
        <f t="shared" si="69"/>
        <v>0</v>
      </c>
    </row>
    <row r="1448" spans="1:9">
      <c r="A1448" s="7" t="s">
        <v>1525</v>
      </c>
      <c r="B1448" t="s">
        <v>7885</v>
      </c>
      <c r="C1448" t="s">
        <v>7886</v>
      </c>
      <c r="D1448" t="s">
        <v>7886</v>
      </c>
      <c r="E1448" s="8" t="b">
        <f t="shared" si="67"/>
        <v>0</v>
      </c>
      <c r="F1448" s="37" t="s">
        <v>1524</v>
      </c>
      <c r="G1448" t="b">
        <v>0</v>
      </c>
      <c r="H1448" t="b">
        <f t="shared" si="68"/>
        <v>0</v>
      </c>
      <c r="I1448" t="b">
        <f t="shared" si="69"/>
        <v>0</v>
      </c>
    </row>
    <row r="1449" spans="1:9">
      <c r="A1449" s="7" t="s">
        <v>3968</v>
      </c>
      <c r="B1449" t="s">
        <v>7887</v>
      </c>
      <c r="C1449" t="s">
        <v>7887</v>
      </c>
      <c r="D1449" t="s">
        <v>7888</v>
      </c>
      <c r="E1449" s="8" t="b">
        <f t="shared" si="67"/>
        <v>0</v>
      </c>
      <c r="F1449" s="37" t="s">
        <v>3967</v>
      </c>
      <c r="G1449" t="b">
        <v>0</v>
      </c>
      <c r="H1449" t="b">
        <f t="shared" si="68"/>
        <v>0</v>
      </c>
      <c r="I1449" t="b">
        <f t="shared" si="69"/>
        <v>0</v>
      </c>
    </row>
    <row r="1450" spans="1:9">
      <c r="A1450" s="7" t="s">
        <v>1523</v>
      </c>
      <c r="B1450" t="s">
        <v>7889</v>
      </c>
      <c r="C1450" t="s">
        <v>7890</v>
      </c>
      <c r="D1450" t="s">
        <v>7891</v>
      </c>
      <c r="E1450" s="8" t="b">
        <f t="shared" si="67"/>
        <v>0</v>
      </c>
      <c r="F1450" s="37" t="s">
        <v>1522</v>
      </c>
      <c r="G1450" t="b">
        <v>1</v>
      </c>
      <c r="H1450" t="b">
        <f t="shared" si="68"/>
        <v>0</v>
      </c>
      <c r="I1450" t="b">
        <f t="shared" si="69"/>
        <v>0</v>
      </c>
    </row>
    <row r="1451" spans="1:9">
      <c r="A1451" s="7" t="s">
        <v>1520</v>
      </c>
      <c r="B1451" t="s">
        <v>7892</v>
      </c>
      <c r="C1451" t="s">
        <v>7893</v>
      </c>
      <c r="D1451" t="s">
        <v>7894</v>
      </c>
      <c r="E1451" s="8" t="b">
        <f t="shared" si="67"/>
        <v>0</v>
      </c>
      <c r="F1451" s="37" t="s">
        <v>1519</v>
      </c>
      <c r="G1451" t="b">
        <v>1</v>
      </c>
      <c r="H1451" t="b">
        <f t="shared" si="68"/>
        <v>0</v>
      </c>
      <c r="I1451" t="b">
        <f t="shared" si="69"/>
        <v>0</v>
      </c>
    </row>
    <row r="1452" spans="1:9">
      <c r="A1452" s="7" t="s">
        <v>1517</v>
      </c>
      <c r="B1452" t="s">
        <v>7895</v>
      </c>
      <c r="C1452" t="s">
        <v>7896</v>
      </c>
      <c r="D1452" t="s">
        <v>7897</v>
      </c>
      <c r="E1452" s="8" t="b">
        <f t="shared" si="67"/>
        <v>0</v>
      </c>
      <c r="F1452" s="37" t="s">
        <v>1516</v>
      </c>
      <c r="G1452" t="b">
        <v>1</v>
      </c>
      <c r="H1452" t="b">
        <f t="shared" si="68"/>
        <v>0</v>
      </c>
      <c r="I1452" t="b">
        <f t="shared" si="69"/>
        <v>0</v>
      </c>
    </row>
    <row r="1453" spans="1:9">
      <c r="A1453" s="7" t="s">
        <v>3962</v>
      </c>
      <c r="B1453" t="s">
        <v>7898</v>
      </c>
      <c r="C1453" t="s">
        <v>7899</v>
      </c>
      <c r="D1453" t="s">
        <v>7899</v>
      </c>
      <c r="E1453" s="8" t="b">
        <f t="shared" si="67"/>
        <v>0</v>
      </c>
      <c r="F1453" s="37" t="s">
        <v>3961</v>
      </c>
      <c r="G1453" t="b">
        <v>0</v>
      </c>
      <c r="H1453" t="b">
        <f t="shared" si="68"/>
        <v>0</v>
      </c>
      <c r="I1453" t="b">
        <f t="shared" si="69"/>
        <v>0</v>
      </c>
    </row>
    <row r="1454" spans="1:9">
      <c r="A1454" s="7" t="s">
        <v>3959</v>
      </c>
      <c r="B1454" t="s">
        <v>7900</v>
      </c>
      <c r="C1454" t="s">
        <v>7901</v>
      </c>
      <c r="D1454" t="s">
        <v>7902</v>
      </c>
      <c r="E1454" s="8" t="b">
        <f t="shared" si="67"/>
        <v>0</v>
      </c>
      <c r="F1454" s="37" t="s">
        <v>3958</v>
      </c>
      <c r="G1454" t="b">
        <v>0</v>
      </c>
      <c r="H1454" t="b">
        <f t="shared" si="68"/>
        <v>0</v>
      </c>
      <c r="I1454" t="b">
        <f t="shared" si="69"/>
        <v>0</v>
      </c>
    </row>
    <row r="1455" spans="1:9">
      <c r="A1455" s="7" t="s">
        <v>1509</v>
      </c>
      <c r="B1455" t="s">
        <v>7903</v>
      </c>
      <c r="C1455" t="s">
        <v>7904</v>
      </c>
      <c r="D1455" t="s">
        <v>7905</v>
      </c>
      <c r="E1455" s="8" t="b">
        <f t="shared" si="67"/>
        <v>0</v>
      </c>
      <c r="F1455" s="37" t="s">
        <v>1508</v>
      </c>
      <c r="G1455" t="b">
        <v>1</v>
      </c>
      <c r="H1455" t="b">
        <f t="shared" si="68"/>
        <v>0</v>
      </c>
      <c r="I1455" t="b">
        <f t="shared" si="69"/>
        <v>0</v>
      </c>
    </row>
    <row r="1456" spans="1:9">
      <c r="A1456" s="7" t="s">
        <v>1504</v>
      </c>
      <c r="B1456" t="s">
        <v>7906</v>
      </c>
      <c r="C1456" t="s">
        <v>7907</v>
      </c>
      <c r="D1456" t="s">
        <v>7908</v>
      </c>
      <c r="E1456" s="8" t="b">
        <f t="shared" si="67"/>
        <v>0</v>
      </c>
      <c r="F1456" s="37" t="s">
        <v>1503</v>
      </c>
      <c r="G1456" t="b">
        <v>1</v>
      </c>
      <c r="H1456" t="b">
        <f t="shared" si="68"/>
        <v>0</v>
      </c>
      <c r="I1456" t="b">
        <f t="shared" si="69"/>
        <v>0</v>
      </c>
    </row>
    <row r="1457" spans="1:9">
      <c r="A1457" s="7" t="s">
        <v>1500</v>
      </c>
      <c r="B1457" t="s">
        <v>7909</v>
      </c>
      <c r="C1457" t="s">
        <v>7909</v>
      </c>
      <c r="D1457" t="s">
        <v>7909</v>
      </c>
      <c r="E1457" s="8" t="b">
        <f t="shared" si="67"/>
        <v>0</v>
      </c>
      <c r="F1457" s="37" t="s">
        <v>1499</v>
      </c>
      <c r="G1457" t="b">
        <v>0</v>
      </c>
      <c r="H1457" t="b">
        <f t="shared" si="68"/>
        <v>0</v>
      </c>
      <c r="I1457" t="b">
        <f t="shared" si="69"/>
        <v>0</v>
      </c>
    </row>
    <row r="1458" spans="1:9">
      <c r="A1458" s="7" t="s">
        <v>3949</v>
      </c>
      <c r="B1458" t="s">
        <v>4798</v>
      </c>
      <c r="C1458" t="s">
        <v>7910</v>
      </c>
      <c r="D1458" t="s">
        <v>7911</v>
      </c>
      <c r="E1458" s="8" t="b">
        <f t="shared" si="67"/>
        <v>0</v>
      </c>
      <c r="F1458" s="37" t="s">
        <v>3948</v>
      </c>
      <c r="G1458" t="b">
        <v>0</v>
      </c>
      <c r="H1458" t="b">
        <f t="shared" si="68"/>
        <v>0</v>
      </c>
      <c r="I1458" t="b">
        <f t="shared" si="69"/>
        <v>0</v>
      </c>
    </row>
    <row r="1459" spans="1:9">
      <c r="A1459" s="7" t="s">
        <v>3947</v>
      </c>
      <c r="B1459" t="s">
        <v>7912</v>
      </c>
      <c r="C1459" t="s">
        <v>7913</v>
      </c>
      <c r="D1459" t="s">
        <v>7914</v>
      </c>
      <c r="E1459" s="8" t="b">
        <f t="shared" si="67"/>
        <v>0</v>
      </c>
      <c r="F1459" s="37" t="s">
        <v>3946</v>
      </c>
      <c r="G1459" t="b">
        <v>0</v>
      </c>
      <c r="H1459" t="b">
        <f t="shared" si="68"/>
        <v>0</v>
      </c>
      <c r="I1459" t="b">
        <f t="shared" si="69"/>
        <v>0</v>
      </c>
    </row>
    <row r="1460" spans="1:9">
      <c r="A1460" s="7" t="s">
        <v>1496</v>
      </c>
      <c r="B1460" t="s">
        <v>7915</v>
      </c>
      <c r="C1460" t="s">
        <v>7916</v>
      </c>
      <c r="D1460" t="s">
        <v>7917</v>
      </c>
      <c r="E1460" s="8" t="b">
        <f t="shared" si="67"/>
        <v>0</v>
      </c>
      <c r="F1460" s="37" t="s">
        <v>1495</v>
      </c>
      <c r="G1460" t="b">
        <v>0</v>
      </c>
      <c r="H1460" t="b">
        <f t="shared" si="68"/>
        <v>0</v>
      </c>
      <c r="I1460" t="b">
        <f t="shared" si="69"/>
        <v>0</v>
      </c>
    </row>
    <row r="1461" spans="1:9">
      <c r="A1461" s="7" t="s">
        <v>1493</v>
      </c>
      <c r="B1461" t="s">
        <v>7918</v>
      </c>
      <c r="C1461" t="s">
        <v>7919</v>
      </c>
      <c r="D1461" t="s">
        <v>7920</v>
      </c>
      <c r="E1461" s="8" t="b">
        <f t="shared" si="67"/>
        <v>0</v>
      </c>
      <c r="F1461" s="37" t="s">
        <v>1492</v>
      </c>
      <c r="G1461" t="b">
        <v>1</v>
      </c>
      <c r="H1461" t="b">
        <f t="shared" si="68"/>
        <v>0</v>
      </c>
      <c r="I1461" t="b">
        <f t="shared" si="69"/>
        <v>0</v>
      </c>
    </row>
    <row r="1462" spans="1:9">
      <c r="A1462" s="7" t="s">
        <v>3939</v>
      </c>
      <c r="B1462" t="s">
        <v>4776</v>
      </c>
      <c r="C1462" t="s">
        <v>7921</v>
      </c>
      <c r="D1462" t="s">
        <v>4776</v>
      </c>
      <c r="E1462" s="8" t="b">
        <f t="shared" si="67"/>
        <v>0</v>
      </c>
      <c r="F1462" s="37" t="s">
        <v>3938</v>
      </c>
      <c r="G1462" t="b">
        <v>0</v>
      </c>
      <c r="H1462" t="b">
        <f t="shared" si="68"/>
        <v>0</v>
      </c>
      <c r="I1462" t="b">
        <f t="shared" si="69"/>
        <v>0</v>
      </c>
    </row>
    <row r="1463" spans="1:9">
      <c r="A1463" s="7" t="s">
        <v>1491</v>
      </c>
      <c r="B1463" t="s">
        <v>7922</v>
      </c>
      <c r="C1463" t="s">
        <v>7923</v>
      </c>
      <c r="D1463" t="s">
        <v>7924</v>
      </c>
      <c r="E1463" s="8" t="b">
        <f t="shared" si="67"/>
        <v>0</v>
      </c>
      <c r="F1463" s="37" t="s">
        <v>1490</v>
      </c>
      <c r="G1463" t="b">
        <v>0</v>
      </c>
      <c r="H1463" t="b">
        <f t="shared" si="68"/>
        <v>0</v>
      </c>
      <c r="I1463" t="b">
        <f t="shared" si="69"/>
        <v>0</v>
      </c>
    </row>
    <row r="1464" spans="1:9">
      <c r="A1464" s="7" t="s">
        <v>3933</v>
      </c>
      <c r="B1464" t="s">
        <v>7925</v>
      </c>
      <c r="C1464" t="s">
        <v>7926</v>
      </c>
      <c r="D1464" t="s">
        <v>7927</v>
      </c>
      <c r="E1464" s="8" t="b">
        <f t="shared" si="67"/>
        <v>0</v>
      </c>
      <c r="F1464" s="37" t="s">
        <v>3932</v>
      </c>
      <c r="G1464" t="b">
        <v>0</v>
      </c>
      <c r="H1464" t="b">
        <f t="shared" si="68"/>
        <v>0</v>
      </c>
      <c r="I1464" t="b">
        <f t="shared" si="69"/>
        <v>0</v>
      </c>
    </row>
    <row r="1465" spans="1:9">
      <c r="A1465" s="7" t="s">
        <v>3931</v>
      </c>
      <c r="B1465" t="s">
        <v>7928</v>
      </c>
      <c r="C1465" t="s">
        <v>7929</v>
      </c>
      <c r="D1465" t="s">
        <v>7930</v>
      </c>
      <c r="E1465" s="8" t="b">
        <f t="shared" si="67"/>
        <v>0</v>
      </c>
      <c r="F1465" s="37" t="s">
        <v>3930</v>
      </c>
      <c r="G1465" t="b">
        <v>0</v>
      </c>
      <c r="H1465" t="b">
        <f t="shared" si="68"/>
        <v>0</v>
      </c>
      <c r="I1465" t="b">
        <f t="shared" si="69"/>
        <v>0</v>
      </c>
    </row>
    <row r="1466" spans="1:9">
      <c r="A1466" s="7" t="s">
        <v>1489</v>
      </c>
      <c r="B1466" t="s">
        <v>7931</v>
      </c>
      <c r="C1466" t="s">
        <v>7932</v>
      </c>
      <c r="D1466" t="s">
        <v>7933</v>
      </c>
      <c r="E1466" s="8" t="b">
        <f t="shared" si="67"/>
        <v>0</v>
      </c>
      <c r="F1466" s="37" t="s">
        <v>1488</v>
      </c>
      <c r="G1466" t="b">
        <v>0</v>
      </c>
      <c r="H1466" t="b">
        <f t="shared" si="68"/>
        <v>0</v>
      </c>
      <c r="I1466" t="b">
        <f t="shared" si="69"/>
        <v>0</v>
      </c>
    </row>
    <row r="1467" spans="1:9">
      <c r="A1467" s="7" t="s">
        <v>3929</v>
      </c>
      <c r="B1467" t="s">
        <v>7934</v>
      </c>
      <c r="C1467" t="s">
        <v>7935</v>
      </c>
      <c r="D1467" t="s">
        <v>7936</v>
      </c>
      <c r="E1467" s="8" t="b">
        <f t="shared" si="67"/>
        <v>0</v>
      </c>
      <c r="F1467" s="37" t="s">
        <v>3928</v>
      </c>
      <c r="G1467" t="b">
        <v>0</v>
      </c>
      <c r="H1467" t="b">
        <f t="shared" si="68"/>
        <v>0</v>
      </c>
      <c r="I1467" t="b">
        <f t="shared" si="69"/>
        <v>0</v>
      </c>
    </row>
    <row r="1468" spans="1:9">
      <c r="A1468" s="7" t="s">
        <v>3927</v>
      </c>
      <c r="B1468" t="s">
        <v>7937</v>
      </c>
      <c r="C1468" t="s">
        <v>7938</v>
      </c>
      <c r="D1468" t="s">
        <v>4776</v>
      </c>
      <c r="E1468" s="8" t="b">
        <f t="shared" si="67"/>
        <v>0</v>
      </c>
      <c r="F1468" s="37" t="s">
        <v>3926</v>
      </c>
      <c r="G1468" t="b">
        <v>0</v>
      </c>
      <c r="H1468" t="b">
        <f t="shared" si="68"/>
        <v>0</v>
      </c>
      <c r="I1468" t="b">
        <f t="shared" si="69"/>
        <v>0</v>
      </c>
    </row>
    <row r="1469" spans="1:9">
      <c r="A1469" s="7" t="s">
        <v>3923</v>
      </c>
      <c r="B1469" t="s">
        <v>7939</v>
      </c>
      <c r="C1469" t="s">
        <v>7940</v>
      </c>
      <c r="D1469" t="s">
        <v>7941</v>
      </c>
      <c r="E1469" s="8" t="b">
        <f t="shared" si="67"/>
        <v>0</v>
      </c>
      <c r="F1469" s="37" t="s">
        <v>3922</v>
      </c>
      <c r="G1469" t="b">
        <v>0</v>
      </c>
      <c r="H1469" t="b">
        <f t="shared" si="68"/>
        <v>0</v>
      </c>
      <c r="I1469" t="b">
        <f t="shared" si="69"/>
        <v>0</v>
      </c>
    </row>
    <row r="1470" spans="1:9">
      <c r="A1470" s="7" t="s">
        <v>3921</v>
      </c>
      <c r="B1470" t="s">
        <v>4776</v>
      </c>
      <c r="C1470" t="s">
        <v>7942</v>
      </c>
      <c r="D1470" t="s">
        <v>4776</v>
      </c>
      <c r="E1470" s="8" t="b">
        <f t="shared" si="67"/>
        <v>0</v>
      </c>
      <c r="F1470" s="37" t="s">
        <v>3920</v>
      </c>
      <c r="G1470" t="b">
        <v>0</v>
      </c>
      <c r="H1470" t="b">
        <f t="shared" si="68"/>
        <v>0</v>
      </c>
      <c r="I1470" t="b">
        <f t="shared" si="69"/>
        <v>0</v>
      </c>
    </row>
    <row r="1471" spans="1:9">
      <c r="A1471" s="7" t="s">
        <v>3919</v>
      </c>
      <c r="B1471" t="s">
        <v>7943</v>
      </c>
      <c r="C1471" t="s">
        <v>4798</v>
      </c>
      <c r="D1471" t="s">
        <v>4776</v>
      </c>
      <c r="E1471" s="8" t="b">
        <f t="shared" si="67"/>
        <v>0</v>
      </c>
      <c r="F1471" s="37" t="s">
        <v>3918</v>
      </c>
      <c r="G1471" t="b">
        <v>0</v>
      </c>
      <c r="H1471" t="b">
        <f t="shared" si="68"/>
        <v>0</v>
      </c>
      <c r="I1471" t="b">
        <f t="shared" si="69"/>
        <v>0</v>
      </c>
    </row>
    <row r="1472" spans="1:9">
      <c r="A1472" s="7" t="s">
        <v>3917</v>
      </c>
      <c r="B1472" t="s">
        <v>7944</v>
      </c>
      <c r="C1472" t="s">
        <v>4776</v>
      </c>
      <c r="D1472" t="s">
        <v>7945</v>
      </c>
      <c r="E1472" s="8" t="b">
        <f t="shared" si="67"/>
        <v>0</v>
      </c>
      <c r="F1472" s="37" t="s">
        <v>3916</v>
      </c>
      <c r="G1472" t="b">
        <v>0</v>
      </c>
      <c r="H1472" t="b">
        <f t="shared" si="68"/>
        <v>0</v>
      </c>
      <c r="I1472" t="b">
        <f t="shared" si="69"/>
        <v>0</v>
      </c>
    </row>
    <row r="1473" spans="1:9">
      <c r="A1473" s="7" t="s">
        <v>3911</v>
      </c>
      <c r="B1473" t="s">
        <v>4798</v>
      </c>
      <c r="C1473" t="s">
        <v>7946</v>
      </c>
      <c r="D1473" t="s">
        <v>7947</v>
      </c>
      <c r="E1473" s="8" t="b">
        <f t="shared" si="67"/>
        <v>0</v>
      </c>
      <c r="F1473" s="37" t="s">
        <v>3910</v>
      </c>
      <c r="G1473" t="b">
        <v>0</v>
      </c>
      <c r="H1473" t="b">
        <f t="shared" si="68"/>
        <v>0</v>
      </c>
      <c r="I1473" t="b">
        <f t="shared" si="69"/>
        <v>0</v>
      </c>
    </row>
    <row r="1474" spans="1:9">
      <c r="A1474" s="7" t="s">
        <v>3909</v>
      </c>
      <c r="B1474" t="s">
        <v>4776</v>
      </c>
      <c r="C1474" t="s">
        <v>7948</v>
      </c>
      <c r="D1474" t="s">
        <v>4776</v>
      </c>
      <c r="E1474" s="8" t="b">
        <f t="shared" si="67"/>
        <v>0</v>
      </c>
      <c r="F1474" s="37" t="s">
        <v>3908</v>
      </c>
      <c r="G1474" t="b">
        <v>0</v>
      </c>
      <c r="H1474" t="b">
        <f t="shared" si="68"/>
        <v>0</v>
      </c>
      <c r="I1474" t="b">
        <f t="shared" si="69"/>
        <v>0</v>
      </c>
    </row>
    <row r="1475" spans="1:9">
      <c r="A1475" s="7" t="s">
        <v>3903</v>
      </c>
      <c r="B1475" t="s">
        <v>4776</v>
      </c>
      <c r="C1475" t="s">
        <v>4776</v>
      </c>
      <c r="D1475" t="s">
        <v>4776</v>
      </c>
      <c r="E1475" s="8" t="b">
        <f t="shared" ref="E1475:E1538" si="70">AND(B1475="No association found",C1475="No association found",D1475="No association found")</f>
        <v>0</v>
      </c>
      <c r="F1475" s="37" t="s">
        <v>3902</v>
      </c>
      <c r="G1475" t="b">
        <v>0</v>
      </c>
      <c r="H1475" t="b">
        <f t="shared" ref="H1475:H1538" si="71">AND(E1475=TRUE,G1475=TRUE)</f>
        <v>0</v>
      </c>
      <c r="I1475" t="b">
        <f t="shared" ref="I1475:I1538" si="72">AND(D1475="No association found",G1475=TRUE)</f>
        <v>0</v>
      </c>
    </row>
    <row r="1476" spans="1:9">
      <c r="A1476" s="7" t="s">
        <v>3901</v>
      </c>
      <c r="B1476" t="s">
        <v>7949</v>
      </c>
      <c r="C1476" t="s">
        <v>7950</v>
      </c>
      <c r="D1476" t="s">
        <v>4776</v>
      </c>
      <c r="E1476" s="8" t="b">
        <f t="shared" si="70"/>
        <v>0</v>
      </c>
      <c r="F1476" s="37" t="s">
        <v>3900</v>
      </c>
      <c r="G1476" t="b">
        <v>0</v>
      </c>
      <c r="H1476" t="b">
        <f t="shared" si="71"/>
        <v>0</v>
      </c>
      <c r="I1476" t="b">
        <f t="shared" si="72"/>
        <v>0</v>
      </c>
    </row>
    <row r="1477" spans="1:9">
      <c r="A1477" s="7" t="s">
        <v>3899</v>
      </c>
      <c r="B1477" t="s">
        <v>4776</v>
      </c>
      <c r="C1477" t="s">
        <v>4776</v>
      </c>
      <c r="D1477" t="s">
        <v>4776</v>
      </c>
      <c r="E1477" s="8" t="b">
        <f t="shared" si="70"/>
        <v>0</v>
      </c>
      <c r="F1477" s="37" t="s">
        <v>3898</v>
      </c>
      <c r="G1477" t="b">
        <v>0</v>
      </c>
      <c r="H1477" t="b">
        <f t="shared" si="71"/>
        <v>0</v>
      </c>
      <c r="I1477" t="b">
        <f t="shared" si="72"/>
        <v>0</v>
      </c>
    </row>
    <row r="1478" spans="1:9">
      <c r="A1478" s="7" t="s">
        <v>3895</v>
      </c>
      <c r="B1478" t="s">
        <v>4798</v>
      </c>
      <c r="C1478" t="s">
        <v>4798</v>
      </c>
      <c r="D1478" t="s">
        <v>7951</v>
      </c>
      <c r="E1478" s="8" t="b">
        <f t="shared" si="70"/>
        <v>0</v>
      </c>
      <c r="F1478" s="37" t="s">
        <v>3894</v>
      </c>
      <c r="G1478" t="b">
        <v>0</v>
      </c>
      <c r="H1478" t="b">
        <f t="shared" si="71"/>
        <v>0</v>
      </c>
      <c r="I1478" t="b">
        <f t="shared" si="72"/>
        <v>0</v>
      </c>
    </row>
    <row r="1479" spans="1:9">
      <c r="A1479" s="7" t="s">
        <v>3893</v>
      </c>
      <c r="B1479" t="s">
        <v>4798</v>
      </c>
      <c r="C1479" t="s">
        <v>4798</v>
      </c>
      <c r="D1479" t="s">
        <v>4798</v>
      </c>
      <c r="E1479" s="8" t="b">
        <f t="shared" si="70"/>
        <v>1</v>
      </c>
      <c r="F1479" s="37" t="s">
        <v>3892</v>
      </c>
      <c r="G1479" t="b">
        <v>0</v>
      </c>
      <c r="H1479" t="b">
        <f t="shared" si="71"/>
        <v>0</v>
      </c>
      <c r="I1479" t="b">
        <f t="shared" si="72"/>
        <v>0</v>
      </c>
    </row>
    <row r="1480" spans="1:9">
      <c r="A1480" s="7" t="s">
        <v>1487</v>
      </c>
      <c r="B1480" t="s">
        <v>4798</v>
      </c>
      <c r="C1480" t="s">
        <v>4798</v>
      </c>
      <c r="D1480" t="s">
        <v>7952</v>
      </c>
      <c r="E1480" s="8" t="b">
        <f t="shared" si="70"/>
        <v>0</v>
      </c>
      <c r="F1480" s="37" t="s">
        <v>1486</v>
      </c>
      <c r="G1480" t="b">
        <v>0</v>
      </c>
      <c r="H1480" t="b">
        <f t="shared" si="71"/>
        <v>0</v>
      </c>
      <c r="I1480" t="b">
        <f t="shared" si="72"/>
        <v>0</v>
      </c>
    </row>
    <row r="1481" spans="1:9">
      <c r="A1481" s="7" t="s">
        <v>3794</v>
      </c>
      <c r="B1481" t="s">
        <v>4798</v>
      </c>
      <c r="C1481" t="s">
        <v>4798</v>
      </c>
      <c r="D1481" t="s">
        <v>7953</v>
      </c>
      <c r="E1481" s="8" t="b">
        <f t="shared" si="70"/>
        <v>0</v>
      </c>
      <c r="F1481" s="37" t="s">
        <v>3793</v>
      </c>
      <c r="G1481" t="b">
        <v>0</v>
      </c>
      <c r="H1481" t="b">
        <f t="shared" si="71"/>
        <v>0</v>
      </c>
      <c r="I1481" t="b">
        <f t="shared" si="72"/>
        <v>0</v>
      </c>
    </row>
    <row r="1482" spans="1:9">
      <c r="A1482" s="7" t="s">
        <v>3792</v>
      </c>
      <c r="B1482" t="s">
        <v>4798</v>
      </c>
      <c r="C1482" t="s">
        <v>4798</v>
      </c>
      <c r="D1482" t="s">
        <v>4798</v>
      </c>
      <c r="E1482" s="8" t="b">
        <f t="shared" si="70"/>
        <v>1</v>
      </c>
      <c r="F1482" s="37" t="s">
        <v>3791</v>
      </c>
      <c r="G1482" t="b">
        <v>0</v>
      </c>
      <c r="H1482" t="b">
        <f t="shared" si="71"/>
        <v>0</v>
      </c>
      <c r="I1482" t="b">
        <f t="shared" si="72"/>
        <v>0</v>
      </c>
    </row>
    <row r="1483" spans="1:9">
      <c r="A1483" s="7" t="s">
        <v>3774</v>
      </c>
      <c r="B1483" t="s">
        <v>4776</v>
      </c>
      <c r="C1483" t="s">
        <v>4776</v>
      </c>
      <c r="D1483" t="s">
        <v>7954</v>
      </c>
      <c r="E1483" s="8" t="b">
        <f t="shared" si="70"/>
        <v>0</v>
      </c>
      <c r="F1483" s="37" t="s">
        <v>3773</v>
      </c>
      <c r="G1483" t="b">
        <v>0</v>
      </c>
      <c r="H1483" t="b">
        <f t="shared" si="71"/>
        <v>0</v>
      </c>
      <c r="I1483" t="b">
        <f t="shared" si="72"/>
        <v>0</v>
      </c>
    </row>
    <row r="1484" spans="1:9">
      <c r="A1484" s="7" t="s">
        <v>3764</v>
      </c>
      <c r="B1484" t="s">
        <v>4798</v>
      </c>
      <c r="C1484" t="s">
        <v>7955</v>
      </c>
      <c r="D1484" t="s">
        <v>4798</v>
      </c>
      <c r="E1484" s="8" t="b">
        <f t="shared" si="70"/>
        <v>0</v>
      </c>
      <c r="F1484" s="37" t="s">
        <v>3763</v>
      </c>
      <c r="G1484" t="b">
        <v>0</v>
      </c>
      <c r="H1484" t="b">
        <f t="shared" si="71"/>
        <v>0</v>
      </c>
      <c r="I1484" t="b">
        <f t="shared" si="72"/>
        <v>0</v>
      </c>
    </row>
    <row r="1485" spans="1:9">
      <c r="A1485" s="7" t="s">
        <v>1382</v>
      </c>
      <c r="B1485" t="s">
        <v>7956</v>
      </c>
      <c r="C1485" t="s">
        <v>7957</v>
      </c>
      <c r="D1485" t="s">
        <v>4776</v>
      </c>
      <c r="E1485" s="8" t="b">
        <f t="shared" si="70"/>
        <v>0</v>
      </c>
      <c r="F1485" s="37" t="s">
        <v>1381</v>
      </c>
      <c r="G1485" t="b">
        <v>0</v>
      </c>
      <c r="H1485" t="b">
        <f t="shared" si="71"/>
        <v>0</v>
      </c>
      <c r="I1485" t="b">
        <f t="shared" si="72"/>
        <v>0</v>
      </c>
    </row>
    <row r="1486" spans="1:9">
      <c r="A1486" s="7" t="s">
        <v>1379</v>
      </c>
      <c r="B1486" t="s">
        <v>7958</v>
      </c>
      <c r="C1486" t="s">
        <v>7959</v>
      </c>
      <c r="D1486" t="s">
        <v>7960</v>
      </c>
      <c r="E1486" s="8" t="b">
        <f t="shared" si="70"/>
        <v>0</v>
      </c>
      <c r="F1486" s="37" t="s">
        <v>1378</v>
      </c>
      <c r="G1486" t="b">
        <v>1</v>
      </c>
      <c r="H1486" t="b">
        <f t="shared" si="71"/>
        <v>0</v>
      </c>
      <c r="I1486" t="b">
        <f t="shared" si="72"/>
        <v>0</v>
      </c>
    </row>
    <row r="1487" spans="1:9">
      <c r="A1487" s="7" t="s">
        <v>4228</v>
      </c>
      <c r="B1487" t="s">
        <v>7961</v>
      </c>
      <c r="C1487" t="s">
        <v>7962</v>
      </c>
      <c r="D1487" t="s">
        <v>7963</v>
      </c>
      <c r="E1487" s="8" t="b">
        <f t="shared" si="70"/>
        <v>0</v>
      </c>
      <c r="F1487" s="37" t="s">
        <v>4227</v>
      </c>
      <c r="G1487" t="b">
        <v>0</v>
      </c>
      <c r="H1487" t="b">
        <f t="shared" si="71"/>
        <v>0</v>
      </c>
      <c r="I1487" t="b">
        <f t="shared" si="72"/>
        <v>0</v>
      </c>
    </row>
    <row r="1488" spans="1:9">
      <c r="A1488" s="7" t="s">
        <v>4220</v>
      </c>
      <c r="B1488" t="s">
        <v>7964</v>
      </c>
      <c r="C1488" t="s">
        <v>7965</v>
      </c>
      <c r="D1488" t="s">
        <v>7966</v>
      </c>
      <c r="E1488" s="8" t="b">
        <f t="shared" si="70"/>
        <v>0</v>
      </c>
      <c r="F1488" s="37" t="s">
        <v>4219</v>
      </c>
      <c r="G1488" t="b">
        <v>0</v>
      </c>
      <c r="H1488" t="b">
        <f t="shared" si="71"/>
        <v>0</v>
      </c>
      <c r="I1488" t="b">
        <f t="shared" si="72"/>
        <v>0</v>
      </c>
    </row>
    <row r="1489" spans="1:9">
      <c r="A1489" s="7" t="s">
        <v>1911</v>
      </c>
      <c r="B1489" t="s">
        <v>7967</v>
      </c>
      <c r="C1489" t="s">
        <v>7968</v>
      </c>
      <c r="D1489" t="s">
        <v>7969</v>
      </c>
      <c r="E1489" s="8" t="b">
        <f t="shared" si="70"/>
        <v>0</v>
      </c>
      <c r="F1489" s="37" t="s">
        <v>1910</v>
      </c>
      <c r="G1489" t="b">
        <v>1</v>
      </c>
      <c r="H1489" t="b">
        <f t="shared" si="71"/>
        <v>0</v>
      </c>
      <c r="I1489" t="b">
        <f t="shared" si="72"/>
        <v>0</v>
      </c>
    </row>
    <row r="1490" spans="1:9">
      <c r="A1490" s="7" t="s">
        <v>1824</v>
      </c>
      <c r="B1490" t="s">
        <v>7970</v>
      </c>
      <c r="C1490" t="s">
        <v>7971</v>
      </c>
      <c r="D1490" t="s">
        <v>7972</v>
      </c>
      <c r="E1490" s="8" t="b">
        <f t="shared" si="70"/>
        <v>0</v>
      </c>
      <c r="F1490" s="37" t="s">
        <v>1823</v>
      </c>
      <c r="G1490" t="b">
        <v>1</v>
      </c>
      <c r="H1490" t="b">
        <f t="shared" si="71"/>
        <v>0</v>
      </c>
      <c r="I1490" t="b">
        <f t="shared" si="72"/>
        <v>0</v>
      </c>
    </row>
    <row r="1491" spans="1:9">
      <c r="A1491" s="7" t="s">
        <v>1816</v>
      </c>
      <c r="B1491" t="s">
        <v>7973</v>
      </c>
      <c r="C1491" t="s">
        <v>7974</v>
      </c>
      <c r="D1491" t="s">
        <v>7975</v>
      </c>
      <c r="E1491" s="8" t="b">
        <f t="shared" si="70"/>
        <v>0</v>
      </c>
      <c r="F1491" s="37" t="s">
        <v>1815</v>
      </c>
      <c r="G1491" t="b">
        <v>1</v>
      </c>
      <c r="H1491" t="b">
        <f t="shared" si="71"/>
        <v>0</v>
      </c>
      <c r="I1491" t="b">
        <f t="shared" si="72"/>
        <v>0</v>
      </c>
    </row>
    <row r="1492" spans="1:9">
      <c r="A1492" s="7" t="s">
        <v>1811</v>
      </c>
      <c r="B1492" t="s">
        <v>7976</v>
      </c>
      <c r="C1492" t="s">
        <v>7977</v>
      </c>
      <c r="D1492" t="s">
        <v>7977</v>
      </c>
      <c r="E1492" s="8" t="b">
        <f t="shared" si="70"/>
        <v>0</v>
      </c>
      <c r="F1492" s="37" t="s">
        <v>1810</v>
      </c>
      <c r="G1492" t="b">
        <v>0</v>
      </c>
      <c r="H1492" t="b">
        <f t="shared" si="71"/>
        <v>0</v>
      </c>
      <c r="I1492" t="b">
        <f t="shared" si="72"/>
        <v>0</v>
      </c>
    </row>
    <row r="1493" spans="1:9">
      <c r="A1493" s="7" t="s">
        <v>1803</v>
      </c>
      <c r="B1493" t="s">
        <v>7978</v>
      </c>
      <c r="C1493" t="s">
        <v>4798</v>
      </c>
      <c r="D1493" t="s">
        <v>4798</v>
      </c>
      <c r="E1493" s="8" t="b">
        <f t="shared" si="70"/>
        <v>0</v>
      </c>
      <c r="F1493" s="37" t="s">
        <v>1802</v>
      </c>
      <c r="G1493" t="b">
        <v>0</v>
      </c>
      <c r="H1493" t="b">
        <f t="shared" si="71"/>
        <v>0</v>
      </c>
      <c r="I1493" t="b">
        <f t="shared" si="72"/>
        <v>0</v>
      </c>
    </row>
    <row r="1494" spans="1:9">
      <c r="A1494" s="7" t="s">
        <v>1742</v>
      </c>
      <c r="B1494" t="s">
        <v>7979</v>
      </c>
      <c r="C1494" t="s">
        <v>7980</v>
      </c>
      <c r="D1494" t="s">
        <v>7981</v>
      </c>
      <c r="E1494" s="8" t="b">
        <f t="shared" si="70"/>
        <v>0</v>
      </c>
      <c r="F1494" s="37" t="s">
        <v>1741</v>
      </c>
      <c r="G1494" t="b">
        <v>0</v>
      </c>
      <c r="H1494" t="b">
        <f t="shared" si="71"/>
        <v>0</v>
      </c>
      <c r="I1494" t="b">
        <f t="shared" si="72"/>
        <v>0</v>
      </c>
    </row>
    <row r="1495" spans="1:9">
      <c r="A1495" s="7" t="s">
        <v>1738</v>
      </c>
      <c r="B1495" t="s">
        <v>7982</v>
      </c>
      <c r="C1495" t="s">
        <v>7983</v>
      </c>
      <c r="D1495" t="s">
        <v>7984</v>
      </c>
      <c r="E1495" s="8" t="b">
        <f t="shared" si="70"/>
        <v>0</v>
      </c>
      <c r="F1495" s="37" t="s">
        <v>1737</v>
      </c>
      <c r="G1495" t="b">
        <v>0</v>
      </c>
      <c r="H1495" t="b">
        <f t="shared" si="71"/>
        <v>0</v>
      </c>
      <c r="I1495" t="b">
        <f t="shared" si="72"/>
        <v>0</v>
      </c>
    </row>
    <row r="1496" spans="1:9">
      <c r="A1496" s="7" t="s">
        <v>4096</v>
      </c>
      <c r="B1496" t="s">
        <v>4798</v>
      </c>
      <c r="C1496" t="s">
        <v>7985</v>
      </c>
      <c r="D1496" t="s">
        <v>7986</v>
      </c>
      <c r="E1496" s="8" t="b">
        <f t="shared" si="70"/>
        <v>0</v>
      </c>
      <c r="F1496" s="37" t="s">
        <v>4095</v>
      </c>
      <c r="G1496" t="b">
        <v>0</v>
      </c>
      <c r="H1496" t="b">
        <f t="shared" si="71"/>
        <v>0</v>
      </c>
      <c r="I1496" t="b">
        <f t="shared" si="72"/>
        <v>0</v>
      </c>
    </row>
    <row r="1497" spans="1:9">
      <c r="A1497" s="7" t="s">
        <v>1663</v>
      </c>
      <c r="B1497" t="s">
        <v>7987</v>
      </c>
      <c r="C1497" t="s">
        <v>7988</v>
      </c>
      <c r="D1497" t="s">
        <v>7989</v>
      </c>
      <c r="E1497" s="8" t="b">
        <f t="shared" si="70"/>
        <v>0</v>
      </c>
      <c r="F1497" s="37" t="s">
        <v>1662</v>
      </c>
      <c r="G1497" t="b">
        <v>0</v>
      </c>
      <c r="H1497" t="b">
        <f t="shared" si="71"/>
        <v>0</v>
      </c>
      <c r="I1497" t="b">
        <f t="shared" si="72"/>
        <v>0</v>
      </c>
    </row>
    <row r="1498" spans="1:9">
      <c r="A1498" s="7" t="s">
        <v>1635</v>
      </c>
      <c r="B1498" t="s">
        <v>7990</v>
      </c>
      <c r="C1498" t="s">
        <v>7991</v>
      </c>
      <c r="D1498" t="s">
        <v>7992</v>
      </c>
      <c r="E1498" s="8" t="b">
        <f t="shared" si="70"/>
        <v>0</v>
      </c>
      <c r="F1498" s="37" t="s">
        <v>1634</v>
      </c>
      <c r="G1498" t="b">
        <v>1</v>
      </c>
      <c r="H1498" t="b">
        <f t="shared" si="71"/>
        <v>0</v>
      </c>
      <c r="I1498" t="b">
        <f t="shared" si="72"/>
        <v>0</v>
      </c>
    </row>
    <row r="1499" spans="1:9">
      <c r="A1499" s="7" t="s">
        <v>1632</v>
      </c>
      <c r="B1499" t="s">
        <v>7993</v>
      </c>
      <c r="C1499" t="s">
        <v>7994</v>
      </c>
      <c r="D1499" t="s">
        <v>7995</v>
      </c>
      <c r="E1499" s="8" t="b">
        <f t="shared" si="70"/>
        <v>0</v>
      </c>
      <c r="F1499" s="37" t="s">
        <v>1631</v>
      </c>
      <c r="G1499" t="b">
        <v>0</v>
      </c>
      <c r="H1499" t="b">
        <f t="shared" si="71"/>
        <v>0</v>
      </c>
      <c r="I1499" t="b">
        <f t="shared" si="72"/>
        <v>0</v>
      </c>
    </row>
    <row r="1500" spans="1:9">
      <c r="A1500" s="7" t="s">
        <v>1577</v>
      </c>
      <c r="B1500" t="s">
        <v>7996</v>
      </c>
      <c r="C1500" t="s">
        <v>7997</v>
      </c>
      <c r="D1500" t="s">
        <v>7998</v>
      </c>
      <c r="E1500" s="8" t="b">
        <f t="shared" si="70"/>
        <v>0</v>
      </c>
      <c r="F1500" s="37" t="s">
        <v>1576</v>
      </c>
      <c r="G1500" t="b">
        <v>1</v>
      </c>
      <c r="H1500" t="b">
        <f t="shared" si="71"/>
        <v>0</v>
      </c>
      <c r="I1500" t="b">
        <f t="shared" si="72"/>
        <v>0</v>
      </c>
    </row>
    <row r="1501" spans="1:9">
      <c r="A1501" s="7" t="s">
        <v>1572</v>
      </c>
      <c r="B1501" t="s">
        <v>7999</v>
      </c>
      <c r="C1501" t="s">
        <v>8000</v>
      </c>
      <c r="D1501" t="s">
        <v>8001</v>
      </c>
      <c r="E1501" s="8" t="b">
        <f t="shared" si="70"/>
        <v>0</v>
      </c>
      <c r="F1501" s="37" t="s">
        <v>1571</v>
      </c>
      <c r="G1501" t="b">
        <v>0</v>
      </c>
      <c r="H1501" t="b">
        <f t="shared" si="71"/>
        <v>0</v>
      </c>
      <c r="I1501" t="b">
        <f t="shared" si="72"/>
        <v>0</v>
      </c>
    </row>
    <row r="1502" spans="1:9">
      <c r="A1502" s="7" t="s">
        <v>1551</v>
      </c>
      <c r="B1502" t="s">
        <v>8002</v>
      </c>
      <c r="C1502" t="s">
        <v>8003</v>
      </c>
      <c r="D1502" t="s">
        <v>8004</v>
      </c>
      <c r="E1502" s="8" t="b">
        <f t="shared" si="70"/>
        <v>0</v>
      </c>
      <c r="F1502" s="37" t="s">
        <v>1550</v>
      </c>
      <c r="G1502" t="b">
        <v>1</v>
      </c>
      <c r="H1502" t="b">
        <f t="shared" si="71"/>
        <v>0</v>
      </c>
      <c r="I1502" t="b">
        <f t="shared" si="72"/>
        <v>0</v>
      </c>
    </row>
    <row r="1503" spans="1:9">
      <c r="A1503" s="7" t="s">
        <v>1549</v>
      </c>
      <c r="B1503" t="s">
        <v>8005</v>
      </c>
      <c r="C1503" t="s">
        <v>8006</v>
      </c>
      <c r="D1503" t="s">
        <v>4798</v>
      </c>
      <c r="E1503" s="8" t="b">
        <f t="shared" si="70"/>
        <v>0</v>
      </c>
      <c r="F1503" s="37" t="s">
        <v>1548</v>
      </c>
      <c r="G1503" t="b">
        <v>0</v>
      </c>
      <c r="H1503" t="b">
        <f t="shared" si="71"/>
        <v>0</v>
      </c>
      <c r="I1503" t="b">
        <f t="shared" si="72"/>
        <v>0</v>
      </c>
    </row>
    <row r="1504" spans="1:9">
      <c r="A1504" s="7" t="s">
        <v>4010</v>
      </c>
      <c r="B1504" t="s">
        <v>4776</v>
      </c>
      <c r="C1504" t="s">
        <v>4798</v>
      </c>
      <c r="D1504" t="s">
        <v>8007</v>
      </c>
      <c r="E1504" s="8" t="b">
        <f t="shared" si="70"/>
        <v>0</v>
      </c>
      <c r="F1504" s="37" t="s">
        <v>4009</v>
      </c>
      <c r="G1504" t="b">
        <v>0</v>
      </c>
      <c r="H1504" t="b">
        <f t="shared" si="71"/>
        <v>0</v>
      </c>
      <c r="I1504" t="b">
        <f t="shared" si="72"/>
        <v>0</v>
      </c>
    </row>
    <row r="1505" spans="1:9">
      <c r="A1505" s="7" t="s">
        <v>1512</v>
      </c>
      <c r="B1505" t="s">
        <v>8008</v>
      </c>
      <c r="C1505" t="s">
        <v>8009</v>
      </c>
      <c r="D1505" t="s">
        <v>8010</v>
      </c>
      <c r="E1505" s="8" t="b">
        <f t="shared" si="70"/>
        <v>0</v>
      </c>
      <c r="F1505" s="37" t="s">
        <v>1511</v>
      </c>
      <c r="G1505" t="b">
        <v>0</v>
      </c>
      <c r="H1505" t="b">
        <f t="shared" si="71"/>
        <v>0</v>
      </c>
      <c r="I1505" t="b">
        <f t="shared" si="72"/>
        <v>0</v>
      </c>
    </row>
    <row r="1506" spans="1:9">
      <c r="A1506" s="7" t="s">
        <v>3935</v>
      </c>
      <c r="B1506" t="s">
        <v>4776</v>
      </c>
      <c r="C1506" t="s">
        <v>8011</v>
      </c>
      <c r="D1506" t="s">
        <v>4776</v>
      </c>
      <c r="E1506" s="8" t="b">
        <f t="shared" si="70"/>
        <v>0</v>
      </c>
      <c r="F1506" s="37" t="s">
        <v>3934</v>
      </c>
      <c r="G1506" t="b">
        <v>0</v>
      </c>
      <c r="H1506" t="b">
        <f t="shared" si="71"/>
        <v>0</v>
      </c>
      <c r="I1506" t="b">
        <f t="shared" si="72"/>
        <v>0</v>
      </c>
    </row>
    <row r="1507" spans="1:9">
      <c r="A1507" s="7" t="s">
        <v>3915</v>
      </c>
      <c r="B1507" t="s">
        <v>4798</v>
      </c>
      <c r="C1507" t="s">
        <v>8012</v>
      </c>
      <c r="D1507" t="s">
        <v>8013</v>
      </c>
      <c r="E1507" s="8" t="b">
        <f t="shared" si="70"/>
        <v>0</v>
      </c>
      <c r="F1507" s="37" t="s">
        <v>3914</v>
      </c>
      <c r="G1507" t="b">
        <v>0</v>
      </c>
      <c r="H1507" t="b">
        <f t="shared" si="71"/>
        <v>0</v>
      </c>
      <c r="I1507" t="b">
        <f t="shared" si="72"/>
        <v>0</v>
      </c>
    </row>
    <row r="1508" spans="1:9">
      <c r="A1508" s="7" t="s">
        <v>4002</v>
      </c>
      <c r="B1508" t="s">
        <v>8014</v>
      </c>
      <c r="C1508" t="s">
        <v>8015</v>
      </c>
      <c r="D1508" t="s">
        <v>8016</v>
      </c>
      <c r="E1508" s="8" t="b">
        <f t="shared" si="70"/>
        <v>0</v>
      </c>
      <c r="F1508" s="37" t="s">
        <v>4001</v>
      </c>
      <c r="G1508" t="b">
        <v>0</v>
      </c>
      <c r="H1508" t="b">
        <f t="shared" si="71"/>
        <v>0</v>
      </c>
      <c r="I1508" t="b">
        <f t="shared" si="72"/>
        <v>0</v>
      </c>
    </row>
    <row r="1509" spans="1:9">
      <c r="A1509" s="7" t="s">
        <v>4000</v>
      </c>
      <c r="B1509" t="s">
        <v>4776</v>
      </c>
      <c r="C1509" t="s">
        <v>4776</v>
      </c>
      <c r="D1509" t="s">
        <v>4776</v>
      </c>
      <c r="E1509" s="8" t="b">
        <f t="shared" si="70"/>
        <v>0</v>
      </c>
      <c r="F1509" s="37" t="s">
        <v>3999</v>
      </c>
      <c r="G1509" t="b">
        <v>0</v>
      </c>
      <c r="H1509" t="b">
        <f t="shared" si="71"/>
        <v>0</v>
      </c>
      <c r="I1509" t="b">
        <f t="shared" si="72"/>
        <v>0</v>
      </c>
    </row>
    <row r="1510" spans="1:9">
      <c r="A1510" s="7" t="s">
        <v>3994</v>
      </c>
      <c r="B1510" t="s">
        <v>8017</v>
      </c>
      <c r="C1510" t="s">
        <v>8018</v>
      </c>
      <c r="D1510" t="s">
        <v>8019</v>
      </c>
      <c r="E1510" s="8" t="b">
        <f t="shared" si="70"/>
        <v>0</v>
      </c>
      <c r="F1510" s="37" t="s">
        <v>3993</v>
      </c>
      <c r="G1510" t="b">
        <v>0</v>
      </c>
      <c r="H1510" t="b">
        <f t="shared" si="71"/>
        <v>0</v>
      </c>
      <c r="I1510" t="b">
        <f t="shared" si="72"/>
        <v>0</v>
      </c>
    </row>
    <row r="1511" spans="1:9">
      <c r="A1511" s="7" t="s">
        <v>3992</v>
      </c>
      <c r="B1511" t="s">
        <v>8020</v>
      </c>
      <c r="C1511" t="s">
        <v>8021</v>
      </c>
      <c r="D1511" t="s">
        <v>8022</v>
      </c>
      <c r="E1511" s="8" t="b">
        <f t="shared" si="70"/>
        <v>0</v>
      </c>
      <c r="F1511" s="37" t="s">
        <v>3991</v>
      </c>
      <c r="G1511" t="b">
        <v>0</v>
      </c>
      <c r="H1511" t="b">
        <f t="shared" si="71"/>
        <v>0</v>
      </c>
      <c r="I1511" t="b">
        <f t="shared" si="72"/>
        <v>0</v>
      </c>
    </row>
    <row r="1512" spans="1:9">
      <c r="A1512" s="7" t="s">
        <v>3990</v>
      </c>
      <c r="B1512" t="s">
        <v>8023</v>
      </c>
      <c r="C1512" t="s">
        <v>8024</v>
      </c>
      <c r="D1512" t="s">
        <v>8025</v>
      </c>
      <c r="E1512" s="8" t="b">
        <f t="shared" si="70"/>
        <v>0</v>
      </c>
      <c r="F1512" s="37" t="s">
        <v>3989</v>
      </c>
      <c r="G1512" t="b">
        <v>0</v>
      </c>
      <c r="H1512" t="b">
        <f t="shared" si="71"/>
        <v>0</v>
      </c>
      <c r="I1512" t="b">
        <f t="shared" si="72"/>
        <v>0</v>
      </c>
    </row>
    <row r="1513" spans="1:9">
      <c r="A1513" s="7" t="s">
        <v>3988</v>
      </c>
      <c r="B1513" t="s">
        <v>4798</v>
      </c>
      <c r="C1513" t="s">
        <v>4798</v>
      </c>
      <c r="D1513" t="s">
        <v>4798</v>
      </c>
      <c r="E1513" s="8" t="b">
        <f t="shared" si="70"/>
        <v>1</v>
      </c>
      <c r="F1513" s="37" t="s">
        <v>3987</v>
      </c>
      <c r="G1513" t="b">
        <v>0</v>
      </c>
      <c r="H1513" t="b">
        <f t="shared" si="71"/>
        <v>0</v>
      </c>
      <c r="I1513" t="b">
        <f t="shared" si="72"/>
        <v>0</v>
      </c>
    </row>
    <row r="1514" spans="1:9">
      <c r="A1514" s="7" t="s">
        <v>3889</v>
      </c>
      <c r="B1514" t="s">
        <v>4798</v>
      </c>
      <c r="C1514" t="s">
        <v>4798</v>
      </c>
      <c r="D1514" t="s">
        <v>4798</v>
      </c>
      <c r="E1514" s="8" t="b">
        <f t="shared" si="70"/>
        <v>1</v>
      </c>
      <c r="F1514" s="37" t="s">
        <v>3888</v>
      </c>
      <c r="G1514" t="b">
        <v>0</v>
      </c>
      <c r="H1514" t="b">
        <f t="shared" si="71"/>
        <v>0</v>
      </c>
      <c r="I1514" t="b">
        <f t="shared" si="72"/>
        <v>0</v>
      </c>
    </row>
    <row r="1515" spans="1:9">
      <c r="A1515" s="7" t="s">
        <v>3887</v>
      </c>
      <c r="B1515" t="s">
        <v>4776</v>
      </c>
      <c r="C1515" t="s">
        <v>8026</v>
      </c>
      <c r="D1515" t="s">
        <v>4798</v>
      </c>
      <c r="E1515" s="8" t="b">
        <f t="shared" si="70"/>
        <v>0</v>
      </c>
      <c r="F1515" s="37" t="s">
        <v>3886</v>
      </c>
      <c r="G1515" t="b">
        <v>0</v>
      </c>
      <c r="H1515" t="b">
        <f t="shared" si="71"/>
        <v>0</v>
      </c>
      <c r="I1515" t="b">
        <f t="shared" si="72"/>
        <v>0</v>
      </c>
    </row>
    <row r="1516" spans="1:9">
      <c r="A1516" s="7" t="s">
        <v>1483</v>
      </c>
      <c r="B1516" t="s">
        <v>4798</v>
      </c>
      <c r="C1516" t="s">
        <v>8027</v>
      </c>
      <c r="D1516" t="s">
        <v>8028</v>
      </c>
      <c r="E1516" s="8" t="b">
        <f t="shared" si="70"/>
        <v>0</v>
      </c>
      <c r="F1516" s="37" t="s">
        <v>1482</v>
      </c>
      <c r="G1516" t="b">
        <v>0</v>
      </c>
      <c r="H1516" t="b">
        <f t="shared" si="71"/>
        <v>0</v>
      </c>
      <c r="I1516" t="b">
        <f t="shared" si="72"/>
        <v>0</v>
      </c>
    </row>
    <row r="1517" spans="1:9">
      <c r="A1517" s="7" t="s">
        <v>1477</v>
      </c>
      <c r="B1517" t="s">
        <v>8029</v>
      </c>
      <c r="C1517" t="s">
        <v>8030</v>
      </c>
      <c r="D1517" t="s">
        <v>8031</v>
      </c>
      <c r="E1517" s="8" t="b">
        <f t="shared" si="70"/>
        <v>0</v>
      </c>
      <c r="F1517" s="37" t="s">
        <v>1476</v>
      </c>
      <c r="G1517" t="b">
        <v>0</v>
      </c>
      <c r="H1517" t="b">
        <f t="shared" si="71"/>
        <v>0</v>
      </c>
      <c r="I1517" t="b">
        <f t="shared" si="72"/>
        <v>0</v>
      </c>
    </row>
    <row r="1518" spans="1:9">
      <c r="A1518" s="7" t="s">
        <v>3881</v>
      </c>
      <c r="B1518" t="s">
        <v>4776</v>
      </c>
      <c r="C1518" t="s">
        <v>4776</v>
      </c>
      <c r="D1518" t="s">
        <v>4776</v>
      </c>
      <c r="E1518" s="8" t="b">
        <f t="shared" si="70"/>
        <v>0</v>
      </c>
      <c r="F1518" s="37" t="s">
        <v>3880</v>
      </c>
      <c r="G1518" t="b">
        <v>0</v>
      </c>
      <c r="H1518" t="b">
        <f t="shared" si="71"/>
        <v>0</v>
      </c>
      <c r="I1518" t="b">
        <f t="shared" si="72"/>
        <v>0</v>
      </c>
    </row>
    <row r="1519" spans="1:9">
      <c r="A1519" s="7" t="s">
        <v>3877</v>
      </c>
      <c r="B1519" t="s">
        <v>8032</v>
      </c>
      <c r="C1519" t="s">
        <v>8033</v>
      </c>
      <c r="D1519" t="s">
        <v>8034</v>
      </c>
      <c r="E1519" s="8" t="b">
        <f t="shared" si="70"/>
        <v>0</v>
      </c>
      <c r="F1519" s="37" t="s">
        <v>3876</v>
      </c>
      <c r="G1519" t="b">
        <v>0</v>
      </c>
      <c r="H1519" t="b">
        <f t="shared" si="71"/>
        <v>0</v>
      </c>
      <c r="I1519" t="b">
        <f t="shared" si="72"/>
        <v>0</v>
      </c>
    </row>
    <row r="1520" spans="1:9">
      <c r="A1520" s="7" t="s">
        <v>1474</v>
      </c>
      <c r="B1520" t="s">
        <v>8035</v>
      </c>
      <c r="C1520" t="s">
        <v>8036</v>
      </c>
      <c r="D1520" t="s">
        <v>8037</v>
      </c>
      <c r="E1520" s="8" t="b">
        <f t="shared" si="70"/>
        <v>0</v>
      </c>
      <c r="F1520" s="37" t="s">
        <v>1473</v>
      </c>
      <c r="G1520" t="b">
        <v>1</v>
      </c>
      <c r="H1520" t="b">
        <f t="shared" si="71"/>
        <v>0</v>
      </c>
      <c r="I1520" t="b">
        <f t="shared" si="72"/>
        <v>0</v>
      </c>
    </row>
    <row r="1521" spans="1:9">
      <c r="A1521" s="7" t="s">
        <v>1471</v>
      </c>
      <c r="B1521" t="s">
        <v>8038</v>
      </c>
      <c r="C1521" t="s">
        <v>8039</v>
      </c>
      <c r="D1521" t="s">
        <v>8040</v>
      </c>
      <c r="E1521" s="8" t="b">
        <f t="shared" si="70"/>
        <v>0</v>
      </c>
      <c r="F1521" s="37" t="s">
        <v>1470</v>
      </c>
      <c r="G1521" t="b">
        <v>1</v>
      </c>
      <c r="H1521" t="b">
        <f t="shared" si="71"/>
        <v>0</v>
      </c>
      <c r="I1521" t="b">
        <f t="shared" si="72"/>
        <v>0</v>
      </c>
    </row>
    <row r="1522" spans="1:9">
      <c r="A1522" s="7" t="s">
        <v>3875</v>
      </c>
      <c r="B1522" t="s">
        <v>8041</v>
      </c>
      <c r="C1522" t="s">
        <v>8042</v>
      </c>
      <c r="D1522" t="s">
        <v>8043</v>
      </c>
      <c r="E1522" s="8" t="b">
        <f t="shared" si="70"/>
        <v>0</v>
      </c>
      <c r="F1522" s="37" t="s">
        <v>3874</v>
      </c>
      <c r="G1522" t="b">
        <v>0</v>
      </c>
      <c r="H1522" t="b">
        <f t="shared" si="71"/>
        <v>0</v>
      </c>
      <c r="I1522" t="b">
        <f t="shared" si="72"/>
        <v>0</v>
      </c>
    </row>
    <row r="1523" spans="1:9">
      <c r="A1523" s="7" t="s">
        <v>3873</v>
      </c>
      <c r="B1523" t="s">
        <v>8044</v>
      </c>
      <c r="C1523" t="s">
        <v>8045</v>
      </c>
      <c r="D1523" t="s">
        <v>8046</v>
      </c>
      <c r="E1523" s="8" t="b">
        <f t="shared" si="70"/>
        <v>0</v>
      </c>
      <c r="F1523" s="37" t="s">
        <v>3872</v>
      </c>
      <c r="G1523" t="b">
        <v>1</v>
      </c>
      <c r="H1523" t="b">
        <f t="shared" si="71"/>
        <v>0</v>
      </c>
      <c r="I1523" t="b">
        <f t="shared" si="72"/>
        <v>0</v>
      </c>
    </row>
    <row r="1524" spans="1:9">
      <c r="A1524" s="7" t="s">
        <v>3870</v>
      </c>
      <c r="B1524" t="s">
        <v>8047</v>
      </c>
      <c r="C1524" t="s">
        <v>8048</v>
      </c>
      <c r="D1524" t="s">
        <v>8049</v>
      </c>
      <c r="E1524" s="8" t="b">
        <f t="shared" si="70"/>
        <v>0</v>
      </c>
      <c r="F1524" s="37" t="s">
        <v>3869</v>
      </c>
      <c r="G1524" t="b">
        <v>1</v>
      </c>
      <c r="H1524" t="b">
        <f t="shared" si="71"/>
        <v>0</v>
      </c>
      <c r="I1524" t="b">
        <f t="shared" si="72"/>
        <v>0</v>
      </c>
    </row>
    <row r="1525" spans="1:9">
      <c r="A1525" s="7" t="s">
        <v>1466</v>
      </c>
      <c r="B1525" t="s">
        <v>8050</v>
      </c>
      <c r="C1525" t="s">
        <v>8051</v>
      </c>
      <c r="D1525" t="s">
        <v>8052</v>
      </c>
      <c r="E1525" s="8" t="b">
        <f t="shared" si="70"/>
        <v>0</v>
      </c>
      <c r="F1525" s="37" t="s">
        <v>1465</v>
      </c>
      <c r="G1525" t="b">
        <v>1</v>
      </c>
      <c r="H1525" t="b">
        <f t="shared" si="71"/>
        <v>0</v>
      </c>
      <c r="I1525" t="b">
        <f t="shared" si="72"/>
        <v>0</v>
      </c>
    </row>
    <row r="1526" spans="1:9">
      <c r="A1526" s="7" t="s">
        <v>3862</v>
      </c>
      <c r="B1526" t="s">
        <v>8053</v>
      </c>
      <c r="C1526" t="s">
        <v>4798</v>
      </c>
      <c r="D1526" t="s">
        <v>8054</v>
      </c>
      <c r="E1526" s="8" t="b">
        <f t="shared" si="70"/>
        <v>0</v>
      </c>
      <c r="F1526" s="37" t="s">
        <v>3861</v>
      </c>
      <c r="G1526" t="b">
        <v>0</v>
      </c>
      <c r="H1526" t="b">
        <f t="shared" si="71"/>
        <v>0</v>
      </c>
      <c r="I1526" t="b">
        <f t="shared" si="72"/>
        <v>0</v>
      </c>
    </row>
    <row r="1527" spans="1:9">
      <c r="A1527" s="7" t="s">
        <v>1464</v>
      </c>
      <c r="B1527" t="s">
        <v>8055</v>
      </c>
      <c r="C1527" t="s">
        <v>8056</v>
      </c>
      <c r="D1527" t="s">
        <v>8057</v>
      </c>
      <c r="E1527" s="8" t="b">
        <f t="shared" si="70"/>
        <v>0</v>
      </c>
      <c r="F1527" s="37" t="s">
        <v>1463</v>
      </c>
      <c r="G1527" t="b">
        <v>0</v>
      </c>
      <c r="H1527" t="b">
        <f t="shared" si="71"/>
        <v>0</v>
      </c>
      <c r="I1527" t="b">
        <f t="shared" si="72"/>
        <v>0</v>
      </c>
    </row>
    <row r="1528" spans="1:9">
      <c r="A1528" s="7" t="s">
        <v>1454</v>
      </c>
      <c r="B1528" t="s">
        <v>8058</v>
      </c>
      <c r="C1528" t="s">
        <v>8059</v>
      </c>
      <c r="D1528" t="s">
        <v>8060</v>
      </c>
      <c r="E1528" s="8" t="b">
        <f t="shared" si="70"/>
        <v>0</v>
      </c>
      <c r="F1528" s="37" t="s">
        <v>1453</v>
      </c>
      <c r="G1528" t="b">
        <v>0</v>
      </c>
      <c r="H1528" t="b">
        <f t="shared" si="71"/>
        <v>0</v>
      </c>
      <c r="I1528" t="b">
        <f t="shared" si="72"/>
        <v>0</v>
      </c>
    </row>
    <row r="1529" spans="1:9">
      <c r="A1529" s="7" t="s">
        <v>3856</v>
      </c>
      <c r="B1529" t="s">
        <v>8061</v>
      </c>
      <c r="C1529" t="s">
        <v>8062</v>
      </c>
      <c r="D1529" t="s">
        <v>8062</v>
      </c>
      <c r="E1529" s="8" t="b">
        <f t="shared" si="70"/>
        <v>0</v>
      </c>
      <c r="F1529" s="37" t="s">
        <v>3855</v>
      </c>
      <c r="G1529" t="b">
        <v>0</v>
      </c>
      <c r="H1529" t="b">
        <f t="shared" si="71"/>
        <v>0</v>
      </c>
      <c r="I1529" t="b">
        <f t="shared" si="72"/>
        <v>0</v>
      </c>
    </row>
    <row r="1530" spans="1:9">
      <c r="A1530" s="7" t="s">
        <v>1441</v>
      </c>
      <c r="B1530" t="s">
        <v>8063</v>
      </c>
      <c r="C1530" t="s">
        <v>8064</v>
      </c>
      <c r="D1530" t="s">
        <v>8065</v>
      </c>
      <c r="E1530" s="8" t="b">
        <f t="shared" si="70"/>
        <v>0</v>
      </c>
      <c r="F1530" s="37" t="s">
        <v>1440</v>
      </c>
      <c r="G1530" t="b">
        <v>1</v>
      </c>
      <c r="H1530" t="b">
        <f t="shared" si="71"/>
        <v>0</v>
      </c>
      <c r="I1530" t="b">
        <f t="shared" si="72"/>
        <v>0</v>
      </c>
    </row>
    <row r="1531" spans="1:9">
      <c r="A1531" s="7" t="s">
        <v>1438</v>
      </c>
      <c r="B1531" t="s">
        <v>8066</v>
      </c>
      <c r="C1531" t="s">
        <v>8067</v>
      </c>
      <c r="D1531" t="s">
        <v>8068</v>
      </c>
      <c r="E1531" s="8" t="b">
        <f t="shared" si="70"/>
        <v>0</v>
      </c>
      <c r="F1531" s="37" t="s">
        <v>1437</v>
      </c>
      <c r="G1531" t="b">
        <v>1</v>
      </c>
      <c r="H1531" t="b">
        <f t="shared" si="71"/>
        <v>0</v>
      </c>
      <c r="I1531" t="b">
        <f t="shared" si="72"/>
        <v>0</v>
      </c>
    </row>
    <row r="1532" spans="1:9">
      <c r="A1532" s="7" t="s">
        <v>1432</v>
      </c>
      <c r="B1532" t="s">
        <v>8069</v>
      </c>
      <c r="C1532" t="s">
        <v>8070</v>
      </c>
      <c r="D1532" t="s">
        <v>8071</v>
      </c>
      <c r="E1532" s="8" t="b">
        <f t="shared" si="70"/>
        <v>0</v>
      </c>
      <c r="F1532" s="37" t="s">
        <v>1431</v>
      </c>
      <c r="G1532" t="b">
        <v>0</v>
      </c>
      <c r="H1532" t="b">
        <f t="shared" si="71"/>
        <v>0</v>
      </c>
      <c r="I1532" t="b">
        <f t="shared" si="72"/>
        <v>0</v>
      </c>
    </row>
    <row r="1533" spans="1:9">
      <c r="A1533" s="7" t="s">
        <v>1420</v>
      </c>
      <c r="B1533" t="s">
        <v>8072</v>
      </c>
      <c r="C1533" t="s">
        <v>8073</v>
      </c>
      <c r="D1533" t="s">
        <v>8074</v>
      </c>
      <c r="E1533" s="8" t="b">
        <f t="shared" si="70"/>
        <v>0</v>
      </c>
      <c r="F1533" s="37" t="s">
        <v>1419</v>
      </c>
      <c r="G1533" t="b">
        <v>1</v>
      </c>
      <c r="H1533" t="b">
        <f t="shared" si="71"/>
        <v>0</v>
      </c>
      <c r="I1533" t="b">
        <f t="shared" si="72"/>
        <v>0</v>
      </c>
    </row>
    <row r="1534" spans="1:9">
      <c r="A1534" s="7" t="s">
        <v>3848</v>
      </c>
      <c r="B1534" t="s">
        <v>8075</v>
      </c>
      <c r="C1534" t="s">
        <v>8076</v>
      </c>
      <c r="D1534" t="s">
        <v>8077</v>
      </c>
      <c r="E1534" s="8" t="b">
        <f t="shared" si="70"/>
        <v>0</v>
      </c>
      <c r="F1534" s="37" t="s">
        <v>3847</v>
      </c>
      <c r="G1534" t="b">
        <v>0</v>
      </c>
      <c r="H1534" t="b">
        <f t="shared" si="71"/>
        <v>0</v>
      </c>
      <c r="I1534" t="b">
        <f t="shared" si="72"/>
        <v>0</v>
      </c>
    </row>
    <row r="1535" spans="1:9">
      <c r="A1535" s="7" t="s">
        <v>1418</v>
      </c>
      <c r="B1535" t="s">
        <v>8078</v>
      </c>
      <c r="C1535" t="s">
        <v>8079</v>
      </c>
      <c r="D1535" t="s">
        <v>8080</v>
      </c>
      <c r="E1535" s="8" t="b">
        <f t="shared" si="70"/>
        <v>0</v>
      </c>
      <c r="F1535" s="37" t="s">
        <v>1417</v>
      </c>
      <c r="G1535" t="b">
        <v>0</v>
      </c>
      <c r="H1535" t="b">
        <f t="shared" si="71"/>
        <v>0</v>
      </c>
      <c r="I1535" t="b">
        <f t="shared" si="72"/>
        <v>0</v>
      </c>
    </row>
    <row r="1536" spans="1:9">
      <c r="A1536" s="7" t="s">
        <v>3844</v>
      </c>
      <c r="B1536" t="s">
        <v>8081</v>
      </c>
      <c r="C1536" t="s">
        <v>8082</v>
      </c>
      <c r="D1536" t="s">
        <v>8083</v>
      </c>
      <c r="E1536" s="8" t="b">
        <f t="shared" si="70"/>
        <v>0</v>
      </c>
      <c r="F1536" s="37" t="s">
        <v>3843</v>
      </c>
      <c r="G1536" t="b">
        <v>0</v>
      </c>
      <c r="H1536" t="b">
        <f t="shared" si="71"/>
        <v>0</v>
      </c>
      <c r="I1536" t="b">
        <f t="shared" si="72"/>
        <v>0</v>
      </c>
    </row>
    <row r="1537" spans="1:9">
      <c r="A1537" s="7" t="s">
        <v>3842</v>
      </c>
      <c r="B1537" t="s">
        <v>8084</v>
      </c>
      <c r="C1537" t="s">
        <v>8085</v>
      </c>
      <c r="D1537" t="s">
        <v>8086</v>
      </c>
      <c r="E1537" s="8" t="b">
        <f t="shared" si="70"/>
        <v>0</v>
      </c>
      <c r="F1537" s="37" t="s">
        <v>3841</v>
      </c>
      <c r="G1537" t="b">
        <v>0</v>
      </c>
      <c r="H1537" t="b">
        <f t="shared" si="71"/>
        <v>0</v>
      </c>
      <c r="I1537" t="b">
        <f t="shared" si="72"/>
        <v>0</v>
      </c>
    </row>
    <row r="1538" spans="1:9">
      <c r="A1538" s="7" t="s">
        <v>3840</v>
      </c>
      <c r="B1538" t="s">
        <v>8087</v>
      </c>
      <c r="C1538" t="s">
        <v>8088</v>
      </c>
      <c r="D1538" t="s">
        <v>8089</v>
      </c>
      <c r="E1538" s="8" t="b">
        <f t="shared" si="70"/>
        <v>0</v>
      </c>
      <c r="F1538" s="37" t="s">
        <v>3839</v>
      </c>
      <c r="G1538" t="b">
        <v>0</v>
      </c>
      <c r="H1538" t="b">
        <f t="shared" si="71"/>
        <v>0</v>
      </c>
      <c r="I1538" t="b">
        <f t="shared" si="72"/>
        <v>0</v>
      </c>
    </row>
    <row r="1539" spans="1:9">
      <c r="A1539" s="7" t="s">
        <v>1409</v>
      </c>
      <c r="B1539" t="s">
        <v>8090</v>
      </c>
      <c r="C1539" t="s">
        <v>8091</v>
      </c>
      <c r="D1539" t="s">
        <v>8092</v>
      </c>
      <c r="E1539" s="8" t="b">
        <f t="shared" ref="E1539:E1602" si="73">AND(B1539="No association found",C1539="No association found",D1539="No association found")</f>
        <v>0</v>
      </c>
      <c r="F1539" s="37" t="s">
        <v>1408</v>
      </c>
      <c r="G1539" t="b">
        <v>1</v>
      </c>
      <c r="H1539" t="b">
        <f t="shared" ref="H1539:H1602" si="74">AND(E1539=TRUE,G1539=TRUE)</f>
        <v>0</v>
      </c>
      <c r="I1539" t="b">
        <f t="shared" ref="I1539:I1602" si="75">AND(D1539="No association found",G1539=TRUE)</f>
        <v>0</v>
      </c>
    </row>
    <row r="1540" spans="1:9">
      <c r="A1540" s="7" t="s">
        <v>1407</v>
      </c>
      <c r="B1540" t="s">
        <v>8093</v>
      </c>
      <c r="C1540" t="s">
        <v>8094</v>
      </c>
      <c r="D1540" t="s">
        <v>8095</v>
      </c>
      <c r="E1540" s="8" t="b">
        <f t="shared" si="73"/>
        <v>0</v>
      </c>
      <c r="F1540" s="37" t="s">
        <v>1406</v>
      </c>
      <c r="G1540" t="b">
        <v>0</v>
      </c>
      <c r="H1540" t="b">
        <f t="shared" si="74"/>
        <v>0</v>
      </c>
      <c r="I1540" t="b">
        <f t="shared" si="75"/>
        <v>0</v>
      </c>
    </row>
    <row r="1541" spans="1:9">
      <c r="A1541" s="7" t="s">
        <v>1405</v>
      </c>
      <c r="B1541" t="s">
        <v>8096</v>
      </c>
      <c r="C1541" t="s">
        <v>8097</v>
      </c>
      <c r="D1541" t="s">
        <v>8098</v>
      </c>
      <c r="E1541" s="8" t="b">
        <f t="shared" si="73"/>
        <v>0</v>
      </c>
      <c r="F1541" s="37" t="s">
        <v>1404</v>
      </c>
      <c r="G1541" t="b">
        <v>0</v>
      </c>
      <c r="H1541" t="b">
        <f t="shared" si="74"/>
        <v>0</v>
      </c>
      <c r="I1541" t="b">
        <f t="shared" si="75"/>
        <v>0</v>
      </c>
    </row>
    <row r="1542" spans="1:9">
      <c r="A1542" s="7" t="s">
        <v>1403</v>
      </c>
      <c r="B1542" t="s">
        <v>8099</v>
      </c>
      <c r="C1542" t="s">
        <v>8100</v>
      </c>
      <c r="D1542" t="s">
        <v>8101</v>
      </c>
      <c r="E1542" s="8" t="b">
        <f t="shared" si="73"/>
        <v>0</v>
      </c>
      <c r="F1542" s="37" t="s">
        <v>1402</v>
      </c>
      <c r="G1542" t="b">
        <v>0</v>
      </c>
      <c r="H1542" t="b">
        <f t="shared" si="74"/>
        <v>0</v>
      </c>
      <c r="I1542" t="b">
        <f t="shared" si="75"/>
        <v>0</v>
      </c>
    </row>
    <row r="1543" spans="1:9">
      <c r="A1543" s="7" t="s">
        <v>3836</v>
      </c>
      <c r="B1543" t="s">
        <v>8102</v>
      </c>
      <c r="C1543" t="s">
        <v>4776</v>
      </c>
      <c r="D1543" t="s">
        <v>4776</v>
      </c>
      <c r="E1543" s="8" t="b">
        <f t="shared" si="73"/>
        <v>0</v>
      </c>
      <c r="F1543" s="37" t="s">
        <v>3835</v>
      </c>
      <c r="G1543" t="b">
        <v>0</v>
      </c>
      <c r="H1543" t="b">
        <f t="shared" si="74"/>
        <v>0</v>
      </c>
      <c r="I1543" t="b">
        <f t="shared" si="75"/>
        <v>0</v>
      </c>
    </row>
    <row r="1544" spans="1:9">
      <c r="A1544" s="7" t="s">
        <v>1399</v>
      </c>
      <c r="B1544" t="s">
        <v>8103</v>
      </c>
      <c r="C1544" t="s">
        <v>4776</v>
      </c>
      <c r="D1544" t="s">
        <v>8104</v>
      </c>
      <c r="E1544" s="8" t="b">
        <f t="shared" si="73"/>
        <v>0</v>
      </c>
      <c r="F1544" s="37" t="s">
        <v>1398</v>
      </c>
      <c r="G1544" t="b">
        <v>0</v>
      </c>
      <c r="H1544" t="b">
        <f t="shared" si="74"/>
        <v>0</v>
      </c>
      <c r="I1544" t="b">
        <f t="shared" si="75"/>
        <v>0</v>
      </c>
    </row>
    <row r="1545" spans="1:9">
      <c r="A1545" s="7" t="s">
        <v>3832</v>
      </c>
      <c r="B1545" t="s">
        <v>8105</v>
      </c>
      <c r="C1545" t="s">
        <v>8106</v>
      </c>
      <c r="D1545" t="s">
        <v>8107</v>
      </c>
      <c r="E1545" s="8" t="b">
        <f t="shared" si="73"/>
        <v>0</v>
      </c>
      <c r="F1545" s="37" t="s">
        <v>3831</v>
      </c>
      <c r="G1545" t="b">
        <v>0</v>
      </c>
      <c r="H1545" t="b">
        <f t="shared" si="74"/>
        <v>0</v>
      </c>
      <c r="I1545" t="b">
        <f t="shared" si="75"/>
        <v>0</v>
      </c>
    </row>
    <row r="1546" spans="1:9">
      <c r="A1546" s="7" t="s">
        <v>1547</v>
      </c>
      <c r="B1546" t="s">
        <v>8108</v>
      </c>
      <c r="C1546" t="s">
        <v>8109</v>
      </c>
      <c r="D1546" t="s">
        <v>8110</v>
      </c>
      <c r="E1546" s="8" t="b">
        <f t="shared" si="73"/>
        <v>0</v>
      </c>
      <c r="F1546" s="37" t="s">
        <v>1546</v>
      </c>
      <c r="G1546" t="b">
        <v>0</v>
      </c>
      <c r="H1546" t="b">
        <f t="shared" si="74"/>
        <v>0</v>
      </c>
      <c r="I1546" t="b">
        <f t="shared" si="75"/>
        <v>0</v>
      </c>
    </row>
    <row r="1547" spans="1:9">
      <c r="A1547" s="7" t="s">
        <v>3891</v>
      </c>
      <c r="B1547" t="s">
        <v>4798</v>
      </c>
      <c r="C1547" t="s">
        <v>4776</v>
      </c>
      <c r="D1547" t="s">
        <v>4776</v>
      </c>
      <c r="E1547" s="8" t="b">
        <f t="shared" si="73"/>
        <v>0</v>
      </c>
      <c r="F1547" s="37" t="s">
        <v>3890</v>
      </c>
      <c r="G1547" t="b">
        <v>0</v>
      </c>
      <c r="H1547" t="b">
        <f t="shared" si="74"/>
        <v>0</v>
      </c>
      <c r="I1547" t="b">
        <f t="shared" si="75"/>
        <v>0</v>
      </c>
    </row>
    <row r="1548" spans="1:9">
      <c r="A1548" s="7" t="s">
        <v>3879</v>
      </c>
      <c r="B1548" t="s">
        <v>4798</v>
      </c>
      <c r="C1548" t="s">
        <v>4776</v>
      </c>
      <c r="D1548" t="s">
        <v>4776</v>
      </c>
      <c r="E1548" s="8" t="b">
        <f t="shared" si="73"/>
        <v>0</v>
      </c>
      <c r="F1548" s="37" t="s">
        <v>3878</v>
      </c>
      <c r="G1548" t="b">
        <v>0</v>
      </c>
      <c r="H1548" t="b">
        <f t="shared" si="74"/>
        <v>0</v>
      </c>
      <c r="I1548" t="b">
        <f t="shared" si="75"/>
        <v>0</v>
      </c>
    </row>
    <row r="1549" spans="1:9">
      <c r="A1549" s="7" t="s">
        <v>3868</v>
      </c>
      <c r="B1549" t="s">
        <v>8111</v>
      </c>
      <c r="C1549" t="s">
        <v>8112</v>
      </c>
      <c r="D1549" t="s">
        <v>8113</v>
      </c>
      <c r="E1549" s="8" t="b">
        <f t="shared" si="73"/>
        <v>0</v>
      </c>
      <c r="F1549" s="37" t="s">
        <v>3867</v>
      </c>
      <c r="G1549" t="b">
        <v>0</v>
      </c>
      <c r="H1549" t="b">
        <f t="shared" si="74"/>
        <v>0</v>
      </c>
      <c r="I1549" t="b">
        <f t="shared" si="75"/>
        <v>0</v>
      </c>
    </row>
    <row r="1550" spans="1:9">
      <c r="A1550" s="7" t="s">
        <v>1425</v>
      </c>
      <c r="B1550" t="s">
        <v>8114</v>
      </c>
      <c r="C1550" t="s">
        <v>8115</v>
      </c>
      <c r="D1550" t="s">
        <v>8116</v>
      </c>
      <c r="E1550" s="8" t="b">
        <f t="shared" si="73"/>
        <v>0</v>
      </c>
      <c r="F1550" s="37" t="s">
        <v>1424</v>
      </c>
      <c r="G1550" t="b">
        <v>0</v>
      </c>
      <c r="H1550" t="b">
        <f t="shared" si="74"/>
        <v>0</v>
      </c>
      <c r="I1550" t="b">
        <f t="shared" si="75"/>
        <v>0</v>
      </c>
    </row>
    <row r="1551" spans="1:9">
      <c r="A1551" s="7" t="s">
        <v>1415</v>
      </c>
      <c r="B1551" t="s">
        <v>8117</v>
      </c>
      <c r="C1551" t="s">
        <v>8118</v>
      </c>
      <c r="D1551" t="s">
        <v>8119</v>
      </c>
      <c r="E1551" s="8" t="b">
        <f t="shared" si="73"/>
        <v>0</v>
      </c>
      <c r="F1551" s="37" t="s">
        <v>1414</v>
      </c>
      <c r="G1551" t="b">
        <v>1</v>
      </c>
      <c r="H1551" t="b">
        <f t="shared" si="74"/>
        <v>0</v>
      </c>
      <c r="I1551" t="b">
        <f t="shared" si="75"/>
        <v>0</v>
      </c>
    </row>
    <row r="1552" spans="1:9">
      <c r="A1552" s="7" t="s">
        <v>3714</v>
      </c>
      <c r="B1552" t="s">
        <v>4776</v>
      </c>
      <c r="C1552" t="s">
        <v>4776</v>
      </c>
      <c r="D1552" t="s">
        <v>4776</v>
      </c>
      <c r="E1552" s="8" t="b">
        <f t="shared" si="73"/>
        <v>0</v>
      </c>
      <c r="F1552" s="37" t="s">
        <v>3713</v>
      </c>
      <c r="G1552" t="b">
        <v>0</v>
      </c>
      <c r="H1552" t="b">
        <f t="shared" si="74"/>
        <v>0</v>
      </c>
      <c r="I1552" t="b">
        <f t="shared" si="75"/>
        <v>0</v>
      </c>
    </row>
    <row r="1553" spans="1:9">
      <c r="A1553" s="7" t="s">
        <v>3712</v>
      </c>
      <c r="B1553" t="s">
        <v>4776</v>
      </c>
      <c r="C1553" t="s">
        <v>4776</v>
      </c>
      <c r="D1553" t="s">
        <v>4776</v>
      </c>
      <c r="E1553" s="8" t="b">
        <f t="shared" si="73"/>
        <v>0</v>
      </c>
      <c r="F1553" s="37" t="s">
        <v>3711</v>
      </c>
      <c r="G1553" t="b">
        <v>0</v>
      </c>
      <c r="H1553" t="b">
        <f t="shared" si="74"/>
        <v>0</v>
      </c>
      <c r="I1553" t="b">
        <f t="shared" si="75"/>
        <v>0</v>
      </c>
    </row>
    <row r="1554" spans="1:9">
      <c r="A1554" s="7" t="s">
        <v>3718</v>
      </c>
      <c r="B1554" t="s">
        <v>4776</v>
      </c>
      <c r="C1554" t="s">
        <v>4776</v>
      </c>
      <c r="D1554" t="s">
        <v>4776</v>
      </c>
      <c r="E1554" s="8" t="b">
        <f t="shared" si="73"/>
        <v>0</v>
      </c>
      <c r="F1554" s="37" t="s">
        <v>3717</v>
      </c>
      <c r="G1554" t="b">
        <v>0</v>
      </c>
      <c r="H1554" t="b">
        <f t="shared" si="74"/>
        <v>0</v>
      </c>
      <c r="I1554" t="b">
        <f t="shared" si="75"/>
        <v>0</v>
      </c>
    </row>
    <row r="1555" spans="1:9">
      <c r="A1555" s="7" t="s">
        <v>3686</v>
      </c>
      <c r="B1555" t="s">
        <v>8120</v>
      </c>
      <c r="C1555" t="s">
        <v>8121</v>
      </c>
      <c r="D1555" t="s">
        <v>8122</v>
      </c>
      <c r="E1555" s="8" t="b">
        <f t="shared" si="73"/>
        <v>0</v>
      </c>
      <c r="F1555" s="37" t="s">
        <v>3685</v>
      </c>
      <c r="G1555" t="b">
        <v>0</v>
      </c>
      <c r="H1555" t="b">
        <f t="shared" si="74"/>
        <v>0</v>
      </c>
      <c r="I1555" t="b">
        <f t="shared" si="75"/>
        <v>0</v>
      </c>
    </row>
    <row r="1556" spans="1:9">
      <c r="A1556" s="7" t="s">
        <v>1359</v>
      </c>
      <c r="B1556" t="s">
        <v>8123</v>
      </c>
      <c r="C1556" t="s">
        <v>8124</v>
      </c>
      <c r="D1556" t="s">
        <v>8125</v>
      </c>
      <c r="E1556" s="8" t="b">
        <f t="shared" si="73"/>
        <v>0</v>
      </c>
      <c r="F1556" s="37" t="s">
        <v>1358</v>
      </c>
      <c r="G1556" t="b">
        <v>0</v>
      </c>
      <c r="H1556" t="b">
        <f t="shared" si="74"/>
        <v>0</v>
      </c>
      <c r="I1556" t="b">
        <f t="shared" si="75"/>
        <v>0</v>
      </c>
    </row>
    <row r="1557" spans="1:9">
      <c r="A1557" s="7" t="s">
        <v>1340</v>
      </c>
      <c r="B1557" t="s">
        <v>8126</v>
      </c>
      <c r="C1557" t="s">
        <v>8127</v>
      </c>
      <c r="D1557" t="s">
        <v>8128</v>
      </c>
      <c r="E1557" s="8" t="b">
        <f t="shared" si="73"/>
        <v>0</v>
      </c>
      <c r="F1557" s="37" t="s">
        <v>1339</v>
      </c>
      <c r="G1557" t="b">
        <v>0</v>
      </c>
      <c r="H1557" t="b">
        <f t="shared" si="74"/>
        <v>0</v>
      </c>
      <c r="I1557" t="b">
        <f t="shared" si="75"/>
        <v>0</v>
      </c>
    </row>
    <row r="1558" spans="1:9">
      <c r="A1558" s="7" t="s">
        <v>1336</v>
      </c>
      <c r="B1558" t="s">
        <v>8129</v>
      </c>
      <c r="C1558" t="s">
        <v>8130</v>
      </c>
      <c r="D1558" t="s">
        <v>8131</v>
      </c>
      <c r="E1558" s="8" t="b">
        <f t="shared" si="73"/>
        <v>0</v>
      </c>
      <c r="F1558" s="37" t="s">
        <v>1335</v>
      </c>
      <c r="G1558" t="b">
        <v>0</v>
      </c>
      <c r="H1558" t="b">
        <f t="shared" si="74"/>
        <v>0</v>
      </c>
      <c r="I1558" t="b">
        <f t="shared" si="75"/>
        <v>0</v>
      </c>
    </row>
    <row r="1559" spans="1:9">
      <c r="A1559" s="7" t="s">
        <v>1328</v>
      </c>
      <c r="B1559" t="s">
        <v>8132</v>
      </c>
      <c r="C1559" t="s">
        <v>8133</v>
      </c>
      <c r="D1559" t="s">
        <v>8134</v>
      </c>
      <c r="E1559" s="8" t="b">
        <f t="shared" si="73"/>
        <v>0</v>
      </c>
      <c r="F1559" s="37" t="s">
        <v>1327</v>
      </c>
      <c r="G1559" t="b">
        <v>0</v>
      </c>
      <c r="H1559" t="b">
        <f t="shared" si="74"/>
        <v>0</v>
      </c>
      <c r="I1559" t="b">
        <f t="shared" si="75"/>
        <v>0</v>
      </c>
    </row>
    <row r="1560" spans="1:9">
      <c r="A1560" s="7" t="s">
        <v>1323</v>
      </c>
      <c r="B1560" t="s">
        <v>8135</v>
      </c>
      <c r="C1560" t="s">
        <v>8136</v>
      </c>
      <c r="D1560" t="s">
        <v>8137</v>
      </c>
      <c r="E1560" s="8" t="b">
        <f t="shared" si="73"/>
        <v>0</v>
      </c>
      <c r="F1560" s="37" t="s">
        <v>1322</v>
      </c>
      <c r="G1560" t="b">
        <v>0</v>
      </c>
      <c r="H1560" t="b">
        <f t="shared" si="74"/>
        <v>0</v>
      </c>
      <c r="I1560" t="b">
        <f t="shared" si="75"/>
        <v>0</v>
      </c>
    </row>
    <row r="1561" spans="1:9">
      <c r="A1561" s="7" t="s">
        <v>1316</v>
      </c>
      <c r="B1561" t="s">
        <v>8138</v>
      </c>
      <c r="C1561" t="s">
        <v>8139</v>
      </c>
      <c r="D1561" t="s">
        <v>8140</v>
      </c>
      <c r="E1561" s="8" t="b">
        <f t="shared" si="73"/>
        <v>0</v>
      </c>
      <c r="F1561" s="37" t="s">
        <v>1315</v>
      </c>
      <c r="G1561" t="b">
        <v>0</v>
      </c>
      <c r="H1561" t="b">
        <f t="shared" si="74"/>
        <v>0</v>
      </c>
      <c r="I1561" t="b">
        <f t="shared" si="75"/>
        <v>0</v>
      </c>
    </row>
    <row r="1562" spans="1:9">
      <c r="A1562" s="7" t="s">
        <v>1313</v>
      </c>
      <c r="B1562" t="s">
        <v>8141</v>
      </c>
      <c r="C1562" t="s">
        <v>8142</v>
      </c>
      <c r="D1562" t="s">
        <v>8143</v>
      </c>
      <c r="E1562" s="8" t="b">
        <f t="shared" si="73"/>
        <v>0</v>
      </c>
      <c r="F1562" s="37" t="s">
        <v>1312</v>
      </c>
      <c r="G1562" t="b">
        <v>0</v>
      </c>
      <c r="H1562" t="b">
        <f t="shared" si="74"/>
        <v>0</v>
      </c>
      <c r="I1562" t="b">
        <f t="shared" si="75"/>
        <v>0</v>
      </c>
    </row>
    <row r="1563" spans="1:9">
      <c r="A1563" s="7" t="s">
        <v>3672</v>
      </c>
      <c r="B1563" t="s">
        <v>8144</v>
      </c>
      <c r="C1563" t="s">
        <v>8145</v>
      </c>
      <c r="D1563" t="s">
        <v>4798</v>
      </c>
      <c r="E1563" s="8" t="b">
        <f t="shared" si="73"/>
        <v>0</v>
      </c>
      <c r="F1563" s="37" t="s">
        <v>3671</v>
      </c>
      <c r="G1563" t="b">
        <v>0</v>
      </c>
      <c r="H1563" t="b">
        <f t="shared" si="74"/>
        <v>0</v>
      </c>
      <c r="I1563" t="b">
        <f t="shared" si="75"/>
        <v>0</v>
      </c>
    </row>
    <row r="1564" spans="1:9">
      <c r="A1564" s="7" t="s">
        <v>3668</v>
      </c>
      <c r="B1564" t="s">
        <v>8146</v>
      </c>
      <c r="C1564" t="s">
        <v>8147</v>
      </c>
      <c r="D1564" t="s">
        <v>4798</v>
      </c>
      <c r="E1564" s="8" t="b">
        <f t="shared" si="73"/>
        <v>0</v>
      </c>
      <c r="F1564" s="37" t="s">
        <v>3667</v>
      </c>
      <c r="G1564" t="b">
        <v>0</v>
      </c>
      <c r="H1564" t="b">
        <f t="shared" si="74"/>
        <v>0</v>
      </c>
      <c r="I1564" t="b">
        <f t="shared" si="75"/>
        <v>0</v>
      </c>
    </row>
    <row r="1565" spans="1:9">
      <c r="A1565" s="7" t="s">
        <v>1304</v>
      </c>
      <c r="B1565" t="s">
        <v>8148</v>
      </c>
      <c r="C1565" t="s">
        <v>8149</v>
      </c>
      <c r="D1565" t="s">
        <v>8150</v>
      </c>
      <c r="E1565" s="8" t="b">
        <f t="shared" si="73"/>
        <v>0</v>
      </c>
      <c r="F1565" s="37" t="s">
        <v>1303</v>
      </c>
      <c r="G1565" t="b">
        <v>1</v>
      </c>
      <c r="H1565" t="b">
        <f t="shared" si="74"/>
        <v>0</v>
      </c>
      <c r="I1565" t="b">
        <f t="shared" si="75"/>
        <v>0</v>
      </c>
    </row>
    <row r="1566" spans="1:9">
      <c r="A1566" s="7" t="s">
        <v>1298</v>
      </c>
      <c r="B1566" t="s">
        <v>8151</v>
      </c>
      <c r="C1566" t="s">
        <v>8152</v>
      </c>
      <c r="D1566" t="s">
        <v>8153</v>
      </c>
      <c r="E1566" s="8" t="b">
        <f t="shared" si="73"/>
        <v>0</v>
      </c>
      <c r="F1566" s="37" t="s">
        <v>1297</v>
      </c>
      <c r="G1566" t="b">
        <v>1</v>
      </c>
      <c r="H1566" t="b">
        <f t="shared" si="74"/>
        <v>0</v>
      </c>
      <c r="I1566" t="b">
        <f t="shared" si="75"/>
        <v>0</v>
      </c>
    </row>
    <row r="1567" spans="1:9">
      <c r="A1567" s="7" t="s">
        <v>1295</v>
      </c>
      <c r="B1567" t="s">
        <v>8154</v>
      </c>
      <c r="C1567" t="s">
        <v>8155</v>
      </c>
      <c r="D1567" t="s">
        <v>8156</v>
      </c>
      <c r="E1567" s="8" t="b">
        <f t="shared" si="73"/>
        <v>0</v>
      </c>
      <c r="F1567" s="37" t="s">
        <v>1294</v>
      </c>
      <c r="G1567" t="b">
        <v>1</v>
      </c>
      <c r="H1567" t="b">
        <f t="shared" si="74"/>
        <v>0</v>
      </c>
      <c r="I1567" t="b">
        <f t="shared" si="75"/>
        <v>0</v>
      </c>
    </row>
    <row r="1568" spans="1:9">
      <c r="A1568" s="7" t="s">
        <v>1287</v>
      </c>
      <c r="B1568" t="s">
        <v>8157</v>
      </c>
      <c r="C1568" t="s">
        <v>8158</v>
      </c>
      <c r="D1568" t="s">
        <v>8159</v>
      </c>
      <c r="E1568" s="8" t="b">
        <f t="shared" si="73"/>
        <v>0</v>
      </c>
      <c r="F1568" s="37" t="s">
        <v>1286</v>
      </c>
      <c r="G1568" t="b">
        <v>1</v>
      </c>
      <c r="H1568" t="b">
        <f t="shared" si="74"/>
        <v>0</v>
      </c>
      <c r="I1568" t="b">
        <f t="shared" si="75"/>
        <v>0</v>
      </c>
    </row>
    <row r="1569" spans="1:9">
      <c r="A1569" s="7" t="s">
        <v>3662</v>
      </c>
      <c r="B1569" t="s">
        <v>8160</v>
      </c>
      <c r="C1569" t="s">
        <v>8161</v>
      </c>
      <c r="D1569" t="s">
        <v>8162</v>
      </c>
      <c r="E1569" s="8" t="b">
        <f t="shared" si="73"/>
        <v>0</v>
      </c>
      <c r="F1569" s="37" t="s">
        <v>3661</v>
      </c>
      <c r="G1569" t="b">
        <v>0</v>
      </c>
      <c r="H1569" t="b">
        <f t="shared" si="74"/>
        <v>0</v>
      </c>
      <c r="I1569" t="b">
        <f t="shared" si="75"/>
        <v>0</v>
      </c>
    </row>
    <row r="1570" spans="1:9">
      <c r="A1570" s="7" t="s">
        <v>1276</v>
      </c>
      <c r="B1570" t="s">
        <v>8163</v>
      </c>
      <c r="C1570" t="s">
        <v>8164</v>
      </c>
      <c r="D1570" t="s">
        <v>8165</v>
      </c>
      <c r="E1570" s="8" t="b">
        <f t="shared" si="73"/>
        <v>0</v>
      </c>
      <c r="F1570" s="37" t="s">
        <v>1275</v>
      </c>
      <c r="G1570" t="b">
        <v>1</v>
      </c>
      <c r="H1570" t="b">
        <f t="shared" si="74"/>
        <v>0</v>
      </c>
      <c r="I1570" t="b">
        <f t="shared" si="75"/>
        <v>0</v>
      </c>
    </row>
    <row r="1571" spans="1:9">
      <c r="A1571" s="7" t="s">
        <v>3654</v>
      </c>
      <c r="B1571" t="s">
        <v>8166</v>
      </c>
      <c r="C1571" t="s">
        <v>8167</v>
      </c>
      <c r="D1571" t="s">
        <v>8168</v>
      </c>
      <c r="E1571" s="8" t="b">
        <f t="shared" si="73"/>
        <v>0</v>
      </c>
      <c r="F1571" s="37" t="s">
        <v>3653</v>
      </c>
      <c r="G1571" t="b">
        <v>0</v>
      </c>
      <c r="H1571" t="b">
        <f t="shared" si="74"/>
        <v>0</v>
      </c>
      <c r="I1571" t="b">
        <f t="shared" si="75"/>
        <v>0</v>
      </c>
    </row>
    <row r="1572" spans="1:9">
      <c r="A1572" s="7" t="s">
        <v>1273</v>
      </c>
      <c r="B1572" t="s">
        <v>8169</v>
      </c>
      <c r="C1572" t="s">
        <v>8170</v>
      </c>
      <c r="D1572" t="s">
        <v>8170</v>
      </c>
      <c r="E1572" s="8" t="b">
        <f t="shared" si="73"/>
        <v>0</v>
      </c>
      <c r="F1572" s="37" t="s">
        <v>1272</v>
      </c>
      <c r="G1572" t="b">
        <v>1</v>
      </c>
      <c r="H1572" t="b">
        <f t="shared" si="74"/>
        <v>0</v>
      </c>
      <c r="I1572" t="b">
        <f t="shared" si="75"/>
        <v>0</v>
      </c>
    </row>
    <row r="1573" spans="1:9">
      <c r="A1573" s="7" t="s">
        <v>1264</v>
      </c>
      <c r="B1573" t="s">
        <v>8171</v>
      </c>
      <c r="C1573" t="s">
        <v>8172</v>
      </c>
      <c r="D1573" t="s">
        <v>8173</v>
      </c>
      <c r="E1573" s="8" t="b">
        <f t="shared" si="73"/>
        <v>0</v>
      </c>
      <c r="F1573" s="37" t="s">
        <v>1263</v>
      </c>
      <c r="G1573" t="b">
        <v>1</v>
      </c>
      <c r="H1573" t="b">
        <f t="shared" si="74"/>
        <v>0</v>
      </c>
      <c r="I1573" t="b">
        <f t="shared" si="75"/>
        <v>0</v>
      </c>
    </row>
    <row r="1574" spans="1:9">
      <c r="A1574" s="7" t="s">
        <v>1262</v>
      </c>
      <c r="B1574" t="s">
        <v>8174</v>
      </c>
      <c r="C1574" t="s">
        <v>8175</v>
      </c>
      <c r="D1574" t="s">
        <v>8176</v>
      </c>
      <c r="E1574" s="8" t="b">
        <f t="shared" si="73"/>
        <v>0</v>
      </c>
      <c r="F1574" s="37" t="s">
        <v>1261</v>
      </c>
      <c r="G1574" t="b">
        <v>1</v>
      </c>
      <c r="H1574" t="b">
        <f t="shared" si="74"/>
        <v>0</v>
      </c>
      <c r="I1574" t="b">
        <f t="shared" si="75"/>
        <v>0</v>
      </c>
    </row>
    <row r="1575" spans="1:9">
      <c r="A1575" s="7" t="s">
        <v>1259</v>
      </c>
      <c r="B1575" t="s">
        <v>8177</v>
      </c>
      <c r="C1575" t="s">
        <v>8178</v>
      </c>
      <c r="D1575" t="s">
        <v>8178</v>
      </c>
      <c r="E1575" s="8" t="b">
        <f t="shared" si="73"/>
        <v>0</v>
      </c>
      <c r="F1575" s="37" t="s">
        <v>1258</v>
      </c>
      <c r="G1575" t="b">
        <v>1</v>
      </c>
      <c r="H1575" t="b">
        <f t="shared" si="74"/>
        <v>0</v>
      </c>
      <c r="I1575" t="b">
        <f t="shared" si="75"/>
        <v>0</v>
      </c>
    </row>
    <row r="1576" spans="1:9">
      <c r="A1576" s="7" t="s">
        <v>1256</v>
      </c>
      <c r="B1576" t="s">
        <v>8179</v>
      </c>
      <c r="C1576" t="s">
        <v>8180</v>
      </c>
      <c r="D1576" t="s">
        <v>8181</v>
      </c>
      <c r="E1576" s="8" t="b">
        <f t="shared" si="73"/>
        <v>0</v>
      </c>
      <c r="F1576" s="37" t="s">
        <v>1255</v>
      </c>
      <c r="G1576" t="b">
        <v>1</v>
      </c>
      <c r="H1576" t="b">
        <f t="shared" si="74"/>
        <v>0</v>
      </c>
      <c r="I1576" t="b">
        <f t="shared" si="75"/>
        <v>0</v>
      </c>
    </row>
    <row r="1577" spans="1:9">
      <c r="A1577" s="7" t="s">
        <v>3633</v>
      </c>
      <c r="B1577" t="s">
        <v>8182</v>
      </c>
      <c r="C1577" t="s">
        <v>8183</v>
      </c>
      <c r="D1577" t="s">
        <v>4798</v>
      </c>
      <c r="E1577" s="8" t="b">
        <f t="shared" si="73"/>
        <v>0</v>
      </c>
      <c r="F1577" s="37" t="s">
        <v>3632</v>
      </c>
      <c r="G1577" t="b">
        <v>0</v>
      </c>
      <c r="H1577" t="b">
        <f t="shared" si="74"/>
        <v>0</v>
      </c>
      <c r="I1577" t="b">
        <f t="shared" si="75"/>
        <v>0</v>
      </c>
    </row>
    <row r="1578" spans="1:9">
      <c r="A1578" s="7" t="s">
        <v>1250</v>
      </c>
      <c r="B1578" t="s">
        <v>8184</v>
      </c>
      <c r="C1578" t="s">
        <v>8185</v>
      </c>
      <c r="D1578" t="s">
        <v>4798</v>
      </c>
      <c r="E1578" s="8" t="b">
        <f t="shared" si="73"/>
        <v>0</v>
      </c>
      <c r="F1578" s="37" t="s">
        <v>1249</v>
      </c>
      <c r="G1578" t="b">
        <v>0</v>
      </c>
      <c r="H1578" t="b">
        <f t="shared" si="74"/>
        <v>0</v>
      </c>
      <c r="I1578" t="b">
        <f t="shared" si="75"/>
        <v>0</v>
      </c>
    </row>
    <row r="1579" spans="1:9">
      <c r="A1579" s="7" t="s">
        <v>1244</v>
      </c>
      <c r="B1579" t="s">
        <v>8186</v>
      </c>
      <c r="C1579" t="s">
        <v>8187</v>
      </c>
      <c r="D1579" t="s">
        <v>8188</v>
      </c>
      <c r="E1579" s="8" t="b">
        <f t="shared" si="73"/>
        <v>0</v>
      </c>
      <c r="F1579" s="37" t="s">
        <v>1243</v>
      </c>
      <c r="G1579" t="b">
        <v>1</v>
      </c>
      <c r="H1579" t="b">
        <f t="shared" si="74"/>
        <v>0</v>
      </c>
      <c r="I1579" t="b">
        <f t="shared" si="75"/>
        <v>0</v>
      </c>
    </row>
    <row r="1580" spans="1:9">
      <c r="A1580" s="7" t="s">
        <v>1241</v>
      </c>
      <c r="B1580" t="s">
        <v>8189</v>
      </c>
      <c r="C1580" t="s">
        <v>8190</v>
      </c>
      <c r="D1580" t="s">
        <v>8191</v>
      </c>
      <c r="E1580" s="8" t="b">
        <f t="shared" si="73"/>
        <v>0</v>
      </c>
      <c r="F1580" s="37" t="s">
        <v>1240</v>
      </c>
      <c r="G1580" t="b">
        <v>1</v>
      </c>
      <c r="H1580" t="b">
        <f t="shared" si="74"/>
        <v>0</v>
      </c>
      <c r="I1580" t="b">
        <f t="shared" si="75"/>
        <v>0</v>
      </c>
    </row>
    <row r="1581" spans="1:9">
      <c r="A1581" s="7" t="s">
        <v>1237</v>
      </c>
      <c r="B1581" t="s">
        <v>8192</v>
      </c>
      <c r="C1581" t="s">
        <v>8193</v>
      </c>
      <c r="D1581" t="s">
        <v>8194</v>
      </c>
      <c r="E1581" s="8" t="b">
        <f t="shared" si="73"/>
        <v>0</v>
      </c>
      <c r="F1581" s="37" t="s">
        <v>1236</v>
      </c>
      <c r="G1581" t="b">
        <v>0</v>
      </c>
      <c r="H1581" t="b">
        <f t="shared" si="74"/>
        <v>0</v>
      </c>
      <c r="I1581" t="b">
        <f t="shared" si="75"/>
        <v>0</v>
      </c>
    </row>
    <row r="1582" spans="1:9">
      <c r="A1582" s="7" t="s">
        <v>1233</v>
      </c>
      <c r="B1582" t="s">
        <v>8195</v>
      </c>
      <c r="C1582" t="s">
        <v>8196</v>
      </c>
      <c r="D1582" t="s">
        <v>8197</v>
      </c>
      <c r="E1582" s="8" t="b">
        <f t="shared" si="73"/>
        <v>0</v>
      </c>
      <c r="F1582" s="37" t="s">
        <v>1232</v>
      </c>
      <c r="G1582" t="b">
        <v>0</v>
      </c>
      <c r="H1582" t="b">
        <f t="shared" si="74"/>
        <v>0</v>
      </c>
      <c r="I1582" t="b">
        <f t="shared" si="75"/>
        <v>0</v>
      </c>
    </row>
    <row r="1583" spans="1:9">
      <c r="A1583" s="7" t="s">
        <v>3622</v>
      </c>
      <c r="B1583" t="s">
        <v>4798</v>
      </c>
      <c r="C1583" t="s">
        <v>4798</v>
      </c>
      <c r="D1583" t="s">
        <v>4798</v>
      </c>
      <c r="E1583" s="8" t="b">
        <f t="shared" si="73"/>
        <v>1</v>
      </c>
      <c r="F1583" s="37" t="s">
        <v>3621</v>
      </c>
      <c r="G1583" t="b">
        <v>0</v>
      </c>
      <c r="H1583" t="b">
        <f t="shared" si="74"/>
        <v>0</v>
      </c>
      <c r="I1583" t="b">
        <f t="shared" si="75"/>
        <v>0</v>
      </c>
    </row>
    <row r="1584" spans="1:9">
      <c r="A1584" s="7" t="s">
        <v>1227</v>
      </c>
      <c r="B1584" t="s">
        <v>4798</v>
      </c>
      <c r="C1584" t="s">
        <v>8198</v>
      </c>
      <c r="D1584" t="s">
        <v>8199</v>
      </c>
      <c r="E1584" s="8" t="b">
        <f t="shared" si="73"/>
        <v>0</v>
      </c>
      <c r="F1584" s="37" t="s">
        <v>1226</v>
      </c>
      <c r="G1584" t="b">
        <v>0</v>
      </c>
      <c r="H1584" t="b">
        <f t="shared" si="74"/>
        <v>0</v>
      </c>
      <c r="I1584" t="b">
        <f t="shared" si="75"/>
        <v>0</v>
      </c>
    </row>
    <row r="1585" spans="1:9">
      <c r="A1585" s="7" t="s">
        <v>1224</v>
      </c>
      <c r="B1585" t="s">
        <v>8200</v>
      </c>
      <c r="C1585" t="s">
        <v>8201</v>
      </c>
      <c r="D1585" t="s">
        <v>8202</v>
      </c>
      <c r="E1585" s="8" t="b">
        <f t="shared" si="73"/>
        <v>0</v>
      </c>
      <c r="F1585" s="37" t="s">
        <v>1223</v>
      </c>
      <c r="G1585" t="b">
        <v>1</v>
      </c>
      <c r="H1585" t="b">
        <f t="shared" si="74"/>
        <v>0</v>
      </c>
      <c r="I1585" t="b">
        <f t="shared" si="75"/>
        <v>0</v>
      </c>
    </row>
    <row r="1586" spans="1:9">
      <c r="A1586" s="7" t="s">
        <v>3614</v>
      </c>
      <c r="B1586" t="s">
        <v>8203</v>
      </c>
      <c r="C1586" t="s">
        <v>8204</v>
      </c>
      <c r="D1586" t="s">
        <v>8205</v>
      </c>
      <c r="E1586" s="8" t="b">
        <f t="shared" si="73"/>
        <v>0</v>
      </c>
      <c r="F1586" s="37" t="s">
        <v>3613</v>
      </c>
      <c r="G1586" t="b">
        <v>0</v>
      </c>
      <c r="H1586" t="b">
        <f t="shared" si="74"/>
        <v>0</v>
      </c>
      <c r="I1586" t="b">
        <f t="shared" si="75"/>
        <v>0</v>
      </c>
    </row>
    <row r="1587" spans="1:9">
      <c r="A1587" s="7" t="s">
        <v>3610</v>
      </c>
      <c r="B1587" t="s">
        <v>8206</v>
      </c>
      <c r="C1587" t="s">
        <v>8207</v>
      </c>
      <c r="D1587" t="s">
        <v>8208</v>
      </c>
      <c r="E1587" s="8" t="b">
        <f t="shared" si="73"/>
        <v>0</v>
      </c>
      <c r="F1587" s="37" t="s">
        <v>3609</v>
      </c>
      <c r="G1587" t="b">
        <v>0</v>
      </c>
      <c r="H1587" t="b">
        <f t="shared" si="74"/>
        <v>0</v>
      </c>
      <c r="I1587" t="b">
        <f t="shared" si="75"/>
        <v>0</v>
      </c>
    </row>
    <row r="1588" spans="1:9">
      <c r="A1588" s="7" t="s">
        <v>1219</v>
      </c>
      <c r="B1588" t="s">
        <v>8209</v>
      </c>
      <c r="C1588" t="s">
        <v>8210</v>
      </c>
      <c r="D1588" t="s">
        <v>8211</v>
      </c>
      <c r="E1588" s="8" t="b">
        <f t="shared" si="73"/>
        <v>0</v>
      </c>
      <c r="F1588" s="37" t="s">
        <v>1218</v>
      </c>
      <c r="G1588" t="b">
        <v>1</v>
      </c>
      <c r="H1588" t="b">
        <f t="shared" si="74"/>
        <v>0</v>
      </c>
      <c r="I1588" t="b">
        <f t="shared" si="75"/>
        <v>0</v>
      </c>
    </row>
    <row r="1589" spans="1:9">
      <c r="A1589" s="7" t="s">
        <v>3604</v>
      </c>
      <c r="B1589" t="s">
        <v>4798</v>
      </c>
      <c r="C1589" t="s">
        <v>4798</v>
      </c>
      <c r="D1589" t="s">
        <v>8212</v>
      </c>
      <c r="E1589" s="8" t="b">
        <f t="shared" si="73"/>
        <v>0</v>
      </c>
      <c r="F1589" s="37" t="s">
        <v>3603</v>
      </c>
      <c r="G1589" t="b">
        <v>0</v>
      </c>
      <c r="H1589" t="b">
        <f t="shared" si="74"/>
        <v>0</v>
      </c>
      <c r="I1589" t="b">
        <f t="shared" si="75"/>
        <v>0</v>
      </c>
    </row>
    <row r="1590" spans="1:9">
      <c r="A1590" s="7" t="s">
        <v>3602</v>
      </c>
      <c r="B1590" t="s">
        <v>8213</v>
      </c>
      <c r="C1590" t="s">
        <v>4798</v>
      </c>
      <c r="D1590" t="s">
        <v>8214</v>
      </c>
      <c r="E1590" s="8" t="b">
        <f t="shared" si="73"/>
        <v>0</v>
      </c>
      <c r="F1590" s="37" t="s">
        <v>3601</v>
      </c>
      <c r="G1590" t="b">
        <v>0</v>
      </c>
      <c r="H1590" t="b">
        <f t="shared" si="74"/>
        <v>0</v>
      </c>
      <c r="I1590" t="b">
        <f t="shared" si="75"/>
        <v>0</v>
      </c>
    </row>
    <row r="1591" spans="1:9">
      <c r="A1591" s="7" t="s">
        <v>3600</v>
      </c>
      <c r="B1591" t="s">
        <v>8215</v>
      </c>
      <c r="C1591" t="s">
        <v>8216</v>
      </c>
      <c r="D1591" t="s">
        <v>8217</v>
      </c>
      <c r="E1591" s="8" t="b">
        <f t="shared" si="73"/>
        <v>0</v>
      </c>
      <c r="F1591" s="37" t="s">
        <v>3599</v>
      </c>
      <c r="G1591" t="b">
        <v>0</v>
      </c>
      <c r="H1591" t="b">
        <f t="shared" si="74"/>
        <v>0</v>
      </c>
      <c r="I1591" t="b">
        <f t="shared" si="75"/>
        <v>0</v>
      </c>
    </row>
    <row r="1592" spans="1:9">
      <c r="A1592" s="7" t="s">
        <v>1216</v>
      </c>
      <c r="B1592" t="s">
        <v>8218</v>
      </c>
      <c r="C1592" t="s">
        <v>8219</v>
      </c>
      <c r="D1592" t="s">
        <v>8220</v>
      </c>
      <c r="E1592" s="8" t="b">
        <f t="shared" si="73"/>
        <v>0</v>
      </c>
      <c r="F1592" s="37" t="s">
        <v>1215</v>
      </c>
      <c r="G1592" t="b">
        <v>0</v>
      </c>
      <c r="H1592" t="b">
        <f t="shared" si="74"/>
        <v>0</v>
      </c>
      <c r="I1592" t="b">
        <f t="shared" si="75"/>
        <v>0</v>
      </c>
    </row>
    <row r="1593" spans="1:9">
      <c r="A1593" s="7" t="s">
        <v>1204</v>
      </c>
      <c r="B1593" t="s">
        <v>8221</v>
      </c>
      <c r="C1593" t="s">
        <v>8222</v>
      </c>
      <c r="D1593" t="s">
        <v>8223</v>
      </c>
      <c r="E1593" s="8" t="b">
        <f t="shared" si="73"/>
        <v>0</v>
      </c>
      <c r="F1593" s="37" t="s">
        <v>1203</v>
      </c>
      <c r="G1593" t="b">
        <v>0</v>
      </c>
      <c r="H1593" t="b">
        <f t="shared" si="74"/>
        <v>0</v>
      </c>
      <c r="I1593" t="b">
        <f t="shared" si="75"/>
        <v>0</v>
      </c>
    </row>
    <row r="1594" spans="1:9">
      <c r="A1594" s="7" t="s">
        <v>3583</v>
      </c>
      <c r="B1594" t="s">
        <v>8224</v>
      </c>
      <c r="C1594" t="s">
        <v>8225</v>
      </c>
      <c r="D1594" t="s">
        <v>8226</v>
      </c>
      <c r="E1594" s="8" t="b">
        <f t="shared" si="73"/>
        <v>0</v>
      </c>
      <c r="F1594" s="37" t="s">
        <v>3582</v>
      </c>
      <c r="G1594" t="b">
        <v>0</v>
      </c>
      <c r="H1594" t="b">
        <f t="shared" si="74"/>
        <v>0</v>
      </c>
      <c r="I1594" t="b">
        <f t="shared" si="75"/>
        <v>0</v>
      </c>
    </row>
    <row r="1595" spans="1:9">
      <c r="A1595" s="7" t="s">
        <v>1201</v>
      </c>
      <c r="B1595" t="s">
        <v>8227</v>
      </c>
      <c r="C1595" t="s">
        <v>8228</v>
      </c>
      <c r="D1595" t="s">
        <v>8229</v>
      </c>
      <c r="E1595" s="8" t="b">
        <f t="shared" si="73"/>
        <v>0</v>
      </c>
      <c r="F1595" s="37" t="s">
        <v>1200</v>
      </c>
      <c r="G1595" t="b">
        <v>0</v>
      </c>
      <c r="H1595" t="b">
        <f t="shared" si="74"/>
        <v>0</v>
      </c>
      <c r="I1595" t="b">
        <f t="shared" si="75"/>
        <v>0</v>
      </c>
    </row>
    <row r="1596" spans="1:9">
      <c r="A1596" s="7" t="s">
        <v>1195</v>
      </c>
      <c r="B1596" t="s">
        <v>4776</v>
      </c>
      <c r="C1596" t="s">
        <v>4798</v>
      </c>
      <c r="D1596" t="s">
        <v>4776</v>
      </c>
      <c r="E1596" s="8" t="b">
        <f t="shared" si="73"/>
        <v>0</v>
      </c>
      <c r="F1596" s="37" t="s">
        <v>1194</v>
      </c>
      <c r="G1596" t="b">
        <v>0</v>
      </c>
      <c r="H1596" t="b">
        <f t="shared" si="74"/>
        <v>0</v>
      </c>
      <c r="I1596" t="b">
        <f t="shared" si="75"/>
        <v>0</v>
      </c>
    </row>
    <row r="1597" spans="1:9">
      <c r="A1597" s="7" t="s">
        <v>3581</v>
      </c>
      <c r="B1597" t="s">
        <v>8230</v>
      </c>
      <c r="C1597" t="s">
        <v>4798</v>
      </c>
      <c r="D1597" t="s">
        <v>4798</v>
      </c>
      <c r="E1597" s="8" t="b">
        <f t="shared" si="73"/>
        <v>0</v>
      </c>
      <c r="F1597" s="37" t="s">
        <v>3580</v>
      </c>
      <c r="G1597" t="b">
        <v>0</v>
      </c>
      <c r="H1597" t="b">
        <f t="shared" si="74"/>
        <v>0</v>
      </c>
      <c r="I1597" t="b">
        <f t="shared" si="75"/>
        <v>0</v>
      </c>
    </row>
    <row r="1598" spans="1:9">
      <c r="A1598" s="7" t="s">
        <v>3577</v>
      </c>
      <c r="B1598" t="s">
        <v>8231</v>
      </c>
      <c r="C1598" t="s">
        <v>4798</v>
      </c>
      <c r="D1598" t="s">
        <v>4798</v>
      </c>
      <c r="E1598" s="8" t="b">
        <f t="shared" si="73"/>
        <v>0</v>
      </c>
      <c r="F1598" s="37" t="s">
        <v>3576</v>
      </c>
      <c r="G1598" t="b">
        <v>0</v>
      </c>
      <c r="H1598" t="b">
        <f t="shared" si="74"/>
        <v>0</v>
      </c>
      <c r="I1598" t="b">
        <f t="shared" si="75"/>
        <v>0</v>
      </c>
    </row>
    <row r="1599" spans="1:9">
      <c r="A1599" s="7" t="s">
        <v>3575</v>
      </c>
      <c r="B1599" t="s">
        <v>8232</v>
      </c>
      <c r="C1599" t="s">
        <v>4798</v>
      </c>
      <c r="D1599" t="s">
        <v>4798</v>
      </c>
      <c r="E1599" s="8" t="b">
        <f t="shared" si="73"/>
        <v>0</v>
      </c>
      <c r="F1599" s="37" t="s">
        <v>3574</v>
      </c>
      <c r="G1599" t="b">
        <v>0</v>
      </c>
      <c r="H1599" t="b">
        <f t="shared" si="74"/>
        <v>0</v>
      </c>
      <c r="I1599" t="b">
        <f t="shared" si="75"/>
        <v>0</v>
      </c>
    </row>
    <row r="1600" spans="1:9">
      <c r="A1600" s="7" t="s">
        <v>3573</v>
      </c>
      <c r="B1600" t="s">
        <v>4798</v>
      </c>
      <c r="C1600" t="s">
        <v>4798</v>
      </c>
      <c r="D1600" t="s">
        <v>4798</v>
      </c>
      <c r="E1600" s="8" t="b">
        <f t="shared" si="73"/>
        <v>1</v>
      </c>
      <c r="F1600" s="37" t="s">
        <v>3572</v>
      </c>
      <c r="G1600" t="b">
        <v>0</v>
      </c>
      <c r="H1600" t="b">
        <f t="shared" si="74"/>
        <v>0</v>
      </c>
      <c r="I1600" t="b">
        <f t="shared" si="75"/>
        <v>0</v>
      </c>
    </row>
    <row r="1601" spans="1:9">
      <c r="A1601" s="7" t="s">
        <v>1192</v>
      </c>
      <c r="B1601" t="s">
        <v>8233</v>
      </c>
      <c r="C1601" t="s">
        <v>4776</v>
      </c>
      <c r="D1601" t="s">
        <v>8234</v>
      </c>
      <c r="E1601" s="8" t="b">
        <f t="shared" si="73"/>
        <v>0</v>
      </c>
      <c r="F1601" s="37" t="s">
        <v>1191</v>
      </c>
      <c r="G1601" t="b">
        <v>0</v>
      </c>
      <c r="H1601" t="b">
        <f t="shared" si="74"/>
        <v>0</v>
      </c>
      <c r="I1601" t="b">
        <f t="shared" si="75"/>
        <v>0</v>
      </c>
    </row>
    <row r="1602" spans="1:9">
      <c r="A1602" s="7" t="s">
        <v>1190</v>
      </c>
      <c r="B1602" t="s">
        <v>8235</v>
      </c>
      <c r="C1602" t="s">
        <v>4798</v>
      </c>
      <c r="D1602" t="s">
        <v>8236</v>
      </c>
      <c r="E1602" s="8" t="b">
        <f t="shared" si="73"/>
        <v>0</v>
      </c>
      <c r="F1602" s="37" t="s">
        <v>1189</v>
      </c>
      <c r="G1602" t="b">
        <v>0</v>
      </c>
      <c r="H1602" t="b">
        <f t="shared" si="74"/>
        <v>0</v>
      </c>
      <c r="I1602" t="b">
        <f t="shared" si="75"/>
        <v>0</v>
      </c>
    </row>
    <row r="1603" spans="1:9">
      <c r="A1603" s="7" t="s">
        <v>3561</v>
      </c>
      <c r="B1603" t="s">
        <v>8237</v>
      </c>
      <c r="C1603" t="s">
        <v>4798</v>
      </c>
      <c r="D1603" t="s">
        <v>8238</v>
      </c>
      <c r="E1603" s="8" t="b">
        <f t="shared" ref="E1603:E1666" si="76">AND(B1603="No association found",C1603="No association found",D1603="No association found")</f>
        <v>0</v>
      </c>
      <c r="F1603" s="37" t="s">
        <v>3560</v>
      </c>
      <c r="G1603" t="b">
        <v>0</v>
      </c>
      <c r="H1603" t="b">
        <f t="shared" ref="H1603:H1666" si="77">AND(E1603=TRUE,G1603=TRUE)</f>
        <v>0</v>
      </c>
      <c r="I1603" t="b">
        <f t="shared" ref="I1603:I1666" si="78">AND(D1603="No association found",G1603=TRUE)</f>
        <v>0</v>
      </c>
    </row>
    <row r="1604" spans="1:9">
      <c r="A1604" s="7" t="s">
        <v>1187</v>
      </c>
      <c r="B1604" t="s">
        <v>8239</v>
      </c>
      <c r="C1604" t="s">
        <v>8240</v>
      </c>
      <c r="D1604" t="s">
        <v>8241</v>
      </c>
      <c r="E1604" s="8" t="b">
        <f t="shared" si="76"/>
        <v>0</v>
      </c>
      <c r="F1604" s="37" t="s">
        <v>1186</v>
      </c>
      <c r="G1604" t="b">
        <v>1</v>
      </c>
      <c r="H1604" t="b">
        <f t="shared" si="77"/>
        <v>0</v>
      </c>
      <c r="I1604" t="b">
        <f t="shared" si="78"/>
        <v>0</v>
      </c>
    </row>
    <row r="1605" spans="1:9">
      <c r="A1605" s="7" t="s">
        <v>1181</v>
      </c>
      <c r="B1605" t="s">
        <v>8242</v>
      </c>
      <c r="C1605" t="s">
        <v>8243</v>
      </c>
      <c r="D1605" t="s">
        <v>8244</v>
      </c>
      <c r="E1605" s="8" t="b">
        <f t="shared" si="76"/>
        <v>0</v>
      </c>
      <c r="F1605" s="37" t="s">
        <v>1180</v>
      </c>
      <c r="G1605" t="b">
        <v>1</v>
      </c>
      <c r="H1605" t="b">
        <f t="shared" si="77"/>
        <v>0</v>
      </c>
      <c r="I1605" t="b">
        <f t="shared" si="78"/>
        <v>0</v>
      </c>
    </row>
    <row r="1606" spans="1:9">
      <c r="A1606" s="7" t="s">
        <v>1171</v>
      </c>
      <c r="B1606" t="s">
        <v>8245</v>
      </c>
      <c r="C1606" t="s">
        <v>8246</v>
      </c>
      <c r="D1606" t="s">
        <v>8247</v>
      </c>
      <c r="E1606" s="8" t="b">
        <f t="shared" si="76"/>
        <v>0</v>
      </c>
      <c r="F1606" s="37" t="s">
        <v>1170</v>
      </c>
      <c r="G1606" t="b">
        <v>1</v>
      </c>
      <c r="H1606" t="b">
        <f t="shared" si="77"/>
        <v>0</v>
      </c>
      <c r="I1606" t="b">
        <f t="shared" si="78"/>
        <v>0</v>
      </c>
    </row>
    <row r="1607" spans="1:9">
      <c r="A1607" s="7" t="s">
        <v>1169</v>
      </c>
      <c r="B1607" t="s">
        <v>8248</v>
      </c>
      <c r="C1607" t="s">
        <v>8249</v>
      </c>
      <c r="D1607" t="s">
        <v>8250</v>
      </c>
      <c r="E1607" s="8" t="b">
        <f t="shared" si="76"/>
        <v>0</v>
      </c>
      <c r="F1607" s="37" t="s">
        <v>1168</v>
      </c>
      <c r="G1607" t="b">
        <v>0</v>
      </c>
      <c r="H1607" t="b">
        <f t="shared" si="77"/>
        <v>0</v>
      </c>
      <c r="I1607" t="b">
        <f t="shared" si="78"/>
        <v>0</v>
      </c>
    </row>
    <row r="1608" spans="1:9">
      <c r="A1608" s="7" t="s">
        <v>3534</v>
      </c>
      <c r="B1608" t="s">
        <v>4776</v>
      </c>
      <c r="C1608" t="s">
        <v>4776</v>
      </c>
      <c r="D1608" t="s">
        <v>4798</v>
      </c>
      <c r="E1608" s="8" t="b">
        <f t="shared" si="76"/>
        <v>0</v>
      </c>
      <c r="F1608" s="37" t="s">
        <v>3533</v>
      </c>
      <c r="G1608" t="b">
        <v>0</v>
      </c>
      <c r="H1608" t="b">
        <f t="shared" si="77"/>
        <v>0</v>
      </c>
      <c r="I1608" t="b">
        <f t="shared" si="78"/>
        <v>0</v>
      </c>
    </row>
    <row r="1609" spans="1:9">
      <c r="A1609" s="7" t="s">
        <v>3532</v>
      </c>
      <c r="B1609" t="s">
        <v>8251</v>
      </c>
      <c r="C1609" t="s">
        <v>8252</v>
      </c>
      <c r="D1609" t="s">
        <v>8253</v>
      </c>
      <c r="E1609" s="8" t="b">
        <f t="shared" si="76"/>
        <v>0</v>
      </c>
      <c r="F1609" s="37" t="s">
        <v>3531</v>
      </c>
      <c r="G1609" t="b">
        <v>0</v>
      </c>
      <c r="H1609" t="b">
        <f t="shared" si="77"/>
        <v>0</v>
      </c>
      <c r="I1609" t="b">
        <f t="shared" si="78"/>
        <v>0</v>
      </c>
    </row>
    <row r="1610" spans="1:9">
      <c r="A1610" s="7" t="s">
        <v>3530</v>
      </c>
      <c r="B1610" t="s">
        <v>8254</v>
      </c>
      <c r="C1610" t="s">
        <v>8255</v>
      </c>
      <c r="D1610" t="s">
        <v>4776</v>
      </c>
      <c r="E1610" s="8" t="b">
        <f t="shared" si="76"/>
        <v>0</v>
      </c>
      <c r="F1610" s="37" t="s">
        <v>3529</v>
      </c>
      <c r="G1610" t="b">
        <v>0</v>
      </c>
      <c r="H1610" t="b">
        <f t="shared" si="77"/>
        <v>0</v>
      </c>
      <c r="I1610" t="b">
        <f t="shared" si="78"/>
        <v>0</v>
      </c>
    </row>
    <row r="1611" spans="1:9">
      <c r="A1611" s="7" t="s">
        <v>3528</v>
      </c>
      <c r="B1611" t="s">
        <v>8256</v>
      </c>
      <c r="C1611" t="s">
        <v>4798</v>
      </c>
      <c r="D1611" t="s">
        <v>4776</v>
      </c>
      <c r="E1611" s="8" t="b">
        <f t="shared" si="76"/>
        <v>0</v>
      </c>
      <c r="F1611" s="37" t="s">
        <v>3527</v>
      </c>
      <c r="G1611" t="b">
        <v>0</v>
      </c>
      <c r="H1611" t="b">
        <f t="shared" si="77"/>
        <v>0</v>
      </c>
      <c r="I1611" t="b">
        <f t="shared" si="78"/>
        <v>0</v>
      </c>
    </row>
    <row r="1612" spans="1:9">
      <c r="A1612" s="7" t="s">
        <v>3526</v>
      </c>
      <c r="B1612" t="s">
        <v>8257</v>
      </c>
      <c r="C1612" t="s">
        <v>4798</v>
      </c>
      <c r="D1612" t="s">
        <v>4798</v>
      </c>
      <c r="E1612" s="8" t="b">
        <f t="shared" si="76"/>
        <v>0</v>
      </c>
      <c r="F1612" s="37" t="s">
        <v>3525</v>
      </c>
      <c r="G1612" t="b">
        <v>0</v>
      </c>
      <c r="H1612" t="b">
        <f t="shared" si="77"/>
        <v>0</v>
      </c>
      <c r="I1612" t="b">
        <f t="shared" si="78"/>
        <v>0</v>
      </c>
    </row>
    <row r="1613" spans="1:9">
      <c r="A1613" s="7" t="s">
        <v>3524</v>
      </c>
      <c r="B1613" t="s">
        <v>8258</v>
      </c>
      <c r="C1613" t="s">
        <v>8259</v>
      </c>
      <c r="D1613" t="s">
        <v>8260</v>
      </c>
      <c r="E1613" s="8" t="b">
        <f t="shared" si="76"/>
        <v>0</v>
      </c>
      <c r="F1613" s="37" t="s">
        <v>3523</v>
      </c>
      <c r="G1613" t="b">
        <v>0</v>
      </c>
      <c r="H1613" t="b">
        <f t="shared" si="77"/>
        <v>0</v>
      </c>
      <c r="I1613" t="b">
        <f t="shared" si="78"/>
        <v>0</v>
      </c>
    </row>
    <row r="1614" spans="1:9">
      <c r="A1614" s="7" t="s">
        <v>3516</v>
      </c>
      <c r="B1614" t="s">
        <v>8261</v>
      </c>
      <c r="C1614" t="s">
        <v>8262</v>
      </c>
      <c r="D1614" t="s">
        <v>8263</v>
      </c>
      <c r="E1614" s="8" t="b">
        <f t="shared" si="76"/>
        <v>0</v>
      </c>
      <c r="F1614" s="37" t="s">
        <v>3515</v>
      </c>
      <c r="G1614" t="b">
        <v>0</v>
      </c>
      <c r="H1614" t="b">
        <f t="shared" si="77"/>
        <v>0</v>
      </c>
      <c r="I1614" t="b">
        <f t="shared" si="78"/>
        <v>0</v>
      </c>
    </row>
    <row r="1615" spans="1:9">
      <c r="A1615" s="7" t="s">
        <v>1166</v>
      </c>
      <c r="B1615" t="s">
        <v>8264</v>
      </c>
      <c r="C1615" t="s">
        <v>8265</v>
      </c>
      <c r="D1615" t="s">
        <v>8266</v>
      </c>
      <c r="E1615" s="8" t="b">
        <f t="shared" si="76"/>
        <v>0</v>
      </c>
      <c r="F1615" s="37" t="s">
        <v>1165</v>
      </c>
      <c r="G1615" t="b">
        <v>0</v>
      </c>
      <c r="H1615" t="b">
        <f t="shared" si="77"/>
        <v>0</v>
      </c>
      <c r="I1615" t="b">
        <f t="shared" si="78"/>
        <v>0</v>
      </c>
    </row>
    <row r="1616" spans="1:9">
      <c r="A1616" s="7" t="s">
        <v>3514</v>
      </c>
      <c r="B1616" t="s">
        <v>8267</v>
      </c>
      <c r="C1616" t="s">
        <v>8268</v>
      </c>
      <c r="D1616" t="s">
        <v>8269</v>
      </c>
      <c r="E1616" s="8" t="b">
        <f t="shared" si="76"/>
        <v>0</v>
      </c>
      <c r="F1616" s="37" t="s">
        <v>3513</v>
      </c>
      <c r="G1616" t="b">
        <v>0</v>
      </c>
      <c r="H1616" t="b">
        <f t="shared" si="77"/>
        <v>0</v>
      </c>
      <c r="I1616" t="b">
        <f t="shared" si="78"/>
        <v>0</v>
      </c>
    </row>
    <row r="1617" spans="1:9">
      <c r="A1617" s="7" t="s">
        <v>3512</v>
      </c>
      <c r="B1617" t="s">
        <v>8270</v>
      </c>
      <c r="C1617" t="s">
        <v>8271</v>
      </c>
      <c r="D1617" t="s">
        <v>8272</v>
      </c>
      <c r="E1617" s="8" t="b">
        <f t="shared" si="76"/>
        <v>0</v>
      </c>
      <c r="F1617" s="37" t="s">
        <v>3511</v>
      </c>
      <c r="G1617" t="b">
        <v>0</v>
      </c>
      <c r="H1617" t="b">
        <f t="shared" si="77"/>
        <v>0</v>
      </c>
      <c r="I1617" t="b">
        <f t="shared" si="78"/>
        <v>0</v>
      </c>
    </row>
    <row r="1618" spans="1:9">
      <c r="A1618" s="7" t="s">
        <v>3508</v>
      </c>
      <c r="B1618" t="s">
        <v>8273</v>
      </c>
      <c r="C1618" t="s">
        <v>8274</v>
      </c>
      <c r="D1618" t="s">
        <v>8275</v>
      </c>
      <c r="E1618" s="8" t="b">
        <f t="shared" si="76"/>
        <v>0</v>
      </c>
      <c r="F1618" s="37" t="s">
        <v>3507</v>
      </c>
      <c r="G1618" t="b">
        <v>0</v>
      </c>
      <c r="H1618" t="b">
        <f t="shared" si="77"/>
        <v>0</v>
      </c>
      <c r="I1618" t="b">
        <f t="shared" si="78"/>
        <v>0</v>
      </c>
    </row>
    <row r="1619" spans="1:9">
      <c r="A1619" s="7" t="s">
        <v>1164</v>
      </c>
      <c r="B1619" t="s">
        <v>8276</v>
      </c>
      <c r="C1619" t="s">
        <v>8277</v>
      </c>
      <c r="D1619" t="s">
        <v>8278</v>
      </c>
      <c r="E1619" s="8" t="b">
        <f t="shared" si="76"/>
        <v>0</v>
      </c>
      <c r="F1619" s="37" t="s">
        <v>1163</v>
      </c>
      <c r="G1619" t="b">
        <v>0</v>
      </c>
      <c r="H1619" t="b">
        <f t="shared" si="77"/>
        <v>0</v>
      </c>
      <c r="I1619" t="b">
        <f t="shared" si="78"/>
        <v>0</v>
      </c>
    </row>
    <row r="1620" spans="1:9">
      <c r="A1620" s="7" t="s">
        <v>3504</v>
      </c>
      <c r="B1620" t="s">
        <v>8279</v>
      </c>
      <c r="C1620" t="s">
        <v>4776</v>
      </c>
      <c r="D1620" t="s">
        <v>4776</v>
      </c>
      <c r="E1620" s="8" t="b">
        <f t="shared" si="76"/>
        <v>0</v>
      </c>
      <c r="F1620" s="37" t="s">
        <v>3503</v>
      </c>
      <c r="G1620" t="b">
        <v>0</v>
      </c>
      <c r="H1620" t="b">
        <f t="shared" si="77"/>
        <v>0</v>
      </c>
      <c r="I1620" t="b">
        <f t="shared" si="78"/>
        <v>0</v>
      </c>
    </row>
    <row r="1621" spans="1:9">
      <c r="A1621" s="7" t="s">
        <v>1162</v>
      </c>
      <c r="B1621" t="s">
        <v>8280</v>
      </c>
      <c r="C1621" t="s">
        <v>8281</v>
      </c>
      <c r="D1621" t="s">
        <v>8282</v>
      </c>
      <c r="E1621" s="8" t="b">
        <f t="shared" si="76"/>
        <v>0</v>
      </c>
      <c r="F1621" s="37" t="s">
        <v>1161</v>
      </c>
      <c r="G1621" t="b">
        <v>0</v>
      </c>
      <c r="H1621" t="b">
        <f t="shared" si="77"/>
        <v>0</v>
      </c>
      <c r="I1621" t="b">
        <f t="shared" si="78"/>
        <v>0</v>
      </c>
    </row>
    <row r="1622" spans="1:9">
      <c r="A1622" s="7" t="s">
        <v>1154</v>
      </c>
      <c r="B1622" t="s">
        <v>8283</v>
      </c>
      <c r="C1622" t="s">
        <v>8284</v>
      </c>
      <c r="D1622" t="s">
        <v>8284</v>
      </c>
      <c r="E1622" s="8" t="b">
        <f t="shared" si="76"/>
        <v>0</v>
      </c>
      <c r="F1622" s="37" t="s">
        <v>1153</v>
      </c>
      <c r="G1622" t="b">
        <v>1</v>
      </c>
      <c r="H1622" t="b">
        <f t="shared" si="77"/>
        <v>0</v>
      </c>
      <c r="I1622" t="b">
        <f t="shared" si="78"/>
        <v>0</v>
      </c>
    </row>
    <row r="1623" spans="1:9">
      <c r="A1623" s="7" t="s">
        <v>1149</v>
      </c>
      <c r="B1623" t="s">
        <v>8285</v>
      </c>
      <c r="C1623" t="s">
        <v>8286</v>
      </c>
      <c r="D1623" t="s">
        <v>8286</v>
      </c>
      <c r="E1623" s="8" t="b">
        <f t="shared" si="76"/>
        <v>0</v>
      </c>
      <c r="F1623" s="37" t="s">
        <v>1148</v>
      </c>
      <c r="G1623" t="b">
        <v>0</v>
      </c>
      <c r="H1623" t="b">
        <f t="shared" si="77"/>
        <v>0</v>
      </c>
      <c r="I1623" t="b">
        <f t="shared" si="78"/>
        <v>0</v>
      </c>
    </row>
    <row r="1624" spans="1:9">
      <c r="A1624" s="7" t="s">
        <v>1145</v>
      </c>
      <c r="B1624" t="s">
        <v>8287</v>
      </c>
      <c r="C1624" t="s">
        <v>8288</v>
      </c>
      <c r="D1624" t="s">
        <v>8288</v>
      </c>
      <c r="E1624" s="8" t="b">
        <f t="shared" si="76"/>
        <v>0</v>
      </c>
      <c r="F1624" s="37" t="s">
        <v>1144</v>
      </c>
      <c r="G1624" t="b">
        <v>0</v>
      </c>
      <c r="H1624" t="b">
        <f t="shared" si="77"/>
        <v>0</v>
      </c>
      <c r="I1624" t="b">
        <f t="shared" si="78"/>
        <v>0</v>
      </c>
    </row>
    <row r="1625" spans="1:9">
      <c r="A1625" s="7" t="s">
        <v>3494</v>
      </c>
      <c r="B1625" t="s">
        <v>8289</v>
      </c>
      <c r="C1625" t="s">
        <v>8290</v>
      </c>
      <c r="D1625" t="s">
        <v>8291</v>
      </c>
      <c r="E1625" s="8" t="b">
        <f t="shared" si="76"/>
        <v>0</v>
      </c>
      <c r="F1625" s="37" t="s">
        <v>3493</v>
      </c>
      <c r="G1625" t="b">
        <v>0</v>
      </c>
      <c r="H1625" t="b">
        <f t="shared" si="77"/>
        <v>0</v>
      </c>
      <c r="I1625" t="b">
        <f t="shared" si="78"/>
        <v>0</v>
      </c>
    </row>
    <row r="1626" spans="1:9">
      <c r="A1626" s="7" t="s">
        <v>1134</v>
      </c>
      <c r="B1626" t="s">
        <v>8292</v>
      </c>
      <c r="C1626" t="s">
        <v>8293</v>
      </c>
      <c r="D1626" t="s">
        <v>8294</v>
      </c>
      <c r="E1626" s="8" t="b">
        <f t="shared" si="76"/>
        <v>0</v>
      </c>
      <c r="F1626" s="37" t="s">
        <v>1133</v>
      </c>
      <c r="G1626" t="b">
        <v>1</v>
      </c>
      <c r="H1626" t="b">
        <f t="shared" si="77"/>
        <v>0</v>
      </c>
      <c r="I1626" t="b">
        <f t="shared" si="78"/>
        <v>0</v>
      </c>
    </row>
    <row r="1627" spans="1:9">
      <c r="A1627" s="7" t="s">
        <v>1131</v>
      </c>
      <c r="B1627" t="s">
        <v>8295</v>
      </c>
      <c r="C1627" t="s">
        <v>8296</v>
      </c>
      <c r="D1627" t="s">
        <v>8297</v>
      </c>
      <c r="E1627" s="8" t="b">
        <f t="shared" si="76"/>
        <v>0</v>
      </c>
      <c r="F1627" s="37" t="s">
        <v>1130</v>
      </c>
      <c r="G1627" t="b">
        <v>0</v>
      </c>
      <c r="H1627" t="b">
        <f t="shared" si="77"/>
        <v>0</v>
      </c>
      <c r="I1627" t="b">
        <f t="shared" si="78"/>
        <v>0</v>
      </c>
    </row>
    <row r="1628" spans="1:9">
      <c r="A1628" s="7" t="s">
        <v>1123</v>
      </c>
      <c r="B1628" t="s">
        <v>8298</v>
      </c>
      <c r="C1628" t="s">
        <v>8299</v>
      </c>
      <c r="D1628" t="s">
        <v>8300</v>
      </c>
      <c r="E1628" s="8" t="b">
        <f t="shared" si="76"/>
        <v>0</v>
      </c>
      <c r="F1628" s="37" t="s">
        <v>1122</v>
      </c>
      <c r="G1628" t="b">
        <v>1</v>
      </c>
      <c r="H1628" t="b">
        <f t="shared" si="77"/>
        <v>0</v>
      </c>
      <c r="I1628" t="b">
        <f t="shared" si="78"/>
        <v>0</v>
      </c>
    </row>
    <row r="1629" spans="1:9">
      <c r="A1629" s="7" t="s">
        <v>1121</v>
      </c>
      <c r="B1629" t="s">
        <v>8301</v>
      </c>
      <c r="C1629" t="s">
        <v>8302</v>
      </c>
      <c r="D1629" t="s">
        <v>8303</v>
      </c>
      <c r="E1629" s="8" t="b">
        <f t="shared" si="76"/>
        <v>0</v>
      </c>
      <c r="F1629" s="37" t="s">
        <v>1120</v>
      </c>
      <c r="G1629" t="b">
        <v>0</v>
      </c>
      <c r="H1629" t="b">
        <f t="shared" si="77"/>
        <v>0</v>
      </c>
      <c r="I1629" t="b">
        <f t="shared" si="78"/>
        <v>0</v>
      </c>
    </row>
    <row r="1630" spans="1:9">
      <c r="A1630" s="7" t="s">
        <v>3482</v>
      </c>
      <c r="B1630" t="s">
        <v>8304</v>
      </c>
      <c r="C1630" t="s">
        <v>8305</v>
      </c>
      <c r="D1630" t="s">
        <v>8306</v>
      </c>
      <c r="E1630" s="8" t="b">
        <f t="shared" si="76"/>
        <v>0</v>
      </c>
      <c r="F1630" s="37" t="s">
        <v>3481</v>
      </c>
      <c r="G1630" t="b">
        <v>0</v>
      </c>
      <c r="H1630" t="b">
        <f t="shared" si="77"/>
        <v>0</v>
      </c>
      <c r="I1630" t="b">
        <f t="shared" si="78"/>
        <v>0</v>
      </c>
    </row>
    <row r="1631" spans="1:9">
      <c r="A1631" s="7" t="s">
        <v>3480</v>
      </c>
      <c r="B1631" t="s">
        <v>8307</v>
      </c>
      <c r="C1631" t="s">
        <v>8308</v>
      </c>
      <c r="D1631" t="s">
        <v>8309</v>
      </c>
      <c r="E1631" s="8" t="b">
        <f t="shared" si="76"/>
        <v>0</v>
      </c>
      <c r="F1631" s="37" t="s">
        <v>3479</v>
      </c>
      <c r="G1631" t="b">
        <v>0</v>
      </c>
      <c r="H1631" t="b">
        <f t="shared" si="77"/>
        <v>0</v>
      </c>
      <c r="I1631" t="b">
        <f t="shared" si="78"/>
        <v>0</v>
      </c>
    </row>
    <row r="1632" spans="1:9">
      <c r="A1632" s="7" t="s">
        <v>1118</v>
      </c>
      <c r="B1632" t="s">
        <v>8310</v>
      </c>
      <c r="C1632" t="s">
        <v>8310</v>
      </c>
      <c r="D1632" t="s">
        <v>8311</v>
      </c>
      <c r="E1632" s="8" t="b">
        <f t="shared" si="76"/>
        <v>0</v>
      </c>
      <c r="F1632" s="37" t="s">
        <v>1117</v>
      </c>
      <c r="G1632" t="b">
        <v>1</v>
      </c>
      <c r="H1632" t="b">
        <f t="shared" si="77"/>
        <v>0</v>
      </c>
      <c r="I1632" t="b">
        <f t="shared" si="78"/>
        <v>0</v>
      </c>
    </row>
    <row r="1633" spans="1:9">
      <c r="A1633" s="7" t="s">
        <v>1116</v>
      </c>
      <c r="B1633" t="s">
        <v>8312</v>
      </c>
      <c r="C1633" t="s">
        <v>8313</v>
      </c>
      <c r="D1633" t="s">
        <v>8314</v>
      </c>
      <c r="E1633" s="8" t="b">
        <f t="shared" si="76"/>
        <v>0</v>
      </c>
      <c r="F1633" s="37" t="s">
        <v>1115</v>
      </c>
      <c r="G1633" t="b">
        <v>0</v>
      </c>
      <c r="H1633" t="b">
        <f t="shared" si="77"/>
        <v>0</v>
      </c>
      <c r="I1633" t="b">
        <f t="shared" si="78"/>
        <v>0</v>
      </c>
    </row>
    <row r="1634" spans="1:9">
      <c r="A1634" s="7" t="s">
        <v>3476</v>
      </c>
      <c r="B1634" t="s">
        <v>8315</v>
      </c>
      <c r="C1634" t="s">
        <v>8316</v>
      </c>
      <c r="D1634" t="s">
        <v>8317</v>
      </c>
      <c r="E1634" s="8" t="b">
        <f t="shared" si="76"/>
        <v>0</v>
      </c>
      <c r="F1634" s="37" t="s">
        <v>3475</v>
      </c>
      <c r="G1634" t="b">
        <v>0</v>
      </c>
      <c r="H1634" t="b">
        <f t="shared" si="77"/>
        <v>0</v>
      </c>
      <c r="I1634" t="b">
        <f t="shared" si="78"/>
        <v>0</v>
      </c>
    </row>
    <row r="1635" spans="1:9">
      <c r="A1635" s="7" t="s">
        <v>1113</v>
      </c>
      <c r="B1635" t="s">
        <v>8318</v>
      </c>
      <c r="C1635" t="s">
        <v>8319</v>
      </c>
      <c r="D1635" t="s">
        <v>8320</v>
      </c>
      <c r="E1635" s="8" t="b">
        <f t="shared" si="76"/>
        <v>0</v>
      </c>
      <c r="F1635" s="37" t="s">
        <v>1112</v>
      </c>
      <c r="G1635" t="b">
        <v>1</v>
      </c>
      <c r="H1635" t="b">
        <f t="shared" si="77"/>
        <v>0</v>
      </c>
      <c r="I1635" t="b">
        <f t="shared" si="78"/>
        <v>0</v>
      </c>
    </row>
    <row r="1636" spans="1:9">
      <c r="A1636" s="7" t="s">
        <v>1108</v>
      </c>
      <c r="B1636" t="s">
        <v>8321</v>
      </c>
      <c r="C1636" t="s">
        <v>8322</v>
      </c>
      <c r="D1636" t="s">
        <v>8323</v>
      </c>
      <c r="E1636" s="8" t="b">
        <f t="shared" si="76"/>
        <v>0</v>
      </c>
      <c r="F1636" s="37" t="s">
        <v>1107</v>
      </c>
      <c r="G1636" t="b">
        <v>1</v>
      </c>
      <c r="H1636" t="b">
        <f t="shared" si="77"/>
        <v>0</v>
      </c>
      <c r="I1636" t="b">
        <f t="shared" si="78"/>
        <v>0</v>
      </c>
    </row>
    <row r="1637" spans="1:9">
      <c r="A1637" s="7" t="s">
        <v>1101</v>
      </c>
      <c r="B1637" t="s">
        <v>8324</v>
      </c>
      <c r="C1637" t="s">
        <v>8325</v>
      </c>
      <c r="D1637" t="s">
        <v>8326</v>
      </c>
      <c r="E1637" s="8" t="b">
        <f t="shared" si="76"/>
        <v>0</v>
      </c>
      <c r="F1637" s="37" t="s">
        <v>1100</v>
      </c>
      <c r="G1637" t="b">
        <v>0</v>
      </c>
      <c r="H1637" t="b">
        <f t="shared" si="77"/>
        <v>0</v>
      </c>
      <c r="I1637" t="b">
        <f t="shared" si="78"/>
        <v>0</v>
      </c>
    </row>
    <row r="1638" spans="1:9">
      <c r="A1638" s="7" t="s">
        <v>3456</v>
      </c>
      <c r="B1638" t="s">
        <v>4776</v>
      </c>
      <c r="C1638" t="s">
        <v>4776</v>
      </c>
      <c r="D1638" t="s">
        <v>8327</v>
      </c>
      <c r="E1638" s="8" t="b">
        <f t="shared" si="76"/>
        <v>0</v>
      </c>
      <c r="F1638" s="37" t="s">
        <v>3455</v>
      </c>
      <c r="G1638" t="b">
        <v>0</v>
      </c>
      <c r="H1638" t="b">
        <f t="shared" si="77"/>
        <v>0</v>
      </c>
      <c r="I1638" t="b">
        <f t="shared" si="78"/>
        <v>0</v>
      </c>
    </row>
    <row r="1639" spans="1:9">
      <c r="A1639" s="7" t="s">
        <v>3454</v>
      </c>
      <c r="B1639" t="s">
        <v>4798</v>
      </c>
      <c r="C1639" t="s">
        <v>4798</v>
      </c>
      <c r="D1639" t="s">
        <v>4798</v>
      </c>
      <c r="E1639" s="8" t="b">
        <f t="shared" si="76"/>
        <v>1</v>
      </c>
      <c r="F1639" s="37" t="s">
        <v>3453</v>
      </c>
      <c r="G1639" t="b">
        <v>0</v>
      </c>
      <c r="H1639" t="b">
        <f t="shared" si="77"/>
        <v>0</v>
      </c>
      <c r="I1639" t="b">
        <f t="shared" si="78"/>
        <v>0</v>
      </c>
    </row>
    <row r="1640" spans="1:9">
      <c r="A1640" s="7" t="s">
        <v>1356</v>
      </c>
      <c r="B1640" t="s">
        <v>8328</v>
      </c>
      <c r="C1640" t="s">
        <v>8329</v>
      </c>
      <c r="D1640" t="s">
        <v>8330</v>
      </c>
      <c r="E1640" s="8" t="b">
        <f t="shared" si="76"/>
        <v>0</v>
      </c>
      <c r="F1640" s="37" t="s">
        <v>1355</v>
      </c>
      <c r="G1640" t="b">
        <v>1</v>
      </c>
      <c r="H1640" t="b">
        <f t="shared" si="77"/>
        <v>0</v>
      </c>
      <c r="I1640" t="b">
        <f t="shared" si="78"/>
        <v>0</v>
      </c>
    </row>
    <row r="1641" spans="1:9">
      <c r="A1641" s="7" t="s">
        <v>1301</v>
      </c>
      <c r="B1641" t="s">
        <v>8331</v>
      </c>
      <c r="C1641" t="s">
        <v>8332</v>
      </c>
      <c r="D1641" t="s">
        <v>8333</v>
      </c>
      <c r="E1641" s="8" t="b">
        <f t="shared" si="76"/>
        <v>0</v>
      </c>
      <c r="F1641" s="37" t="s">
        <v>1300</v>
      </c>
      <c r="G1641" t="b">
        <v>1</v>
      </c>
      <c r="H1641" t="b">
        <f t="shared" si="77"/>
        <v>0</v>
      </c>
      <c r="I1641" t="b">
        <f t="shared" si="78"/>
        <v>0</v>
      </c>
    </row>
    <row r="1642" spans="1:9">
      <c r="A1642" s="7" t="s">
        <v>1290</v>
      </c>
      <c r="B1642" t="s">
        <v>8334</v>
      </c>
      <c r="C1642" t="s">
        <v>8335</v>
      </c>
      <c r="D1642" t="s">
        <v>8336</v>
      </c>
      <c r="E1642" s="8" t="b">
        <f t="shared" si="76"/>
        <v>0</v>
      </c>
      <c r="F1642" s="37" t="s">
        <v>1289</v>
      </c>
      <c r="G1642" t="b">
        <v>0</v>
      </c>
      <c r="H1642" t="b">
        <f t="shared" si="77"/>
        <v>0</v>
      </c>
      <c r="I1642" t="b">
        <f t="shared" si="78"/>
        <v>0</v>
      </c>
    </row>
    <row r="1643" spans="1:9">
      <c r="A1643" s="7" t="s">
        <v>1279</v>
      </c>
      <c r="B1643" t="s">
        <v>8337</v>
      </c>
      <c r="C1643" t="s">
        <v>8338</v>
      </c>
      <c r="D1643" t="s">
        <v>8339</v>
      </c>
      <c r="E1643" s="8" t="b">
        <f t="shared" si="76"/>
        <v>0</v>
      </c>
      <c r="F1643" s="37" t="s">
        <v>1278</v>
      </c>
      <c r="G1643" t="b">
        <v>0</v>
      </c>
      <c r="H1643" t="b">
        <f t="shared" si="77"/>
        <v>0</v>
      </c>
      <c r="I1643" t="b">
        <f t="shared" si="78"/>
        <v>0</v>
      </c>
    </row>
    <row r="1644" spans="1:9">
      <c r="A1644" s="7" t="s">
        <v>1271</v>
      </c>
      <c r="B1644" t="s">
        <v>8340</v>
      </c>
      <c r="C1644" t="s">
        <v>8341</v>
      </c>
      <c r="D1644" t="s">
        <v>8342</v>
      </c>
      <c r="E1644" s="8" t="b">
        <f t="shared" si="76"/>
        <v>0</v>
      </c>
      <c r="F1644" s="37" t="s">
        <v>1270</v>
      </c>
      <c r="G1644" t="b">
        <v>0</v>
      </c>
      <c r="H1644" t="b">
        <f t="shared" si="77"/>
        <v>0</v>
      </c>
      <c r="I1644" t="b">
        <f t="shared" si="78"/>
        <v>0</v>
      </c>
    </row>
    <row r="1645" spans="1:9">
      <c r="A1645" s="7" t="s">
        <v>3587</v>
      </c>
      <c r="B1645" t="s">
        <v>8343</v>
      </c>
      <c r="C1645" t="s">
        <v>8344</v>
      </c>
      <c r="D1645" t="s">
        <v>8345</v>
      </c>
      <c r="E1645" s="8" t="b">
        <f t="shared" si="76"/>
        <v>0</v>
      </c>
      <c r="F1645" s="37" t="s">
        <v>3586</v>
      </c>
      <c r="G1645" t="b">
        <v>0</v>
      </c>
      <c r="H1645" t="b">
        <f t="shared" si="77"/>
        <v>0</v>
      </c>
      <c r="I1645" t="b">
        <f t="shared" si="78"/>
        <v>0</v>
      </c>
    </row>
    <row r="1646" spans="1:9">
      <c r="A1646" s="7" t="s">
        <v>1184</v>
      </c>
      <c r="B1646" t="s">
        <v>8346</v>
      </c>
      <c r="C1646" t="s">
        <v>8347</v>
      </c>
      <c r="D1646" t="s">
        <v>8348</v>
      </c>
      <c r="E1646" s="8" t="b">
        <f t="shared" si="76"/>
        <v>0</v>
      </c>
      <c r="F1646" s="37" t="s">
        <v>1183</v>
      </c>
      <c r="G1646" t="b">
        <v>1</v>
      </c>
      <c r="H1646" t="b">
        <f t="shared" si="77"/>
        <v>0</v>
      </c>
      <c r="I1646" t="b">
        <f t="shared" si="78"/>
        <v>0</v>
      </c>
    </row>
    <row r="1647" spans="1:9">
      <c r="A1647" s="7" t="s">
        <v>3544</v>
      </c>
      <c r="B1647" t="s">
        <v>8349</v>
      </c>
      <c r="C1647" t="s">
        <v>8350</v>
      </c>
      <c r="D1647" t="s">
        <v>8350</v>
      </c>
      <c r="E1647" s="8" t="b">
        <f t="shared" si="76"/>
        <v>0</v>
      </c>
      <c r="F1647" s="37" t="s">
        <v>3543</v>
      </c>
      <c r="G1647" t="b">
        <v>0</v>
      </c>
      <c r="H1647" t="b">
        <f t="shared" si="77"/>
        <v>0</v>
      </c>
      <c r="I1647" t="b">
        <f t="shared" si="78"/>
        <v>0</v>
      </c>
    </row>
    <row r="1648" spans="1:9">
      <c r="A1648" s="7" t="s">
        <v>3502</v>
      </c>
      <c r="B1648" t="s">
        <v>8351</v>
      </c>
      <c r="C1648" t="s">
        <v>8352</v>
      </c>
      <c r="D1648" t="s">
        <v>8353</v>
      </c>
      <c r="E1648" s="8" t="b">
        <f t="shared" si="76"/>
        <v>0</v>
      </c>
      <c r="F1648" s="37" t="s">
        <v>3501</v>
      </c>
      <c r="G1648" t="b">
        <v>0</v>
      </c>
      <c r="H1648" t="b">
        <f t="shared" si="77"/>
        <v>0</v>
      </c>
      <c r="I1648" t="b">
        <f t="shared" si="78"/>
        <v>0</v>
      </c>
    </row>
    <row r="1649" spans="1:9">
      <c r="A1649" s="7" t="s">
        <v>3458</v>
      </c>
      <c r="B1649" t="s">
        <v>8354</v>
      </c>
      <c r="C1649" t="s">
        <v>4776</v>
      </c>
      <c r="D1649" t="s">
        <v>4776</v>
      </c>
      <c r="E1649" s="8" t="b">
        <f t="shared" si="76"/>
        <v>0</v>
      </c>
      <c r="F1649" s="37" t="s">
        <v>3457</v>
      </c>
      <c r="G1649" t="b">
        <v>0</v>
      </c>
      <c r="H1649" t="b">
        <f t="shared" si="77"/>
        <v>0</v>
      </c>
      <c r="I1649" t="b">
        <f t="shared" si="78"/>
        <v>0</v>
      </c>
    </row>
    <row r="1650" spans="1:9">
      <c r="A1650" s="7" t="s">
        <v>3452</v>
      </c>
      <c r="B1650" t="s">
        <v>8355</v>
      </c>
      <c r="C1650" t="s">
        <v>8356</v>
      </c>
      <c r="D1650" t="s">
        <v>8357</v>
      </c>
      <c r="E1650" s="8" t="b">
        <f t="shared" si="76"/>
        <v>0</v>
      </c>
      <c r="F1650" s="37" t="s">
        <v>3451</v>
      </c>
      <c r="G1650" t="b">
        <v>0</v>
      </c>
      <c r="H1650" t="b">
        <f t="shared" si="77"/>
        <v>0</v>
      </c>
      <c r="I1650" t="b">
        <f t="shared" si="78"/>
        <v>0</v>
      </c>
    </row>
    <row r="1651" spans="1:9">
      <c r="A1651" s="7" t="s">
        <v>3450</v>
      </c>
      <c r="B1651" t="s">
        <v>8358</v>
      </c>
      <c r="C1651" t="s">
        <v>8359</v>
      </c>
      <c r="D1651" t="s">
        <v>8360</v>
      </c>
      <c r="E1651" s="8" t="b">
        <f t="shared" si="76"/>
        <v>0</v>
      </c>
      <c r="F1651" s="37" t="s">
        <v>3449</v>
      </c>
      <c r="G1651" t="b">
        <v>0</v>
      </c>
      <c r="H1651" t="b">
        <f t="shared" si="77"/>
        <v>0</v>
      </c>
      <c r="I1651" t="b">
        <f t="shared" si="78"/>
        <v>0</v>
      </c>
    </row>
    <row r="1652" spans="1:9">
      <c r="A1652" s="7" t="s">
        <v>3448</v>
      </c>
      <c r="B1652" t="s">
        <v>8361</v>
      </c>
      <c r="C1652" t="s">
        <v>8362</v>
      </c>
      <c r="D1652" t="s">
        <v>8363</v>
      </c>
      <c r="E1652" s="8" t="b">
        <f t="shared" si="76"/>
        <v>0</v>
      </c>
      <c r="F1652" s="37" t="s">
        <v>3447</v>
      </c>
      <c r="G1652" t="b">
        <v>0</v>
      </c>
      <c r="H1652" t="b">
        <f t="shared" si="77"/>
        <v>0</v>
      </c>
      <c r="I1652" t="b">
        <f t="shared" si="78"/>
        <v>0</v>
      </c>
    </row>
    <row r="1653" spans="1:9">
      <c r="A1653" s="7" t="s">
        <v>1098</v>
      </c>
      <c r="B1653" t="s">
        <v>8364</v>
      </c>
      <c r="C1653" t="s">
        <v>8365</v>
      </c>
      <c r="D1653" t="s">
        <v>8366</v>
      </c>
      <c r="E1653" s="8" t="b">
        <f t="shared" si="76"/>
        <v>0</v>
      </c>
      <c r="F1653" s="37" t="s">
        <v>1097</v>
      </c>
      <c r="G1653" t="b">
        <v>0</v>
      </c>
      <c r="H1653" t="b">
        <f t="shared" si="77"/>
        <v>0</v>
      </c>
      <c r="I1653" t="b">
        <f t="shared" si="78"/>
        <v>0</v>
      </c>
    </row>
    <row r="1654" spans="1:9">
      <c r="A1654" s="7" t="s">
        <v>1094</v>
      </c>
      <c r="B1654" t="s">
        <v>8367</v>
      </c>
      <c r="C1654" t="s">
        <v>8368</v>
      </c>
      <c r="D1654" t="s">
        <v>8369</v>
      </c>
      <c r="E1654" s="8" t="b">
        <f t="shared" si="76"/>
        <v>0</v>
      </c>
      <c r="F1654" s="37" t="s">
        <v>1093</v>
      </c>
      <c r="G1654" t="b">
        <v>0</v>
      </c>
      <c r="H1654" t="b">
        <f t="shared" si="77"/>
        <v>0</v>
      </c>
      <c r="I1654" t="b">
        <f t="shared" si="78"/>
        <v>0</v>
      </c>
    </row>
    <row r="1655" spans="1:9">
      <c r="A1655" s="7" t="s">
        <v>1091</v>
      </c>
      <c r="B1655" t="s">
        <v>8370</v>
      </c>
      <c r="C1655" t="s">
        <v>8371</v>
      </c>
      <c r="D1655" t="s">
        <v>8372</v>
      </c>
      <c r="E1655" s="8" t="b">
        <f t="shared" si="76"/>
        <v>0</v>
      </c>
      <c r="F1655" s="37" t="s">
        <v>1090</v>
      </c>
      <c r="G1655" t="b">
        <v>1</v>
      </c>
      <c r="H1655" t="b">
        <f t="shared" si="77"/>
        <v>0</v>
      </c>
      <c r="I1655" t="b">
        <f t="shared" si="78"/>
        <v>0</v>
      </c>
    </row>
    <row r="1656" spans="1:9">
      <c r="A1656" s="7" t="s">
        <v>1089</v>
      </c>
      <c r="B1656" t="s">
        <v>8373</v>
      </c>
      <c r="C1656" t="s">
        <v>8374</v>
      </c>
      <c r="D1656" t="s">
        <v>8375</v>
      </c>
      <c r="E1656" s="8" t="b">
        <f t="shared" si="76"/>
        <v>0</v>
      </c>
      <c r="F1656" s="37" t="s">
        <v>1088</v>
      </c>
      <c r="G1656" t="b">
        <v>1</v>
      </c>
      <c r="H1656" t="b">
        <f t="shared" si="77"/>
        <v>0</v>
      </c>
      <c r="I1656" t="b">
        <f t="shared" si="78"/>
        <v>0</v>
      </c>
    </row>
    <row r="1657" spans="1:9">
      <c r="A1657" s="7" t="s">
        <v>1087</v>
      </c>
      <c r="B1657" t="s">
        <v>8376</v>
      </c>
      <c r="C1657" t="s">
        <v>8377</v>
      </c>
      <c r="D1657" t="s">
        <v>8378</v>
      </c>
      <c r="E1657" s="8" t="b">
        <f t="shared" si="76"/>
        <v>0</v>
      </c>
      <c r="F1657" s="37" t="s">
        <v>1086</v>
      </c>
      <c r="G1657" t="b">
        <v>1</v>
      </c>
      <c r="H1657" t="b">
        <f t="shared" si="77"/>
        <v>0</v>
      </c>
      <c r="I1657" t="b">
        <f t="shared" si="78"/>
        <v>0</v>
      </c>
    </row>
    <row r="1658" spans="1:9">
      <c r="A1658" s="7" t="s">
        <v>1084</v>
      </c>
      <c r="B1658" t="s">
        <v>8379</v>
      </c>
      <c r="C1658" t="s">
        <v>8380</v>
      </c>
      <c r="D1658" t="s">
        <v>8381</v>
      </c>
      <c r="E1658" s="8" t="b">
        <f t="shared" si="76"/>
        <v>0</v>
      </c>
      <c r="F1658" s="37" t="s">
        <v>1083</v>
      </c>
      <c r="G1658" t="b">
        <v>1</v>
      </c>
      <c r="H1658" t="b">
        <f t="shared" si="77"/>
        <v>0</v>
      </c>
      <c r="I1658" t="b">
        <f t="shared" si="78"/>
        <v>0</v>
      </c>
    </row>
    <row r="1659" spans="1:9">
      <c r="A1659" s="7" t="s">
        <v>1081</v>
      </c>
      <c r="B1659" t="s">
        <v>8382</v>
      </c>
      <c r="C1659" t="s">
        <v>8383</v>
      </c>
      <c r="D1659" t="s">
        <v>8384</v>
      </c>
      <c r="E1659" s="8" t="b">
        <f t="shared" si="76"/>
        <v>0</v>
      </c>
      <c r="F1659" s="37" t="s">
        <v>1080</v>
      </c>
      <c r="G1659" t="b">
        <v>1</v>
      </c>
      <c r="H1659" t="b">
        <f t="shared" si="77"/>
        <v>0</v>
      </c>
      <c r="I1659" t="b">
        <f t="shared" si="78"/>
        <v>0</v>
      </c>
    </row>
    <row r="1660" spans="1:9">
      <c r="A1660" s="7" t="s">
        <v>1078</v>
      </c>
      <c r="B1660" t="s">
        <v>8385</v>
      </c>
      <c r="C1660" t="s">
        <v>8386</v>
      </c>
      <c r="D1660" t="s">
        <v>8387</v>
      </c>
      <c r="E1660" s="8" t="b">
        <f t="shared" si="76"/>
        <v>0</v>
      </c>
      <c r="F1660" s="37" t="s">
        <v>1077</v>
      </c>
      <c r="G1660" t="b">
        <v>1</v>
      </c>
      <c r="H1660" t="b">
        <f t="shared" si="77"/>
        <v>0</v>
      </c>
      <c r="I1660" t="b">
        <f t="shared" si="78"/>
        <v>0</v>
      </c>
    </row>
    <row r="1661" spans="1:9">
      <c r="A1661" s="7" t="s">
        <v>1075</v>
      </c>
      <c r="B1661" t="s">
        <v>8388</v>
      </c>
      <c r="C1661" t="s">
        <v>8389</v>
      </c>
      <c r="D1661" t="s">
        <v>8390</v>
      </c>
      <c r="E1661" s="8" t="b">
        <f t="shared" si="76"/>
        <v>0</v>
      </c>
      <c r="F1661" s="37" t="s">
        <v>1074</v>
      </c>
      <c r="G1661" t="b">
        <v>1</v>
      </c>
      <c r="H1661" t="b">
        <f t="shared" si="77"/>
        <v>0</v>
      </c>
      <c r="I1661" t="b">
        <f t="shared" si="78"/>
        <v>0</v>
      </c>
    </row>
    <row r="1662" spans="1:9">
      <c r="A1662" s="7" t="s">
        <v>1072</v>
      </c>
      <c r="B1662" t="s">
        <v>8391</v>
      </c>
      <c r="C1662" t="s">
        <v>8392</v>
      </c>
      <c r="D1662" t="s">
        <v>8393</v>
      </c>
      <c r="E1662" s="8" t="b">
        <f t="shared" si="76"/>
        <v>0</v>
      </c>
      <c r="F1662" s="37" t="s">
        <v>1071</v>
      </c>
      <c r="G1662" t="b">
        <v>1</v>
      </c>
      <c r="H1662" t="b">
        <f t="shared" si="77"/>
        <v>0</v>
      </c>
      <c r="I1662" t="b">
        <f t="shared" si="78"/>
        <v>0</v>
      </c>
    </row>
    <row r="1663" spans="1:9">
      <c r="A1663" s="7" t="s">
        <v>1069</v>
      </c>
      <c r="B1663" t="s">
        <v>8394</v>
      </c>
      <c r="C1663" t="s">
        <v>8395</v>
      </c>
      <c r="D1663" t="s">
        <v>8396</v>
      </c>
      <c r="E1663" s="8" t="b">
        <f t="shared" si="76"/>
        <v>0</v>
      </c>
      <c r="F1663" s="37" t="s">
        <v>1068</v>
      </c>
      <c r="G1663" t="b">
        <v>1</v>
      </c>
      <c r="H1663" t="b">
        <f t="shared" si="77"/>
        <v>0</v>
      </c>
      <c r="I1663" t="b">
        <f t="shared" si="78"/>
        <v>0</v>
      </c>
    </row>
    <row r="1664" spans="1:9">
      <c r="A1664" s="7" t="s">
        <v>1066</v>
      </c>
      <c r="B1664" t="s">
        <v>8397</v>
      </c>
      <c r="C1664" t="s">
        <v>8398</v>
      </c>
      <c r="D1664" t="s">
        <v>8399</v>
      </c>
      <c r="E1664" s="8" t="b">
        <f t="shared" si="76"/>
        <v>0</v>
      </c>
      <c r="F1664" s="37" t="s">
        <v>1065</v>
      </c>
      <c r="G1664" t="b">
        <v>1</v>
      </c>
      <c r="H1664" t="b">
        <f t="shared" si="77"/>
        <v>0</v>
      </c>
      <c r="I1664" t="b">
        <f t="shared" si="78"/>
        <v>0</v>
      </c>
    </row>
    <row r="1665" spans="1:9">
      <c r="A1665" s="7" t="s">
        <v>1063</v>
      </c>
      <c r="B1665" t="s">
        <v>8400</v>
      </c>
      <c r="C1665" t="s">
        <v>8401</v>
      </c>
      <c r="D1665" t="s">
        <v>8402</v>
      </c>
      <c r="E1665" s="8" t="b">
        <f t="shared" si="76"/>
        <v>0</v>
      </c>
      <c r="F1665" s="37" t="s">
        <v>1062</v>
      </c>
      <c r="G1665" t="b">
        <v>1</v>
      </c>
      <c r="H1665" t="b">
        <f t="shared" si="77"/>
        <v>0</v>
      </c>
      <c r="I1665" t="b">
        <f t="shared" si="78"/>
        <v>0</v>
      </c>
    </row>
    <row r="1666" spans="1:9">
      <c r="A1666" s="7" t="s">
        <v>1060</v>
      </c>
      <c r="B1666" t="s">
        <v>8403</v>
      </c>
      <c r="C1666" t="s">
        <v>8404</v>
      </c>
      <c r="D1666" t="s">
        <v>8404</v>
      </c>
      <c r="E1666" s="8" t="b">
        <f t="shared" si="76"/>
        <v>0</v>
      </c>
      <c r="F1666" s="37" t="s">
        <v>1059</v>
      </c>
      <c r="G1666" t="b">
        <v>1</v>
      </c>
      <c r="H1666" t="b">
        <f t="shared" si="77"/>
        <v>0</v>
      </c>
      <c r="I1666" t="b">
        <f t="shared" si="78"/>
        <v>0</v>
      </c>
    </row>
    <row r="1667" spans="1:9">
      <c r="A1667" s="7" t="s">
        <v>1057</v>
      </c>
      <c r="B1667" t="s">
        <v>8405</v>
      </c>
      <c r="C1667" t="s">
        <v>8406</v>
      </c>
      <c r="D1667" t="s">
        <v>8407</v>
      </c>
      <c r="E1667" s="8" t="b">
        <f t="shared" ref="E1667:E1730" si="79">AND(B1667="No association found",C1667="No association found",D1667="No association found")</f>
        <v>0</v>
      </c>
      <c r="F1667" s="37" t="s">
        <v>1056</v>
      </c>
      <c r="G1667" t="b">
        <v>1</v>
      </c>
      <c r="H1667" t="b">
        <f t="shared" ref="H1667:H1730" si="80">AND(E1667=TRUE,G1667=TRUE)</f>
        <v>0</v>
      </c>
      <c r="I1667" t="b">
        <f t="shared" ref="I1667:I1730" si="81">AND(D1667="No association found",G1667=TRUE)</f>
        <v>0</v>
      </c>
    </row>
    <row r="1668" spans="1:9">
      <c r="A1668" s="7" t="s">
        <v>1051</v>
      </c>
      <c r="B1668" t="s">
        <v>8408</v>
      </c>
      <c r="C1668" t="s">
        <v>8409</v>
      </c>
      <c r="D1668" t="s">
        <v>8410</v>
      </c>
      <c r="E1668" s="8" t="b">
        <f t="shared" si="79"/>
        <v>0</v>
      </c>
      <c r="F1668" s="37" t="s">
        <v>1050</v>
      </c>
      <c r="G1668" t="b">
        <v>1</v>
      </c>
      <c r="H1668" t="b">
        <f t="shared" si="80"/>
        <v>0</v>
      </c>
      <c r="I1668" t="b">
        <f t="shared" si="81"/>
        <v>0</v>
      </c>
    </row>
    <row r="1669" spans="1:9">
      <c r="A1669" s="7" t="s">
        <v>1048</v>
      </c>
      <c r="B1669" t="s">
        <v>8411</v>
      </c>
      <c r="C1669" t="s">
        <v>8412</v>
      </c>
      <c r="D1669" t="s">
        <v>8413</v>
      </c>
      <c r="E1669" s="8" t="b">
        <f t="shared" si="79"/>
        <v>0</v>
      </c>
      <c r="F1669" s="37" t="s">
        <v>1047</v>
      </c>
      <c r="G1669" t="b">
        <v>1</v>
      </c>
      <c r="H1669" t="b">
        <f t="shared" si="80"/>
        <v>0</v>
      </c>
      <c r="I1669" t="b">
        <f t="shared" si="81"/>
        <v>0</v>
      </c>
    </row>
    <row r="1670" spans="1:9">
      <c r="A1670" s="7" t="s">
        <v>1045</v>
      </c>
      <c r="B1670" t="s">
        <v>8414</v>
      </c>
      <c r="C1670" t="s">
        <v>8415</v>
      </c>
      <c r="D1670" t="s">
        <v>8415</v>
      </c>
      <c r="E1670" s="8" t="b">
        <f t="shared" si="79"/>
        <v>0</v>
      </c>
      <c r="F1670" s="37" t="s">
        <v>1044</v>
      </c>
      <c r="G1670" t="b">
        <v>1</v>
      </c>
      <c r="H1670" t="b">
        <f t="shared" si="80"/>
        <v>0</v>
      </c>
      <c r="I1670" t="b">
        <f t="shared" si="81"/>
        <v>0</v>
      </c>
    </row>
    <row r="1671" spans="1:9">
      <c r="A1671" s="7" t="s">
        <v>1042</v>
      </c>
      <c r="B1671" t="s">
        <v>8416</v>
      </c>
      <c r="C1671" t="s">
        <v>8417</v>
      </c>
      <c r="D1671" t="s">
        <v>8418</v>
      </c>
      <c r="E1671" s="8" t="b">
        <f t="shared" si="79"/>
        <v>0</v>
      </c>
      <c r="F1671" s="37" t="s">
        <v>1041</v>
      </c>
      <c r="G1671" t="b">
        <v>1</v>
      </c>
      <c r="H1671" t="b">
        <f t="shared" si="80"/>
        <v>0</v>
      </c>
      <c r="I1671" t="b">
        <f t="shared" si="81"/>
        <v>0</v>
      </c>
    </row>
    <row r="1672" spans="1:9">
      <c r="A1672" s="7" t="s">
        <v>1037</v>
      </c>
      <c r="B1672" t="s">
        <v>8419</v>
      </c>
      <c r="C1672" t="s">
        <v>8420</v>
      </c>
      <c r="D1672" t="s">
        <v>8421</v>
      </c>
      <c r="E1672" s="8" t="b">
        <f t="shared" si="79"/>
        <v>0</v>
      </c>
      <c r="F1672" s="37" t="s">
        <v>1036</v>
      </c>
      <c r="G1672" t="b">
        <v>0</v>
      </c>
      <c r="H1672" t="b">
        <f t="shared" si="80"/>
        <v>0</v>
      </c>
      <c r="I1672" t="b">
        <f t="shared" si="81"/>
        <v>0</v>
      </c>
    </row>
    <row r="1673" spans="1:9">
      <c r="A1673" s="7" t="s">
        <v>1032</v>
      </c>
      <c r="B1673" t="s">
        <v>8422</v>
      </c>
      <c r="C1673" t="s">
        <v>8423</v>
      </c>
      <c r="D1673" t="s">
        <v>8424</v>
      </c>
      <c r="E1673" s="8" t="b">
        <f t="shared" si="79"/>
        <v>0</v>
      </c>
      <c r="F1673" s="37" t="s">
        <v>1031</v>
      </c>
      <c r="G1673" t="b">
        <v>0</v>
      </c>
      <c r="H1673" t="b">
        <f t="shared" si="80"/>
        <v>0</v>
      </c>
      <c r="I1673" t="b">
        <f t="shared" si="81"/>
        <v>0</v>
      </c>
    </row>
    <row r="1674" spans="1:9">
      <c r="A1674" s="7" t="s">
        <v>1029</v>
      </c>
      <c r="B1674" t="s">
        <v>8425</v>
      </c>
      <c r="C1674" t="s">
        <v>8426</v>
      </c>
      <c r="D1674" t="s">
        <v>8427</v>
      </c>
      <c r="E1674" s="8" t="b">
        <f t="shared" si="79"/>
        <v>0</v>
      </c>
      <c r="F1674" s="37" t="s">
        <v>1028</v>
      </c>
      <c r="G1674" t="b">
        <v>1</v>
      </c>
      <c r="H1674" t="b">
        <f t="shared" si="80"/>
        <v>0</v>
      </c>
      <c r="I1674" t="b">
        <f t="shared" si="81"/>
        <v>0</v>
      </c>
    </row>
    <row r="1675" spans="1:9">
      <c r="A1675" s="7" t="s">
        <v>3434</v>
      </c>
      <c r="B1675" t="s">
        <v>8428</v>
      </c>
      <c r="C1675" t="s">
        <v>8429</v>
      </c>
      <c r="D1675" t="s">
        <v>8430</v>
      </c>
      <c r="E1675" s="8" t="b">
        <f t="shared" si="79"/>
        <v>0</v>
      </c>
      <c r="F1675" s="37" t="s">
        <v>3433</v>
      </c>
      <c r="G1675" t="b">
        <v>0</v>
      </c>
      <c r="H1675" t="b">
        <f t="shared" si="80"/>
        <v>0</v>
      </c>
      <c r="I1675" t="b">
        <f t="shared" si="81"/>
        <v>0</v>
      </c>
    </row>
    <row r="1676" spans="1:9">
      <c r="A1676" s="7" t="s">
        <v>3432</v>
      </c>
      <c r="B1676" t="s">
        <v>8431</v>
      </c>
      <c r="C1676" t="s">
        <v>8432</v>
      </c>
      <c r="D1676" t="s">
        <v>8433</v>
      </c>
      <c r="E1676" s="8" t="b">
        <f t="shared" si="79"/>
        <v>0</v>
      </c>
      <c r="F1676" s="37" t="s">
        <v>3431</v>
      </c>
      <c r="G1676" t="b">
        <v>0</v>
      </c>
      <c r="H1676" t="b">
        <f t="shared" si="80"/>
        <v>0</v>
      </c>
      <c r="I1676" t="b">
        <f t="shared" si="81"/>
        <v>0</v>
      </c>
    </row>
    <row r="1677" spans="1:9">
      <c r="A1677" s="7" t="s">
        <v>1020</v>
      </c>
      <c r="B1677" t="s">
        <v>8434</v>
      </c>
      <c r="C1677" t="s">
        <v>8435</v>
      </c>
      <c r="D1677" t="s">
        <v>8436</v>
      </c>
      <c r="E1677" s="8" t="b">
        <f t="shared" si="79"/>
        <v>0</v>
      </c>
      <c r="F1677" s="37" t="s">
        <v>1019</v>
      </c>
      <c r="G1677" t="b">
        <v>0</v>
      </c>
      <c r="H1677" t="b">
        <f t="shared" si="80"/>
        <v>0</v>
      </c>
      <c r="I1677" t="b">
        <f t="shared" si="81"/>
        <v>0</v>
      </c>
    </row>
    <row r="1678" spans="1:9">
      <c r="A1678" s="7" t="s">
        <v>1004</v>
      </c>
      <c r="B1678" t="s">
        <v>8437</v>
      </c>
      <c r="C1678" t="s">
        <v>8438</v>
      </c>
      <c r="D1678" t="s">
        <v>8439</v>
      </c>
      <c r="E1678" s="8" t="b">
        <f t="shared" si="79"/>
        <v>0</v>
      </c>
      <c r="F1678" s="37" t="s">
        <v>1003</v>
      </c>
      <c r="G1678" t="b">
        <v>1</v>
      </c>
      <c r="H1678" t="b">
        <f t="shared" si="80"/>
        <v>0</v>
      </c>
      <c r="I1678" t="b">
        <f t="shared" si="81"/>
        <v>0</v>
      </c>
    </row>
    <row r="1679" spans="1:9">
      <c r="A1679" s="7" t="s">
        <v>1002</v>
      </c>
      <c r="B1679" t="s">
        <v>8440</v>
      </c>
      <c r="C1679" t="s">
        <v>8441</v>
      </c>
      <c r="D1679" t="s">
        <v>8442</v>
      </c>
      <c r="E1679" s="8" t="b">
        <f t="shared" si="79"/>
        <v>0</v>
      </c>
      <c r="F1679" s="37" t="s">
        <v>1001</v>
      </c>
      <c r="G1679" t="b">
        <v>1</v>
      </c>
      <c r="H1679" t="b">
        <f t="shared" si="80"/>
        <v>0</v>
      </c>
      <c r="I1679" t="b">
        <f t="shared" si="81"/>
        <v>0</v>
      </c>
    </row>
    <row r="1680" spans="1:9">
      <c r="A1680" s="7" t="s">
        <v>999</v>
      </c>
      <c r="B1680" t="s">
        <v>8443</v>
      </c>
      <c r="C1680" t="s">
        <v>8444</v>
      </c>
      <c r="D1680" t="s">
        <v>8445</v>
      </c>
      <c r="E1680" s="8" t="b">
        <f t="shared" si="79"/>
        <v>0</v>
      </c>
      <c r="F1680" s="37" t="s">
        <v>998</v>
      </c>
      <c r="G1680" t="b">
        <v>1</v>
      </c>
      <c r="H1680" t="b">
        <f t="shared" si="80"/>
        <v>0</v>
      </c>
      <c r="I1680" t="b">
        <f t="shared" si="81"/>
        <v>0</v>
      </c>
    </row>
    <row r="1681" spans="1:9">
      <c r="A1681" s="7" t="s">
        <v>3421</v>
      </c>
      <c r="B1681" t="s">
        <v>4798</v>
      </c>
      <c r="C1681" t="s">
        <v>4798</v>
      </c>
      <c r="D1681" t="s">
        <v>4798</v>
      </c>
      <c r="E1681" s="8" t="b">
        <f t="shared" si="79"/>
        <v>1</v>
      </c>
      <c r="F1681" s="37" t="s">
        <v>3420</v>
      </c>
      <c r="G1681" t="b">
        <v>0</v>
      </c>
      <c r="H1681" t="b">
        <f t="shared" si="80"/>
        <v>0</v>
      </c>
      <c r="I1681" t="b">
        <f t="shared" si="81"/>
        <v>0</v>
      </c>
    </row>
    <row r="1682" spans="1:9">
      <c r="A1682" s="7" t="s">
        <v>992</v>
      </c>
      <c r="B1682" t="s">
        <v>8446</v>
      </c>
      <c r="C1682" t="s">
        <v>8447</v>
      </c>
      <c r="D1682" t="s">
        <v>8448</v>
      </c>
      <c r="E1682" s="8" t="b">
        <f t="shared" si="79"/>
        <v>0</v>
      </c>
      <c r="F1682" s="37" t="s">
        <v>991</v>
      </c>
      <c r="G1682" t="b">
        <v>1</v>
      </c>
      <c r="H1682" t="b">
        <f t="shared" si="80"/>
        <v>0</v>
      </c>
      <c r="I1682" t="b">
        <f t="shared" si="81"/>
        <v>0</v>
      </c>
    </row>
    <row r="1683" spans="1:9">
      <c r="A1683" s="7" t="s">
        <v>3419</v>
      </c>
      <c r="B1683" t="s">
        <v>8449</v>
      </c>
      <c r="C1683" t="s">
        <v>4798</v>
      </c>
      <c r="D1683" t="s">
        <v>8450</v>
      </c>
      <c r="E1683" s="8" t="b">
        <f t="shared" si="79"/>
        <v>0</v>
      </c>
      <c r="F1683" s="37" t="s">
        <v>3418</v>
      </c>
      <c r="G1683" t="b">
        <v>0</v>
      </c>
      <c r="H1683" t="b">
        <f t="shared" si="80"/>
        <v>0</v>
      </c>
      <c r="I1683" t="b">
        <f t="shared" si="81"/>
        <v>0</v>
      </c>
    </row>
    <row r="1684" spans="1:9">
      <c r="A1684" s="7" t="s">
        <v>989</v>
      </c>
      <c r="B1684" t="s">
        <v>8451</v>
      </c>
      <c r="C1684" t="s">
        <v>8452</v>
      </c>
      <c r="D1684" t="s">
        <v>8453</v>
      </c>
      <c r="E1684" s="8" t="b">
        <f t="shared" si="79"/>
        <v>0</v>
      </c>
      <c r="F1684" s="37" t="s">
        <v>988</v>
      </c>
      <c r="G1684" t="b">
        <v>1</v>
      </c>
      <c r="H1684" t="b">
        <f t="shared" si="80"/>
        <v>0</v>
      </c>
      <c r="I1684" t="b">
        <f t="shared" si="81"/>
        <v>0</v>
      </c>
    </row>
    <row r="1685" spans="1:9">
      <c r="A1685" s="7" t="s">
        <v>987</v>
      </c>
      <c r="B1685" t="s">
        <v>8454</v>
      </c>
      <c r="C1685" t="s">
        <v>8455</v>
      </c>
      <c r="D1685" t="s">
        <v>8456</v>
      </c>
      <c r="E1685" s="8" t="b">
        <f t="shared" si="79"/>
        <v>0</v>
      </c>
      <c r="F1685" s="37" t="s">
        <v>986</v>
      </c>
      <c r="G1685" t="b">
        <v>0</v>
      </c>
      <c r="H1685" t="b">
        <f t="shared" si="80"/>
        <v>0</v>
      </c>
      <c r="I1685" t="b">
        <f t="shared" si="81"/>
        <v>0</v>
      </c>
    </row>
    <row r="1686" spans="1:9">
      <c r="A1686" s="7" t="s">
        <v>981</v>
      </c>
      <c r="B1686" t="s">
        <v>8457</v>
      </c>
      <c r="C1686" t="s">
        <v>8458</v>
      </c>
      <c r="D1686" t="s">
        <v>8459</v>
      </c>
      <c r="E1686" s="8" t="b">
        <f t="shared" si="79"/>
        <v>0</v>
      </c>
      <c r="F1686" s="37" t="s">
        <v>980</v>
      </c>
      <c r="G1686" t="b">
        <v>0</v>
      </c>
      <c r="H1686" t="b">
        <f t="shared" si="80"/>
        <v>0</v>
      </c>
      <c r="I1686" t="b">
        <f t="shared" si="81"/>
        <v>0</v>
      </c>
    </row>
    <row r="1687" spans="1:9">
      <c r="A1687" s="7" t="s">
        <v>978</v>
      </c>
      <c r="B1687" t="s">
        <v>8460</v>
      </c>
      <c r="C1687" t="s">
        <v>8461</v>
      </c>
      <c r="D1687" t="s">
        <v>8462</v>
      </c>
      <c r="E1687" s="8" t="b">
        <f t="shared" si="79"/>
        <v>0</v>
      </c>
      <c r="F1687" s="37" t="s">
        <v>977</v>
      </c>
      <c r="G1687" t="b">
        <v>0</v>
      </c>
      <c r="H1687" t="b">
        <f t="shared" si="80"/>
        <v>0</v>
      </c>
      <c r="I1687" t="b">
        <f t="shared" si="81"/>
        <v>0</v>
      </c>
    </row>
    <row r="1688" spans="1:9">
      <c r="A1688" s="7" t="s">
        <v>972</v>
      </c>
      <c r="B1688" t="s">
        <v>8463</v>
      </c>
      <c r="C1688" t="s">
        <v>8464</v>
      </c>
      <c r="D1688" t="s">
        <v>8465</v>
      </c>
      <c r="E1688" s="8" t="b">
        <f t="shared" si="79"/>
        <v>0</v>
      </c>
      <c r="F1688" s="37" t="s">
        <v>971</v>
      </c>
      <c r="G1688" t="b">
        <v>0</v>
      </c>
      <c r="H1688" t="b">
        <f t="shared" si="80"/>
        <v>0</v>
      </c>
      <c r="I1688" t="b">
        <f t="shared" si="81"/>
        <v>0</v>
      </c>
    </row>
    <row r="1689" spans="1:9">
      <c r="A1689" s="7" t="s">
        <v>3414</v>
      </c>
      <c r="B1689" t="s">
        <v>8466</v>
      </c>
      <c r="C1689" t="s">
        <v>8467</v>
      </c>
      <c r="D1689" t="s">
        <v>8468</v>
      </c>
      <c r="E1689" s="8" t="b">
        <f t="shared" si="79"/>
        <v>0</v>
      </c>
      <c r="F1689" s="37" t="s">
        <v>3413</v>
      </c>
      <c r="G1689" t="b">
        <v>1</v>
      </c>
      <c r="H1689" t="b">
        <f t="shared" si="80"/>
        <v>0</v>
      </c>
      <c r="I1689" t="b">
        <f t="shared" si="81"/>
        <v>0</v>
      </c>
    </row>
    <row r="1690" spans="1:9">
      <c r="A1690" s="7" t="s">
        <v>3410</v>
      </c>
      <c r="B1690" t="s">
        <v>8469</v>
      </c>
      <c r="C1690" t="s">
        <v>8470</v>
      </c>
      <c r="D1690" t="s">
        <v>8471</v>
      </c>
      <c r="E1690" s="8" t="b">
        <f t="shared" si="79"/>
        <v>0</v>
      </c>
      <c r="F1690" s="37" t="s">
        <v>3409</v>
      </c>
      <c r="G1690" t="b">
        <v>0</v>
      </c>
      <c r="H1690" t="b">
        <f t="shared" si="80"/>
        <v>0</v>
      </c>
      <c r="I1690" t="b">
        <f t="shared" si="81"/>
        <v>0</v>
      </c>
    </row>
    <row r="1691" spans="1:9">
      <c r="A1691" s="7" t="s">
        <v>970</v>
      </c>
      <c r="B1691" t="s">
        <v>8472</v>
      </c>
      <c r="C1691" t="s">
        <v>8473</v>
      </c>
      <c r="D1691" t="s">
        <v>8474</v>
      </c>
      <c r="E1691" s="8" t="b">
        <f t="shared" si="79"/>
        <v>0</v>
      </c>
      <c r="F1691" s="37" t="s">
        <v>969</v>
      </c>
      <c r="G1691" t="b">
        <v>0</v>
      </c>
      <c r="H1691" t="b">
        <f t="shared" si="80"/>
        <v>0</v>
      </c>
      <c r="I1691" t="b">
        <f t="shared" si="81"/>
        <v>0</v>
      </c>
    </row>
    <row r="1692" spans="1:9">
      <c r="A1692" s="7" t="s">
        <v>968</v>
      </c>
      <c r="B1692" t="s">
        <v>8475</v>
      </c>
      <c r="C1692" t="s">
        <v>8476</v>
      </c>
      <c r="D1692" t="s">
        <v>8477</v>
      </c>
      <c r="E1692" s="8" t="b">
        <f t="shared" si="79"/>
        <v>0</v>
      </c>
      <c r="F1692" s="37" t="s">
        <v>967</v>
      </c>
      <c r="G1692" t="b">
        <v>0</v>
      </c>
      <c r="H1692" t="b">
        <f t="shared" si="80"/>
        <v>0</v>
      </c>
      <c r="I1692" t="b">
        <f t="shared" si="81"/>
        <v>0</v>
      </c>
    </row>
    <row r="1693" spans="1:9">
      <c r="A1693" s="7" t="s">
        <v>3408</v>
      </c>
      <c r="B1693" t="s">
        <v>8478</v>
      </c>
      <c r="C1693" t="s">
        <v>8479</v>
      </c>
      <c r="D1693" t="s">
        <v>8480</v>
      </c>
      <c r="E1693" s="8" t="b">
        <f t="shared" si="79"/>
        <v>0</v>
      </c>
      <c r="F1693" s="37" t="s">
        <v>3407</v>
      </c>
      <c r="G1693" t="b">
        <v>0</v>
      </c>
      <c r="H1693" t="b">
        <f t="shared" si="80"/>
        <v>0</v>
      </c>
      <c r="I1693" t="b">
        <f t="shared" si="81"/>
        <v>0</v>
      </c>
    </row>
    <row r="1694" spans="1:9">
      <c r="A1694" s="7" t="s">
        <v>3406</v>
      </c>
      <c r="B1694" t="s">
        <v>8481</v>
      </c>
      <c r="C1694" t="s">
        <v>8482</v>
      </c>
      <c r="D1694" t="s">
        <v>8483</v>
      </c>
      <c r="E1694" s="8" t="b">
        <f t="shared" si="79"/>
        <v>0</v>
      </c>
      <c r="F1694" s="37" t="s">
        <v>3405</v>
      </c>
      <c r="G1694" t="b">
        <v>0</v>
      </c>
      <c r="H1694" t="b">
        <f t="shared" si="80"/>
        <v>0</v>
      </c>
      <c r="I1694" t="b">
        <f t="shared" si="81"/>
        <v>0</v>
      </c>
    </row>
    <row r="1695" spans="1:9">
      <c r="A1695" s="7" t="s">
        <v>3404</v>
      </c>
      <c r="B1695" t="s">
        <v>8484</v>
      </c>
      <c r="C1695" t="s">
        <v>4776</v>
      </c>
      <c r="D1695" t="s">
        <v>4776</v>
      </c>
      <c r="E1695" s="8" t="b">
        <f t="shared" si="79"/>
        <v>0</v>
      </c>
      <c r="F1695" s="37" t="s">
        <v>3403</v>
      </c>
      <c r="G1695" t="b">
        <v>0</v>
      </c>
      <c r="H1695" t="b">
        <f t="shared" si="80"/>
        <v>0</v>
      </c>
      <c r="I1695" t="b">
        <f t="shared" si="81"/>
        <v>0</v>
      </c>
    </row>
    <row r="1696" spans="1:9">
      <c r="A1696" s="7" t="s">
        <v>3402</v>
      </c>
      <c r="B1696" t="s">
        <v>4776</v>
      </c>
      <c r="C1696" t="s">
        <v>4776</v>
      </c>
      <c r="D1696" t="s">
        <v>8485</v>
      </c>
      <c r="E1696" s="8" t="b">
        <f t="shared" si="79"/>
        <v>0</v>
      </c>
      <c r="F1696" s="37" t="s">
        <v>3401</v>
      </c>
      <c r="G1696" t="b">
        <v>0</v>
      </c>
      <c r="H1696" t="b">
        <f t="shared" si="80"/>
        <v>0</v>
      </c>
      <c r="I1696" t="b">
        <f t="shared" si="81"/>
        <v>0</v>
      </c>
    </row>
    <row r="1697" spans="1:9">
      <c r="A1697" s="7" t="s">
        <v>3830</v>
      </c>
      <c r="B1697" t="s">
        <v>8486</v>
      </c>
      <c r="C1697" t="s">
        <v>8487</v>
      </c>
      <c r="D1697" t="s">
        <v>4798</v>
      </c>
      <c r="E1697" s="8" t="b">
        <f t="shared" si="79"/>
        <v>0</v>
      </c>
      <c r="F1697" s="37" t="s">
        <v>3829</v>
      </c>
      <c r="G1697" t="b">
        <v>0</v>
      </c>
      <c r="H1697" t="b">
        <f t="shared" si="80"/>
        <v>0</v>
      </c>
      <c r="I1697" t="b">
        <f t="shared" si="81"/>
        <v>0</v>
      </c>
    </row>
    <row r="1698" spans="1:9">
      <c r="A1698" s="7" t="s">
        <v>3398</v>
      </c>
      <c r="B1698" t="s">
        <v>4776</v>
      </c>
      <c r="C1698" t="s">
        <v>8488</v>
      </c>
      <c r="D1698" t="s">
        <v>8489</v>
      </c>
      <c r="E1698" s="8" t="b">
        <f t="shared" si="79"/>
        <v>0</v>
      </c>
      <c r="F1698" s="37" t="s">
        <v>3397</v>
      </c>
      <c r="G1698" t="b">
        <v>0</v>
      </c>
      <c r="H1698" t="b">
        <f t="shared" si="80"/>
        <v>0</v>
      </c>
      <c r="I1698" t="b">
        <f t="shared" si="81"/>
        <v>0</v>
      </c>
    </row>
    <row r="1699" spans="1:9">
      <c r="A1699" s="7" t="s">
        <v>961</v>
      </c>
      <c r="B1699" t="s">
        <v>8490</v>
      </c>
      <c r="C1699" t="s">
        <v>4776</v>
      </c>
      <c r="D1699" t="s">
        <v>4798</v>
      </c>
      <c r="E1699" s="8" t="b">
        <f t="shared" si="79"/>
        <v>0</v>
      </c>
      <c r="F1699" s="37" t="s">
        <v>960</v>
      </c>
      <c r="G1699" t="b">
        <v>0</v>
      </c>
      <c r="H1699" t="b">
        <f t="shared" si="80"/>
        <v>0</v>
      </c>
      <c r="I1699" t="b">
        <f t="shared" si="81"/>
        <v>0</v>
      </c>
    </row>
    <row r="1700" spans="1:9">
      <c r="A1700" s="7" t="s">
        <v>3393</v>
      </c>
      <c r="B1700" t="s">
        <v>8491</v>
      </c>
      <c r="C1700" t="s">
        <v>8492</v>
      </c>
      <c r="D1700" t="s">
        <v>8493</v>
      </c>
      <c r="E1700" s="8" t="b">
        <f t="shared" si="79"/>
        <v>0</v>
      </c>
      <c r="F1700" s="37" t="s">
        <v>3392</v>
      </c>
      <c r="G1700" t="b">
        <v>0</v>
      </c>
      <c r="H1700" t="b">
        <f t="shared" si="80"/>
        <v>0</v>
      </c>
      <c r="I1700" t="b">
        <f t="shared" si="81"/>
        <v>0</v>
      </c>
    </row>
    <row r="1701" spans="1:9">
      <c r="A1701" s="7" t="s">
        <v>958</v>
      </c>
      <c r="B1701" t="s">
        <v>8494</v>
      </c>
      <c r="C1701" t="s">
        <v>8495</v>
      </c>
      <c r="D1701" t="s">
        <v>8496</v>
      </c>
      <c r="E1701" s="8" t="b">
        <f t="shared" si="79"/>
        <v>0</v>
      </c>
      <c r="F1701" s="37" t="s">
        <v>957</v>
      </c>
      <c r="G1701" t="b">
        <v>1</v>
      </c>
      <c r="H1701" t="b">
        <f t="shared" si="80"/>
        <v>0</v>
      </c>
      <c r="I1701" t="b">
        <f t="shared" si="81"/>
        <v>0</v>
      </c>
    </row>
    <row r="1702" spans="1:9">
      <c r="A1702" s="7" t="s">
        <v>953</v>
      </c>
      <c r="B1702" t="s">
        <v>8497</v>
      </c>
      <c r="C1702" t="s">
        <v>8498</v>
      </c>
      <c r="D1702" t="s">
        <v>8499</v>
      </c>
      <c r="E1702" s="8" t="b">
        <f t="shared" si="79"/>
        <v>0</v>
      </c>
      <c r="F1702" s="37" t="s">
        <v>952</v>
      </c>
      <c r="G1702" t="b">
        <v>1</v>
      </c>
      <c r="H1702" t="b">
        <f t="shared" si="80"/>
        <v>0</v>
      </c>
      <c r="I1702" t="b">
        <f t="shared" si="81"/>
        <v>0</v>
      </c>
    </row>
    <row r="1703" spans="1:9">
      <c r="A1703" s="7" t="s">
        <v>3391</v>
      </c>
      <c r="B1703" t="s">
        <v>4798</v>
      </c>
      <c r="C1703" t="s">
        <v>4798</v>
      </c>
      <c r="D1703" t="s">
        <v>4798</v>
      </c>
      <c r="E1703" s="8" t="b">
        <f t="shared" si="79"/>
        <v>1</v>
      </c>
      <c r="F1703" s="37" t="s">
        <v>3390</v>
      </c>
      <c r="G1703" t="b">
        <v>0</v>
      </c>
      <c r="H1703" t="b">
        <f t="shared" si="80"/>
        <v>0</v>
      </c>
      <c r="I1703" t="b">
        <f t="shared" si="81"/>
        <v>0</v>
      </c>
    </row>
    <row r="1704" spans="1:9">
      <c r="A1704" s="7" t="s">
        <v>950</v>
      </c>
      <c r="B1704" t="s">
        <v>8500</v>
      </c>
      <c r="C1704" t="s">
        <v>8501</v>
      </c>
      <c r="D1704" t="s">
        <v>8502</v>
      </c>
      <c r="E1704" s="8" t="b">
        <f t="shared" si="79"/>
        <v>0</v>
      </c>
      <c r="F1704" s="37" t="s">
        <v>949</v>
      </c>
      <c r="G1704" t="b">
        <v>1</v>
      </c>
      <c r="H1704" t="b">
        <f t="shared" si="80"/>
        <v>0</v>
      </c>
      <c r="I1704" t="b">
        <f t="shared" si="81"/>
        <v>0</v>
      </c>
    </row>
    <row r="1705" spans="1:9">
      <c r="A1705" s="7" t="s">
        <v>3389</v>
      </c>
      <c r="B1705" t="s">
        <v>8503</v>
      </c>
      <c r="C1705" t="s">
        <v>8504</v>
      </c>
      <c r="D1705" t="s">
        <v>8505</v>
      </c>
      <c r="E1705" s="8" t="b">
        <f t="shared" si="79"/>
        <v>0</v>
      </c>
      <c r="F1705" s="37" t="s">
        <v>3388</v>
      </c>
      <c r="G1705" t="b">
        <v>0</v>
      </c>
      <c r="H1705" t="b">
        <f t="shared" si="80"/>
        <v>0</v>
      </c>
      <c r="I1705" t="b">
        <f t="shared" si="81"/>
        <v>0</v>
      </c>
    </row>
    <row r="1706" spans="1:9">
      <c r="A1706" s="7" t="s">
        <v>947</v>
      </c>
      <c r="B1706" t="s">
        <v>8506</v>
      </c>
      <c r="C1706" t="s">
        <v>8507</v>
      </c>
      <c r="D1706" t="s">
        <v>8508</v>
      </c>
      <c r="E1706" s="8" t="b">
        <f t="shared" si="79"/>
        <v>0</v>
      </c>
      <c r="F1706" s="37" t="s">
        <v>946</v>
      </c>
      <c r="G1706" t="b">
        <v>1</v>
      </c>
      <c r="H1706" t="b">
        <f t="shared" si="80"/>
        <v>0</v>
      </c>
      <c r="I1706" t="b">
        <f t="shared" si="81"/>
        <v>0</v>
      </c>
    </row>
    <row r="1707" spans="1:9">
      <c r="A1707" s="7" t="s">
        <v>945</v>
      </c>
      <c r="B1707" t="s">
        <v>8509</v>
      </c>
      <c r="C1707" t="s">
        <v>8510</v>
      </c>
      <c r="D1707" t="s">
        <v>8511</v>
      </c>
      <c r="E1707" s="8" t="b">
        <f t="shared" si="79"/>
        <v>0</v>
      </c>
      <c r="F1707" s="37" t="s">
        <v>944</v>
      </c>
      <c r="G1707" t="b">
        <v>0</v>
      </c>
      <c r="H1707" t="b">
        <f t="shared" si="80"/>
        <v>0</v>
      </c>
      <c r="I1707" t="b">
        <f t="shared" si="81"/>
        <v>0</v>
      </c>
    </row>
    <row r="1708" spans="1:9">
      <c r="A1708" s="7" t="s">
        <v>3385</v>
      </c>
      <c r="B1708" t="s">
        <v>8512</v>
      </c>
      <c r="C1708" t="s">
        <v>8513</v>
      </c>
      <c r="D1708" t="s">
        <v>8514</v>
      </c>
      <c r="E1708" s="8" t="b">
        <f t="shared" si="79"/>
        <v>0</v>
      </c>
      <c r="F1708" s="37" t="s">
        <v>3384</v>
      </c>
      <c r="G1708" t="b">
        <v>0</v>
      </c>
      <c r="H1708" t="b">
        <f t="shared" si="80"/>
        <v>0</v>
      </c>
      <c r="I1708" t="b">
        <f t="shared" si="81"/>
        <v>0</v>
      </c>
    </row>
    <row r="1709" spans="1:9">
      <c r="A1709" s="7" t="s">
        <v>942</v>
      </c>
      <c r="B1709" t="s">
        <v>8515</v>
      </c>
      <c r="C1709" t="s">
        <v>8516</v>
      </c>
      <c r="D1709" t="s">
        <v>8517</v>
      </c>
      <c r="E1709" s="8" t="b">
        <f t="shared" si="79"/>
        <v>0</v>
      </c>
      <c r="F1709" s="37" t="s">
        <v>941</v>
      </c>
      <c r="G1709" t="b">
        <v>1</v>
      </c>
      <c r="H1709" t="b">
        <f t="shared" si="80"/>
        <v>0</v>
      </c>
      <c r="I1709" t="b">
        <f t="shared" si="81"/>
        <v>0</v>
      </c>
    </row>
    <row r="1710" spans="1:9">
      <c r="A1710" s="7" t="s">
        <v>939</v>
      </c>
      <c r="B1710" t="s">
        <v>8518</v>
      </c>
      <c r="C1710" t="s">
        <v>8518</v>
      </c>
      <c r="D1710" t="s">
        <v>8519</v>
      </c>
      <c r="E1710" s="8" t="b">
        <f t="shared" si="79"/>
        <v>0</v>
      </c>
      <c r="F1710" s="37" t="s">
        <v>938</v>
      </c>
      <c r="G1710" t="b">
        <v>1</v>
      </c>
      <c r="H1710" t="b">
        <f t="shared" si="80"/>
        <v>0</v>
      </c>
      <c r="I1710" t="b">
        <f t="shared" si="81"/>
        <v>0</v>
      </c>
    </row>
    <row r="1711" spans="1:9">
      <c r="A1711" s="7" t="s">
        <v>936</v>
      </c>
      <c r="B1711" t="s">
        <v>8520</v>
      </c>
      <c r="C1711" t="s">
        <v>8521</v>
      </c>
      <c r="D1711" t="s">
        <v>8522</v>
      </c>
      <c r="E1711" s="8" t="b">
        <f t="shared" si="79"/>
        <v>0</v>
      </c>
      <c r="F1711" s="37" t="s">
        <v>935</v>
      </c>
      <c r="G1711" t="b">
        <v>1</v>
      </c>
      <c r="H1711" t="b">
        <f t="shared" si="80"/>
        <v>0</v>
      </c>
      <c r="I1711" t="b">
        <f t="shared" si="81"/>
        <v>0</v>
      </c>
    </row>
    <row r="1712" spans="1:9">
      <c r="A1712" s="7" t="s">
        <v>933</v>
      </c>
      <c r="B1712" t="s">
        <v>8523</v>
      </c>
      <c r="C1712" t="s">
        <v>8524</v>
      </c>
      <c r="D1712" t="s">
        <v>8525</v>
      </c>
      <c r="E1712" s="8" t="b">
        <f t="shared" si="79"/>
        <v>0</v>
      </c>
      <c r="F1712" s="37" t="s">
        <v>932</v>
      </c>
      <c r="G1712" t="b">
        <v>0</v>
      </c>
      <c r="H1712" t="b">
        <f t="shared" si="80"/>
        <v>0</v>
      </c>
      <c r="I1712" t="b">
        <f t="shared" si="81"/>
        <v>0</v>
      </c>
    </row>
    <row r="1713" spans="1:9">
      <c r="A1713" s="7" t="s">
        <v>3373</v>
      </c>
      <c r="B1713" t="s">
        <v>8526</v>
      </c>
      <c r="C1713" t="s">
        <v>8527</v>
      </c>
      <c r="D1713" t="s">
        <v>8528</v>
      </c>
      <c r="E1713" s="8" t="b">
        <f t="shared" si="79"/>
        <v>0</v>
      </c>
      <c r="F1713" s="37" t="s">
        <v>3372</v>
      </c>
      <c r="G1713" t="b">
        <v>0</v>
      </c>
      <c r="H1713" t="b">
        <f t="shared" si="80"/>
        <v>0</v>
      </c>
      <c r="I1713" t="b">
        <f t="shared" si="81"/>
        <v>0</v>
      </c>
    </row>
    <row r="1714" spans="1:9">
      <c r="A1714" s="7" t="s">
        <v>925</v>
      </c>
      <c r="B1714" t="s">
        <v>8529</v>
      </c>
      <c r="C1714" t="s">
        <v>8530</v>
      </c>
      <c r="D1714" t="s">
        <v>8531</v>
      </c>
      <c r="E1714" s="8" t="b">
        <f t="shared" si="79"/>
        <v>0</v>
      </c>
      <c r="F1714" s="37" t="s">
        <v>924</v>
      </c>
      <c r="G1714" t="b">
        <v>1</v>
      </c>
      <c r="H1714" t="b">
        <f t="shared" si="80"/>
        <v>0</v>
      </c>
      <c r="I1714" t="b">
        <f t="shared" si="81"/>
        <v>0</v>
      </c>
    </row>
    <row r="1715" spans="1:9">
      <c r="A1715" s="7" t="s">
        <v>919</v>
      </c>
      <c r="B1715" t="s">
        <v>8532</v>
      </c>
      <c r="C1715" t="s">
        <v>8533</v>
      </c>
      <c r="D1715" t="s">
        <v>8534</v>
      </c>
      <c r="E1715" s="8" t="b">
        <f t="shared" si="79"/>
        <v>0</v>
      </c>
      <c r="F1715" s="37" t="s">
        <v>918</v>
      </c>
      <c r="G1715" t="b">
        <v>1</v>
      </c>
      <c r="H1715" t="b">
        <f t="shared" si="80"/>
        <v>0</v>
      </c>
      <c r="I1715" t="b">
        <f t="shared" si="81"/>
        <v>0</v>
      </c>
    </row>
    <row r="1716" spans="1:9">
      <c r="A1716" s="7" t="s">
        <v>3366</v>
      </c>
      <c r="B1716" t="s">
        <v>8535</v>
      </c>
      <c r="C1716" t="s">
        <v>8536</v>
      </c>
      <c r="D1716" t="s">
        <v>8537</v>
      </c>
      <c r="E1716" s="8" t="b">
        <f t="shared" si="79"/>
        <v>0</v>
      </c>
      <c r="F1716" s="37" t="s">
        <v>3365</v>
      </c>
      <c r="G1716" t="b">
        <v>1</v>
      </c>
      <c r="H1716" t="b">
        <f t="shared" si="80"/>
        <v>0</v>
      </c>
      <c r="I1716" t="b">
        <f t="shared" si="81"/>
        <v>0</v>
      </c>
    </row>
    <row r="1717" spans="1:9">
      <c r="A1717" s="7" t="s">
        <v>915</v>
      </c>
      <c r="B1717" t="s">
        <v>8538</v>
      </c>
      <c r="C1717" t="s">
        <v>8539</v>
      </c>
      <c r="D1717" t="s">
        <v>8540</v>
      </c>
      <c r="E1717" s="8" t="b">
        <f t="shared" si="79"/>
        <v>0</v>
      </c>
      <c r="F1717" s="37" t="s">
        <v>914</v>
      </c>
      <c r="G1717" t="b">
        <v>0</v>
      </c>
      <c r="H1717" t="b">
        <f t="shared" si="80"/>
        <v>0</v>
      </c>
      <c r="I1717" t="b">
        <f t="shared" si="81"/>
        <v>0</v>
      </c>
    </row>
    <row r="1718" spans="1:9">
      <c r="A1718" s="7" t="s">
        <v>913</v>
      </c>
      <c r="B1718" t="s">
        <v>8541</v>
      </c>
      <c r="C1718" t="s">
        <v>8542</v>
      </c>
      <c r="D1718" t="s">
        <v>8543</v>
      </c>
      <c r="E1718" s="8" t="b">
        <f t="shared" si="79"/>
        <v>0</v>
      </c>
      <c r="F1718" s="37" t="s">
        <v>912</v>
      </c>
      <c r="G1718" t="b">
        <v>1</v>
      </c>
      <c r="H1718" t="b">
        <f t="shared" si="80"/>
        <v>0</v>
      </c>
      <c r="I1718" t="b">
        <f t="shared" si="81"/>
        <v>0</v>
      </c>
    </row>
    <row r="1719" spans="1:9">
      <c r="A1719" s="7" t="s">
        <v>911</v>
      </c>
      <c r="B1719" t="s">
        <v>8544</v>
      </c>
      <c r="C1719" t="s">
        <v>8545</v>
      </c>
      <c r="D1719" t="s">
        <v>8545</v>
      </c>
      <c r="E1719" s="8" t="b">
        <f t="shared" si="79"/>
        <v>0</v>
      </c>
      <c r="F1719" s="37" t="s">
        <v>910</v>
      </c>
      <c r="G1719" t="b">
        <v>0</v>
      </c>
      <c r="H1719" t="b">
        <f t="shared" si="80"/>
        <v>0</v>
      </c>
      <c r="I1719" t="b">
        <f t="shared" si="81"/>
        <v>0</v>
      </c>
    </row>
    <row r="1720" spans="1:9">
      <c r="A1720" s="7" t="s">
        <v>907</v>
      </c>
      <c r="B1720" t="s">
        <v>8546</v>
      </c>
      <c r="C1720" t="s">
        <v>8547</v>
      </c>
      <c r="D1720" t="s">
        <v>8548</v>
      </c>
      <c r="E1720" s="8" t="b">
        <f t="shared" si="79"/>
        <v>0</v>
      </c>
      <c r="F1720" s="37" t="s">
        <v>906</v>
      </c>
      <c r="G1720" t="b">
        <v>0</v>
      </c>
      <c r="H1720" t="b">
        <f t="shared" si="80"/>
        <v>0</v>
      </c>
      <c r="I1720" t="b">
        <f t="shared" si="81"/>
        <v>0</v>
      </c>
    </row>
    <row r="1721" spans="1:9">
      <c r="A1721" s="7" t="s">
        <v>899</v>
      </c>
      <c r="B1721" t="s">
        <v>8549</v>
      </c>
      <c r="C1721" t="s">
        <v>8550</v>
      </c>
      <c r="D1721" t="s">
        <v>8551</v>
      </c>
      <c r="E1721" s="8" t="b">
        <f t="shared" si="79"/>
        <v>0</v>
      </c>
      <c r="F1721" s="37" t="s">
        <v>898</v>
      </c>
      <c r="G1721" t="b">
        <v>0</v>
      </c>
      <c r="H1721" t="b">
        <f t="shared" si="80"/>
        <v>0</v>
      </c>
      <c r="I1721" t="b">
        <f t="shared" si="81"/>
        <v>0</v>
      </c>
    </row>
    <row r="1722" spans="1:9">
      <c r="A1722" s="7" t="s">
        <v>3362</v>
      </c>
      <c r="B1722" t="s">
        <v>8552</v>
      </c>
      <c r="C1722" t="s">
        <v>8553</v>
      </c>
      <c r="D1722" t="s">
        <v>8554</v>
      </c>
      <c r="E1722" s="8" t="b">
        <f t="shared" si="79"/>
        <v>0</v>
      </c>
      <c r="F1722" s="37" t="s">
        <v>3361</v>
      </c>
      <c r="G1722" t="b">
        <v>0</v>
      </c>
      <c r="H1722" t="b">
        <f t="shared" si="80"/>
        <v>0</v>
      </c>
      <c r="I1722" t="b">
        <f t="shared" si="81"/>
        <v>0</v>
      </c>
    </row>
    <row r="1723" spans="1:9">
      <c r="A1723" s="7" t="s">
        <v>894</v>
      </c>
      <c r="B1723" t="s">
        <v>8555</v>
      </c>
      <c r="C1723" t="s">
        <v>8556</v>
      </c>
      <c r="D1723" t="s">
        <v>8557</v>
      </c>
      <c r="E1723" s="8" t="b">
        <f t="shared" si="79"/>
        <v>0</v>
      </c>
      <c r="F1723" s="37" t="s">
        <v>893</v>
      </c>
      <c r="G1723" t="b">
        <v>1</v>
      </c>
      <c r="H1723" t="b">
        <f t="shared" si="80"/>
        <v>0</v>
      </c>
      <c r="I1723" t="b">
        <f t="shared" si="81"/>
        <v>0</v>
      </c>
    </row>
    <row r="1724" spans="1:9">
      <c r="A1724" s="7" t="s">
        <v>3359</v>
      </c>
      <c r="B1724" t="s">
        <v>8558</v>
      </c>
      <c r="C1724" t="s">
        <v>8559</v>
      </c>
      <c r="D1724" t="s">
        <v>8560</v>
      </c>
      <c r="E1724" s="8" t="b">
        <f t="shared" si="79"/>
        <v>0</v>
      </c>
      <c r="F1724" s="37" t="s">
        <v>3358</v>
      </c>
      <c r="G1724" t="b">
        <v>1</v>
      </c>
      <c r="H1724" t="b">
        <f t="shared" si="80"/>
        <v>0</v>
      </c>
      <c r="I1724" t="b">
        <f t="shared" si="81"/>
        <v>0</v>
      </c>
    </row>
    <row r="1725" spans="1:9">
      <c r="A1725" s="7" t="s">
        <v>891</v>
      </c>
      <c r="B1725" t="s">
        <v>8561</v>
      </c>
      <c r="C1725" t="s">
        <v>8562</v>
      </c>
      <c r="D1725" t="s">
        <v>8563</v>
      </c>
      <c r="E1725" s="8" t="b">
        <f t="shared" si="79"/>
        <v>0</v>
      </c>
      <c r="F1725" s="37" t="s">
        <v>890</v>
      </c>
      <c r="G1725" t="b">
        <v>1</v>
      </c>
      <c r="H1725" t="b">
        <f t="shared" si="80"/>
        <v>0</v>
      </c>
      <c r="I1725" t="b">
        <f t="shared" si="81"/>
        <v>0</v>
      </c>
    </row>
    <row r="1726" spans="1:9">
      <c r="A1726" s="7" t="s">
        <v>3357</v>
      </c>
      <c r="B1726" t="s">
        <v>8564</v>
      </c>
      <c r="C1726" t="s">
        <v>8565</v>
      </c>
      <c r="D1726" t="s">
        <v>8566</v>
      </c>
      <c r="E1726" s="8" t="b">
        <f t="shared" si="79"/>
        <v>0</v>
      </c>
      <c r="F1726" s="37" t="s">
        <v>3356</v>
      </c>
      <c r="G1726" t="b">
        <v>0</v>
      </c>
      <c r="H1726" t="b">
        <f t="shared" si="80"/>
        <v>0</v>
      </c>
      <c r="I1726" t="b">
        <f t="shared" si="81"/>
        <v>0</v>
      </c>
    </row>
    <row r="1727" spans="1:9">
      <c r="A1727" s="7" t="s">
        <v>880</v>
      </c>
      <c r="B1727" t="s">
        <v>8567</v>
      </c>
      <c r="C1727" t="s">
        <v>8568</v>
      </c>
      <c r="D1727" t="s">
        <v>8569</v>
      </c>
      <c r="E1727" s="8" t="b">
        <f t="shared" si="79"/>
        <v>0</v>
      </c>
      <c r="F1727" s="37" t="s">
        <v>879</v>
      </c>
      <c r="G1727" t="b">
        <v>1</v>
      </c>
      <c r="H1727" t="b">
        <f t="shared" si="80"/>
        <v>0</v>
      </c>
      <c r="I1727" t="b">
        <f t="shared" si="81"/>
        <v>0</v>
      </c>
    </row>
    <row r="1728" spans="1:9">
      <c r="A1728" s="7" t="s">
        <v>877</v>
      </c>
      <c r="B1728" t="s">
        <v>8570</v>
      </c>
      <c r="C1728" t="s">
        <v>8571</v>
      </c>
      <c r="D1728" t="s">
        <v>8572</v>
      </c>
      <c r="E1728" s="8" t="b">
        <f t="shared" si="79"/>
        <v>0</v>
      </c>
      <c r="F1728" s="37" t="s">
        <v>876</v>
      </c>
      <c r="G1728" t="b">
        <v>1</v>
      </c>
      <c r="H1728" t="b">
        <f t="shared" si="80"/>
        <v>0</v>
      </c>
      <c r="I1728" t="b">
        <f t="shared" si="81"/>
        <v>0</v>
      </c>
    </row>
    <row r="1729" spans="1:9">
      <c r="A1729" s="7" t="s">
        <v>3351</v>
      </c>
      <c r="B1729" t="s">
        <v>8573</v>
      </c>
      <c r="C1729" t="s">
        <v>8574</v>
      </c>
      <c r="D1729" t="s">
        <v>8575</v>
      </c>
      <c r="E1729" s="8" t="b">
        <f t="shared" si="79"/>
        <v>0</v>
      </c>
      <c r="F1729" s="37" t="s">
        <v>3350</v>
      </c>
      <c r="G1729" t="b">
        <v>1</v>
      </c>
      <c r="H1729" t="b">
        <f t="shared" si="80"/>
        <v>0</v>
      </c>
      <c r="I1729" t="b">
        <f t="shared" si="81"/>
        <v>0</v>
      </c>
    </row>
    <row r="1730" spans="1:9">
      <c r="A1730" s="7" t="s">
        <v>3349</v>
      </c>
      <c r="B1730" t="s">
        <v>8576</v>
      </c>
      <c r="C1730" t="s">
        <v>8577</v>
      </c>
      <c r="D1730" t="s">
        <v>8578</v>
      </c>
      <c r="E1730" s="8" t="b">
        <f t="shared" si="79"/>
        <v>0</v>
      </c>
      <c r="F1730" s="37" t="s">
        <v>3348</v>
      </c>
      <c r="G1730" t="b">
        <v>1</v>
      </c>
      <c r="H1730" t="b">
        <f t="shared" si="80"/>
        <v>0</v>
      </c>
      <c r="I1730" t="b">
        <f t="shared" si="81"/>
        <v>0</v>
      </c>
    </row>
    <row r="1731" spans="1:9">
      <c r="A1731" s="7" t="s">
        <v>874</v>
      </c>
      <c r="B1731" t="s">
        <v>8579</v>
      </c>
      <c r="C1731" t="s">
        <v>8580</v>
      </c>
      <c r="D1731" t="s">
        <v>8581</v>
      </c>
      <c r="E1731" s="8" t="b">
        <f t="shared" ref="E1731:E1794" si="82">AND(B1731="No association found",C1731="No association found",D1731="No association found")</f>
        <v>0</v>
      </c>
      <c r="F1731" s="37" t="s">
        <v>873</v>
      </c>
      <c r="G1731" t="b">
        <v>1</v>
      </c>
      <c r="H1731" t="b">
        <f t="shared" ref="H1731:H1794" si="83">AND(E1731=TRUE,G1731=TRUE)</f>
        <v>0</v>
      </c>
      <c r="I1731" t="b">
        <f t="shared" ref="I1731:I1794" si="84">AND(D1731="No association found",G1731=TRUE)</f>
        <v>0</v>
      </c>
    </row>
    <row r="1732" spans="1:9">
      <c r="A1732" s="7" t="s">
        <v>3347</v>
      </c>
      <c r="B1732" t="s">
        <v>8582</v>
      </c>
      <c r="C1732" t="s">
        <v>8583</v>
      </c>
      <c r="D1732" t="s">
        <v>8584</v>
      </c>
      <c r="E1732" s="8" t="b">
        <f t="shared" si="82"/>
        <v>0</v>
      </c>
      <c r="F1732" s="37" t="s">
        <v>3346</v>
      </c>
      <c r="G1732" t="b">
        <v>1</v>
      </c>
      <c r="H1732" t="b">
        <f t="shared" si="83"/>
        <v>0</v>
      </c>
      <c r="I1732" t="b">
        <f t="shared" si="84"/>
        <v>0</v>
      </c>
    </row>
    <row r="1733" spans="1:9">
      <c r="A1733" s="7" t="s">
        <v>3345</v>
      </c>
      <c r="B1733" t="s">
        <v>8585</v>
      </c>
      <c r="C1733" t="s">
        <v>8586</v>
      </c>
      <c r="D1733" t="s">
        <v>8587</v>
      </c>
      <c r="E1733" s="8" t="b">
        <f t="shared" si="82"/>
        <v>0</v>
      </c>
      <c r="F1733" s="37" t="s">
        <v>3344</v>
      </c>
      <c r="G1733" t="b">
        <v>1</v>
      </c>
      <c r="H1733" t="b">
        <f t="shared" si="83"/>
        <v>0</v>
      </c>
      <c r="I1733" t="b">
        <f t="shared" si="84"/>
        <v>0</v>
      </c>
    </row>
    <row r="1734" spans="1:9">
      <c r="A1734" s="7" t="s">
        <v>871</v>
      </c>
      <c r="B1734" t="s">
        <v>8588</v>
      </c>
      <c r="C1734" t="s">
        <v>8589</v>
      </c>
      <c r="D1734" t="s">
        <v>8590</v>
      </c>
      <c r="E1734" s="8" t="b">
        <f t="shared" si="82"/>
        <v>0</v>
      </c>
      <c r="F1734" s="37" t="s">
        <v>870</v>
      </c>
      <c r="G1734" t="b">
        <v>1</v>
      </c>
      <c r="H1734" t="b">
        <f t="shared" si="83"/>
        <v>0</v>
      </c>
      <c r="I1734" t="b">
        <f t="shared" si="84"/>
        <v>0</v>
      </c>
    </row>
    <row r="1735" spans="1:9">
      <c r="A1735" s="7" t="s">
        <v>866</v>
      </c>
      <c r="B1735" t="s">
        <v>8591</v>
      </c>
      <c r="C1735" t="s">
        <v>8592</v>
      </c>
      <c r="D1735" t="s">
        <v>8593</v>
      </c>
      <c r="E1735" s="8" t="b">
        <f t="shared" si="82"/>
        <v>0</v>
      </c>
      <c r="F1735" s="37" t="s">
        <v>865</v>
      </c>
      <c r="G1735" t="b">
        <v>1</v>
      </c>
      <c r="H1735" t="b">
        <f t="shared" si="83"/>
        <v>0</v>
      </c>
      <c r="I1735" t="b">
        <f t="shared" si="84"/>
        <v>0</v>
      </c>
    </row>
    <row r="1736" spans="1:9">
      <c r="A1736" s="7" t="s">
        <v>861</v>
      </c>
      <c r="B1736" t="s">
        <v>8594</v>
      </c>
      <c r="C1736" t="s">
        <v>8595</v>
      </c>
      <c r="D1736" t="s">
        <v>8596</v>
      </c>
      <c r="E1736" s="8" t="b">
        <f t="shared" si="82"/>
        <v>0</v>
      </c>
      <c r="F1736" s="37" t="s">
        <v>860</v>
      </c>
      <c r="G1736" t="b">
        <v>0</v>
      </c>
      <c r="H1736" t="b">
        <f t="shared" si="83"/>
        <v>0</v>
      </c>
      <c r="I1736" t="b">
        <f t="shared" si="84"/>
        <v>0</v>
      </c>
    </row>
    <row r="1737" spans="1:9">
      <c r="A1737" s="7" t="s">
        <v>859</v>
      </c>
      <c r="B1737" t="s">
        <v>8597</v>
      </c>
      <c r="C1737" t="s">
        <v>8598</v>
      </c>
      <c r="D1737" t="s">
        <v>8599</v>
      </c>
      <c r="E1737" s="8" t="b">
        <f t="shared" si="82"/>
        <v>0</v>
      </c>
      <c r="F1737" s="37" t="s">
        <v>858</v>
      </c>
      <c r="G1737" t="b">
        <v>0</v>
      </c>
      <c r="H1737" t="b">
        <f t="shared" si="83"/>
        <v>0</v>
      </c>
      <c r="I1737" t="b">
        <f t="shared" si="84"/>
        <v>0</v>
      </c>
    </row>
    <row r="1738" spans="1:9">
      <c r="A1738" s="7" t="s">
        <v>857</v>
      </c>
      <c r="B1738" t="s">
        <v>8600</v>
      </c>
      <c r="C1738" t="s">
        <v>8601</v>
      </c>
      <c r="D1738" t="s">
        <v>8602</v>
      </c>
      <c r="E1738" s="8" t="b">
        <f t="shared" si="82"/>
        <v>0</v>
      </c>
      <c r="F1738" s="37" t="s">
        <v>856</v>
      </c>
      <c r="G1738" t="b">
        <v>0</v>
      </c>
      <c r="H1738" t="b">
        <f t="shared" si="83"/>
        <v>0</v>
      </c>
      <c r="I1738" t="b">
        <f t="shared" si="84"/>
        <v>0</v>
      </c>
    </row>
    <row r="1739" spans="1:9">
      <c r="A1739" s="7" t="s">
        <v>3339</v>
      </c>
      <c r="B1739" t="s">
        <v>8603</v>
      </c>
      <c r="C1739" t="s">
        <v>8604</v>
      </c>
      <c r="D1739" t="s">
        <v>8605</v>
      </c>
      <c r="E1739" s="8" t="b">
        <f t="shared" si="82"/>
        <v>0</v>
      </c>
      <c r="F1739" s="37" t="s">
        <v>3338</v>
      </c>
      <c r="G1739" t="b">
        <v>0</v>
      </c>
      <c r="H1739" t="b">
        <f t="shared" si="83"/>
        <v>0</v>
      </c>
      <c r="I1739" t="b">
        <f t="shared" si="84"/>
        <v>0</v>
      </c>
    </row>
    <row r="1740" spans="1:9">
      <c r="A1740" s="7" t="s">
        <v>854</v>
      </c>
      <c r="B1740" t="s">
        <v>8606</v>
      </c>
      <c r="C1740" t="s">
        <v>8607</v>
      </c>
      <c r="D1740" t="s">
        <v>8608</v>
      </c>
      <c r="E1740" s="8" t="b">
        <f t="shared" si="82"/>
        <v>0</v>
      </c>
      <c r="F1740" s="37" t="s">
        <v>853</v>
      </c>
      <c r="G1740" t="b">
        <v>1</v>
      </c>
      <c r="H1740" t="b">
        <f t="shared" si="83"/>
        <v>0</v>
      </c>
      <c r="I1740" t="b">
        <f t="shared" si="84"/>
        <v>0</v>
      </c>
    </row>
    <row r="1741" spans="1:9">
      <c r="A1741" s="7" t="s">
        <v>3335</v>
      </c>
      <c r="B1741" t="s">
        <v>8609</v>
      </c>
      <c r="C1741" t="s">
        <v>8610</v>
      </c>
      <c r="D1741" t="s">
        <v>8611</v>
      </c>
      <c r="E1741" s="8" t="b">
        <f t="shared" si="82"/>
        <v>0</v>
      </c>
      <c r="F1741" s="37" t="s">
        <v>3334</v>
      </c>
      <c r="G1741" t="b">
        <v>0</v>
      </c>
      <c r="H1741" t="b">
        <f t="shared" si="83"/>
        <v>0</v>
      </c>
      <c r="I1741" t="b">
        <f t="shared" si="84"/>
        <v>0</v>
      </c>
    </row>
    <row r="1742" spans="1:9">
      <c r="A1742" s="7" t="s">
        <v>3333</v>
      </c>
      <c r="B1742" t="s">
        <v>4798</v>
      </c>
      <c r="C1742" t="s">
        <v>4798</v>
      </c>
      <c r="D1742" t="s">
        <v>4798</v>
      </c>
      <c r="E1742" s="8" t="b">
        <f t="shared" si="82"/>
        <v>1</v>
      </c>
      <c r="F1742" s="37" t="s">
        <v>3332</v>
      </c>
      <c r="G1742" t="b">
        <v>0</v>
      </c>
      <c r="H1742" t="b">
        <f t="shared" si="83"/>
        <v>0</v>
      </c>
      <c r="I1742" t="b">
        <f t="shared" si="84"/>
        <v>0</v>
      </c>
    </row>
    <row r="1743" spans="1:9">
      <c r="A1743" s="7" t="s">
        <v>852</v>
      </c>
      <c r="B1743" t="s">
        <v>8612</v>
      </c>
      <c r="C1743" t="s">
        <v>8613</v>
      </c>
      <c r="D1743" t="s">
        <v>8614</v>
      </c>
      <c r="E1743" s="8" t="b">
        <f t="shared" si="82"/>
        <v>0</v>
      </c>
      <c r="F1743" s="37" t="s">
        <v>851</v>
      </c>
      <c r="G1743" t="b">
        <v>0</v>
      </c>
      <c r="H1743" t="b">
        <f t="shared" si="83"/>
        <v>0</v>
      </c>
      <c r="I1743" t="b">
        <f t="shared" si="84"/>
        <v>0</v>
      </c>
    </row>
    <row r="1744" spans="1:9">
      <c r="A1744" s="7" t="s">
        <v>3329</v>
      </c>
      <c r="B1744" t="s">
        <v>4798</v>
      </c>
      <c r="C1744" t="s">
        <v>4798</v>
      </c>
      <c r="D1744" t="s">
        <v>4798</v>
      </c>
      <c r="E1744" s="8" t="b">
        <f t="shared" si="82"/>
        <v>1</v>
      </c>
      <c r="F1744" s="37" t="s">
        <v>3328</v>
      </c>
      <c r="G1744" t="b">
        <v>0</v>
      </c>
      <c r="H1744" t="b">
        <f t="shared" si="83"/>
        <v>0</v>
      </c>
      <c r="I1744" t="b">
        <f t="shared" si="84"/>
        <v>0</v>
      </c>
    </row>
    <row r="1745" spans="1:9">
      <c r="A1745" s="7" t="s">
        <v>849</v>
      </c>
      <c r="B1745" t="s">
        <v>8615</v>
      </c>
      <c r="C1745" t="s">
        <v>8616</v>
      </c>
      <c r="D1745" t="s">
        <v>8617</v>
      </c>
      <c r="E1745" s="8" t="b">
        <f t="shared" si="82"/>
        <v>0</v>
      </c>
      <c r="F1745" s="37" t="s">
        <v>848</v>
      </c>
      <c r="G1745" t="b">
        <v>1</v>
      </c>
      <c r="H1745" t="b">
        <f t="shared" si="83"/>
        <v>0</v>
      </c>
      <c r="I1745" t="b">
        <f t="shared" si="84"/>
        <v>0</v>
      </c>
    </row>
    <row r="1746" spans="1:9">
      <c r="A1746" s="7" t="s">
        <v>847</v>
      </c>
      <c r="B1746" t="s">
        <v>8618</v>
      </c>
      <c r="C1746" t="s">
        <v>8619</v>
      </c>
      <c r="D1746" t="s">
        <v>8620</v>
      </c>
      <c r="E1746" s="8" t="b">
        <f t="shared" si="82"/>
        <v>0</v>
      </c>
      <c r="F1746" s="37" t="s">
        <v>846</v>
      </c>
      <c r="G1746" t="b">
        <v>0</v>
      </c>
      <c r="H1746" t="b">
        <f t="shared" si="83"/>
        <v>0</v>
      </c>
      <c r="I1746" t="b">
        <f t="shared" si="84"/>
        <v>0</v>
      </c>
    </row>
    <row r="1747" spans="1:9">
      <c r="A1747" s="7" t="s">
        <v>845</v>
      </c>
      <c r="B1747" t="s">
        <v>8621</v>
      </c>
      <c r="C1747" t="s">
        <v>8622</v>
      </c>
      <c r="D1747" t="s">
        <v>8623</v>
      </c>
      <c r="E1747" s="8" t="b">
        <f t="shared" si="82"/>
        <v>0</v>
      </c>
      <c r="F1747" s="37" t="s">
        <v>844</v>
      </c>
      <c r="G1747" t="b">
        <v>0</v>
      </c>
      <c r="H1747" t="b">
        <f t="shared" si="83"/>
        <v>0</v>
      </c>
      <c r="I1747" t="b">
        <f t="shared" si="84"/>
        <v>0</v>
      </c>
    </row>
    <row r="1748" spans="1:9">
      <c r="A1748" s="7" t="s">
        <v>3327</v>
      </c>
      <c r="B1748" t="s">
        <v>4798</v>
      </c>
      <c r="C1748" t="s">
        <v>4798</v>
      </c>
      <c r="D1748" t="s">
        <v>4798</v>
      </c>
      <c r="E1748" s="8" t="b">
        <f t="shared" si="82"/>
        <v>1</v>
      </c>
      <c r="F1748" s="37" t="s">
        <v>3326</v>
      </c>
      <c r="G1748" t="b">
        <v>0</v>
      </c>
      <c r="H1748" t="b">
        <f t="shared" si="83"/>
        <v>0</v>
      </c>
      <c r="I1748" t="b">
        <f t="shared" si="84"/>
        <v>0</v>
      </c>
    </row>
    <row r="1749" spans="1:9">
      <c r="A1749" s="7" t="s">
        <v>3325</v>
      </c>
      <c r="B1749" t="s">
        <v>8624</v>
      </c>
      <c r="C1749" t="s">
        <v>8625</v>
      </c>
      <c r="D1749" t="s">
        <v>8626</v>
      </c>
      <c r="E1749" s="8" t="b">
        <f t="shared" si="82"/>
        <v>0</v>
      </c>
      <c r="F1749" s="37" t="s">
        <v>3324</v>
      </c>
      <c r="G1749" t="b">
        <v>0</v>
      </c>
      <c r="H1749" t="b">
        <f t="shared" si="83"/>
        <v>0</v>
      </c>
      <c r="I1749" t="b">
        <f t="shared" si="84"/>
        <v>0</v>
      </c>
    </row>
    <row r="1750" spans="1:9">
      <c r="A1750" s="7" t="s">
        <v>3323</v>
      </c>
      <c r="B1750" t="s">
        <v>4776</v>
      </c>
      <c r="C1750" t="s">
        <v>8627</v>
      </c>
      <c r="D1750" t="s">
        <v>4776</v>
      </c>
      <c r="E1750" s="8" t="b">
        <f t="shared" si="82"/>
        <v>0</v>
      </c>
      <c r="F1750" s="37" t="s">
        <v>3322</v>
      </c>
      <c r="G1750" t="b">
        <v>0</v>
      </c>
      <c r="H1750" t="b">
        <f t="shared" si="83"/>
        <v>0</v>
      </c>
      <c r="I1750" t="b">
        <f t="shared" si="84"/>
        <v>0</v>
      </c>
    </row>
    <row r="1751" spans="1:9">
      <c r="A1751" s="7" t="s">
        <v>3321</v>
      </c>
      <c r="B1751" t="s">
        <v>4776</v>
      </c>
      <c r="C1751" t="s">
        <v>4776</v>
      </c>
      <c r="D1751" t="s">
        <v>4776</v>
      </c>
      <c r="E1751" s="8" t="b">
        <f t="shared" si="82"/>
        <v>0</v>
      </c>
      <c r="F1751" s="37" t="s">
        <v>3320</v>
      </c>
      <c r="G1751" t="b">
        <v>0</v>
      </c>
      <c r="H1751" t="b">
        <f t="shared" si="83"/>
        <v>0</v>
      </c>
      <c r="I1751" t="b">
        <f t="shared" si="84"/>
        <v>0</v>
      </c>
    </row>
    <row r="1752" spans="1:9">
      <c r="A1752" s="7" t="s">
        <v>3319</v>
      </c>
      <c r="B1752" t="s">
        <v>4776</v>
      </c>
      <c r="C1752" t="s">
        <v>4776</v>
      </c>
      <c r="D1752" t="s">
        <v>4776</v>
      </c>
      <c r="E1752" s="8" t="b">
        <f t="shared" si="82"/>
        <v>0</v>
      </c>
      <c r="F1752" s="37" t="s">
        <v>3318</v>
      </c>
      <c r="G1752" t="b">
        <v>0</v>
      </c>
      <c r="H1752" t="b">
        <f t="shared" si="83"/>
        <v>0</v>
      </c>
      <c r="I1752" t="b">
        <f t="shared" si="84"/>
        <v>0</v>
      </c>
    </row>
    <row r="1753" spans="1:9">
      <c r="A1753" s="7" t="s">
        <v>3317</v>
      </c>
      <c r="B1753" t="s">
        <v>4776</v>
      </c>
      <c r="C1753" t="s">
        <v>4776</v>
      </c>
      <c r="D1753" t="s">
        <v>4776</v>
      </c>
      <c r="E1753" s="8" t="b">
        <f t="shared" si="82"/>
        <v>0</v>
      </c>
      <c r="F1753" s="37" t="s">
        <v>3316</v>
      </c>
      <c r="G1753" t="b">
        <v>0</v>
      </c>
      <c r="H1753" t="b">
        <f t="shared" si="83"/>
        <v>0</v>
      </c>
      <c r="I1753" t="b">
        <f t="shared" si="84"/>
        <v>0</v>
      </c>
    </row>
    <row r="1754" spans="1:9">
      <c r="A1754" s="7" t="s">
        <v>3315</v>
      </c>
      <c r="B1754" t="s">
        <v>4776</v>
      </c>
      <c r="C1754" t="s">
        <v>4776</v>
      </c>
      <c r="D1754" t="s">
        <v>4776</v>
      </c>
      <c r="E1754" s="8" t="b">
        <f t="shared" si="82"/>
        <v>0</v>
      </c>
      <c r="F1754" s="37" t="s">
        <v>3314</v>
      </c>
      <c r="G1754" t="b">
        <v>0</v>
      </c>
      <c r="H1754" t="b">
        <f t="shared" si="83"/>
        <v>0</v>
      </c>
      <c r="I1754" t="b">
        <f t="shared" si="84"/>
        <v>0</v>
      </c>
    </row>
    <row r="1755" spans="1:9">
      <c r="A1755" s="7" t="s">
        <v>3313</v>
      </c>
      <c r="B1755" t="s">
        <v>8628</v>
      </c>
      <c r="C1755" t="s">
        <v>8629</v>
      </c>
      <c r="D1755" t="s">
        <v>4776</v>
      </c>
      <c r="E1755" s="8" t="b">
        <f t="shared" si="82"/>
        <v>0</v>
      </c>
      <c r="F1755" s="37" t="s">
        <v>3312</v>
      </c>
      <c r="G1755" t="b">
        <v>0</v>
      </c>
      <c r="H1755" t="b">
        <f t="shared" si="83"/>
        <v>0</v>
      </c>
      <c r="I1755" t="b">
        <f t="shared" si="84"/>
        <v>0</v>
      </c>
    </row>
    <row r="1756" spans="1:9">
      <c r="A1756" s="7" t="s">
        <v>3311</v>
      </c>
      <c r="B1756" t="s">
        <v>4776</v>
      </c>
      <c r="C1756" t="s">
        <v>4776</v>
      </c>
      <c r="D1756" t="s">
        <v>4776</v>
      </c>
      <c r="E1756" s="8" t="b">
        <f t="shared" si="82"/>
        <v>0</v>
      </c>
      <c r="F1756" s="37" t="s">
        <v>3310</v>
      </c>
      <c r="G1756" t="b">
        <v>0</v>
      </c>
      <c r="H1756" t="b">
        <f t="shared" si="83"/>
        <v>0</v>
      </c>
      <c r="I1756" t="b">
        <f t="shared" si="84"/>
        <v>0</v>
      </c>
    </row>
    <row r="1757" spans="1:9">
      <c r="A1757" s="7" t="s">
        <v>3309</v>
      </c>
      <c r="B1757" t="s">
        <v>4776</v>
      </c>
      <c r="C1757" t="s">
        <v>8630</v>
      </c>
      <c r="D1757" t="s">
        <v>4776</v>
      </c>
      <c r="E1757" s="8" t="b">
        <f t="shared" si="82"/>
        <v>0</v>
      </c>
      <c r="F1757" s="37" t="s">
        <v>3308</v>
      </c>
      <c r="G1757" t="b">
        <v>0</v>
      </c>
      <c r="H1757" t="b">
        <f t="shared" si="83"/>
        <v>0</v>
      </c>
      <c r="I1757" t="b">
        <f t="shared" si="84"/>
        <v>0</v>
      </c>
    </row>
    <row r="1758" spans="1:9">
      <c r="A1758" s="7" t="s">
        <v>997</v>
      </c>
      <c r="B1758" t="s">
        <v>8631</v>
      </c>
      <c r="C1758" t="s">
        <v>8632</v>
      </c>
      <c r="D1758" t="s">
        <v>8633</v>
      </c>
      <c r="E1758" s="8" t="b">
        <f t="shared" si="82"/>
        <v>0</v>
      </c>
      <c r="F1758" s="37" t="s">
        <v>996</v>
      </c>
      <c r="G1758" t="b">
        <v>0</v>
      </c>
      <c r="H1758" t="b">
        <f t="shared" si="83"/>
        <v>0</v>
      </c>
      <c r="I1758" t="b">
        <f t="shared" si="84"/>
        <v>0</v>
      </c>
    </row>
    <row r="1759" spans="1:9">
      <c r="A1759" s="7" t="s">
        <v>3423</v>
      </c>
      <c r="B1759" t="s">
        <v>4798</v>
      </c>
      <c r="C1759" t="s">
        <v>8634</v>
      </c>
      <c r="D1759" t="s">
        <v>4798</v>
      </c>
      <c r="E1759" s="8" t="b">
        <f t="shared" si="82"/>
        <v>0</v>
      </c>
      <c r="F1759" s="37" t="s">
        <v>3422</v>
      </c>
      <c r="G1759" t="b">
        <v>0</v>
      </c>
      <c r="H1759" t="b">
        <f t="shared" si="83"/>
        <v>0</v>
      </c>
      <c r="I1759" t="b">
        <f t="shared" si="84"/>
        <v>0</v>
      </c>
    </row>
    <row r="1760" spans="1:9">
      <c r="A1760" s="7" t="s">
        <v>994</v>
      </c>
      <c r="B1760" t="s">
        <v>8635</v>
      </c>
      <c r="C1760" t="s">
        <v>8636</v>
      </c>
      <c r="D1760" t="s">
        <v>8637</v>
      </c>
      <c r="E1760" s="8" t="b">
        <f t="shared" si="82"/>
        <v>0</v>
      </c>
      <c r="F1760" s="37" t="s">
        <v>993</v>
      </c>
      <c r="G1760" t="b">
        <v>0</v>
      </c>
      <c r="H1760" t="b">
        <f t="shared" si="83"/>
        <v>0</v>
      </c>
      <c r="I1760" t="b">
        <f t="shared" si="84"/>
        <v>0</v>
      </c>
    </row>
    <row r="1761" spans="1:9">
      <c r="A1761" s="7" t="s">
        <v>984</v>
      </c>
      <c r="B1761" t="s">
        <v>8638</v>
      </c>
      <c r="C1761" t="s">
        <v>8639</v>
      </c>
      <c r="D1761" t="s">
        <v>8640</v>
      </c>
      <c r="E1761" s="8" t="b">
        <f t="shared" si="82"/>
        <v>0</v>
      </c>
      <c r="F1761" s="37" t="s">
        <v>983</v>
      </c>
      <c r="G1761" t="b">
        <v>1</v>
      </c>
      <c r="H1761" t="b">
        <f t="shared" si="83"/>
        <v>0</v>
      </c>
      <c r="I1761" t="b">
        <f t="shared" si="84"/>
        <v>0</v>
      </c>
    </row>
    <row r="1762" spans="1:9">
      <c r="A1762" s="7" t="s">
        <v>975</v>
      </c>
      <c r="B1762" t="s">
        <v>8641</v>
      </c>
      <c r="C1762" t="s">
        <v>8642</v>
      </c>
      <c r="D1762" t="s">
        <v>8643</v>
      </c>
      <c r="E1762" s="8" t="b">
        <f t="shared" si="82"/>
        <v>0</v>
      </c>
      <c r="F1762" s="37" t="s">
        <v>974</v>
      </c>
      <c r="G1762" t="b">
        <v>1</v>
      </c>
      <c r="H1762" t="b">
        <f t="shared" si="83"/>
        <v>0</v>
      </c>
      <c r="I1762" t="b">
        <f t="shared" si="84"/>
        <v>0</v>
      </c>
    </row>
    <row r="1763" spans="1:9">
      <c r="A1763" s="7" t="s">
        <v>956</v>
      </c>
      <c r="B1763" t="s">
        <v>8644</v>
      </c>
      <c r="C1763" t="s">
        <v>8645</v>
      </c>
      <c r="D1763" t="s">
        <v>8646</v>
      </c>
      <c r="E1763" s="8" t="b">
        <f t="shared" si="82"/>
        <v>0</v>
      </c>
      <c r="F1763" s="37" t="s">
        <v>955</v>
      </c>
      <c r="G1763" t="b">
        <v>0</v>
      </c>
      <c r="H1763" t="b">
        <f t="shared" si="83"/>
        <v>0</v>
      </c>
      <c r="I1763" t="b">
        <f t="shared" si="84"/>
        <v>0</v>
      </c>
    </row>
    <row r="1764" spans="1:9">
      <c r="A1764" s="7" t="s">
        <v>3383</v>
      </c>
      <c r="B1764" t="s">
        <v>8647</v>
      </c>
      <c r="C1764" t="s">
        <v>4798</v>
      </c>
      <c r="D1764" t="s">
        <v>8648</v>
      </c>
      <c r="E1764" s="8" t="b">
        <f t="shared" si="82"/>
        <v>0</v>
      </c>
      <c r="F1764" s="37" t="s">
        <v>3382</v>
      </c>
      <c r="G1764" t="b">
        <v>0</v>
      </c>
      <c r="H1764" t="b">
        <f t="shared" si="83"/>
        <v>0</v>
      </c>
      <c r="I1764" t="b">
        <f t="shared" si="84"/>
        <v>0</v>
      </c>
    </row>
    <row r="1765" spans="1:9">
      <c r="A1765" s="7" t="s">
        <v>3377</v>
      </c>
      <c r="B1765" t="s">
        <v>8649</v>
      </c>
      <c r="C1765" t="s">
        <v>8650</v>
      </c>
      <c r="D1765" t="s">
        <v>4776</v>
      </c>
      <c r="E1765" s="8" t="b">
        <f t="shared" si="82"/>
        <v>0</v>
      </c>
      <c r="F1765" s="37" t="s">
        <v>3376</v>
      </c>
      <c r="G1765" t="b">
        <v>0</v>
      </c>
      <c r="H1765" t="b">
        <f t="shared" si="83"/>
        <v>0</v>
      </c>
      <c r="I1765" t="b">
        <f t="shared" si="84"/>
        <v>0</v>
      </c>
    </row>
    <row r="1766" spans="1:9">
      <c r="A1766" s="7" t="s">
        <v>928</v>
      </c>
      <c r="B1766" t="s">
        <v>8651</v>
      </c>
      <c r="C1766" t="s">
        <v>8652</v>
      </c>
      <c r="D1766" t="s">
        <v>8653</v>
      </c>
      <c r="E1766" s="8" t="b">
        <f t="shared" si="82"/>
        <v>0</v>
      </c>
      <c r="F1766" s="37" t="s">
        <v>927</v>
      </c>
      <c r="G1766" t="b">
        <v>1</v>
      </c>
      <c r="H1766" t="b">
        <f t="shared" si="83"/>
        <v>0</v>
      </c>
      <c r="I1766" t="b">
        <f t="shared" si="84"/>
        <v>0</v>
      </c>
    </row>
    <row r="1767" spans="1:9">
      <c r="A1767" s="7" t="s">
        <v>917</v>
      </c>
      <c r="B1767" t="s">
        <v>8654</v>
      </c>
      <c r="C1767" t="s">
        <v>8654</v>
      </c>
      <c r="D1767" t="s">
        <v>8654</v>
      </c>
      <c r="E1767" s="8" t="b">
        <f t="shared" si="82"/>
        <v>0</v>
      </c>
      <c r="F1767" s="37" t="s">
        <v>916</v>
      </c>
      <c r="G1767" t="b">
        <v>0</v>
      </c>
      <c r="H1767" t="b">
        <f t="shared" si="83"/>
        <v>0</v>
      </c>
      <c r="I1767" t="b">
        <f t="shared" si="84"/>
        <v>0</v>
      </c>
    </row>
    <row r="1768" spans="1:9">
      <c r="A1768" s="7" t="s">
        <v>885</v>
      </c>
      <c r="B1768" t="s">
        <v>8655</v>
      </c>
      <c r="C1768" t="s">
        <v>8656</v>
      </c>
      <c r="D1768" t="s">
        <v>8657</v>
      </c>
      <c r="E1768" s="8" t="b">
        <f t="shared" si="82"/>
        <v>0</v>
      </c>
      <c r="F1768" s="37" t="s">
        <v>884</v>
      </c>
      <c r="G1768" t="b">
        <v>0</v>
      </c>
      <c r="H1768" t="b">
        <f t="shared" si="83"/>
        <v>0</v>
      </c>
      <c r="I1768" t="b">
        <f t="shared" si="84"/>
        <v>0</v>
      </c>
    </row>
    <row r="1769" spans="1:9">
      <c r="A1769" s="7" t="s">
        <v>3337</v>
      </c>
      <c r="B1769" t="s">
        <v>8658</v>
      </c>
      <c r="C1769" t="s">
        <v>8659</v>
      </c>
      <c r="D1769" t="s">
        <v>4798</v>
      </c>
      <c r="E1769" s="8" t="b">
        <f t="shared" si="82"/>
        <v>0</v>
      </c>
      <c r="F1769" s="37" t="s">
        <v>3336</v>
      </c>
      <c r="G1769" t="b">
        <v>0</v>
      </c>
      <c r="H1769" t="b">
        <f t="shared" si="83"/>
        <v>0</v>
      </c>
      <c r="I1769" t="b">
        <f t="shared" si="84"/>
        <v>0</v>
      </c>
    </row>
    <row r="1770" spans="1:9">
      <c r="A1770" s="7" t="s">
        <v>2736</v>
      </c>
      <c r="B1770" t="s">
        <v>8660</v>
      </c>
      <c r="C1770" t="s">
        <v>8661</v>
      </c>
      <c r="D1770" t="s">
        <v>8662</v>
      </c>
      <c r="E1770" s="8" t="b">
        <f t="shared" si="82"/>
        <v>0</v>
      </c>
      <c r="F1770" s="37" t="s">
        <v>2735</v>
      </c>
      <c r="G1770" t="b">
        <v>0</v>
      </c>
      <c r="H1770" t="b">
        <f t="shared" si="83"/>
        <v>0</v>
      </c>
      <c r="I1770" t="b">
        <f t="shared" si="84"/>
        <v>0</v>
      </c>
    </row>
    <row r="1771" spans="1:9">
      <c r="A1771" s="7" t="s">
        <v>2742</v>
      </c>
      <c r="B1771" t="s">
        <v>8663</v>
      </c>
      <c r="C1771" t="s">
        <v>8664</v>
      </c>
      <c r="D1771" t="s">
        <v>8665</v>
      </c>
      <c r="E1771" s="8" t="b">
        <f t="shared" si="82"/>
        <v>0</v>
      </c>
      <c r="F1771" s="37" t="s">
        <v>2741</v>
      </c>
      <c r="G1771" t="b">
        <v>0</v>
      </c>
      <c r="H1771" t="b">
        <f t="shared" si="83"/>
        <v>0</v>
      </c>
      <c r="I1771" t="b">
        <f t="shared" si="84"/>
        <v>0</v>
      </c>
    </row>
    <row r="1772" spans="1:9">
      <c r="A1772" s="7" t="s">
        <v>2748</v>
      </c>
      <c r="B1772" t="s">
        <v>8666</v>
      </c>
      <c r="C1772" t="s">
        <v>8667</v>
      </c>
      <c r="D1772" t="s">
        <v>8668</v>
      </c>
      <c r="E1772" s="8" t="b">
        <f t="shared" si="82"/>
        <v>0</v>
      </c>
      <c r="F1772" s="37" t="s">
        <v>2747</v>
      </c>
      <c r="G1772" t="b">
        <v>0</v>
      </c>
      <c r="H1772" t="b">
        <f t="shared" si="83"/>
        <v>0</v>
      </c>
      <c r="I1772" t="b">
        <f t="shared" si="84"/>
        <v>0</v>
      </c>
    </row>
    <row r="1773" spans="1:9">
      <c r="A1773" s="7" t="s">
        <v>2758</v>
      </c>
      <c r="B1773" t="s">
        <v>8669</v>
      </c>
      <c r="C1773" t="s">
        <v>8670</v>
      </c>
      <c r="D1773" t="s">
        <v>8671</v>
      </c>
      <c r="E1773" s="8" t="b">
        <f t="shared" si="82"/>
        <v>0</v>
      </c>
      <c r="F1773" s="37" t="s">
        <v>2757</v>
      </c>
      <c r="G1773" t="b">
        <v>0</v>
      </c>
      <c r="H1773" t="b">
        <f t="shared" si="83"/>
        <v>0</v>
      </c>
      <c r="I1773" t="b">
        <f t="shared" si="84"/>
        <v>0</v>
      </c>
    </row>
    <row r="1774" spans="1:9">
      <c r="A1774" s="7" t="s">
        <v>2771</v>
      </c>
      <c r="B1774" t="s">
        <v>8672</v>
      </c>
      <c r="C1774" t="s">
        <v>8673</v>
      </c>
      <c r="D1774" t="s">
        <v>8674</v>
      </c>
      <c r="E1774" s="8" t="b">
        <f t="shared" si="82"/>
        <v>0</v>
      </c>
      <c r="F1774" s="37" t="s">
        <v>2770</v>
      </c>
      <c r="G1774" t="b">
        <v>0</v>
      </c>
      <c r="H1774" t="b">
        <f t="shared" si="83"/>
        <v>0</v>
      </c>
      <c r="I1774" t="b">
        <f t="shared" si="84"/>
        <v>0</v>
      </c>
    </row>
    <row r="1775" spans="1:9">
      <c r="A1775" s="7" t="s">
        <v>2773</v>
      </c>
      <c r="B1775" t="s">
        <v>8675</v>
      </c>
      <c r="C1775" t="s">
        <v>8676</v>
      </c>
      <c r="D1775" t="s">
        <v>8677</v>
      </c>
      <c r="E1775" s="8" t="b">
        <f t="shared" si="82"/>
        <v>0</v>
      </c>
      <c r="F1775" s="37" t="s">
        <v>2772</v>
      </c>
      <c r="G1775" t="b">
        <v>0</v>
      </c>
      <c r="H1775" t="b">
        <f t="shared" si="83"/>
        <v>0</v>
      </c>
      <c r="I1775" t="b">
        <f t="shared" si="84"/>
        <v>0</v>
      </c>
    </row>
    <row r="1776" spans="1:9">
      <c r="A1776" s="7" t="s">
        <v>2775</v>
      </c>
      <c r="B1776" t="s">
        <v>8678</v>
      </c>
      <c r="C1776" t="s">
        <v>8679</v>
      </c>
      <c r="D1776" t="s">
        <v>8680</v>
      </c>
      <c r="E1776" s="8" t="b">
        <f t="shared" si="82"/>
        <v>0</v>
      </c>
      <c r="F1776" s="37" t="s">
        <v>2774</v>
      </c>
      <c r="G1776" t="b">
        <v>1</v>
      </c>
      <c r="H1776" t="b">
        <f t="shared" si="83"/>
        <v>0</v>
      </c>
      <c r="I1776" t="b">
        <f t="shared" si="84"/>
        <v>0</v>
      </c>
    </row>
    <row r="1777" spans="1:9">
      <c r="A1777" s="7" t="s">
        <v>2778</v>
      </c>
      <c r="B1777" t="s">
        <v>8681</v>
      </c>
      <c r="C1777" t="s">
        <v>8682</v>
      </c>
      <c r="D1777" t="s">
        <v>8683</v>
      </c>
      <c r="E1777" s="8" t="b">
        <f t="shared" si="82"/>
        <v>0</v>
      </c>
      <c r="F1777" s="37" t="s">
        <v>2777</v>
      </c>
      <c r="G1777" t="b">
        <v>0</v>
      </c>
      <c r="H1777" t="b">
        <f t="shared" si="83"/>
        <v>0</v>
      </c>
      <c r="I1777" t="b">
        <f t="shared" si="84"/>
        <v>0</v>
      </c>
    </row>
    <row r="1778" spans="1:9">
      <c r="A1778" s="7" t="s">
        <v>4598</v>
      </c>
      <c r="B1778" t="s">
        <v>8684</v>
      </c>
      <c r="C1778" t="s">
        <v>8685</v>
      </c>
      <c r="D1778" t="s">
        <v>8686</v>
      </c>
      <c r="E1778" s="8" t="b">
        <f t="shared" si="82"/>
        <v>0</v>
      </c>
      <c r="F1778" s="37" t="s">
        <v>4597</v>
      </c>
      <c r="G1778" t="b">
        <v>0</v>
      </c>
      <c r="H1778" t="b">
        <f t="shared" si="83"/>
        <v>0</v>
      </c>
      <c r="I1778" t="b">
        <f t="shared" si="84"/>
        <v>0</v>
      </c>
    </row>
    <row r="1779" spans="1:9">
      <c r="A1779" s="7" t="s">
        <v>4602</v>
      </c>
      <c r="B1779" t="s">
        <v>8687</v>
      </c>
      <c r="C1779" t="s">
        <v>8688</v>
      </c>
      <c r="D1779" t="s">
        <v>8689</v>
      </c>
      <c r="E1779" s="8" t="b">
        <f t="shared" si="82"/>
        <v>0</v>
      </c>
      <c r="F1779" s="37" t="s">
        <v>4601</v>
      </c>
      <c r="G1779" t="b">
        <v>1</v>
      </c>
      <c r="H1779" t="b">
        <f t="shared" si="83"/>
        <v>0</v>
      </c>
      <c r="I1779" t="b">
        <f t="shared" si="84"/>
        <v>0</v>
      </c>
    </row>
    <row r="1780" spans="1:9">
      <c r="A1780" s="7" t="s">
        <v>4608</v>
      </c>
      <c r="B1780" t="s">
        <v>8690</v>
      </c>
      <c r="C1780" t="s">
        <v>8691</v>
      </c>
      <c r="D1780" t="s">
        <v>8692</v>
      </c>
      <c r="E1780" s="8" t="b">
        <f t="shared" si="82"/>
        <v>0</v>
      </c>
      <c r="F1780" s="37" t="s">
        <v>4607</v>
      </c>
      <c r="G1780" t="b">
        <v>0</v>
      </c>
      <c r="H1780" t="b">
        <f t="shared" si="83"/>
        <v>0</v>
      </c>
      <c r="I1780" t="b">
        <f t="shared" si="84"/>
        <v>0</v>
      </c>
    </row>
    <row r="1781" spans="1:9">
      <c r="A1781" s="7" t="s">
        <v>2783</v>
      </c>
      <c r="B1781" t="s">
        <v>8693</v>
      </c>
      <c r="C1781" t="s">
        <v>8694</v>
      </c>
      <c r="D1781" t="s">
        <v>8695</v>
      </c>
      <c r="E1781" s="8" t="b">
        <f t="shared" si="82"/>
        <v>0</v>
      </c>
      <c r="F1781" s="37" t="s">
        <v>2782</v>
      </c>
      <c r="G1781" t="b">
        <v>0</v>
      </c>
      <c r="H1781" t="b">
        <f t="shared" si="83"/>
        <v>0</v>
      </c>
      <c r="I1781" t="b">
        <f t="shared" si="84"/>
        <v>0</v>
      </c>
    </row>
    <row r="1782" spans="1:9">
      <c r="A1782" s="7" t="s">
        <v>2785</v>
      </c>
      <c r="B1782" t="s">
        <v>8696</v>
      </c>
      <c r="C1782" t="s">
        <v>8697</v>
      </c>
      <c r="D1782" t="s">
        <v>8698</v>
      </c>
      <c r="E1782" s="8" t="b">
        <f t="shared" si="82"/>
        <v>0</v>
      </c>
      <c r="F1782" s="37" t="s">
        <v>2784</v>
      </c>
      <c r="G1782" t="b">
        <v>0</v>
      </c>
      <c r="H1782" t="b">
        <f t="shared" si="83"/>
        <v>0</v>
      </c>
      <c r="I1782" t="b">
        <f t="shared" si="84"/>
        <v>0</v>
      </c>
    </row>
    <row r="1783" spans="1:9">
      <c r="A1783" s="7" t="s">
        <v>2787</v>
      </c>
      <c r="B1783" t="s">
        <v>8699</v>
      </c>
      <c r="C1783" t="s">
        <v>8700</v>
      </c>
      <c r="D1783" t="s">
        <v>8701</v>
      </c>
      <c r="E1783" s="8" t="b">
        <f t="shared" si="82"/>
        <v>0</v>
      </c>
      <c r="F1783" s="37" t="s">
        <v>2786</v>
      </c>
      <c r="G1783" t="b">
        <v>1</v>
      </c>
      <c r="H1783" t="b">
        <f t="shared" si="83"/>
        <v>0</v>
      </c>
      <c r="I1783" t="b">
        <f t="shared" si="84"/>
        <v>0</v>
      </c>
    </row>
    <row r="1784" spans="1:9">
      <c r="A1784" s="7" t="s">
        <v>2790</v>
      </c>
      <c r="B1784" t="s">
        <v>8702</v>
      </c>
      <c r="C1784" t="s">
        <v>8703</v>
      </c>
      <c r="D1784" t="s">
        <v>8704</v>
      </c>
      <c r="E1784" s="8" t="b">
        <f t="shared" si="82"/>
        <v>0</v>
      </c>
      <c r="F1784" s="37" t="s">
        <v>2789</v>
      </c>
      <c r="G1784" t="b">
        <v>1</v>
      </c>
      <c r="H1784" t="b">
        <f t="shared" si="83"/>
        <v>0</v>
      </c>
      <c r="I1784" t="b">
        <f t="shared" si="84"/>
        <v>0</v>
      </c>
    </row>
    <row r="1785" spans="1:9">
      <c r="A1785" s="7" t="s">
        <v>4616</v>
      </c>
      <c r="B1785" t="s">
        <v>8705</v>
      </c>
      <c r="C1785" t="s">
        <v>8706</v>
      </c>
      <c r="D1785" t="s">
        <v>8707</v>
      </c>
      <c r="E1785" s="8" t="b">
        <f t="shared" si="82"/>
        <v>0</v>
      </c>
      <c r="F1785" s="37" t="s">
        <v>4615</v>
      </c>
      <c r="G1785" t="b">
        <v>0</v>
      </c>
      <c r="H1785" t="b">
        <f t="shared" si="83"/>
        <v>0</v>
      </c>
      <c r="I1785" t="b">
        <f t="shared" si="84"/>
        <v>0</v>
      </c>
    </row>
    <row r="1786" spans="1:9">
      <c r="A1786" s="7" t="s">
        <v>4618</v>
      </c>
      <c r="B1786" t="s">
        <v>8708</v>
      </c>
      <c r="C1786" t="s">
        <v>8709</v>
      </c>
      <c r="D1786" t="s">
        <v>8710</v>
      </c>
      <c r="E1786" s="8" t="b">
        <f t="shared" si="82"/>
        <v>0</v>
      </c>
      <c r="F1786" s="37" t="s">
        <v>4617</v>
      </c>
      <c r="G1786" t="b">
        <v>0</v>
      </c>
      <c r="H1786" t="b">
        <f t="shared" si="83"/>
        <v>0</v>
      </c>
      <c r="I1786" t="b">
        <f t="shared" si="84"/>
        <v>0</v>
      </c>
    </row>
    <row r="1787" spans="1:9">
      <c r="A1787" s="7" t="s">
        <v>2793</v>
      </c>
      <c r="B1787" t="s">
        <v>8711</v>
      </c>
      <c r="C1787" t="s">
        <v>8712</v>
      </c>
      <c r="D1787" t="s">
        <v>8713</v>
      </c>
      <c r="E1787" s="8" t="b">
        <f t="shared" si="82"/>
        <v>0</v>
      </c>
      <c r="F1787" s="37" t="s">
        <v>2792</v>
      </c>
      <c r="G1787" t="b">
        <v>0</v>
      </c>
      <c r="H1787" t="b">
        <f t="shared" si="83"/>
        <v>0</v>
      </c>
      <c r="I1787" t="b">
        <f t="shared" si="84"/>
        <v>0</v>
      </c>
    </row>
    <row r="1788" spans="1:9">
      <c r="A1788" s="7" t="s">
        <v>2797</v>
      </c>
      <c r="B1788" t="s">
        <v>8714</v>
      </c>
      <c r="C1788" t="s">
        <v>8715</v>
      </c>
      <c r="D1788" t="s">
        <v>8716</v>
      </c>
      <c r="E1788" s="8" t="b">
        <f t="shared" si="82"/>
        <v>0</v>
      </c>
      <c r="F1788" s="37" t="s">
        <v>2796</v>
      </c>
      <c r="G1788" t="b">
        <v>0</v>
      </c>
      <c r="H1788" t="b">
        <f t="shared" si="83"/>
        <v>0</v>
      </c>
      <c r="I1788" t="b">
        <f t="shared" si="84"/>
        <v>0</v>
      </c>
    </row>
    <row r="1789" spans="1:9">
      <c r="A1789" s="7" t="s">
        <v>2799</v>
      </c>
      <c r="B1789" t="s">
        <v>8717</v>
      </c>
      <c r="C1789" t="s">
        <v>8718</v>
      </c>
      <c r="D1789" t="s">
        <v>8719</v>
      </c>
      <c r="E1789" s="8" t="b">
        <f t="shared" si="82"/>
        <v>0</v>
      </c>
      <c r="F1789" s="37" t="s">
        <v>2798</v>
      </c>
      <c r="G1789" t="b">
        <v>1</v>
      </c>
      <c r="H1789" t="b">
        <f t="shared" si="83"/>
        <v>0</v>
      </c>
      <c r="I1789" t="b">
        <f t="shared" si="84"/>
        <v>0</v>
      </c>
    </row>
    <row r="1790" spans="1:9">
      <c r="A1790" s="7" t="s">
        <v>4622</v>
      </c>
      <c r="B1790" t="s">
        <v>8720</v>
      </c>
      <c r="C1790" t="s">
        <v>8721</v>
      </c>
      <c r="D1790" t="s">
        <v>8722</v>
      </c>
      <c r="E1790" s="8" t="b">
        <f t="shared" si="82"/>
        <v>0</v>
      </c>
      <c r="F1790" s="37" t="s">
        <v>4621</v>
      </c>
      <c r="G1790" t="b">
        <v>0</v>
      </c>
      <c r="H1790" t="b">
        <f t="shared" si="83"/>
        <v>0</v>
      </c>
      <c r="I1790" t="b">
        <f t="shared" si="84"/>
        <v>0</v>
      </c>
    </row>
    <row r="1791" spans="1:9">
      <c r="A1791" s="7" t="s">
        <v>4624</v>
      </c>
      <c r="B1791" t="s">
        <v>8723</v>
      </c>
      <c r="C1791" t="s">
        <v>8724</v>
      </c>
      <c r="D1791" t="s">
        <v>8725</v>
      </c>
      <c r="E1791" s="8" t="b">
        <f t="shared" si="82"/>
        <v>0</v>
      </c>
      <c r="F1791" s="37" t="s">
        <v>4623</v>
      </c>
      <c r="G1791" t="b">
        <v>0</v>
      </c>
      <c r="H1791" t="b">
        <f t="shared" si="83"/>
        <v>0</v>
      </c>
      <c r="I1791" t="b">
        <f t="shared" si="84"/>
        <v>0</v>
      </c>
    </row>
    <row r="1792" spans="1:9">
      <c r="A1792" s="7" t="s">
        <v>4626</v>
      </c>
      <c r="B1792" t="s">
        <v>8726</v>
      </c>
      <c r="C1792" t="s">
        <v>8727</v>
      </c>
      <c r="D1792" t="s">
        <v>8728</v>
      </c>
      <c r="E1792" s="8" t="b">
        <f t="shared" si="82"/>
        <v>0</v>
      </c>
      <c r="F1792" s="37" t="s">
        <v>4625</v>
      </c>
      <c r="G1792" t="b">
        <v>0</v>
      </c>
      <c r="H1792" t="b">
        <f t="shared" si="83"/>
        <v>0</v>
      </c>
      <c r="I1792" t="b">
        <f t="shared" si="84"/>
        <v>0</v>
      </c>
    </row>
    <row r="1793" spans="1:9">
      <c r="A1793" s="7" t="s">
        <v>2814</v>
      </c>
      <c r="B1793" t="s">
        <v>8729</v>
      </c>
      <c r="C1793" t="s">
        <v>8730</v>
      </c>
      <c r="D1793" t="s">
        <v>8731</v>
      </c>
      <c r="E1793" s="8" t="b">
        <f t="shared" si="82"/>
        <v>0</v>
      </c>
      <c r="F1793" s="37" t="s">
        <v>2813</v>
      </c>
      <c r="G1793" t="b">
        <v>0</v>
      </c>
      <c r="H1793" t="b">
        <f t="shared" si="83"/>
        <v>0</v>
      </c>
      <c r="I1793" t="b">
        <f t="shared" si="84"/>
        <v>0</v>
      </c>
    </row>
    <row r="1794" spans="1:9">
      <c r="A1794" s="7" t="s">
        <v>2818</v>
      </c>
      <c r="B1794" t="s">
        <v>8732</v>
      </c>
      <c r="C1794" t="s">
        <v>8733</v>
      </c>
      <c r="D1794" t="s">
        <v>8734</v>
      </c>
      <c r="E1794" s="8" t="b">
        <f t="shared" si="82"/>
        <v>0</v>
      </c>
      <c r="F1794" s="37" t="s">
        <v>2817</v>
      </c>
      <c r="G1794" t="b">
        <v>1</v>
      </c>
      <c r="H1794" t="b">
        <f t="shared" si="83"/>
        <v>0</v>
      </c>
      <c r="I1794" t="b">
        <f t="shared" si="84"/>
        <v>0</v>
      </c>
    </row>
    <row r="1795" spans="1:9">
      <c r="A1795" s="7" t="s">
        <v>4628</v>
      </c>
      <c r="B1795" t="s">
        <v>4798</v>
      </c>
      <c r="C1795" t="s">
        <v>4798</v>
      </c>
      <c r="D1795" t="s">
        <v>8735</v>
      </c>
      <c r="E1795" s="8" t="b">
        <f t="shared" ref="E1795:E1858" si="85">AND(B1795="No association found",C1795="No association found",D1795="No association found")</f>
        <v>0</v>
      </c>
      <c r="F1795" s="37" t="s">
        <v>4627</v>
      </c>
      <c r="G1795" t="b">
        <v>0</v>
      </c>
      <c r="H1795" t="b">
        <f t="shared" ref="H1795:H1858" si="86">AND(E1795=TRUE,G1795=TRUE)</f>
        <v>0</v>
      </c>
      <c r="I1795" t="b">
        <f t="shared" ref="I1795:I1858" si="87">AND(D1795="No association found",G1795=TRUE)</f>
        <v>0</v>
      </c>
    </row>
    <row r="1796" spans="1:9">
      <c r="A1796" s="7" t="s">
        <v>2821</v>
      </c>
      <c r="B1796" t="s">
        <v>8736</v>
      </c>
      <c r="C1796" t="s">
        <v>8737</v>
      </c>
      <c r="D1796" t="s">
        <v>8738</v>
      </c>
      <c r="E1796" s="8" t="b">
        <f t="shared" si="85"/>
        <v>0</v>
      </c>
      <c r="F1796" s="37" t="s">
        <v>2820</v>
      </c>
      <c r="G1796" t="b">
        <v>0</v>
      </c>
      <c r="H1796" t="b">
        <f t="shared" si="86"/>
        <v>0</v>
      </c>
      <c r="I1796" t="b">
        <f t="shared" si="87"/>
        <v>0</v>
      </c>
    </row>
    <row r="1797" spans="1:9">
      <c r="A1797" s="7" t="s">
        <v>2823</v>
      </c>
      <c r="B1797" t="s">
        <v>8739</v>
      </c>
      <c r="C1797" t="s">
        <v>8740</v>
      </c>
      <c r="D1797" t="s">
        <v>8741</v>
      </c>
      <c r="E1797" s="8" t="b">
        <f t="shared" si="85"/>
        <v>0</v>
      </c>
      <c r="F1797" s="37" t="s">
        <v>2822</v>
      </c>
      <c r="G1797" t="b">
        <v>0</v>
      </c>
      <c r="H1797" t="b">
        <f t="shared" si="86"/>
        <v>0</v>
      </c>
      <c r="I1797" t="b">
        <f t="shared" si="87"/>
        <v>0</v>
      </c>
    </row>
    <row r="1798" spans="1:9">
      <c r="A1798" s="7" t="s">
        <v>4630</v>
      </c>
      <c r="B1798" t="s">
        <v>8742</v>
      </c>
      <c r="C1798" t="s">
        <v>8743</v>
      </c>
      <c r="D1798" t="s">
        <v>8744</v>
      </c>
      <c r="E1798" s="8" t="b">
        <f t="shared" si="85"/>
        <v>0</v>
      </c>
      <c r="F1798" s="37" t="s">
        <v>4629</v>
      </c>
      <c r="G1798" t="b">
        <v>0</v>
      </c>
      <c r="H1798" t="b">
        <f t="shared" si="86"/>
        <v>0</v>
      </c>
      <c r="I1798" t="b">
        <f t="shared" si="87"/>
        <v>0</v>
      </c>
    </row>
    <row r="1799" spans="1:9">
      <c r="A1799" s="7" t="s">
        <v>2825</v>
      </c>
      <c r="B1799" t="s">
        <v>8745</v>
      </c>
      <c r="C1799" t="s">
        <v>8746</v>
      </c>
      <c r="D1799" t="s">
        <v>8747</v>
      </c>
      <c r="E1799" s="8" t="b">
        <f t="shared" si="85"/>
        <v>0</v>
      </c>
      <c r="F1799" s="37" t="s">
        <v>2824</v>
      </c>
      <c r="G1799" t="b">
        <v>1</v>
      </c>
      <c r="H1799" t="b">
        <f t="shared" si="86"/>
        <v>0</v>
      </c>
      <c r="I1799" t="b">
        <f t="shared" si="87"/>
        <v>0</v>
      </c>
    </row>
    <row r="1800" spans="1:9">
      <c r="A1800" s="7" t="s">
        <v>2830</v>
      </c>
      <c r="B1800" t="s">
        <v>8748</v>
      </c>
      <c r="C1800" t="s">
        <v>8749</v>
      </c>
      <c r="D1800" t="s">
        <v>8750</v>
      </c>
      <c r="E1800" s="8" t="b">
        <f t="shared" si="85"/>
        <v>0</v>
      </c>
      <c r="F1800" s="37" t="s">
        <v>2829</v>
      </c>
      <c r="G1800" t="b">
        <v>1</v>
      </c>
      <c r="H1800" t="b">
        <f t="shared" si="86"/>
        <v>0</v>
      </c>
      <c r="I1800" t="b">
        <f t="shared" si="87"/>
        <v>0</v>
      </c>
    </row>
    <row r="1801" spans="1:9">
      <c r="A1801" s="7" t="s">
        <v>4634</v>
      </c>
      <c r="B1801" t="s">
        <v>8751</v>
      </c>
      <c r="C1801" t="s">
        <v>8752</v>
      </c>
      <c r="D1801" t="s">
        <v>8753</v>
      </c>
      <c r="E1801" s="8" t="b">
        <f t="shared" si="85"/>
        <v>0</v>
      </c>
      <c r="F1801" s="37" t="s">
        <v>4633</v>
      </c>
      <c r="G1801" t="b">
        <v>0</v>
      </c>
      <c r="H1801" t="b">
        <f t="shared" si="86"/>
        <v>0</v>
      </c>
      <c r="I1801" t="b">
        <f t="shared" si="87"/>
        <v>0</v>
      </c>
    </row>
    <row r="1802" spans="1:9">
      <c r="A1802" s="7" t="s">
        <v>2835</v>
      </c>
      <c r="B1802" t="s">
        <v>4798</v>
      </c>
      <c r="C1802" t="s">
        <v>8754</v>
      </c>
      <c r="D1802" t="s">
        <v>8755</v>
      </c>
      <c r="E1802" s="8" t="b">
        <f t="shared" si="85"/>
        <v>0</v>
      </c>
      <c r="F1802" s="37" t="s">
        <v>2834</v>
      </c>
      <c r="G1802" t="b">
        <v>0</v>
      </c>
      <c r="H1802" t="b">
        <f t="shared" si="86"/>
        <v>0</v>
      </c>
      <c r="I1802" t="b">
        <f t="shared" si="87"/>
        <v>0</v>
      </c>
    </row>
    <row r="1803" spans="1:9">
      <c r="A1803" s="7" t="s">
        <v>4636</v>
      </c>
      <c r="B1803" t="s">
        <v>8756</v>
      </c>
      <c r="C1803" t="s">
        <v>4798</v>
      </c>
      <c r="D1803" t="s">
        <v>4798</v>
      </c>
      <c r="E1803" s="8" t="b">
        <f t="shared" si="85"/>
        <v>0</v>
      </c>
      <c r="F1803" s="37" t="s">
        <v>4635</v>
      </c>
      <c r="G1803" t="b">
        <v>0</v>
      </c>
      <c r="H1803" t="b">
        <f t="shared" si="86"/>
        <v>0</v>
      </c>
      <c r="I1803" t="b">
        <f t="shared" si="87"/>
        <v>0</v>
      </c>
    </row>
    <row r="1804" spans="1:9">
      <c r="A1804" s="7" t="s">
        <v>2837</v>
      </c>
      <c r="B1804" t="s">
        <v>8757</v>
      </c>
      <c r="C1804" t="s">
        <v>4798</v>
      </c>
      <c r="D1804" t="s">
        <v>4798</v>
      </c>
      <c r="E1804" s="8" t="b">
        <f t="shared" si="85"/>
        <v>0</v>
      </c>
      <c r="F1804" s="37" t="s">
        <v>2836</v>
      </c>
      <c r="G1804" t="b">
        <v>0</v>
      </c>
      <c r="H1804" t="b">
        <f t="shared" si="86"/>
        <v>0</v>
      </c>
      <c r="I1804" t="b">
        <f t="shared" si="87"/>
        <v>0</v>
      </c>
    </row>
    <row r="1805" spans="1:9">
      <c r="A1805" s="7" t="s">
        <v>4744</v>
      </c>
      <c r="B1805" t="s">
        <v>8758</v>
      </c>
      <c r="C1805" t="s">
        <v>4798</v>
      </c>
      <c r="D1805" t="s">
        <v>4798</v>
      </c>
      <c r="E1805" s="8" t="b">
        <f t="shared" si="85"/>
        <v>0</v>
      </c>
      <c r="F1805" s="37" t="s">
        <v>4743</v>
      </c>
      <c r="G1805" t="b">
        <v>0</v>
      </c>
      <c r="H1805" t="b">
        <f t="shared" si="86"/>
        <v>0</v>
      </c>
      <c r="I1805" t="b">
        <f t="shared" si="87"/>
        <v>0</v>
      </c>
    </row>
    <row r="1806" spans="1:9">
      <c r="A1806" s="7" t="s">
        <v>4638</v>
      </c>
      <c r="B1806" t="s">
        <v>8759</v>
      </c>
      <c r="C1806" t="s">
        <v>8760</v>
      </c>
      <c r="D1806" t="s">
        <v>8761</v>
      </c>
      <c r="E1806" s="8" t="b">
        <f t="shared" si="85"/>
        <v>0</v>
      </c>
      <c r="F1806" s="37" t="s">
        <v>4637</v>
      </c>
      <c r="G1806" t="b">
        <v>0</v>
      </c>
      <c r="H1806" t="b">
        <f t="shared" si="86"/>
        <v>0</v>
      </c>
      <c r="I1806" t="b">
        <f t="shared" si="87"/>
        <v>0</v>
      </c>
    </row>
    <row r="1807" spans="1:9">
      <c r="A1807" s="7" t="s">
        <v>4640</v>
      </c>
      <c r="B1807" t="s">
        <v>4798</v>
      </c>
      <c r="C1807" t="s">
        <v>8762</v>
      </c>
      <c r="D1807" t="s">
        <v>8763</v>
      </c>
      <c r="E1807" s="8" t="b">
        <f t="shared" si="85"/>
        <v>0</v>
      </c>
      <c r="F1807" s="37" t="s">
        <v>4639</v>
      </c>
      <c r="G1807" t="b">
        <v>0</v>
      </c>
      <c r="H1807" t="b">
        <f t="shared" si="86"/>
        <v>0</v>
      </c>
      <c r="I1807" t="b">
        <f t="shared" si="87"/>
        <v>0</v>
      </c>
    </row>
    <row r="1808" spans="1:9">
      <c r="A1808" s="7" t="s">
        <v>2840</v>
      </c>
      <c r="B1808" t="s">
        <v>8764</v>
      </c>
      <c r="C1808" t="s">
        <v>8765</v>
      </c>
      <c r="D1808" t="s">
        <v>8766</v>
      </c>
      <c r="E1808" s="8" t="b">
        <f t="shared" si="85"/>
        <v>0</v>
      </c>
      <c r="F1808" s="37" t="s">
        <v>2839</v>
      </c>
      <c r="G1808" t="b">
        <v>0</v>
      </c>
      <c r="H1808" t="b">
        <f t="shared" si="86"/>
        <v>0</v>
      </c>
      <c r="I1808" t="b">
        <f t="shared" si="87"/>
        <v>0</v>
      </c>
    </row>
    <row r="1809" spans="1:9">
      <c r="A1809" s="7" t="s">
        <v>2843</v>
      </c>
      <c r="B1809" t="s">
        <v>8767</v>
      </c>
      <c r="C1809" t="s">
        <v>8768</v>
      </c>
      <c r="D1809" t="s">
        <v>8769</v>
      </c>
      <c r="E1809" s="8" t="b">
        <f t="shared" si="85"/>
        <v>0</v>
      </c>
      <c r="F1809" s="37" t="s">
        <v>2842</v>
      </c>
      <c r="G1809" t="b">
        <v>0</v>
      </c>
      <c r="H1809" t="b">
        <f t="shared" si="86"/>
        <v>0</v>
      </c>
      <c r="I1809" t="b">
        <f t="shared" si="87"/>
        <v>0</v>
      </c>
    </row>
    <row r="1810" spans="1:9">
      <c r="A1810" s="7" t="s">
        <v>4644</v>
      </c>
      <c r="B1810" t="s">
        <v>4798</v>
      </c>
      <c r="C1810" t="s">
        <v>4798</v>
      </c>
      <c r="D1810" t="s">
        <v>4798</v>
      </c>
      <c r="E1810" s="8" t="b">
        <f t="shared" si="85"/>
        <v>1</v>
      </c>
      <c r="F1810" s="37" t="s">
        <v>4643</v>
      </c>
      <c r="G1810" t="b">
        <v>0</v>
      </c>
      <c r="H1810" t="b">
        <f t="shared" si="86"/>
        <v>0</v>
      </c>
      <c r="I1810" t="b">
        <f t="shared" si="87"/>
        <v>0</v>
      </c>
    </row>
    <row r="1811" spans="1:9">
      <c r="A1811" s="7" t="s">
        <v>4646</v>
      </c>
      <c r="B1811" t="s">
        <v>8770</v>
      </c>
      <c r="C1811" t="s">
        <v>8771</v>
      </c>
      <c r="D1811" t="s">
        <v>8772</v>
      </c>
      <c r="E1811" s="8" t="b">
        <f t="shared" si="85"/>
        <v>0</v>
      </c>
      <c r="F1811" s="37" t="s">
        <v>4645</v>
      </c>
      <c r="G1811" t="b">
        <v>0</v>
      </c>
      <c r="H1811" t="b">
        <f t="shared" si="86"/>
        <v>0</v>
      </c>
      <c r="I1811" t="b">
        <f t="shared" si="87"/>
        <v>0</v>
      </c>
    </row>
    <row r="1812" spans="1:9">
      <c r="A1812" s="7" t="s">
        <v>4648</v>
      </c>
      <c r="B1812" t="s">
        <v>8773</v>
      </c>
      <c r="C1812" t="s">
        <v>8774</v>
      </c>
      <c r="D1812" t="s">
        <v>8775</v>
      </c>
      <c r="E1812" s="8" t="b">
        <f t="shared" si="85"/>
        <v>0</v>
      </c>
      <c r="F1812" s="37" t="s">
        <v>4647</v>
      </c>
      <c r="G1812" t="b">
        <v>0</v>
      </c>
      <c r="H1812" t="b">
        <f t="shared" si="86"/>
        <v>0</v>
      </c>
      <c r="I1812" t="b">
        <f t="shared" si="87"/>
        <v>0</v>
      </c>
    </row>
    <row r="1813" spans="1:9">
      <c r="A1813" s="7" t="s">
        <v>4650</v>
      </c>
      <c r="B1813" t="s">
        <v>8776</v>
      </c>
      <c r="C1813" t="s">
        <v>8777</v>
      </c>
      <c r="D1813" t="s">
        <v>8778</v>
      </c>
      <c r="E1813" s="8" t="b">
        <f t="shared" si="85"/>
        <v>0</v>
      </c>
      <c r="F1813" s="37" t="s">
        <v>4649</v>
      </c>
      <c r="G1813" t="b">
        <v>0</v>
      </c>
      <c r="H1813" t="b">
        <f t="shared" si="86"/>
        <v>0</v>
      </c>
      <c r="I1813" t="b">
        <f t="shared" si="87"/>
        <v>0</v>
      </c>
    </row>
    <row r="1814" spans="1:9">
      <c r="A1814" s="7" t="s">
        <v>4652</v>
      </c>
      <c r="B1814" t="s">
        <v>8779</v>
      </c>
      <c r="C1814" t="s">
        <v>8780</v>
      </c>
      <c r="D1814" t="s">
        <v>8781</v>
      </c>
      <c r="E1814" s="8" t="b">
        <f t="shared" si="85"/>
        <v>0</v>
      </c>
      <c r="F1814" s="37" t="s">
        <v>4651</v>
      </c>
      <c r="G1814" t="b">
        <v>0</v>
      </c>
      <c r="H1814" t="b">
        <f t="shared" si="86"/>
        <v>0</v>
      </c>
      <c r="I1814" t="b">
        <f t="shared" si="87"/>
        <v>0</v>
      </c>
    </row>
    <row r="1815" spans="1:9">
      <c r="A1815" s="7" t="s">
        <v>4654</v>
      </c>
      <c r="B1815" t="s">
        <v>8782</v>
      </c>
      <c r="C1815" t="s">
        <v>8783</v>
      </c>
      <c r="D1815" t="s">
        <v>4798</v>
      </c>
      <c r="E1815" s="8" t="b">
        <f t="shared" si="85"/>
        <v>0</v>
      </c>
      <c r="F1815" s="37" t="s">
        <v>4653</v>
      </c>
      <c r="G1815" t="b">
        <v>0</v>
      </c>
      <c r="H1815" t="b">
        <f t="shared" si="86"/>
        <v>0</v>
      </c>
      <c r="I1815" t="b">
        <f t="shared" si="87"/>
        <v>0</v>
      </c>
    </row>
    <row r="1816" spans="1:9">
      <c r="A1816" s="7" t="s">
        <v>4656</v>
      </c>
      <c r="B1816" t="s">
        <v>4798</v>
      </c>
      <c r="C1816" t="s">
        <v>4798</v>
      </c>
      <c r="D1816" t="s">
        <v>4798</v>
      </c>
      <c r="E1816" s="8" t="b">
        <f t="shared" si="85"/>
        <v>1</v>
      </c>
      <c r="F1816" s="37" t="s">
        <v>4655</v>
      </c>
      <c r="G1816" t="b">
        <v>0</v>
      </c>
      <c r="H1816" t="b">
        <f t="shared" si="86"/>
        <v>0</v>
      </c>
      <c r="I1816" t="b">
        <f t="shared" si="87"/>
        <v>0</v>
      </c>
    </row>
    <row r="1817" spans="1:9">
      <c r="A1817" s="7" t="s">
        <v>2847</v>
      </c>
      <c r="B1817" t="s">
        <v>8784</v>
      </c>
      <c r="C1817" t="s">
        <v>4798</v>
      </c>
      <c r="D1817" t="s">
        <v>4798</v>
      </c>
      <c r="E1817" s="8" t="b">
        <f t="shared" si="85"/>
        <v>0</v>
      </c>
      <c r="F1817" s="37" t="s">
        <v>2846</v>
      </c>
      <c r="G1817" t="b">
        <v>0</v>
      </c>
      <c r="H1817" t="b">
        <f t="shared" si="86"/>
        <v>0</v>
      </c>
      <c r="I1817" t="b">
        <f t="shared" si="87"/>
        <v>0</v>
      </c>
    </row>
    <row r="1818" spans="1:9">
      <c r="A1818" s="7" t="s">
        <v>4658</v>
      </c>
      <c r="B1818" t="s">
        <v>8785</v>
      </c>
      <c r="C1818" t="s">
        <v>8786</v>
      </c>
      <c r="D1818" t="s">
        <v>8787</v>
      </c>
      <c r="E1818" s="8" t="b">
        <f t="shared" si="85"/>
        <v>0</v>
      </c>
      <c r="F1818" s="37" t="s">
        <v>4657</v>
      </c>
      <c r="G1818" t="b">
        <v>0</v>
      </c>
      <c r="H1818" t="b">
        <f t="shared" si="86"/>
        <v>0</v>
      </c>
      <c r="I1818" t="b">
        <f t="shared" si="87"/>
        <v>0</v>
      </c>
    </row>
    <row r="1819" spans="1:9">
      <c r="A1819" s="7" t="s">
        <v>2849</v>
      </c>
      <c r="B1819" t="s">
        <v>8788</v>
      </c>
      <c r="C1819" t="s">
        <v>4798</v>
      </c>
      <c r="D1819" t="s">
        <v>8789</v>
      </c>
      <c r="E1819" s="8" t="b">
        <f t="shared" si="85"/>
        <v>0</v>
      </c>
      <c r="F1819" s="37" t="s">
        <v>2848</v>
      </c>
      <c r="G1819" t="b">
        <v>0</v>
      </c>
      <c r="H1819" t="b">
        <f t="shared" si="86"/>
        <v>0</v>
      </c>
      <c r="I1819" t="b">
        <f t="shared" si="87"/>
        <v>0</v>
      </c>
    </row>
    <row r="1820" spans="1:9">
      <c r="A1820" s="7" t="s">
        <v>4662</v>
      </c>
      <c r="B1820" t="s">
        <v>8790</v>
      </c>
      <c r="C1820" t="s">
        <v>4798</v>
      </c>
      <c r="D1820" t="s">
        <v>4798</v>
      </c>
      <c r="E1820" s="8" t="b">
        <f t="shared" si="85"/>
        <v>0</v>
      </c>
      <c r="F1820" s="37" t="s">
        <v>4661</v>
      </c>
      <c r="G1820" t="b">
        <v>0</v>
      </c>
      <c r="H1820" t="b">
        <f t="shared" si="86"/>
        <v>0</v>
      </c>
      <c r="I1820" t="b">
        <f t="shared" si="87"/>
        <v>0</v>
      </c>
    </row>
    <row r="1821" spans="1:9">
      <c r="A1821" s="7" t="s">
        <v>4666</v>
      </c>
      <c r="B1821" t="s">
        <v>4798</v>
      </c>
      <c r="C1821" t="s">
        <v>8791</v>
      </c>
      <c r="D1821" t="s">
        <v>4798</v>
      </c>
      <c r="E1821" s="8" t="b">
        <f t="shared" si="85"/>
        <v>0</v>
      </c>
      <c r="F1821" s="37" t="s">
        <v>4665</v>
      </c>
      <c r="G1821" t="b">
        <v>0</v>
      </c>
      <c r="H1821" t="b">
        <f t="shared" si="86"/>
        <v>0</v>
      </c>
      <c r="I1821" t="b">
        <f t="shared" si="87"/>
        <v>0</v>
      </c>
    </row>
    <row r="1822" spans="1:9">
      <c r="A1822" s="7" t="s">
        <v>4668</v>
      </c>
      <c r="B1822" t="s">
        <v>8792</v>
      </c>
      <c r="C1822" t="s">
        <v>8793</v>
      </c>
      <c r="D1822" t="s">
        <v>8794</v>
      </c>
      <c r="E1822" s="8" t="b">
        <f t="shared" si="85"/>
        <v>0</v>
      </c>
      <c r="F1822" s="37" t="s">
        <v>4667</v>
      </c>
      <c r="G1822" t="b">
        <v>0</v>
      </c>
      <c r="H1822" t="b">
        <f t="shared" si="86"/>
        <v>0</v>
      </c>
      <c r="I1822" t="b">
        <f t="shared" si="87"/>
        <v>0</v>
      </c>
    </row>
    <row r="1823" spans="1:9">
      <c r="A1823" s="7" t="s">
        <v>4670</v>
      </c>
      <c r="B1823" t="s">
        <v>8795</v>
      </c>
      <c r="C1823" t="s">
        <v>8796</v>
      </c>
      <c r="D1823" t="s">
        <v>8797</v>
      </c>
      <c r="E1823" s="8" t="b">
        <f t="shared" si="85"/>
        <v>0</v>
      </c>
      <c r="F1823" s="37" t="s">
        <v>4669</v>
      </c>
      <c r="G1823" t="b">
        <v>0</v>
      </c>
      <c r="H1823" t="b">
        <f t="shared" si="86"/>
        <v>0</v>
      </c>
      <c r="I1823" t="b">
        <f t="shared" si="87"/>
        <v>0</v>
      </c>
    </row>
    <row r="1824" spans="1:9">
      <c r="A1824" s="7" t="s">
        <v>4672</v>
      </c>
      <c r="B1824" t="s">
        <v>8798</v>
      </c>
      <c r="C1824" t="s">
        <v>8799</v>
      </c>
      <c r="D1824" t="s">
        <v>8800</v>
      </c>
      <c r="E1824" s="8" t="b">
        <f t="shared" si="85"/>
        <v>0</v>
      </c>
      <c r="F1824" s="37" t="s">
        <v>4671</v>
      </c>
      <c r="G1824" t="b">
        <v>0</v>
      </c>
      <c r="H1824" t="b">
        <f t="shared" si="86"/>
        <v>0</v>
      </c>
      <c r="I1824" t="b">
        <f t="shared" si="87"/>
        <v>0</v>
      </c>
    </row>
    <row r="1825" spans="1:9">
      <c r="A1825" s="7" t="s">
        <v>4674</v>
      </c>
      <c r="B1825" t="s">
        <v>8801</v>
      </c>
      <c r="C1825" t="s">
        <v>8802</v>
      </c>
      <c r="D1825" t="s">
        <v>8803</v>
      </c>
      <c r="E1825" s="8" t="b">
        <f t="shared" si="85"/>
        <v>0</v>
      </c>
      <c r="F1825" s="37" t="s">
        <v>4673</v>
      </c>
      <c r="G1825" t="b">
        <v>0</v>
      </c>
      <c r="H1825" t="b">
        <f t="shared" si="86"/>
        <v>0</v>
      </c>
      <c r="I1825" t="b">
        <f t="shared" si="87"/>
        <v>0</v>
      </c>
    </row>
    <row r="1826" spans="1:9">
      <c r="A1826" s="7" t="s">
        <v>4678</v>
      </c>
      <c r="B1826" t="s">
        <v>8804</v>
      </c>
      <c r="C1826" t="s">
        <v>4776</v>
      </c>
      <c r="D1826" t="s">
        <v>4776</v>
      </c>
      <c r="E1826" s="8" t="b">
        <f t="shared" si="85"/>
        <v>0</v>
      </c>
      <c r="F1826" s="37" t="s">
        <v>4677</v>
      </c>
      <c r="G1826" t="b">
        <v>0</v>
      </c>
      <c r="H1826" t="b">
        <f t="shared" si="86"/>
        <v>0</v>
      </c>
      <c r="I1826" t="b">
        <f t="shared" si="87"/>
        <v>0</v>
      </c>
    </row>
    <row r="1827" spans="1:9">
      <c r="A1827" s="7" t="s">
        <v>4680</v>
      </c>
      <c r="B1827" t="s">
        <v>8805</v>
      </c>
      <c r="C1827" t="s">
        <v>4776</v>
      </c>
      <c r="D1827" t="s">
        <v>4798</v>
      </c>
      <c r="E1827" s="8" t="b">
        <f t="shared" si="85"/>
        <v>0</v>
      </c>
      <c r="F1827" s="37" t="s">
        <v>4679</v>
      </c>
      <c r="G1827" t="b">
        <v>0</v>
      </c>
      <c r="H1827" t="b">
        <f t="shared" si="86"/>
        <v>0</v>
      </c>
      <c r="I1827" t="b">
        <f t="shared" si="87"/>
        <v>0</v>
      </c>
    </row>
    <row r="1828" spans="1:9">
      <c r="A1828" s="7" t="s">
        <v>4682</v>
      </c>
      <c r="B1828" t="s">
        <v>8806</v>
      </c>
      <c r="C1828" t="s">
        <v>4776</v>
      </c>
      <c r="D1828" t="s">
        <v>4776</v>
      </c>
      <c r="E1828" s="8" t="b">
        <f t="shared" si="85"/>
        <v>0</v>
      </c>
      <c r="F1828" s="37" t="s">
        <v>4681</v>
      </c>
      <c r="G1828" t="b">
        <v>0</v>
      </c>
      <c r="H1828" t="b">
        <f t="shared" si="86"/>
        <v>0</v>
      </c>
      <c r="I1828" t="b">
        <f t="shared" si="87"/>
        <v>0</v>
      </c>
    </row>
    <row r="1829" spans="1:9">
      <c r="A1829" s="7" t="s">
        <v>4686</v>
      </c>
      <c r="B1829" t="s">
        <v>8807</v>
      </c>
      <c r="C1829" t="s">
        <v>8808</v>
      </c>
      <c r="D1829" t="s">
        <v>4776</v>
      </c>
      <c r="E1829" s="8" t="b">
        <f t="shared" si="85"/>
        <v>0</v>
      </c>
      <c r="F1829" s="37" t="s">
        <v>4685</v>
      </c>
      <c r="G1829" t="b">
        <v>0</v>
      </c>
      <c r="H1829" t="b">
        <f t="shared" si="86"/>
        <v>0</v>
      </c>
      <c r="I1829" t="b">
        <f t="shared" si="87"/>
        <v>0</v>
      </c>
    </row>
    <row r="1830" spans="1:9">
      <c r="A1830" s="7" t="s">
        <v>4688</v>
      </c>
      <c r="B1830" t="s">
        <v>8809</v>
      </c>
      <c r="C1830" t="s">
        <v>8810</v>
      </c>
      <c r="D1830" t="s">
        <v>4776</v>
      </c>
      <c r="E1830" s="8" t="b">
        <f t="shared" si="85"/>
        <v>0</v>
      </c>
      <c r="F1830" s="37" t="s">
        <v>4687</v>
      </c>
      <c r="G1830" t="b">
        <v>0</v>
      </c>
      <c r="H1830" t="b">
        <f t="shared" si="86"/>
        <v>0</v>
      </c>
      <c r="I1830" t="b">
        <f t="shared" si="87"/>
        <v>0</v>
      </c>
    </row>
    <row r="1831" spans="1:9">
      <c r="A1831" s="7" t="s">
        <v>4690</v>
      </c>
      <c r="B1831" t="s">
        <v>4798</v>
      </c>
      <c r="C1831" t="s">
        <v>4798</v>
      </c>
      <c r="D1831" t="s">
        <v>4798</v>
      </c>
      <c r="E1831" s="8" t="b">
        <f t="shared" si="85"/>
        <v>1</v>
      </c>
      <c r="F1831" s="37" t="s">
        <v>4689</v>
      </c>
      <c r="G1831" t="b">
        <v>0</v>
      </c>
      <c r="H1831" t="b">
        <f t="shared" si="86"/>
        <v>0</v>
      </c>
      <c r="I1831" t="b">
        <f t="shared" si="87"/>
        <v>0</v>
      </c>
    </row>
    <row r="1832" spans="1:9">
      <c r="A1832" s="7" t="s">
        <v>2780</v>
      </c>
      <c r="B1832" t="s">
        <v>8811</v>
      </c>
      <c r="C1832" t="s">
        <v>8812</v>
      </c>
      <c r="D1832" t="s">
        <v>8813</v>
      </c>
      <c r="E1832" s="8" t="b">
        <f t="shared" si="85"/>
        <v>0</v>
      </c>
      <c r="F1832" s="37" t="s">
        <v>2779</v>
      </c>
      <c r="G1832" t="b">
        <v>0</v>
      </c>
      <c r="H1832" t="b">
        <f t="shared" si="86"/>
        <v>0</v>
      </c>
      <c r="I1832" t="b">
        <f t="shared" si="87"/>
        <v>0</v>
      </c>
    </row>
    <row r="1833" spans="1:9">
      <c r="A1833" s="7" t="s">
        <v>4614</v>
      </c>
      <c r="B1833" t="s">
        <v>8814</v>
      </c>
      <c r="C1833" t="s">
        <v>8815</v>
      </c>
      <c r="D1833" t="s">
        <v>8816</v>
      </c>
      <c r="E1833" s="8" t="b">
        <f t="shared" si="85"/>
        <v>0</v>
      </c>
      <c r="F1833" s="37" t="s">
        <v>4613</v>
      </c>
      <c r="G1833" t="b">
        <v>0</v>
      </c>
      <c r="H1833" t="b">
        <f t="shared" si="86"/>
        <v>0</v>
      </c>
      <c r="I1833" t="b">
        <f t="shared" si="87"/>
        <v>0</v>
      </c>
    </row>
    <row r="1834" spans="1:9">
      <c r="A1834" s="7" t="s">
        <v>4642</v>
      </c>
      <c r="B1834" t="s">
        <v>8817</v>
      </c>
      <c r="C1834" t="s">
        <v>8818</v>
      </c>
      <c r="D1834" t="s">
        <v>8819</v>
      </c>
      <c r="E1834" s="8" t="b">
        <f t="shared" si="85"/>
        <v>0</v>
      </c>
      <c r="F1834" s="37" t="s">
        <v>4641</v>
      </c>
      <c r="G1834" t="b">
        <v>0</v>
      </c>
      <c r="H1834" t="b">
        <f t="shared" si="86"/>
        <v>0</v>
      </c>
      <c r="I1834" t="b">
        <f t="shared" si="87"/>
        <v>0</v>
      </c>
    </row>
    <row r="1835" spans="1:9">
      <c r="A1835" s="7" t="s">
        <v>2845</v>
      </c>
      <c r="B1835" t="s">
        <v>8820</v>
      </c>
      <c r="C1835" t="s">
        <v>8821</v>
      </c>
      <c r="D1835" t="s">
        <v>8822</v>
      </c>
      <c r="E1835" s="8" t="b">
        <f t="shared" si="85"/>
        <v>0</v>
      </c>
      <c r="F1835" s="37" t="s">
        <v>2844</v>
      </c>
      <c r="G1835" t="b">
        <v>0</v>
      </c>
      <c r="H1835" t="b">
        <f t="shared" si="86"/>
        <v>0</v>
      </c>
      <c r="I1835" t="b">
        <f t="shared" si="87"/>
        <v>0</v>
      </c>
    </row>
    <row r="1836" spans="1:9">
      <c r="A1836" s="7" t="s">
        <v>4664</v>
      </c>
      <c r="B1836" t="s">
        <v>8823</v>
      </c>
      <c r="C1836" t="s">
        <v>8824</v>
      </c>
      <c r="D1836" t="s">
        <v>8825</v>
      </c>
      <c r="E1836" s="8" t="b">
        <f t="shared" si="85"/>
        <v>0</v>
      </c>
      <c r="F1836" s="37" t="s">
        <v>4663</v>
      </c>
      <c r="G1836" t="b">
        <v>0</v>
      </c>
      <c r="H1836" t="b">
        <f t="shared" si="86"/>
        <v>0</v>
      </c>
      <c r="I1836" t="b">
        <f t="shared" si="87"/>
        <v>0</v>
      </c>
    </row>
    <row r="1837" spans="1:9">
      <c r="A1837" s="7" t="s">
        <v>4692</v>
      </c>
      <c r="B1837" t="s">
        <v>4776</v>
      </c>
      <c r="C1837" t="s">
        <v>4776</v>
      </c>
      <c r="D1837" t="s">
        <v>4776</v>
      </c>
      <c r="E1837" s="8" t="b">
        <f t="shared" si="85"/>
        <v>0</v>
      </c>
      <c r="F1837" s="37" t="s">
        <v>4691</v>
      </c>
      <c r="G1837" t="b">
        <v>0</v>
      </c>
      <c r="H1837" t="b">
        <f t="shared" si="86"/>
        <v>0</v>
      </c>
      <c r="I1837" t="b">
        <f t="shared" si="87"/>
        <v>0</v>
      </c>
    </row>
    <row r="1838" spans="1:9">
      <c r="A1838" s="7" t="s">
        <v>4694</v>
      </c>
      <c r="B1838" t="s">
        <v>4776</v>
      </c>
      <c r="C1838" t="s">
        <v>4776</v>
      </c>
      <c r="D1838" t="s">
        <v>4776</v>
      </c>
      <c r="E1838" s="8" t="b">
        <f t="shared" si="85"/>
        <v>0</v>
      </c>
      <c r="F1838" s="37" t="s">
        <v>4693</v>
      </c>
      <c r="G1838" t="b">
        <v>0</v>
      </c>
      <c r="H1838" t="b">
        <f t="shared" si="86"/>
        <v>0</v>
      </c>
      <c r="I1838" t="b">
        <f t="shared" si="87"/>
        <v>0</v>
      </c>
    </row>
    <row r="1839" spans="1:9">
      <c r="A1839" s="7" t="s">
        <v>4726</v>
      </c>
      <c r="B1839" t="s">
        <v>4776</v>
      </c>
      <c r="C1839" t="s">
        <v>4798</v>
      </c>
      <c r="D1839" t="s">
        <v>4798</v>
      </c>
      <c r="E1839" s="8" t="b">
        <f t="shared" si="85"/>
        <v>0</v>
      </c>
      <c r="F1839" s="37" t="s">
        <v>4725</v>
      </c>
      <c r="G1839" t="b">
        <v>0</v>
      </c>
      <c r="H1839" t="b">
        <f t="shared" si="86"/>
        <v>0</v>
      </c>
      <c r="I1839" t="b">
        <f t="shared" si="87"/>
        <v>0</v>
      </c>
    </row>
    <row r="1840" spans="1:9">
      <c r="A1840" s="7" t="s">
        <v>3039</v>
      </c>
      <c r="B1840" t="s">
        <v>8826</v>
      </c>
      <c r="C1840" t="s">
        <v>8827</v>
      </c>
      <c r="D1840" t="s">
        <v>4798</v>
      </c>
      <c r="E1840" s="8" t="b">
        <f t="shared" si="85"/>
        <v>0</v>
      </c>
      <c r="F1840" s="37" t="s">
        <v>3038</v>
      </c>
      <c r="G1840" t="b">
        <v>0</v>
      </c>
      <c r="H1840" t="b">
        <f t="shared" si="86"/>
        <v>0</v>
      </c>
      <c r="I1840" t="b">
        <f t="shared" si="87"/>
        <v>0</v>
      </c>
    </row>
    <row r="1841" spans="1:9">
      <c r="A1841" s="7" t="s">
        <v>3063</v>
      </c>
      <c r="B1841" t="s">
        <v>8828</v>
      </c>
      <c r="C1841" t="s">
        <v>8829</v>
      </c>
      <c r="D1841" t="s">
        <v>8830</v>
      </c>
      <c r="E1841" s="8" t="b">
        <f t="shared" si="85"/>
        <v>0</v>
      </c>
      <c r="F1841" s="37" t="s">
        <v>3062</v>
      </c>
      <c r="G1841" t="b">
        <v>0</v>
      </c>
      <c r="H1841" t="b">
        <f t="shared" si="86"/>
        <v>0</v>
      </c>
      <c r="I1841" t="b">
        <f t="shared" si="87"/>
        <v>0</v>
      </c>
    </row>
    <row r="1842" spans="1:9">
      <c r="A1842" s="7" t="s">
        <v>4460</v>
      </c>
      <c r="B1842" t="s">
        <v>8831</v>
      </c>
      <c r="C1842" t="s">
        <v>8832</v>
      </c>
      <c r="D1842" t="s">
        <v>8833</v>
      </c>
      <c r="E1842" s="8" t="b">
        <f t="shared" si="85"/>
        <v>0</v>
      </c>
      <c r="F1842" s="37" t="s">
        <v>4459</v>
      </c>
      <c r="G1842" t="b">
        <v>0</v>
      </c>
      <c r="H1842" t="b">
        <f t="shared" si="86"/>
        <v>0</v>
      </c>
      <c r="I1842" t="b">
        <f t="shared" si="87"/>
        <v>0</v>
      </c>
    </row>
    <row r="1843" spans="1:9">
      <c r="A1843" s="7" t="s">
        <v>4438</v>
      </c>
      <c r="B1843" t="s">
        <v>8834</v>
      </c>
      <c r="C1843" t="s">
        <v>8835</v>
      </c>
      <c r="D1843" t="s">
        <v>8836</v>
      </c>
      <c r="E1843" s="8" t="b">
        <f t="shared" si="85"/>
        <v>0</v>
      </c>
      <c r="F1843" s="37" t="s">
        <v>4437</v>
      </c>
      <c r="G1843" t="b">
        <v>0</v>
      </c>
      <c r="H1843" t="b">
        <f t="shared" si="86"/>
        <v>0</v>
      </c>
      <c r="I1843" t="b">
        <f t="shared" si="87"/>
        <v>0</v>
      </c>
    </row>
    <row r="1844" spans="1:9">
      <c r="A1844" s="7" t="s">
        <v>4399</v>
      </c>
      <c r="B1844" t="s">
        <v>8837</v>
      </c>
      <c r="C1844" t="s">
        <v>4776</v>
      </c>
      <c r="D1844" t="s">
        <v>4776</v>
      </c>
      <c r="E1844" s="8" t="b">
        <f t="shared" si="85"/>
        <v>0</v>
      </c>
      <c r="F1844" s="37" t="s">
        <v>4398</v>
      </c>
      <c r="G1844" t="b">
        <v>0</v>
      </c>
      <c r="H1844" t="b">
        <f t="shared" si="86"/>
        <v>0</v>
      </c>
      <c r="I1844" t="b">
        <f t="shared" si="87"/>
        <v>0</v>
      </c>
    </row>
    <row r="1845" spans="1:9">
      <c r="A1845" s="7" t="s">
        <v>4397</v>
      </c>
      <c r="B1845" t="s">
        <v>8838</v>
      </c>
      <c r="C1845" t="s">
        <v>8839</v>
      </c>
      <c r="D1845" t="s">
        <v>8840</v>
      </c>
      <c r="E1845" s="8" t="b">
        <f t="shared" si="85"/>
        <v>0</v>
      </c>
      <c r="F1845" s="37" t="s">
        <v>4396</v>
      </c>
      <c r="G1845" t="b">
        <v>0</v>
      </c>
      <c r="H1845" t="b">
        <f t="shared" si="86"/>
        <v>0</v>
      </c>
      <c r="I1845" t="b">
        <f t="shared" si="87"/>
        <v>0</v>
      </c>
    </row>
    <row r="1846" spans="1:9">
      <c r="A1846" s="7" t="s">
        <v>3772</v>
      </c>
      <c r="B1846" t="s">
        <v>4798</v>
      </c>
      <c r="C1846" t="s">
        <v>4798</v>
      </c>
      <c r="D1846" t="s">
        <v>4798</v>
      </c>
      <c r="E1846" s="8" t="b">
        <f t="shared" si="85"/>
        <v>1</v>
      </c>
      <c r="F1846" s="37" t="s">
        <v>3771</v>
      </c>
      <c r="G1846" t="b">
        <v>0</v>
      </c>
      <c r="H1846" t="b">
        <f t="shared" si="86"/>
        <v>0</v>
      </c>
      <c r="I1846" t="b">
        <f t="shared" si="87"/>
        <v>0</v>
      </c>
    </row>
    <row r="1847" spans="1:9">
      <c r="A1847" s="7" t="s">
        <v>3738</v>
      </c>
      <c r="B1847" t="s">
        <v>4798</v>
      </c>
      <c r="C1847" t="s">
        <v>4798</v>
      </c>
      <c r="D1847" t="s">
        <v>4798</v>
      </c>
      <c r="E1847" s="8" t="b">
        <f t="shared" si="85"/>
        <v>1</v>
      </c>
      <c r="F1847" s="37" t="s">
        <v>3737</v>
      </c>
      <c r="G1847" t="b">
        <v>0</v>
      </c>
      <c r="H1847" t="b">
        <f t="shared" si="86"/>
        <v>0</v>
      </c>
      <c r="I1847" t="b">
        <f t="shared" si="87"/>
        <v>0</v>
      </c>
    </row>
    <row r="1848" spans="1:9">
      <c r="A1848" s="7" t="s">
        <v>3736</v>
      </c>
      <c r="B1848" t="s">
        <v>4798</v>
      </c>
      <c r="C1848" t="s">
        <v>8841</v>
      </c>
      <c r="D1848" t="s">
        <v>4798</v>
      </c>
      <c r="E1848" s="8" t="b">
        <f t="shared" si="85"/>
        <v>0</v>
      </c>
      <c r="F1848" s="37" t="s">
        <v>3735</v>
      </c>
      <c r="G1848" t="b">
        <v>0</v>
      </c>
      <c r="H1848" t="b">
        <f t="shared" si="86"/>
        <v>0</v>
      </c>
      <c r="I1848" t="b">
        <f t="shared" si="87"/>
        <v>0</v>
      </c>
    </row>
    <row r="1849" spans="1:9">
      <c r="A1849" s="7" t="s">
        <v>4236</v>
      </c>
      <c r="B1849" t="s">
        <v>8842</v>
      </c>
      <c r="C1849" t="s">
        <v>8843</v>
      </c>
      <c r="D1849" t="s">
        <v>8844</v>
      </c>
      <c r="E1849" s="8" t="b">
        <f t="shared" si="85"/>
        <v>0</v>
      </c>
      <c r="F1849" s="37" t="s">
        <v>4235</v>
      </c>
      <c r="G1849" t="b">
        <v>0</v>
      </c>
      <c r="H1849" t="b">
        <f t="shared" si="86"/>
        <v>0</v>
      </c>
      <c r="I1849" t="b">
        <f t="shared" si="87"/>
        <v>0</v>
      </c>
    </row>
    <row r="1850" spans="1:9">
      <c r="A1850" s="7" t="s">
        <v>1951</v>
      </c>
      <c r="B1850" t="s">
        <v>8845</v>
      </c>
      <c r="C1850" t="s">
        <v>8846</v>
      </c>
      <c r="D1850" t="s">
        <v>8847</v>
      </c>
      <c r="E1850" s="8" t="b">
        <f t="shared" si="85"/>
        <v>0</v>
      </c>
      <c r="F1850" s="37" t="s">
        <v>1950</v>
      </c>
      <c r="G1850" t="b">
        <v>1</v>
      </c>
      <c r="H1850" t="b">
        <f t="shared" si="86"/>
        <v>0</v>
      </c>
      <c r="I1850" t="b">
        <f t="shared" si="87"/>
        <v>0</v>
      </c>
    </row>
    <row r="1851" spans="1:9">
      <c r="A1851" s="7" t="s">
        <v>4157</v>
      </c>
      <c r="B1851" t="s">
        <v>8848</v>
      </c>
      <c r="C1851" t="s">
        <v>4798</v>
      </c>
      <c r="D1851" t="s">
        <v>8849</v>
      </c>
      <c r="E1851" s="8" t="b">
        <f t="shared" si="85"/>
        <v>0</v>
      </c>
      <c r="F1851" s="37" t="s">
        <v>4156</v>
      </c>
      <c r="G1851" t="b">
        <v>0</v>
      </c>
      <c r="H1851" t="b">
        <f t="shared" si="86"/>
        <v>0</v>
      </c>
      <c r="I1851" t="b">
        <f t="shared" si="87"/>
        <v>0</v>
      </c>
    </row>
    <row r="1852" spans="1:9">
      <c r="A1852" s="7" t="s">
        <v>3951</v>
      </c>
      <c r="B1852" t="s">
        <v>4798</v>
      </c>
      <c r="C1852" t="s">
        <v>8850</v>
      </c>
      <c r="D1852" t="s">
        <v>8851</v>
      </c>
      <c r="E1852" s="8" t="b">
        <f t="shared" si="85"/>
        <v>0</v>
      </c>
      <c r="F1852" s="37" t="s">
        <v>3950</v>
      </c>
      <c r="G1852" t="b">
        <v>0</v>
      </c>
      <c r="H1852" t="b">
        <f t="shared" si="86"/>
        <v>0</v>
      </c>
      <c r="I1852" t="b">
        <f t="shared" si="87"/>
        <v>0</v>
      </c>
    </row>
    <row r="1853" spans="1:9">
      <c r="A1853" s="7" t="s">
        <v>3907</v>
      </c>
      <c r="B1853" t="s">
        <v>4776</v>
      </c>
      <c r="C1853" t="s">
        <v>4798</v>
      </c>
      <c r="D1853" t="s">
        <v>4798</v>
      </c>
      <c r="E1853" s="8" t="b">
        <f t="shared" si="85"/>
        <v>0</v>
      </c>
      <c r="F1853" s="37" t="s">
        <v>3906</v>
      </c>
      <c r="G1853" t="b">
        <v>0</v>
      </c>
      <c r="H1853" t="b">
        <f t="shared" si="86"/>
        <v>0</v>
      </c>
      <c r="I1853" t="b">
        <f t="shared" si="87"/>
        <v>0</v>
      </c>
    </row>
    <row r="1854" spans="1:9">
      <c r="A1854" s="7" t="s">
        <v>3905</v>
      </c>
      <c r="B1854" t="s">
        <v>4798</v>
      </c>
      <c r="C1854" t="s">
        <v>4798</v>
      </c>
      <c r="D1854" t="s">
        <v>4798</v>
      </c>
      <c r="E1854" s="8" t="b">
        <f t="shared" si="85"/>
        <v>1</v>
      </c>
      <c r="F1854" s="37" t="s">
        <v>3904</v>
      </c>
      <c r="G1854" t="b">
        <v>0</v>
      </c>
      <c r="H1854" t="b">
        <f t="shared" si="86"/>
        <v>0</v>
      </c>
      <c r="I1854" t="b">
        <f t="shared" si="87"/>
        <v>0</v>
      </c>
    </row>
    <row r="1855" spans="1:9">
      <c r="A1855" s="7" t="s">
        <v>1389</v>
      </c>
      <c r="B1855" t="s">
        <v>8852</v>
      </c>
      <c r="C1855" t="s">
        <v>4776</v>
      </c>
      <c r="D1855" t="s">
        <v>8853</v>
      </c>
      <c r="E1855" s="8" t="b">
        <f t="shared" si="85"/>
        <v>0</v>
      </c>
      <c r="F1855" s="37" t="s">
        <v>1388</v>
      </c>
      <c r="G1855" t="b">
        <v>0</v>
      </c>
      <c r="H1855" t="b">
        <f t="shared" si="86"/>
        <v>0</v>
      </c>
      <c r="I1855" t="b">
        <f t="shared" si="87"/>
        <v>0</v>
      </c>
    </row>
    <row r="1856" spans="1:9">
      <c r="A1856" s="7" t="s">
        <v>3897</v>
      </c>
      <c r="B1856" t="s">
        <v>8854</v>
      </c>
      <c r="C1856" t="s">
        <v>8855</v>
      </c>
      <c r="D1856" t="s">
        <v>4776</v>
      </c>
      <c r="E1856" s="8" t="b">
        <f t="shared" si="85"/>
        <v>0</v>
      </c>
      <c r="F1856" s="37" t="s">
        <v>3896</v>
      </c>
      <c r="G1856" t="b">
        <v>0</v>
      </c>
      <c r="H1856" t="b">
        <f t="shared" si="86"/>
        <v>0</v>
      </c>
      <c r="I1856" t="b">
        <f t="shared" si="87"/>
        <v>0</v>
      </c>
    </row>
    <row r="1857" spans="1:9">
      <c r="A1857" s="7" t="s">
        <v>3536</v>
      </c>
      <c r="B1857" t="s">
        <v>8856</v>
      </c>
      <c r="C1857" t="s">
        <v>4798</v>
      </c>
      <c r="D1857" t="s">
        <v>4798</v>
      </c>
      <c r="E1857" s="8" t="b">
        <f t="shared" si="85"/>
        <v>0</v>
      </c>
      <c r="F1857" s="37" t="s">
        <v>3535</v>
      </c>
      <c r="G1857" t="b">
        <v>0</v>
      </c>
      <c r="H1857" t="b">
        <f t="shared" si="86"/>
        <v>0</v>
      </c>
      <c r="I1857" t="b">
        <f t="shared" si="87"/>
        <v>0</v>
      </c>
    </row>
    <row r="1858" spans="1:9">
      <c r="A1858" s="7" t="s">
        <v>3506</v>
      </c>
      <c r="B1858" t="s">
        <v>4776</v>
      </c>
      <c r="C1858" t="s">
        <v>4798</v>
      </c>
      <c r="D1858" t="s">
        <v>4798</v>
      </c>
      <c r="E1858" s="8" t="b">
        <f t="shared" si="85"/>
        <v>0</v>
      </c>
      <c r="F1858" s="37" t="s">
        <v>3505</v>
      </c>
      <c r="G1858" t="b">
        <v>0</v>
      </c>
      <c r="H1858" t="b">
        <f t="shared" si="86"/>
        <v>0</v>
      </c>
      <c r="I1858" t="b">
        <f t="shared" si="87"/>
        <v>0</v>
      </c>
    </row>
    <row r="1859" spans="1:9">
      <c r="A1859" s="7" t="s">
        <v>3462</v>
      </c>
      <c r="B1859" t="s">
        <v>8857</v>
      </c>
      <c r="C1859" t="s">
        <v>8858</v>
      </c>
      <c r="D1859" t="s">
        <v>8859</v>
      </c>
      <c r="E1859" s="8" t="b">
        <f t="shared" ref="E1859:E1922" si="88">AND(B1859="No association found",C1859="No association found",D1859="No association found")</f>
        <v>0</v>
      </c>
      <c r="F1859" s="37" t="s">
        <v>3461</v>
      </c>
      <c r="G1859" t="b">
        <v>0</v>
      </c>
      <c r="H1859" t="b">
        <f t="shared" ref="H1859:H1922" si="89">AND(E1859=TRUE,G1859=TRUE)</f>
        <v>0</v>
      </c>
      <c r="I1859" t="b">
        <f t="shared" ref="I1859:I1922" si="90">AND(D1859="No association found",G1859=TRUE)</f>
        <v>0</v>
      </c>
    </row>
    <row r="1860" spans="1:9">
      <c r="A1860" s="7" t="s">
        <v>3700</v>
      </c>
      <c r="B1860" t="s">
        <v>4776</v>
      </c>
      <c r="C1860" t="s">
        <v>4776</v>
      </c>
      <c r="D1860" t="s">
        <v>4776</v>
      </c>
      <c r="E1860" s="8" t="b">
        <f t="shared" si="88"/>
        <v>0</v>
      </c>
      <c r="F1860" s="37" t="s">
        <v>3699</v>
      </c>
      <c r="G1860" t="b">
        <v>0</v>
      </c>
      <c r="H1860" t="b">
        <f t="shared" si="89"/>
        <v>0</v>
      </c>
      <c r="I1860" t="b">
        <f t="shared" si="90"/>
        <v>0</v>
      </c>
    </row>
    <row r="1861" spans="1:9">
      <c r="A1861" s="7" t="s">
        <v>3486</v>
      </c>
      <c r="B1861" t="s">
        <v>8860</v>
      </c>
      <c r="C1861" t="s">
        <v>8861</v>
      </c>
      <c r="D1861" t="s">
        <v>8862</v>
      </c>
      <c r="E1861" s="8" t="b">
        <f t="shared" si="88"/>
        <v>0</v>
      </c>
      <c r="F1861" s="37" t="s">
        <v>3485</v>
      </c>
      <c r="G1861" t="b">
        <v>0</v>
      </c>
      <c r="H1861" t="b">
        <f t="shared" si="89"/>
        <v>0</v>
      </c>
      <c r="I1861" t="b">
        <f t="shared" si="90"/>
        <v>0</v>
      </c>
    </row>
    <row r="1862" spans="1:9">
      <c r="A1862" s="7" t="s">
        <v>4620</v>
      </c>
      <c r="B1862" t="s">
        <v>4798</v>
      </c>
      <c r="C1862" t="s">
        <v>4798</v>
      </c>
      <c r="D1862" t="s">
        <v>4798</v>
      </c>
      <c r="E1862" s="8" t="b">
        <f t="shared" si="88"/>
        <v>1</v>
      </c>
      <c r="F1862" s="37" t="s">
        <v>4619</v>
      </c>
      <c r="G1862" t="b">
        <v>0</v>
      </c>
      <c r="H1862" t="b">
        <f t="shared" si="89"/>
        <v>0</v>
      </c>
      <c r="I1862" t="b">
        <f t="shared" si="90"/>
        <v>0</v>
      </c>
    </row>
    <row r="1863" spans="1:9">
      <c r="A1863" s="7" t="s">
        <v>3696</v>
      </c>
      <c r="B1863" t="s">
        <v>4798</v>
      </c>
      <c r="C1863" t="s">
        <v>4798</v>
      </c>
      <c r="D1863" t="s">
        <v>4798</v>
      </c>
      <c r="E1863" s="8" t="b">
        <f t="shared" si="88"/>
        <v>1</v>
      </c>
      <c r="F1863" s="37" t="s">
        <v>3695</v>
      </c>
      <c r="G1863" t="b">
        <v>0</v>
      </c>
      <c r="H1863" t="b">
        <f t="shared" si="89"/>
        <v>0</v>
      </c>
      <c r="I1863" t="b">
        <f t="shared" si="90"/>
        <v>0</v>
      </c>
    </row>
    <row r="1864" spans="1:9">
      <c r="A1864" s="7" t="s">
        <v>4512</v>
      </c>
      <c r="B1864" t="s">
        <v>8863</v>
      </c>
      <c r="C1864" t="s">
        <v>4798</v>
      </c>
      <c r="D1864" t="s">
        <v>4798</v>
      </c>
      <c r="E1864" s="8" t="b">
        <f t="shared" si="88"/>
        <v>0</v>
      </c>
      <c r="F1864" s="37" t="s">
        <v>4511</v>
      </c>
      <c r="G1864" t="b">
        <v>0</v>
      </c>
      <c r="H1864" t="b">
        <f t="shared" si="89"/>
        <v>0</v>
      </c>
      <c r="I1864" t="b">
        <f t="shared" si="90"/>
        <v>0</v>
      </c>
    </row>
    <row r="1865" spans="1:9">
      <c r="A1865" s="7" t="s">
        <v>3396</v>
      </c>
      <c r="B1865" t="s">
        <v>8864</v>
      </c>
      <c r="C1865" t="s">
        <v>4798</v>
      </c>
      <c r="D1865" t="s">
        <v>4798</v>
      </c>
      <c r="E1865" s="8" t="b">
        <f t="shared" si="88"/>
        <v>0</v>
      </c>
      <c r="F1865" s="37" t="s">
        <v>3395</v>
      </c>
      <c r="G1865" t="b">
        <v>0</v>
      </c>
      <c r="H1865" t="b">
        <f t="shared" si="89"/>
        <v>0</v>
      </c>
      <c r="I1865" t="b">
        <f t="shared" si="90"/>
        <v>0</v>
      </c>
    </row>
    <row r="1866" spans="1:9">
      <c r="A1866" s="7" t="s">
        <v>3937</v>
      </c>
      <c r="B1866" t="s">
        <v>4776</v>
      </c>
      <c r="C1866" t="s">
        <v>8865</v>
      </c>
      <c r="D1866" t="s">
        <v>4776</v>
      </c>
      <c r="E1866" s="8" t="b">
        <f t="shared" si="88"/>
        <v>0</v>
      </c>
      <c r="F1866" s="37" t="s">
        <v>3936</v>
      </c>
      <c r="G1866" t="b">
        <v>0</v>
      </c>
      <c r="H1866" t="b">
        <f t="shared" si="89"/>
        <v>0</v>
      </c>
      <c r="I1866" t="b">
        <f t="shared" si="90"/>
        <v>0</v>
      </c>
    </row>
    <row r="1867" spans="1:9">
      <c r="A1867" s="7" t="s">
        <v>1535</v>
      </c>
      <c r="B1867" t="s">
        <v>4798</v>
      </c>
      <c r="C1867" t="s">
        <v>4798</v>
      </c>
      <c r="D1867" t="s">
        <v>4798</v>
      </c>
      <c r="E1867" s="8" t="b">
        <f t="shared" si="88"/>
        <v>1</v>
      </c>
      <c r="F1867" s="37" t="s">
        <v>1534</v>
      </c>
      <c r="G1867" t="b">
        <v>0</v>
      </c>
      <c r="H1867" t="b">
        <f t="shared" si="89"/>
        <v>0</v>
      </c>
      <c r="I1867" t="b">
        <f t="shared" si="90"/>
        <v>0</v>
      </c>
    </row>
    <row r="1868" spans="1:9">
      <c r="A1868" s="7" t="s">
        <v>2763</v>
      </c>
      <c r="B1868" t="s">
        <v>8866</v>
      </c>
      <c r="C1868" t="s">
        <v>8867</v>
      </c>
      <c r="D1868" t="s">
        <v>8868</v>
      </c>
      <c r="E1868" s="8" t="b">
        <f t="shared" si="88"/>
        <v>0</v>
      </c>
      <c r="F1868" s="37" t="s">
        <v>2762</v>
      </c>
      <c r="G1868" t="b">
        <v>0</v>
      </c>
      <c r="H1868" t="b">
        <f t="shared" si="89"/>
        <v>0</v>
      </c>
      <c r="I1868" t="b">
        <f t="shared" si="90"/>
        <v>0</v>
      </c>
    </row>
    <row r="1869" spans="1:9">
      <c r="A1869" s="7" t="s">
        <v>3704</v>
      </c>
      <c r="B1869" t="s">
        <v>4776</v>
      </c>
      <c r="C1869" t="s">
        <v>4776</v>
      </c>
      <c r="D1869" t="s">
        <v>4776</v>
      </c>
      <c r="E1869" s="8" t="b">
        <f t="shared" si="88"/>
        <v>0</v>
      </c>
      <c r="F1869" s="37" t="s">
        <v>3703</v>
      </c>
      <c r="G1869" t="b">
        <v>0</v>
      </c>
      <c r="H1869" t="b">
        <f t="shared" si="89"/>
        <v>0</v>
      </c>
      <c r="I1869" t="b">
        <f t="shared" si="90"/>
        <v>0</v>
      </c>
    </row>
    <row r="1870" spans="1:9">
      <c r="A1870" s="7" t="s">
        <v>1285</v>
      </c>
      <c r="B1870" t="s">
        <v>8869</v>
      </c>
      <c r="C1870" t="s">
        <v>8870</v>
      </c>
      <c r="D1870" t="s">
        <v>8871</v>
      </c>
      <c r="E1870" s="8" t="b">
        <f t="shared" si="88"/>
        <v>0</v>
      </c>
      <c r="F1870" s="37" t="s">
        <v>1284</v>
      </c>
      <c r="G1870" t="b">
        <v>1</v>
      </c>
      <c r="H1870" t="b">
        <f t="shared" si="89"/>
        <v>0</v>
      </c>
      <c r="I1870" t="b">
        <f t="shared" si="90"/>
        <v>0</v>
      </c>
    </row>
    <row r="1871" spans="1:9">
      <c r="A1871" s="7" t="s">
        <v>3151</v>
      </c>
      <c r="B1871" t="s">
        <v>8872</v>
      </c>
      <c r="C1871" t="s">
        <v>4798</v>
      </c>
      <c r="D1871" t="s">
        <v>4798</v>
      </c>
      <c r="E1871" s="8" t="b">
        <f t="shared" si="88"/>
        <v>0</v>
      </c>
      <c r="F1871" s="37" t="s">
        <v>3150</v>
      </c>
      <c r="G1871" t="b">
        <v>0</v>
      </c>
      <c r="H1871" t="b">
        <f t="shared" si="89"/>
        <v>0</v>
      </c>
      <c r="I1871" t="b">
        <f t="shared" si="90"/>
        <v>0</v>
      </c>
    </row>
    <row r="1872" spans="1:9">
      <c r="A1872" s="7" t="s">
        <v>3702</v>
      </c>
      <c r="B1872" t="s">
        <v>4776</v>
      </c>
      <c r="C1872" t="s">
        <v>4776</v>
      </c>
      <c r="D1872" t="s">
        <v>4776</v>
      </c>
      <c r="E1872" s="8" t="b">
        <f t="shared" si="88"/>
        <v>0</v>
      </c>
      <c r="F1872" s="37" t="s">
        <v>3701</v>
      </c>
      <c r="G1872" t="b">
        <v>0</v>
      </c>
      <c r="H1872" t="b">
        <f t="shared" si="89"/>
        <v>0</v>
      </c>
      <c r="I1872" t="b">
        <f t="shared" si="90"/>
        <v>0</v>
      </c>
    </row>
    <row r="1873" spans="1:9">
      <c r="A1873" s="7" t="s">
        <v>3984</v>
      </c>
      <c r="B1873" t="s">
        <v>8873</v>
      </c>
      <c r="C1873" t="s">
        <v>4798</v>
      </c>
      <c r="D1873" t="s">
        <v>8874</v>
      </c>
      <c r="E1873" s="8" t="b">
        <f t="shared" si="88"/>
        <v>0</v>
      </c>
      <c r="F1873" s="37" t="s">
        <v>3983</v>
      </c>
      <c r="G1873" t="b">
        <v>0</v>
      </c>
      <c r="H1873" t="b">
        <f t="shared" si="89"/>
        <v>0</v>
      </c>
      <c r="I1873" t="b">
        <f t="shared" si="90"/>
        <v>0</v>
      </c>
    </row>
    <row r="1874" spans="1:9">
      <c r="A1874" s="7" t="s">
        <v>1361</v>
      </c>
      <c r="B1874" t="s">
        <v>4798</v>
      </c>
      <c r="C1874" t="s">
        <v>4776</v>
      </c>
      <c r="D1874" t="s">
        <v>4776</v>
      </c>
      <c r="E1874" s="8" t="b">
        <f t="shared" si="88"/>
        <v>0</v>
      </c>
      <c r="F1874" s="37" t="s">
        <v>1360</v>
      </c>
      <c r="G1874" t="b">
        <v>0</v>
      </c>
      <c r="H1874" t="b">
        <f t="shared" si="89"/>
        <v>0</v>
      </c>
      <c r="I1874" t="b">
        <f t="shared" si="90"/>
        <v>0</v>
      </c>
    </row>
    <row r="1875" spans="1:9">
      <c r="A1875" s="7" t="s">
        <v>3400</v>
      </c>
      <c r="B1875" t="s">
        <v>8875</v>
      </c>
      <c r="C1875" t="s">
        <v>4776</v>
      </c>
      <c r="D1875" t="s">
        <v>8876</v>
      </c>
      <c r="E1875" s="8" t="b">
        <f t="shared" si="88"/>
        <v>0</v>
      </c>
      <c r="F1875" s="37" t="s">
        <v>3399</v>
      </c>
      <c r="G1875" t="b">
        <v>0</v>
      </c>
      <c r="H1875" t="b">
        <f t="shared" si="89"/>
        <v>0</v>
      </c>
      <c r="I1875" t="b">
        <f t="shared" si="90"/>
        <v>0</v>
      </c>
    </row>
    <row r="1876" spans="1:9">
      <c r="A1876" s="7" t="s">
        <v>3257</v>
      </c>
      <c r="B1876" t="s">
        <v>4798</v>
      </c>
      <c r="C1876" t="s">
        <v>4798</v>
      </c>
      <c r="D1876" t="s">
        <v>4798</v>
      </c>
      <c r="E1876" s="8" t="b">
        <f t="shared" si="88"/>
        <v>1</v>
      </c>
      <c r="F1876" s="37" t="s">
        <v>3256</v>
      </c>
      <c r="G1876" t="b">
        <v>0</v>
      </c>
      <c r="H1876" t="b">
        <f t="shared" si="89"/>
        <v>0</v>
      </c>
      <c r="I1876" t="b">
        <f t="shared" si="90"/>
        <v>0</v>
      </c>
    </row>
    <row r="1877" spans="1:9">
      <c r="A1877" s="7" t="s">
        <v>1199</v>
      </c>
      <c r="B1877" t="s">
        <v>8877</v>
      </c>
      <c r="C1877" t="s">
        <v>4798</v>
      </c>
      <c r="D1877" t="s">
        <v>4798</v>
      </c>
      <c r="E1877" s="8" t="b">
        <f t="shared" si="88"/>
        <v>0</v>
      </c>
      <c r="F1877" s="37" t="s">
        <v>1198</v>
      </c>
      <c r="G1877" t="b">
        <v>0</v>
      </c>
      <c r="H1877" t="b">
        <f t="shared" si="89"/>
        <v>0</v>
      </c>
      <c r="I1877" t="b">
        <f t="shared" si="90"/>
        <v>0</v>
      </c>
    </row>
    <row r="1878" spans="1:9">
      <c r="A1878" s="7" t="s">
        <v>3565</v>
      </c>
      <c r="B1878" t="s">
        <v>8878</v>
      </c>
      <c r="C1878" t="s">
        <v>8879</v>
      </c>
      <c r="D1878" t="s">
        <v>8880</v>
      </c>
      <c r="E1878" s="8" t="b">
        <f t="shared" si="88"/>
        <v>0</v>
      </c>
      <c r="F1878" s="37" t="s">
        <v>3564</v>
      </c>
      <c r="G1878" t="b">
        <v>0</v>
      </c>
      <c r="H1878" t="b">
        <f t="shared" si="89"/>
        <v>0</v>
      </c>
      <c r="I1878" t="b">
        <f t="shared" si="90"/>
        <v>0</v>
      </c>
    </row>
    <row r="1879" spans="1:9">
      <c r="A1879" s="7" t="s">
        <v>3020</v>
      </c>
      <c r="B1879" t="s">
        <v>4798</v>
      </c>
      <c r="C1879" t="s">
        <v>4798</v>
      </c>
      <c r="D1879" t="s">
        <v>4798</v>
      </c>
      <c r="E1879" s="8" t="b">
        <f t="shared" si="88"/>
        <v>1</v>
      </c>
      <c r="F1879" s="37" t="s">
        <v>3019</v>
      </c>
      <c r="G1879" t="b">
        <v>0</v>
      </c>
      <c r="H1879" t="b">
        <f t="shared" si="89"/>
        <v>0</v>
      </c>
      <c r="I1879" t="b">
        <f t="shared" si="90"/>
        <v>0</v>
      </c>
    </row>
    <row r="1880" spans="1:9">
      <c r="A1880" s="7" t="s">
        <v>2983</v>
      </c>
      <c r="B1880" t="s">
        <v>4798</v>
      </c>
      <c r="C1880" t="s">
        <v>4798</v>
      </c>
      <c r="D1880" t="s">
        <v>4798</v>
      </c>
      <c r="E1880" s="8" t="b">
        <f t="shared" si="88"/>
        <v>1</v>
      </c>
      <c r="F1880" s="37" t="s">
        <v>2982</v>
      </c>
      <c r="G1880" t="b">
        <v>0</v>
      </c>
      <c r="H1880" t="b">
        <f t="shared" si="89"/>
        <v>0</v>
      </c>
      <c r="I1880" t="b">
        <f t="shared" si="90"/>
        <v>0</v>
      </c>
    </row>
    <row r="1881" spans="1:9">
      <c r="A1881" s="7" t="s">
        <v>594</v>
      </c>
      <c r="B1881" t="s">
        <v>8881</v>
      </c>
      <c r="C1881" t="s">
        <v>8882</v>
      </c>
      <c r="D1881" t="s">
        <v>8883</v>
      </c>
      <c r="E1881" s="8" t="b">
        <f t="shared" si="88"/>
        <v>0</v>
      </c>
      <c r="F1881" s="37" t="s">
        <v>593</v>
      </c>
      <c r="G1881" t="b">
        <v>0</v>
      </c>
      <c r="H1881" t="b">
        <f t="shared" si="89"/>
        <v>0</v>
      </c>
      <c r="I1881" t="b">
        <f t="shared" si="90"/>
        <v>0</v>
      </c>
    </row>
    <row r="1882" spans="1:9">
      <c r="A1882" s="7" t="s">
        <v>3217</v>
      </c>
      <c r="B1882" t="s">
        <v>4798</v>
      </c>
      <c r="C1882" t="s">
        <v>4798</v>
      </c>
      <c r="D1882" t="s">
        <v>8884</v>
      </c>
      <c r="E1882" s="8" t="b">
        <f t="shared" si="88"/>
        <v>0</v>
      </c>
      <c r="F1882" s="37" t="s">
        <v>3216</v>
      </c>
      <c r="G1882" t="b">
        <v>0</v>
      </c>
      <c r="H1882" t="b">
        <f t="shared" si="89"/>
        <v>0</v>
      </c>
      <c r="I1882" t="b">
        <f t="shared" si="90"/>
        <v>0</v>
      </c>
    </row>
    <row r="1883" spans="1:9">
      <c r="A1883" s="7" t="s">
        <v>3464</v>
      </c>
      <c r="B1883" t="s">
        <v>8885</v>
      </c>
      <c r="C1883" t="s">
        <v>4798</v>
      </c>
      <c r="D1883" t="s">
        <v>4798</v>
      </c>
      <c r="E1883" s="8" t="b">
        <f t="shared" si="88"/>
        <v>0</v>
      </c>
      <c r="F1883" s="37" t="s">
        <v>3463</v>
      </c>
      <c r="G1883" t="b">
        <v>0</v>
      </c>
      <c r="H1883" t="b">
        <f t="shared" si="89"/>
        <v>0</v>
      </c>
      <c r="I1883" t="b">
        <f t="shared" si="90"/>
        <v>0</v>
      </c>
    </row>
    <row r="1884" spans="1:9">
      <c r="A1884" s="7" t="s">
        <v>3953</v>
      </c>
      <c r="B1884" t="s">
        <v>4798</v>
      </c>
      <c r="C1884" t="s">
        <v>4798</v>
      </c>
      <c r="D1884" t="s">
        <v>4798</v>
      </c>
      <c r="E1884" s="8" t="b">
        <f t="shared" si="88"/>
        <v>1</v>
      </c>
      <c r="F1884" s="37" t="s">
        <v>3952</v>
      </c>
      <c r="G1884" t="b">
        <v>0</v>
      </c>
      <c r="H1884" t="b">
        <f t="shared" si="89"/>
        <v>0</v>
      </c>
      <c r="I1884" t="b">
        <f t="shared" si="90"/>
        <v>0</v>
      </c>
    </row>
    <row r="1885" spans="1:9">
      <c r="A1885" s="7" t="s">
        <v>4230</v>
      </c>
      <c r="B1885" t="s">
        <v>4798</v>
      </c>
      <c r="C1885" t="s">
        <v>4798</v>
      </c>
      <c r="D1885" t="s">
        <v>8886</v>
      </c>
      <c r="E1885" s="8" t="b">
        <f t="shared" si="88"/>
        <v>0</v>
      </c>
      <c r="F1885" s="37" t="s">
        <v>4229</v>
      </c>
      <c r="G1885" t="b">
        <v>0</v>
      </c>
      <c r="H1885" t="b">
        <f t="shared" si="89"/>
        <v>0</v>
      </c>
      <c r="I1885" t="b">
        <f t="shared" si="90"/>
        <v>0</v>
      </c>
    </row>
    <row r="1886" spans="1:9">
      <c r="A1886" s="7" t="s">
        <v>4266</v>
      </c>
      <c r="B1886" t="s">
        <v>4266</v>
      </c>
      <c r="C1886" t="s">
        <v>8887</v>
      </c>
      <c r="D1886" t="s">
        <v>8887</v>
      </c>
      <c r="E1886" s="8" t="b">
        <f t="shared" si="88"/>
        <v>0</v>
      </c>
      <c r="F1886" s="37" t="s">
        <v>4265</v>
      </c>
      <c r="G1886" t="b">
        <v>0</v>
      </c>
      <c r="H1886" t="b">
        <f t="shared" si="89"/>
        <v>0</v>
      </c>
      <c r="I1886" t="b">
        <f t="shared" si="90"/>
        <v>0</v>
      </c>
    </row>
    <row r="1887" spans="1:9">
      <c r="A1887" s="7" t="s">
        <v>4268</v>
      </c>
      <c r="B1887" t="s">
        <v>8888</v>
      </c>
      <c r="C1887" t="s">
        <v>8889</v>
      </c>
      <c r="D1887" t="s">
        <v>8890</v>
      </c>
      <c r="E1887" s="8" t="b">
        <f t="shared" si="88"/>
        <v>0</v>
      </c>
      <c r="F1887" s="37" t="s">
        <v>4267</v>
      </c>
      <c r="G1887" t="b">
        <v>0</v>
      </c>
      <c r="H1887" t="b">
        <f t="shared" si="89"/>
        <v>0</v>
      </c>
      <c r="I1887" t="b">
        <f t="shared" si="90"/>
        <v>0</v>
      </c>
    </row>
    <row r="1888" spans="1:9">
      <c r="A1888" s="7" t="s">
        <v>4270</v>
      </c>
      <c r="B1888" t="s">
        <v>4270</v>
      </c>
      <c r="C1888" t="s">
        <v>8891</v>
      </c>
      <c r="D1888" t="s">
        <v>8892</v>
      </c>
      <c r="E1888" s="8" t="b">
        <f t="shared" si="88"/>
        <v>0</v>
      </c>
      <c r="F1888" s="37" t="s">
        <v>4269</v>
      </c>
      <c r="G1888" t="b">
        <v>0</v>
      </c>
      <c r="H1888" t="b">
        <f t="shared" si="89"/>
        <v>0</v>
      </c>
      <c r="I1888" t="b">
        <f t="shared" si="90"/>
        <v>0</v>
      </c>
    </row>
    <row r="1889" spans="1:9">
      <c r="A1889" s="7" t="s">
        <v>4360</v>
      </c>
      <c r="B1889" t="s">
        <v>8893</v>
      </c>
      <c r="C1889" t="s">
        <v>4798</v>
      </c>
      <c r="D1889" t="s">
        <v>4798</v>
      </c>
      <c r="E1889" s="8" t="b">
        <f t="shared" si="88"/>
        <v>0</v>
      </c>
      <c r="F1889" s="37" t="s">
        <v>4359</v>
      </c>
      <c r="G1889" t="b">
        <v>0</v>
      </c>
      <c r="H1889" t="b">
        <f t="shared" si="89"/>
        <v>0</v>
      </c>
      <c r="I1889" t="b">
        <f t="shared" si="90"/>
        <v>0</v>
      </c>
    </row>
    <row r="1890" spans="1:9">
      <c r="A1890" s="7" t="s">
        <v>4153</v>
      </c>
      <c r="B1890" t="s">
        <v>8894</v>
      </c>
      <c r="C1890" t="s">
        <v>8895</v>
      </c>
      <c r="D1890" t="s">
        <v>8896</v>
      </c>
      <c r="E1890" s="8" t="b">
        <f t="shared" si="88"/>
        <v>0</v>
      </c>
      <c r="F1890" s="37" t="s">
        <v>4152</v>
      </c>
      <c r="G1890" t="b">
        <v>0</v>
      </c>
      <c r="H1890" t="b">
        <f t="shared" si="89"/>
        <v>0</v>
      </c>
      <c r="I1890" t="b">
        <f t="shared" si="90"/>
        <v>0</v>
      </c>
    </row>
    <row r="1891" spans="1:9">
      <c r="A1891" s="7" t="s">
        <v>4466</v>
      </c>
      <c r="B1891" t="s">
        <v>4466</v>
      </c>
      <c r="C1891" t="s">
        <v>8897</v>
      </c>
      <c r="D1891" t="s">
        <v>8898</v>
      </c>
      <c r="E1891" s="8" t="b">
        <f t="shared" si="88"/>
        <v>0</v>
      </c>
      <c r="F1891" s="37" t="s">
        <v>4465</v>
      </c>
      <c r="G1891" t="b">
        <v>0</v>
      </c>
      <c r="H1891" t="b">
        <f t="shared" si="89"/>
        <v>0</v>
      </c>
      <c r="I1891" t="b">
        <f t="shared" si="90"/>
        <v>0</v>
      </c>
    </row>
    <row r="1892" spans="1:9">
      <c r="A1892" s="7" t="s">
        <v>4476</v>
      </c>
      <c r="B1892" t="s">
        <v>4798</v>
      </c>
      <c r="C1892" t="s">
        <v>4798</v>
      </c>
      <c r="D1892" t="s">
        <v>4798</v>
      </c>
      <c r="E1892" s="8" t="b">
        <f t="shared" si="88"/>
        <v>1</v>
      </c>
      <c r="F1892" s="37" t="s">
        <v>4475</v>
      </c>
      <c r="G1892" t="b">
        <v>0</v>
      </c>
      <c r="H1892" t="b">
        <f t="shared" si="89"/>
        <v>0</v>
      </c>
      <c r="I1892" t="b">
        <f t="shared" si="90"/>
        <v>0</v>
      </c>
    </row>
    <row r="1893" spans="1:9">
      <c r="A1893" s="7" t="s">
        <v>4481</v>
      </c>
      <c r="B1893" t="s">
        <v>4798</v>
      </c>
      <c r="C1893" t="s">
        <v>4798</v>
      </c>
      <c r="D1893" t="s">
        <v>8899</v>
      </c>
      <c r="E1893" s="8" t="b">
        <f t="shared" si="88"/>
        <v>0</v>
      </c>
      <c r="F1893" s="37" t="s">
        <v>4480</v>
      </c>
      <c r="G1893" t="b">
        <v>0</v>
      </c>
      <c r="H1893" t="b">
        <f t="shared" si="89"/>
        <v>0</v>
      </c>
      <c r="I1893" t="b">
        <f t="shared" si="90"/>
        <v>0</v>
      </c>
    </row>
    <row r="1894" spans="1:9">
      <c r="A1894" s="7" t="s">
        <v>4489</v>
      </c>
      <c r="B1894" t="s">
        <v>4798</v>
      </c>
      <c r="C1894" t="s">
        <v>4798</v>
      </c>
      <c r="D1894" t="s">
        <v>4798</v>
      </c>
      <c r="E1894" s="8" t="b">
        <f t="shared" si="88"/>
        <v>1</v>
      </c>
      <c r="F1894" s="37" t="s">
        <v>4488</v>
      </c>
      <c r="G1894" t="b">
        <v>0</v>
      </c>
      <c r="H1894" t="b">
        <f t="shared" si="89"/>
        <v>0</v>
      </c>
      <c r="I1894" t="b">
        <f t="shared" si="90"/>
        <v>0</v>
      </c>
    </row>
    <row r="1895" spans="1:9">
      <c r="A1895" s="7" t="s">
        <v>4504</v>
      </c>
      <c r="B1895" t="s">
        <v>4798</v>
      </c>
      <c r="C1895" t="s">
        <v>4798</v>
      </c>
      <c r="D1895" t="s">
        <v>4798</v>
      </c>
      <c r="E1895" s="8" t="b">
        <f t="shared" si="88"/>
        <v>1</v>
      </c>
      <c r="F1895" s="37" t="s">
        <v>4503</v>
      </c>
      <c r="G1895" t="b">
        <v>0</v>
      </c>
      <c r="H1895" t="b">
        <f t="shared" si="89"/>
        <v>0</v>
      </c>
      <c r="I1895" t="b">
        <f t="shared" si="90"/>
        <v>0</v>
      </c>
    </row>
    <row r="1896" spans="1:9">
      <c r="A1896" s="7" t="s">
        <v>2609</v>
      </c>
      <c r="B1896" t="s">
        <v>2609</v>
      </c>
      <c r="C1896" t="s">
        <v>8900</v>
      </c>
      <c r="D1896" t="s">
        <v>2609</v>
      </c>
      <c r="E1896" s="8" t="b">
        <f t="shared" si="88"/>
        <v>0</v>
      </c>
      <c r="F1896" s="37" t="s">
        <v>2608</v>
      </c>
      <c r="G1896" t="b">
        <v>0</v>
      </c>
      <c r="H1896" t="b">
        <f t="shared" si="89"/>
        <v>0</v>
      </c>
      <c r="I1896" t="b">
        <f t="shared" si="90"/>
        <v>0</v>
      </c>
    </row>
    <row r="1897" spans="1:9">
      <c r="A1897" s="7" t="s">
        <v>4562</v>
      </c>
      <c r="B1897" t="s">
        <v>4798</v>
      </c>
      <c r="C1897" t="s">
        <v>4798</v>
      </c>
      <c r="D1897" t="s">
        <v>4798</v>
      </c>
      <c r="E1897" s="8" t="b">
        <f t="shared" si="88"/>
        <v>1</v>
      </c>
      <c r="F1897" s="37" t="s">
        <v>4561</v>
      </c>
      <c r="G1897" t="b">
        <v>0</v>
      </c>
      <c r="H1897" t="b">
        <f t="shared" si="89"/>
        <v>0</v>
      </c>
      <c r="I1897" t="b">
        <f t="shared" si="90"/>
        <v>0</v>
      </c>
    </row>
    <row r="1898" spans="1:9">
      <c r="A1898" s="7" t="s">
        <v>4632</v>
      </c>
      <c r="B1898" t="s">
        <v>4798</v>
      </c>
      <c r="C1898" t="s">
        <v>4798</v>
      </c>
      <c r="D1898" t="s">
        <v>4798</v>
      </c>
      <c r="E1898" s="8" t="b">
        <f t="shared" si="88"/>
        <v>1</v>
      </c>
      <c r="F1898" s="37" t="s">
        <v>4631</v>
      </c>
      <c r="G1898" t="b">
        <v>0</v>
      </c>
      <c r="H1898" t="b">
        <f t="shared" si="89"/>
        <v>0</v>
      </c>
      <c r="I1898" t="b">
        <f t="shared" si="90"/>
        <v>0</v>
      </c>
    </row>
    <row r="1899" spans="1:9">
      <c r="A1899" s="7" t="s">
        <v>2856</v>
      </c>
      <c r="B1899" t="s">
        <v>2856</v>
      </c>
      <c r="C1899" t="s">
        <v>8901</v>
      </c>
      <c r="D1899" t="s">
        <v>8902</v>
      </c>
      <c r="E1899" s="8" t="b">
        <f t="shared" si="88"/>
        <v>0</v>
      </c>
      <c r="F1899" s="37" t="s">
        <v>2855</v>
      </c>
      <c r="G1899" t="b">
        <v>0</v>
      </c>
      <c r="H1899" t="b">
        <f t="shared" si="89"/>
        <v>0</v>
      </c>
      <c r="I1899" t="b">
        <f t="shared" si="90"/>
        <v>0</v>
      </c>
    </row>
    <row r="1900" spans="1:9">
      <c r="A1900" s="7" t="s">
        <v>3189</v>
      </c>
      <c r="B1900" t="s">
        <v>4798</v>
      </c>
      <c r="C1900" t="s">
        <v>4798</v>
      </c>
      <c r="D1900" t="s">
        <v>8903</v>
      </c>
      <c r="E1900" s="8" t="b">
        <f t="shared" si="88"/>
        <v>0</v>
      </c>
      <c r="F1900" s="37" t="s">
        <v>3188</v>
      </c>
      <c r="G1900" t="b">
        <v>0</v>
      </c>
      <c r="H1900" t="b">
        <f t="shared" si="89"/>
        <v>0</v>
      </c>
      <c r="I1900" t="b">
        <f t="shared" si="90"/>
        <v>0</v>
      </c>
    </row>
    <row r="1901" spans="1:9">
      <c r="A1901" s="7" t="s">
        <v>3127</v>
      </c>
      <c r="B1901" t="s">
        <v>3127</v>
      </c>
      <c r="C1901" t="s">
        <v>8904</v>
      </c>
      <c r="D1901" t="s">
        <v>8905</v>
      </c>
      <c r="E1901" s="8" t="b">
        <f t="shared" si="88"/>
        <v>0</v>
      </c>
      <c r="F1901" s="37" t="s">
        <v>3126</v>
      </c>
      <c r="G1901" t="b">
        <v>0</v>
      </c>
      <c r="H1901" t="b">
        <f t="shared" si="89"/>
        <v>0</v>
      </c>
      <c r="I1901" t="b">
        <f t="shared" si="90"/>
        <v>0</v>
      </c>
    </row>
    <row r="1902" spans="1:9">
      <c r="A1902" s="7" t="s">
        <v>3269</v>
      </c>
      <c r="B1902" t="s">
        <v>3269</v>
      </c>
      <c r="C1902" t="s">
        <v>8906</v>
      </c>
      <c r="D1902" t="s">
        <v>8907</v>
      </c>
      <c r="E1902" s="8" t="b">
        <f t="shared" si="88"/>
        <v>0</v>
      </c>
      <c r="F1902" s="37" t="s">
        <v>3268</v>
      </c>
      <c r="G1902" t="b">
        <v>0</v>
      </c>
      <c r="H1902" t="b">
        <f t="shared" si="89"/>
        <v>0</v>
      </c>
      <c r="I1902" t="b">
        <f t="shared" si="90"/>
        <v>0</v>
      </c>
    </row>
    <row r="1903" spans="1:9">
      <c r="A1903" s="7" t="s">
        <v>4108</v>
      </c>
      <c r="B1903" t="s">
        <v>8908</v>
      </c>
      <c r="C1903" t="s">
        <v>8909</v>
      </c>
      <c r="D1903" t="s">
        <v>8910</v>
      </c>
      <c r="E1903" s="8" t="b">
        <f t="shared" si="88"/>
        <v>0</v>
      </c>
      <c r="F1903" s="37" t="s">
        <v>4107</v>
      </c>
      <c r="G1903" t="b">
        <v>0</v>
      </c>
      <c r="H1903" t="b">
        <f t="shared" si="89"/>
        <v>0</v>
      </c>
      <c r="I1903" t="b">
        <f t="shared" si="90"/>
        <v>0</v>
      </c>
    </row>
    <row r="1904" spans="1:9">
      <c r="A1904" s="7" t="s">
        <v>3885</v>
      </c>
      <c r="B1904" t="s">
        <v>8911</v>
      </c>
      <c r="C1904" t="s">
        <v>8912</v>
      </c>
      <c r="D1904" t="s">
        <v>8913</v>
      </c>
      <c r="E1904" s="8" t="b">
        <f t="shared" si="88"/>
        <v>0</v>
      </c>
      <c r="F1904" s="37" t="s">
        <v>3884</v>
      </c>
      <c r="G1904" t="b">
        <v>0</v>
      </c>
      <c r="H1904" t="b">
        <f t="shared" si="89"/>
        <v>0</v>
      </c>
      <c r="I1904" t="b">
        <f t="shared" si="90"/>
        <v>0</v>
      </c>
    </row>
    <row r="1905" spans="1:9">
      <c r="A1905" s="7" t="s">
        <v>3297</v>
      </c>
      <c r="B1905" t="s">
        <v>3297</v>
      </c>
      <c r="C1905" t="s">
        <v>8914</v>
      </c>
      <c r="D1905" t="s">
        <v>8915</v>
      </c>
      <c r="E1905" s="8" t="b">
        <f t="shared" si="88"/>
        <v>0</v>
      </c>
      <c r="F1905" s="37" t="s">
        <v>3296</v>
      </c>
      <c r="G1905" t="b">
        <v>0</v>
      </c>
      <c r="H1905" t="b">
        <f t="shared" si="89"/>
        <v>0</v>
      </c>
      <c r="I1905" t="b">
        <f t="shared" si="90"/>
        <v>0</v>
      </c>
    </row>
    <row r="1906" spans="1:9">
      <c r="A1906" s="7" t="s">
        <v>421</v>
      </c>
      <c r="B1906" t="s">
        <v>8916</v>
      </c>
      <c r="C1906" t="s">
        <v>8917</v>
      </c>
      <c r="D1906" t="s">
        <v>8917</v>
      </c>
      <c r="E1906" s="8" t="b">
        <f t="shared" si="88"/>
        <v>0</v>
      </c>
      <c r="F1906" s="37" t="s">
        <v>420</v>
      </c>
      <c r="G1906" t="b">
        <v>1</v>
      </c>
      <c r="H1906" t="b">
        <f t="shared" si="89"/>
        <v>0</v>
      </c>
      <c r="I1906" t="b">
        <f t="shared" si="90"/>
        <v>0</v>
      </c>
    </row>
    <row r="1907" spans="1:9">
      <c r="A1907" s="7" t="s">
        <v>4540</v>
      </c>
      <c r="B1907" t="s">
        <v>4540</v>
      </c>
      <c r="C1907" t="s">
        <v>8918</v>
      </c>
      <c r="D1907" t="s">
        <v>4798</v>
      </c>
      <c r="E1907" s="8" t="b">
        <f t="shared" si="88"/>
        <v>0</v>
      </c>
      <c r="F1907" s="37" t="s">
        <v>4539</v>
      </c>
      <c r="G1907" t="b">
        <v>0</v>
      </c>
      <c r="H1907" t="b">
        <f t="shared" si="89"/>
        <v>0</v>
      </c>
      <c r="I1907" t="b">
        <f t="shared" si="90"/>
        <v>0</v>
      </c>
    </row>
    <row r="1908" spans="1:9">
      <c r="A1908" s="7" t="s">
        <v>1481</v>
      </c>
      <c r="B1908" t="s">
        <v>1481</v>
      </c>
      <c r="C1908" t="s">
        <v>8919</v>
      </c>
      <c r="D1908" t="s">
        <v>8920</v>
      </c>
      <c r="E1908" s="8" t="b">
        <f t="shared" si="88"/>
        <v>0</v>
      </c>
      <c r="F1908" s="37" t="s">
        <v>1480</v>
      </c>
      <c r="G1908" t="b">
        <v>0</v>
      </c>
      <c r="H1908" t="b">
        <f t="shared" si="89"/>
        <v>0</v>
      </c>
      <c r="I1908" t="b">
        <f t="shared" si="90"/>
        <v>0</v>
      </c>
    </row>
    <row r="1909" spans="1:9">
      <c r="A1909" s="7" t="s">
        <v>2989</v>
      </c>
      <c r="B1909" t="s">
        <v>8921</v>
      </c>
      <c r="C1909" t="s">
        <v>8922</v>
      </c>
      <c r="D1909" t="s">
        <v>8923</v>
      </c>
      <c r="E1909" s="8" t="b">
        <f t="shared" si="88"/>
        <v>0</v>
      </c>
      <c r="F1909" s="37" t="s">
        <v>2988</v>
      </c>
      <c r="G1909" t="b">
        <v>0</v>
      </c>
      <c r="H1909" t="b">
        <f t="shared" si="89"/>
        <v>0</v>
      </c>
      <c r="I1909" t="b">
        <f t="shared" si="90"/>
        <v>0</v>
      </c>
    </row>
    <row r="1910" spans="1:9">
      <c r="A1910" s="7" t="s">
        <v>3551</v>
      </c>
      <c r="B1910" t="s">
        <v>8924</v>
      </c>
      <c r="C1910" t="s">
        <v>4798</v>
      </c>
      <c r="D1910" t="s">
        <v>4798</v>
      </c>
      <c r="E1910" s="8" t="b">
        <f t="shared" si="88"/>
        <v>0</v>
      </c>
      <c r="F1910" s="37" t="s">
        <v>3550</v>
      </c>
      <c r="G1910" t="b">
        <v>0</v>
      </c>
      <c r="H1910" t="b">
        <f t="shared" si="89"/>
        <v>0</v>
      </c>
      <c r="I1910" t="b">
        <f t="shared" si="90"/>
        <v>0</v>
      </c>
    </row>
    <row r="1911" spans="1:9">
      <c r="A1911" s="7" t="s">
        <v>3637</v>
      </c>
      <c r="B1911" t="s">
        <v>4798</v>
      </c>
      <c r="C1911" t="s">
        <v>4798</v>
      </c>
      <c r="D1911" t="s">
        <v>4798</v>
      </c>
      <c r="E1911" s="8" t="b">
        <f t="shared" si="88"/>
        <v>1</v>
      </c>
      <c r="F1911" s="37" t="s">
        <v>3636</v>
      </c>
      <c r="G1911" t="b">
        <v>0</v>
      </c>
      <c r="H1911" t="b">
        <f t="shared" si="89"/>
        <v>0</v>
      </c>
      <c r="I1911" t="b">
        <f t="shared" si="90"/>
        <v>0</v>
      </c>
    </row>
    <row r="1912" spans="1:9">
      <c r="A1912" s="7" t="s">
        <v>2899</v>
      </c>
      <c r="B1912" t="s">
        <v>4776</v>
      </c>
      <c r="C1912" t="s">
        <v>4776</v>
      </c>
      <c r="D1912" t="s">
        <v>4776</v>
      </c>
      <c r="E1912" s="8" t="b">
        <f t="shared" si="88"/>
        <v>0</v>
      </c>
      <c r="F1912" s="37" t="s">
        <v>2898</v>
      </c>
      <c r="G1912" t="b">
        <v>0</v>
      </c>
      <c r="H1912" t="b">
        <f t="shared" si="89"/>
        <v>0</v>
      </c>
      <c r="I1912" t="b">
        <f t="shared" si="90"/>
        <v>0</v>
      </c>
    </row>
    <row r="1913" spans="1:9">
      <c r="A1913" s="7" t="s">
        <v>2925</v>
      </c>
      <c r="B1913" t="s">
        <v>4798</v>
      </c>
      <c r="C1913" t="s">
        <v>4798</v>
      </c>
      <c r="D1913" t="s">
        <v>4798</v>
      </c>
      <c r="E1913" s="8" t="b">
        <f t="shared" si="88"/>
        <v>1</v>
      </c>
      <c r="F1913" s="37" t="s">
        <v>2924</v>
      </c>
      <c r="G1913" t="b">
        <v>0</v>
      </c>
      <c r="H1913" t="b">
        <f t="shared" si="89"/>
        <v>0</v>
      </c>
      <c r="I1913" t="b">
        <f t="shared" si="90"/>
        <v>0</v>
      </c>
    </row>
    <row r="1914" spans="1:9">
      <c r="A1914" s="7" t="s">
        <v>2927</v>
      </c>
      <c r="B1914" t="s">
        <v>8925</v>
      </c>
      <c r="C1914" t="s">
        <v>8926</v>
      </c>
      <c r="D1914" t="s">
        <v>4798</v>
      </c>
      <c r="E1914" s="8" t="b">
        <f t="shared" si="88"/>
        <v>0</v>
      </c>
      <c r="F1914" s="37" t="s">
        <v>2926</v>
      </c>
      <c r="G1914" t="b">
        <v>0</v>
      </c>
      <c r="H1914" t="b">
        <f t="shared" si="89"/>
        <v>0</v>
      </c>
      <c r="I1914" t="b">
        <f t="shared" si="90"/>
        <v>0</v>
      </c>
    </row>
    <row r="1915" spans="1:9">
      <c r="A1915" s="7" t="s">
        <v>2995</v>
      </c>
      <c r="B1915" t="s">
        <v>4798</v>
      </c>
      <c r="C1915" t="s">
        <v>4798</v>
      </c>
      <c r="D1915" t="s">
        <v>4798</v>
      </c>
      <c r="E1915" s="8" t="b">
        <f t="shared" si="88"/>
        <v>1</v>
      </c>
      <c r="F1915" s="37" t="s">
        <v>2994</v>
      </c>
      <c r="G1915" t="b">
        <v>0</v>
      </c>
      <c r="H1915" t="b">
        <f t="shared" si="89"/>
        <v>0</v>
      </c>
      <c r="I1915" t="b">
        <f t="shared" si="90"/>
        <v>0</v>
      </c>
    </row>
    <row r="1916" spans="1:9">
      <c r="A1916" s="7" t="s">
        <v>3013</v>
      </c>
      <c r="B1916" t="s">
        <v>8927</v>
      </c>
      <c r="C1916" t="s">
        <v>4798</v>
      </c>
      <c r="D1916" t="s">
        <v>4798</v>
      </c>
      <c r="E1916" s="8" t="b">
        <f t="shared" si="88"/>
        <v>0</v>
      </c>
      <c r="F1916" s="37" t="s">
        <v>3012</v>
      </c>
      <c r="G1916" t="b">
        <v>0</v>
      </c>
      <c r="H1916" t="b">
        <f t="shared" si="89"/>
        <v>0</v>
      </c>
      <c r="I1916" t="b">
        <f t="shared" si="90"/>
        <v>0</v>
      </c>
    </row>
    <row r="1917" spans="1:9">
      <c r="A1917" s="7" t="s">
        <v>328</v>
      </c>
      <c r="B1917" t="s">
        <v>8928</v>
      </c>
      <c r="C1917" t="s">
        <v>8929</v>
      </c>
      <c r="D1917" t="s">
        <v>8930</v>
      </c>
      <c r="E1917" s="8" t="b">
        <f t="shared" si="88"/>
        <v>0</v>
      </c>
      <c r="F1917" s="37" t="s">
        <v>327</v>
      </c>
      <c r="G1917" t="b">
        <v>0</v>
      </c>
      <c r="H1917" t="b">
        <f t="shared" si="89"/>
        <v>0</v>
      </c>
      <c r="I1917" t="b">
        <f t="shared" si="90"/>
        <v>0</v>
      </c>
    </row>
    <row r="1918" spans="1:9">
      <c r="A1918" s="7" t="s">
        <v>3045</v>
      </c>
      <c r="B1918" t="s">
        <v>4798</v>
      </c>
      <c r="C1918" t="s">
        <v>4798</v>
      </c>
      <c r="D1918" t="s">
        <v>8931</v>
      </c>
      <c r="E1918" s="8" t="b">
        <f t="shared" si="88"/>
        <v>0</v>
      </c>
      <c r="F1918" s="37" t="s">
        <v>3044</v>
      </c>
      <c r="G1918" t="b">
        <v>0</v>
      </c>
      <c r="H1918" t="b">
        <f t="shared" si="89"/>
        <v>0</v>
      </c>
      <c r="I1918" t="b">
        <f t="shared" si="90"/>
        <v>0</v>
      </c>
    </row>
    <row r="1919" spans="1:9">
      <c r="A1919" s="7" t="s">
        <v>3071</v>
      </c>
      <c r="B1919" t="s">
        <v>4798</v>
      </c>
      <c r="C1919" t="s">
        <v>4798</v>
      </c>
      <c r="D1919" t="s">
        <v>4798</v>
      </c>
      <c r="E1919" s="8" t="b">
        <f t="shared" si="88"/>
        <v>1</v>
      </c>
      <c r="F1919" s="37" t="s">
        <v>3070</v>
      </c>
      <c r="G1919" t="b">
        <v>0</v>
      </c>
      <c r="H1919" t="b">
        <f t="shared" si="89"/>
        <v>0</v>
      </c>
      <c r="I1919" t="b">
        <f t="shared" si="90"/>
        <v>0</v>
      </c>
    </row>
    <row r="1920" spans="1:9">
      <c r="A1920" s="7" t="s">
        <v>3091</v>
      </c>
      <c r="B1920" t="s">
        <v>8932</v>
      </c>
      <c r="C1920" t="s">
        <v>4798</v>
      </c>
      <c r="D1920" t="s">
        <v>4776</v>
      </c>
      <c r="E1920" s="8" t="b">
        <f t="shared" si="88"/>
        <v>0</v>
      </c>
      <c r="F1920" s="37" t="s">
        <v>3090</v>
      </c>
      <c r="G1920" t="b">
        <v>0</v>
      </c>
      <c r="H1920" t="b">
        <f t="shared" si="89"/>
        <v>0</v>
      </c>
      <c r="I1920" t="b">
        <f t="shared" si="90"/>
        <v>0</v>
      </c>
    </row>
    <row r="1921" spans="1:9">
      <c r="A1921" s="7" t="s">
        <v>3129</v>
      </c>
      <c r="B1921" t="s">
        <v>4776</v>
      </c>
      <c r="C1921" t="s">
        <v>4776</v>
      </c>
      <c r="D1921" t="s">
        <v>4776</v>
      </c>
      <c r="E1921" s="8" t="b">
        <f t="shared" si="88"/>
        <v>0</v>
      </c>
      <c r="F1921" s="37" t="s">
        <v>3128</v>
      </c>
      <c r="G1921" t="b">
        <v>0</v>
      </c>
      <c r="H1921" t="b">
        <f t="shared" si="89"/>
        <v>0</v>
      </c>
      <c r="I1921" t="b">
        <f t="shared" si="90"/>
        <v>0</v>
      </c>
    </row>
    <row r="1922" spans="1:9">
      <c r="A1922" s="7" t="s">
        <v>3173</v>
      </c>
      <c r="B1922" t="s">
        <v>4798</v>
      </c>
      <c r="C1922" t="s">
        <v>4798</v>
      </c>
      <c r="D1922" t="s">
        <v>4798</v>
      </c>
      <c r="E1922" s="8" t="b">
        <f t="shared" si="88"/>
        <v>1</v>
      </c>
      <c r="F1922" s="37" t="s">
        <v>3172</v>
      </c>
      <c r="G1922" t="b">
        <v>0</v>
      </c>
      <c r="H1922" t="b">
        <f t="shared" si="89"/>
        <v>0</v>
      </c>
      <c r="I1922" t="b">
        <f t="shared" si="90"/>
        <v>0</v>
      </c>
    </row>
    <row r="1923" spans="1:9">
      <c r="A1923" s="7" t="s">
        <v>3187</v>
      </c>
      <c r="B1923" t="s">
        <v>8933</v>
      </c>
      <c r="C1923" t="s">
        <v>4798</v>
      </c>
      <c r="D1923" t="s">
        <v>4776</v>
      </c>
      <c r="E1923" s="8" t="b">
        <f t="shared" ref="E1923:E1986" si="91">AND(B1923="No association found",C1923="No association found",D1923="No association found")</f>
        <v>0</v>
      </c>
      <c r="F1923" s="37" t="s">
        <v>3186</v>
      </c>
      <c r="G1923" t="b">
        <v>0</v>
      </c>
      <c r="H1923" t="b">
        <f t="shared" ref="H1923:H1986" si="92">AND(E1923=TRUE,G1923=TRUE)</f>
        <v>0</v>
      </c>
      <c r="I1923" t="b">
        <f t="shared" ref="I1923:I1986" si="93">AND(D1923="No association found",G1923=TRUE)</f>
        <v>0</v>
      </c>
    </row>
    <row r="1924" spans="1:9">
      <c r="A1924" s="7" t="s">
        <v>635</v>
      </c>
      <c r="B1924" t="s">
        <v>8934</v>
      </c>
      <c r="C1924" t="s">
        <v>8935</v>
      </c>
      <c r="D1924" t="s">
        <v>8936</v>
      </c>
      <c r="E1924" s="8" t="b">
        <f t="shared" si="91"/>
        <v>0</v>
      </c>
      <c r="F1924" s="37" t="s">
        <v>634</v>
      </c>
      <c r="G1924" t="b">
        <v>1</v>
      </c>
      <c r="H1924" t="b">
        <f t="shared" si="92"/>
        <v>0</v>
      </c>
      <c r="I1924" t="b">
        <f t="shared" si="93"/>
        <v>0</v>
      </c>
    </row>
    <row r="1925" spans="1:9">
      <c r="A1925" s="7" t="s">
        <v>645</v>
      </c>
      <c r="B1925" t="s">
        <v>8937</v>
      </c>
      <c r="C1925" t="s">
        <v>8938</v>
      </c>
      <c r="D1925" t="s">
        <v>8939</v>
      </c>
      <c r="E1925" s="8" t="b">
        <f t="shared" si="91"/>
        <v>0</v>
      </c>
      <c r="F1925" s="37" t="s">
        <v>644</v>
      </c>
      <c r="G1925" t="b">
        <v>1</v>
      </c>
      <c r="H1925" t="b">
        <f t="shared" si="92"/>
        <v>0</v>
      </c>
      <c r="I1925" t="b">
        <f t="shared" si="93"/>
        <v>0</v>
      </c>
    </row>
    <row r="1926" spans="1:9">
      <c r="A1926" s="7" t="s">
        <v>3251</v>
      </c>
      <c r="B1926" t="s">
        <v>8940</v>
      </c>
      <c r="C1926" t="s">
        <v>8941</v>
      </c>
      <c r="D1926" t="s">
        <v>4798</v>
      </c>
      <c r="E1926" s="8" t="b">
        <f t="shared" si="91"/>
        <v>0</v>
      </c>
      <c r="F1926" s="37" t="s">
        <v>3250</v>
      </c>
      <c r="G1926" t="b">
        <v>0</v>
      </c>
      <c r="H1926" t="b">
        <f t="shared" si="92"/>
        <v>0</v>
      </c>
      <c r="I1926" t="b">
        <f t="shared" si="93"/>
        <v>0</v>
      </c>
    </row>
    <row r="1927" spans="1:9">
      <c r="A1927" s="7" t="s">
        <v>3265</v>
      </c>
      <c r="B1927" t="s">
        <v>8942</v>
      </c>
      <c r="C1927" t="s">
        <v>8943</v>
      </c>
      <c r="D1927" t="s">
        <v>8944</v>
      </c>
      <c r="E1927" s="8" t="b">
        <f t="shared" si="91"/>
        <v>0</v>
      </c>
      <c r="F1927" s="37" t="s">
        <v>3264</v>
      </c>
      <c r="G1927" t="b">
        <v>0</v>
      </c>
      <c r="H1927" t="b">
        <f t="shared" si="92"/>
        <v>0</v>
      </c>
      <c r="I1927" t="b">
        <f t="shared" si="93"/>
        <v>0</v>
      </c>
    </row>
    <row r="1928" spans="1:9">
      <c r="A1928" s="7" t="s">
        <v>688</v>
      </c>
      <c r="B1928" t="s">
        <v>8945</v>
      </c>
      <c r="C1928" t="s">
        <v>8946</v>
      </c>
      <c r="D1928" t="s">
        <v>8947</v>
      </c>
      <c r="E1928" s="8" t="b">
        <f t="shared" si="91"/>
        <v>0</v>
      </c>
      <c r="F1928" s="37" t="s">
        <v>687</v>
      </c>
      <c r="G1928" t="b">
        <v>0</v>
      </c>
      <c r="H1928" t="b">
        <f t="shared" si="92"/>
        <v>0</v>
      </c>
      <c r="I1928" t="b">
        <f t="shared" si="93"/>
        <v>0</v>
      </c>
    </row>
    <row r="1929" spans="1:9">
      <c r="A1929" s="7" t="s">
        <v>3281</v>
      </c>
      <c r="B1929" t="s">
        <v>8948</v>
      </c>
      <c r="C1929" t="s">
        <v>8949</v>
      </c>
      <c r="D1929" t="s">
        <v>8950</v>
      </c>
      <c r="E1929" s="8" t="b">
        <f t="shared" si="91"/>
        <v>0</v>
      </c>
      <c r="F1929" s="37" t="s">
        <v>3280</v>
      </c>
      <c r="G1929" t="b">
        <v>0</v>
      </c>
      <c r="H1929" t="b">
        <f t="shared" si="92"/>
        <v>0</v>
      </c>
      <c r="I1929" t="b">
        <f t="shared" si="93"/>
        <v>0</v>
      </c>
    </row>
    <row r="1930" spans="1:9">
      <c r="A1930" s="7" t="s">
        <v>3289</v>
      </c>
      <c r="B1930" t="s">
        <v>8951</v>
      </c>
      <c r="C1930" t="s">
        <v>8952</v>
      </c>
      <c r="D1930" t="s">
        <v>8953</v>
      </c>
      <c r="E1930" s="8" t="b">
        <f t="shared" si="91"/>
        <v>0</v>
      </c>
      <c r="F1930" s="37" t="s">
        <v>3288</v>
      </c>
      <c r="G1930" t="b">
        <v>0</v>
      </c>
      <c r="H1930" t="b">
        <f t="shared" si="92"/>
        <v>0</v>
      </c>
      <c r="I1930" t="b">
        <f t="shared" si="93"/>
        <v>0</v>
      </c>
    </row>
    <row r="1931" spans="1:9">
      <c r="A1931" s="7" t="s">
        <v>794</v>
      </c>
      <c r="B1931" t="s">
        <v>8954</v>
      </c>
      <c r="C1931" t="s">
        <v>8955</v>
      </c>
      <c r="D1931" t="s">
        <v>8956</v>
      </c>
      <c r="E1931" s="8" t="b">
        <f t="shared" si="91"/>
        <v>0</v>
      </c>
      <c r="F1931" s="37" t="s">
        <v>793</v>
      </c>
      <c r="G1931" t="b">
        <v>1</v>
      </c>
      <c r="H1931" t="b">
        <f t="shared" si="92"/>
        <v>0</v>
      </c>
      <c r="I1931" t="b">
        <f t="shared" si="93"/>
        <v>0</v>
      </c>
    </row>
    <row r="1932" spans="1:9">
      <c r="A1932" s="7" t="s">
        <v>2903</v>
      </c>
      <c r="B1932" t="s">
        <v>8957</v>
      </c>
      <c r="C1932" t="s">
        <v>8958</v>
      </c>
      <c r="D1932" t="s">
        <v>8959</v>
      </c>
      <c r="E1932" s="8" t="b">
        <f t="shared" si="91"/>
        <v>0</v>
      </c>
      <c r="F1932" s="37" t="s">
        <v>2902</v>
      </c>
      <c r="G1932" t="b">
        <v>0</v>
      </c>
      <c r="H1932" t="b">
        <f t="shared" si="92"/>
        <v>0</v>
      </c>
      <c r="I1932" t="b">
        <f t="shared" si="93"/>
        <v>0</v>
      </c>
    </row>
    <row r="1933" spans="1:9">
      <c r="A1933" s="7" t="s">
        <v>2961</v>
      </c>
      <c r="B1933" t="s">
        <v>4798</v>
      </c>
      <c r="C1933" t="s">
        <v>4798</v>
      </c>
      <c r="D1933" t="s">
        <v>4798</v>
      </c>
      <c r="E1933" s="8" t="b">
        <f t="shared" si="91"/>
        <v>1</v>
      </c>
      <c r="F1933" s="37" t="s">
        <v>2960</v>
      </c>
      <c r="G1933" t="b">
        <v>0</v>
      </c>
      <c r="H1933" t="b">
        <f t="shared" si="92"/>
        <v>0</v>
      </c>
      <c r="I1933" t="b">
        <f t="shared" si="93"/>
        <v>0</v>
      </c>
    </row>
    <row r="1934" spans="1:9">
      <c r="A1934" s="7" t="s">
        <v>3087</v>
      </c>
      <c r="B1934" t="s">
        <v>8960</v>
      </c>
      <c r="C1934" t="s">
        <v>8961</v>
      </c>
      <c r="D1934" t="s">
        <v>8962</v>
      </c>
      <c r="E1934" s="8" t="b">
        <f t="shared" si="91"/>
        <v>0</v>
      </c>
      <c r="F1934" s="37" t="s">
        <v>3086</v>
      </c>
      <c r="G1934" t="b">
        <v>0</v>
      </c>
      <c r="H1934" t="b">
        <f t="shared" si="92"/>
        <v>0</v>
      </c>
      <c r="I1934" t="b">
        <f t="shared" si="93"/>
        <v>0</v>
      </c>
    </row>
    <row r="1935" spans="1:9">
      <c r="A1935" s="7" t="s">
        <v>4528</v>
      </c>
      <c r="B1935" t="s">
        <v>4798</v>
      </c>
      <c r="C1935" t="s">
        <v>4798</v>
      </c>
      <c r="D1935" t="s">
        <v>4798</v>
      </c>
      <c r="E1935" s="8" t="b">
        <f t="shared" si="91"/>
        <v>1</v>
      </c>
      <c r="F1935" s="37" t="s">
        <v>4527</v>
      </c>
      <c r="G1935" t="b">
        <v>0</v>
      </c>
      <c r="H1935" t="b">
        <f t="shared" si="92"/>
        <v>0</v>
      </c>
      <c r="I1935" t="b">
        <f t="shared" si="93"/>
        <v>0</v>
      </c>
    </row>
    <row r="1936" spans="1:9">
      <c r="A1936" s="7" t="s">
        <v>4518</v>
      </c>
      <c r="B1936" t="s">
        <v>8963</v>
      </c>
      <c r="C1936" t="s">
        <v>8964</v>
      </c>
      <c r="D1936" t="s">
        <v>8965</v>
      </c>
      <c r="E1936" s="8" t="b">
        <f t="shared" si="91"/>
        <v>0</v>
      </c>
      <c r="F1936" s="37" t="s">
        <v>4517</v>
      </c>
      <c r="G1936" t="b">
        <v>0</v>
      </c>
      <c r="H1936" t="b">
        <f t="shared" si="92"/>
        <v>0</v>
      </c>
      <c r="I1936" t="b">
        <f t="shared" si="93"/>
        <v>0</v>
      </c>
    </row>
    <row r="1937" spans="1:9">
      <c r="A1937" s="7" t="s">
        <v>2524</v>
      </c>
      <c r="B1937" t="s">
        <v>8966</v>
      </c>
      <c r="C1937" t="s">
        <v>8967</v>
      </c>
      <c r="D1937" t="s">
        <v>8968</v>
      </c>
      <c r="E1937" s="8" t="b">
        <f t="shared" si="91"/>
        <v>0</v>
      </c>
      <c r="F1937" s="37" t="s">
        <v>2523</v>
      </c>
      <c r="G1937" t="b">
        <v>1</v>
      </c>
      <c r="H1937" t="b">
        <f t="shared" si="92"/>
        <v>0</v>
      </c>
      <c r="I1937" t="b">
        <f t="shared" si="93"/>
        <v>0</v>
      </c>
    </row>
    <row r="1938" spans="1:9">
      <c r="A1938" s="7" t="s">
        <v>4502</v>
      </c>
      <c r="B1938" t="s">
        <v>4798</v>
      </c>
      <c r="C1938" t="s">
        <v>4798</v>
      </c>
      <c r="D1938" t="s">
        <v>4798</v>
      </c>
      <c r="E1938" s="8" t="b">
        <f t="shared" si="91"/>
        <v>1</v>
      </c>
      <c r="F1938" s="37" t="s">
        <v>4501</v>
      </c>
      <c r="G1938" t="b">
        <v>0</v>
      </c>
      <c r="H1938" t="b">
        <f t="shared" si="92"/>
        <v>0</v>
      </c>
      <c r="I1938" t="b">
        <f t="shared" si="93"/>
        <v>0</v>
      </c>
    </row>
    <row r="1939" spans="1:9">
      <c r="A1939" s="7" t="s">
        <v>4483</v>
      </c>
      <c r="B1939" t="s">
        <v>4798</v>
      </c>
      <c r="C1939" t="s">
        <v>8969</v>
      </c>
      <c r="D1939" t="s">
        <v>4798</v>
      </c>
      <c r="E1939" s="8" t="b">
        <f t="shared" si="91"/>
        <v>0</v>
      </c>
      <c r="F1939" s="37" t="s">
        <v>4482</v>
      </c>
      <c r="G1939" t="b">
        <v>0</v>
      </c>
      <c r="H1939" t="b">
        <f t="shared" si="92"/>
        <v>0</v>
      </c>
      <c r="I1939" t="b">
        <f t="shared" si="93"/>
        <v>0</v>
      </c>
    </row>
    <row r="1940" spans="1:9">
      <c r="A1940" s="7" t="s">
        <v>4419</v>
      </c>
      <c r="B1940" t="s">
        <v>8970</v>
      </c>
      <c r="C1940" t="s">
        <v>8971</v>
      </c>
      <c r="D1940" t="s">
        <v>8972</v>
      </c>
      <c r="E1940" s="8" t="b">
        <f t="shared" si="91"/>
        <v>0</v>
      </c>
      <c r="F1940" s="37" t="s">
        <v>4418</v>
      </c>
      <c r="G1940" t="b">
        <v>0</v>
      </c>
      <c r="H1940" t="b">
        <f t="shared" si="92"/>
        <v>0</v>
      </c>
      <c r="I1940" t="b">
        <f t="shared" si="93"/>
        <v>0</v>
      </c>
    </row>
    <row r="1941" spans="1:9">
      <c r="A1941" s="7" t="s">
        <v>4409</v>
      </c>
      <c r="B1941" t="s">
        <v>4798</v>
      </c>
      <c r="C1941" t="s">
        <v>4798</v>
      </c>
      <c r="D1941" t="s">
        <v>4798</v>
      </c>
      <c r="E1941" s="8" t="b">
        <f t="shared" si="91"/>
        <v>1</v>
      </c>
      <c r="F1941" s="37" t="s">
        <v>4408</v>
      </c>
      <c r="G1941" t="b">
        <v>0</v>
      </c>
      <c r="H1941" t="b">
        <f t="shared" si="92"/>
        <v>0</v>
      </c>
      <c r="I1941" t="b">
        <f t="shared" si="93"/>
        <v>0</v>
      </c>
    </row>
    <row r="1942" spans="1:9">
      <c r="A1942" s="7" t="s">
        <v>4379</v>
      </c>
      <c r="B1942" t="s">
        <v>8973</v>
      </c>
      <c r="C1942" t="s">
        <v>8974</v>
      </c>
      <c r="D1942" t="s">
        <v>8975</v>
      </c>
      <c r="E1942" s="8" t="b">
        <f t="shared" si="91"/>
        <v>0</v>
      </c>
      <c r="F1942" s="37" t="s">
        <v>4378</v>
      </c>
      <c r="G1942" t="b">
        <v>0</v>
      </c>
      <c r="H1942" t="b">
        <f t="shared" si="92"/>
        <v>0</v>
      </c>
      <c r="I1942" t="b">
        <f t="shared" si="93"/>
        <v>0</v>
      </c>
    </row>
    <row r="1943" spans="1:9">
      <c r="A1943" s="7" t="s">
        <v>4377</v>
      </c>
      <c r="B1943" t="s">
        <v>8976</v>
      </c>
      <c r="C1943" t="s">
        <v>4798</v>
      </c>
      <c r="D1943" t="s">
        <v>4798</v>
      </c>
      <c r="E1943" s="8" t="b">
        <f t="shared" si="91"/>
        <v>0</v>
      </c>
      <c r="F1943" s="37" t="s">
        <v>4376</v>
      </c>
      <c r="G1943" t="b">
        <v>0</v>
      </c>
      <c r="H1943" t="b">
        <f t="shared" si="92"/>
        <v>0</v>
      </c>
      <c r="I1943" t="b">
        <f t="shared" si="93"/>
        <v>0</v>
      </c>
    </row>
    <row r="1944" spans="1:9">
      <c r="A1944" s="7" t="s">
        <v>4536</v>
      </c>
      <c r="B1944" t="s">
        <v>8977</v>
      </c>
      <c r="C1944" t="s">
        <v>8978</v>
      </c>
      <c r="D1944" t="s">
        <v>8979</v>
      </c>
      <c r="E1944" s="8" t="b">
        <f t="shared" si="91"/>
        <v>0</v>
      </c>
      <c r="F1944" s="37" t="s">
        <v>4535</v>
      </c>
      <c r="G1944" t="b">
        <v>0</v>
      </c>
      <c r="H1944" t="b">
        <f t="shared" si="92"/>
        <v>0</v>
      </c>
      <c r="I1944" t="b">
        <f t="shared" si="93"/>
        <v>0</v>
      </c>
    </row>
    <row r="1945" spans="1:9">
      <c r="A1945" s="7" t="s">
        <v>4423</v>
      </c>
      <c r="B1945" t="s">
        <v>8980</v>
      </c>
      <c r="C1945" t="s">
        <v>8980</v>
      </c>
      <c r="D1945" t="s">
        <v>8981</v>
      </c>
      <c r="E1945" s="8" t="b">
        <f t="shared" si="91"/>
        <v>0</v>
      </c>
      <c r="F1945" s="37" t="s">
        <v>4422</v>
      </c>
      <c r="G1945" t="b">
        <v>0</v>
      </c>
      <c r="H1945" t="b">
        <f t="shared" si="92"/>
        <v>0</v>
      </c>
      <c r="I1945" t="b">
        <f t="shared" si="93"/>
        <v>0</v>
      </c>
    </row>
    <row r="1946" spans="1:9">
      <c r="A1946" s="7" t="s">
        <v>4325</v>
      </c>
      <c r="B1946" t="s">
        <v>8982</v>
      </c>
      <c r="C1946" t="s">
        <v>8983</v>
      </c>
      <c r="D1946" t="s">
        <v>8984</v>
      </c>
      <c r="E1946" s="8" t="b">
        <f t="shared" si="91"/>
        <v>0</v>
      </c>
      <c r="F1946" s="37" t="s">
        <v>4324</v>
      </c>
      <c r="G1946" t="b">
        <v>0</v>
      </c>
      <c r="H1946" t="b">
        <f t="shared" si="92"/>
        <v>0</v>
      </c>
      <c r="I1946" t="b">
        <f t="shared" si="93"/>
        <v>0</v>
      </c>
    </row>
    <row r="1947" spans="1:9">
      <c r="A1947" s="7" t="s">
        <v>4323</v>
      </c>
      <c r="B1947" t="s">
        <v>4798</v>
      </c>
      <c r="C1947" t="s">
        <v>4798</v>
      </c>
      <c r="D1947" t="s">
        <v>4798</v>
      </c>
      <c r="E1947" s="8" t="b">
        <f t="shared" si="91"/>
        <v>1</v>
      </c>
      <c r="F1947" s="37" t="s">
        <v>4322</v>
      </c>
      <c r="G1947" t="b">
        <v>0</v>
      </c>
      <c r="H1947" t="b">
        <f t="shared" si="92"/>
        <v>0</v>
      </c>
      <c r="I1947" t="b">
        <f t="shared" si="93"/>
        <v>0</v>
      </c>
    </row>
    <row r="1948" spans="1:9">
      <c r="A1948" s="7" t="s">
        <v>2162</v>
      </c>
      <c r="B1948" t="s">
        <v>8985</v>
      </c>
      <c r="C1948" t="s">
        <v>8986</v>
      </c>
      <c r="D1948" t="s">
        <v>8987</v>
      </c>
      <c r="E1948" s="8" t="b">
        <f t="shared" si="91"/>
        <v>0</v>
      </c>
      <c r="F1948" s="37" t="s">
        <v>2161</v>
      </c>
      <c r="G1948" t="b">
        <v>1</v>
      </c>
      <c r="H1948" t="b">
        <f t="shared" si="92"/>
        <v>0</v>
      </c>
      <c r="I1948" t="b">
        <f t="shared" si="93"/>
        <v>0</v>
      </c>
    </row>
    <row r="1949" spans="1:9">
      <c r="A1949" s="7" t="s">
        <v>2052</v>
      </c>
      <c r="B1949" t="s">
        <v>8988</v>
      </c>
      <c r="C1949" t="s">
        <v>8989</v>
      </c>
      <c r="D1949" t="s">
        <v>8990</v>
      </c>
      <c r="E1949" s="8" t="b">
        <f t="shared" si="91"/>
        <v>0</v>
      </c>
      <c r="F1949" s="37" t="s">
        <v>2051</v>
      </c>
      <c r="G1949" t="b">
        <v>0</v>
      </c>
      <c r="H1949" t="b">
        <f t="shared" si="92"/>
        <v>0</v>
      </c>
      <c r="I1949" t="b">
        <f t="shared" si="93"/>
        <v>0</v>
      </c>
    </row>
    <row r="1950" spans="1:9">
      <c r="A1950" s="7" t="s">
        <v>4258</v>
      </c>
      <c r="B1950" t="s">
        <v>4798</v>
      </c>
      <c r="C1950" t="s">
        <v>4798</v>
      </c>
      <c r="D1950" t="s">
        <v>4798</v>
      </c>
      <c r="E1950" s="8" t="b">
        <f t="shared" si="91"/>
        <v>1</v>
      </c>
      <c r="F1950" s="37" t="s">
        <v>4257</v>
      </c>
      <c r="G1950" t="b">
        <v>0</v>
      </c>
      <c r="H1950" t="b">
        <f t="shared" si="92"/>
        <v>0</v>
      </c>
      <c r="I1950" t="b">
        <f t="shared" si="93"/>
        <v>0</v>
      </c>
    </row>
    <row r="1951" spans="1:9">
      <c r="A1951" s="7" t="s">
        <v>3828</v>
      </c>
      <c r="B1951" t="s">
        <v>4776</v>
      </c>
      <c r="C1951" t="s">
        <v>8991</v>
      </c>
      <c r="D1951" t="s">
        <v>4776</v>
      </c>
      <c r="E1951" s="8" t="b">
        <f t="shared" si="91"/>
        <v>0</v>
      </c>
      <c r="F1951" s="37" t="s">
        <v>3827</v>
      </c>
      <c r="G1951" t="b">
        <v>0</v>
      </c>
      <c r="H1951" t="b">
        <f t="shared" si="92"/>
        <v>0</v>
      </c>
      <c r="I1951" t="b">
        <f t="shared" si="93"/>
        <v>0</v>
      </c>
    </row>
    <row r="1952" spans="1:9">
      <c r="A1952" s="7" t="s">
        <v>1387</v>
      </c>
      <c r="B1952" t="s">
        <v>4798</v>
      </c>
      <c r="C1952" t="s">
        <v>4798</v>
      </c>
      <c r="D1952" t="s">
        <v>8992</v>
      </c>
      <c r="E1952" s="8" t="b">
        <f t="shared" si="91"/>
        <v>0</v>
      </c>
      <c r="F1952" s="37" t="s">
        <v>1386</v>
      </c>
      <c r="G1952" t="b">
        <v>0</v>
      </c>
      <c r="H1952" t="b">
        <f t="shared" si="92"/>
        <v>0</v>
      </c>
      <c r="I1952" t="b">
        <f t="shared" si="93"/>
        <v>0</v>
      </c>
    </row>
    <row r="1953" spans="1:9">
      <c r="A1953" s="7" t="s">
        <v>3750</v>
      </c>
      <c r="B1953" t="s">
        <v>4776</v>
      </c>
      <c r="C1953" t="s">
        <v>4776</v>
      </c>
      <c r="D1953" t="s">
        <v>4776</v>
      </c>
      <c r="E1953" s="8" t="b">
        <f t="shared" si="91"/>
        <v>0</v>
      </c>
      <c r="F1953" s="37" t="s">
        <v>3749</v>
      </c>
      <c r="G1953" t="b">
        <v>0</v>
      </c>
      <c r="H1953" t="b">
        <f t="shared" si="92"/>
        <v>0</v>
      </c>
      <c r="I1953" t="b">
        <f t="shared" si="93"/>
        <v>0</v>
      </c>
    </row>
    <row r="1954" spans="1:9">
      <c r="A1954" s="7" t="s">
        <v>3746</v>
      </c>
      <c r="B1954" t="s">
        <v>4798</v>
      </c>
      <c r="C1954" t="s">
        <v>4798</v>
      </c>
      <c r="D1954" t="s">
        <v>4798</v>
      </c>
      <c r="E1954" s="8" t="b">
        <f t="shared" si="91"/>
        <v>1</v>
      </c>
      <c r="F1954" s="37" t="s">
        <v>3745</v>
      </c>
      <c r="G1954" t="b">
        <v>0</v>
      </c>
      <c r="H1954" t="b">
        <f t="shared" si="92"/>
        <v>0</v>
      </c>
      <c r="I1954" t="b">
        <f t="shared" si="93"/>
        <v>0</v>
      </c>
    </row>
    <row r="1955" spans="1:9">
      <c r="A1955" s="7" t="s">
        <v>4246</v>
      </c>
      <c r="B1955" t="s">
        <v>4798</v>
      </c>
      <c r="C1955" t="s">
        <v>4798</v>
      </c>
      <c r="D1955" t="s">
        <v>4798</v>
      </c>
      <c r="E1955" s="8" t="b">
        <f t="shared" si="91"/>
        <v>1</v>
      </c>
      <c r="F1955" s="37" t="s">
        <v>4245</v>
      </c>
      <c r="G1955" t="b">
        <v>0</v>
      </c>
      <c r="H1955" t="b">
        <f t="shared" si="92"/>
        <v>0</v>
      </c>
      <c r="I1955" t="b">
        <f t="shared" si="93"/>
        <v>0</v>
      </c>
    </row>
    <row r="1956" spans="1:9">
      <c r="A1956" s="7" t="s">
        <v>4244</v>
      </c>
      <c r="B1956" t="s">
        <v>4798</v>
      </c>
      <c r="C1956" t="s">
        <v>4798</v>
      </c>
      <c r="D1956" t="s">
        <v>4798</v>
      </c>
      <c r="E1956" s="8" t="b">
        <f t="shared" si="91"/>
        <v>1</v>
      </c>
      <c r="F1956" s="37" t="s">
        <v>4243</v>
      </c>
      <c r="G1956" t="b">
        <v>0</v>
      </c>
      <c r="H1956" t="b">
        <f t="shared" si="92"/>
        <v>0</v>
      </c>
      <c r="I1956" t="b">
        <f t="shared" si="93"/>
        <v>0</v>
      </c>
    </row>
    <row r="1957" spans="1:9">
      <c r="A1957" s="7" t="s">
        <v>4240</v>
      </c>
      <c r="B1957" t="s">
        <v>4776</v>
      </c>
      <c r="C1957" t="s">
        <v>4776</v>
      </c>
      <c r="D1957" t="s">
        <v>4776</v>
      </c>
      <c r="E1957" s="8" t="b">
        <f t="shared" si="91"/>
        <v>0</v>
      </c>
      <c r="F1957" s="37" t="s">
        <v>4239</v>
      </c>
      <c r="G1957" t="b">
        <v>0</v>
      </c>
      <c r="H1957" t="b">
        <f t="shared" si="92"/>
        <v>0</v>
      </c>
      <c r="I1957" t="b">
        <f t="shared" si="93"/>
        <v>0</v>
      </c>
    </row>
    <row r="1958" spans="1:9">
      <c r="A1958" s="7" t="s">
        <v>4197</v>
      </c>
      <c r="B1958" t="s">
        <v>8993</v>
      </c>
      <c r="C1958" t="s">
        <v>8994</v>
      </c>
      <c r="D1958" t="s">
        <v>8995</v>
      </c>
      <c r="E1958" s="8" t="b">
        <f t="shared" si="91"/>
        <v>0</v>
      </c>
      <c r="F1958" s="37" t="s">
        <v>4196</v>
      </c>
      <c r="G1958" t="b">
        <v>0</v>
      </c>
      <c r="H1958" t="b">
        <f t="shared" si="92"/>
        <v>0</v>
      </c>
      <c r="I1958" t="b">
        <f t="shared" si="93"/>
        <v>0</v>
      </c>
    </row>
    <row r="1959" spans="1:9">
      <c r="A1959" s="7" t="s">
        <v>4189</v>
      </c>
      <c r="B1959" t="s">
        <v>8996</v>
      </c>
      <c r="C1959" t="s">
        <v>8997</v>
      </c>
      <c r="D1959" t="s">
        <v>8998</v>
      </c>
      <c r="E1959" s="8" t="b">
        <f t="shared" si="91"/>
        <v>0</v>
      </c>
      <c r="F1959" s="37" t="s">
        <v>4188</v>
      </c>
      <c r="G1959" t="b">
        <v>0</v>
      </c>
      <c r="H1959" t="b">
        <f t="shared" si="92"/>
        <v>0</v>
      </c>
      <c r="I1959" t="b">
        <f t="shared" si="93"/>
        <v>0</v>
      </c>
    </row>
    <row r="1960" spans="1:9">
      <c r="A1960" s="7" t="s">
        <v>1780</v>
      </c>
      <c r="B1960" t="s">
        <v>8999</v>
      </c>
      <c r="C1960" t="s">
        <v>9000</v>
      </c>
      <c r="D1960" t="s">
        <v>9001</v>
      </c>
      <c r="E1960" s="8" t="b">
        <f t="shared" si="91"/>
        <v>0</v>
      </c>
      <c r="F1960" s="37" t="s">
        <v>1779</v>
      </c>
      <c r="G1960" t="b">
        <v>0</v>
      </c>
      <c r="H1960" t="b">
        <f t="shared" si="92"/>
        <v>0</v>
      </c>
      <c r="I1960" t="b">
        <f t="shared" si="93"/>
        <v>0</v>
      </c>
    </row>
    <row r="1961" spans="1:9">
      <c r="A1961" s="7" t="s">
        <v>1770</v>
      </c>
      <c r="B1961" t="s">
        <v>9002</v>
      </c>
      <c r="C1961" t="s">
        <v>9003</v>
      </c>
      <c r="D1961" t="s">
        <v>9004</v>
      </c>
      <c r="E1961" s="8" t="b">
        <f t="shared" si="91"/>
        <v>0</v>
      </c>
      <c r="F1961" s="37" t="s">
        <v>1769</v>
      </c>
      <c r="G1961" t="b">
        <v>0</v>
      </c>
      <c r="H1961" t="b">
        <f t="shared" si="92"/>
        <v>0</v>
      </c>
      <c r="I1961" t="b">
        <f t="shared" si="93"/>
        <v>0</v>
      </c>
    </row>
    <row r="1962" spans="1:9">
      <c r="A1962" s="7" t="s">
        <v>4088</v>
      </c>
      <c r="B1962" t="s">
        <v>9005</v>
      </c>
      <c r="C1962" t="s">
        <v>9006</v>
      </c>
      <c r="D1962" t="s">
        <v>9007</v>
      </c>
      <c r="E1962" s="8" t="b">
        <f t="shared" si="91"/>
        <v>0</v>
      </c>
      <c r="F1962" s="37" t="s">
        <v>4087</v>
      </c>
      <c r="G1962" t="b">
        <v>0</v>
      </c>
      <c r="H1962" t="b">
        <f t="shared" si="92"/>
        <v>0</v>
      </c>
      <c r="I1962" t="b">
        <f t="shared" si="93"/>
        <v>0</v>
      </c>
    </row>
    <row r="1963" spans="1:9">
      <c r="A1963" s="7" t="s">
        <v>1608</v>
      </c>
      <c r="B1963" t="s">
        <v>9008</v>
      </c>
      <c r="C1963" t="s">
        <v>9009</v>
      </c>
      <c r="D1963" t="s">
        <v>9010</v>
      </c>
      <c r="E1963" s="8" t="b">
        <f t="shared" si="91"/>
        <v>0</v>
      </c>
      <c r="F1963" s="37" t="s">
        <v>1607</v>
      </c>
      <c r="G1963" t="b">
        <v>0</v>
      </c>
      <c r="H1963" t="b">
        <f t="shared" si="92"/>
        <v>0</v>
      </c>
      <c r="I1963" t="b">
        <f t="shared" si="93"/>
        <v>0</v>
      </c>
    </row>
    <row r="1964" spans="1:9">
      <c r="A1964" s="7" t="s">
        <v>4064</v>
      </c>
      <c r="B1964" t="s">
        <v>4798</v>
      </c>
      <c r="C1964" t="s">
        <v>4798</v>
      </c>
      <c r="D1964" t="s">
        <v>4798</v>
      </c>
      <c r="E1964" s="8" t="b">
        <f t="shared" si="91"/>
        <v>1</v>
      </c>
      <c r="F1964" s="37" t="s">
        <v>4063</v>
      </c>
      <c r="G1964" t="b">
        <v>0</v>
      </c>
      <c r="H1964" t="b">
        <f t="shared" si="92"/>
        <v>0</v>
      </c>
      <c r="I1964" t="b">
        <f t="shared" si="93"/>
        <v>0</v>
      </c>
    </row>
    <row r="1965" spans="1:9">
      <c r="A1965" s="7" t="s">
        <v>4052</v>
      </c>
      <c r="B1965" t="s">
        <v>4776</v>
      </c>
      <c r="C1965" t="s">
        <v>4776</v>
      </c>
      <c r="D1965" t="s">
        <v>4776</v>
      </c>
      <c r="E1965" s="8" t="b">
        <f t="shared" si="91"/>
        <v>0</v>
      </c>
      <c r="F1965" s="37" t="s">
        <v>4051</v>
      </c>
      <c r="G1965" t="b">
        <v>0</v>
      </c>
      <c r="H1965" t="b">
        <f t="shared" si="92"/>
        <v>0</v>
      </c>
      <c r="I1965" t="b">
        <f t="shared" si="93"/>
        <v>0</v>
      </c>
    </row>
    <row r="1966" spans="1:9">
      <c r="A1966" s="7" t="s">
        <v>4018</v>
      </c>
      <c r="B1966" t="s">
        <v>9011</v>
      </c>
      <c r="C1966" t="s">
        <v>9012</v>
      </c>
      <c r="D1966" t="s">
        <v>9013</v>
      </c>
      <c r="E1966" s="8" t="b">
        <f t="shared" si="91"/>
        <v>0</v>
      </c>
      <c r="F1966" s="37" t="s">
        <v>4017</v>
      </c>
      <c r="G1966" t="b">
        <v>0</v>
      </c>
      <c r="H1966" t="b">
        <f t="shared" si="92"/>
        <v>0</v>
      </c>
      <c r="I1966" t="b">
        <f t="shared" si="93"/>
        <v>0</v>
      </c>
    </row>
    <row r="1967" spans="1:9">
      <c r="A1967" s="7" t="s">
        <v>1514</v>
      </c>
      <c r="B1967" t="s">
        <v>9014</v>
      </c>
      <c r="C1967" t="s">
        <v>9015</v>
      </c>
      <c r="D1967" t="s">
        <v>9016</v>
      </c>
      <c r="E1967" s="8" t="b">
        <f t="shared" si="91"/>
        <v>0</v>
      </c>
      <c r="F1967" s="37" t="s">
        <v>1513</v>
      </c>
      <c r="G1967" t="b">
        <v>0</v>
      </c>
      <c r="H1967" t="b">
        <f t="shared" si="92"/>
        <v>0</v>
      </c>
      <c r="I1967" t="b">
        <f t="shared" si="93"/>
        <v>0</v>
      </c>
    </row>
    <row r="1968" spans="1:9">
      <c r="A1968" s="7" t="s">
        <v>3955</v>
      </c>
      <c r="B1968" t="s">
        <v>9017</v>
      </c>
      <c r="C1968" t="s">
        <v>9018</v>
      </c>
      <c r="D1968" t="s">
        <v>9019</v>
      </c>
      <c r="E1968" s="8" t="b">
        <f t="shared" si="91"/>
        <v>0</v>
      </c>
      <c r="F1968" s="37" t="s">
        <v>3954</v>
      </c>
      <c r="G1968" t="b">
        <v>0</v>
      </c>
      <c r="H1968" t="b">
        <f t="shared" si="92"/>
        <v>0</v>
      </c>
      <c r="I1968" t="b">
        <f t="shared" si="93"/>
        <v>0</v>
      </c>
    </row>
    <row r="1969" spans="1:9">
      <c r="A1969" s="7" t="s">
        <v>3925</v>
      </c>
      <c r="B1969" t="s">
        <v>4798</v>
      </c>
      <c r="C1969" t="s">
        <v>9020</v>
      </c>
      <c r="D1969" t="s">
        <v>9021</v>
      </c>
      <c r="E1969" s="8" t="b">
        <f t="shared" si="91"/>
        <v>0</v>
      </c>
      <c r="F1969" s="37" t="s">
        <v>3924</v>
      </c>
      <c r="G1969" t="b">
        <v>0</v>
      </c>
      <c r="H1969" t="b">
        <f t="shared" si="92"/>
        <v>0</v>
      </c>
      <c r="I1969" t="b">
        <f t="shared" si="93"/>
        <v>0</v>
      </c>
    </row>
    <row r="1970" spans="1:9">
      <c r="A1970" s="7" t="s">
        <v>4171</v>
      </c>
      <c r="B1970" t="s">
        <v>4798</v>
      </c>
      <c r="C1970" t="s">
        <v>9022</v>
      </c>
      <c r="D1970" t="s">
        <v>4798</v>
      </c>
      <c r="E1970" s="8" t="b">
        <f t="shared" si="91"/>
        <v>0</v>
      </c>
      <c r="F1970" s="37" t="s">
        <v>4170</v>
      </c>
      <c r="G1970" t="b">
        <v>0</v>
      </c>
      <c r="H1970" t="b">
        <f t="shared" si="92"/>
        <v>0</v>
      </c>
      <c r="I1970" t="b">
        <f t="shared" si="93"/>
        <v>0</v>
      </c>
    </row>
    <row r="1971" spans="1:9">
      <c r="A1971" s="7" t="s">
        <v>1860</v>
      </c>
      <c r="B1971" t="s">
        <v>9023</v>
      </c>
      <c r="C1971" t="s">
        <v>9024</v>
      </c>
      <c r="D1971" t="s">
        <v>9025</v>
      </c>
      <c r="E1971" s="8" t="b">
        <f t="shared" si="91"/>
        <v>0</v>
      </c>
      <c r="F1971" s="37" t="s">
        <v>1859</v>
      </c>
      <c r="G1971" t="b">
        <v>0</v>
      </c>
      <c r="H1971" t="b">
        <f t="shared" si="92"/>
        <v>0</v>
      </c>
      <c r="I1971" t="b">
        <f t="shared" si="93"/>
        <v>0</v>
      </c>
    </row>
    <row r="1972" spans="1:9">
      <c r="A1972" s="7" t="s">
        <v>1543</v>
      </c>
      <c r="B1972" t="s">
        <v>9026</v>
      </c>
      <c r="C1972" t="s">
        <v>9027</v>
      </c>
      <c r="D1972" t="s">
        <v>9028</v>
      </c>
      <c r="E1972" s="8" t="b">
        <f t="shared" si="91"/>
        <v>0</v>
      </c>
      <c r="F1972" s="37" t="s">
        <v>1542</v>
      </c>
      <c r="G1972" t="b">
        <v>0</v>
      </c>
      <c r="H1972" t="b">
        <f t="shared" si="92"/>
        <v>0</v>
      </c>
      <c r="I1972" t="b">
        <f t="shared" si="93"/>
        <v>0</v>
      </c>
    </row>
    <row r="1973" spans="1:9">
      <c r="A1973" s="7" t="s">
        <v>3850</v>
      </c>
      <c r="B1973" t="s">
        <v>9029</v>
      </c>
      <c r="C1973" t="s">
        <v>9030</v>
      </c>
      <c r="D1973" t="s">
        <v>9031</v>
      </c>
      <c r="E1973" s="8" t="b">
        <f t="shared" si="91"/>
        <v>0</v>
      </c>
      <c r="F1973" s="37" t="s">
        <v>3849</v>
      </c>
      <c r="G1973" t="b">
        <v>0</v>
      </c>
      <c r="H1973" t="b">
        <f t="shared" si="92"/>
        <v>0</v>
      </c>
      <c r="I1973" t="b">
        <f t="shared" si="93"/>
        <v>0</v>
      </c>
    </row>
    <row r="1974" spans="1:9">
      <c r="A1974" s="7" t="s">
        <v>3838</v>
      </c>
      <c r="B1974" t="s">
        <v>9032</v>
      </c>
      <c r="C1974" t="s">
        <v>9033</v>
      </c>
      <c r="D1974" t="s">
        <v>9034</v>
      </c>
      <c r="E1974" s="8" t="b">
        <f t="shared" si="91"/>
        <v>0</v>
      </c>
      <c r="F1974" s="37" t="s">
        <v>3837</v>
      </c>
      <c r="G1974" t="b">
        <v>0</v>
      </c>
      <c r="H1974" t="b">
        <f t="shared" si="92"/>
        <v>0</v>
      </c>
      <c r="I1974" t="b">
        <f t="shared" si="93"/>
        <v>0</v>
      </c>
    </row>
    <row r="1975" spans="1:9">
      <c r="A1975" s="7" t="s">
        <v>3834</v>
      </c>
      <c r="B1975" t="s">
        <v>4776</v>
      </c>
      <c r="C1975" t="s">
        <v>4776</v>
      </c>
      <c r="D1975" t="s">
        <v>4776</v>
      </c>
      <c r="E1975" s="8" t="b">
        <f t="shared" si="91"/>
        <v>0</v>
      </c>
      <c r="F1975" s="37" t="s">
        <v>3833</v>
      </c>
      <c r="G1975" t="b">
        <v>0</v>
      </c>
      <c r="H1975" t="b">
        <f t="shared" si="92"/>
        <v>0</v>
      </c>
      <c r="I1975" t="b">
        <f t="shared" si="93"/>
        <v>0</v>
      </c>
    </row>
    <row r="1976" spans="1:9">
      <c r="A1976" s="7" t="s">
        <v>1479</v>
      </c>
      <c r="B1976" t="s">
        <v>9035</v>
      </c>
      <c r="C1976" t="s">
        <v>9036</v>
      </c>
      <c r="D1976" t="s">
        <v>9037</v>
      </c>
      <c r="E1976" s="8" t="b">
        <f t="shared" si="91"/>
        <v>0</v>
      </c>
      <c r="F1976" s="37" t="s">
        <v>1478</v>
      </c>
      <c r="G1976" t="b">
        <v>0</v>
      </c>
      <c r="H1976" t="b">
        <f t="shared" si="92"/>
        <v>0</v>
      </c>
      <c r="I1976" t="b">
        <f t="shared" si="93"/>
        <v>0</v>
      </c>
    </row>
    <row r="1977" spans="1:9">
      <c r="A1977" s="7" t="s">
        <v>3716</v>
      </c>
      <c r="B1977" t="s">
        <v>4798</v>
      </c>
      <c r="C1977" t="s">
        <v>4776</v>
      </c>
      <c r="D1977" t="s">
        <v>4776</v>
      </c>
      <c r="E1977" s="8" t="b">
        <f t="shared" si="91"/>
        <v>0</v>
      </c>
      <c r="F1977" s="37" t="s">
        <v>3715</v>
      </c>
      <c r="G1977" t="b">
        <v>0</v>
      </c>
      <c r="H1977" t="b">
        <f t="shared" si="92"/>
        <v>0</v>
      </c>
      <c r="I1977" t="b">
        <f t="shared" si="93"/>
        <v>0</v>
      </c>
    </row>
    <row r="1978" spans="1:9">
      <c r="A1978" s="7" t="s">
        <v>3722</v>
      </c>
      <c r="B1978" t="s">
        <v>4798</v>
      </c>
      <c r="C1978" t="s">
        <v>4798</v>
      </c>
      <c r="D1978" t="s">
        <v>4798</v>
      </c>
      <c r="E1978" s="8" t="b">
        <f t="shared" si="91"/>
        <v>1</v>
      </c>
      <c r="F1978" s="37" t="s">
        <v>3721</v>
      </c>
      <c r="G1978" t="b">
        <v>0</v>
      </c>
      <c r="H1978" t="b">
        <f t="shared" si="92"/>
        <v>0</v>
      </c>
      <c r="I1978" t="b">
        <f t="shared" si="93"/>
        <v>0</v>
      </c>
    </row>
    <row r="1979" spans="1:9">
      <c r="A1979" s="7" t="s">
        <v>3720</v>
      </c>
      <c r="B1979" t="s">
        <v>4798</v>
      </c>
      <c r="C1979" t="s">
        <v>4798</v>
      </c>
      <c r="D1979" t="s">
        <v>4798</v>
      </c>
      <c r="E1979" s="8" t="b">
        <f t="shared" si="91"/>
        <v>1</v>
      </c>
      <c r="F1979" s="37" t="s">
        <v>3719</v>
      </c>
      <c r="G1979" t="b">
        <v>0</v>
      </c>
      <c r="H1979" t="b">
        <f t="shared" si="92"/>
        <v>0</v>
      </c>
      <c r="I1979" t="b">
        <f t="shared" si="93"/>
        <v>0</v>
      </c>
    </row>
    <row r="1980" spans="1:9">
      <c r="A1980" s="7" t="s">
        <v>3688</v>
      </c>
      <c r="B1980" t="s">
        <v>4798</v>
      </c>
      <c r="C1980" t="s">
        <v>4776</v>
      </c>
      <c r="D1980" t="s">
        <v>4776</v>
      </c>
      <c r="E1980" s="8" t="b">
        <f t="shared" si="91"/>
        <v>0</v>
      </c>
      <c r="F1980" s="37" t="s">
        <v>3687</v>
      </c>
      <c r="G1980" t="b">
        <v>0</v>
      </c>
      <c r="H1980" t="b">
        <f t="shared" si="92"/>
        <v>0</v>
      </c>
      <c r="I1980" t="b">
        <f t="shared" si="93"/>
        <v>0</v>
      </c>
    </row>
    <row r="1981" spans="1:9">
      <c r="A1981" s="7" t="s">
        <v>1311</v>
      </c>
      <c r="B1981" t="s">
        <v>9038</v>
      </c>
      <c r="C1981" t="s">
        <v>9039</v>
      </c>
      <c r="D1981" t="s">
        <v>9040</v>
      </c>
      <c r="E1981" s="8" t="b">
        <f t="shared" si="91"/>
        <v>0</v>
      </c>
      <c r="F1981" s="37" t="s">
        <v>1310</v>
      </c>
      <c r="G1981" t="b">
        <v>1</v>
      </c>
      <c r="H1981" t="b">
        <f t="shared" si="92"/>
        <v>0</v>
      </c>
      <c r="I1981" t="b">
        <f t="shared" si="93"/>
        <v>0</v>
      </c>
    </row>
    <row r="1982" spans="1:9">
      <c r="A1982" s="7" t="s">
        <v>1309</v>
      </c>
      <c r="B1982" t="s">
        <v>9041</v>
      </c>
      <c r="C1982" t="s">
        <v>9042</v>
      </c>
      <c r="D1982" t="s">
        <v>4776</v>
      </c>
      <c r="E1982" s="8" t="b">
        <f t="shared" si="91"/>
        <v>0</v>
      </c>
      <c r="F1982" s="37" t="s">
        <v>1308</v>
      </c>
      <c r="G1982" t="b">
        <v>1</v>
      </c>
      <c r="H1982" t="b">
        <f t="shared" si="92"/>
        <v>0</v>
      </c>
      <c r="I1982" t="b">
        <f t="shared" si="93"/>
        <v>0</v>
      </c>
    </row>
    <row r="1983" spans="1:9">
      <c r="A1983" s="7" t="s">
        <v>1293</v>
      </c>
      <c r="B1983" t="s">
        <v>9043</v>
      </c>
      <c r="C1983" t="s">
        <v>9044</v>
      </c>
      <c r="D1983" t="s">
        <v>9045</v>
      </c>
      <c r="E1983" s="8" t="b">
        <f t="shared" si="91"/>
        <v>0</v>
      </c>
      <c r="F1983" s="37" t="s">
        <v>1292</v>
      </c>
      <c r="G1983" t="b">
        <v>0</v>
      </c>
      <c r="H1983" t="b">
        <f t="shared" si="92"/>
        <v>0</v>
      </c>
      <c r="I1983" t="b">
        <f t="shared" si="93"/>
        <v>0</v>
      </c>
    </row>
    <row r="1984" spans="1:9">
      <c r="A1984" s="7" t="s">
        <v>3631</v>
      </c>
      <c r="B1984" t="s">
        <v>9046</v>
      </c>
      <c r="C1984" t="s">
        <v>4798</v>
      </c>
      <c r="D1984" t="s">
        <v>4798</v>
      </c>
      <c r="E1984" s="8" t="b">
        <f t="shared" si="91"/>
        <v>0</v>
      </c>
      <c r="F1984" s="37" t="s">
        <v>3630</v>
      </c>
      <c r="G1984" t="b">
        <v>0</v>
      </c>
      <c r="H1984" t="b">
        <f t="shared" si="92"/>
        <v>0</v>
      </c>
      <c r="I1984" t="b">
        <f t="shared" si="93"/>
        <v>0</v>
      </c>
    </row>
    <row r="1985" spans="1:9">
      <c r="A1985" s="7" t="s">
        <v>3518</v>
      </c>
      <c r="B1985" t="s">
        <v>9047</v>
      </c>
      <c r="C1985" t="s">
        <v>9048</v>
      </c>
      <c r="D1985" t="s">
        <v>4798</v>
      </c>
      <c r="E1985" s="8" t="b">
        <f t="shared" si="91"/>
        <v>0</v>
      </c>
      <c r="F1985" s="37" t="s">
        <v>3517</v>
      </c>
      <c r="G1985" t="b">
        <v>0</v>
      </c>
      <c r="H1985" t="b">
        <f t="shared" si="92"/>
        <v>0</v>
      </c>
      <c r="I1985" t="b">
        <f t="shared" si="93"/>
        <v>0</v>
      </c>
    </row>
    <row r="1986" spans="1:9">
      <c r="A1986" s="7" t="s">
        <v>3478</v>
      </c>
      <c r="B1986" t="s">
        <v>4798</v>
      </c>
      <c r="C1986" t="s">
        <v>4798</v>
      </c>
      <c r="D1986" t="s">
        <v>4798</v>
      </c>
      <c r="E1986" s="8" t="b">
        <f t="shared" si="91"/>
        <v>1</v>
      </c>
      <c r="F1986" s="37" t="s">
        <v>3477</v>
      </c>
      <c r="G1986" t="b">
        <v>0</v>
      </c>
      <c r="H1986" t="b">
        <f t="shared" si="92"/>
        <v>0</v>
      </c>
      <c r="I1986" t="b">
        <f t="shared" si="93"/>
        <v>0</v>
      </c>
    </row>
    <row r="1987" spans="1:9">
      <c r="A1987" s="7" t="s">
        <v>3460</v>
      </c>
      <c r="B1987" t="s">
        <v>4776</v>
      </c>
      <c r="C1987" t="s">
        <v>4776</v>
      </c>
      <c r="D1987" t="s">
        <v>4776</v>
      </c>
      <c r="E1987" s="8" t="b">
        <f t="shared" ref="E1987:E2050" si="94">AND(B1987="No association found",C1987="No association found",D1987="No association found")</f>
        <v>0</v>
      </c>
      <c r="F1987" s="37" t="s">
        <v>3459</v>
      </c>
      <c r="G1987" t="b">
        <v>0</v>
      </c>
      <c r="H1987" t="b">
        <f t="shared" ref="H1987:H2050" si="95">AND(E1987=TRUE,G1987=TRUE)</f>
        <v>0</v>
      </c>
      <c r="I1987" t="b">
        <f t="shared" ref="I1987:I2050" si="96">AND(D1987="No association found",G1987=TRUE)</f>
        <v>0</v>
      </c>
    </row>
    <row r="1988" spans="1:9">
      <c r="A1988" s="7" t="s">
        <v>3678</v>
      </c>
      <c r="B1988" t="s">
        <v>9049</v>
      </c>
      <c r="C1988" t="s">
        <v>9050</v>
      </c>
      <c r="D1988" t="s">
        <v>9051</v>
      </c>
      <c r="E1988" s="8" t="b">
        <f t="shared" si="94"/>
        <v>0</v>
      </c>
      <c r="F1988" s="37" t="s">
        <v>3677</v>
      </c>
      <c r="G1988" t="b">
        <v>0</v>
      </c>
      <c r="H1988" t="b">
        <f t="shared" si="95"/>
        <v>0</v>
      </c>
      <c r="I1988" t="b">
        <f t="shared" si="96"/>
        <v>0</v>
      </c>
    </row>
    <row r="1989" spans="1:9">
      <c r="A1989" s="7" t="s">
        <v>3440</v>
      </c>
      <c r="B1989" t="s">
        <v>4798</v>
      </c>
      <c r="C1989" t="s">
        <v>4798</v>
      </c>
      <c r="D1989" t="s">
        <v>4798</v>
      </c>
      <c r="E1989" s="8" t="b">
        <f t="shared" si="94"/>
        <v>1</v>
      </c>
      <c r="F1989" s="37" t="s">
        <v>3439</v>
      </c>
      <c r="G1989" t="b">
        <v>0</v>
      </c>
      <c r="H1989" t="b">
        <f t="shared" si="95"/>
        <v>0</v>
      </c>
      <c r="I1989" t="b">
        <f t="shared" si="96"/>
        <v>0</v>
      </c>
    </row>
    <row r="1990" spans="1:9">
      <c r="A1990" s="7" t="s">
        <v>3387</v>
      </c>
      <c r="B1990" t="s">
        <v>9052</v>
      </c>
      <c r="C1990" t="s">
        <v>9053</v>
      </c>
      <c r="D1990" t="s">
        <v>9054</v>
      </c>
      <c r="E1990" s="8" t="b">
        <f t="shared" si="94"/>
        <v>0</v>
      </c>
      <c r="F1990" s="37" t="s">
        <v>3386</v>
      </c>
      <c r="G1990" t="b">
        <v>0</v>
      </c>
      <c r="H1990" t="b">
        <f t="shared" si="95"/>
        <v>0</v>
      </c>
      <c r="I1990" t="b">
        <f t="shared" si="96"/>
        <v>0</v>
      </c>
    </row>
    <row r="1991" spans="1:9">
      <c r="A1991" s="7" t="s">
        <v>3381</v>
      </c>
      <c r="B1991" t="s">
        <v>4798</v>
      </c>
      <c r="C1991" t="s">
        <v>4798</v>
      </c>
      <c r="D1991" t="s">
        <v>9055</v>
      </c>
      <c r="E1991" s="8" t="b">
        <f t="shared" si="94"/>
        <v>0</v>
      </c>
      <c r="F1991" s="37" t="s">
        <v>3380</v>
      </c>
      <c r="G1991" t="b">
        <v>0</v>
      </c>
      <c r="H1991" t="b">
        <f t="shared" si="95"/>
        <v>0</v>
      </c>
      <c r="I1991" t="b">
        <f t="shared" si="96"/>
        <v>0</v>
      </c>
    </row>
    <row r="1992" spans="1:9">
      <c r="A1992" s="7" t="s">
        <v>3371</v>
      </c>
      <c r="B1992" t="s">
        <v>4798</v>
      </c>
      <c r="C1992" t="s">
        <v>4798</v>
      </c>
      <c r="D1992" t="s">
        <v>4798</v>
      </c>
      <c r="E1992" s="8" t="b">
        <f t="shared" si="94"/>
        <v>1</v>
      </c>
      <c r="F1992" s="37" t="s">
        <v>3370</v>
      </c>
      <c r="G1992" t="b">
        <v>0</v>
      </c>
      <c r="H1992" t="b">
        <f t="shared" si="95"/>
        <v>0</v>
      </c>
      <c r="I1992" t="b">
        <f t="shared" si="96"/>
        <v>0</v>
      </c>
    </row>
    <row r="1993" spans="1:9">
      <c r="A1993" s="7" t="s">
        <v>3369</v>
      </c>
      <c r="B1993" t="s">
        <v>4798</v>
      </c>
      <c r="C1993" t="s">
        <v>4798</v>
      </c>
      <c r="D1993" t="s">
        <v>4798</v>
      </c>
      <c r="E1993" s="8" t="b">
        <f t="shared" si="94"/>
        <v>1</v>
      </c>
      <c r="F1993" s="37" t="s">
        <v>3368</v>
      </c>
      <c r="G1993" t="b">
        <v>0</v>
      </c>
      <c r="H1993" t="b">
        <f t="shared" si="95"/>
        <v>0</v>
      </c>
      <c r="I1993" t="b">
        <f t="shared" si="96"/>
        <v>0</v>
      </c>
    </row>
    <row r="1994" spans="1:9">
      <c r="A1994" s="7" t="s">
        <v>3438</v>
      </c>
      <c r="B1994" t="s">
        <v>4798</v>
      </c>
      <c r="C1994" t="s">
        <v>4798</v>
      </c>
      <c r="D1994" t="s">
        <v>4798</v>
      </c>
      <c r="E1994" s="8" t="b">
        <f t="shared" si="94"/>
        <v>1</v>
      </c>
      <c r="F1994" s="37" t="s">
        <v>3437</v>
      </c>
      <c r="G1994" t="b">
        <v>0</v>
      </c>
      <c r="H1994" t="b">
        <f t="shared" si="95"/>
        <v>0</v>
      </c>
      <c r="I1994" t="b">
        <f t="shared" si="96"/>
        <v>0</v>
      </c>
    </row>
    <row r="1995" spans="1:9">
      <c r="A1995" s="7" t="s">
        <v>3379</v>
      </c>
      <c r="B1995" t="s">
        <v>9056</v>
      </c>
      <c r="C1995" t="s">
        <v>4798</v>
      </c>
      <c r="D1995" t="s">
        <v>4776</v>
      </c>
      <c r="E1995" s="8" t="b">
        <f t="shared" si="94"/>
        <v>0</v>
      </c>
      <c r="F1995" s="37" t="s">
        <v>3378</v>
      </c>
      <c r="G1995" t="b">
        <v>0</v>
      </c>
      <c r="H1995" t="b">
        <f t="shared" si="95"/>
        <v>0</v>
      </c>
      <c r="I1995" t="b">
        <f t="shared" si="96"/>
        <v>0</v>
      </c>
    </row>
    <row r="1996" spans="1:9">
      <c r="A1996" s="7" t="s">
        <v>4610</v>
      </c>
      <c r="B1996" t="s">
        <v>4798</v>
      </c>
      <c r="C1996" t="s">
        <v>9057</v>
      </c>
      <c r="D1996" t="s">
        <v>4798</v>
      </c>
      <c r="E1996" s="8" t="b">
        <f t="shared" si="94"/>
        <v>0</v>
      </c>
      <c r="F1996" s="37" t="s">
        <v>4609</v>
      </c>
      <c r="G1996" t="b">
        <v>0</v>
      </c>
      <c r="H1996" t="b">
        <f t="shared" si="95"/>
        <v>0</v>
      </c>
      <c r="I1996" t="b">
        <f t="shared" si="96"/>
        <v>0</v>
      </c>
    </row>
    <row r="1997" spans="1:9">
      <c r="A1997" s="7" t="s">
        <v>2832</v>
      </c>
      <c r="B1997" t="s">
        <v>9058</v>
      </c>
      <c r="C1997" t="s">
        <v>9059</v>
      </c>
      <c r="D1997" t="s">
        <v>9060</v>
      </c>
      <c r="E1997" s="8" t="b">
        <f t="shared" si="94"/>
        <v>0</v>
      </c>
      <c r="F1997" s="37" t="s">
        <v>2831</v>
      </c>
      <c r="G1997" t="b">
        <v>1</v>
      </c>
      <c r="H1997" t="b">
        <f t="shared" si="95"/>
        <v>0</v>
      </c>
      <c r="I1997" t="b">
        <f t="shared" si="96"/>
        <v>0</v>
      </c>
    </row>
    <row r="1998" spans="1:9">
      <c r="A1998" s="7" t="s">
        <v>4660</v>
      </c>
      <c r="B1998" t="s">
        <v>4798</v>
      </c>
      <c r="C1998" t="s">
        <v>4798</v>
      </c>
      <c r="D1998" t="s">
        <v>9061</v>
      </c>
      <c r="E1998" s="8" t="b">
        <f t="shared" si="94"/>
        <v>0</v>
      </c>
      <c r="F1998" s="37" t="s">
        <v>4659</v>
      </c>
      <c r="G1998" t="b">
        <v>0</v>
      </c>
      <c r="H1998" t="b">
        <f t="shared" si="95"/>
        <v>0</v>
      </c>
      <c r="I1998" t="b">
        <f t="shared" si="96"/>
        <v>0</v>
      </c>
    </row>
    <row r="1999" spans="1:9">
      <c r="A1999" s="7" t="s">
        <v>4600</v>
      </c>
      <c r="B1999" t="s">
        <v>4798</v>
      </c>
      <c r="C1999" t="s">
        <v>4798</v>
      </c>
      <c r="D1999" t="s">
        <v>4798</v>
      </c>
      <c r="E1999" s="8" t="b">
        <f t="shared" si="94"/>
        <v>1</v>
      </c>
      <c r="F1999" s="37" t="s">
        <v>4599</v>
      </c>
      <c r="G1999" t="b">
        <v>0</v>
      </c>
      <c r="H1999" t="b">
        <f t="shared" si="95"/>
        <v>0</v>
      </c>
      <c r="I1999" t="b">
        <f t="shared" si="96"/>
        <v>0</v>
      </c>
    </row>
    <row r="2000" spans="1:9">
      <c r="A2000" s="7" t="s">
        <v>3982</v>
      </c>
      <c r="B2000" t="s">
        <v>4798</v>
      </c>
      <c r="C2000" t="s">
        <v>4798</v>
      </c>
      <c r="D2000" t="s">
        <v>4798</v>
      </c>
      <c r="E2000" s="8" t="b">
        <f t="shared" si="94"/>
        <v>1</v>
      </c>
      <c r="F2000" s="37" t="s">
        <v>3981</v>
      </c>
      <c r="G2000" t="b">
        <v>0</v>
      </c>
      <c r="H2000" t="b">
        <f t="shared" si="95"/>
        <v>0</v>
      </c>
      <c r="I2000" t="b">
        <f t="shared" si="96"/>
        <v>0</v>
      </c>
    </row>
    <row r="2001" spans="1:9">
      <c r="A2001" s="7" t="s">
        <v>3710</v>
      </c>
      <c r="B2001" t="s">
        <v>4798</v>
      </c>
      <c r="C2001" t="s">
        <v>4798</v>
      </c>
      <c r="D2001" t="s">
        <v>4798</v>
      </c>
      <c r="E2001" s="8" t="b">
        <f t="shared" si="94"/>
        <v>1</v>
      </c>
      <c r="F2001" s="37" t="s">
        <v>3709</v>
      </c>
      <c r="G2001" t="b">
        <v>0</v>
      </c>
      <c r="H2001" t="b">
        <f t="shared" si="95"/>
        <v>0</v>
      </c>
      <c r="I2001" t="b">
        <f t="shared" si="96"/>
        <v>0</v>
      </c>
    </row>
    <row r="2002" spans="1:9">
      <c r="A2002" s="7" t="s">
        <v>3263</v>
      </c>
      <c r="B2002" t="s">
        <v>4798</v>
      </c>
      <c r="C2002" t="s">
        <v>9062</v>
      </c>
      <c r="D2002" t="s">
        <v>9063</v>
      </c>
      <c r="E2002" s="8" t="b">
        <f t="shared" si="94"/>
        <v>0</v>
      </c>
      <c r="F2002" s="37" t="s">
        <v>3262</v>
      </c>
      <c r="G2002" t="b">
        <v>0</v>
      </c>
      <c r="H2002" t="b">
        <f t="shared" si="95"/>
        <v>0</v>
      </c>
      <c r="I2002" t="b">
        <f t="shared" si="96"/>
        <v>0</v>
      </c>
    </row>
    <row r="2003" spans="1:9">
      <c r="A2003" s="7" t="s">
        <v>3706</v>
      </c>
      <c r="B2003" t="s">
        <v>4776</v>
      </c>
      <c r="C2003" t="s">
        <v>4776</v>
      </c>
      <c r="D2003" t="s">
        <v>4776</v>
      </c>
      <c r="E2003" s="8" t="b">
        <f t="shared" si="94"/>
        <v>0</v>
      </c>
      <c r="F2003" s="37" t="s">
        <v>3705</v>
      </c>
      <c r="G2003" t="b">
        <v>0</v>
      </c>
      <c r="H2003" t="b">
        <f t="shared" si="95"/>
        <v>0</v>
      </c>
      <c r="I2003" t="b">
        <f t="shared" si="96"/>
        <v>0</v>
      </c>
    </row>
    <row r="2004" spans="1:9">
      <c r="A2004" s="7" t="s">
        <v>3708</v>
      </c>
      <c r="B2004" t="s">
        <v>4798</v>
      </c>
      <c r="C2004" t="s">
        <v>4798</v>
      </c>
      <c r="D2004" t="s">
        <v>4798</v>
      </c>
      <c r="E2004" s="8" t="b">
        <f t="shared" si="94"/>
        <v>1</v>
      </c>
      <c r="F2004" s="37" t="s">
        <v>3707</v>
      </c>
      <c r="G2004" t="b">
        <v>0</v>
      </c>
      <c r="H2004" t="b">
        <f t="shared" si="95"/>
        <v>0</v>
      </c>
      <c r="I2004" t="b">
        <f t="shared" si="96"/>
        <v>0</v>
      </c>
    </row>
    <row r="2005" spans="1:9">
      <c r="A2005" s="7" t="s">
        <v>3986</v>
      </c>
      <c r="B2005" t="s">
        <v>4798</v>
      </c>
      <c r="C2005" t="s">
        <v>4776</v>
      </c>
      <c r="D2005" t="s">
        <v>4776</v>
      </c>
      <c r="E2005" s="8" t="b">
        <f t="shared" si="94"/>
        <v>0</v>
      </c>
      <c r="F2005" s="37" t="s">
        <v>3985</v>
      </c>
      <c r="G2005" t="b">
        <v>0</v>
      </c>
      <c r="H2005" t="b">
        <f t="shared" si="95"/>
        <v>0</v>
      </c>
      <c r="I2005" t="b">
        <f t="shared" si="96"/>
        <v>0</v>
      </c>
    </row>
    <row r="2006" spans="1:9">
      <c r="A2006" s="7" t="s">
        <v>3639</v>
      </c>
      <c r="B2006" t="s">
        <v>4798</v>
      </c>
      <c r="C2006" t="s">
        <v>4798</v>
      </c>
      <c r="D2006" t="s">
        <v>4798</v>
      </c>
      <c r="E2006" s="8" t="b">
        <f t="shared" si="94"/>
        <v>1</v>
      </c>
      <c r="F2006" s="37" t="s">
        <v>3638</v>
      </c>
      <c r="G2006" t="b">
        <v>0</v>
      </c>
      <c r="H2006" t="b">
        <f t="shared" si="95"/>
        <v>0</v>
      </c>
      <c r="I2006" t="b">
        <f t="shared" si="96"/>
        <v>0</v>
      </c>
    </row>
    <row r="2007" spans="1:9">
      <c r="A2007" s="7" t="s">
        <v>3724</v>
      </c>
      <c r="B2007" t="s">
        <v>4776</v>
      </c>
      <c r="C2007" t="s">
        <v>4776</v>
      </c>
      <c r="D2007" t="s">
        <v>4776</v>
      </c>
      <c r="E2007" s="8" t="b">
        <f t="shared" si="94"/>
        <v>0</v>
      </c>
      <c r="F2007" s="37" t="s">
        <v>3723</v>
      </c>
      <c r="G2007" t="b">
        <v>0</v>
      </c>
      <c r="H2007" t="b">
        <f t="shared" si="95"/>
        <v>0</v>
      </c>
      <c r="I2007" t="b">
        <f t="shared" si="96"/>
        <v>0</v>
      </c>
    </row>
    <row r="2008" spans="1:9">
      <c r="A2008" s="7" t="s">
        <v>4256</v>
      </c>
      <c r="B2008" t="s">
        <v>4798</v>
      </c>
      <c r="C2008" t="s">
        <v>4776</v>
      </c>
      <c r="D2008" t="s">
        <v>4776</v>
      </c>
      <c r="E2008" s="8" t="b">
        <f t="shared" si="94"/>
        <v>0</v>
      </c>
      <c r="F2008" s="37" t="s">
        <v>4255</v>
      </c>
      <c r="G2008" t="b">
        <v>0</v>
      </c>
      <c r="H2008" t="b">
        <f t="shared" si="95"/>
        <v>0</v>
      </c>
      <c r="I2008" t="b">
        <f t="shared" si="96"/>
        <v>0</v>
      </c>
    </row>
    <row r="2009" spans="1:9">
      <c r="A2009" s="7" t="s">
        <v>1363</v>
      </c>
      <c r="B2009" t="s">
        <v>4798</v>
      </c>
      <c r="C2009" t="s">
        <v>4798</v>
      </c>
      <c r="D2009" t="s">
        <v>4776</v>
      </c>
      <c r="E2009" s="8" t="b">
        <f t="shared" si="94"/>
        <v>0</v>
      </c>
      <c r="F2009" s="37" t="s">
        <v>1362</v>
      </c>
      <c r="G2009" t="b">
        <v>0</v>
      </c>
      <c r="H2009" t="b">
        <f t="shared" si="95"/>
        <v>0</v>
      </c>
      <c r="I2009" t="b">
        <f t="shared" si="96"/>
        <v>0</v>
      </c>
    </row>
    <row r="2010" spans="1:9">
      <c r="A2010" s="7" t="s">
        <v>3690</v>
      </c>
      <c r="B2010" t="s">
        <v>4776</v>
      </c>
      <c r="C2010" t="s">
        <v>4776</v>
      </c>
      <c r="D2010" t="s">
        <v>4776</v>
      </c>
      <c r="E2010" s="8" t="b">
        <f t="shared" si="94"/>
        <v>0</v>
      </c>
      <c r="F2010" s="37" t="s">
        <v>3689</v>
      </c>
      <c r="G2010" t="b">
        <v>0</v>
      </c>
      <c r="H2010" t="b">
        <f t="shared" si="95"/>
        <v>0</v>
      </c>
      <c r="I2010" t="b">
        <f t="shared" si="96"/>
        <v>0</v>
      </c>
    </row>
    <row r="2011" spans="1:9">
      <c r="A2011" s="7" t="s">
        <v>3692</v>
      </c>
      <c r="B2011" t="s">
        <v>4776</v>
      </c>
      <c r="C2011" t="s">
        <v>4776</v>
      </c>
      <c r="D2011" t="s">
        <v>4776</v>
      </c>
      <c r="E2011" s="8" t="b">
        <f t="shared" si="94"/>
        <v>0</v>
      </c>
      <c r="F2011" s="37" t="s">
        <v>3691</v>
      </c>
      <c r="G2011" t="b">
        <v>0</v>
      </c>
      <c r="H2011" t="b">
        <f t="shared" si="95"/>
        <v>0</v>
      </c>
      <c r="I2011" t="b">
        <f t="shared" si="96"/>
        <v>0</v>
      </c>
    </row>
    <row r="2012" spans="1:9">
      <c r="A2012" s="7" t="s">
        <v>3694</v>
      </c>
      <c r="B2012" t="s">
        <v>4776</v>
      </c>
      <c r="C2012" t="s">
        <v>4776</v>
      </c>
      <c r="D2012" t="s">
        <v>4798</v>
      </c>
      <c r="E2012" s="8" t="b">
        <f t="shared" si="94"/>
        <v>0</v>
      </c>
      <c r="F2012" s="37" t="s">
        <v>3693</v>
      </c>
      <c r="G2012" t="b">
        <v>0</v>
      </c>
      <c r="H2012" t="b">
        <f t="shared" si="95"/>
        <v>0</v>
      </c>
      <c r="I2012" t="b">
        <f t="shared" si="96"/>
        <v>0</v>
      </c>
    </row>
    <row r="2013" spans="1:9">
      <c r="A2013" s="7" t="s">
        <v>3698</v>
      </c>
      <c r="B2013" t="s">
        <v>4776</v>
      </c>
      <c r="C2013" t="s">
        <v>4776</v>
      </c>
      <c r="D2013" t="s">
        <v>4776</v>
      </c>
      <c r="E2013" s="8" t="b">
        <f t="shared" si="94"/>
        <v>0</v>
      </c>
      <c r="F2013" s="37" t="s">
        <v>3697</v>
      </c>
      <c r="G2013" t="b">
        <v>0</v>
      </c>
      <c r="H2013" t="b">
        <f t="shared" si="95"/>
        <v>0</v>
      </c>
      <c r="I2013" t="b">
        <f t="shared" si="96"/>
        <v>0</v>
      </c>
    </row>
    <row r="2014" spans="1:9">
      <c r="A2014" s="7" t="s">
        <v>1365</v>
      </c>
      <c r="B2014" t="s">
        <v>4798</v>
      </c>
      <c r="C2014" t="s">
        <v>4776</v>
      </c>
      <c r="D2014" t="s">
        <v>4776</v>
      </c>
      <c r="E2014" s="8" t="b">
        <f t="shared" si="94"/>
        <v>0</v>
      </c>
      <c r="F2014" s="37" t="s">
        <v>1364</v>
      </c>
      <c r="G2014" t="b">
        <v>0</v>
      </c>
      <c r="H2014" t="b">
        <f t="shared" si="95"/>
        <v>0</v>
      </c>
      <c r="I2014" t="b">
        <f t="shared" si="96"/>
        <v>0</v>
      </c>
    </row>
    <row r="2015" spans="1:9">
      <c r="A2015" s="7" t="s">
        <v>1367</v>
      </c>
      <c r="B2015" t="s">
        <v>4798</v>
      </c>
      <c r="C2015" t="s">
        <v>4798</v>
      </c>
      <c r="D2015" t="s">
        <v>4776</v>
      </c>
      <c r="E2015" s="8" t="b">
        <f t="shared" si="94"/>
        <v>0</v>
      </c>
      <c r="F2015" s="37" t="s">
        <v>1366</v>
      </c>
      <c r="G2015" t="b">
        <v>0</v>
      </c>
      <c r="H2015" t="b">
        <f t="shared" si="95"/>
        <v>0</v>
      </c>
      <c r="I2015" t="b">
        <f t="shared" si="96"/>
        <v>0</v>
      </c>
    </row>
    <row r="2016" spans="1:9">
      <c r="A2016" s="7" t="s">
        <v>1369</v>
      </c>
      <c r="B2016" t="s">
        <v>4798</v>
      </c>
      <c r="C2016" t="s">
        <v>4776</v>
      </c>
      <c r="D2016" t="s">
        <v>4776</v>
      </c>
      <c r="E2016" s="8" t="b">
        <f t="shared" si="94"/>
        <v>0</v>
      </c>
      <c r="F2016" s="37" t="s">
        <v>1368</v>
      </c>
      <c r="G2016" t="b">
        <v>0</v>
      </c>
      <c r="H2016" t="b">
        <f t="shared" si="95"/>
        <v>0</v>
      </c>
      <c r="I2016" t="b">
        <f t="shared" si="96"/>
        <v>0</v>
      </c>
    </row>
    <row r="2017" spans="1:9">
      <c r="A2017" s="7" t="s">
        <v>1396</v>
      </c>
      <c r="B2017" t="s">
        <v>9064</v>
      </c>
      <c r="C2017" t="s">
        <v>9065</v>
      </c>
      <c r="D2017" t="s">
        <v>9066</v>
      </c>
      <c r="E2017" s="8" t="b">
        <f t="shared" si="94"/>
        <v>0</v>
      </c>
      <c r="F2017" s="37" t="s">
        <v>1395</v>
      </c>
      <c r="G2017" t="b">
        <v>0</v>
      </c>
      <c r="H2017" t="b">
        <f t="shared" si="95"/>
        <v>0</v>
      </c>
      <c r="I2017" t="b">
        <f t="shared" si="96"/>
        <v>0</v>
      </c>
    </row>
    <row r="2018" spans="1:9">
      <c r="A2018" s="7" t="s">
        <v>1600</v>
      </c>
      <c r="B2018" t="s">
        <v>9067</v>
      </c>
      <c r="C2018" t="s">
        <v>9068</v>
      </c>
      <c r="D2018" t="s">
        <v>9069</v>
      </c>
      <c r="E2018" s="8" t="b">
        <f t="shared" si="94"/>
        <v>0</v>
      </c>
      <c r="F2018" s="37" t="s">
        <v>1599</v>
      </c>
      <c r="G2018" t="b">
        <v>0</v>
      </c>
      <c r="H2018" t="b">
        <f t="shared" si="95"/>
        <v>0</v>
      </c>
      <c r="I2018" t="b">
        <f t="shared" si="96"/>
        <v>0</v>
      </c>
    </row>
    <row r="2019" spans="1:9">
      <c r="A2019" s="7" t="s">
        <v>4145</v>
      </c>
      <c r="B2019" t="s">
        <v>4798</v>
      </c>
      <c r="C2019" t="s">
        <v>4798</v>
      </c>
      <c r="D2019" t="s">
        <v>4798</v>
      </c>
      <c r="E2019" s="8" t="b">
        <f t="shared" si="94"/>
        <v>1</v>
      </c>
      <c r="F2019" s="37" t="s">
        <v>4144</v>
      </c>
      <c r="G2019" t="b">
        <v>0</v>
      </c>
      <c r="H2019" t="b">
        <f t="shared" si="95"/>
        <v>0</v>
      </c>
      <c r="I2019" t="b">
        <f t="shared" si="96"/>
        <v>0</v>
      </c>
    </row>
    <row r="2020" spans="1:9">
      <c r="A2020" s="7" t="s">
        <v>4234</v>
      </c>
      <c r="B2020" t="s">
        <v>4798</v>
      </c>
      <c r="C2020" t="s">
        <v>4798</v>
      </c>
      <c r="D2020" t="s">
        <v>4798</v>
      </c>
      <c r="E2020" s="8" t="b">
        <f t="shared" si="94"/>
        <v>1</v>
      </c>
      <c r="F2020" s="37" t="s">
        <v>4233</v>
      </c>
      <c r="G2020" t="b">
        <v>0</v>
      </c>
      <c r="H2020" t="b">
        <f t="shared" si="95"/>
        <v>0</v>
      </c>
      <c r="I2020" t="b">
        <f t="shared" si="96"/>
        <v>0</v>
      </c>
    </row>
    <row r="2021" spans="1:9">
      <c r="A2021" s="7" t="s">
        <v>1965</v>
      </c>
      <c r="B2021" t="s">
        <v>4798</v>
      </c>
      <c r="C2021" t="s">
        <v>4776</v>
      </c>
      <c r="D2021" t="s">
        <v>4776</v>
      </c>
      <c r="E2021" s="8" t="b">
        <f t="shared" si="94"/>
        <v>0</v>
      </c>
      <c r="F2021" s="37" t="s">
        <v>1964</v>
      </c>
      <c r="G2021" t="b">
        <v>0</v>
      </c>
      <c r="H2021" t="b">
        <f t="shared" si="95"/>
        <v>0</v>
      </c>
      <c r="I2021" t="b">
        <f t="shared" si="96"/>
        <v>0</v>
      </c>
    </row>
    <row r="2022" spans="1:9">
      <c r="A2022" s="7" t="s">
        <v>1967</v>
      </c>
      <c r="B2022" t="s">
        <v>4798</v>
      </c>
      <c r="C2022" t="s">
        <v>4798</v>
      </c>
      <c r="D2022" t="s">
        <v>4776</v>
      </c>
      <c r="E2022" s="8" t="b">
        <f t="shared" si="94"/>
        <v>0</v>
      </c>
      <c r="F2022" s="37" t="s">
        <v>1966</v>
      </c>
      <c r="G2022" t="b">
        <v>0</v>
      </c>
      <c r="H2022" t="b">
        <f t="shared" si="95"/>
        <v>0</v>
      </c>
      <c r="I2022" t="b">
        <f t="shared" si="96"/>
        <v>0</v>
      </c>
    </row>
    <row r="2023" spans="1:9">
      <c r="A2023" s="7" t="s">
        <v>2253</v>
      </c>
      <c r="B2023" t="s">
        <v>9070</v>
      </c>
      <c r="C2023" t="s">
        <v>9071</v>
      </c>
      <c r="D2023" t="s">
        <v>4776</v>
      </c>
      <c r="E2023" s="8" t="b">
        <f t="shared" si="94"/>
        <v>0</v>
      </c>
      <c r="F2023" s="37" t="s">
        <v>2252</v>
      </c>
      <c r="G2023" t="b">
        <v>0</v>
      </c>
      <c r="H2023" t="b">
        <f t="shared" si="95"/>
        <v>0</v>
      </c>
      <c r="I2023" t="b">
        <f t="shared" si="96"/>
        <v>0</v>
      </c>
    </row>
    <row r="2024" spans="1:9">
      <c r="A2024" s="7" t="s">
        <v>261</v>
      </c>
      <c r="B2024" t="s">
        <v>9072</v>
      </c>
      <c r="C2024" t="s">
        <v>9073</v>
      </c>
      <c r="D2024" t="s">
        <v>9074</v>
      </c>
      <c r="E2024" s="8" t="b">
        <f t="shared" si="94"/>
        <v>0</v>
      </c>
      <c r="F2024" s="37" t="s">
        <v>260</v>
      </c>
      <c r="G2024" t="b">
        <v>1</v>
      </c>
      <c r="H2024" t="b">
        <f t="shared" si="95"/>
        <v>0</v>
      </c>
      <c r="I2024" t="b">
        <f t="shared" si="96"/>
        <v>0</v>
      </c>
    </row>
    <row r="2025" spans="1:9">
      <c r="A2025" s="7" t="s">
        <v>4288</v>
      </c>
      <c r="B2025" t="s">
        <v>4798</v>
      </c>
      <c r="C2025" t="s">
        <v>4798</v>
      </c>
      <c r="D2025" t="s">
        <v>4798</v>
      </c>
      <c r="E2025" s="8" t="b">
        <f t="shared" si="94"/>
        <v>1</v>
      </c>
      <c r="F2025" s="37" t="s">
        <v>4287</v>
      </c>
      <c r="G2025" t="b">
        <v>0</v>
      </c>
      <c r="H2025" t="b">
        <f t="shared" si="95"/>
        <v>0</v>
      </c>
      <c r="I2025" t="b">
        <f t="shared" si="96"/>
        <v>0</v>
      </c>
    </row>
    <row r="2026" spans="1:9">
      <c r="A2026" s="7" t="s">
        <v>1641</v>
      </c>
      <c r="B2026" t="s">
        <v>9075</v>
      </c>
      <c r="C2026" t="s">
        <v>9076</v>
      </c>
      <c r="D2026" t="s">
        <v>9077</v>
      </c>
      <c r="E2026" s="8" t="b">
        <f t="shared" si="94"/>
        <v>0</v>
      </c>
      <c r="F2026" s="37" t="s">
        <v>1640</v>
      </c>
      <c r="G2026" t="b">
        <v>0</v>
      </c>
      <c r="H2026" t="b">
        <f t="shared" si="95"/>
        <v>0</v>
      </c>
      <c r="I2026" t="b">
        <f t="shared" si="96"/>
        <v>0</v>
      </c>
    </row>
    <row r="2027" spans="1:9">
      <c r="A2027" s="7" t="s">
        <v>1665</v>
      </c>
      <c r="B2027" t="s">
        <v>9078</v>
      </c>
      <c r="C2027" t="s">
        <v>9079</v>
      </c>
      <c r="D2027" t="s">
        <v>9080</v>
      </c>
      <c r="E2027" s="8" t="b">
        <f t="shared" si="94"/>
        <v>0</v>
      </c>
      <c r="F2027" s="37" t="s">
        <v>1664</v>
      </c>
      <c r="G2027" t="b">
        <v>1</v>
      </c>
      <c r="H2027" t="b">
        <f t="shared" si="95"/>
        <v>0</v>
      </c>
      <c r="I2027" t="b">
        <f t="shared" si="96"/>
        <v>0</v>
      </c>
    </row>
    <row r="2028" spans="1:9">
      <c r="A2028" s="7" t="s">
        <v>1239</v>
      </c>
      <c r="B2028" t="s">
        <v>1239</v>
      </c>
      <c r="C2028" t="s">
        <v>9081</v>
      </c>
      <c r="D2028" t="s">
        <v>9082</v>
      </c>
      <c r="E2028" s="8" t="b">
        <f t="shared" si="94"/>
        <v>0</v>
      </c>
      <c r="F2028" s="37" t="s">
        <v>1238</v>
      </c>
      <c r="G2028" t="b">
        <v>0</v>
      </c>
      <c r="H2028" t="b">
        <f t="shared" si="95"/>
        <v>0</v>
      </c>
      <c r="I2028" t="b">
        <f t="shared" si="96"/>
        <v>0</v>
      </c>
    </row>
    <row r="2029" spans="1:9">
      <c r="A2029" s="7" t="s">
        <v>4407</v>
      </c>
      <c r="B2029" t="s">
        <v>9083</v>
      </c>
      <c r="C2029" t="s">
        <v>9084</v>
      </c>
      <c r="D2029" t="s">
        <v>9084</v>
      </c>
      <c r="E2029" s="8" t="b">
        <f t="shared" si="94"/>
        <v>0</v>
      </c>
      <c r="F2029" s="37" t="s">
        <v>4406</v>
      </c>
      <c r="G2029" t="b">
        <v>0</v>
      </c>
      <c r="H2029" t="b">
        <f t="shared" si="95"/>
        <v>0</v>
      </c>
      <c r="I2029" t="b">
        <f t="shared" si="96"/>
        <v>0</v>
      </c>
    </row>
    <row r="2030" spans="1:9">
      <c r="A2030" s="7" t="s">
        <v>2181</v>
      </c>
      <c r="B2030" t="s">
        <v>9085</v>
      </c>
      <c r="C2030" t="s">
        <v>9086</v>
      </c>
      <c r="D2030" t="s">
        <v>9087</v>
      </c>
      <c r="E2030" s="8" t="b">
        <f t="shared" si="94"/>
        <v>0</v>
      </c>
      <c r="F2030" s="37" t="s">
        <v>2180</v>
      </c>
      <c r="G2030" t="b">
        <v>0</v>
      </c>
      <c r="H2030" t="b">
        <f t="shared" si="95"/>
        <v>0</v>
      </c>
      <c r="I2030" t="b">
        <f t="shared" si="96"/>
        <v>0</v>
      </c>
    </row>
    <row r="2031" spans="1:9">
      <c r="A2031" s="7" t="s">
        <v>615</v>
      </c>
      <c r="B2031" t="s">
        <v>9088</v>
      </c>
      <c r="C2031" t="s">
        <v>9089</v>
      </c>
      <c r="D2031" t="s">
        <v>9090</v>
      </c>
      <c r="E2031" s="8" t="b">
        <f t="shared" si="94"/>
        <v>0</v>
      </c>
      <c r="F2031" s="37" t="s">
        <v>614</v>
      </c>
      <c r="G2031" t="b">
        <v>1</v>
      </c>
      <c r="H2031" t="b">
        <f t="shared" si="95"/>
        <v>0</v>
      </c>
      <c r="I2031" t="b">
        <f t="shared" si="96"/>
        <v>0</v>
      </c>
    </row>
    <row r="2032" spans="1:9">
      <c r="A2032" s="7" t="s">
        <v>1776</v>
      </c>
      <c r="B2032" t="s">
        <v>9091</v>
      </c>
      <c r="C2032" t="s">
        <v>9092</v>
      </c>
      <c r="D2032" t="s">
        <v>9093</v>
      </c>
      <c r="E2032" s="8" t="b">
        <f t="shared" si="94"/>
        <v>0</v>
      </c>
      <c r="F2032" s="37" t="s">
        <v>1775</v>
      </c>
      <c r="G2032" t="b">
        <v>0</v>
      </c>
      <c r="H2032" t="b">
        <f t="shared" si="95"/>
        <v>0</v>
      </c>
      <c r="I2032" t="b">
        <f t="shared" si="96"/>
        <v>0</v>
      </c>
    </row>
    <row r="2033" spans="1:9">
      <c r="A2033" s="7" t="s">
        <v>2911</v>
      </c>
      <c r="B2033" t="s">
        <v>4798</v>
      </c>
      <c r="C2033" t="s">
        <v>4798</v>
      </c>
      <c r="D2033" t="s">
        <v>4798</v>
      </c>
      <c r="E2033" s="8" t="b">
        <f t="shared" si="94"/>
        <v>1</v>
      </c>
      <c r="F2033" s="37" t="s">
        <v>2910</v>
      </c>
      <c r="G2033" t="b">
        <v>0</v>
      </c>
      <c r="H2033" t="b">
        <f t="shared" si="95"/>
        <v>0</v>
      </c>
      <c r="I2033" t="b">
        <f t="shared" si="96"/>
        <v>0</v>
      </c>
    </row>
    <row r="2034" spans="1:9">
      <c r="A2034" s="7" t="s">
        <v>54</v>
      </c>
      <c r="B2034" t="s">
        <v>9094</v>
      </c>
      <c r="C2034" t="s">
        <v>9095</v>
      </c>
      <c r="D2034" t="s">
        <v>9096</v>
      </c>
      <c r="E2034" s="8" t="b">
        <f t="shared" si="94"/>
        <v>0</v>
      </c>
      <c r="F2034" s="37" t="s">
        <v>53</v>
      </c>
      <c r="G2034" t="b">
        <v>1</v>
      </c>
      <c r="H2034" t="b">
        <f t="shared" si="95"/>
        <v>0</v>
      </c>
      <c r="I2034" t="b">
        <f t="shared" si="96"/>
        <v>0</v>
      </c>
    </row>
    <row r="2035" spans="1:9">
      <c r="A2035" s="7" t="s">
        <v>3079</v>
      </c>
      <c r="B2035" t="s">
        <v>9097</v>
      </c>
      <c r="C2035" t="s">
        <v>9098</v>
      </c>
      <c r="D2035" t="s">
        <v>9099</v>
      </c>
      <c r="E2035" s="8" t="b">
        <f t="shared" si="94"/>
        <v>0</v>
      </c>
      <c r="F2035" s="37" t="s">
        <v>3078</v>
      </c>
      <c r="G2035" t="b">
        <v>0</v>
      </c>
      <c r="H2035" t="b">
        <f t="shared" si="95"/>
        <v>0</v>
      </c>
      <c r="I2035" t="b">
        <f t="shared" si="96"/>
        <v>0</v>
      </c>
    </row>
    <row r="2036" spans="1:9">
      <c r="A2036" s="7" t="s">
        <v>3193</v>
      </c>
      <c r="B2036" t="s">
        <v>9100</v>
      </c>
      <c r="C2036" t="s">
        <v>4776</v>
      </c>
      <c r="D2036" t="s">
        <v>9101</v>
      </c>
      <c r="E2036" s="8" t="b">
        <f t="shared" si="94"/>
        <v>0</v>
      </c>
      <c r="F2036" s="37" t="s">
        <v>3192</v>
      </c>
      <c r="G2036" t="b">
        <v>0</v>
      </c>
      <c r="H2036" t="b">
        <f t="shared" si="95"/>
        <v>0</v>
      </c>
      <c r="I2036" t="b">
        <f t="shared" si="96"/>
        <v>0</v>
      </c>
    </row>
    <row r="2037" spans="1:9">
      <c r="A2037" s="7" t="s">
        <v>3233</v>
      </c>
      <c r="B2037" t="s">
        <v>9102</v>
      </c>
      <c r="C2037" t="s">
        <v>9103</v>
      </c>
      <c r="D2037" t="s">
        <v>9104</v>
      </c>
      <c r="E2037" s="8" t="b">
        <f t="shared" si="94"/>
        <v>0</v>
      </c>
      <c r="F2037" s="37" t="s">
        <v>3232</v>
      </c>
      <c r="G2037" t="b">
        <v>0</v>
      </c>
      <c r="H2037" t="b">
        <f t="shared" si="95"/>
        <v>0</v>
      </c>
      <c r="I2037" t="b">
        <f t="shared" si="96"/>
        <v>0</v>
      </c>
    </row>
    <row r="2038" spans="1:9">
      <c r="A2038" s="7" t="s">
        <v>3259</v>
      </c>
      <c r="B2038" t="s">
        <v>9105</v>
      </c>
      <c r="C2038" t="s">
        <v>9106</v>
      </c>
      <c r="D2038" t="s">
        <v>9107</v>
      </c>
      <c r="E2038" s="8" t="b">
        <f t="shared" si="94"/>
        <v>0</v>
      </c>
      <c r="F2038" s="37" t="s">
        <v>3258</v>
      </c>
      <c r="G2038" t="b">
        <v>0</v>
      </c>
      <c r="H2038" t="b">
        <f t="shared" si="95"/>
        <v>0</v>
      </c>
      <c r="I2038" t="b">
        <f t="shared" si="96"/>
        <v>0</v>
      </c>
    </row>
    <row r="2039" spans="1:9">
      <c r="A2039" s="7" t="s">
        <v>735</v>
      </c>
      <c r="B2039" t="s">
        <v>9108</v>
      </c>
      <c r="C2039" t="s">
        <v>9109</v>
      </c>
      <c r="D2039" t="s">
        <v>9110</v>
      </c>
      <c r="E2039" s="8" t="b">
        <f t="shared" si="94"/>
        <v>0</v>
      </c>
      <c r="F2039" s="37" t="s">
        <v>734</v>
      </c>
      <c r="G2039" t="b">
        <v>0</v>
      </c>
      <c r="H2039" t="b">
        <f t="shared" si="95"/>
        <v>0</v>
      </c>
      <c r="I2039" t="b">
        <f t="shared" si="96"/>
        <v>0</v>
      </c>
    </row>
    <row r="2040" spans="1:9">
      <c r="A2040" s="7" t="s">
        <v>3490</v>
      </c>
      <c r="B2040" t="s">
        <v>9111</v>
      </c>
      <c r="C2040" t="s">
        <v>9112</v>
      </c>
      <c r="D2040" t="s">
        <v>9113</v>
      </c>
      <c r="E2040" s="8" t="b">
        <f t="shared" si="94"/>
        <v>0</v>
      </c>
      <c r="F2040" s="37" t="s">
        <v>3489</v>
      </c>
      <c r="G2040" t="b">
        <v>0</v>
      </c>
      <c r="H2040" t="b">
        <f t="shared" si="95"/>
        <v>0</v>
      </c>
      <c r="I2040" t="b">
        <f t="shared" si="96"/>
        <v>0</v>
      </c>
    </row>
    <row r="2041" spans="1:9">
      <c r="A2041" s="7" t="s">
        <v>3549</v>
      </c>
      <c r="B2041" t="s">
        <v>9114</v>
      </c>
      <c r="C2041" t="s">
        <v>4798</v>
      </c>
      <c r="D2041" t="s">
        <v>4798</v>
      </c>
      <c r="E2041" s="8" t="b">
        <f t="shared" si="94"/>
        <v>0</v>
      </c>
      <c r="F2041" s="37" t="s">
        <v>3548</v>
      </c>
      <c r="G2041" t="b">
        <v>0</v>
      </c>
      <c r="H2041" t="b">
        <f t="shared" si="95"/>
        <v>0</v>
      </c>
      <c r="I2041" t="b">
        <f t="shared" si="96"/>
        <v>0</v>
      </c>
    </row>
    <row r="2042" spans="1:9">
      <c r="A2042" s="7" t="s">
        <v>3860</v>
      </c>
      <c r="B2042" t="s">
        <v>9115</v>
      </c>
      <c r="C2042" t="s">
        <v>9116</v>
      </c>
      <c r="D2042" t="s">
        <v>9116</v>
      </c>
      <c r="E2042" s="8" t="b">
        <f t="shared" si="94"/>
        <v>0</v>
      </c>
      <c r="F2042" s="37" t="s">
        <v>3859</v>
      </c>
      <c r="G2042" t="b">
        <v>0</v>
      </c>
      <c r="H2042" t="b">
        <f t="shared" si="95"/>
        <v>0</v>
      </c>
      <c r="I2042" t="b">
        <f t="shared" si="96"/>
        <v>0</v>
      </c>
    </row>
    <row r="2043" spans="1:9">
      <c r="A2043" s="7" t="s">
        <v>1935</v>
      </c>
      <c r="B2043" t="s">
        <v>9117</v>
      </c>
      <c r="C2043" t="s">
        <v>9118</v>
      </c>
      <c r="D2043" t="s">
        <v>9119</v>
      </c>
      <c r="E2043" s="8" t="b">
        <f t="shared" si="94"/>
        <v>0</v>
      </c>
      <c r="F2043" s="37" t="s">
        <v>1934</v>
      </c>
      <c r="G2043" t="b">
        <v>0</v>
      </c>
      <c r="H2043" t="b">
        <f t="shared" si="95"/>
        <v>0</v>
      </c>
      <c r="I2043" t="b">
        <f t="shared" si="96"/>
        <v>0</v>
      </c>
    </row>
    <row r="2044" spans="1:9">
      <c r="A2044" s="7" t="s">
        <v>2145</v>
      </c>
      <c r="B2044" t="s">
        <v>9120</v>
      </c>
      <c r="C2044" t="s">
        <v>9121</v>
      </c>
      <c r="D2044" t="s">
        <v>9122</v>
      </c>
      <c r="E2044" s="8" t="b">
        <f t="shared" si="94"/>
        <v>0</v>
      </c>
      <c r="F2044" s="37" t="s">
        <v>2144</v>
      </c>
      <c r="G2044" t="b">
        <v>0</v>
      </c>
      <c r="H2044" t="b">
        <f t="shared" si="95"/>
        <v>0</v>
      </c>
      <c r="I2044" t="b">
        <f t="shared" si="96"/>
        <v>0</v>
      </c>
    </row>
    <row r="2045" spans="1:9">
      <c r="A2045" s="7" t="s">
        <v>2151</v>
      </c>
      <c r="B2045" t="s">
        <v>9123</v>
      </c>
      <c r="C2045" t="s">
        <v>9124</v>
      </c>
      <c r="D2045" t="s">
        <v>9124</v>
      </c>
      <c r="E2045" s="8" t="b">
        <f t="shared" si="94"/>
        <v>0</v>
      </c>
      <c r="F2045" s="37" t="s">
        <v>2150</v>
      </c>
      <c r="G2045" t="b">
        <v>0</v>
      </c>
      <c r="H2045" t="b">
        <f t="shared" si="95"/>
        <v>0</v>
      </c>
      <c r="I2045" t="b">
        <f t="shared" si="96"/>
        <v>0</v>
      </c>
    </row>
    <row r="2046" spans="1:9">
      <c r="A2046" s="7" t="s">
        <v>2730</v>
      </c>
      <c r="B2046" t="s">
        <v>9125</v>
      </c>
      <c r="C2046" t="s">
        <v>9126</v>
      </c>
      <c r="D2046" t="s">
        <v>9127</v>
      </c>
      <c r="E2046" s="8" t="b">
        <f t="shared" si="94"/>
        <v>0</v>
      </c>
      <c r="F2046" s="37" t="s">
        <v>2729</v>
      </c>
      <c r="G2046" t="b">
        <v>0</v>
      </c>
      <c r="H2046" t="b">
        <f t="shared" si="95"/>
        <v>0</v>
      </c>
      <c r="I2046" t="b">
        <f t="shared" si="96"/>
        <v>0</v>
      </c>
    </row>
    <row r="2047" spans="1:9">
      <c r="A2047" s="7" t="s">
        <v>4604</v>
      </c>
      <c r="B2047" t="s">
        <v>9128</v>
      </c>
      <c r="C2047" t="s">
        <v>4798</v>
      </c>
      <c r="D2047" t="s">
        <v>4798</v>
      </c>
      <c r="E2047" s="8" t="b">
        <f t="shared" si="94"/>
        <v>0</v>
      </c>
      <c r="F2047" s="37" t="s">
        <v>4603</v>
      </c>
      <c r="G2047" t="b">
        <v>0</v>
      </c>
      <c r="H2047" t="b">
        <f t="shared" si="95"/>
        <v>0</v>
      </c>
      <c r="I2047" t="b">
        <f t="shared" si="96"/>
        <v>0</v>
      </c>
    </row>
    <row r="2048" spans="1:9">
      <c r="A2048" s="7" t="s">
        <v>3446</v>
      </c>
      <c r="B2048" t="s">
        <v>4798</v>
      </c>
      <c r="C2048" t="s">
        <v>4798</v>
      </c>
      <c r="D2048" t="s">
        <v>4798</v>
      </c>
      <c r="E2048" s="8" t="b">
        <f t="shared" si="94"/>
        <v>1</v>
      </c>
      <c r="F2048" s="37" t="s">
        <v>3445</v>
      </c>
      <c r="G2048" t="b">
        <v>0</v>
      </c>
      <c r="H2048" t="b">
        <f t="shared" si="95"/>
        <v>0</v>
      </c>
      <c r="I2048" t="b">
        <f t="shared" si="96"/>
        <v>0</v>
      </c>
    </row>
    <row r="2049" spans="1:9">
      <c r="A2049" s="7" t="s">
        <v>3643</v>
      </c>
      <c r="B2049" t="s">
        <v>9129</v>
      </c>
      <c r="C2049" t="s">
        <v>9130</v>
      </c>
      <c r="D2049" t="s">
        <v>9131</v>
      </c>
      <c r="E2049" s="8" t="b">
        <f t="shared" si="94"/>
        <v>0</v>
      </c>
      <c r="F2049" s="37" t="s">
        <v>3642</v>
      </c>
      <c r="G2049" t="b">
        <v>0</v>
      </c>
      <c r="H2049" t="b">
        <f t="shared" si="95"/>
        <v>0</v>
      </c>
      <c r="I2049" t="b">
        <f t="shared" si="96"/>
        <v>0</v>
      </c>
    </row>
    <row r="2050" spans="1:9">
      <c r="A2050" s="7" t="s">
        <v>3670</v>
      </c>
      <c r="B2050" t="s">
        <v>9132</v>
      </c>
      <c r="C2050" t="s">
        <v>4798</v>
      </c>
      <c r="D2050" t="s">
        <v>9133</v>
      </c>
      <c r="E2050" s="8" t="b">
        <f t="shared" si="94"/>
        <v>0</v>
      </c>
      <c r="F2050" s="37" t="s">
        <v>3669</v>
      </c>
      <c r="G2050" t="b">
        <v>0</v>
      </c>
      <c r="H2050" t="b">
        <f t="shared" si="95"/>
        <v>0</v>
      </c>
      <c r="I2050" t="b">
        <f t="shared" si="96"/>
        <v>0</v>
      </c>
    </row>
    <row r="2051" spans="1:9">
      <c r="A2051" s="7" t="s">
        <v>3740</v>
      </c>
      <c r="B2051" t="s">
        <v>4798</v>
      </c>
      <c r="C2051" t="s">
        <v>4798</v>
      </c>
      <c r="D2051" t="s">
        <v>4798</v>
      </c>
      <c r="E2051" s="8" t="b">
        <f t="shared" ref="E2051:E2067" si="97">AND(B2051="No association found",C2051="No association found",D2051="No association found")</f>
        <v>1</v>
      </c>
      <c r="F2051" s="37" t="s">
        <v>3739</v>
      </c>
      <c r="G2051" t="b">
        <v>0</v>
      </c>
      <c r="H2051" t="b">
        <f t="shared" ref="H2051:H2067" si="98">AND(E2051=TRUE,G2051=TRUE)</f>
        <v>0</v>
      </c>
      <c r="I2051" t="b">
        <f t="shared" ref="I2051:I2067" si="99">AND(D2051="No association found",G2051=TRUE)</f>
        <v>0</v>
      </c>
    </row>
    <row r="2052" spans="1:9">
      <c r="A2052" s="7" t="s">
        <v>4112</v>
      </c>
      <c r="B2052" t="s">
        <v>4798</v>
      </c>
      <c r="C2052" t="s">
        <v>4798</v>
      </c>
      <c r="D2052" t="s">
        <v>4798</v>
      </c>
      <c r="E2052" s="8" t="b">
        <f t="shared" si="97"/>
        <v>1</v>
      </c>
      <c r="F2052" s="37" t="s">
        <v>4111</v>
      </c>
      <c r="G2052" t="b">
        <v>0</v>
      </c>
      <c r="H2052" t="b">
        <f t="shared" si="98"/>
        <v>0</v>
      </c>
      <c r="I2052" t="b">
        <f t="shared" si="99"/>
        <v>0</v>
      </c>
    </row>
    <row r="2053" spans="1:9">
      <c r="A2053" s="7" t="s">
        <v>2239</v>
      </c>
      <c r="B2053" t="s">
        <v>9134</v>
      </c>
      <c r="C2053" t="s">
        <v>9135</v>
      </c>
      <c r="D2053" t="s">
        <v>9136</v>
      </c>
      <c r="E2053" s="8" t="b">
        <f t="shared" si="97"/>
        <v>0</v>
      </c>
      <c r="F2053" s="37" t="s">
        <v>2238</v>
      </c>
      <c r="G2053" t="b">
        <v>1</v>
      </c>
      <c r="H2053" t="b">
        <f t="shared" si="98"/>
        <v>0</v>
      </c>
      <c r="I2053" t="b">
        <f t="shared" si="99"/>
        <v>0</v>
      </c>
    </row>
    <row r="2054" spans="1:9">
      <c r="A2054" s="7" t="s">
        <v>2261</v>
      </c>
      <c r="B2054" t="s">
        <v>9137</v>
      </c>
      <c r="C2054" t="s">
        <v>9138</v>
      </c>
      <c r="D2054" t="s">
        <v>9139</v>
      </c>
      <c r="E2054" s="8" t="b">
        <f t="shared" si="97"/>
        <v>0</v>
      </c>
      <c r="F2054" s="37" t="s">
        <v>2260</v>
      </c>
      <c r="G2054" t="b">
        <v>0</v>
      </c>
      <c r="H2054" t="b">
        <f t="shared" si="98"/>
        <v>0</v>
      </c>
      <c r="I2054" t="b">
        <f t="shared" si="99"/>
        <v>0</v>
      </c>
    </row>
    <row r="2055" spans="1:9">
      <c r="A2055" s="7" t="s">
        <v>4732</v>
      </c>
      <c r="B2055" t="s">
        <v>9140</v>
      </c>
      <c r="C2055" t="s">
        <v>4798</v>
      </c>
      <c r="D2055" t="s">
        <v>4798</v>
      </c>
      <c r="E2055" s="8" t="b">
        <f t="shared" si="97"/>
        <v>0</v>
      </c>
      <c r="F2055" s="37" t="s">
        <v>4731</v>
      </c>
      <c r="G2055" t="b">
        <v>0</v>
      </c>
      <c r="H2055" t="b">
        <f t="shared" si="98"/>
        <v>0</v>
      </c>
      <c r="I2055" t="b">
        <f t="shared" si="99"/>
        <v>0</v>
      </c>
    </row>
    <row r="2056" spans="1:9">
      <c r="A2056" s="7" t="s">
        <v>98</v>
      </c>
      <c r="B2056" t="s">
        <v>9141</v>
      </c>
      <c r="C2056" t="s">
        <v>9142</v>
      </c>
      <c r="D2056" t="s">
        <v>9143</v>
      </c>
      <c r="E2056" s="8" t="b">
        <f t="shared" si="97"/>
        <v>0</v>
      </c>
      <c r="F2056" s="37" t="s">
        <v>97</v>
      </c>
      <c r="G2056" t="b">
        <v>0</v>
      </c>
      <c r="H2056" t="b">
        <f t="shared" si="98"/>
        <v>0</v>
      </c>
      <c r="I2056" t="b">
        <f t="shared" si="99"/>
        <v>0</v>
      </c>
    </row>
    <row r="2057" spans="1:9">
      <c r="A2057" s="7" t="s">
        <v>611</v>
      </c>
      <c r="B2057" t="s">
        <v>9144</v>
      </c>
      <c r="C2057" t="s">
        <v>9145</v>
      </c>
      <c r="D2057" t="s">
        <v>9146</v>
      </c>
      <c r="E2057" s="8" t="b">
        <f t="shared" si="97"/>
        <v>0</v>
      </c>
      <c r="F2057" s="37" t="s">
        <v>610</v>
      </c>
      <c r="G2057" t="b">
        <v>0</v>
      </c>
      <c r="H2057" t="b">
        <f t="shared" si="98"/>
        <v>0</v>
      </c>
      <c r="I2057" t="b">
        <f t="shared" si="99"/>
        <v>0</v>
      </c>
    </row>
    <row r="2058" spans="1:9">
      <c r="A2058" s="7" t="s">
        <v>3652</v>
      </c>
      <c r="B2058" t="s">
        <v>4798</v>
      </c>
      <c r="C2058" t="s">
        <v>9147</v>
      </c>
      <c r="D2058" t="s">
        <v>9148</v>
      </c>
      <c r="E2058" s="8" t="b">
        <f t="shared" si="97"/>
        <v>0</v>
      </c>
      <c r="F2058" s="37" t="s">
        <v>3651</v>
      </c>
      <c r="G2058" t="b">
        <v>0</v>
      </c>
      <c r="H2058" t="b">
        <f t="shared" si="98"/>
        <v>0</v>
      </c>
      <c r="I2058" t="b">
        <f t="shared" si="99"/>
        <v>0</v>
      </c>
    </row>
    <row r="2059" spans="1:9">
      <c r="A2059" s="7" t="s">
        <v>4738</v>
      </c>
      <c r="B2059" t="s">
        <v>4798</v>
      </c>
      <c r="C2059" t="s">
        <v>4798</v>
      </c>
      <c r="D2059" t="s">
        <v>4798</v>
      </c>
      <c r="E2059" s="8" t="b">
        <f t="shared" si="97"/>
        <v>1</v>
      </c>
      <c r="F2059" s="37" t="s">
        <v>4737</v>
      </c>
      <c r="G2059" t="b">
        <v>0</v>
      </c>
      <c r="H2059" t="b">
        <f t="shared" si="98"/>
        <v>0</v>
      </c>
      <c r="I2059" t="b">
        <f t="shared" si="99"/>
        <v>0</v>
      </c>
    </row>
    <row r="2060" spans="1:9">
      <c r="A2060" s="7" t="s">
        <v>1755</v>
      </c>
      <c r="B2060" t="s">
        <v>9149</v>
      </c>
      <c r="C2060" t="s">
        <v>9150</v>
      </c>
      <c r="D2060" t="s">
        <v>9151</v>
      </c>
      <c r="E2060" s="8" t="b">
        <f t="shared" si="97"/>
        <v>0</v>
      </c>
      <c r="F2060" s="37" t="s">
        <v>1754</v>
      </c>
      <c r="G2060" t="b">
        <v>1</v>
      </c>
      <c r="H2060" t="b">
        <f t="shared" si="98"/>
        <v>0</v>
      </c>
      <c r="I2060" t="b">
        <f t="shared" si="99"/>
        <v>0</v>
      </c>
    </row>
    <row r="2061" spans="1:9">
      <c r="A2061" s="7" t="s">
        <v>4740</v>
      </c>
      <c r="B2061" t="s">
        <v>4776</v>
      </c>
      <c r="C2061" t="s">
        <v>9152</v>
      </c>
      <c r="D2061" t="s">
        <v>4740</v>
      </c>
      <c r="E2061" s="8" t="b">
        <f t="shared" si="97"/>
        <v>0</v>
      </c>
      <c r="F2061" s="37" t="s">
        <v>4739</v>
      </c>
      <c r="G2061" t="b">
        <v>0</v>
      </c>
      <c r="H2061" t="b">
        <f t="shared" si="98"/>
        <v>0</v>
      </c>
      <c r="I2061" t="b">
        <f t="shared" si="99"/>
        <v>0</v>
      </c>
    </row>
    <row r="2062" spans="1:9">
      <c r="A2062" s="7" t="s">
        <v>1983</v>
      </c>
      <c r="B2062" t="s">
        <v>9153</v>
      </c>
      <c r="C2062" t="s">
        <v>9154</v>
      </c>
      <c r="D2062" t="s">
        <v>4776</v>
      </c>
      <c r="E2062" s="8" t="b">
        <f t="shared" si="97"/>
        <v>0</v>
      </c>
      <c r="F2062" s="37" t="s">
        <v>1982</v>
      </c>
      <c r="G2062" t="b">
        <v>0</v>
      </c>
      <c r="H2062" t="b">
        <f t="shared" si="98"/>
        <v>0</v>
      </c>
      <c r="I2062" t="b">
        <f t="shared" si="99"/>
        <v>0</v>
      </c>
    </row>
    <row r="2063" spans="1:9">
      <c r="A2063" s="7" t="s">
        <v>4278</v>
      </c>
      <c r="B2063" t="s">
        <v>4798</v>
      </c>
      <c r="C2063" t="s">
        <v>4798</v>
      </c>
      <c r="D2063" t="s">
        <v>4798</v>
      </c>
      <c r="E2063" s="8" t="b">
        <f t="shared" si="97"/>
        <v>1</v>
      </c>
      <c r="F2063" s="37" t="s">
        <v>4277</v>
      </c>
      <c r="G2063" t="b">
        <v>0</v>
      </c>
      <c r="H2063" t="b">
        <f t="shared" si="98"/>
        <v>0</v>
      </c>
      <c r="I2063" t="b">
        <f t="shared" si="99"/>
        <v>0</v>
      </c>
    </row>
    <row r="2064" spans="1:9">
      <c r="A2064" s="7" t="s">
        <v>4742</v>
      </c>
      <c r="B2064" t="s">
        <v>4776</v>
      </c>
      <c r="C2064" t="s">
        <v>4776</v>
      </c>
      <c r="D2064" t="s">
        <v>9155</v>
      </c>
      <c r="E2064" s="8" t="b">
        <f t="shared" si="97"/>
        <v>0</v>
      </c>
      <c r="F2064" s="37" t="s">
        <v>4741</v>
      </c>
      <c r="G2064" t="b">
        <v>0</v>
      </c>
      <c r="H2064" t="b">
        <f t="shared" si="98"/>
        <v>0</v>
      </c>
      <c r="I2064" t="b">
        <f t="shared" si="99"/>
        <v>0</v>
      </c>
    </row>
    <row r="2065" spans="1:9">
      <c r="A2065" s="7" t="s">
        <v>4684</v>
      </c>
      <c r="B2065" t="s">
        <v>4776</v>
      </c>
      <c r="C2065" t="s">
        <v>4776</v>
      </c>
      <c r="D2065" t="s">
        <v>4776</v>
      </c>
      <c r="E2065" s="8" t="b">
        <f t="shared" si="97"/>
        <v>0</v>
      </c>
      <c r="F2065" s="37" t="s">
        <v>4683</v>
      </c>
      <c r="G2065" t="b">
        <v>0</v>
      </c>
      <c r="H2065" t="b">
        <f t="shared" si="98"/>
        <v>0</v>
      </c>
      <c r="I2065" t="b">
        <f t="shared" si="99"/>
        <v>0</v>
      </c>
    </row>
    <row r="2066" spans="1:9">
      <c r="A2066" s="7" t="s">
        <v>3077</v>
      </c>
      <c r="B2066" t="s">
        <v>4798</v>
      </c>
      <c r="C2066" t="s">
        <v>4798</v>
      </c>
      <c r="D2066" t="s">
        <v>4798</v>
      </c>
      <c r="E2066" s="8" t="b">
        <f t="shared" si="97"/>
        <v>1</v>
      </c>
      <c r="F2066" s="37" t="s">
        <v>3076</v>
      </c>
      <c r="G2066" t="b">
        <v>0</v>
      </c>
      <c r="H2066" t="b">
        <f t="shared" si="98"/>
        <v>0</v>
      </c>
      <c r="I2066" t="b">
        <f t="shared" si="99"/>
        <v>0</v>
      </c>
    </row>
    <row r="2067" spans="1:9" ht="15" thickBot="1">
      <c r="A2067" s="7" t="s">
        <v>4734</v>
      </c>
      <c r="B2067" t="s">
        <v>9156</v>
      </c>
      <c r="C2067" t="s">
        <v>4798</v>
      </c>
      <c r="D2067" t="s">
        <v>4798</v>
      </c>
      <c r="E2067" s="9" t="b">
        <f t="shared" si="97"/>
        <v>0</v>
      </c>
      <c r="F2067" s="37" t="s">
        <v>4733</v>
      </c>
      <c r="G2067" t="b">
        <v>0</v>
      </c>
      <c r="H2067" t="b">
        <f t="shared" si="98"/>
        <v>0</v>
      </c>
      <c r="I2067" t="b">
        <f t="shared" si="99"/>
        <v>0</v>
      </c>
    </row>
  </sheetData>
  <sortState xmlns:xlrd2="http://schemas.microsoft.com/office/spreadsheetml/2017/richdata2" ref="F2:G2067">
    <sortCondition ref="G2:G2067"/>
  </sortState>
  <mergeCells count="6">
    <mergeCell ref="K13:K15"/>
    <mergeCell ref="L13:L15"/>
    <mergeCell ref="K7:K9"/>
    <mergeCell ref="L7:L9"/>
    <mergeCell ref="K10:K12"/>
    <mergeCell ref="L10:L1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manuel Rodrigues da Cunha</cp:lastModifiedBy>
  <cp:revision/>
  <dcterms:created xsi:type="dcterms:W3CDTF">2020-10-19T09:42:28Z</dcterms:created>
  <dcterms:modified xsi:type="dcterms:W3CDTF">2021-11-06T15:14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cc5ae4e-2fa4-43c0-bcd4-c1414df44d96</vt:lpwstr>
  </property>
</Properties>
</file>